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PRAVEEN\Desktop\PK_Thesis_Manuscripts\GmIFH_Papers\"/>
    </mc:Choice>
  </mc:AlternateContent>
  <xr:revisionPtr revIDLastSave="0" documentId="13_ncr:1_{F20F6C5A-1411-411B-A07F-1E5BC5D66FA9}" xr6:coauthVersionLast="47" xr6:coauthVersionMax="47" xr10:uidLastSave="{00000000-0000-0000-0000-000000000000}"/>
  <bookViews>
    <workbookView xWindow="-108" yWindow="-108" windowWidth="23256" windowHeight="12576" tabRatio="744" firstSheet="4" activeTab="7" xr2:uid="{E8CBFCAF-1A77-4F4B-9442-76DEE88E7FDA}"/>
  </bookViews>
  <sheets>
    <sheet name="Info" sheetId="9" r:id="rId1"/>
    <sheet name="Hydroxyisoflavone Adducts" sheetId="4" r:id="rId2"/>
    <sheet name="Positive_Mode_Feature" sheetId="12" r:id="rId3"/>
    <sheet name="log2FC&gt;1, FDR&lt;0.05 (pos Mode)" sheetId="8" r:id="rId4"/>
    <sheet name="Adducts Found in (Pos Mode)" sheetId="16" r:id="rId5"/>
    <sheet name="Negative_Mode_Features" sheetId="13" r:id="rId6"/>
    <sheet name="log2FC&gt;1, FDR&lt;0.05 (neg Mode)" sheetId="10" r:id="rId7"/>
    <sheet name="Adducts Found in (Neg Mode)" sheetId="17" r:id="rId8"/>
  </sheets>
  <definedNames>
    <definedName name="_xlnm._FilterDatabase" localSheetId="7" hidden="1">'Adducts Found in (Neg Mode)'!$M$1:$M$38</definedName>
    <definedName name="_xlnm._FilterDatabase" localSheetId="4" hidden="1">'Adducts Found in (Pos Mode)'!$M$1:$M$44</definedName>
    <definedName name="_xlnm._FilterDatabase" localSheetId="1" hidden="1">'Hydroxyisoflavone Adducts'!$A$1:$J$391</definedName>
    <definedName name="_xlnm._FilterDatabase" localSheetId="6" hidden="1">'log2FC&gt;1, FDR&lt;0.05 (neg Mode)'!$A$1:$A$1270</definedName>
    <definedName name="_xlnm._FilterDatabase" localSheetId="3" hidden="1">'log2FC&gt;1, FDR&lt;0.05 (pos Mode)'!$A$1:$A$1270</definedName>
    <definedName name="_xlnm._FilterDatabase" localSheetId="2" hidden="1">Positive_Mode_Feature!$A$1:$A$221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948" i="10" l="1"/>
  <c r="C947" i="10"/>
  <c r="C946" i="10"/>
  <c r="C945" i="10"/>
  <c r="C944" i="10"/>
  <c r="C943" i="10"/>
  <c r="C942" i="10"/>
  <c r="C941" i="10"/>
  <c r="C940" i="10"/>
  <c r="C939" i="10"/>
  <c r="C938" i="10"/>
  <c r="C937" i="10"/>
  <c r="C936" i="10"/>
  <c r="C935" i="10"/>
  <c r="C934" i="10"/>
  <c r="C933" i="10"/>
  <c r="C932" i="10"/>
  <c r="C931" i="10"/>
  <c r="C930" i="10"/>
  <c r="C929" i="10"/>
  <c r="C928" i="10"/>
  <c r="C927" i="10"/>
  <c r="C926" i="10"/>
  <c r="C925" i="10"/>
  <c r="C924" i="10"/>
  <c r="C923" i="10"/>
  <c r="C922" i="10"/>
  <c r="C921" i="10"/>
  <c r="C920" i="10"/>
  <c r="C919" i="10"/>
  <c r="C918" i="10"/>
  <c r="C917" i="10"/>
  <c r="C916" i="10"/>
  <c r="C915" i="10"/>
  <c r="C914" i="10"/>
  <c r="C913" i="10"/>
  <c r="C912" i="10"/>
  <c r="C911" i="10"/>
  <c r="C910" i="10"/>
  <c r="C909" i="10"/>
  <c r="C908" i="10"/>
  <c r="C907" i="10"/>
  <c r="C906" i="10"/>
  <c r="C905" i="10"/>
  <c r="C904" i="10"/>
  <c r="C903" i="10"/>
  <c r="C902" i="10"/>
  <c r="C901" i="10"/>
  <c r="C900" i="10"/>
  <c r="C899" i="10"/>
  <c r="C898" i="10"/>
  <c r="C897" i="10"/>
  <c r="C896" i="10"/>
  <c r="C895" i="10"/>
  <c r="C894" i="10"/>
  <c r="C893" i="10"/>
  <c r="C892" i="10"/>
  <c r="C891" i="10"/>
  <c r="C890" i="10"/>
  <c r="C889" i="10"/>
  <c r="C888" i="10"/>
  <c r="C887" i="10"/>
  <c r="C886" i="10"/>
  <c r="C885" i="10"/>
  <c r="C884" i="10"/>
  <c r="C883" i="10"/>
  <c r="C882" i="10"/>
  <c r="C881" i="10"/>
  <c r="C880" i="10"/>
  <c r="C879" i="10"/>
  <c r="C878" i="10"/>
  <c r="C877" i="10"/>
  <c r="C876" i="10"/>
  <c r="C875" i="10"/>
  <c r="C874" i="10"/>
  <c r="C873" i="10"/>
  <c r="C872" i="10"/>
  <c r="C871" i="10"/>
  <c r="C870" i="10"/>
  <c r="C869" i="10"/>
  <c r="C868" i="10"/>
  <c r="C867" i="10"/>
  <c r="C866" i="10"/>
  <c r="C865" i="10"/>
  <c r="C864" i="10"/>
  <c r="C863" i="10"/>
  <c r="C862" i="10"/>
  <c r="C861" i="10"/>
  <c r="C860" i="10"/>
  <c r="C859" i="10"/>
  <c r="C858" i="10"/>
  <c r="C857" i="10"/>
  <c r="C856" i="10"/>
  <c r="C855" i="10"/>
  <c r="C854" i="10"/>
  <c r="C853" i="10"/>
  <c r="C852" i="10"/>
  <c r="C851" i="10"/>
  <c r="C850" i="10"/>
  <c r="C849" i="10"/>
  <c r="C848" i="10"/>
  <c r="C847" i="10"/>
  <c r="C846" i="10"/>
  <c r="C845" i="10"/>
  <c r="C844" i="10"/>
  <c r="C843" i="10"/>
  <c r="C842" i="10"/>
  <c r="C841" i="10"/>
  <c r="C840" i="10"/>
  <c r="C839" i="10"/>
  <c r="C838" i="10"/>
  <c r="C837" i="10"/>
  <c r="C836" i="10"/>
  <c r="C835" i="10"/>
  <c r="C834" i="10"/>
  <c r="C833" i="10"/>
  <c r="C832" i="10"/>
  <c r="C831" i="10"/>
  <c r="C830" i="10"/>
  <c r="C829" i="10"/>
  <c r="C828" i="10"/>
  <c r="C827" i="10"/>
  <c r="C826" i="10"/>
  <c r="C825" i="10"/>
  <c r="C824" i="10"/>
  <c r="C823" i="10"/>
  <c r="C822" i="10"/>
  <c r="C821" i="10"/>
  <c r="C820" i="10"/>
  <c r="C819" i="10"/>
  <c r="C818" i="10"/>
  <c r="C817" i="10"/>
  <c r="C816" i="10"/>
  <c r="C815" i="10"/>
  <c r="C814" i="10"/>
  <c r="C813" i="10"/>
  <c r="C812" i="10"/>
  <c r="C811" i="10"/>
  <c r="C810" i="10"/>
  <c r="C809" i="10"/>
  <c r="C808" i="10"/>
  <c r="C807" i="10"/>
  <c r="C806" i="10"/>
  <c r="C805" i="10"/>
  <c r="C804" i="10"/>
  <c r="C803" i="10"/>
  <c r="C802" i="10"/>
  <c r="C801" i="10"/>
  <c r="C800" i="10"/>
  <c r="C799" i="10"/>
  <c r="C798" i="10"/>
  <c r="C797" i="10"/>
  <c r="C796" i="10"/>
  <c r="C795" i="10"/>
  <c r="C794" i="10"/>
  <c r="C793" i="10"/>
  <c r="C792" i="10"/>
  <c r="C791" i="10"/>
  <c r="C790" i="10"/>
  <c r="C789" i="10"/>
  <c r="C788" i="10"/>
  <c r="C787" i="10"/>
  <c r="C786" i="10"/>
  <c r="C785" i="10"/>
  <c r="C784" i="10"/>
  <c r="C783" i="10"/>
  <c r="C782" i="10"/>
  <c r="C781" i="10"/>
  <c r="C780" i="10"/>
  <c r="C779" i="10"/>
  <c r="C778" i="10"/>
  <c r="C777" i="10"/>
  <c r="C776" i="10"/>
  <c r="C775" i="10"/>
  <c r="C774" i="10"/>
  <c r="C773" i="10"/>
  <c r="C772" i="10"/>
  <c r="C771" i="10"/>
  <c r="C770" i="10"/>
  <c r="C769" i="10"/>
  <c r="C768" i="10"/>
  <c r="C767" i="10"/>
  <c r="C766" i="10"/>
  <c r="C765" i="10"/>
  <c r="C764" i="10"/>
  <c r="C763" i="10"/>
  <c r="C762" i="10"/>
  <c r="C761" i="10"/>
  <c r="C760" i="10"/>
  <c r="C759" i="10"/>
  <c r="C758" i="10"/>
  <c r="C757" i="10"/>
  <c r="C756" i="10"/>
  <c r="C755" i="10"/>
  <c r="C754" i="10"/>
  <c r="C753" i="10"/>
  <c r="C752" i="10"/>
  <c r="C751" i="10"/>
  <c r="C750" i="10"/>
  <c r="C749" i="10"/>
  <c r="C748" i="10"/>
  <c r="C747" i="10"/>
  <c r="C746" i="10"/>
  <c r="C745" i="10"/>
  <c r="C744" i="10"/>
  <c r="C743" i="10"/>
  <c r="C742" i="10"/>
  <c r="C741" i="10"/>
  <c r="C740" i="10"/>
  <c r="C739" i="10"/>
  <c r="C738" i="10"/>
  <c r="C737" i="10"/>
  <c r="C736" i="10"/>
  <c r="C735" i="10"/>
  <c r="C734" i="10"/>
  <c r="C733" i="10"/>
  <c r="C732" i="10"/>
  <c r="C731" i="10"/>
  <c r="C730" i="10"/>
  <c r="C729" i="10"/>
  <c r="C728" i="10"/>
  <c r="C727" i="10"/>
  <c r="C726" i="10"/>
  <c r="C725" i="10"/>
  <c r="C724" i="10"/>
  <c r="C723" i="10"/>
  <c r="C722" i="10"/>
  <c r="C721" i="10"/>
  <c r="C720" i="10"/>
  <c r="C719" i="10"/>
  <c r="C718" i="10"/>
  <c r="C717" i="10"/>
  <c r="C716" i="10"/>
  <c r="C715" i="10"/>
  <c r="C714" i="10"/>
  <c r="C713" i="10"/>
  <c r="C712" i="10"/>
  <c r="C711" i="10"/>
  <c r="C710" i="10"/>
  <c r="C709" i="10"/>
  <c r="C708" i="10"/>
  <c r="C707" i="10"/>
  <c r="C706" i="10"/>
  <c r="C705" i="10"/>
  <c r="C704" i="10"/>
  <c r="C703" i="10"/>
  <c r="C702" i="10"/>
  <c r="C701" i="10"/>
  <c r="C700" i="10"/>
  <c r="C699" i="10"/>
  <c r="C698" i="10"/>
  <c r="C697" i="10"/>
  <c r="C696" i="10"/>
  <c r="C695" i="10"/>
  <c r="C694" i="10"/>
  <c r="C693" i="10"/>
  <c r="C692" i="10"/>
  <c r="C691" i="10"/>
  <c r="C690" i="10"/>
  <c r="C689" i="10"/>
  <c r="C688" i="10"/>
  <c r="C687" i="10"/>
  <c r="C686" i="10"/>
  <c r="C685" i="10"/>
  <c r="C684" i="10"/>
  <c r="C683" i="10"/>
  <c r="C682" i="10"/>
  <c r="C681" i="10"/>
  <c r="C680" i="10"/>
  <c r="C679" i="10"/>
  <c r="C678" i="10"/>
  <c r="C677" i="10"/>
  <c r="C676" i="10"/>
  <c r="C675" i="10"/>
  <c r="C674" i="10"/>
  <c r="C673" i="10"/>
  <c r="C672" i="10"/>
  <c r="C671" i="10"/>
  <c r="C670" i="10"/>
  <c r="C669" i="10"/>
  <c r="C668" i="10"/>
  <c r="C667" i="10"/>
  <c r="C666" i="10"/>
  <c r="C665" i="10"/>
  <c r="C664" i="10"/>
  <c r="C663" i="10"/>
  <c r="C662" i="10"/>
  <c r="C661" i="10"/>
  <c r="C660" i="10"/>
  <c r="C659" i="10"/>
  <c r="C658" i="10"/>
  <c r="C657" i="10"/>
  <c r="C656" i="10"/>
  <c r="C655" i="10"/>
  <c r="C654" i="10"/>
  <c r="C653" i="10"/>
  <c r="C652" i="10"/>
  <c r="C651" i="10"/>
  <c r="C650" i="10"/>
  <c r="C649" i="10"/>
  <c r="C648" i="10"/>
  <c r="C647" i="10"/>
  <c r="C646" i="10"/>
  <c r="C645" i="10"/>
  <c r="C644" i="10"/>
  <c r="C643" i="10"/>
  <c r="C642" i="10"/>
  <c r="C641" i="10"/>
  <c r="C640" i="10"/>
  <c r="C639" i="10"/>
  <c r="C638" i="10"/>
  <c r="C637" i="10"/>
  <c r="C636" i="10"/>
  <c r="C635" i="10"/>
  <c r="C634" i="10"/>
  <c r="C633" i="10"/>
  <c r="C632" i="10"/>
  <c r="C631" i="10"/>
  <c r="C630" i="10"/>
  <c r="C629" i="10"/>
  <c r="C628" i="10"/>
  <c r="C627" i="10"/>
  <c r="C626" i="10"/>
  <c r="C625" i="10"/>
  <c r="C624" i="10"/>
  <c r="C623" i="10"/>
  <c r="C622" i="10"/>
  <c r="C621" i="10"/>
  <c r="C620" i="10"/>
  <c r="C619" i="10"/>
  <c r="C618" i="10"/>
  <c r="C617" i="10"/>
  <c r="C616" i="10"/>
  <c r="C615" i="10"/>
  <c r="C614" i="10"/>
  <c r="C613" i="10"/>
  <c r="C612" i="10"/>
  <c r="C611" i="10"/>
  <c r="C610" i="10"/>
  <c r="C609" i="10"/>
  <c r="C608" i="10"/>
  <c r="C607" i="10"/>
  <c r="C606" i="10"/>
  <c r="C605" i="10"/>
  <c r="C604" i="10"/>
  <c r="C603" i="10"/>
  <c r="C602" i="10"/>
  <c r="C601" i="10"/>
  <c r="C600" i="10"/>
  <c r="C599" i="10"/>
  <c r="C598" i="10"/>
  <c r="C597" i="10"/>
  <c r="C596" i="10"/>
  <c r="C595" i="10"/>
  <c r="C594" i="10"/>
  <c r="C593" i="10"/>
  <c r="C592" i="10"/>
  <c r="C591" i="10"/>
  <c r="C590" i="10"/>
  <c r="C589" i="10"/>
  <c r="C588" i="10"/>
  <c r="C587" i="10"/>
  <c r="C586" i="10"/>
  <c r="C585" i="10"/>
  <c r="C584" i="10"/>
  <c r="C583" i="10"/>
  <c r="C582" i="10"/>
  <c r="C581" i="10"/>
  <c r="C580" i="10"/>
  <c r="C579" i="10"/>
  <c r="C578" i="10"/>
  <c r="C577" i="10"/>
  <c r="C576" i="10"/>
  <c r="C575" i="10"/>
  <c r="C574" i="10"/>
  <c r="C573" i="10"/>
  <c r="C572" i="10"/>
  <c r="C571" i="10"/>
  <c r="C570" i="10"/>
  <c r="C569" i="10"/>
  <c r="C568" i="10"/>
  <c r="C567" i="10"/>
  <c r="C566" i="10"/>
  <c r="C565" i="10"/>
  <c r="C564" i="10"/>
  <c r="C563" i="10"/>
  <c r="C562" i="10"/>
  <c r="C561" i="10"/>
  <c r="C560" i="10"/>
  <c r="C559" i="10"/>
  <c r="C558" i="10"/>
  <c r="C557" i="10"/>
  <c r="C556" i="10"/>
  <c r="C555" i="10"/>
  <c r="C554" i="10"/>
  <c r="C553" i="10"/>
  <c r="C552" i="10"/>
  <c r="C551" i="10"/>
  <c r="C550" i="10"/>
  <c r="C549" i="10"/>
  <c r="C548" i="10"/>
  <c r="C547" i="10"/>
  <c r="C546" i="10"/>
  <c r="C545" i="10"/>
  <c r="C544" i="10"/>
  <c r="C543" i="10"/>
  <c r="C542" i="10"/>
  <c r="C541" i="10"/>
  <c r="C540" i="10"/>
  <c r="C539" i="10"/>
  <c r="C538" i="10"/>
  <c r="C537" i="10"/>
  <c r="C536" i="10"/>
  <c r="C535" i="10"/>
  <c r="C534" i="10"/>
  <c r="C533" i="10"/>
  <c r="C532" i="10"/>
  <c r="C531" i="10"/>
  <c r="C530" i="10"/>
  <c r="C529" i="10"/>
  <c r="C528" i="10"/>
  <c r="C527" i="10"/>
  <c r="C526" i="10"/>
  <c r="C525" i="10"/>
  <c r="C524" i="10"/>
  <c r="C523" i="10"/>
  <c r="C522" i="10"/>
  <c r="C521" i="10"/>
  <c r="C520" i="10"/>
  <c r="C519" i="10"/>
  <c r="C518" i="10"/>
  <c r="C517" i="10"/>
  <c r="C516" i="10"/>
  <c r="C515" i="10"/>
  <c r="C514" i="10"/>
  <c r="C513" i="10"/>
  <c r="C512" i="10"/>
  <c r="C511" i="10"/>
  <c r="C510" i="10"/>
  <c r="C509" i="10"/>
  <c r="C508" i="10"/>
  <c r="C507" i="10"/>
  <c r="C506" i="10"/>
  <c r="C505" i="10"/>
  <c r="C504" i="10"/>
  <c r="C503" i="10"/>
  <c r="C502" i="10"/>
  <c r="C501" i="10"/>
  <c r="C500" i="10"/>
  <c r="C499" i="10"/>
  <c r="C498" i="10"/>
  <c r="C497" i="10"/>
  <c r="C496" i="10"/>
  <c r="C495" i="10"/>
  <c r="C494" i="10"/>
  <c r="C493" i="10"/>
  <c r="C492" i="10"/>
  <c r="C491" i="10"/>
  <c r="C490" i="10"/>
  <c r="C489" i="10"/>
  <c r="C488" i="10"/>
  <c r="C487" i="10"/>
  <c r="C486" i="10"/>
  <c r="C485" i="10"/>
  <c r="C484" i="10"/>
  <c r="C483" i="10"/>
  <c r="C482" i="10"/>
  <c r="C481" i="10"/>
  <c r="C480" i="10"/>
  <c r="C479" i="10"/>
  <c r="C478" i="10"/>
  <c r="C477" i="10"/>
  <c r="C476" i="10"/>
  <c r="C475" i="10"/>
  <c r="C474" i="10"/>
  <c r="C473" i="10"/>
  <c r="C472" i="10"/>
  <c r="C471" i="10"/>
  <c r="C470" i="10"/>
  <c r="C469" i="10"/>
  <c r="C468" i="10"/>
  <c r="C467" i="10"/>
  <c r="C466" i="10"/>
  <c r="C465" i="10"/>
  <c r="C464" i="10"/>
  <c r="C463" i="10"/>
  <c r="C462" i="10"/>
  <c r="C461" i="10"/>
  <c r="C460" i="10"/>
  <c r="C459" i="10"/>
  <c r="C458" i="10"/>
  <c r="C457" i="10"/>
  <c r="C456" i="10"/>
  <c r="C455" i="10"/>
  <c r="C454" i="10"/>
  <c r="C453" i="10"/>
  <c r="C452" i="10"/>
  <c r="C451" i="10"/>
  <c r="C450" i="10"/>
  <c r="C449" i="10"/>
  <c r="C448" i="10"/>
  <c r="C447" i="10"/>
  <c r="C446" i="10"/>
  <c r="C445" i="10"/>
  <c r="C444" i="10"/>
  <c r="C443" i="10"/>
  <c r="C442" i="10"/>
  <c r="C441" i="10"/>
  <c r="C440" i="10"/>
  <c r="C439" i="10"/>
  <c r="C438" i="10"/>
  <c r="C437" i="10"/>
  <c r="C436" i="10"/>
  <c r="C435" i="10"/>
  <c r="C434" i="10"/>
  <c r="C433" i="10"/>
  <c r="C432" i="10"/>
  <c r="C431" i="10"/>
  <c r="C430" i="10"/>
  <c r="C429" i="10"/>
  <c r="C428" i="10"/>
  <c r="C427" i="10"/>
  <c r="C426" i="10"/>
  <c r="C425" i="10"/>
  <c r="C424" i="10"/>
  <c r="C423" i="10"/>
  <c r="C422" i="10"/>
  <c r="C421" i="10"/>
  <c r="C420" i="10"/>
  <c r="C419" i="10"/>
  <c r="C418" i="10"/>
  <c r="C417" i="10"/>
  <c r="C416" i="10"/>
  <c r="C415" i="10"/>
  <c r="C414" i="10"/>
  <c r="C413" i="10"/>
  <c r="C412" i="10"/>
  <c r="C411" i="10"/>
  <c r="C410" i="10"/>
  <c r="C409" i="10"/>
  <c r="C408" i="10"/>
  <c r="C407" i="10"/>
  <c r="C406" i="10"/>
  <c r="C405" i="10"/>
  <c r="C404" i="10"/>
  <c r="C403" i="10"/>
  <c r="C402" i="10"/>
  <c r="C401" i="10"/>
  <c r="C400" i="10"/>
  <c r="C399" i="10"/>
  <c r="C398" i="10"/>
  <c r="C397" i="10"/>
  <c r="C396" i="10"/>
  <c r="C395" i="10"/>
  <c r="C394" i="10"/>
  <c r="C393" i="10"/>
  <c r="C392" i="10"/>
  <c r="C391" i="10"/>
  <c r="C390" i="10"/>
  <c r="C389" i="10"/>
  <c r="C388" i="10"/>
  <c r="C387" i="10"/>
  <c r="C386" i="10"/>
  <c r="C385" i="10"/>
  <c r="C384" i="10"/>
  <c r="C383" i="10"/>
  <c r="C382" i="10"/>
  <c r="C381" i="10"/>
  <c r="C380" i="10"/>
  <c r="C379" i="10"/>
  <c r="C378" i="10"/>
  <c r="C377" i="10"/>
  <c r="C376" i="10"/>
  <c r="C375" i="10"/>
  <c r="C374" i="10"/>
  <c r="C373" i="10"/>
  <c r="C372" i="10"/>
  <c r="C371" i="10"/>
  <c r="C370" i="10"/>
  <c r="C369" i="10"/>
  <c r="C368" i="10"/>
  <c r="C367" i="10"/>
  <c r="C366" i="10"/>
  <c r="C365" i="10"/>
  <c r="C364" i="10"/>
  <c r="C363" i="10"/>
  <c r="C362" i="10"/>
  <c r="C361" i="10"/>
  <c r="C360" i="10"/>
  <c r="C359" i="10"/>
  <c r="C358" i="10"/>
  <c r="C357" i="10"/>
  <c r="C356" i="10"/>
  <c r="C355" i="10"/>
  <c r="C354" i="10"/>
  <c r="C353" i="10"/>
  <c r="C352" i="10"/>
  <c r="C351" i="10"/>
  <c r="C350" i="10"/>
  <c r="C349" i="10"/>
  <c r="C348" i="10"/>
  <c r="C347" i="10"/>
  <c r="C346" i="10"/>
  <c r="C345" i="10"/>
  <c r="C344" i="10"/>
  <c r="C343" i="10"/>
  <c r="C342" i="10"/>
  <c r="C341" i="10"/>
  <c r="C340" i="10"/>
  <c r="C339" i="10"/>
  <c r="C338" i="10"/>
  <c r="C337" i="10"/>
  <c r="C336" i="10"/>
  <c r="C335" i="10"/>
  <c r="C334" i="10"/>
  <c r="C333" i="10"/>
  <c r="C332" i="10"/>
  <c r="C331" i="10"/>
  <c r="C330" i="10"/>
  <c r="C329" i="10"/>
  <c r="C328" i="10"/>
  <c r="C327" i="10"/>
  <c r="C326" i="10"/>
  <c r="C325" i="10"/>
  <c r="C324" i="10"/>
  <c r="C323" i="10"/>
  <c r="C322" i="10"/>
  <c r="C321" i="10"/>
  <c r="C320" i="10"/>
  <c r="C319" i="10"/>
  <c r="C318" i="10"/>
  <c r="C317" i="10"/>
  <c r="C316" i="10"/>
  <c r="C315" i="10"/>
  <c r="C314" i="10"/>
  <c r="C313" i="10"/>
  <c r="C312" i="10"/>
  <c r="C311" i="10"/>
  <c r="C310" i="10"/>
  <c r="C309" i="10"/>
  <c r="C308" i="10"/>
  <c r="C307" i="10"/>
  <c r="C306" i="10"/>
  <c r="C305" i="10"/>
  <c r="C304" i="10"/>
  <c r="C303" i="10"/>
  <c r="C302" i="10"/>
  <c r="C301" i="10"/>
  <c r="C300" i="10"/>
  <c r="C299" i="10"/>
  <c r="C298" i="10"/>
  <c r="C297" i="10"/>
  <c r="C296" i="10"/>
  <c r="C295" i="10"/>
  <c r="C294" i="10"/>
  <c r="C293" i="10"/>
  <c r="C292" i="10"/>
  <c r="C291" i="10"/>
  <c r="C290" i="10"/>
  <c r="C289" i="10"/>
  <c r="C288" i="10"/>
  <c r="C287" i="10"/>
  <c r="C286" i="10"/>
  <c r="C285" i="10"/>
  <c r="C284" i="10"/>
  <c r="C283" i="10"/>
  <c r="C282" i="10"/>
  <c r="C281" i="10"/>
  <c r="C280" i="10"/>
  <c r="C279" i="10"/>
  <c r="C278" i="10"/>
  <c r="C277" i="10"/>
  <c r="C276" i="10"/>
  <c r="C275" i="10"/>
  <c r="C274" i="10"/>
  <c r="C273" i="10"/>
  <c r="C272" i="10"/>
  <c r="C271" i="10"/>
  <c r="C270" i="10"/>
  <c r="C269" i="10"/>
  <c r="C268" i="10"/>
  <c r="C267" i="10"/>
  <c r="C266" i="10"/>
  <c r="C265" i="10"/>
  <c r="C264" i="10"/>
  <c r="C263" i="10"/>
  <c r="C262" i="10"/>
  <c r="C261" i="10"/>
  <c r="C260" i="10"/>
  <c r="C259" i="10"/>
  <c r="C258" i="10"/>
  <c r="C257" i="10"/>
  <c r="C256" i="10"/>
  <c r="C255" i="10"/>
  <c r="C254" i="10"/>
  <c r="C253" i="10"/>
  <c r="C252" i="10"/>
  <c r="C251" i="10"/>
  <c r="C250" i="10"/>
  <c r="C249" i="10"/>
  <c r="C248" i="10"/>
  <c r="C247" i="10"/>
  <c r="C246" i="10"/>
  <c r="C245" i="10"/>
  <c r="C244" i="10"/>
  <c r="C243" i="10"/>
  <c r="C242" i="10"/>
  <c r="C241" i="10"/>
  <c r="C240" i="10"/>
  <c r="C239" i="10"/>
  <c r="C238" i="10"/>
  <c r="C237" i="10"/>
  <c r="C236" i="10"/>
  <c r="C235" i="10"/>
  <c r="C234" i="10"/>
  <c r="C233" i="10"/>
  <c r="C232" i="10"/>
  <c r="C231" i="10"/>
  <c r="C230" i="10"/>
  <c r="C229" i="10"/>
  <c r="C228" i="10"/>
  <c r="C227" i="10"/>
  <c r="C226" i="10"/>
  <c r="C225" i="10"/>
  <c r="C224" i="10"/>
  <c r="C223" i="10"/>
  <c r="C222" i="10"/>
  <c r="C221" i="10"/>
  <c r="C220" i="10"/>
  <c r="C219" i="10"/>
  <c r="C218" i="10"/>
  <c r="C217" i="10"/>
  <c r="C216" i="10"/>
  <c r="C215" i="10"/>
  <c r="C214" i="10"/>
  <c r="C213" i="10"/>
  <c r="C212" i="10"/>
  <c r="C211" i="10"/>
  <c r="C210" i="10"/>
  <c r="C209" i="10"/>
  <c r="C208" i="10"/>
  <c r="C207" i="10"/>
  <c r="C206" i="10"/>
  <c r="C205" i="10"/>
  <c r="C204" i="10"/>
  <c r="C203" i="10"/>
  <c r="C202" i="10"/>
  <c r="C201" i="10"/>
  <c r="C200" i="10"/>
  <c r="C199" i="10"/>
  <c r="C198" i="10"/>
  <c r="C197" i="10"/>
  <c r="C196" i="10"/>
  <c r="C195" i="10"/>
  <c r="C194" i="10"/>
  <c r="C193" i="10"/>
  <c r="C192" i="10"/>
  <c r="C191" i="10"/>
  <c r="C190" i="10"/>
  <c r="C189" i="10"/>
  <c r="C188" i="10"/>
  <c r="C187" i="10"/>
  <c r="C186" i="10"/>
  <c r="C185" i="10"/>
  <c r="C184" i="10"/>
  <c r="C183" i="10"/>
  <c r="C182" i="10"/>
  <c r="C181" i="10"/>
  <c r="C180" i="10"/>
  <c r="C179" i="10"/>
  <c r="C178" i="10"/>
  <c r="C177" i="10"/>
  <c r="C176" i="10"/>
  <c r="C175" i="10"/>
  <c r="C174" i="10"/>
  <c r="C173" i="10"/>
  <c r="C172" i="10"/>
  <c r="C171" i="10"/>
  <c r="C170" i="10"/>
  <c r="C169" i="10"/>
  <c r="C168" i="10"/>
  <c r="C167" i="10"/>
  <c r="C166" i="10"/>
  <c r="C165" i="10"/>
  <c r="C164" i="10"/>
  <c r="C163" i="10"/>
  <c r="C162" i="10"/>
  <c r="C161" i="10"/>
  <c r="C160" i="10"/>
  <c r="C159" i="10"/>
  <c r="C158" i="10"/>
  <c r="C157" i="10"/>
  <c r="C156" i="10"/>
  <c r="C155" i="10"/>
  <c r="C154" i="10"/>
  <c r="C153" i="10"/>
  <c r="C152" i="10"/>
  <c r="C151" i="10"/>
  <c r="C150" i="10"/>
  <c r="C149" i="10"/>
  <c r="C148" i="10"/>
  <c r="C147" i="10"/>
  <c r="C146" i="10"/>
  <c r="C145" i="10"/>
  <c r="C144" i="10"/>
  <c r="C143" i="10"/>
  <c r="C142" i="10"/>
  <c r="C141" i="10"/>
  <c r="C140" i="10"/>
  <c r="C139" i="10"/>
  <c r="C138" i="10"/>
  <c r="C137" i="10"/>
  <c r="C136" i="10"/>
  <c r="C135" i="10"/>
  <c r="C134" i="10"/>
  <c r="C133" i="10"/>
  <c r="C132" i="10"/>
  <c r="C131" i="10"/>
  <c r="C130" i="10"/>
  <c r="C129" i="10"/>
  <c r="C128" i="10"/>
  <c r="C127" i="10"/>
  <c r="C126" i="10"/>
  <c r="C125" i="10"/>
  <c r="C124" i="10"/>
  <c r="C123" i="10"/>
  <c r="C122" i="10"/>
  <c r="C121" i="10"/>
  <c r="C120" i="10"/>
  <c r="C119" i="10"/>
  <c r="C118" i="10"/>
  <c r="C117" i="10"/>
  <c r="C116" i="10"/>
  <c r="C115" i="10"/>
  <c r="C114" i="10"/>
  <c r="C113" i="10"/>
  <c r="C112" i="10"/>
  <c r="C111" i="10"/>
  <c r="C110" i="10"/>
  <c r="C109" i="10"/>
  <c r="C108" i="10"/>
  <c r="C107" i="10"/>
  <c r="C106" i="10"/>
  <c r="C105" i="10"/>
  <c r="C104" i="10"/>
  <c r="C103" i="10"/>
  <c r="C102" i="10"/>
  <c r="C101" i="10"/>
  <c r="C100" i="10"/>
  <c r="C99" i="10"/>
  <c r="C98" i="10"/>
  <c r="C97" i="10"/>
  <c r="C96" i="10"/>
  <c r="C95" i="10"/>
  <c r="C94" i="10"/>
  <c r="C93" i="10"/>
  <c r="C92" i="10"/>
  <c r="C91" i="10"/>
  <c r="C90" i="10"/>
  <c r="C89" i="10"/>
  <c r="C88" i="10"/>
  <c r="C87" i="10"/>
  <c r="C86" i="10"/>
  <c r="C85" i="10"/>
  <c r="C84" i="10"/>
  <c r="C83" i="10"/>
  <c r="C82" i="10"/>
  <c r="C81" i="10"/>
  <c r="C80" i="10"/>
  <c r="C79" i="10"/>
  <c r="C78" i="10"/>
  <c r="C77" i="10"/>
  <c r="C76" i="10"/>
  <c r="C75" i="10"/>
  <c r="C74" i="10"/>
  <c r="C73" i="10"/>
  <c r="C72" i="10"/>
  <c r="C71" i="10"/>
  <c r="C70" i="10"/>
  <c r="C69" i="10"/>
  <c r="C68" i="10"/>
  <c r="C67" i="10"/>
  <c r="C66" i="10"/>
  <c r="C65" i="10"/>
  <c r="C64" i="10"/>
  <c r="C63" i="10"/>
  <c r="C62" i="10"/>
  <c r="C61" i="10"/>
  <c r="C60" i="10"/>
  <c r="C59" i="10"/>
  <c r="C58" i="10"/>
  <c r="C57" i="10"/>
  <c r="C56" i="10"/>
  <c r="C55" i="10"/>
  <c r="C54" i="10"/>
  <c r="C53" i="10"/>
  <c r="C52" i="10"/>
  <c r="C51" i="10"/>
  <c r="C50" i="10"/>
  <c r="C49" i="10"/>
  <c r="C48" i="10"/>
  <c r="C47" i="10"/>
  <c r="C46" i="10"/>
  <c r="C45" i="10"/>
  <c r="C44" i="10"/>
  <c r="C43" i="10"/>
  <c r="C42" i="10"/>
  <c r="C41" i="10"/>
  <c r="C40" i="10"/>
  <c r="C39" i="10"/>
  <c r="C38" i="10"/>
  <c r="C37" i="10"/>
  <c r="C36" i="10"/>
  <c r="C35" i="10"/>
  <c r="C34" i="10"/>
  <c r="C33" i="10"/>
  <c r="C32" i="10"/>
  <c r="C31" i="10"/>
  <c r="C30" i="10"/>
  <c r="C29" i="10"/>
  <c r="C28" i="10"/>
  <c r="C27" i="10"/>
  <c r="C26" i="10"/>
  <c r="C25" i="10"/>
  <c r="C24" i="10"/>
  <c r="C23" i="10"/>
  <c r="C22" i="10"/>
  <c r="C21" i="10"/>
  <c r="C20" i="10"/>
  <c r="C19" i="10"/>
  <c r="C18" i="10"/>
  <c r="C17" i="10"/>
  <c r="C16" i="10"/>
  <c r="C15" i="10"/>
  <c r="C14" i="10"/>
  <c r="C13" i="10"/>
  <c r="C12" i="10"/>
  <c r="C11" i="10"/>
  <c r="C10" i="10"/>
  <c r="C9" i="10"/>
  <c r="C8" i="10"/>
  <c r="C7" i="10"/>
  <c r="C6" i="10"/>
  <c r="C5" i="10"/>
  <c r="C4" i="10"/>
  <c r="C3" i="10"/>
  <c r="C2" i="10"/>
  <c r="C3" i="8"/>
  <c r="C4" i="8"/>
  <c r="C5" i="8"/>
  <c r="C6" i="8"/>
  <c r="C7" i="8"/>
  <c r="C8" i="8"/>
  <c r="C9" i="8"/>
  <c r="C10" i="8"/>
  <c r="C11" i="8"/>
  <c r="C12" i="8"/>
  <c r="C13" i="8"/>
  <c r="C14" i="8"/>
  <c r="C15" i="8"/>
  <c r="C16" i="8"/>
  <c r="C17" i="8"/>
  <c r="C18" i="8"/>
  <c r="C19" i="8"/>
  <c r="C20" i="8"/>
  <c r="C21" i="8"/>
  <c r="C22" i="8"/>
  <c r="C23" i="8"/>
  <c r="C24" i="8"/>
  <c r="C25" i="8"/>
  <c r="C26" i="8"/>
  <c r="C27" i="8"/>
  <c r="C28" i="8"/>
  <c r="C29" i="8"/>
  <c r="C30" i="8"/>
  <c r="C31" i="8"/>
  <c r="C32" i="8"/>
  <c r="C33" i="8"/>
  <c r="C34" i="8"/>
  <c r="C35" i="8"/>
  <c r="C36" i="8"/>
  <c r="C37" i="8"/>
  <c r="C38" i="8"/>
  <c r="C39" i="8"/>
  <c r="C40" i="8"/>
  <c r="C41" i="8"/>
  <c r="C42" i="8"/>
  <c r="C43" i="8"/>
  <c r="C44" i="8"/>
  <c r="C45" i="8"/>
  <c r="C46" i="8"/>
  <c r="C47" i="8"/>
  <c r="C48" i="8"/>
  <c r="C49" i="8"/>
  <c r="C50" i="8"/>
  <c r="C51" i="8"/>
  <c r="C52" i="8"/>
  <c r="C53" i="8"/>
  <c r="C54" i="8"/>
  <c r="C55" i="8"/>
  <c r="C56" i="8"/>
  <c r="C57" i="8"/>
  <c r="C58" i="8"/>
  <c r="C59" i="8"/>
  <c r="C60" i="8"/>
  <c r="C61" i="8"/>
  <c r="C62" i="8"/>
  <c r="C63" i="8"/>
  <c r="C64" i="8"/>
  <c r="C65" i="8"/>
  <c r="C66" i="8"/>
  <c r="C67" i="8"/>
  <c r="C68" i="8"/>
  <c r="C69" i="8"/>
  <c r="C70" i="8"/>
  <c r="C71" i="8"/>
  <c r="C72" i="8"/>
  <c r="C73" i="8"/>
  <c r="C74" i="8"/>
  <c r="C75" i="8"/>
  <c r="C76" i="8"/>
  <c r="C77" i="8"/>
  <c r="C78" i="8"/>
  <c r="C79" i="8"/>
  <c r="C80" i="8"/>
  <c r="C81" i="8"/>
  <c r="C82" i="8"/>
  <c r="C83" i="8"/>
  <c r="C84" i="8"/>
  <c r="C85" i="8"/>
  <c r="C86" i="8"/>
  <c r="C87" i="8"/>
  <c r="C88" i="8"/>
  <c r="C89" i="8"/>
  <c r="C90" i="8"/>
  <c r="C91" i="8"/>
  <c r="C92" i="8"/>
  <c r="C93" i="8"/>
  <c r="C94" i="8"/>
  <c r="C95" i="8"/>
  <c r="C96" i="8"/>
  <c r="C97" i="8"/>
  <c r="C98" i="8"/>
  <c r="C99" i="8"/>
  <c r="C100" i="8"/>
  <c r="C101" i="8"/>
  <c r="C102" i="8"/>
  <c r="C103" i="8"/>
  <c r="C104" i="8"/>
  <c r="C105" i="8"/>
  <c r="C106" i="8"/>
  <c r="C107" i="8"/>
  <c r="C108" i="8"/>
  <c r="C109" i="8"/>
  <c r="C110" i="8"/>
  <c r="C111" i="8"/>
  <c r="C112" i="8"/>
  <c r="C113" i="8"/>
  <c r="C114" i="8"/>
  <c r="C115" i="8"/>
  <c r="C116" i="8"/>
  <c r="C117" i="8"/>
  <c r="C118" i="8"/>
  <c r="C119" i="8"/>
  <c r="C120" i="8"/>
  <c r="C121" i="8"/>
  <c r="C122" i="8"/>
  <c r="C123" i="8"/>
  <c r="C124" i="8"/>
  <c r="C125" i="8"/>
  <c r="C126" i="8"/>
  <c r="C127" i="8"/>
  <c r="C128" i="8"/>
  <c r="C129" i="8"/>
  <c r="C130" i="8"/>
  <c r="C131" i="8"/>
  <c r="C132" i="8"/>
  <c r="C133" i="8"/>
  <c r="C134" i="8"/>
  <c r="C135" i="8"/>
  <c r="C136" i="8"/>
  <c r="C137" i="8"/>
  <c r="C138" i="8"/>
  <c r="C139" i="8"/>
  <c r="C140" i="8"/>
  <c r="C141" i="8"/>
  <c r="C142" i="8"/>
  <c r="C143" i="8"/>
  <c r="C144" i="8"/>
  <c r="C145" i="8"/>
  <c r="C146" i="8"/>
  <c r="C147" i="8"/>
  <c r="C148" i="8"/>
  <c r="C149" i="8"/>
  <c r="C150" i="8"/>
  <c r="C151" i="8"/>
  <c r="C152" i="8"/>
  <c r="C153" i="8"/>
  <c r="C154" i="8"/>
  <c r="C155" i="8"/>
  <c r="C156" i="8"/>
  <c r="C157" i="8"/>
  <c r="C158" i="8"/>
  <c r="C159" i="8"/>
  <c r="C160" i="8"/>
  <c r="C161" i="8"/>
  <c r="C162" i="8"/>
  <c r="C163" i="8"/>
  <c r="C164" i="8"/>
  <c r="C165" i="8"/>
  <c r="C166" i="8"/>
  <c r="C167" i="8"/>
  <c r="C168" i="8"/>
  <c r="C169" i="8"/>
  <c r="C170" i="8"/>
  <c r="C171" i="8"/>
  <c r="C172" i="8"/>
  <c r="C173" i="8"/>
  <c r="C174" i="8"/>
  <c r="C175" i="8"/>
  <c r="C176" i="8"/>
  <c r="C177" i="8"/>
  <c r="C178" i="8"/>
  <c r="C179" i="8"/>
  <c r="C180" i="8"/>
  <c r="C181" i="8"/>
  <c r="C182" i="8"/>
  <c r="C183" i="8"/>
  <c r="C184" i="8"/>
  <c r="C185" i="8"/>
  <c r="C186" i="8"/>
  <c r="C187" i="8"/>
  <c r="C188" i="8"/>
  <c r="C189" i="8"/>
  <c r="C190" i="8"/>
  <c r="C191" i="8"/>
  <c r="C192" i="8"/>
  <c r="C193" i="8"/>
  <c r="C194" i="8"/>
  <c r="C195" i="8"/>
  <c r="C196" i="8"/>
  <c r="C197" i="8"/>
  <c r="C198" i="8"/>
  <c r="C199" i="8"/>
  <c r="C200" i="8"/>
  <c r="C201" i="8"/>
  <c r="C202" i="8"/>
  <c r="C203" i="8"/>
  <c r="C204" i="8"/>
  <c r="C205" i="8"/>
  <c r="C206" i="8"/>
  <c r="C207" i="8"/>
  <c r="C208" i="8"/>
  <c r="C209" i="8"/>
  <c r="C210" i="8"/>
  <c r="C211" i="8"/>
  <c r="C212" i="8"/>
  <c r="C213" i="8"/>
  <c r="C214" i="8"/>
  <c r="C215" i="8"/>
  <c r="C216" i="8"/>
  <c r="C217" i="8"/>
  <c r="C218" i="8"/>
  <c r="C219" i="8"/>
  <c r="C220" i="8"/>
  <c r="C221" i="8"/>
  <c r="C222" i="8"/>
  <c r="C223" i="8"/>
  <c r="C224" i="8"/>
  <c r="C225" i="8"/>
  <c r="C226" i="8"/>
  <c r="C227" i="8"/>
  <c r="C228" i="8"/>
  <c r="C229" i="8"/>
  <c r="C230" i="8"/>
  <c r="C231" i="8"/>
  <c r="C232" i="8"/>
  <c r="C233" i="8"/>
  <c r="C234" i="8"/>
  <c r="C235" i="8"/>
  <c r="C236" i="8"/>
  <c r="C237" i="8"/>
  <c r="C238" i="8"/>
  <c r="C239" i="8"/>
  <c r="C240" i="8"/>
  <c r="C241" i="8"/>
  <c r="C242" i="8"/>
  <c r="C243" i="8"/>
  <c r="C244" i="8"/>
  <c r="C245" i="8"/>
  <c r="C246" i="8"/>
  <c r="C247" i="8"/>
  <c r="C248" i="8"/>
  <c r="C249" i="8"/>
  <c r="C250" i="8"/>
  <c r="C251" i="8"/>
  <c r="C252" i="8"/>
  <c r="C253" i="8"/>
  <c r="C254" i="8"/>
  <c r="C255" i="8"/>
  <c r="C256" i="8"/>
  <c r="C257" i="8"/>
  <c r="C258" i="8"/>
  <c r="C259" i="8"/>
  <c r="C260" i="8"/>
  <c r="C261" i="8"/>
  <c r="C262" i="8"/>
  <c r="C263" i="8"/>
  <c r="C264" i="8"/>
  <c r="C265" i="8"/>
  <c r="C266" i="8"/>
  <c r="C267" i="8"/>
  <c r="C268" i="8"/>
  <c r="C269" i="8"/>
  <c r="C270" i="8"/>
  <c r="C271" i="8"/>
  <c r="C272" i="8"/>
  <c r="C273" i="8"/>
  <c r="C274" i="8"/>
  <c r="C275" i="8"/>
  <c r="C276" i="8"/>
  <c r="C277" i="8"/>
  <c r="C278" i="8"/>
  <c r="C279" i="8"/>
  <c r="C280" i="8"/>
  <c r="C281" i="8"/>
  <c r="C282" i="8"/>
  <c r="C283" i="8"/>
  <c r="C284" i="8"/>
  <c r="C285" i="8"/>
  <c r="C286" i="8"/>
  <c r="C287" i="8"/>
  <c r="C288" i="8"/>
  <c r="C289" i="8"/>
  <c r="C290" i="8"/>
  <c r="C291" i="8"/>
  <c r="C292" i="8"/>
  <c r="C293" i="8"/>
  <c r="C294" i="8"/>
  <c r="C295" i="8"/>
  <c r="C296" i="8"/>
  <c r="C297" i="8"/>
  <c r="C298" i="8"/>
  <c r="C299" i="8"/>
  <c r="C300" i="8"/>
  <c r="C301" i="8"/>
  <c r="C302" i="8"/>
  <c r="C303" i="8"/>
  <c r="C304" i="8"/>
  <c r="C305" i="8"/>
  <c r="C306" i="8"/>
  <c r="C307" i="8"/>
  <c r="C308" i="8"/>
  <c r="C309" i="8"/>
  <c r="C310" i="8"/>
  <c r="C311" i="8"/>
  <c r="C312" i="8"/>
  <c r="C313" i="8"/>
  <c r="C314" i="8"/>
  <c r="C315" i="8"/>
  <c r="C316" i="8"/>
  <c r="C317" i="8"/>
  <c r="C318" i="8"/>
  <c r="C319" i="8"/>
  <c r="C320" i="8"/>
  <c r="C321" i="8"/>
  <c r="C322" i="8"/>
  <c r="C323" i="8"/>
  <c r="C324" i="8"/>
  <c r="C325" i="8"/>
  <c r="C326" i="8"/>
  <c r="C327" i="8"/>
  <c r="C328" i="8"/>
  <c r="C329" i="8"/>
  <c r="C330" i="8"/>
  <c r="C331" i="8"/>
  <c r="C332" i="8"/>
  <c r="C333" i="8"/>
  <c r="C334" i="8"/>
  <c r="C335" i="8"/>
  <c r="C336" i="8"/>
  <c r="C337" i="8"/>
  <c r="C338" i="8"/>
  <c r="C339" i="8"/>
  <c r="C340" i="8"/>
  <c r="C341" i="8"/>
  <c r="C342" i="8"/>
  <c r="C343" i="8"/>
  <c r="C344" i="8"/>
  <c r="C345" i="8"/>
  <c r="C346" i="8"/>
  <c r="C347" i="8"/>
  <c r="C348" i="8"/>
  <c r="C349" i="8"/>
  <c r="C350" i="8"/>
  <c r="C351" i="8"/>
  <c r="C352" i="8"/>
  <c r="C353" i="8"/>
  <c r="C354" i="8"/>
  <c r="C355" i="8"/>
  <c r="C356" i="8"/>
  <c r="C357" i="8"/>
  <c r="C358" i="8"/>
  <c r="C359" i="8"/>
  <c r="C360" i="8"/>
  <c r="C361" i="8"/>
  <c r="C362" i="8"/>
  <c r="C363" i="8"/>
  <c r="C364" i="8"/>
  <c r="C365" i="8"/>
  <c r="C366" i="8"/>
  <c r="C367" i="8"/>
  <c r="C368" i="8"/>
  <c r="C369" i="8"/>
  <c r="C370" i="8"/>
  <c r="C371" i="8"/>
  <c r="C372" i="8"/>
  <c r="C373" i="8"/>
  <c r="C374" i="8"/>
  <c r="C375" i="8"/>
  <c r="C376" i="8"/>
  <c r="C377" i="8"/>
  <c r="C378" i="8"/>
  <c r="C379" i="8"/>
  <c r="C380" i="8"/>
  <c r="C381" i="8"/>
  <c r="C382" i="8"/>
  <c r="C383" i="8"/>
  <c r="C384" i="8"/>
  <c r="C385" i="8"/>
  <c r="C386" i="8"/>
  <c r="C387" i="8"/>
  <c r="C388" i="8"/>
  <c r="C389" i="8"/>
  <c r="C390" i="8"/>
  <c r="C391" i="8"/>
  <c r="C392" i="8"/>
  <c r="C393" i="8"/>
  <c r="C394" i="8"/>
  <c r="C395" i="8"/>
  <c r="C396" i="8"/>
  <c r="C397" i="8"/>
  <c r="C398" i="8"/>
  <c r="C399" i="8"/>
  <c r="C400" i="8"/>
  <c r="C401" i="8"/>
  <c r="C402" i="8"/>
  <c r="C403" i="8"/>
  <c r="C404" i="8"/>
  <c r="C405" i="8"/>
  <c r="C406" i="8"/>
  <c r="C407" i="8"/>
  <c r="C408" i="8"/>
  <c r="C409" i="8"/>
  <c r="C410" i="8"/>
  <c r="C411" i="8"/>
  <c r="C412" i="8"/>
  <c r="C413" i="8"/>
  <c r="C414" i="8"/>
  <c r="C415" i="8"/>
  <c r="C416" i="8"/>
  <c r="C417" i="8"/>
  <c r="C418" i="8"/>
  <c r="C419" i="8"/>
  <c r="C420" i="8"/>
  <c r="C421" i="8"/>
  <c r="C422" i="8"/>
  <c r="C423" i="8"/>
  <c r="C424" i="8"/>
  <c r="C425" i="8"/>
  <c r="C426" i="8"/>
  <c r="C427" i="8"/>
  <c r="C428" i="8"/>
  <c r="C429" i="8"/>
  <c r="C430" i="8"/>
  <c r="C431" i="8"/>
  <c r="C432" i="8"/>
  <c r="C433" i="8"/>
  <c r="C434" i="8"/>
  <c r="C435" i="8"/>
  <c r="C436" i="8"/>
  <c r="C437" i="8"/>
  <c r="C438" i="8"/>
  <c r="C439" i="8"/>
  <c r="C440" i="8"/>
  <c r="C441" i="8"/>
  <c r="C442" i="8"/>
  <c r="C443" i="8"/>
  <c r="C444" i="8"/>
  <c r="C445" i="8"/>
  <c r="C446" i="8"/>
  <c r="C447" i="8"/>
  <c r="C448" i="8"/>
  <c r="C449" i="8"/>
  <c r="C450" i="8"/>
  <c r="C451" i="8"/>
  <c r="C452" i="8"/>
  <c r="C453" i="8"/>
  <c r="C454" i="8"/>
  <c r="C455" i="8"/>
  <c r="C456" i="8"/>
  <c r="C457" i="8"/>
  <c r="C458" i="8"/>
  <c r="C459" i="8"/>
  <c r="C460" i="8"/>
  <c r="C461" i="8"/>
  <c r="C462" i="8"/>
  <c r="C463" i="8"/>
  <c r="C464" i="8"/>
  <c r="C465" i="8"/>
  <c r="C466" i="8"/>
  <c r="C467" i="8"/>
  <c r="C468" i="8"/>
  <c r="C469" i="8"/>
  <c r="C470" i="8"/>
  <c r="C471" i="8"/>
  <c r="C472" i="8"/>
  <c r="C473" i="8"/>
  <c r="C474" i="8"/>
  <c r="C475" i="8"/>
  <c r="C476" i="8"/>
  <c r="C477" i="8"/>
  <c r="C478" i="8"/>
  <c r="C479" i="8"/>
  <c r="C480" i="8"/>
  <c r="C481" i="8"/>
  <c r="C482" i="8"/>
  <c r="C483" i="8"/>
  <c r="C484" i="8"/>
  <c r="C485" i="8"/>
  <c r="C486" i="8"/>
  <c r="C487" i="8"/>
  <c r="C488" i="8"/>
  <c r="C489" i="8"/>
  <c r="C490" i="8"/>
  <c r="C491" i="8"/>
  <c r="C492" i="8"/>
  <c r="C493" i="8"/>
  <c r="C494" i="8"/>
  <c r="C495" i="8"/>
  <c r="C496" i="8"/>
  <c r="C497" i="8"/>
  <c r="C498" i="8"/>
  <c r="C499" i="8"/>
  <c r="C500" i="8"/>
  <c r="C501" i="8"/>
  <c r="C502" i="8"/>
  <c r="C503" i="8"/>
  <c r="C504" i="8"/>
  <c r="C505" i="8"/>
  <c r="C506" i="8"/>
  <c r="C507" i="8"/>
  <c r="C508" i="8"/>
  <c r="C509" i="8"/>
  <c r="C510" i="8"/>
  <c r="C511" i="8"/>
  <c r="C512" i="8"/>
  <c r="C513" i="8"/>
  <c r="C514" i="8"/>
  <c r="C515" i="8"/>
  <c r="C516" i="8"/>
  <c r="C517" i="8"/>
  <c r="C518" i="8"/>
  <c r="C519" i="8"/>
  <c r="C520" i="8"/>
  <c r="C521" i="8"/>
  <c r="C522" i="8"/>
  <c r="C523" i="8"/>
  <c r="C524" i="8"/>
  <c r="C525" i="8"/>
  <c r="C526" i="8"/>
  <c r="C527" i="8"/>
  <c r="C528" i="8"/>
  <c r="C529" i="8"/>
  <c r="C530" i="8"/>
  <c r="C531" i="8"/>
  <c r="C532" i="8"/>
  <c r="C533" i="8"/>
  <c r="C534" i="8"/>
  <c r="C535" i="8"/>
  <c r="C536" i="8"/>
  <c r="C537" i="8"/>
  <c r="C538" i="8"/>
  <c r="C539" i="8"/>
  <c r="C540" i="8"/>
  <c r="C541" i="8"/>
  <c r="C542" i="8"/>
  <c r="C543" i="8"/>
  <c r="C544" i="8"/>
  <c r="C545" i="8"/>
  <c r="C546" i="8"/>
  <c r="C547" i="8"/>
  <c r="C548" i="8"/>
  <c r="C549" i="8"/>
  <c r="C550" i="8"/>
  <c r="C551" i="8"/>
  <c r="C552" i="8"/>
  <c r="C553" i="8"/>
  <c r="C554" i="8"/>
  <c r="C555" i="8"/>
  <c r="C556" i="8"/>
  <c r="C557" i="8"/>
  <c r="C558" i="8"/>
  <c r="C559" i="8"/>
  <c r="C560" i="8"/>
  <c r="C561" i="8"/>
  <c r="C562" i="8"/>
  <c r="C563" i="8"/>
  <c r="C564" i="8"/>
  <c r="C565" i="8"/>
  <c r="C566" i="8"/>
  <c r="C567" i="8"/>
  <c r="C568" i="8"/>
  <c r="C569" i="8"/>
  <c r="C570" i="8"/>
  <c r="C571" i="8"/>
  <c r="C572" i="8"/>
  <c r="C573" i="8"/>
  <c r="C574" i="8"/>
  <c r="C575" i="8"/>
  <c r="C576" i="8"/>
  <c r="C577" i="8"/>
  <c r="C578" i="8"/>
  <c r="C579" i="8"/>
  <c r="C580" i="8"/>
  <c r="C581" i="8"/>
  <c r="C582" i="8"/>
  <c r="C583" i="8"/>
  <c r="C584" i="8"/>
  <c r="C585" i="8"/>
  <c r="C586" i="8"/>
  <c r="C587" i="8"/>
  <c r="C588" i="8"/>
  <c r="C589" i="8"/>
  <c r="C590" i="8"/>
  <c r="C591" i="8"/>
  <c r="C592" i="8"/>
  <c r="C593" i="8"/>
  <c r="C594" i="8"/>
  <c r="C595" i="8"/>
  <c r="C596" i="8"/>
  <c r="C597" i="8"/>
  <c r="C598" i="8"/>
  <c r="C599" i="8"/>
  <c r="C600" i="8"/>
  <c r="C601" i="8"/>
  <c r="C602" i="8"/>
  <c r="C603" i="8"/>
  <c r="C604" i="8"/>
  <c r="C605" i="8"/>
  <c r="C606" i="8"/>
  <c r="C607" i="8"/>
  <c r="C608" i="8"/>
  <c r="C609" i="8"/>
  <c r="C610" i="8"/>
  <c r="C611" i="8"/>
  <c r="C612" i="8"/>
  <c r="C613" i="8"/>
  <c r="C614" i="8"/>
  <c r="C615" i="8"/>
  <c r="C616" i="8"/>
  <c r="C617" i="8"/>
  <c r="C618" i="8"/>
  <c r="C619" i="8"/>
  <c r="C620" i="8"/>
  <c r="C621" i="8"/>
  <c r="C622" i="8"/>
  <c r="C623" i="8"/>
  <c r="C624" i="8"/>
  <c r="C625" i="8"/>
  <c r="C626" i="8"/>
  <c r="C627" i="8"/>
  <c r="C628" i="8"/>
  <c r="C629" i="8"/>
  <c r="C630" i="8"/>
  <c r="C631" i="8"/>
  <c r="C632" i="8"/>
  <c r="C633" i="8"/>
  <c r="C634" i="8"/>
  <c r="C635" i="8"/>
  <c r="C636" i="8"/>
  <c r="C637" i="8"/>
  <c r="C638" i="8"/>
  <c r="C639" i="8"/>
  <c r="C640" i="8"/>
  <c r="C641" i="8"/>
  <c r="C642" i="8"/>
  <c r="C643" i="8"/>
  <c r="C644" i="8"/>
  <c r="C645" i="8"/>
  <c r="C646" i="8"/>
  <c r="C647" i="8"/>
  <c r="C648" i="8"/>
  <c r="C649" i="8"/>
  <c r="C650" i="8"/>
  <c r="C651" i="8"/>
  <c r="C652" i="8"/>
  <c r="C653" i="8"/>
  <c r="C654" i="8"/>
  <c r="C655" i="8"/>
  <c r="C656" i="8"/>
  <c r="C657" i="8"/>
  <c r="C658" i="8"/>
  <c r="C659" i="8"/>
  <c r="C660" i="8"/>
  <c r="C661" i="8"/>
  <c r="C662" i="8"/>
  <c r="C663" i="8"/>
  <c r="C664" i="8"/>
  <c r="C665" i="8"/>
  <c r="C666" i="8"/>
  <c r="C667" i="8"/>
  <c r="C668" i="8"/>
  <c r="C669" i="8"/>
  <c r="C670" i="8"/>
  <c r="C671" i="8"/>
  <c r="C672" i="8"/>
  <c r="C673" i="8"/>
  <c r="C674" i="8"/>
  <c r="C675" i="8"/>
  <c r="C676" i="8"/>
  <c r="C677" i="8"/>
  <c r="C678" i="8"/>
  <c r="C679" i="8"/>
  <c r="C680" i="8"/>
  <c r="C681" i="8"/>
  <c r="C682" i="8"/>
  <c r="C683" i="8"/>
  <c r="C684" i="8"/>
  <c r="C685" i="8"/>
  <c r="C686" i="8"/>
  <c r="C687" i="8"/>
  <c r="C688" i="8"/>
  <c r="C689" i="8"/>
  <c r="C690" i="8"/>
  <c r="C691" i="8"/>
  <c r="C692" i="8"/>
  <c r="C693" i="8"/>
  <c r="C694" i="8"/>
  <c r="C695" i="8"/>
  <c r="C696" i="8"/>
  <c r="C697" i="8"/>
  <c r="C698" i="8"/>
  <c r="C699" i="8"/>
  <c r="C700" i="8"/>
  <c r="C701" i="8"/>
  <c r="C702" i="8"/>
  <c r="C703" i="8"/>
  <c r="C704" i="8"/>
  <c r="C705" i="8"/>
  <c r="C706" i="8"/>
  <c r="C707" i="8"/>
  <c r="C708" i="8"/>
  <c r="C709" i="8"/>
  <c r="C710" i="8"/>
  <c r="C711" i="8"/>
  <c r="C712" i="8"/>
  <c r="C713" i="8"/>
  <c r="C714" i="8"/>
  <c r="C715" i="8"/>
  <c r="C716" i="8"/>
  <c r="C717" i="8"/>
  <c r="C718" i="8"/>
  <c r="C719" i="8"/>
  <c r="C720" i="8"/>
  <c r="C721" i="8"/>
  <c r="C722" i="8"/>
  <c r="C723" i="8"/>
  <c r="C724" i="8"/>
  <c r="C725" i="8"/>
  <c r="C726" i="8"/>
  <c r="C727" i="8"/>
  <c r="C728" i="8"/>
  <c r="C729" i="8"/>
  <c r="C730" i="8"/>
  <c r="C731" i="8"/>
  <c r="C732" i="8"/>
  <c r="C733" i="8"/>
  <c r="C734" i="8"/>
  <c r="C735" i="8"/>
  <c r="C736" i="8"/>
  <c r="C737" i="8"/>
  <c r="C738" i="8"/>
  <c r="C739" i="8"/>
  <c r="C740" i="8"/>
  <c r="C741" i="8"/>
  <c r="C742" i="8"/>
  <c r="C743" i="8"/>
  <c r="C744" i="8"/>
  <c r="C745" i="8"/>
  <c r="C746" i="8"/>
  <c r="C747" i="8"/>
  <c r="C748" i="8"/>
  <c r="C749" i="8"/>
  <c r="C750" i="8"/>
  <c r="C751" i="8"/>
  <c r="C752" i="8"/>
  <c r="C753" i="8"/>
  <c r="C754" i="8"/>
  <c r="C755" i="8"/>
  <c r="C756" i="8"/>
  <c r="C757" i="8"/>
  <c r="C758" i="8"/>
  <c r="C759" i="8"/>
  <c r="C760" i="8"/>
  <c r="C761" i="8"/>
  <c r="C762" i="8"/>
  <c r="C763" i="8"/>
  <c r="C764" i="8"/>
  <c r="C765" i="8"/>
  <c r="C766" i="8"/>
  <c r="C767" i="8"/>
  <c r="C768" i="8"/>
  <c r="C769" i="8"/>
  <c r="C770" i="8"/>
  <c r="C771" i="8"/>
  <c r="C772" i="8"/>
  <c r="C773" i="8"/>
  <c r="C774" i="8"/>
  <c r="C775" i="8"/>
  <c r="C776" i="8"/>
  <c r="C777" i="8"/>
  <c r="C778" i="8"/>
  <c r="C779" i="8"/>
  <c r="C780" i="8"/>
  <c r="C781" i="8"/>
  <c r="C782" i="8"/>
  <c r="C783" i="8"/>
  <c r="C784" i="8"/>
  <c r="C785" i="8"/>
  <c r="C786" i="8"/>
  <c r="C787" i="8"/>
  <c r="C788" i="8"/>
  <c r="C789" i="8"/>
  <c r="C790" i="8"/>
  <c r="C791" i="8"/>
  <c r="C792" i="8"/>
  <c r="C793" i="8"/>
  <c r="C794" i="8"/>
  <c r="C795" i="8"/>
  <c r="C796" i="8"/>
  <c r="C797" i="8"/>
  <c r="C798" i="8"/>
  <c r="C799" i="8"/>
  <c r="C800" i="8"/>
  <c r="C801" i="8"/>
  <c r="C802" i="8"/>
  <c r="C803" i="8"/>
  <c r="C804" i="8"/>
  <c r="C805" i="8"/>
  <c r="C806" i="8"/>
  <c r="C807" i="8"/>
  <c r="C808" i="8"/>
  <c r="C809" i="8"/>
  <c r="C810" i="8"/>
  <c r="C811" i="8"/>
  <c r="C812" i="8"/>
  <c r="C813" i="8"/>
  <c r="C814" i="8"/>
  <c r="C815" i="8"/>
  <c r="C816" i="8"/>
  <c r="C817" i="8"/>
  <c r="C818" i="8"/>
  <c r="C819" i="8"/>
  <c r="C820" i="8"/>
  <c r="C821" i="8"/>
  <c r="C822" i="8"/>
  <c r="C823" i="8"/>
  <c r="C824" i="8"/>
  <c r="C825" i="8"/>
  <c r="C826" i="8"/>
  <c r="C827" i="8"/>
  <c r="C828" i="8"/>
  <c r="C829" i="8"/>
  <c r="C830" i="8"/>
  <c r="C831" i="8"/>
  <c r="C832" i="8"/>
  <c r="C833" i="8"/>
  <c r="C834" i="8"/>
  <c r="C835" i="8"/>
  <c r="C836" i="8"/>
  <c r="C837" i="8"/>
  <c r="C838" i="8"/>
  <c r="C839" i="8"/>
  <c r="C840" i="8"/>
  <c r="C841" i="8"/>
  <c r="C842" i="8"/>
  <c r="C843" i="8"/>
  <c r="C844" i="8"/>
  <c r="C845" i="8"/>
  <c r="C846" i="8"/>
  <c r="C847" i="8"/>
  <c r="C848" i="8"/>
  <c r="C849" i="8"/>
  <c r="C850" i="8"/>
  <c r="C851" i="8"/>
  <c r="C852" i="8"/>
  <c r="C853" i="8"/>
  <c r="C854" i="8"/>
  <c r="C855" i="8"/>
  <c r="C856" i="8"/>
  <c r="C857" i="8"/>
  <c r="C858" i="8"/>
  <c r="C859" i="8"/>
  <c r="C860" i="8"/>
  <c r="C861" i="8"/>
  <c r="C862" i="8"/>
  <c r="C863" i="8"/>
  <c r="C864" i="8"/>
  <c r="C865" i="8"/>
  <c r="C866" i="8"/>
  <c r="C867" i="8"/>
  <c r="C868" i="8"/>
  <c r="C869" i="8"/>
  <c r="C870" i="8"/>
  <c r="C871" i="8"/>
  <c r="C872" i="8"/>
  <c r="C873" i="8"/>
  <c r="C874" i="8"/>
  <c r="C875" i="8"/>
  <c r="C876" i="8"/>
  <c r="C877" i="8"/>
  <c r="C878" i="8"/>
  <c r="C879" i="8"/>
  <c r="C880" i="8"/>
  <c r="C881" i="8"/>
  <c r="C882" i="8"/>
  <c r="C883" i="8"/>
  <c r="C884" i="8"/>
  <c r="C885" i="8"/>
  <c r="C886" i="8"/>
  <c r="C887" i="8"/>
  <c r="C888" i="8"/>
  <c r="C889" i="8"/>
  <c r="C890" i="8"/>
  <c r="C891" i="8"/>
  <c r="C892" i="8"/>
  <c r="C893" i="8"/>
  <c r="C894" i="8"/>
  <c r="C895" i="8"/>
  <c r="C896" i="8"/>
  <c r="C897" i="8"/>
  <c r="C898" i="8"/>
  <c r="C899" i="8"/>
  <c r="C900" i="8"/>
  <c r="C901" i="8"/>
  <c r="C902" i="8"/>
  <c r="C903" i="8"/>
  <c r="C904" i="8"/>
  <c r="C905" i="8"/>
  <c r="C906" i="8"/>
  <c r="C907" i="8"/>
  <c r="C908" i="8"/>
  <c r="C909" i="8"/>
  <c r="C910" i="8"/>
  <c r="C911" i="8"/>
  <c r="C912" i="8"/>
  <c r="C913" i="8"/>
  <c r="C914" i="8"/>
  <c r="C915" i="8"/>
  <c r="C916" i="8"/>
  <c r="C917" i="8"/>
  <c r="C918" i="8"/>
  <c r="C919" i="8"/>
  <c r="C920" i="8"/>
  <c r="C921" i="8"/>
  <c r="C922" i="8"/>
  <c r="C923" i="8"/>
  <c r="C924" i="8"/>
  <c r="C925" i="8"/>
  <c r="C926" i="8"/>
  <c r="C927" i="8"/>
  <c r="C928" i="8"/>
  <c r="C929" i="8"/>
  <c r="C930" i="8"/>
  <c r="C931" i="8"/>
  <c r="C932" i="8"/>
  <c r="C933" i="8"/>
  <c r="C934" i="8"/>
  <c r="C935" i="8"/>
  <c r="C936" i="8"/>
  <c r="C937" i="8"/>
  <c r="C938" i="8"/>
  <c r="C939" i="8"/>
  <c r="C940" i="8"/>
  <c r="C941" i="8"/>
  <c r="C942" i="8"/>
  <c r="C943" i="8"/>
  <c r="C944" i="8"/>
  <c r="C945" i="8"/>
  <c r="C946" i="8"/>
  <c r="C947" i="8"/>
  <c r="C948" i="8"/>
  <c r="C949" i="8"/>
  <c r="C950" i="8"/>
  <c r="C951" i="8"/>
  <c r="C952" i="8"/>
  <c r="C953" i="8"/>
  <c r="C954" i="8"/>
  <c r="C955" i="8"/>
  <c r="C956" i="8"/>
  <c r="C957" i="8"/>
  <c r="C958" i="8"/>
  <c r="C959" i="8"/>
  <c r="C960" i="8"/>
  <c r="C961" i="8"/>
  <c r="C962" i="8"/>
  <c r="C963" i="8"/>
  <c r="C964" i="8"/>
  <c r="C965" i="8"/>
  <c r="C966" i="8"/>
  <c r="C967" i="8"/>
  <c r="C968" i="8"/>
  <c r="C969" i="8"/>
  <c r="C970" i="8"/>
  <c r="C971" i="8"/>
  <c r="C972" i="8"/>
  <c r="C973" i="8"/>
  <c r="C974" i="8"/>
  <c r="C975" i="8"/>
  <c r="C976" i="8"/>
  <c r="C977" i="8"/>
  <c r="C978" i="8"/>
  <c r="C979" i="8"/>
  <c r="C980" i="8"/>
  <c r="C981" i="8"/>
  <c r="C982" i="8"/>
  <c r="C983" i="8"/>
  <c r="C984" i="8"/>
  <c r="C985" i="8"/>
  <c r="C986" i="8"/>
  <c r="C987" i="8"/>
  <c r="C988" i="8"/>
  <c r="C989" i="8"/>
  <c r="C990" i="8"/>
  <c r="C991" i="8"/>
  <c r="C992" i="8"/>
  <c r="C993" i="8"/>
  <c r="C994" i="8"/>
  <c r="C995" i="8"/>
  <c r="C996" i="8"/>
  <c r="C997" i="8"/>
  <c r="C998" i="8"/>
  <c r="C999" i="8"/>
  <c r="C1000" i="8"/>
  <c r="C1001" i="8"/>
  <c r="C1002" i="8"/>
  <c r="C1003" i="8"/>
  <c r="C1004" i="8"/>
  <c r="C1005" i="8"/>
  <c r="C1006" i="8"/>
  <c r="C1007" i="8"/>
  <c r="C1008" i="8"/>
  <c r="C1009" i="8"/>
  <c r="C1010" i="8"/>
  <c r="C1011" i="8"/>
  <c r="C1012" i="8"/>
  <c r="C1013" i="8"/>
  <c r="C1014" i="8"/>
  <c r="C1015" i="8"/>
  <c r="C1016" i="8"/>
  <c r="C1017" i="8"/>
  <c r="C1018" i="8"/>
  <c r="C1019" i="8"/>
  <c r="C1020" i="8"/>
  <c r="C1021" i="8"/>
  <c r="C1022" i="8"/>
  <c r="C1023" i="8"/>
  <c r="C1024" i="8"/>
  <c r="C1025" i="8"/>
  <c r="C1026" i="8"/>
  <c r="C1027" i="8"/>
  <c r="C1028" i="8"/>
  <c r="C1029" i="8"/>
  <c r="C1030" i="8"/>
  <c r="C1031" i="8"/>
  <c r="C1032" i="8"/>
  <c r="C1033" i="8"/>
  <c r="C1034" i="8"/>
  <c r="C1035" i="8"/>
  <c r="C1036" i="8"/>
  <c r="C1037" i="8"/>
  <c r="C1038" i="8"/>
  <c r="C1039" i="8"/>
  <c r="C1040" i="8"/>
  <c r="C1041" i="8"/>
  <c r="C1042" i="8"/>
  <c r="C1043" i="8"/>
  <c r="C1044" i="8"/>
  <c r="C1045" i="8"/>
  <c r="C1046" i="8"/>
  <c r="C1047" i="8"/>
  <c r="C1048" i="8"/>
  <c r="C1049" i="8"/>
  <c r="C1050" i="8"/>
  <c r="C1051" i="8"/>
  <c r="C1052" i="8"/>
  <c r="C1053" i="8"/>
  <c r="C1054" i="8"/>
  <c r="C1055" i="8"/>
  <c r="C1056" i="8"/>
  <c r="C1057" i="8"/>
  <c r="C1058" i="8"/>
  <c r="C1059" i="8"/>
  <c r="C1060" i="8"/>
  <c r="C1061" i="8"/>
  <c r="C1062" i="8"/>
  <c r="C1063" i="8"/>
  <c r="C1064" i="8"/>
  <c r="C1065" i="8"/>
  <c r="C1066" i="8"/>
  <c r="C1067" i="8"/>
  <c r="C1068" i="8"/>
  <c r="C1069" i="8"/>
  <c r="C1070" i="8"/>
  <c r="C1071" i="8"/>
  <c r="C1072" i="8"/>
  <c r="C1073" i="8"/>
  <c r="C1074" i="8"/>
  <c r="C1075" i="8"/>
  <c r="C1076" i="8"/>
  <c r="C1077" i="8"/>
  <c r="C1078" i="8"/>
  <c r="C1079" i="8"/>
  <c r="C1080" i="8"/>
  <c r="C1081" i="8"/>
  <c r="C1082" i="8"/>
  <c r="C1083" i="8"/>
  <c r="C1084" i="8"/>
  <c r="C1085" i="8"/>
  <c r="C1086" i="8"/>
  <c r="C1087" i="8"/>
  <c r="C1088" i="8"/>
  <c r="C1089" i="8"/>
  <c r="C1090" i="8"/>
  <c r="C1091" i="8"/>
  <c r="C1092" i="8"/>
  <c r="C1093" i="8"/>
  <c r="C1094" i="8"/>
  <c r="C1095" i="8"/>
  <c r="C1096" i="8"/>
  <c r="C1097" i="8"/>
  <c r="C1098" i="8"/>
  <c r="C1099" i="8"/>
  <c r="C1100" i="8"/>
  <c r="C1101" i="8"/>
  <c r="C1102" i="8"/>
  <c r="C1103" i="8"/>
  <c r="C1104" i="8"/>
  <c r="C1105" i="8"/>
  <c r="C1106" i="8"/>
  <c r="C1107" i="8"/>
  <c r="C1108" i="8"/>
  <c r="C1109" i="8"/>
  <c r="C1110" i="8"/>
  <c r="C1111" i="8"/>
  <c r="C1112" i="8"/>
  <c r="C1113" i="8"/>
  <c r="C1114" i="8"/>
  <c r="C1115" i="8"/>
  <c r="C1116" i="8"/>
  <c r="C1117" i="8"/>
  <c r="C1118" i="8"/>
  <c r="C1119" i="8"/>
  <c r="C1120" i="8"/>
  <c r="C1121" i="8"/>
  <c r="C1122" i="8"/>
  <c r="C1123" i="8"/>
  <c r="C1124" i="8"/>
  <c r="C1125" i="8"/>
  <c r="C1126" i="8"/>
  <c r="C1127" i="8"/>
  <c r="C1128" i="8"/>
  <c r="C1129" i="8"/>
  <c r="C1130" i="8"/>
  <c r="C1131" i="8"/>
  <c r="C1132" i="8"/>
  <c r="C1133" i="8"/>
  <c r="C1134" i="8"/>
  <c r="C1135" i="8"/>
  <c r="C1136" i="8"/>
  <c r="C1137" i="8"/>
  <c r="C1138" i="8"/>
  <c r="C1139" i="8"/>
  <c r="C1140" i="8"/>
  <c r="C1141" i="8"/>
  <c r="C1142" i="8"/>
  <c r="C1143" i="8"/>
  <c r="C1144" i="8"/>
  <c r="C1145" i="8"/>
  <c r="C1146" i="8"/>
  <c r="C1147" i="8"/>
  <c r="C1148" i="8"/>
  <c r="C1149" i="8"/>
  <c r="C1150" i="8"/>
  <c r="C1151" i="8"/>
  <c r="C1152" i="8"/>
  <c r="C1153" i="8"/>
  <c r="C1154" i="8"/>
  <c r="C1155" i="8"/>
  <c r="C1156" i="8"/>
  <c r="C1157" i="8"/>
  <c r="C1158" i="8"/>
  <c r="C1159" i="8"/>
  <c r="C1160" i="8"/>
  <c r="C1161" i="8"/>
  <c r="C1162" i="8"/>
  <c r="C1163" i="8"/>
  <c r="C1164" i="8"/>
  <c r="C1165" i="8"/>
  <c r="C1166" i="8"/>
  <c r="C1167" i="8"/>
  <c r="C1168" i="8"/>
  <c r="C1169" i="8"/>
  <c r="C1170" i="8"/>
  <c r="C1171" i="8"/>
  <c r="C1172" i="8"/>
  <c r="C1173" i="8"/>
  <c r="C1174" i="8"/>
  <c r="C1175" i="8"/>
  <c r="C1176" i="8"/>
  <c r="C1177" i="8"/>
  <c r="C1178" i="8"/>
  <c r="C1179" i="8"/>
  <c r="C1180" i="8"/>
  <c r="C1181" i="8"/>
  <c r="C1182" i="8"/>
  <c r="C1183" i="8"/>
  <c r="C1184" i="8"/>
  <c r="C1185" i="8"/>
  <c r="C1186" i="8"/>
  <c r="C1187" i="8"/>
  <c r="C1188" i="8"/>
  <c r="C1189" i="8"/>
  <c r="C1190" i="8"/>
  <c r="C1191" i="8"/>
  <c r="C1192" i="8"/>
  <c r="C1193" i="8"/>
  <c r="C1194" i="8"/>
  <c r="C1195" i="8"/>
  <c r="C1196" i="8"/>
  <c r="C1197" i="8"/>
  <c r="C1198" i="8"/>
  <c r="C1199" i="8"/>
  <c r="C1200" i="8"/>
  <c r="C1201" i="8"/>
  <c r="C1202" i="8"/>
  <c r="C1203" i="8"/>
  <c r="C1204" i="8"/>
  <c r="C1205" i="8"/>
  <c r="C1206" i="8"/>
  <c r="C1207" i="8"/>
  <c r="C1208" i="8"/>
  <c r="C1209" i="8"/>
  <c r="C1210" i="8"/>
  <c r="C1211" i="8"/>
  <c r="C1212" i="8"/>
  <c r="C1213" i="8"/>
  <c r="C1214" i="8"/>
  <c r="C1215" i="8"/>
  <c r="C1216" i="8"/>
  <c r="C1217" i="8"/>
  <c r="C1218" i="8"/>
  <c r="C1219" i="8"/>
  <c r="C1220" i="8"/>
  <c r="C1221" i="8"/>
  <c r="C1222" i="8"/>
  <c r="C1223" i="8"/>
  <c r="C1224" i="8"/>
  <c r="C1225" i="8"/>
  <c r="C1226" i="8"/>
  <c r="C1227" i="8"/>
  <c r="C1228" i="8"/>
  <c r="C1229" i="8"/>
  <c r="C1230" i="8"/>
  <c r="C1231" i="8"/>
  <c r="C1232" i="8"/>
  <c r="C1233" i="8"/>
  <c r="C1234" i="8"/>
  <c r="C1235" i="8"/>
  <c r="C1236" i="8"/>
  <c r="C1237" i="8"/>
  <c r="C1238" i="8"/>
  <c r="C1239" i="8"/>
  <c r="C1240" i="8"/>
  <c r="C1241" i="8"/>
  <c r="C1242" i="8"/>
  <c r="C1243" i="8"/>
  <c r="C1244" i="8"/>
  <c r="C1245" i="8"/>
  <c r="C1246" i="8"/>
  <c r="C1247" i="8"/>
  <c r="C1248" i="8"/>
  <c r="C1249" i="8"/>
  <c r="C1250" i="8"/>
  <c r="C1251" i="8"/>
  <c r="C1252" i="8"/>
  <c r="C1253" i="8"/>
  <c r="C1254" i="8"/>
  <c r="C1255" i="8"/>
  <c r="C1256" i="8"/>
  <c r="C1257" i="8"/>
  <c r="C1258" i="8"/>
  <c r="C1259" i="8"/>
  <c r="C1260" i="8"/>
  <c r="C1261" i="8"/>
  <c r="C1262" i="8"/>
  <c r="C1263" i="8"/>
  <c r="C1264" i="8"/>
  <c r="C1265" i="8"/>
  <c r="C1266" i="8"/>
  <c r="C1267" i="8"/>
  <c r="C1268" i="8"/>
  <c r="C1269" i="8"/>
  <c r="C1270" i="8"/>
  <c r="C2" i="8"/>
</calcChain>
</file>

<file path=xl/sharedStrings.xml><?xml version="1.0" encoding="utf-8"?>
<sst xmlns="http://schemas.openxmlformats.org/spreadsheetml/2006/main" count="3146" uniqueCount="153">
  <si>
    <t>Feature</t>
  </si>
  <si>
    <t>log2 Fold Change</t>
  </si>
  <si>
    <t>t-Test P-value</t>
  </si>
  <si>
    <t>FDR adjusted P-value (BH)</t>
  </si>
  <si>
    <t>Compound</t>
  </si>
  <si>
    <t>Formula</t>
  </si>
  <si>
    <t>Daidzein</t>
  </si>
  <si>
    <t>C15H10O4</t>
  </si>
  <si>
    <t>Genistein</t>
  </si>
  <si>
    <t>C15H10O5</t>
  </si>
  <si>
    <t>Glycitein</t>
  </si>
  <si>
    <t>C16H12O5</t>
  </si>
  <si>
    <t>Formononetin</t>
  </si>
  <si>
    <t>C16H12O4</t>
  </si>
  <si>
    <t>Biochanin A</t>
  </si>
  <si>
    <t>Parent</t>
  </si>
  <si>
    <t>C15H10O6</t>
  </si>
  <si>
    <t>C16H12O6</t>
  </si>
  <si>
    <t>Daidzin</t>
  </si>
  <si>
    <t>C21H20O9</t>
  </si>
  <si>
    <t>Genistin</t>
  </si>
  <si>
    <t>C21H20O10</t>
  </si>
  <si>
    <t>Glycitin</t>
  </si>
  <si>
    <t>C22H22O10</t>
  </si>
  <si>
    <t>C22H22O9</t>
  </si>
  <si>
    <t>C24H22O12</t>
  </si>
  <si>
    <t>C24H22O13</t>
  </si>
  <si>
    <t>C25H24O13</t>
  </si>
  <si>
    <t>C25H24O12</t>
  </si>
  <si>
    <t>[2M-H]-</t>
  </si>
  <si>
    <t>negative</t>
  </si>
  <si>
    <t>C25H24O14</t>
  </si>
  <si>
    <t>hydroxy-malonyl-glycoside</t>
  </si>
  <si>
    <t>Hydroxy-malonyl-Sissotrin</t>
  </si>
  <si>
    <t>[M+CH3COO]-</t>
  </si>
  <si>
    <t>[M+HCOO]-</t>
  </si>
  <si>
    <t>[M+Cl]-</t>
  </si>
  <si>
    <t>[M-H]-</t>
  </si>
  <si>
    <t>positive</t>
  </si>
  <si>
    <t>[M+2Na-H]+</t>
  </si>
  <si>
    <t>[M+2Na]2+</t>
  </si>
  <si>
    <t>[M+2H]2+</t>
  </si>
  <si>
    <t>[M+K]+</t>
  </si>
  <si>
    <t>[M+NH4]+</t>
  </si>
  <si>
    <t>[M+Na]+</t>
  </si>
  <si>
    <t>[M+H-H2O]+</t>
  </si>
  <si>
    <t>[M+H]+</t>
  </si>
  <si>
    <t>C22H22O11</t>
  </si>
  <si>
    <t>hydroxy-glycoside</t>
  </si>
  <si>
    <t>Hydroxy-Sissotrin</t>
  </si>
  <si>
    <t>malonyl-glycoside</t>
  </si>
  <si>
    <t>Malonyl-Sissotrin</t>
  </si>
  <si>
    <t>glycoside</t>
  </si>
  <si>
    <t>Sissotrin</t>
  </si>
  <si>
    <t>hydroxy</t>
  </si>
  <si>
    <t>Hydroxy-Biochanin A</t>
  </si>
  <si>
    <t>aglycone</t>
  </si>
  <si>
    <t>Hydroxy-malonyl-Ononin</t>
  </si>
  <si>
    <t>Hydroxy-Ononin</t>
  </si>
  <si>
    <t>Malonyl-Ononin</t>
  </si>
  <si>
    <t>Ononin</t>
  </si>
  <si>
    <t>Hydroxy-Formononetin</t>
  </si>
  <si>
    <t>Hydroxy-malonyl-Glycitin</t>
  </si>
  <si>
    <t>Hydroxy-Glycitin</t>
  </si>
  <si>
    <t>Malonyl-Glycitin</t>
  </si>
  <si>
    <t>Hydroxy-Glycitein</t>
  </si>
  <si>
    <t>C24H22O14</t>
  </si>
  <si>
    <t>Hydroxy-malonyl-Genistin</t>
  </si>
  <si>
    <t>C21H20O11</t>
  </si>
  <si>
    <t>Hydroxy-Genistin</t>
  </si>
  <si>
    <t>Malonyl-Genistin</t>
  </si>
  <si>
    <t>Hydroxy-Genistein</t>
  </si>
  <si>
    <t>Hydroxy-malonyl-Daidzin</t>
  </si>
  <si>
    <t>Hydroxy-Daidzin</t>
  </si>
  <si>
    <t>Malonyl-Daidzin</t>
  </si>
  <si>
    <t>Hydroxy-Daidzein</t>
  </si>
  <si>
    <t>m/z</t>
  </si>
  <si>
    <t>Charge</t>
  </si>
  <si>
    <t>Adduct</t>
  </si>
  <si>
    <t>IonMode</t>
  </si>
  <si>
    <t>NeutralMass</t>
  </si>
  <si>
    <t>DerivativeClass</t>
  </si>
  <si>
    <t>CommonName</t>
  </si>
  <si>
    <t>HydroxyDaidzein</t>
  </si>
  <si>
    <t>Daidzein-glucoside</t>
  </si>
  <si>
    <t>Malonyl-Daidzein-glucoside</t>
  </si>
  <si>
    <t>Hydroxy-Daidzein-glucoside</t>
  </si>
  <si>
    <t>Hydroxy-malonyl-Daidzein-glucoside</t>
  </si>
  <si>
    <t>HydroxyGenistein</t>
  </si>
  <si>
    <t>Genistein-glucoside</t>
  </si>
  <si>
    <t>Malonyl-Genistein-glucoside</t>
  </si>
  <si>
    <t>Hydroxy-Genistein-glucoside</t>
  </si>
  <si>
    <t>Hydroxy-malonyl-Genistein-glucoside</t>
  </si>
  <si>
    <t>HydroxyGlycitein</t>
  </si>
  <si>
    <t>Glycitein-glucoside</t>
  </si>
  <si>
    <t>Malonyl-Glycitein-glucoside</t>
  </si>
  <si>
    <t>Hydroxy-Glycitein-glucoside</t>
  </si>
  <si>
    <t>Hydroxy-malonyl-Glycitein-glucoside</t>
  </si>
  <si>
    <t>HydroxyFormononetin</t>
  </si>
  <si>
    <t>Formononetin-glucoside</t>
  </si>
  <si>
    <t>Malonyl-Formononetin-glucoside</t>
  </si>
  <si>
    <t>Hydroxy-Formononetin-glucoside</t>
  </si>
  <si>
    <t>Hydroxy-malonyl-Formononetin-glucoside</t>
  </si>
  <si>
    <t>HydroxyBiochaninA</t>
  </si>
  <si>
    <t>Biochanin A-glucoside</t>
  </si>
  <si>
    <t>Malonyl-Biochanin A-glucoside</t>
  </si>
  <si>
    <t>Hydroxy-Biochanin A-glucoside</t>
  </si>
  <si>
    <t>Hydroxy-malonyl-Biochanin A-glucoside</t>
  </si>
  <si>
    <t>Hydroxy-malonyl-Daidzin/Malonyl-Genistin</t>
  </si>
  <si>
    <t>Compound Name</t>
  </si>
  <si>
    <t>Hydroxy-Daidzein/Genistein</t>
  </si>
  <si>
    <t>Hydroxy-Glycitein/Hydroxy-Biochanin A</t>
  </si>
  <si>
    <t>Hydroxy-malonyl-Glycitin/Hydroxy-malonyl-Sissotrin</t>
  </si>
  <si>
    <t>Malonyl-Glycitin/Hydroxy-malonyl-Ononin/Malonyl-Sissotrin</t>
  </si>
  <si>
    <t>Glycitein/Hydroxy-Formononetin/Biochanin A</t>
  </si>
  <si>
    <t>Glycitin/Hydroxy-Ononin/Sissotrin</t>
  </si>
  <si>
    <t>Calculated</t>
  </si>
  <si>
    <t>Found in Metabolomics Data</t>
  </si>
  <si>
    <t>Analysis Protocol</t>
  </si>
  <si>
    <t xml:space="preserve">https://www.metabolomicsworkbench.org/data/untarg_stats_toolbox.php?STUDY_ID=ST001634 </t>
  </si>
  <si>
    <t xml:space="preserve">1. Go to: </t>
  </si>
  <si>
    <t>2. Select Mode (Reversed Phase Positive/Negative)</t>
  </si>
  <si>
    <t>3. Run statistical analyses on untargeted MS data in Study ST001634</t>
  </si>
  <si>
    <t>4. Choose Group 1 Wild Type (*Correct GmMYB176-GmbZIP5-Overexpressed in Original Data)</t>
  </si>
  <si>
    <t>5. Choose Group 2 Genotype GmMYB176-GmbZIP5-Overexpressed (*Correct  Wild Type in Original Paper)</t>
  </si>
  <si>
    <t>6. Select threshold % for selection below: 75%</t>
  </si>
  <si>
    <t xml:space="preserve">9. Once Analysis done, Click on Run Analysis </t>
  </si>
  <si>
    <t>10.Set Volcano plot fold change threshold: 2 and Volcano plot p-value threshold: 0.05</t>
  </si>
  <si>
    <t>11. Click Run</t>
  </si>
  <si>
    <t>12. Download the list  by clicking List of significant metabolites (pvalue &lt;=0.05 and fold-change &gt;=2)</t>
  </si>
  <si>
    <r>
      <t>13. Filter the list by FDR adjusted P-value &lt;=0.05 and Log2fold-change &gt;=[</t>
    </r>
    <r>
      <rPr>
        <sz val="11"/>
        <color theme="1"/>
        <rFont val="Aptos Narrow"/>
        <family val="2"/>
      </rPr>
      <t>±</t>
    </r>
    <r>
      <rPr>
        <sz val="11"/>
        <color theme="1"/>
        <rFont val="Aptos Narrow"/>
        <family val="2"/>
        <scheme val="minor"/>
      </rPr>
      <t>1]</t>
    </r>
  </si>
  <si>
    <t>14. Find Adduct Masses</t>
  </si>
  <si>
    <t>RT (min)</t>
  </si>
  <si>
    <t>Hydroxy-Daidzin/Genistin</t>
  </si>
  <si>
    <t>7. Filter by Mean (Analytes whose mean for all samples falls below the threshold % will be excluded)</t>
  </si>
  <si>
    <t>8. Normalization samples by: Mean</t>
  </si>
  <si>
    <t>SOM_Node</t>
  </si>
  <si>
    <t>SOM Node</t>
  </si>
  <si>
    <t>Feature_Name</t>
  </si>
  <si>
    <t>C20H18O5</t>
  </si>
  <si>
    <t>532.12169082 </t>
  </si>
  <si>
    <t>C17H14O5</t>
  </si>
  <si>
    <t>C23H24O10</t>
  </si>
  <si>
    <t>O-methylhydroxy isoflavone glucoside (Anguraj et al., 2021)</t>
  </si>
  <si>
    <t>Glyceollin (Anguraj et al., 2021)</t>
  </si>
  <si>
    <t>O-methylhydroxy isoflavone (Anguraj et al., 2021)</t>
  </si>
  <si>
    <t>Malonyl glycitin (Anguraj et al., 2021)</t>
  </si>
  <si>
    <t>Naringenin glucoside (in source fragment) (Anguraj et al., 2021)</t>
  </si>
  <si>
    <t>O-methylhydroxy isoflavone malonylglucoside (Anguraj et al., 2021)</t>
  </si>
  <si>
    <t>Isowighteone (Anguraj et al., 2021)</t>
  </si>
  <si>
    <t>Hydroxy-Glycitin/Hydroxy-Sissotrin</t>
  </si>
  <si>
    <t>Position in volcano Plot</t>
  </si>
  <si>
    <t>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0"/>
    <numFmt numFmtId="165" formatCode="0.0000"/>
    <numFmt numFmtId="166" formatCode="0.00000"/>
  </numFmts>
  <fonts count="12">
    <font>
      <sz val="11"/>
      <color theme="1"/>
      <name val="Aptos Narrow"/>
      <family val="2"/>
      <scheme val="minor"/>
    </font>
    <font>
      <b/>
      <sz val="11"/>
      <name val="Calibri"/>
      <family val="2"/>
    </font>
    <font>
      <u/>
      <sz val="11"/>
      <color theme="1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4"/>
      <color theme="1"/>
      <name val="Aptos Narrow"/>
      <family val="2"/>
      <scheme val="minor"/>
    </font>
    <font>
      <sz val="11"/>
      <color theme="1"/>
      <name val="Aptos Narrow"/>
      <family val="2"/>
    </font>
    <font>
      <sz val="10"/>
      <color theme="1"/>
      <name val="Arial Unicode MS"/>
      <family val="2"/>
    </font>
    <font>
      <sz val="11"/>
      <name val="Carlito"/>
    </font>
    <font>
      <sz val="10"/>
      <color rgb="FF111827"/>
      <name val="Calibri"/>
      <family val="2"/>
    </font>
    <font>
      <b/>
      <sz val="11"/>
      <name val="Aptos Narrow"/>
      <family val="2"/>
      <scheme val="minor"/>
    </font>
    <font>
      <sz val="11"/>
      <name val="Aptos Narrow"/>
      <family val="2"/>
      <scheme val="minor"/>
    </font>
    <font>
      <sz val="10"/>
      <color theme="1"/>
      <name val="Aptos Narrow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3" tint="0.89999084444715716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E5E7EB"/>
      </left>
      <right/>
      <top style="thin">
        <color rgb="FFE5E7EB"/>
      </top>
      <bottom/>
      <diagonal/>
    </border>
    <border>
      <left/>
      <right/>
      <top style="thin">
        <color rgb="FFE5E7EB"/>
      </top>
      <bottom/>
      <diagonal/>
    </border>
    <border>
      <left style="thin">
        <color rgb="FFE5E7EB"/>
      </left>
      <right/>
      <top/>
      <bottom/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7" fillId="0" borderId="0"/>
  </cellStyleXfs>
  <cellXfs count="63">
    <xf numFmtId="0" fontId="0" fillId="0" borderId="0" xfId="0"/>
    <xf numFmtId="0" fontId="1" fillId="0" borderId="1" xfId="0" applyFont="1" applyBorder="1" applyAlignment="1">
      <alignment horizontal="center" vertical="top"/>
    </xf>
    <xf numFmtId="0" fontId="0" fillId="0" borderId="6" xfId="0" applyBorder="1"/>
    <xf numFmtId="0" fontId="3" fillId="2" borderId="2" xfId="0" applyFont="1" applyFill="1" applyBorder="1"/>
    <xf numFmtId="0" fontId="3" fillId="2" borderId="3" xfId="0" applyFont="1" applyFill="1" applyBorder="1"/>
    <xf numFmtId="0" fontId="3" fillId="2" borderId="4" xfId="0" applyFont="1" applyFill="1" applyBorder="1"/>
    <xf numFmtId="0" fontId="2" fillId="0" borderId="0" xfId="1"/>
    <xf numFmtId="0" fontId="3" fillId="0" borderId="0" xfId="0" applyFont="1"/>
    <xf numFmtId="0" fontId="4" fillId="0" borderId="0" xfId="0" applyFont="1"/>
    <xf numFmtId="0" fontId="6" fillId="0" borderId="0" xfId="0" applyFont="1" applyAlignment="1">
      <alignment vertical="center"/>
    </xf>
    <xf numFmtId="11" fontId="0" fillId="0" borderId="0" xfId="0" applyNumberFormat="1"/>
    <xf numFmtId="0" fontId="3" fillId="3" borderId="2" xfId="0" applyFont="1" applyFill="1" applyBorder="1"/>
    <xf numFmtId="0" fontId="3" fillId="3" borderId="3" xfId="0" applyFont="1" applyFill="1" applyBorder="1"/>
    <xf numFmtId="0" fontId="3" fillId="3" borderId="4" xfId="0" applyFont="1" applyFill="1" applyBorder="1"/>
    <xf numFmtId="0" fontId="0" fillId="3" borderId="0" xfId="0" applyFill="1"/>
    <xf numFmtId="0" fontId="0" fillId="3" borderId="4" xfId="0" applyFill="1" applyBorder="1"/>
    <xf numFmtId="0" fontId="3" fillId="0" borderId="7" xfId="0" applyFont="1" applyBorder="1"/>
    <xf numFmtId="0" fontId="3" fillId="0" borderId="8" xfId="0" applyFont="1" applyBorder="1"/>
    <xf numFmtId="0" fontId="3" fillId="0" borderId="9" xfId="0" applyFont="1" applyBorder="1"/>
    <xf numFmtId="0" fontId="0" fillId="4" borderId="0" xfId="0" applyFill="1"/>
    <xf numFmtId="0" fontId="0" fillId="0" borderId="0" xfId="0" applyAlignment="1">
      <alignment horizontal="right"/>
    </xf>
    <xf numFmtId="11" fontId="0" fillId="0" borderId="0" xfId="0" applyNumberFormat="1" applyAlignment="1">
      <alignment horizontal="right"/>
    </xf>
    <xf numFmtId="0" fontId="3" fillId="0" borderId="5" xfId="0" applyFont="1" applyBorder="1"/>
    <xf numFmtId="0" fontId="3" fillId="4" borderId="5" xfId="0" applyFont="1" applyFill="1" applyBorder="1"/>
    <xf numFmtId="11" fontId="0" fillId="4" borderId="0" xfId="0" applyNumberFormat="1" applyFill="1" applyAlignment="1">
      <alignment horizontal="right"/>
    </xf>
    <xf numFmtId="0" fontId="8" fillId="0" borderId="11" xfId="2" applyFont="1" applyBorder="1" applyAlignment="1">
      <alignment vertical="center"/>
    </xf>
    <xf numFmtId="0" fontId="8" fillId="0" borderId="0" xfId="2" applyFont="1" applyAlignment="1">
      <alignment vertical="center"/>
    </xf>
    <xf numFmtId="164" fontId="8" fillId="0" borderId="11" xfId="2" applyNumberFormat="1" applyFont="1" applyBorder="1" applyAlignment="1">
      <alignment vertical="center"/>
    </xf>
    <xf numFmtId="164" fontId="8" fillId="0" borderId="0" xfId="2" applyNumberFormat="1" applyFont="1" applyAlignment="1">
      <alignment vertical="center"/>
    </xf>
    <xf numFmtId="1" fontId="8" fillId="0" borderId="11" xfId="2" applyNumberFormat="1" applyFont="1" applyBorder="1" applyAlignment="1">
      <alignment vertical="center"/>
    </xf>
    <xf numFmtId="1" fontId="8" fillId="0" borderId="0" xfId="2" applyNumberFormat="1" applyFont="1" applyAlignment="1">
      <alignment vertical="center"/>
    </xf>
    <xf numFmtId="165" fontId="8" fillId="0" borderId="11" xfId="2" applyNumberFormat="1" applyFont="1" applyBorder="1" applyAlignment="1">
      <alignment vertical="center"/>
    </xf>
    <xf numFmtId="165" fontId="8" fillId="0" borderId="0" xfId="2" applyNumberFormat="1" applyFont="1" applyAlignment="1">
      <alignment vertical="center"/>
    </xf>
    <xf numFmtId="2" fontId="8" fillId="0" borderId="11" xfId="2" applyNumberFormat="1" applyFont="1" applyBorder="1" applyAlignment="1">
      <alignment vertical="center"/>
    </xf>
    <xf numFmtId="2" fontId="8" fillId="0" borderId="0" xfId="2" applyNumberFormat="1" applyFont="1" applyAlignment="1">
      <alignment vertical="center"/>
    </xf>
    <xf numFmtId="166" fontId="8" fillId="0" borderId="11" xfId="2" applyNumberFormat="1" applyFont="1" applyBorder="1" applyAlignment="1">
      <alignment vertical="center"/>
    </xf>
    <xf numFmtId="166" fontId="8" fillId="0" borderId="0" xfId="2" applyNumberFormat="1" applyFont="1" applyAlignment="1">
      <alignment vertical="center"/>
    </xf>
    <xf numFmtId="11" fontId="8" fillId="0" borderId="11" xfId="2" applyNumberFormat="1" applyFont="1" applyBorder="1" applyAlignment="1">
      <alignment vertical="center"/>
    </xf>
    <xf numFmtId="11" fontId="8" fillId="0" borderId="0" xfId="2" applyNumberFormat="1" applyFont="1" applyAlignment="1">
      <alignment vertical="center"/>
    </xf>
    <xf numFmtId="0" fontId="8" fillId="0" borderId="10" xfId="2" applyFont="1" applyBorder="1" applyAlignment="1">
      <alignment vertical="center" wrapText="1"/>
    </xf>
    <xf numFmtId="0" fontId="8" fillId="0" borderId="12" xfId="2" applyFont="1" applyBorder="1" applyAlignment="1">
      <alignment vertical="center" wrapText="1"/>
    </xf>
    <xf numFmtId="0" fontId="9" fillId="0" borderId="1" xfId="0" applyFont="1" applyBorder="1" applyAlignment="1">
      <alignment horizontal="center" vertical="top"/>
    </xf>
    <xf numFmtId="0" fontId="10" fillId="0" borderId="0" xfId="2" applyFont="1" applyAlignment="1">
      <alignment vertical="center"/>
    </xf>
    <xf numFmtId="164" fontId="10" fillId="0" borderId="0" xfId="2" applyNumberFormat="1" applyFont="1" applyAlignment="1">
      <alignment vertical="center"/>
    </xf>
    <xf numFmtId="11" fontId="10" fillId="0" borderId="0" xfId="2" applyNumberFormat="1" applyFont="1" applyAlignment="1">
      <alignment vertical="center"/>
    </xf>
    <xf numFmtId="0" fontId="10" fillId="0" borderId="0" xfId="2" applyFont="1"/>
    <xf numFmtId="0" fontId="11" fillId="0" borderId="5" xfId="0" applyFont="1" applyBorder="1" applyAlignment="1">
      <alignment vertical="center"/>
    </xf>
    <xf numFmtId="0" fontId="11" fillId="0" borderId="0" xfId="0" applyFont="1" applyAlignment="1">
      <alignment vertical="center"/>
    </xf>
    <xf numFmtId="0" fontId="3" fillId="0" borderId="8" xfId="0" applyFont="1" applyBorder="1" applyAlignment="1">
      <alignment horizontal="right" wrapText="1"/>
    </xf>
    <xf numFmtId="0" fontId="10" fillId="0" borderId="0" xfId="2" applyFont="1" applyAlignment="1">
      <alignment horizontal="right"/>
    </xf>
    <xf numFmtId="0" fontId="10" fillId="4" borderId="0" xfId="2" applyFont="1" applyFill="1" applyAlignment="1">
      <alignment vertical="center"/>
    </xf>
    <xf numFmtId="164" fontId="10" fillId="4" borderId="0" xfId="2" applyNumberFormat="1" applyFont="1" applyFill="1" applyAlignment="1">
      <alignment vertical="center"/>
    </xf>
    <xf numFmtId="11" fontId="10" fillId="4" borderId="0" xfId="2" applyNumberFormat="1" applyFont="1" applyFill="1" applyAlignment="1">
      <alignment vertical="center"/>
    </xf>
    <xf numFmtId="0" fontId="0" fillId="4" borderId="0" xfId="0" applyFill="1" applyAlignment="1">
      <alignment horizontal="right"/>
    </xf>
    <xf numFmtId="0" fontId="8" fillId="4" borderId="12" xfId="2" applyFont="1" applyFill="1" applyBorder="1" applyAlignment="1">
      <alignment vertical="center" wrapText="1"/>
    </xf>
    <xf numFmtId="0" fontId="8" fillId="4" borderId="0" xfId="2" applyFont="1" applyFill="1" applyAlignment="1">
      <alignment vertical="center"/>
    </xf>
    <xf numFmtId="164" fontId="8" fillId="4" borderId="0" xfId="2" applyNumberFormat="1" applyFont="1" applyFill="1" applyAlignment="1">
      <alignment vertical="center"/>
    </xf>
    <xf numFmtId="1" fontId="8" fillId="4" borderId="0" xfId="2" applyNumberFormat="1" applyFont="1" applyFill="1" applyAlignment="1">
      <alignment vertical="center"/>
    </xf>
    <xf numFmtId="165" fontId="8" fillId="4" borderId="0" xfId="2" applyNumberFormat="1" applyFont="1" applyFill="1" applyAlignment="1">
      <alignment vertical="center"/>
    </xf>
    <xf numFmtId="2" fontId="8" fillId="4" borderId="0" xfId="2" applyNumberFormat="1" applyFont="1" applyFill="1" applyAlignment="1">
      <alignment vertical="center"/>
    </xf>
    <xf numFmtId="166" fontId="8" fillId="4" borderId="0" xfId="2" applyNumberFormat="1" applyFont="1" applyFill="1" applyAlignment="1">
      <alignment vertical="center"/>
    </xf>
    <xf numFmtId="11" fontId="8" fillId="4" borderId="0" xfId="2" applyNumberFormat="1" applyFont="1" applyFill="1" applyAlignment="1">
      <alignment vertical="center"/>
    </xf>
    <xf numFmtId="0" fontId="10" fillId="0" borderId="0" xfId="2" applyFont="1" applyAlignment="1">
      <alignment horizontal="right" vertical="center"/>
    </xf>
  </cellXfs>
  <cellStyles count="3">
    <cellStyle name="Hyperlink" xfId="1" builtinId="8"/>
    <cellStyle name="Normal" xfId="0" builtinId="0"/>
    <cellStyle name="Normal 2" xfId="2" xr:uid="{14387480-D6D0-4A90-85B0-18B8015ACBD3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metabolomicsworkbench.org/data/untarg_stats_toolbox.php?STUDY_ID=ST001634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D48943-E913-4B63-AE6A-441381C77613}">
  <dimension ref="A1:B15"/>
  <sheetViews>
    <sheetView workbookViewId="0">
      <selection activeCell="P15" sqref="P15"/>
    </sheetView>
  </sheetViews>
  <sheetFormatPr defaultRowHeight="14.4"/>
  <sheetData>
    <row r="1" spans="1:2" ht="18">
      <c r="A1" s="8" t="s">
        <v>118</v>
      </c>
    </row>
    <row r="2" spans="1:2">
      <c r="A2" t="s">
        <v>120</v>
      </c>
      <c r="B2" s="6" t="s">
        <v>119</v>
      </c>
    </row>
    <row r="3" spans="1:2">
      <c r="A3" t="s">
        <v>121</v>
      </c>
    </row>
    <row r="4" spans="1:2">
      <c r="A4" t="s">
        <v>122</v>
      </c>
    </row>
    <row r="5" spans="1:2">
      <c r="A5" t="s">
        <v>123</v>
      </c>
    </row>
    <row r="6" spans="1:2">
      <c r="A6" t="s">
        <v>124</v>
      </c>
    </row>
    <row r="7" spans="1:2">
      <c r="A7" t="s">
        <v>125</v>
      </c>
    </row>
    <row r="8" spans="1:2">
      <c r="A8" t="s">
        <v>134</v>
      </c>
    </row>
    <row r="9" spans="1:2">
      <c r="A9" t="s">
        <v>135</v>
      </c>
    </row>
    <row r="10" spans="1:2">
      <c r="A10" t="s">
        <v>126</v>
      </c>
    </row>
    <row r="11" spans="1:2">
      <c r="A11" t="s">
        <v>127</v>
      </c>
    </row>
    <row r="12" spans="1:2">
      <c r="A12" t="s">
        <v>128</v>
      </c>
    </row>
    <row r="13" spans="1:2">
      <c r="A13" t="s">
        <v>129</v>
      </c>
    </row>
    <row r="14" spans="1:2">
      <c r="A14" t="s">
        <v>130</v>
      </c>
    </row>
    <row r="15" spans="1:2">
      <c r="A15" t="s">
        <v>131</v>
      </c>
    </row>
  </sheetData>
  <hyperlinks>
    <hyperlink ref="B2" r:id="rId1" xr:uid="{F3B1BD46-4537-46DB-897B-47CE74778A03}"/>
  </hyperlinks>
  <pageMargins left="0.7" right="0.7" top="0.75" bottom="0.75" header="0.3" footer="0.3"/>
  <headerFooter>
    <oddHeader>&amp;R&amp;"Aptos"&amp;10&amp;K000000 Unclassified / Non classifié&amp;1#_x000D_</oddHead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C9520C-875A-4CE9-AB4E-16D0CC7EFA80}">
  <dimension ref="A1:J391"/>
  <sheetViews>
    <sheetView topLeftCell="A369" workbookViewId="0">
      <selection sqref="A1:J391"/>
    </sheetView>
  </sheetViews>
  <sheetFormatPr defaultRowHeight="14.4"/>
  <cols>
    <col min="1" max="1" width="24.21875" customWidth="1"/>
    <col min="2" max="2" width="35" customWidth="1"/>
    <col min="3" max="3" width="15" customWidth="1"/>
    <col min="4" max="4" width="28" customWidth="1"/>
    <col min="5" max="5" width="13.77734375" customWidth="1"/>
    <col min="6" max="6" width="11.88671875" bestFit="1" customWidth="1"/>
    <col min="7" max="7" width="10.5546875" customWidth="1"/>
    <col min="8" max="8" width="18" customWidth="1"/>
    <col min="11" max="11" width="28.21875" customWidth="1"/>
  </cols>
  <sheetData>
    <row r="1" spans="1:10">
      <c r="A1" s="1" t="s">
        <v>4</v>
      </c>
      <c r="B1" s="1" t="s">
        <v>82</v>
      </c>
      <c r="C1" s="1" t="s">
        <v>15</v>
      </c>
      <c r="D1" s="1" t="s">
        <v>81</v>
      </c>
      <c r="E1" s="1" t="s">
        <v>5</v>
      </c>
      <c r="F1" s="1" t="s">
        <v>80</v>
      </c>
      <c r="G1" s="1" t="s">
        <v>79</v>
      </c>
      <c r="H1" s="1" t="s">
        <v>78</v>
      </c>
      <c r="I1" s="1" t="s">
        <v>77</v>
      </c>
      <c r="J1" s="1" t="s">
        <v>76</v>
      </c>
    </row>
    <row r="2" spans="1:10">
      <c r="A2" t="s">
        <v>6</v>
      </c>
      <c r="B2" t="s">
        <v>6</v>
      </c>
      <c r="C2" t="s">
        <v>6</v>
      </c>
      <c r="D2" t="s">
        <v>56</v>
      </c>
      <c r="E2" t="s">
        <v>7</v>
      </c>
      <c r="F2">
        <v>254.057909</v>
      </c>
      <c r="G2" t="s">
        <v>38</v>
      </c>
      <c r="H2" t="s">
        <v>46</v>
      </c>
      <c r="I2">
        <v>1</v>
      </c>
      <c r="J2">
        <v>255.06518500000001</v>
      </c>
    </row>
    <row r="3" spans="1:10">
      <c r="A3" t="s">
        <v>6</v>
      </c>
      <c r="B3" t="s">
        <v>6</v>
      </c>
      <c r="C3" t="s">
        <v>6</v>
      </c>
      <c r="D3" t="s">
        <v>56</v>
      </c>
      <c r="E3" t="s">
        <v>7</v>
      </c>
      <c r="F3">
        <v>254.057909</v>
      </c>
      <c r="G3" t="s">
        <v>38</v>
      </c>
      <c r="H3" t="s">
        <v>45</v>
      </c>
      <c r="I3">
        <v>1</v>
      </c>
      <c r="J3">
        <v>237.054621</v>
      </c>
    </row>
    <row r="4" spans="1:10">
      <c r="A4" t="s">
        <v>6</v>
      </c>
      <c r="B4" t="s">
        <v>6</v>
      </c>
      <c r="C4" t="s">
        <v>6</v>
      </c>
      <c r="D4" t="s">
        <v>56</v>
      </c>
      <c r="E4" t="s">
        <v>7</v>
      </c>
      <c r="F4">
        <v>254.057909</v>
      </c>
      <c r="G4" t="s">
        <v>38</v>
      </c>
      <c r="H4" t="s">
        <v>44</v>
      </c>
      <c r="I4">
        <v>1</v>
      </c>
      <c r="J4">
        <v>277.04712699999999</v>
      </c>
    </row>
    <row r="5" spans="1:10">
      <c r="A5" t="s">
        <v>6</v>
      </c>
      <c r="B5" t="s">
        <v>6</v>
      </c>
      <c r="C5" t="s">
        <v>6</v>
      </c>
      <c r="D5" t="s">
        <v>56</v>
      </c>
      <c r="E5" t="s">
        <v>7</v>
      </c>
      <c r="F5">
        <v>254.057909</v>
      </c>
      <c r="G5" t="s">
        <v>38</v>
      </c>
      <c r="H5" t="s">
        <v>43</v>
      </c>
      <c r="I5">
        <v>1</v>
      </c>
      <c r="J5">
        <v>272.09173199999998</v>
      </c>
    </row>
    <row r="6" spans="1:10">
      <c r="A6" t="s">
        <v>6</v>
      </c>
      <c r="B6" t="s">
        <v>6</v>
      </c>
      <c r="C6" t="s">
        <v>6</v>
      </c>
      <c r="D6" t="s">
        <v>56</v>
      </c>
      <c r="E6" t="s">
        <v>7</v>
      </c>
      <c r="F6">
        <v>254.057909</v>
      </c>
      <c r="G6" t="s">
        <v>38</v>
      </c>
      <c r="H6" t="s">
        <v>42</v>
      </c>
      <c r="I6">
        <v>1</v>
      </c>
      <c r="J6">
        <v>293.02106700000002</v>
      </c>
    </row>
    <row r="7" spans="1:10">
      <c r="A7" t="s">
        <v>6</v>
      </c>
      <c r="B7" t="s">
        <v>6</v>
      </c>
      <c r="C7" t="s">
        <v>6</v>
      </c>
      <c r="D7" t="s">
        <v>56</v>
      </c>
      <c r="E7" t="s">
        <v>7</v>
      </c>
      <c r="F7">
        <v>254.057909</v>
      </c>
      <c r="G7" t="s">
        <v>38</v>
      </c>
      <c r="H7" t="s">
        <v>41</v>
      </c>
      <c r="I7">
        <v>2</v>
      </c>
      <c r="J7">
        <v>128.03623099999999</v>
      </c>
    </row>
    <row r="8" spans="1:10">
      <c r="A8" t="s">
        <v>6</v>
      </c>
      <c r="B8" t="s">
        <v>6</v>
      </c>
      <c r="C8" t="s">
        <v>6</v>
      </c>
      <c r="D8" t="s">
        <v>56</v>
      </c>
      <c r="E8" t="s">
        <v>7</v>
      </c>
      <c r="F8">
        <v>254.057909</v>
      </c>
      <c r="G8" t="s">
        <v>38</v>
      </c>
      <c r="H8" t="s">
        <v>40</v>
      </c>
      <c r="I8">
        <v>2</v>
      </c>
      <c r="J8">
        <v>150.01817199999999</v>
      </c>
    </row>
    <row r="9" spans="1:10">
      <c r="A9" t="s">
        <v>6</v>
      </c>
      <c r="B9" t="s">
        <v>6</v>
      </c>
      <c r="C9" t="s">
        <v>6</v>
      </c>
      <c r="D9" t="s">
        <v>56</v>
      </c>
      <c r="E9" t="s">
        <v>7</v>
      </c>
      <c r="F9">
        <v>254.057909</v>
      </c>
      <c r="G9" t="s">
        <v>38</v>
      </c>
      <c r="H9" t="s">
        <v>39</v>
      </c>
      <c r="I9">
        <v>1</v>
      </c>
      <c r="J9">
        <v>299.029068</v>
      </c>
    </row>
    <row r="10" spans="1:10">
      <c r="A10" t="s">
        <v>6</v>
      </c>
      <c r="B10" t="s">
        <v>6</v>
      </c>
      <c r="C10" t="s">
        <v>6</v>
      </c>
      <c r="D10" t="s">
        <v>56</v>
      </c>
      <c r="E10" t="s">
        <v>7</v>
      </c>
      <c r="F10">
        <v>254.057909</v>
      </c>
      <c r="G10" t="s">
        <v>30</v>
      </c>
      <c r="H10" t="s">
        <v>37</v>
      </c>
      <c r="I10">
        <v>1</v>
      </c>
      <c r="J10">
        <v>253.05063200000001</v>
      </c>
    </row>
    <row r="11" spans="1:10">
      <c r="A11" t="s">
        <v>6</v>
      </c>
      <c r="B11" t="s">
        <v>6</v>
      </c>
      <c r="C11" t="s">
        <v>6</v>
      </c>
      <c r="D11" t="s">
        <v>56</v>
      </c>
      <c r="E11" t="s">
        <v>7</v>
      </c>
      <c r="F11">
        <v>254.057909</v>
      </c>
      <c r="G11" t="s">
        <v>30</v>
      </c>
      <c r="H11" t="s">
        <v>36</v>
      </c>
      <c r="I11">
        <v>1</v>
      </c>
      <c r="J11">
        <v>289.027311</v>
      </c>
    </row>
    <row r="12" spans="1:10">
      <c r="A12" t="s">
        <v>6</v>
      </c>
      <c r="B12" t="s">
        <v>6</v>
      </c>
      <c r="C12" t="s">
        <v>6</v>
      </c>
      <c r="D12" t="s">
        <v>56</v>
      </c>
      <c r="E12" t="s">
        <v>7</v>
      </c>
      <c r="F12">
        <v>254.057909</v>
      </c>
      <c r="G12" t="s">
        <v>30</v>
      </c>
      <c r="H12" t="s">
        <v>35</v>
      </c>
      <c r="I12">
        <v>1</v>
      </c>
      <c r="J12">
        <v>299.05556300000001</v>
      </c>
    </row>
    <row r="13" spans="1:10">
      <c r="A13" t="s">
        <v>6</v>
      </c>
      <c r="B13" t="s">
        <v>6</v>
      </c>
      <c r="C13" t="s">
        <v>6</v>
      </c>
      <c r="D13" t="s">
        <v>56</v>
      </c>
      <c r="E13" t="s">
        <v>7</v>
      </c>
      <c r="F13">
        <v>254.057909</v>
      </c>
      <c r="G13" t="s">
        <v>30</v>
      </c>
      <c r="H13" t="s">
        <v>34</v>
      </c>
      <c r="I13">
        <v>1</v>
      </c>
      <c r="J13">
        <v>313.071214</v>
      </c>
    </row>
    <row r="14" spans="1:10">
      <c r="A14" t="s">
        <v>6</v>
      </c>
      <c r="B14" t="s">
        <v>6</v>
      </c>
      <c r="C14" t="s">
        <v>6</v>
      </c>
      <c r="D14" t="s">
        <v>56</v>
      </c>
      <c r="E14" t="s">
        <v>7</v>
      </c>
      <c r="F14">
        <v>254.057909</v>
      </c>
      <c r="G14" t="s">
        <v>30</v>
      </c>
      <c r="H14" t="s">
        <v>29</v>
      </c>
      <c r="I14">
        <v>1</v>
      </c>
      <c r="J14">
        <v>507.108541</v>
      </c>
    </row>
    <row r="15" spans="1:10">
      <c r="A15" t="s">
        <v>75</v>
      </c>
      <c r="B15" t="s">
        <v>83</v>
      </c>
      <c r="C15" t="s">
        <v>6</v>
      </c>
      <c r="D15" t="s">
        <v>54</v>
      </c>
      <c r="E15" t="s">
        <v>9</v>
      </c>
      <c r="F15">
        <v>270.05282299999999</v>
      </c>
      <c r="G15" t="s">
        <v>38</v>
      </c>
      <c r="H15" t="s">
        <v>46</v>
      </c>
      <c r="I15">
        <v>1</v>
      </c>
      <c r="J15">
        <v>271.06009999999998</v>
      </c>
    </row>
    <row r="16" spans="1:10">
      <c r="A16" t="s">
        <v>75</v>
      </c>
      <c r="B16" t="s">
        <v>83</v>
      </c>
      <c r="C16" t="s">
        <v>6</v>
      </c>
      <c r="D16" t="s">
        <v>54</v>
      </c>
      <c r="E16" t="s">
        <v>9</v>
      </c>
      <c r="F16">
        <v>270.05282299999999</v>
      </c>
      <c r="G16" t="s">
        <v>38</v>
      </c>
      <c r="H16" t="s">
        <v>45</v>
      </c>
      <c r="I16">
        <v>1</v>
      </c>
      <c r="J16">
        <v>253.04953499999999</v>
      </c>
    </row>
    <row r="17" spans="1:10">
      <c r="A17" t="s">
        <v>75</v>
      </c>
      <c r="B17" t="s">
        <v>83</v>
      </c>
      <c r="C17" t="s">
        <v>6</v>
      </c>
      <c r="D17" t="s">
        <v>54</v>
      </c>
      <c r="E17" t="s">
        <v>9</v>
      </c>
      <c r="F17">
        <v>270.05282299999999</v>
      </c>
      <c r="G17" t="s">
        <v>38</v>
      </c>
      <c r="H17" t="s">
        <v>44</v>
      </c>
      <c r="I17">
        <v>1</v>
      </c>
      <c r="J17">
        <v>293.04204099999998</v>
      </c>
    </row>
    <row r="18" spans="1:10">
      <c r="A18" t="s">
        <v>75</v>
      </c>
      <c r="B18" t="s">
        <v>83</v>
      </c>
      <c r="C18" t="s">
        <v>6</v>
      </c>
      <c r="D18" t="s">
        <v>54</v>
      </c>
      <c r="E18" t="s">
        <v>9</v>
      </c>
      <c r="F18">
        <v>270.05282299999999</v>
      </c>
      <c r="G18" t="s">
        <v>38</v>
      </c>
      <c r="H18" t="s">
        <v>43</v>
      </c>
      <c r="I18">
        <v>1</v>
      </c>
      <c r="J18">
        <v>288.08664599999997</v>
      </c>
    </row>
    <row r="19" spans="1:10">
      <c r="A19" t="s">
        <v>75</v>
      </c>
      <c r="B19" t="s">
        <v>83</v>
      </c>
      <c r="C19" t="s">
        <v>6</v>
      </c>
      <c r="D19" t="s">
        <v>54</v>
      </c>
      <c r="E19" t="s">
        <v>9</v>
      </c>
      <c r="F19">
        <v>270.05282299999999</v>
      </c>
      <c r="G19" t="s">
        <v>38</v>
      </c>
      <c r="H19" t="s">
        <v>42</v>
      </c>
      <c r="I19">
        <v>1</v>
      </c>
      <c r="J19">
        <v>309.01598100000001</v>
      </c>
    </row>
    <row r="20" spans="1:10">
      <c r="A20" t="s">
        <v>75</v>
      </c>
      <c r="B20" t="s">
        <v>83</v>
      </c>
      <c r="C20" t="s">
        <v>6</v>
      </c>
      <c r="D20" t="s">
        <v>54</v>
      </c>
      <c r="E20" t="s">
        <v>9</v>
      </c>
      <c r="F20">
        <v>270.05282299999999</v>
      </c>
      <c r="G20" t="s">
        <v>38</v>
      </c>
      <c r="H20" t="s">
        <v>41</v>
      </c>
      <c r="I20">
        <v>2</v>
      </c>
      <c r="J20">
        <v>136.03368800000001</v>
      </c>
    </row>
    <row r="21" spans="1:10">
      <c r="A21" t="s">
        <v>75</v>
      </c>
      <c r="B21" t="s">
        <v>83</v>
      </c>
      <c r="C21" t="s">
        <v>6</v>
      </c>
      <c r="D21" t="s">
        <v>54</v>
      </c>
      <c r="E21" t="s">
        <v>9</v>
      </c>
      <c r="F21">
        <v>270.05282299999999</v>
      </c>
      <c r="G21" t="s">
        <v>38</v>
      </c>
      <c r="H21" t="s">
        <v>40</v>
      </c>
      <c r="I21">
        <v>2</v>
      </c>
      <c r="J21">
        <v>158.01562999999999</v>
      </c>
    </row>
    <row r="22" spans="1:10">
      <c r="A22" t="s">
        <v>75</v>
      </c>
      <c r="B22" t="s">
        <v>83</v>
      </c>
      <c r="C22" t="s">
        <v>6</v>
      </c>
      <c r="D22" t="s">
        <v>54</v>
      </c>
      <c r="E22" t="s">
        <v>9</v>
      </c>
      <c r="F22">
        <v>270.05282299999999</v>
      </c>
      <c r="G22" t="s">
        <v>38</v>
      </c>
      <c r="H22" t="s">
        <v>39</v>
      </c>
      <c r="I22">
        <v>1</v>
      </c>
      <c r="J22">
        <v>315.02398299999999</v>
      </c>
    </row>
    <row r="23" spans="1:10">
      <c r="A23" t="s">
        <v>75</v>
      </c>
      <c r="B23" t="s">
        <v>83</v>
      </c>
      <c r="C23" t="s">
        <v>6</v>
      </c>
      <c r="D23" t="s">
        <v>54</v>
      </c>
      <c r="E23" t="s">
        <v>9</v>
      </c>
      <c r="F23">
        <v>270.05282299999999</v>
      </c>
      <c r="G23" t="s">
        <v>30</v>
      </c>
      <c r="H23" t="s">
        <v>37</v>
      </c>
      <c r="I23">
        <v>1</v>
      </c>
      <c r="J23">
        <v>269.045547</v>
      </c>
    </row>
    <row r="24" spans="1:10">
      <c r="A24" t="s">
        <v>75</v>
      </c>
      <c r="B24" t="s">
        <v>83</v>
      </c>
      <c r="C24" t="s">
        <v>6</v>
      </c>
      <c r="D24" t="s">
        <v>54</v>
      </c>
      <c r="E24" t="s">
        <v>9</v>
      </c>
      <c r="F24">
        <v>270.05282299999999</v>
      </c>
      <c r="G24" t="s">
        <v>30</v>
      </c>
      <c r="H24" t="s">
        <v>36</v>
      </c>
      <c r="I24">
        <v>1</v>
      </c>
      <c r="J24">
        <v>305.02222499999999</v>
      </c>
    </row>
    <row r="25" spans="1:10">
      <c r="A25" t="s">
        <v>75</v>
      </c>
      <c r="B25" t="s">
        <v>83</v>
      </c>
      <c r="C25" t="s">
        <v>6</v>
      </c>
      <c r="D25" t="s">
        <v>54</v>
      </c>
      <c r="E25" t="s">
        <v>9</v>
      </c>
      <c r="F25">
        <v>270.05282299999999</v>
      </c>
      <c r="G25" t="s">
        <v>30</v>
      </c>
      <c r="H25" t="s">
        <v>35</v>
      </c>
      <c r="I25">
        <v>1</v>
      </c>
      <c r="J25">
        <v>315.050477</v>
      </c>
    </row>
    <row r="26" spans="1:10">
      <c r="A26" t="s">
        <v>75</v>
      </c>
      <c r="B26" t="s">
        <v>83</v>
      </c>
      <c r="C26" t="s">
        <v>6</v>
      </c>
      <c r="D26" t="s">
        <v>54</v>
      </c>
      <c r="E26" t="s">
        <v>9</v>
      </c>
      <c r="F26">
        <v>270.05282299999999</v>
      </c>
      <c r="G26" t="s">
        <v>30</v>
      </c>
      <c r="H26" t="s">
        <v>34</v>
      </c>
      <c r="I26">
        <v>1</v>
      </c>
      <c r="J26">
        <v>329.06612799999999</v>
      </c>
    </row>
    <row r="27" spans="1:10">
      <c r="A27" t="s">
        <v>75</v>
      </c>
      <c r="B27" t="s">
        <v>83</v>
      </c>
      <c r="C27" t="s">
        <v>6</v>
      </c>
      <c r="D27" t="s">
        <v>54</v>
      </c>
      <c r="E27" t="s">
        <v>9</v>
      </c>
      <c r="F27">
        <v>270.05282299999999</v>
      </c>
      <c r="G27" t="s">
        <v>30</v>
      </c>
      <c r="H27" t="s">
        <v>29</v>
      </c>
      <c r="I27">
        <v>1</v>
      </c>
      <c r="J27">
        <v>539.09837000000005</v>
      </c>
    </row>
    <row r="28" spans="1:10">
      <c r="A28" t="s">
        <v>18</v>
      </c>
      <c r="B28" t="s">
        <v>84</v>
      </c>
      <c r="C28" t="s">
        <v>6</v>
      </c>
      <c r="D28" t="s">
        <v>52</v>
      </c>
      <c r="E28" t="s">
        <v>19</v>
      </c>
      <c r="F28">
        <v>416.11073199999998</v>
      </c>
      <c r="G28" t="s">
        <v>38</v>
      </c>
      <c r="H28" t="s">
        <v>46</v>
      </c>
      <c r="I28">
        <v>1</v>
      </c>
      <c r="J28">
        <v>417.11800899999997</v>
      </c>
    </row>
    <row r="29" spans="1:10">
      <c r="A29" t="s">
        <v>18</v>
      </c>
      <c r="B29" t="s">
        <v>84</v>
      </c>
      <c r="C29" t="s">
        <v>6</v>
      </c>
      <c r="D29" t="s">
        <v>52</v>
      </c>
      <c r="E29" t="s">
        <v>19</v>
      </c>
      <c r="F29">
        <v>416.11073199999998</v>
      </c>
      <c r="G29" t="s">
        <v>38</v>
      </c>
      <c r="H29" t="s">
        <v>45</v>
      </c>
      <c r="I29">
        <v>1</v>
      </c>
      <c r="J29">
        <v>399.10744399999999</v>
      </c>
    </row>
    <row r="30" spans="1:10">
      <c r="A30" t="s">
        <v>18</v>
      </c>
      <c r="B30" t="s">
        <v>84</v>
      </c>
      <c r="C30" t="s">
        <v>6</v>
      </c>
      <c r="D30" t="s">
        <v>52</v>
      </c>
      <c r="E30" t="s">
        <v>19</v>
      </c>
      <c r="F30">
        <v>416.11073199999998</v>
      </c>
      <c r="G30" t="s">
        <v>38</v>
      </c>
      <c r="H30" t="s">
        <v>44</v>
      </c>
      <c r="I30">
        <v>1</v>
      </c>
      <c r="J30">
        <v>439.09994999999998</v>
      </c>
    </row>
    <row r="31" spans="1:10">
      <c r="A31" t="s">
        <v>18</v>
      </c>
      <c r="B31" t="s">
        <v>84</v>
      </c>
      <c r="C31" t="s">
        <v>6</v>
      </c>
      <c r="D31" t="s">
        <v>52</v>
      </c>
      <c r="E31" t="s">
        <v>19</v>
      </c>
      <c r="F31">
        <v>416.11073199999998</v>
      </c>
      <c r="G31" t="s">
        <v>38</v>
      </c>
      <c r="H31" t="s">
        <v>43</v>
      </c>
      <c r="I31">
        <v>1</v>
      </c>
      <c r="J31">
        <v>434.14455500000003</v>
      </c>
    </row>
    <row r="32" spans="1:10">
      <c r="A32" t="s">
        <v>18</v>
      </c>
      <c r="B32" t="s">
        <v>84</v>
      </c>
      <c r="C32" t="s">
        <v>6</v>
      </c>
      <c r="D32" t="s">
        <v>52</v>
      </c>
      <c r="E32" t="s">
        <v>19</v>
      </c>
      <c r="F32">
        <v>416.11073199999998</v>
      </c>
      <c r="G32" t="s">
        <v>38</v>
      </c>
      <c r="H32" t="s">
        <v>42</v>
      </c>
      <c r="I32">
        <v>1</v>
      </c>
      <c r="J32">
        <v>455.07389000000001</v>
      </c>
    </row>
    <row r="33" spans="1:10">
      <c r="A33" t="s">
        <v>18</v>
      </c>
      <c r="B33" t="s">
        <v>84</v>
      </c>
      <c r="C33" t="s">
        <v>6</v>
      </c>
      <c r="D33" t="s">
        <v>52</v>
      </c>
      <c r="E33" t="s">
        <v>19</v>
      </c>
      <c r="F33">
        <v>416.11073199999998</v>
      </c>
      <c r="G33" t="s">
        <v>38</v>
      </c>
      <c r="H33" t="s">
        <v>41</v>
      </c>
      <c r="I33">
        <v>2</v>
      </c>
      <c r="J33">
        <v>209.06264300000001</v>
      </c>
    </row>
    <row r="34" spans="1:10">
      <c r="A34" t="s">
        <v>18</v>
      </c>
      <c r="B34" t="s">
        <v>84</v>
      </c>
      <c r="C34" t="s">
        <v>6</v>
      </c>
      <c r="D34" t="s">
        <v>52</v>
      </c>
      <c r="E34" t="s">
        <v>19</v>
      </c>
      <c r="F34">
        <v>416.11073199999998</v>
      </c>
      <c r="G34" t="s">
        <v>38</v>
      </c>
      <c r="H34" t="s">
        <v>40</v>
      </c>
      <c r="I34">
        <v>2</v>
      </c>
      <c r="J34">
        <v>231.04458399999999</v>
      </c>
    </row>
    <row r="35" spans="1:10">
      <c r="A35" t="s">
        <v>18</v>
      </c>
      <c r="B35" t="s">
        <v>84</v>
      </c>
      <c r="C35" t="s">
        <v>6</v>
      </c>
      <c r="D35" t="s">
        <v>52</v>
      </c>
      <c r="E35" t="s">
        <v>19</v>
      </c>
      <c r="F35">
        <v>416.11073199999998</v>
      </c>
      <c r="G35" t="s">
        <v>38</v>
      </c>
      <c r="H35" t="s">
        <v>39</v>
      </c>
      <c r="I35">
        <v>1</v>
      </c>
      <c r="J35">
        <v>461.08189199999998</v>
      </c>
    </row>
    <row r="36" spans="1:10">
      <c r="A36" t="s">
        <v>18</v>
      </c>
      <c r="B36" t="s">
        <v>84</v>
      </c>
      <c r="C36" t="s">
        <v>6</v>
      </c>
      <c r="D36" t="s">
        <v>52</v>
      </c>
      <c r="E36" t="s">
        <v>19</v>
      </c>
      <c r="F36">
        <v>416.11073199999998</v>
      </c>
      <c r="G36" t="s">
        <v>30</v>
      </c>
      <c r="H36" t="s">
        <v>37</v>
      </c>
      <c r="I36">
        <v>1</v>
      </c>
      <c r="J36">
        <v>415.10345599999999</v>
      </c>
    </row>
    <row r="37" spans="1:10">
      <c r="A37" t="s">
        <v>18</v>
      </c>
      <c r="B37" t="s">
        <v>84</v>
      </c>
      <c r="C37" t="s">
        <v>6</v>
      </c>
      <c r="D37" t="s">
        <v>52</v>
      </c>
      <c r="E37" t="s">
        <v>19</v>
      </c>
      <c r="F37">
        <v>416.11073199999998</v>
      </c>
      <c r="G37" t="s">
        <v>30</v>
      </c>
      <c r="H37" t="s">
        <v>36</v>
      </c>
      <c r="I37">
        <v>1</v>
      </c>
      <c r="J37">
        <v>451.08013399999999</v>
      </c>
    </row>
    <row r="38" spans="1:10">
      <c r="A38" t="s">
        <v>18</v>
      </c>
      <c r="B38" t="s">
        <v>84</v>
      </c>
      <c r="C38" t="s">
        <v>6</v>
      </c>
      <c r="D38" t="s">
        <v>52</v>
      </c>
      <c r="E38" t="s">
        <v>19</v>
      </c>
      <c r="F38">
        <v>416.11073199999998</v>
      </c>
      <c r="G38" t="s">
        <v>30</v>
      </c>
      <c r="H38" t="s">
        <v>35</v>
      </c>
      <c r="I38">
        <v>1</v>
      </c>
      <c r="J38">
        <v>461.108386</v>
      </c>
    </row>
    <row r="39" spans="1:10">
      <c r="A39" t="s">
        <v>18</v>
      </c>
      <c r="B39" t="s">
        <v>84</v>
      </c>
      <c r="C39" t="s">
        <v>6</v>
      </c>
      <c r="D39" t="s">
        <v>52</v>
      </c>
      <c r="E39" t="s">
        <v>19</v>
      </c>
      <c r="F39">
        <v>416.11073199999998</v>
      </c>
      <c r="G39" t="s">
        <v>30</v>
      </c>
      <c r="H39" t="s">
        <v>34</v>
      </c>
      <c r="I39">
        <v>1</v>
      </c>
      <c r="J39">
        <v>475.12403699999999</v>
      </c>
    </row>
    <row r="40" spans="1:10">
      <c r="A40" t="s">
        <v>18</v>
      </c>
      <c r="B40" t="s">
        <v>84</v>
      </c>
      <c r="C40" t="s">
        <v>6</v>
      </c>
      <c r="D40" t="s">
        <v>52</v>
      </c>
      <c r="E40" t="s">
        <v>19</v>
      </c>
      <c r="F40">
        <v>416.11073199999998</v>
      </c>
      <c r="G40" t="s">
        <v>30</v>
      </c>
      <c r="H40" t="s">
        <v>29</v>
      </c>
      <c r="I40">
        <v>1</v>
      </c>
      <c r="J40">
        <v>831.21418800000004</v>
      </c>
    </row>
    <row r="41" spans="1:10">
      <c r="A41" t="s">
        <v>74</v>
      </c>
      <c r="B41" t="s">
        <v>85</v>
      </c>
      <c r="C41" t="s">
        <v>6</v>
      </c>
      <c r="D41" t="s">
        <v>50</v>
      </c>
      <c r="E41" t="s">
        <v>25</v>
      </c>
      <c r="F41">
        <v>502.11112600000001</v>
      </c>
      <c r="G41" t="s">
        <v>38</v>
      </c>
      <c r="H41" t="s">
        <v>46</v>
      </c>
      <c r="I41">
        <v>1</v>
      </c>
      <c r="J41">
        <v>503.118403</v>
      </c>
    </row>
    <row r="42" spans="1:10">
      <c r="A42" t="s">
        <v>74</v>
      </c>
      <c r="B42" t="s">
        <v>85</v>
      </c>
      <c r="C42" t="s">
        <v>6</v>
      </c>
      <c r="D42" t="s">
        <v>50</v>
      </c>
      <c r="E42" t="s">
        <v>25</v>
      </c>
      <c r="F42">
        <v>502.11112600000001</v>
      </c>
      <c r="G42" t="s">
        <v>38</v>
      </c>
      <c r="H42" t="s">
        <v>45</v>
      </c>
      <c r="I42">
        <v>1</v>
      </c>
      <c r="J42">
        <v>485.10783800000002</v>
      </c>
    </row>
    <row r="43" spans="1:10">
      <c r="A43" t="s">
        <v>74</v>
      </c>
      <c r="B43" t="s">
        <v>85</v>
      </c>
      <c r="C43" t="s">
        <v>6</v>
      </c>
      <c r="D43" t="s">
        <v>50</v>
      </c>
      <c r="E43" t="s">
        <v>25</v>
      </c>
      <c r="F43">
        <v>502.11112600000001</v>
      </c>
      <c r="G43" t="s">
        <v>38</v>
      </c>
      <c r="H43" t="s">
        <v>44</v>
      </c>
      <c r="I43">
        <v>1</v>
      </c>
      <c r="J43">
        <v>525.10034399999995</v>
      </c>
    </row>
    <row r="44" spans="1:10">
      <c r="A44" t="s">
        <v>74</v>
      </c>
      <c r="B44" t="s">
        <v>85</v>
      </c>
      <c r="C44" t="s">
        <v>6</v>
      </c>
      <c r="D44" t="s">
        <v>50</v>
      </c>
      <c r="E44" t="s">
        <v>25</v>
      </c>
      <c r="F44">
        <v>502.11112600000001</v>
      </c>
      <c r="G44" t="s">
        <v>38</v>
      </c>
      <c r="H44" t="s">
        <v>43</v>
      </c>
      <c r="I44">
        <v>1</v>
      </c>
      <c r="J44">
        <v>520.144949</v>
      </c>
    </row>
    <row r="45" spans="1:10">
      <c r="A45" t="s">
        <v>74</v>
      </c>
      <c r="B45" t="s">
        <v>85</v>
      </c>
      <c r="C45" t="s">
        <v>6</v>
      </c>
      <c r="D45" t="s">
        <v>50</v>
      </c>
      <c r="E45" t="s">
        <v>25</v>
      </c>
      <c r="F45">
        <v>502.11112600000001</v>
      </c>
      <c r="G45" t="s">
        <v>38</v>
      </c>
      <c r="H45" t="s">
        <v>42</v>
      </c>
      <c r="I45">
        <v>1</v>
      </c>
      <c r="J45">
        <v>541.07428400000003</v>
      </c>
    </row>
    <row r="46" spans="1:10">
      <c r="A46" t="s">
        <v>74</v>
      </c>
      <c r="B46" t="s">
        <v>85</v>
      </c>
      <c r="C46" t="s">
        <v>6</v>
      </c>
      <c r="D46" t="s">
        <v>50</v>
      </c>
      <c r="E46" t="s">
        <v>25</v>
      </c>
      <c r="F46">
        <v>502.11112600000001</v>
      </c>
      <c r="G46" t="s">
        <v>38</v>
      </c>
      <c r="H46" t="s">
        <v>41</v>
      </c>
      <c r="I46">
        <v>2</v>
      </c>
      <c r="J46">
        <v>252.06283999999999</v>
      </c>
    </row>
    <row r="47" spans="1:10">
      <c r="A47" t="s">
        <v>74</v>
      </c>
      <c r="B47" t="s">
        <v>85</v>
      </c>
      <c r="C47" t="s">
        <v>6</v>
      </c>
      <c r="D47" t="s">
        <v>50</v>
      </c>
      <c r="E47" t="s">
        <v>25</v>
      </c>
      <c r="F47">
        <v>502.11112600000001</v>
      </c>
      <c r="G47" t="s">
        <v>38</v>
      </c>
      <c r="H47" t="s">
        <v>40</v>
      </c>
      <c r="I47">
        <v>2</v>
      </c>
      <c r="J47">
        <v>274.044781</v>
      </c>
    </row>
    <row r="48" spans="1:10">
      <c r="A48" t="s">
        <v>74</v>
      </c>
      <c r="B48" t="s">
        <v>85</v>
      </c>
      <c r="C48" t="s">
        <v>6</v>
      </c>
      <c r="D48" t="s">
        <v>50</v>
      </c>
      <c r="E48" t="s">
        <v>25</v>
      </c>
      <c r="F48">
        <v>502.11112600000001</v>
      </c>
      <c r="G48" t="s">
        <v>38</v>
      </c>
      <c r="H48" t="s">
        <v>39</v>
      </c>
      <c r="I48">
        <v>1</v>
      </c>
      <c r="J48">
        <v>547.08228599999995</v>
      </c>
    </row>
    <row r="49" spans="1:10">
      <c r="A49" t="s">
        <v>74</v>
      </c>
      <c r="B49" t="s">
        <v>85</v>
      </c>
      <c r="C49" t="s">
        <v>6</v>
      </c>
      <c r="D49" t="s">
        <v>50</v>
      </c>
      <c r="E49" t="s">
        <v>25</v>
      </c>
      <c r="F49">
        <v>502.11112600000001</v>
      </c>
      <c r="G49" t="s">
        <v>30</v>
      </c>
      <c r="H49" t="s">
        <v>37</v>
      </c>
      <c r="I49">
        <v>1</v>
      </c>
      <c r="J49">
        <v>501.10385000000002</v>
      </c>
    </row>
    <row r="50" spans="1:10">
      <c r="A50" t="s">
        <v>74</v>
      </c>
      <c r="B50" t="s">
        <v>85</v>
      </c>
      <c r="C50" t="s">
        <v>6</v>
      </c>
      <c r="D50" t="s">
        <v>50</v>
      </c>
      <c r="E50" t="s">
        <v>25</v>
      </c>
      <c r="F50">
        <v>502.11112600000001</v>
      </c>
      <c r="G50" t="s">
        <v>30</v>
      </c>
      <c r="H50" t="s">
        <v>36</v>
      </c>
      <c r="I50">
        <v>1</v>
      </c>
      <c r="J50">
        <v>537.08052799999996</v>
      </c>
    </row>
    <row r="51" spans="1:10">
      <c r="A51" t="s">
        <v>74</v>
      </c>
      <c r="B51" t="s">
        <v>85</v>
      </c>
      <c r="C51" t="s">
        <v>6</v>
      </c>
      <c r="D51" t="s">
        <v>50</v>
      </c>
      <c r="E51" t="s">
        <v>25</v>
      </c>
      <c r="F51">
        <v>502.11112600000001</v>
      </c>
      <c r="G51" t="s">
        <v>30</v>
      </c>
      <c r="H51" t="s">
        <v>35</v>
      </c>
      <c r="I51">
        <v>1</v>
      </c>
      <c r="J51">
        <v>547.10878000000002</v>
      </c>
    </row>
    <row r="52" spans="1:10">
      <c r="A52" t="s">
        <v>74</v>
      </c>
      <c r="B52" t="s">
        <v>85</v>
      </c>
      <c r="C52" t="s">
        <v>6</v>
      </c>
      <c r="D52" t="s">
        <v>50</v>
      </c>
      <c r="E52" t="s">
        <v>25</v>
      </c>
      <c r="F52">
        <v>502.11112600000001</v>
      </c>
      <c r="G52" t="s">
        <v>30</v>
      </c>
      <c r="H52" t="s">
        <v>34</v>
      </c>
      <c r="I52">
        <v>1</v>
      </c>
      <c r="J52">
        <v>561.12443099999996</v>
      </c>
    </row>
    <row r="53" spans="1:10">
      <c r="A53" t="s">
        <v>74</v>
      </c>
      <c r="B53" t="s">
        <v>85</v>
      </c>
      <c r="C53" t="s">
        <v>6</v>
      </c>
      <c r="D53" t="s">
        <v>50</v>
      </c>
      <c r="E53" t="s">
        <v>25</v>
      </c>
      <c r="F53">
        <v>502.11112600000001</v>
      </c>
      <c r="G53" t="s">
        <v>30</v>
      </c>
      <c r="H53" t="s">
        <v>29</v>
      </c>
      <c r="I53">
        <v>1</v>
      </c>
      <c r="J53">
        <v>1003.214976</v>
      </c>
    </row>
    <row r="54" spans="1:10">
      <c r="A54" t="s">
        <v>73</v>
      </c>
      <c r="B54" t="s">
        <v>86</v>
      </c>
      <c r="C54" t="s">
        <v>6</v>
      </c>
      <c r="D54" t="s">
        <v>48</v>
      </c>
      <c r="E54" t="s">
        <v>21</v>
      </c>
      <c r="F54">
        <v>432.10564699999998</v>
      </c>
      <c r="G54" t="s">
        <v>38</v>
      </c>
      <c r="H54" t="s">
        <v>46</v>
      </c>
      <c r="I54">
        <v>1</v>
      </c>
      <c r="J54">
        <v>433.11292300000002</v>
      </c>
    </row>
    <row r="55" spans="1:10">
      <c r="A55" t="s">
        <v>73</v>
      </c>
      <c r="B55" t="s">
        <v>86</v>
      </c>
      <c r="C55" t="s">
        <v>6</v>
      </c>
      <c r="D55" t="s">
        <v>48</v>
      </c>
      <c r="E55" t="s">
        <v>21</v>
      </c>
      <c r="F55">
        <v>432.10564699999998</v>
      </c>
      <c r="G55" t="s">
        <v>38</v>
      </c>
      <c r="H55" t="s">
        <v>45</v>
      </c>
      <c r="I55">
        <v>1</v>
      </c>
      <c r="J55">
        <v>415.10235899999998</v>
      </c>
    </row>
    <row r="56" spans="1:10">
      <c r="A56" t="s">
        <v>73</v>
      </c>
      <c r="B56" t="s">
        <v>86</v>
      </c>
      <c r="C56" t="s">
        <v>6</v>
      </c>
      <c r="D56" t="s">
        <v>48</v>
      </c>
      <c r="E56" t="s">
        <v>21</v>
      </c>
      <c r="F56">
        <v>432.10564699999998</v>
      </c>
      <c r="G56" t="s">
        <v>38</v>
      </c>
      <c r="H56" t="s">
        <v>44</v>
      </c>
      <c r="I56">
        <v>1</v>
      </c>
      <c r="J56">
        <v>455.09486500000003</v>
      </c>
    </row>
    <row r="57" spans="1:10">
      <c r="A57" t="s">
        <v>73</v>
      </c>
      <c r="B57" t="s">
        <v>86</v>
      </c>
      <c r="C57" t="s">
        <v>6</v>
      </c>
      <c r="D57" t="s">
        <v>48</v>
      </c>
      <c r="E57" t="s">
        <v>21</v>
      </c>
      <c r="F57">
        <v>432.10564699999998</v>
      </c>
      <c r="G57" t="s">
        <v>38</v>
      </c>
      <c r="H57" t="s">
        <v>43</v>
      </c>
      <c r="I57">
        <v>1</v>
      </c>
      <c r="J57">
        <v>450.13947000000002</v>
      </c>
    </row>
    <row r="58" spans="1:10">
      <c r="A58" t="s">
        <v>73</v>
      </c>
      <c r="B58" t="s">
        <v>86</v>
      </c>
      <c r="C58" t="s">
        <v>6</v>
      </c>
      <c r="D58" t="s">
        <v>48</v>
      </c>
      <c r="E58" t="s">
        <v>21</v>
      </c>
      <c r="F58">
        <v>432.10564699999998</v>
      </c>
      <c r="G58" t="s">
        <v>38</v>
      </c>
      <c r="H58" t="s">
        <v>42</v>
      </c>
      <c r="I58">
        <v>1</v>
      </c>
      <c r="J58">
        <v>471.068805</v>
      </c>
    </row>
    <row r="59" spans="1:10">
      <c r="A59" t="s">
        <v>73</v>
      </c>
      <c r="B59" t="s">
        <v>86</v>
      </c>
      <c r="C59" t="s">
        <v>6</v>
      </c>
      <c r="D59" t="s">
        <v>48</v>
      </c>
      <c r="E59" t="s">
        <v>21</v>
      </c>
      <c r="F59">
        <v>432.10564699999998</v>
      </c>
      <c r="G59" t="s">
        <v>38</v>
      </c>
      <c r="H59" t="s">
        <v>41</v>
      </c>
      <c r="I59">
        <v>2</v>
      </c>
      <c r="J59">
        <v>217.06010000000001</v>
      </c>
    </row>
    <row r="60" spans="1:10">
      <c r="A60" t="s">
        <v>73</v>
      </c>
      <c r="B60" t="s">
        <v>86</v>
      </c>
      <c r="C60" t="s">
        <v>6</v>
      </c>
      <c r="D60" t="s">
        <v>48</v>
      </c>
      <c r="E60" t="s">
        <v>21</v>
      </c>
      <c r="F60">
        <v>432.10564699999998</v>
      </c>
      <c r="G60" t="s">
        <v>38</v>
      </c>
      <c r="H60" t="s">
        <v>40</v>
      </c>
      <c r="I60">
        <v>2</v>
      </c>
      <c r="J60">
        <v>239.04204100000001</v>
      </c>
    </row>
    <row r="61" spans="1:10">
      <c r="A61" t="s">
        <v>73</v>
      </c>
      <c r="B61" t="s">
        <v>86</v>
      </c>
      <c r="C61" t="s">
        <v>6</v>
      </c>
      <c r="D61" t="s">
        <v>48</v>
      </c>
      <c r="E61" t="s">
        <v>21</v>
      </c>
      <c r="F61">
        <v>432.10564699999998</v>
      </c>
      <c r="G61" t="s">
        <v>38</v>
      </c>
      <c r="H61" t="s">
        <v>39</v>
      </c>
      <c r="I61">
        <v>1</v>
      </c>
      <c r="J61">
        <v>477.07680599999998</v>
      </c>
    </row>
    <row r="62" spans="1:10">
      <c r="A62" t="s">
        <v>73</v>
      </c>
      <c r="B62" t="s">
        <v>86</v>
      </c>
      <c r="C62" t="s">
        <v>6</v>
      </c>
      <c r="D62" t="s">
        <v>48</v>
      </c>
      <c r="E62" t="s">
        <v>21</v>
      </c>
      <c r="F62">
        <v>432.10564699999998</v>
      </c>
      <c r="G62" t="s">
        <v>30</v>
      </c>
      <c r="H62" t="s">
        <v>37</v>
      </c>
      <c r="I62">
        <v>1</v>
      </c>
      <c r="J62">
        <v>431.09836999999999</v>
      </c>
    </row>
    <row r="63" spans="1:10">
      <c r="A63" t="s">
        <v>73</v>
      </c>
      <c r="B63" t="s">
        <v>86</v>
      </c>
      <c r="C63" t="s">
        <v>6</v>
      </c>
      <c r="D63" t="s">
        <v>48</v>
      </c>
      <c r="E63" t="s">
        <v>21</v>
      </c>
      <c r="F63">
        <v>432.10564699999998</v>
      </c>
      <c r="G63" t="s">
        <v>30</v>
      </c>
      <c r="H63" t="s">
        <v>36</v>
      </c>
      <c r="I63">
        <v>1</v>
      </c>
      <c r="J63">
        <v>467.07504899999998</v>
      </c>
    </row>
    <row r="64" spans="1:10">
      <c r="A64" t="s">
        <v>73</v>
      </c>
      <c r="B64" t="s">
        <v>86</v>
      </c>
      <c r="C64" t="s">
        <v>6</v>
      </c>
      <c r="D64" t="s">
        <v>48</v>
      </c>
      <c r="E64" t="s">
        <v>21</v>
      </c>
      <c r="F64">
        <v>432.10564699999998</v>
      </c>
      <c r="G64" t="s">
        <v>30</v>
      </c>
      <c r="H64" t="s">
        <v>35</v>
      </c>
      <c r="I64">
        <v>1</v>
      </c>
      <c r="J64">
        <v>477.10330099999999</v>
      </c>
    </row>
    <row r="65" spans="1:10">
      <c r="A65" t="s">
        <v>73</v>
      </c>
      <c r="B65" t="s">
        <v>86</v>
      </c>
      <c r="C65" t="s">
        <v>6</v>
      </c>
      <c r="D65" t="s">
        <v>48</v>
      </c>
      <c r="E65" t="s">
        <v>21</v>
      </c>
      <c r="F65">
        <v>432.10564699999998</v>
      </c>
      <c r="G65" t="s">
        <v>30</v>
      </c>
      <c r="H65" t="s">
        <v>34</v>
      </c>
      <c r="I65">
        <v>1</v>
      </c>
      <c r="J65">
        <v>491.11895199999998</v>
      </c>
    </row>
    <row r="66" spans="1:10">
      <c r="A66" t="s">
        <v>73</v>
      </c>
      <c r="B66" t="s">
        <v>86</v>
      </c>
      <c r="C66" t="s">
        <v>6</v>
      </c>
      <c r="D66" t="s">
        <v>48</v>
      </c>
      <c r="E66" t="s">
        <v>21</v>
      </c>
      <c r="F66">
        <v>432.10564699999998</v>
      </c>
      <c r="G66" t="s">
        <v>30</v>
      </c>
      <c r="H66" t="s">
        <v>29</v>
      </c>
      <c r="I66">
        <v>1</v>
      </c>
      <c r="J66">
        <v>863.20401700000002</v>
      </c>
    </row>
    <row r="67" spans="1:10">
      <c r="A67" t="s">
        <v>72</v>
      </c>
      <c r="B67" t="s">
        <v>87</v>
      </c>
      <c r="C67" t="s">
        <v>6</v>
      </c>
      <c r="D67" t="s">
        <v>32</v>
      </c>
      <c r="E67" t="s">
        <v>26</v>
      </c>
      <c r="F67">
        <v>518.106041</v>
      </c>
      <c r="G67" t="s">
        <v>38</v>
      </c>
      <c r="H67" t="s">
        <v>46</v>
      </c>
      <c r="I67">
        <v>1</v>
      </c>
      <c r="J67">
        <v>519.11331700000005</v>
      </c>
    </row>
    <row r="68" spans="1:10">
      <c r="A68" t="s">
        <v>72</v>
      </c>
      <c r="B68" t="s">
        <v>87</v>
      </c>
      <c r="C68" t="s">
        <v>6</v>
      </c>
      <c r="D68" t="s">
        <v>32</v>
      </c>
      <c r="E68" t="s">
        <v>26</v>
      </c>
      <c r="F68">
        <v>518.106041</v>
      </c>
      <c r="G68" t="s">
        <v>38</v>
      </c>
      <c r="H68" t="s">
        <v>45</v>
      </c>
      <c r="I68">
        <v>1</v>
      </c>
      <c r="J68">
        <v>501.10275300000001</v>
      </c>
    </row>
    <row r="69" spans="1:10">
      <c r="A69" t="s">
        <v>72</v>
      </c>
      <c r="B69" t="s">
        <v>87</v>
      </c>
      <c r="C69" t="s">
        <v>6</v>
      </c>
      <c r="D69" t="s">
        <v>32</v>
      </c>
      <c r="E69" t="s">
        <v>26</v>
      </c>
      <c r="F69">
        <v>518.106041</v>
      </c>
      <c r="G69" t="s">
        <v>38</v>
      </c>
      <c r="H69" t="s">
        <v>44</v>
      </c>
      <c r="I69">
        <v>1</v>
      </c>
      <c r="J69">
        <v>541.09525900000006</v>
      </c>
    </row>
    <row r="70" spans="1:10">
      <c r="A70" t="s">
        <v>72</v>
      </c>
      <c r="B70" t="s">
        <v>87</v>
      </c>
      <c r="C70" t="s">
        <v>6</v>
      </c>
      <c r="D70" t="s">
        <v>32</v>
      </c>
      <c r="E70" t="s">
        <v>26</v>
      </c>
      <c r="F70">
        <v>518.106041</v>
      </c>
      <c r="G70" t="s">
        <v>38</v>
      </c>
      <c r="H70" t="s">
        <v>43</v>
      </c>
      <c r="I70">
        <v>1</v>
      </c>
      <c r="J70">
        <v>536.13986399999999</v>
      </c>
    </row>
    <row r="71" spans="1:10">
      <c r="A71" t="s">
        <v>72</v>
      </c>
      <c r="B71" t="s">
        <v>87</v>
      </c>
      <c r="C71" t="s">
        <v>6</v>
      </c>
      <c r="D71" t="s">
        <v>32</v>
      </c>
      <c r="E71" t="s">
        <v>26</v>
      </c>
      <c r="F71">
        <v>518.106041</v>
      </c>
      <c r="G71" t="s">
        <v>38</v>
      </c>
      <c r="H71" t="s">
        <v>42</v>
      </c>
      <c r="I71">
        <v>1</v>
      </c>
      <c r="J71">
        <v>557.06919900000003</v>
      </c>
    </row>
    <row r="72" spans="1:10">
      <c r="A72" t="s">
        <v>72</v>
      </c>
      <c r="B72" t="s">
        <v>87</v>
      </c>
      <c r="C72" t="s">
        <v>6</v>
      </c>
      <c r="D72" t="s">
        <v>32</v>
      </c>
      <c r="E72" t="s">
        <v>26</v>
      </c>
      <c r="F72">
        <v>518.106041</v>
      </c>
      <c r="G72" t="s">
        <v>38</v>
      </c>
      <c r="H72" t="s">
        <v>41</v>
      </c>
      <c r="I72">
        <v>2</v>
      </c>
      <c r="J72">
        <v>260.06029699999999</v>
      </c>
    </row>
    <row r="73" spans="1:10">
      <c r="A73" t="s">
        <v>72</v>
      </c>
      <c r="B73" t="s">
        <v>87</v>
      </c>
      <c r="C73" t="s">
        <v>6</v>
      </c>
      <c r="D73" t="s">
        <v>32</v>
      </c>
      <c r="E73" t="s">
        <v>26</v>
      </c>
      <c r="F73">
        <v>518.106041</v>
      </c>
      <c r="G73" t="s">
        <v>38</v>
      </c>
      <c r="H73" t="s">
        <v>40</v>
      </c>
      <c r="I73">
        <v>2</v>
      </c>
      <c r="J73">
        <v>282.042238</v>
      </c>
    </row>
    <row r="74" spans="1:10">
      <c r="A74" t="s">
        <v>72</v>
      </c>
      <c r="B74" t="s">
        <v>87</v>
      </c>
      <c r="C74" t="s">
        <v>6</v>
      </c>
      <c r="D74" t="s">
        <v>32</v>
      </c>
      <c r="E74" t="s">
        <v>26</v>
      </c>
      <c r="F74">
        <v>518.106041</v>
      </c>
      <c r="G74" t="s">
        <v>38</v>
      </c>
      <c r="H74" t="s">
        <v>39</v>
      </c>
      <c r="I74">
        <v>1</v>
      </c>
      <c r="J74">
        <v>563.07719999999995</v>
      </c>
    </row>
    <row r="75" spans="1:10">
      <c r="A75" t="s">
        <v>72</v>
      </c>
      <c r="B75" t="s">
        <v>87</v>
      </c>
      <c r="C75" t="s">
        <v>6</v>
      </c>
      <c r="D75" t="s">
        <v>32</v>
      </c>
      <c r="E75" t="s">
        <v>26</v>
      </c>
      <c r="F75">
        <v>518.106041</v>
      </c>
      <c r="G75" t="s">
        <v>30</v>
      </c>
      <c r="H75" t="s">
        <v>37</v>
      </c>
      <c r="I75">
        <v>1</v>
      </c>
      <c r="J75">
        <v>517.09876399999996</v>
      </c>
    </row>
    <row r="76" spans="1:10">
      <c r="A76" t="s">
        <v>72</v>
      </c>
      <c r="B76" t="s">
        <v>87</v>
      </c>
      <c r="C76" t="s">
        <v>6</v>
      </c>
      <c r="D76" t="s">
        <v>32</v>
      </c>
      <c r="E76" t="s">
        <v>26</v>
      </c>
      <c r="F76">
        <v>518.106041</v>
      </c>
      <c r="G76" t="s">
        <v>30</v>
      </c>
      <c r="H76" t="s">
        <v>36</v>
      </c>
      <c r="I76">
        <v>1</v>
      </c>
      <c r="J76">
        <v>553.07544299999995</v>
      </c>
    </row>
    <row r="77" spans="1:10">
      <c r="A77" t="s">
        <v>72</v>
      </c>
      <c r="B77" t="s">
        <v>87</v>
      </c>
      <c r="C77" t="s">
        <v>6</v>
      </c>
      <c r="D77" t="s">
        <v>32</v>
      </c>
      <c r="E77" t="s">
        <v>26</v>
      </c>
      <c r="F77">
        <v>518.106041</v>
      </c>
      <c r="G77" t="s">
        <v>30</v>
      </c>
      <c r="H77" t="s">
        <v>35</v>
      </c>
      <c r="I77">
        <v>1</v>
      </c>
      <c r="J77">
        <v>563.10369500000002</v>
      </c>
    </row>
    <row r="78" spans="1:10">
      <c r="A78" t="s">
        <v>72</v>
      </c>
      <c r="B78" t="s">
        <v>87</v>
      </c>
      <c r="C78" t="s">
        <v>6</v>
      </c>
      <c r="D78" t="s">
        <v>32</v>
      </c>
      <c r="E78" t="s">
        <v>26</v>
      </c>
      <c r="F78">
        <v>518.106041</v>
      </c>
      <c r="G78" t="s">
        <v>30</v>
      </c>
      <c r="H78" t="s">
        <v>34</v>
      </c>
      <c r="I78">
        <v>1</v>
      </c>
      <c r="J78">
        <v>577.11934599999995</v>
      </c>
    </row>
    <row r="79" spans="1:10">
      <c r="A79" t="s">
        <v>72</v>
      </c>
      <c r="B79" t="s">
        <v>87</v>
      </c>
      <c r="C79" t="s">
        <v>6</v>
      </c>
      <c r="D79" t="s">
        <v>32</v>
      </c>
      <c r="E79" t="s">
        <v>26</v>
      </c>
      <c r="F79">
        <v>518.106041</v>
      </c>
      <c r="G79" t="s">
        <v>30</v>
      </c>
      <c r="H79" t="s">
        <v>29</v>
      </c>
      <c r="I79">
        <v>1</v>
      </c>
      <c r="J79">
        <v>1035.2048050000001</v>
      </c>
    </row>
    <row r="80" spans="1:10">
      <c r="A80" t="s">
        <v>8</v>
      </c>
      <c r="B80" t="s">
        <v>8</v>
      </c>
      <c r="C80" t="s">
        <v>8</v>
      </c>
      <c r="D80" t="s">
        <v>56</v>
      </c>
      <c r="E80" t="s">
        <v>9</v>
      </c>
      <c r="F80">
        <v>270.05282299999999</v>
      </c>
      <c r="G80" t="s">
        <v>38</v>
      </c>
      <c r="H80" t="s">
        <v>46</v>
      </c>
      <c r="I80">
        <v>1</v>
      </c>
      <c r="J80">
        <v>271.06009999999998</v>
      </c>
    </row>
    <row r="81" spans="1:10">
      <c r="A81" t="s">
        <v>8</v>
      </c>
      <c r="B81" t="s">
        <v>8</v>
      </c>
      <c r="C81" t="s">
        <v>8</v>
      </c>
      <c r="D81" t="s">
        <v>56</v>
      </c>
      <c r="E81" t="s">
        <v>9</v>
      </c>
      <c r="F81">
        <v>270.05282299999999</v>
      </c>
      <c r="G81" t="s">
        <v>38</v>
      </c>
      <c r="H81" t="s">
        <v>45</v>
      </c>
      <c r="I81">
        <v>1</v>
      </c>
      <c r="J81">
        <v>253.04953499999999</v>
      </c>
    </row>
    <row r="82" spans="1:10">
      <c r="A82" t="s">
        <v>8</v>
      </c>
      <c r="B82" t="s">
        <v>8</v>
      </c>
      <c r="C82" t="s">
        <v>8</v>
      </c>
      <c r="D82" t="s">
        <v>56</v>
      </c>
      <c r="E82" t="s">
        <v>9</v>
      </c>
      <c r="F82">
        <v>270.05282299999999</v>
      </c>
      <c r="G82" t="s">
        <v>38</v>
      </c>
      <c r="H82" t="s">
        <v>44</v>
      </c>
      <c r="I82">
        <v>1</v>
      </c>
      <c r="J82">
        <v>293.04204099999998</v>
      </c>
    </row>
    <row r="83" spans="1:10">
      <c r="A83" t="s">
        <v>8</v>
      </c>
      <c r="B83" t="s">
        <v>8</v>
      </c>
      <c r="C83" t="s">
        <v>8</v>
      </c>
      <c r="D83" t="s">
        <v>56</v>
      </c>
      <c r="E83" t="s">
        <v>9</v>
      </c>
      <c r="F83">
        <v>270.05282299999999</v>
      </c>
      <c r="G83" t="s">
        <v>38</v>
      </c>
      <c r="H83" t="s">
        <v>43</v>
      </c>
      <c r="I83">
        <v>1</v>
      </c>
      <c r="J83">
        <v>288.08664599999997</v>
      </c>
    </row>
    <row r="84" spans="1:10">
      <c r="A84" t="s">
        <v>8</v>
      </c>
      <c r="B84" t="s">
        <v>8</v>
      </c>
      <c r="C84" t="s">
        <v>8</v>
      </c>
      <c r="D84" t="s">
        <v>56</v>
      </c>
      <c r="E84" t="s">
        <v>9</v>
      </c>
      <c r="F84">
        <v>270.05282299999999</v>
      </c>
      <c r="G84" t="s">
        <v>38</v>
      </c>
      <c r="H84" t="s">
        <v>42</v>
      </c>
      <c r="I84">
        <v>1</v>
      </c>
      <c r="J84">
        <v>309.01598100000001</v>
      </c>
    </row>
    <row r="85" spans="1:10">
      <c r="A85" t="s">
        <v>8</v>
      </c>
      <c r="B85" t="s">
        <v>8</v>
      </c>
      <c r="C85" t="s">
        <v>8</v>
      </c>
      <c r="D85" t="s">
        <v>56</v>
      </c>
      <c r="E85" t="s">
        <v>9</v>
      </c>
      <c r="F85">
        <v>270.05282299999999</v>
      </c>
      <c r="G85" t="s">
        <v>38</v>
      </c>
      <c r="H85" t="s">
        <v>41</v>
      </c>
      <c r="I85">
        <v>2</v>
      </c>
      <c r="J85">
        <v>136.03368800000001</v>
      </c>
    </row>
    <row r="86" spans="1:10">
      <c r="A86" t="s">
        <v>8</v>
      </c>
      <c r="B86" t="s">
        <v>8</v>
      </c>
      <c r="C86" t="s">
        <v>8</v>
      </c>
      <c r="D86" t="s">
        <v>56</v>
      </c>
      <c r="E86" t="s">
        <v>9</v>
      </c>
      <c r="F86">
        <v>270.05282299999999</v>
      </c>
      <c r="G86" t="s">
        <v>38</v>
      </c>
      <c r="H86" t="s">
        <v>40</v>
      </c>
      <c r="I86">
        <v>2</v>
      </c>
      <c r="J86">
        <v>158.01562999999999</v>
      </c>
    </row>
    <row r="87" spans="1:10">
      <c r="A87" t="s">
        <v>8</v>
      </c>
      <c r="B87" t="s">
        <v>8</v>
      </c>
      <c r="C87" t="s">
        <v>8</v>
      </c>
      <c r="D87" t="s">
        <v>56</v>
      </c>
      <c r="E87" t="s">
        <v>9</v>
      </c>
      <c r="F87">
        <v>270.05282299999999</v>
      </c>
      <c r="G87" t="s">
        <v>38</v>
      </c>
      <c r="H87" t="s">
        <v>39</v>
      </c>
      <c r="I87">
        <v>1</v>
      </c>
      <c r="J87">
        <v>315.02398299999999</v>
      </c>
    </row>
    <row r="88" spans="1:10">
      <c r="A88" t="s">
        <v>8</v>
      </c>
      <c r="B88" t="s">
        <v>8</v>
      </c>
      <c r="C88" t="s">
        <v>8</v>
      </c>
      <c r="D88" t="s">
        <v>56</v>
      </c>
      <c r="E88" t="s">
        <v>9</v>
      </c>
      <c r="F88">
        <v>270.05282299999999</v>
      </c>
      <c r="G88" t="s">
        <v>30</v>
      </c>
      <c r="H88" t="s">
        <v>37</v>
      </c>
      <c r="I88">
        <v>1</v>
      </c>
      <c r="J88">
        <v>269.045547</v>
      </c>
    </row>
    <row r="89" spans="1:10">
      <c r="A89" t="s">
        <v>8</v>
      </c>
      <c r="B89" t="s">
        <v>8</v>
      </c>
      <c r="C89" t="s">
        <v>8</v>
      </c>
      <c r="D89" t="s">
        <v>56</v>
      </c>
      <c r="E89" t="s">
        <v>9</v>
      </c>
      <c r="F89">
        <v>270.05282299999999</v>
      </c>
      <c r="G89" t="s">
        <v>30</v>
      </c>
      <c r="H89" t="s">
        <v>36</v>
      </c>
      <c r="I89">
        <v>1</v>
      </c>
      <c r="J89">
        <v>305.02222499999999</v>
      </c>
    </row>
    <row r="90" spans="1:10">
      <c r="A90" t="s">
        <v>8</v>
      </c>
      <c r="B90" t="s">
        <v>8</v>
      </c>
      <c r="C90" t="s">
        <v>8</v>
      </c>
      <c r="D90" t="s">
        <v>56</v>
      </c>
      <c r="E90" t="s">
        <v>9</v>
      </c>
      <c r="F90">
        <v>270.05282299999999</v>
      </c>
      <c r="G90" t="s">
        <v>30</v>
      </c>
      <c r="H90" t="s">
        <v>35</v>
      </c>
      <c r="I90">
        <v>1</v>
      </c>
      <c r="J90">
        <v>315.050477</v>
      </c>
    </row>
    <row r="91" spans="1:10">
      <c r="A91" t="s">
        <v>8</v>
      </c>
      <c r="B91" t="s">
        <v>8</v>
      </c>
      <c r="C91" t="s">
        <v>8</v>
      </c>
      <c r="D91" t="s">
        <v>56</v>
      </c>
      <c r="E91" t="s">
        <v>9</v>
      </c>
      <c r="F91">
        <v>270.05282299999999</v>
      </c>
      <c r="G91" t="s">
        <v>30</v>
      </c>
      <c r="H91" t="s">
        <v>34</v>
      </c>
      <c r="I91">
        <v>1</v>
      </c>
      <c r="J91">
        <v>329.06612799999999</v>
      </c>
    </row>
    <row r="92" spans="1:10">
      <c r="A92" t="s">
        <v>8</v>
      </c>
      <c r="B92" t="s">
        <v>8</v>
      </c>
      <c r="C92" t="s">
        <v>8</v>
      </c>
      <c r="D92" t="s">
        <v>56</v>
      </c>
      <c r="E92" t="s">
        <v>9</v>
      </c>
      <c r="F92">
        <v>270.05282299999999</v>
      </c>
      <c r="G92" t="s">
        <v>30</v>
      </c>
      <c r="H92" t="s">
        <v>29</v>
      </c>
      <c r="I92">
        <v>1</v>
      </c>
      <c r="J92">
        <v>539.09837000000005</v>
      </c>
    </row>
    <row r="93" spans="1:10">
      <c r="A93" t="s">
        <v>71</v>
      </c>
      <c r="B93" t="s">
        <v>88</v>
      </c>
      <c r="C93" t="s">
        <v>8</v>
      </c>
      <c r="D93" t="s">
        <v>54</v>
      </c>
      <c r="E93" t="s">
        <v>16</v>
      </c>
      <c r="F93">
        <v>286.04773799999998</v>
      </c>
      <c r="G93" t="s">
        <v>38</v>
      </c>
      <c r="H93" t="s">
        <v>46</v>
      </c>
      <c r="I93">
        <v>1</v>
      </c>
      <c r="J93">
        <v>287.05501500000003</v>
      </c>
    </row>
    <row r="94" spans="1:10">
      <c r="A94" t="s">
        <v>71</v>
      </c>
      <c r="B94" t="s">
        <v>88</v>
      </c>
      <c r="C94" t="s">
        <v>8</v>
      </c>
      <c r="D94" t="s">
        <v>54</v>
      </c>
      <c r="E94" t="s">
        <v>16</v>
      </c>
      <c r="F94">
        <v>286.04773799999998</v>
      </c>
      <c r="G94" t="s">
        <v>38</v>
      </c>
      <c r="H94" t="s">
        <v>45</v>
      </c>
      <c r="I94">
        <v>1</v>
      </c>
      <c r="J94">
        <v>269.04444999999998</v>
      </c>
    </row>
    <row r="95" spans="1:10">
      <c r="A95" t="s">
        <v>71</v>
      </c>
      <c r="B95" t="s">
        <v>88</v>
      </c>
      <c r="C95" t="s">
        <v>8</v>
      </c>
      <c r="D95" t="s">
        <v>54</v>
      </c>
      <c r="E95" t="s">
        <v>16</v>
      </c>
      <c r="F95">
        <v>286.04773799999998</v>
      </c>
      <c r="G95" t="s">
        <v>38</v>
      </c>
      <c r="H95" t="s">
        <v>44</v>
      </c>
      <c r="I95">
        <v>1</v>
      </c>
      <c r="J95">
        <v>309.03695599999998</v>
      </c>
    </row>
    <row r="96" spans="1:10">
      <c r="A96" t="s">
        <v>71</v>
      </c>
      <c r="B96" t="s">
        <v>88</v>
      </c>
      <c r="C96" t="s">
        <v>8</v>
      </c>
      <c r="D96" t="s">
        <v>54</v>
      </c>
      <c r="E96" t="s">
        <v>16</v>
      </c>
      <c r="F96">
        <v>286.04773799999998</v>
      </c>
      <c r="G96" t="s">
        <v>38</v>
      </c>
      <c r="H96" t="s">
        <v>43</v>
      </c>
      <c r="I96">
        <v>1</v>
      </c>
      <c r="J96">
        <v>304.08156100000002</v>
      </c>
    </row>
    <row r="97" spans="1:10">
      <c r="A97" t="s">
        <v>71</v>
      </c>
      <c r="B97" t="s">
        <v>88</v>
      </c>
      <c r="C97" t="s">
        <v>8</v>
      </c>
      <c r="D97" t="s">
        <v>54</v>
      </c>
      <c r="E97" t="s">
        <v>16</v>
      </c>
      <c r="F97">
        <v>286.04773799999998</v>
      </c>
      <c r="G97" t="s">
        <v>38</v>
      </c>
      <c r="H97" t="s">
        <v>42</v>
      </c>
      <c r="I97">
        <v>1</v>
      </c>
      <c r="J97">
        <v>325.010896</v>
      </c>
    </row>
    <row r="98" spans="1:10">
      <c r="A98" t="s">
        <v>71</v>
      </c>
      <c r="B98" t="s">
        <v>88</v>
      </c>
      <c r="C98" t="s">
        <v>8</v>
      </c>
      <c r="D98" t="s">
        <v>54</v>
      </c>
      <c r="E98" t="s">
        <v>16</v>
      </c>
      <c r="F98">
        <v>286.04773799999998</v>
      </c>
      <c r="G98" t="s">
        <v>38</v>
      </c>
      <c r="H98" t="s">
        <v>41</v>
      </c>
      <c r="I98">
        <v>2</v>
      </c>
      <c r="J98">
        <v>144.03114500000001</v>
      </c>
    </row>
    <row r="99" spans="1:10">
      <c r="A99" t="s">
        <v>71</v>
      </c>
      <c r="B99" t="s">
        <v>88</v>
      </c>
      <c r="C99" t="s">
        <v>8</v>
      </c>
      <c r="D99" t="s">
        <v>54</v>
      </c>
      <c r="E99" t="s">
        <v>16</v>
      </c>
      <c r="F99">
        <v>286.04773799999998</v>
      </c>
      <c r="G99" t="s">
        <v>38</v>
      </c>
      <c r="H99" t="s">
        <v>40</v>
      </c>
      <c r="I99">
        <v>2</v>
      </c>
      <c r="J99">
        <v>166.01308700000001</v>
      </c>
    </row>
    <row r="100" spans="1:10">
      <c r="A100" t="s">
        <v>71</v>
      </c>
      <c r="B100" t="s">
        <v>88</v>
      </c>
      <c r="C100" t="s">
        <v>8</v>
      </c>
      <c r="D100" t="s">
        <v>54</v>
      </c>
      <c r="E100" t="s">
        <v>16</v>
      </c>
      <c r="F100">
        <v>286.04773799999998</v>
      </c>
      <c r="G100" t="s">
        <v>38</v>
      </c>
      <c r="H100" t="s">
        <v>39</v>
      </c>
      <c r="I100">
        <v>1</v>
      </c>
      <c r="J100">
        <v>331.01889799999998</v>
      </c>
    </row>
    <row r="101" spans="1:10">
      <c r="A101" t="s">
        <v>71</v>
      </c>
      <c r="B101" t="s">
        <v>88</v>
      </c>
      <c r="C101" t="s">
        <v>8</v>
      </c>
      <c r="D101" t="s">
        <v>54</v>
      </c>
      <c r="E101" t="s">
        <v>16</v>
      </c>
      <c r="F101">
        <v>286.04773799999998</v>
      </c>
      <c r="G101" t="s">
        <v>30</v>
      </c>
      <c r="H101" t="s">
        <v>37</v>
      </c>
      <c r="I101">
        <v>1</v>
      </c>
      <c r="J101">
        <v>285.04046199999999</v>
      </c>
    </row>
    <row r="102" spans="1:10">
      <c r="A102" t="s">
        <v>71</v>
      </c>
      <c r="B102" t="s">
        <v>88</v>
      </c>
      <c r="C102" t="s">
        <v>8</v>
      </c>
      <c r="D102" t="s">
        <v>54</v>
      </c>
      <c r="E102" t="s">
        <v>16</v>
      </c>
      <c r="F102">
        <v>286.04773799999998</v>
      </c>
      <c r="G102" t="s">
        <v>30</v>
      </c>
      <c r="H102" t="s">
        <v>36</v>
      </c>
      <c r="I102">
        <v>1</v>
      </c>
      <c r="J102">
        <v>321.01713999999998</v>
      </c>
    </row>
    <row r="103" spans="1:10">
      <c r="A103" t="s">
        <v>71</v>
      </c>
      <c r="B103" t="s">
        <v>88</v>
      </c>
      <c r="C103" t="s">
        <v>8</v>
      </c>
      <c r="D103" t="s">
        <v>54</v>
      </c>
      <c r="E103" t="s">
        <v>16</v>
      </c>
      <c r="F103">
        <v>286.04773799999998</v>
      </c>
      <c r="G103" t="s">
        <v>30</v>
      </c>
      <c r="H103" t="s">
        <v>35</v>
      </c>
      <c r="I103">
        <v>1</v>
      </c>
      <c r="J103">
        <v>331.04539199999999</v>
      </c>
    </row>
    <row r="104" spans="1:10">
      <c r="A104" t="s">
        <v>71</v>
      </c>
      <c r="B104" t="s">
        <v>88</v>
      </c>
      <c r="C104" t="s">
        <v>8</v>
      </c>
      <c r="D104" t="s">
        <v>54</v>
      </c>
      <c r="E104" t="s">
        <v>16</v>
      </c>
      <c r="F104">
        <v>286.04773799999998</v>
      </c>
      <c r="G104" t="s">
        <v>30</v>
      </c>
      <c r="H104" t="s">
        <v>34</v>
      </c>
      <c r="I104">
        <v>1</v>
      </c>
      <c r="J104">
        <v>345.06104299999998</v>
      </c>
    </row>
    <row r="105" spans="1:10">
      <c r="A105" t="s">
        <v>71</v>
      </c>
      <c r="B105" t="s">
        <v>88</v>
      </c>
      <c r="C105" t="s">
        <v>8</v>
      </c>
      <c r="D105" t="s">
        <v>54</v>
      </c>
      <c r="E105" t="s">
        <v>16</v>
      </c>
      <c r="F105">
        <v>286.04773799999998</v>
      </c>
      <c r="G105" t="s">
        <v>30</v>
      </c>
      <c r="H105" t="s">
        <v>29</v>
      </c>
      <c r="I105">
        <v>1</v>
      </c>
      <c r="J105">
        <v>571.08820000000003</v>
      </c>
    </row>
    <row r="106" spans="1:10">
      <c r="A106" t="s">
        <v>20</v>
      </c>
      <c r="B106" t="s">
        <v>89</v>
      </c>
      <c r="C106" t="s">
        <v>8</v>
      </c>
      <c r="D106" t="s">
        <v>52</v>
      </c>
      <c r="E106" t="s">
        <v>21</v>
      </c>
      <c r="F106">
        <v>432.10564699999998</v>
      </c>
      <c r="G106" t="s">
        <v>38</v>
      </c>
      <c r="H106" t="s">
        <v>46</v>
      </c>
      <c r="I106">
        <v>1</v>
      </c>
      <c r="J106">
        <v>433.11292300000002</v>
      </c>
    </row>
    <row r="107" spans="1:10">
      <c r="A107" t="s">
        <v>20</v>
      </c>
      <c r="B107" t="s">
        <v>89</v>
      </c>
      <c r="C107" t="s">
        <v>8</v>
      </c>
      <c r="D107" t="s">
        <v>52</v>
      </c>
      <c r="E107" t="s">
        <v>21</v>
      </c>
      <c r="F107">
        <v>432.10564699999998</v>
      </c>
      <c r="G107" t="s">
        <v>38</v>
      </c>
      <c r="H107" t="s">
        <v>45</v>
      </c>
      <c r="I107">
        <v>1</v>
      </c>
      <c r="J107">
        <v>415.10235899999998</v>
      </c>
    </row>
    <row r="108" spans="1:10">
      <c r="A108" t="s">
        <v>20</v>
      </c>
      <c r="B108" t="s">
        <v>89</v>
      </c>
      <c r="C108" t="s">
        <v>8</v>
      </c>
      <c r="D108" t="s">
        <v>52</v>
      </c>
      <c r="E108" t="s">
        <v>21</v>
      </c>
      <c r="F108">
        <v>432.10564699999998</v>
      </c>
      <c r="G108" t="s">
        <v>38</v>
      </c>
      <c r="H108" t="s">
        <v>44</v>
      </c>
      <c r="I108">
        <v>1</v>
      </c>
      <c r="J108">
        <v>455.09486500000003</v>
      </c>
    </row>
    <row r="109" spans="1:10">
      <c r="A109" t="s">
        <v>20</v>
      </c>
      <c r="B109" t="s">
        <v>89</v>
      </c>
      <c r="C109" t="s">
        <v>8</v>
      </c>
      <c r="D109" t="s">
        <v>52</v>
      </c>
      <c r="E109" t="s">
        <v>21</v>
      </c>
      <c r="F109">
        <v>432.10564699999998</v>
      </c>
      <c r="G109" t="s">
        <v>38</v>
      </c>
      <c r="H109" t="s">
        <v>43</v>
      </c>
      <c r="I109">
        <v>1</v>
      </c>
      <c r="J109">
        <v>450.13947000000002</v>
      </c>
    </row>
    <row r="110" spans="1:10">
      <c r="A110" t="s">
        <v>20</v>
      </c>
      <c r="B110" t="s">
        <v>89</v>
      </c>
      <c r="C110" t="s">
        <v>8</v>
      </c>
      <c r="D110" t="s">
        <v>52</v>
      </c>
      <c r="E110" t="s">
        <v>21</v>
      </c>
      <c r="F110">
        <v>432.10564699999998</v>
      </c>
      <c r="G110" t="s">
        <v>38</v>
      </c>
      <c r="H110" t="s">
        <v>42</v>
      </c>
      <c r="I110">
        <v>1</v>
      </c>
      <c r="J110">
        <v>471.068805</v>
      </c>
    </row>
    <row r="111" spans="1:10">
      <c r="A111" t="s">
        <v>20</v>
      </c>
      <c r="B111" t="s">
        <v>89</v>
      </c>
      <c r="C111" t="s">
        <v>8</v>
      </c>
      <c r="D111" t="s">
        <v>52</v>
      </c>
      <c r="E111" t="s">
        <v>21</v>
      </c>
      <c r="F111">
        <v>432.10564699999998</v>
      </c>
      <c r="G111" t="s">
        <v>38</v>
      </c>
      <c r="H111" t="s">
        <v>41</v>
      </c>
      <c r="I111">
        <v>2</v>
      </c>
      <c r="J111">
        <v>217.06010000000001</v>
      </c>
    </row>
    <row r="112" spans="1:10">
      <c r="A112" t="s">
        <v>20</v>
      </c>
      <c r="B112" t="s">
        <v>89</v>
      </c>
      <c r="C112" t="s">
        <v>8</v>
      </c>
      <c r="D112" t="s">
        <v>52</v>
      </c>
      <c r="E112" t="s">
        <v>21</v>
      </c>
      <c r="F112">
        <v>432.10564699999998</v>
      </c>
      <c r="G112" t="s">
        <v>38</v>
      </c>
      <c r="H112" t="s">
        <v>40</v>
      </c>
      <c r="I112">
        <v>2</v>
      </c>
      <c r="J112">
        <v>239.04204100000001</v>
      </c>
    </row>
    <row r="113" spans="1:10">
      <c r="A113" t="s">
        <v>20</v>
      </c>
      <c r="B113" t="s">
        <v>89</v>
      </c>
      <c r="C113" t="s">
        <v>8</v>
      </c>
      <c r="D113" t="s">
        <v>52</v>
      </c>
      <c r="E113" t="s">
        <v>21</v>
      </c>
      <c r="F113">
        <v>432.10564699999998</v>
      </c>
      <c r="G113" t="s">
        <v>38</v>
      </c>
      <c r="H113" t="s">
        <v>39</v>
      </c>
      <c r="I113">
        <v>1</v>
      </c>
      <c r="J113">
        <v>477.07680599999998</v>
      </c>
    </row>
    <row r="114" spans="1:10">
      <c r="A114" t="s">
        <v>20</v>
      </c>
      <c r="B114" t="s">
        <v>89</v>
      </c>
      <c r="C114" t="s">
        <v>8</v>
      </c>
      <c r="D114" t="s">
        <v>52</v>
      </c>
      <c r="E114" t="s">
        <v>21</v>
      </c>
      <c r="F114">
        <v>432.10564699999998</v>
      </c>
      <c r="G114" t="s">
        <v>30</v>
      </c>
      <c r="H114" t="s">
        <v>37</v>
      </c>
      <c r="I114">
        <v>1</v>
      </c>
      <c r="J114">
        <v>431.09836999999999</v>
      </c>
    </row>
    <row r="115" spans="1:10">
      <c r="A115" t="s">
        <v>20</v>
      </c>
      <c r="B115" t="s">
        <v>89</v>
      </c>
      <c r="C115" t="s">
        <v>8</v>
      </c>
      <c r="D115" t="s">
        <v>52</v>
      </c>
      <c r="E115" t="s">
        <v>21</v>
      </c>
      <c r="F115">
        <v>432.10564699999998</v>
      </c>
      <c r="G115" t="s">
        <v>30</v>
      </c>
      <c r="H115" t="s">
        <v>36</v>
      </c>
      <c r="I115">
        <v>1</v>
      </c>
      <c r="J115">
        <v>467.07504899999998</v>
      </c>
    </row>
    <row r="116" spans="1:10">
      <c r="A116" t="s">
        <v>20</v>
      </c>
      <c r="B116" t="s">
        <v>89</v>
      </c>
      <c r="C116" t="s">
        <v>8</v>
      </c>
      <c r="D116" t="s">
        <v>52</v>
      </c>
      <c r="E116" t="s">
        <v>21</v>
      </c>
      <c r="F116">
        <v>432.10564699999998</v>
      </c>
      <c r="G116" t="s">
        <v>30</v>
      </c>
      <c r="H116" t="s">
        <v>35</v>
      </c>
      <c r="I116">
        <v>1</v>
      </c>
      <c r="J116">
        <v>477.10330099999999</v>
      </c>
    </row>
    <row r="117" spans="1:10">
      <c r="A117" t="s">
        <v>20</v>
      </c>
      <c r="B117" t="s">
        <v>89</v>
      </c>
      <c r="C117" t="s">
        <v>8</v>
      </c>
      <c r="D117" t="s">
        <v>52</v>
      </c>
      <c r="E117" t="s">
        <v>21</v>
      </c>
      <c r="F117">
        <v>432.10564699999998</v>
      </c>
      <c r="G117" t="s">
        <v>30</v>
      </c>
      <c r="H117" t="s">
        <v>34</v>
      </c>
      <c r="I117">
        <v>1</v>
      </c>
      <c r="J117">
        <v>491.11895199999998</v>
      </c>
    </row>
    <row r="118" spans="1:10">
      <c r="A118" t="s">
        <v>20</v>
      </c>
      <c r="B118" t="s">
        <v>89</v>
      </c>
      <c r="C118" t="s">
        <v>8</v>
      </c>
      <c r="D118" t="s">
        <v>52</v>
      </c>
      <c r="E118" t="s">
        <v>21</v>
      </c>
      <c r="F118">
        <v>432.10564699999998</v>
      </c>
      <c r="G118" t="s">
        <v>30</v>
      </c>
      <c r="H118" t="s">
        <v>29</v>
      </c>
      <c r="I118">
        <v>1</v>
      </c>
      <c r="J118">
        <v>863.20401700000002</v>
      </c>
    </row>
    <row r="119" spans="1:10">
      <c r="A119" t="s">
        <v>70</v>
      </c>
      <c r="B119" t="s">
        <v>90</v>
      </c>
      <c r="C119" t="s">
        <v>8</v>
      </c>
      <c r="D119" t="s">
        <v>50</v>
      </c>
      <c r="E119" t="s">
        <v>26</v>
      </c>
      <c r="F119">
        <v>518.106041</v>
      </c>
      <c r="G119" t="s">
        <v>38</v>
      </c>
      <c r="H119" t="s">
        <v>46</v>
      </c>
      <c r="I119">
        <v>1</v>
      </c>
      <c r="J119">
        <v>519.11331700000005</v>
      </c>
    </row>
    <row r="120" spans="1:10">
      <c r="A120" t="s">
        <v>70</v>
      </c>
      <c r="B120" t="s">
        <v>90</v>
      </c>
      <c r="C120" t="s">
        <v>8</v>
      </c>
      <c r="D120" t="s">
        <v>50</v>
      </c>
      <c r="E120" t="s">
        <v>26</v>
      </c>
      <c r="F120">
        <v>518.106041</v>
      </c>
      <c r="G120" t="s">
        <v>38</v>
      </c>
      <c r="H120" t="s">
        <v>45</v>
      </c>
      <c r="I120">
        <v>1</v>
      </c>
      <c r="J120">
        <v>501.10275300000001</v>
      </c>
    </row>
    <row r="121" spans="1:10">
      <c r="A121" t="s">
        <v>70</v>
      </c>
      <c r="B121" t="s">
        <v>90</v>
      </c>
      <c r="C121" t="s">
        <v>8</v>
      </c>
      <c r="D121" t="s">
        <v>50</v>
      </c>
      <c r="E121" t="s">
        <v>26</v>
      </c>
      <c r="F121">
        <v>518.106041</v>
      </c>
      <c r="G121" t="s">
        <v>38</v>
      </c>
      <c r="H121" t="s">
        <v>44</v>
      </c>
      <c r="I121">
        <v>1</v>
      </c>
      <c r="J121">
        <v>541.09525900000006</v>
      </c>
    </row>
    <row r="122" spans="1:10">
      <c r="A122" t="s">
        <v>70</v>
      </c>
      <c r="B122" t="s">
        <v>90</v>
      </c>
      <c r="C122" t="s">
        <v>8</v>
      </c>
      <c r="D122" t="s">
        <v>50</v>
      </c>
      <c r="E122" t="s">
        <v>26</v>
      </c>
      <c r="F122">
        <v>518.106041</v>
      </c>
      <c r="G122" t="s">
        <v>38</v>
      </c>
      <c r="H122" t="s">
        <v>43</v>
      </c>
      <c r="I122">
        <v>1</v>
      </c>
      <c r="J122">
        <v>536.13986399999999</v>
      </c>
    </row>
    <row r="123" spans="1:10">
      <c r="A123" t="s">
        <v>70</v>
      </c>
      <c r="B123" t="s">
        <v>90</v>
      </c>
      <c r="C123" t="s">
        <v>8</v>
      </c>
      <c r="D123" t="s">
        <v>50</v>
      </c>
      <c r="E123" t="s">
        <v>26</v>
      </c>
      <c r="F123">
        <v>518.106041</v>
      </c>
      <c r="G123" t="s">
        <v>38</v>
      </c>
      <c r="H123" t="s">
        <v>42</v>
      </c>
      <c r="I123">
        <v>1</v>
      </c>
      <c r="J123">
        <v>557.06919900000003</v>
      </c>
    </row>
    <row r="124" spans="1:10">
      <c r="A124" t="s">
        <v>70</v>
      </c>
      <c r="B124" t="s">
        <v>90</v>
      </c>
      <c r="C124" t="s">
        <v>8</v>
      </c>
      <c r="D124" t="s">
        <v>50</v>
      </c>
      <c r="E124" t="s">
        <v>26</v>
      </c>
      <c r="F124">
        <v>518.106041</v>
      </c>
      <c r="G124" t="s">
        <v>38</v>
      </c>
      <c r="H124" t="s">
        <v>41</v>
      </c>
      <c r="I124">
        <v>2</v>
      </c>
      <c r="J124">
        <v>260.06029699999999</v>
      </c>
    </row>
    <row r="125" spans="1:10">
      <c r="A125" t="s">
        <v>70</v>
      </c>
      <c r="B125" t="s">
        <v>90</v>
      </c>
      <c r="C125" t="s">
        <v>8</v>
      </c>
      <c r="D125" t="s">
        <v>50</v>
      </c>
      <c r="E125" t="s">
        <v>26</v>
      </c>
      <c r="F125">
        <v>518.106041</v>
      </c>
      <c r="G125" t="s">
        <v>38</v>
      </c>
      <c r="H125" t="s">
        <v>40</v>
      </c>
      <c r="I125">
        <v>2</v>
      </c>
      <c r="J125">
        <v>282.042238</v>
      </c>
    </row>
    <row r="126" spans="1:10">
      <c r="A126" t="s">
        <v>70</v>
      </c>
      <c r="B126" t="s">
        <v>90</v>
      </c>
      <c r="C126" t="s">
        <v>8</v>
      </c>
      <c r="D126" t="s">
        <v>50</v>
      </c>
      <c r="E126" t="s">
        <v>26</v>
      </c>
      <c r="F126">
        <v>518.106041</v>
      </c>
      <c r="G126" t="s">
        <v>38</v>
      </c>
      <c r="H126" t="s">
        <v>39</v>
      </c>
      <c r="I126">
        <v>1</v>
      </c>
      <c r="J126">
        <v>563.07719999999995</v>
      </c>
    </row>
    <row r="127" spans="1:10">
      <c r="A127" t="s">
        <v>70</v>
      </c>
      <c r="B127" t="s">
        <v>90</v>
      </c>
      <c r="C127" t="s">
        <v>8</v>
      </c>
      <c r="D127" t="s">
        <v>50</v>
      </c>
      <c r="E127" t="s">
        <v>26</v>
      </c>
      <c r="F127">
        <v>518.106041</v>
      </c>
      <c r="G127" t="s">
        <v>30</v>
      </c>
      <c r="H127" t="s">
        <v>37</v>
      </c>
      <c r="I127">
        <v>1</v>
      </c>
      <c r="J127">
        <v>517.09876399999996</v>
      </c>
    </row>
    <row r="128" spans="1:10">
      <c r="A128" t="s">
        <v>70</v>
      </c>
      <c r="B128" t="s">
        <v>90</v>
      </c>
      <c r="C128" t="s">
        <v>8</v>
      </c>
      <c r="D128" t="s">
        <v>50</v>
      </c>
      <c r="E128" t="s">
        <v>26</v>
      </c>
      <c r="F128">
        <v>518.106041</v>
      </c>
      <c r="G128" t="s">
        <v>30</v>
      </c>
      <c r="H128" t="s">
        <v>36</v>
      </c>
      <c r="I128">
        <v>1</v>
      </c>
      <c r="J128">
        <v>553.07544299999995</v>
      </c>
    </row>
    <row r="129" spans="1:10">
      <c r="A129" t="s">
        <v>70</v>
      </c>
      <c r="B129" t="s">
        <v>90</v>
      </c>
      <c r="C129" t="s">
        <v>8</v>
      </c>
      <c r="D129" t="s">
        <v>50</v>
      </c>
      <c r="E129" t="s">
        <v>26</v>
      </c>
      <c r="F129">
        <v>518.106041</v>
      </c>
      <c r="G129" t="s">
        <v>30</v>
      </c>
      <c r="H129" t="s">
        <v>35</v>
      </c>
      <c r="I129">
        <v>1</v>
      </c>
      <c r="J129">
        <v>563.10369500000002</v>
      </c>
    </row>
    <row r="130" spans="1:10">
      <c r="A130" t="s">
        <v>70</v>
      </c>
      <c r="B130" t="s">
        <v>90</v>
      </c>
      <c r="C130" t="s">
        <v>8</v>
      </c>
      <c r="D130" t="s">
        <v>50</v>
      </c>
      <c r="E130" t="s">
        <v>26</v>
      </c>
      <c r="F130">
        <v>518.106041</v>
      </c>
      <c r="G130" t="s">
        <v>30</v>
      </c>
      <c r="H130" t="s">
        <v>34</v>
      </c>
      <c r="I130">
        <v>1</v>
      </c>
      <c r="J130">
        <v>577.11934599999995</v>
      </c>
    </row>
    <row r="131" spans="1:10">
      <c r="A131" t="s">
        <v>70</v>
      </c>
      <c r="B131" t="s">
        <v>90</v>
      </c>
      <c r="C131" t="s">
        <v>8</v>
      </c>
      <c r="D131" t="s">
        <v>50</v>
      </c>
      <c r="E131" t="s">
        <v>26</v>
      </c>
      <c r="F131">
        <v>518.106041</v>
      </c>
      <c r="G131" t="s">
        <v>30</v>
      </c>
      <c r="H131" t="s">
        <v>29</v>
      </c>
      <c r="I131">
        <v>1</v>
      </c>
      <c r="J131">
        <v>1035.2048050000001</v>
      </c>
    </row>
    <row r="132" spans="1:10">
      <c r="A132" t="s">
        <v>69</v>
      </c>
      <c r="B132" t="s">
        <v>91</v>
      </c>
      <c r="C132" t="s">
        <v>8</v>
      </c>
      <c r="D132" t="s">
        <v>48</v>
      </c>
      <c r="E132" t="s">
        <v>68</v>
      </c>
      <c r="F132">
        <v>448.10056100000003</v>
      </c>
      <c r="G132" t="s">
        <v>38</v>
      </c>
      <c r="H132" t="s">
        <v>46</v>
      </c>
      <c r="I132">
        <v>1</v>
      </c>
      <c r="J132">
        <v>449.10783800000002</v>
      </c>
    </row>
    <row r="133" spans="1:10">
      <c r="A133" t="s">
        <v>69</v>
      </c>
      <c r="B133" t="s">
        <v>91</v>
      </c>
      <c r="C133" t="s">
        <v>8</v>
      </c>
      <c r="D133" t="s">
        <v>48</v>
      </c>
      <c r="E133" t="s">
        <v>68</v>
      </c>
      <c r="F133">
        <v>448.10056100000003</v>
      </c>
      <c r="G133" t="s">
        <v>38</v>
      </c>
      <c r="H133" t="s">
        <v>45</v>
      </c>
      <c r="I133">
        <v>1</v>
      </c>
      <c r="J133">
        <v>431.09727299999997</v>
      </c>
    </row>
    <row r="134" spans="1:10">
      <c r="A134" t="s">
        <v>69</v>
      </c>
      <c r="B134" t="s">
        <v>91</v>
      </c>
      <c r="C134" t="s">
        <v>8</v>
      </c>
      <c r="D134" t="s">
        <v>48</v>
      </c>
      <c r="E134" t="s">
        <v>68</v>
      </c>
      <c r="F134">
        <v>448.10056100000003</v>
      </c>
      <c r="G134" t="s">
        <v>38</v>
      </c>
      <c r="H134" t="s">
        <v>44</v>
      </c>
      <c r="I134">
        <v>1</v>
      </c>
      <c r="J134">
        <v>471.08977900000002</v>
      </c>
    </row>
    <row r="135" spans="1:10">
      <c r="A135" t="s">
        <v>69</v>
      </c>
      <c r="B135" t="s">
        <v>91</v>
      </c>
      <c r="C135" t="s">
        <v>8</v>
      </c>
      <c r="D135" t="s">
        <v>48</v>
      </c>
      <c r="E135" t="s">
        <v>68</v>
      </c>
      <c r="F135">
        <v>448.10056100000003</v>
      </c>
      <c r="G135" t="s">
        <v>38</v>
      </c>
      <c r="H135" t="s">
        <v>43</v>
      </c>
      <c r="I135">
        <v>1</v>
      </c>
      <c r="J135">
        <v>466.13438400000001</v>
      </c>
    </row>
    <row r="136" spans="1:10">
      <c r="A136" t="s">
        <v>69</v>
      </c>
      <c r="B136" t="s">
        <v>91</v>
      </c>
      <c r="C136" t="s">
        <v>8</v>
      </c>
      <c r="D136" t="s">
        <v>48</v>
      </c>
      <c r="E136" t="s">
        <v>68</v>
      </c>
      <c r="F136">
        <v>448.10056100000003</v>
      </c>
      <c r="G136" t="s">
        <v>38</v>
      </c>
      <c r="H136" t="s">
        <v>42</v>
      </c>
      <c r="I136">
        <v>1</v>
      </c>
      <c r="J136">
        <v>487.06371899999999</v>
      </c>
    </row>
    <row r="137" spans="1:10">
      <c r="A137" t="s">
        <v>69</v>
      </c>
      <c r="B137" t="s">
        <v>91</v>
      </c>
      <c r="C137" t="s">
        <v>8</v>
      </c>
      <c r="D137" t="s">
        <v>48</v>
      </c>
      <c r="E137" t="s">
        <v>68</v>
      </c>
      <c r="F137">
        <v>448.10056100000003</v>
      </c>
      <c r="G137" t="s">
        <v>38</v>
      </c>
      <c r="H137" t="s">
        <v>41</v>
      </c>
      <c r="I137">
        <v>2</v>
      </c>
      <c r="J137">
        <v>225.057557</v>
      </c>
    </row>
    <row r="138" spans="1:10">
      <c r="A138" t="s">
        <v>69</v>
      </c>
      <c r="B138" t="s">
        <v>91</v>
      </c>
      <c r="C138" t="s">
        <v>8</v>
      </c>
      <c r="D138" t="s">
        <v>48</v>
      </c>
      <c r="E138" t="s">
        <v>68</v>
      </c>
      <c r="F138">
        <v>448.10056100000003</v>
      </c>
      <c r="G138" t="s">
        <v>38</v>
      </c>
      <c r="H138" t="s">
        <v>40</v>
      </c>
      <c r="I138">
        <v>2</v>
      </c>
      <c r="J138">
        <v>247.03949900000001</v>
      </c>
    </row>
    <row r="139" spans="1:10">
      <c r="A139" t="s">
        <v>69</v>
      </c>
      <c r="B139" t="s">
        <v>91</v>
      </c>
      <c r="C139" t="s">
        <v>8</v>
      </c>
      <c r="D139" t="s">
        <v>48</v>
      </c>
      <c r="E139" t="s">
        <v>68</v>
      </c>
      <c r="F139">
        <v>448.10056100000003</v>
      </c>
      <c r="G139" t="s">
        <v>38</v>
      </c>
      <c r="H139" t="s">
        <v>39</v>
      </c>
      <c r="I139">
        <v>1</v>
      </c>
      <c r="J139">
        <v>493.07172100000003</v>
      </c>
    </row>
    <row r="140" spans="1:10">
      <c r="A140" t="s">
        <v>69</v>
      </c>
      <c r="B140" t="s">
        <v>91</v>
      </c>
      <c r="C140" t="s">
        <v>8</v>
      </c>
      <c r="D140" t="s">
        <v>48</v>
      </c>
      <c r="E140" t="s">
        <v>68</v>
      </c>
      <c r="F140">
        <v>448.10056100000003</v>
      </c>
      <c r="G140" t="s">
        <v>30</v>
      </c>
      <c r="H140" t="s">
        <v>37</v>
      </c>
      <c r="I140">
        <v>1</v>
      </c>
      <c r="J140">
        <v>447.09328499999998</v>
      </c>
    </row>
    <row r="141" spans="1:10">
      <c r="A141" t="s">
        <v>69</v>
      </c>
      <c r="B141" t="s">
        <v>91</v>
      </c>
      <c r="C141" t="s">
        <v>8</v>
      </c>
      <c r="D141" t="s">
        <v>48</v>
      </c>
      <c r="E141" t="s">
        <v>68</v>
      </c>
      <c r="F141">
        <v>448.10056100000003</v>
      </c>
      <c r="G141" t="s">
        <v>30</v>
      </c>
      <c r="H141" t="s">
        <v>36</v>
      </c>
      <c r="I141">
        <v>1</v>
      </c>
      <c r="J141">
        <v>483.06996299999997</v>
      </c>
    </row>
    <row r="142" spans="1:10">
      <c r="A142" t="s">
        <v>69</v>
      </c>
      <c r="B142" t="s">
        <v>91</v>
      </c>
      <c r="C142" t="s">
        <v>8</v>
      </c>
      <c r="D142" t="s">
        <v>48</v>
      </c>
      <c r="E142" t="s">
        <v>68</v>
      </c>
      <c r="F142">
        <v>448.10056100000003</v>
      </c>
      <c r="G142" t="s">
        <v>30</v>
      </c>
      <c r="H142" t="s">
        <v>35</v>
      </c>
      <c r="I142">
        <v>1</v>
      </c>
      <c r="J142">
        <v>493.09821499999998</v>
      </c>
    </row>
    <row r="143" spans="1:10">
      <c r="A143" t="s">
        <v>69</v>
      </c>
      <c r="B143" t="s">
        <v>91</v>
      </c>
      <c r="C143" t="s">
        <v>8</v>
      </c>
      <c r="D143" t="s">
        <v>48</v>
      </c>
      <c r="E143" t="s">
        <v>68</v>
      </c>
      <c r="F143">
        <v>448.10056100000003</v>
      </c>
      <c r="G143" t="s">
        <v>30</v>
      </c>
      <c r="H143" t="s">
        <v>34</v>
      </c>
      <c r="I143">
        <v>1</v>
      </c>
      <c r="J143">
        <v>507.11386599999997</v>
      </c>
    </row>
    <row r="144" spans="1:10">
      <c r="A144" t="s">
        <v>69</v>
      </c>
      <c r="B144" t="s">
        <v>91</v>
      </c>
      <c r="C144" t="s">
        <v>8</v>
      </c>
      <c r="D144" t="s">
        <v>48</v>
      </c>
      <c r="E144" t="s">
        <v>68</v>
      </c>
      <c r="F144">
        <v>448.10056100000003</v>
      </c>
      <c r="G144" t="s">
        <v>30</v>
      </c>
      <c r="H144" t="s">
        <v>29</v>
      </c>
      <c r="I144">
        <v>1</v>
      </c>
      <c r="J144">
        <v>895.19384600000001</v>
      </c>
    </row>
    <row r="145" spans="1:10">
      <c r="A145" t="s">
        <v>67</v>
      </c>
      <c r="B145" t="s">
        <v>92</v>
      </c>
      <c r="C145" t="s">
        <v>8</v>
      </c>
      <c r="D145" t="s">
        <v>32</v>
      </c>
      <c r="E145" t="s">
        <v>66</v>
      </c>
      <c r="F145">
        <v>534.100955</v>
      </c>
      <c r="G145" t="s">
        <v>38</v>
      </c>
      <c r="H145" t="s">
        <v>46</v>
      </c>
      <c r="I145">
        <v>1</v>
      </c>
      <c r="J145">
        <v>535.10823200000004</v>
      </c>
    </row>
    <row r="146" spans="1:10">
      <c r="A146" t="s">
        <v>67</v>
      </c>
      <c r="B146" t="s">
        <v>92</v>
      </c>
      <c r="C146" t="s">
        <v>8</v>
      </c>
      <c r="D146" t="s">
        <v>32</v>
      </c>
      <c r="E146" t="s">
        <v>66</v>
      </c>
      <c r="F146">
        <v>534.100955</v>
      </c>
      <c r="G146" t="s">
        <v>38</v>
      </c>
      <c r="H146" t="s">
        <v>45</v>
      </c>
      <c r="I146">
        <v>1</v>
      </c>
      <c r="J146">
        <v>517.097667</v>
      </c>
    </row>
    <row r="147" spans="1:10">
      <c r="A147" t="s">
        <v>67</v>
      </c>
      <c r="B147" t="s">
        <v>92</v>
      </c>
      <c r="C147" t="s">
        <v>8</v>
      </c>
      <c r="D147" t="s">
        <v>32</v>
      </c>
      <c r="E147" t="s">
        <v>66</v>
      </c>
      <c r="F147">
        <v>534.100955</v>
      </c>
      <c r="G147" t="s">
        <v>38</v>
      </c>
      <c r="H147" t="s">
        <v>44</v>
      </c>
      <c r="I147">
        <v>1</v>
      </c>
      <c r="J147">
        <v>557.09017300000005</v>
      </c>
    </row>
    <row r="148" spans="1:10">
      <c r="A148" t="s">
        <v>67</v>
      </c>
      <c r="B148" t="s">
        <v>92</v>
      </c>
      <c r="C148" t="s">
        <v>8</v>
      </c>
      <c r="D148" t="s">
        <v>32</v>
      </c>
      <c r="E148" t="s">
        <v>66</v>
      </c>
      <c r="F148">
        <v>534.100955</v>
      </c>
      <c r="G148" t="s">
        <v>38</v>
      </c>
      <c r="H148" t="s">
        <v>43</v>
      </c>
      <c r="I148">
        <v>1</v>
      </c>
      <c r="J148">
        <v>552.13477799999998</v>
      </c>
    </row>
    <row r="149" spans="1:10">
      <c r="A149" t="s">
        <v>67</v>
      </c>
      <c r="B149" t="s">
        <v>92</v>
      </c>
      <c r="C149" t="s">
        <v>8</v>
      </c>
      <c r="D149" t="s">
        <v>32</v>
      </c>
      <c r="E149" t="s">
        <v>66</v>
      </c>
      <c r="F149">
        <v>534.100955</v>
      </c>
      <c r="G149" t="s">
        <v>38</v>
      </c>
      <c r="H149" t="s">
        <v>42</v>
      </c>
      <c r="I149">
        <v>1</v>
      </c>
      <c r="J149">
        <v>573.06411300000002</v>
      </c>
    </row>
    <row r="150" spans="1:10">
      <c r="A150" t="s">
        <v>67</v>
      </c>
      <c r="B150" t="s">
        <v>92</v>
      </c>
      <c r="C150" t="s">
        <v>8</v>
      </c>
      <c r="D150" t="s">
        <v>32</v>
      </c>
      <c r="E150" t="s">
        <v>66</v>
      </c>
      <c r="F150">
        <v>534.100955</v>
      </c>
      <c r="G150" t="s">
        <v>38</v>
      </c>
      <c r="H150" t="s">
        <v>41</v>
      </c>
      <c r="I150">
        <v>2</v>
      </c>
      <c r="J150">
        <v>268.05775399999999</v>
      </c>
    </row>
    <row r="151" spans="1:10">
      <c r="A151" t="s">
        <v>67</v>
      </c>
      <c r="B151" t="s">
        <v>92</v>
      </c>
      <c r="C151" t="s">
        <v>8</v>
      </c>
      <c r="D151" t="s">
        <v>32</v>
      </c>
      <c r="E151" t="s">
        <v>66</v>
      </c>
      <c r="F151">
        <v>534.100955</v>
      </c>
      <c r="G151" t="s">
        <v>38</v>
      </c>
      <c r="H151" t="s">
        <v>40</v>
      </c>
      <c r="I151">
        <v>2</v>
      </c>
      <c r="J151">
        <v>290.03969599999999</v>
      </c>
    </row>
    <row r="152" spans="1:10">
      <c r="A152" t="s">
        <v>67</v>
      </c>
      <c r="B152" t="s">
        <v>92</v>
      </c>
      <c r="C152" t="s">
        <v>8</v>
      </c>
      <c r="D152" t="s">
        <v>32</v>
      </c>
      <c r="E152" t="s">
        <v>66</v>
      </c>
      <c r="F152">
        <v>534.100955</v>
      </c>
      <c r="G152" t="s">
        <v>38</v>
      </c>
      <c r="H152" t="s">
        <v>39</v>
      </c>
      <c r="I152">
        <v>1</v>
      </c>
      <c r="J152">
        <v>579.07211500000005</v>
      </c>
    </row>
    <row r="153" spans="1:10">
      <c r="A153" t="s">
        <v>67</v>
      </c>
      <c r="B153" t="s">
        <v>92</v>
      </c>
      <c r="C153" t="s">
        <v>8</v>
      </c>
      <c r="D153" t="s">
        <v>32</v>
      </c>
      <c r="E153" t="s">
        <v>66</v>
      </c>
      <c r="F153">
        <v>534.100955</v>
      </c>
      <c r="G153" t="s">
        <v>30</v>
      </c>
      <c r="H153" t="s">
        <v>37</v>
      </c>
      <c r="I153">
        <v>1</v>
      </c>
      <c r="J153">
        <v>533.09367899999995</v>
      </c>
    </row>
    <row r="154" spans="1:10">
      <c r="A154" t="s">
        <v>67</v>
      </c>
      <c r="B154" t="s">
        <v>92</v>
      </c>
      <c r="C154" t="s">
        <v>8</v>
      </c>
      <c r="D154" t="s">
        <v>32</v>
      </c>
      <c r="E154" t="s">
        <v>66</v>
      </c>
      <c r="F154">
        <v>534.100955</v>
      </c>
      <c r="G154" t="s">
        <v>30</v>
      </c>
      <c r="H154" t="s">
        <v>36</v>
      </c>
      <c r="I154">
        <v>1</v>
      </c>
      <c r="J154">
        <v>569.07035699999994</v>
      </c>
    </row>
    <row r="155" spans="1:10">
      <c r="A155" t="s">
        <v>67</v>
      </c>
      <c r="B155" t="s">
        <v>92</v>
      </c>
      <c r="C155" t="s">
        <v>8</v>
      </c>
      <c r="D155" t="s">
        <v>32</v>
      </c>
      <c r="E155" t="s">
        <v>66</v>
      </c>
      <c r="F155">
        <v>534.100955</v>
      </c>
      <c r="G155" t="s">
        <v>30</v>
      </c>
      <c r="H155" t="s">
        <v>35</v>
      </c>
      <c r="I155">
        <v>1</v>
      </c>
      <c r="J155">
        <v>579.09860900000001</v>
      </c>
    </row>
    <row r="156" spans="1:10">
      <c r="A156" t="s">
        <v>67</v>
      </c>
      <c r="B156" t="s">
        <v>92</v>
      </c>
      <c r="C156" t="s">
        <v>8</v>
      </c>
      <c r="D156" t="s">
        <v>32</v>
      </c>
      <c r="E156" t="s">
        <v>66</v>
      </c>
      <c r="F156">
        <v>534.100955</v>
      </c>
      <c r="G156" t="s">
        <v>30</v>
      </c>
      <c r="H156" t="s">
        <v>34</v>
      </c>
      <c r="I156">
        <v>1</v>
      </c>
      <c r="J156">
        <v>593.11425999999994</v>
      </c>
    </row>
    <row r="157" spans="1:10">
      <c r="A157" t="s">
        <v>67</v>
      </c>
      <c r="B157" t="s">
        <v>92</v>
      </c>
      <c r="C157" t="s">
        <v>8</v>
      </c>
      <c r="D157" t="s">
        <v>32</v>
      </c>
      <c r="E157" t="s">
        <v>66</v>
      </c>
      <c r="F157">
        <v>534.100955</v>
      </c>
      <c r="G157" t="s">
        <v>30</v>
      </c>
      <c r="H157" t="s">
        <v>29</v>
      </c>
      <c r="I157">
        <v>1</v>
      </c>
      <c r="J157">
        <v>1067.194634</v>
      </c>
    </row>
    <row r="158" spans="1:10">
      <c r="A158" t="s">
        <v>10</v>
      </c>
      <c r="B158" t="s">
        <v>10</v>
      </c>
      <c r="C158" t="s">
        <v>10</v>
      </c>
      <c r="D158" t="s">
        <v>56</v>
      </c>
      <c r="E158" t="s">
        <v>11</v>
      </c>
      <c r="F158">
        <v>284.06847299999998</v>
      </c>
      <c r="G158" t="s">
        <v>38</v>
      </c>
      <c r="H158" t="s">
        <v>46</v>
      </c>
      <c r="I158">
        <v>1</v>
      </c>
      <c r="J158">
        <v>285.07575000000003</v>
      </c>
    </row>
    <row r="159" spans="1:10">
      <c r="A159" t="s">
        <v>10</v>
      </c>
      <c r="B159" t="s">
        <v>10</v>
      </c>
      <c r="C159" t="s">
        <v>10</v>
      </c>
      <c r="D159" t="s">
        <v>56</v>
      </c>
      <c r="E159" t="s">
        <v>11</v>
      </c>
      <c r="F159">
        <v>284.06847299999998</v>
      </c>
      <c r="G159" t="s">
        <v>38</v>
      </c>
      <c r="H159" t="s">
        <v>45</v>
      </c>
      <c r="I159">
        <v>1</v>
      </c>
      <c r="J159">
        <v>267.06518499999999</v>
      </c>
    </row>
    <row r="160" spans="1:10">
      <c r="A160" t="s">
        <v>10</v>
      </c>
      <c r="B160" t="s">
        <v>10</v>
      </c>
      <c r="C160" t="s">
        <v>10</v>
      </c>
      <c r="D160" t="s">
        <v>56</v>
      </c>
      <c r="E160" t="s">
        <v>11</v>
      </c>
      <c r="F160">
        <v>284.06847299999998</v>
      </c>
      <c r="G160" t="s">
        <v>38</v>
      </c>
      <c r="H160" t="s">
        <v>44</v>
      </c>
      <c r="I160">
        <v>1</v>
      </c>
      <c r="J160">
        <v>307.05769099999998</v>
      </c>
    </row>
    <row r="161" spans="1:10">
      <c r="A161" t="s">
        <v>10</v>
      </c>
      <c r="B161" t="s">
        <v>10</v>
      </c>
      <c r="C161" t="s">
        <v>10</v>
      </c>
      <c r="D161" t="s">
        <v>56</v>
      </c>
      <c r="E161" t="s">
        <v>11</v>
      </c>
      <c r="F161">
        <v>284.06847299999998</v>
      </c>
      <c r="G161" t="s">
        <v>38</v>
      </c>
      <c r="H161" t="s">
        <v>43</v>
      </c>
      <c r="I161">
        <v>1</v>
      </c>
      <c r="J161">
        <v>302.10229600000002</v>
      </c>
    </row>
    <row r="162" spans="1:10">
      <c r="A162" t="s">
        <v>10</v>
      </c>
      <c r="B162" t="s">
        <v>10</v>
      </c>
      <c r="C162" t="s">
        <v>10</v>
      </c>
      <c r="D162" t="s">
        <v>56</v>
      </c>
      <c r="E162" t="s">
        <v>11</v>
      </c>
      <c r="F162">
        <v>284.06847299999998</v>
      </c>
      <c r="G162" t="s">
        <v>38</v>
      </c>
      <c r="H162" t="s">
        <v>42</v>
      </c>
      <c r="I162">
        <v>1</v>
      </c>
      <c r="J162">
        <v>323.031631</v>
      </c>
    </row>
    <row r="163" spans="1:10">
      <c r="A163" t="s">
        <v>10</v>
      </c>
      <c r="B163" t="s">
        <v>10</v>
      </c>
      <c r="C163" t="s">
        <v>10</v>
      </c>
      <c r="D163" t="s">
        <v>56</v>
      </c>
      <c r="E163" t="s">
        <v>11</v>
      </c>
      <c r="F163">
        <v>284.06847299999998</v>
      </c>
      <c r="G163" t="s">
        <v>38</v>
      </c>
      <c r="H163" t="s">
        <v>41</v>
      </c>
      <c r="I163">
        <v>2</v>
      </c>
      <c r="J163">
        <v>143.04151300000001</v>
      </c>
    </row>
    <row r="164" spans="1:10">
      <c r="A164" t="s">
        <v>10</v>
      </c>
      <c r="B164" t="s">
        <v>10</v>
      </c>
      <c r="C164" t="s">
        <v>10</v>
      </c>
      <c r="D164" t="s">
        <v>56</v>
      </c>
      <c r="E164" t="s">
        <v>11</v>
      </c>
      <c r="F164">
        <v>284.06847299999998</v>
      </c>
      <c r="G164" t="s">
        <v>38</v>
      </c>
      <c r="H164" t="s">
        <v>40</v>
      </c>
      <c r="I164">
        <v>2</v>
      </c>
      <c r="J164">
        <v>165.02345500000001</v>
      </c>
    </row>
    <row r="165" spans="1:10">
      <c r="A165" t="s">
        <v>10</v>
      </c>
      <c r="B165" t="s">
        <v>10</v>
      </c>
      <c r="C165" t="s">
        <v>10</v>
      </c>
      <c r="D165" t="s">
        <v>56</v>
      </c>
      <c r="E165" t="s">
        <v>11</v>
      </c>
      <c r="F165">
        <v>284.06847299999998</v>
      </c>
      <c r="G165" t="s">
        <v>38</v>
      </c>
      <c r="H165" t="s">
        <v>39</v>
      </c>
      <c r="I165">
        <v>1</v>
      </c>
      <c r="J165">
        <v>329.03963299999998</v>
      </c>
    </row>
    <row r="166" spans="1:10">
      <c r="A166" t="s">
        <v>10</v>
      </c>
      <c r="B166" t="s">
        <v>10</v>
      </c>
      <c r="C166" t="s">
        <v>10</v>
      </c>
      <c r="D166" t="s">
        <v>56</v>
      </c>
      <c r="E166" t="s">
        <v>11</v>
      </c>
      <c r="F166">
        <v>284.06847299999998</v>
      </c>
      <c r="G166" t="s">
        <v>30</v>
      </c>
      <c r="H166" t="s">
        <v>37</v>
      </c>
      <c r="I166">
        <v>1</v>
      </c>
      <c r="J166">
        <v>283.06119699999999</v>
      </c>
    </row>
    <row r="167" spans="1:10">
      <c r="A167" t="s">
        <v>10</v>
      </c>
      <c r="B167" t="s">
        <v>10</v>
      </c>
      <c r="C167" t="s">
        <v>10</v>
      </c>
      <c r="D167" t="s">
        <v>56</v>
      </c>
      <c r="E167" t="s">
        <v>11</v>
      </c>
      <c r="F167">
        <v>284.06847299999998</v>
      </c>
      <c r="G167" t="s">
        <v>30</v>
      </c>
      <c r="H167" t="s">
        <v>36</v>
      </c>
      <c r="I167">
        <v>1</v>
      </c>
      <c r="J167">
        <v>319.03787499999999</v>
      </c>
    </row>
    <row r="168" spans="1:10">
      <c r="A168" t="s">
        <v>10</v>
      </c>
      <c r="B168" t="s">
        <v>10</v>
      </c>
      <c r="C168" t="s">
        <v>10</v>
      </c>
      <c r="D168" t="s">
        <v>56</v>
      </c>
      <c r="E168" t="s">
        <v>11</v>
      </c>
      <c r="F168">
        <v>284.06847299999998</v>
      </c>
      <c r="G168" t="s">
        <v>30</v>
      </c>
      <c r="H168" t="s">
        <v>35</v>
      </c>
      <c r="I168">
        <v>1</v>
      </c>
      <c r="J168">
        <v>329.06612699999999</v>
      </c>
    </row>
    <row r="169" spans="1:10">
      <c r="A169" t="s">
        <v>10</v>
      </c>
      <c r="B169" t="s">
        <v>10</v>
      </c>
      <c r="C169" t="s">
        <v>10</v>
      </c>
      <c r="D169" t="s">
        <v>56</v>
      </c>
      <c r="E169" t="s">
        <v>11</v>
      </c>
      <c r="F169">
        <v>284.06847299999998</v>
      </c>
      <c r="G169" t="s">
        <v>30</v>
      </c>
      <c r="H169" t="s">
        <v>34</v>
      </c>
      <c r="I169">
        <v>1</v>
      </c>
      <c r="J169">
        <v>343.08177799999999</v>
      </c>
    </row>
    <row r="170" spans="1:10">
      <c r="A170" t="s">
        <v>10</v>
      </c>
      <c r="B170" t="s">
        <v>10</v>
      </c>
      <c r="C170" t="s">
        <v>10</v>
      </c>
      <c r="D170" t="s">
        <v>56</v>
      </c>
      <c r="E170" t="s">
        <v>11</v>
      </c>
      <c r="F170">
        <v>284.06847299999998</v>
      </c>
      <c r="G170" t="s">
        <v>30</v>
      </c>
      <c r="H170" t="s">
        <v>29</v>
      </c>
      <c r="I170">
        <v>1</v>
      </c>
      <c r="J170">
        <v>567.12967100000003</v>
      </c>
    </row>
    <row r="171" spans="1:10">
      <c r="A171" t="s">
        <v>65</v>
      </c>
      <c r="B171" t="s">
        <v>93</v>
      </c>
      <c r="C171" t="s">
        <v>10</v>
      </c>
      <c r="D171" t="s">
        <v>54</v>
      </c>
      <c r="E171" t="s">
        <v>17</v>
      </c>
      <c r="F171">
        <v>300.06338799999997</v>
      </c>
      <c r="G171" t="s">
        <v>38</v>
      </c>
      <c r="H171" t="s">
        <v>46</v>
      </c>
      <c r="I171">
        <v>1</v>
      </c>
      <c r="J171">
        <v>301.07066500000002</v>
      </c>
    </row>
    <row r="172" spans="1:10">
      <c r="A172" t="s">
        <v>65</v>
      </c>
      <c r="B172" t="s">
        <v>93</v>
      </c>
      <c r="C172" t="s">
        <v>10</v>
      </c>
      <c r="D172" t="s">
        <v>54</v>
      </c>
      <c r="E172" t="s">
        <v>17</v>
      </c>
      <c r="F172">
        <v>300.06338799999997</v>
      </c>
      <c r="G172" t="s">
        <v>38</v>
      </c>
      <c r="H172" t="s">
        <v>45</v>
      </c>
      <c r="I172">
        <v>1</v>
      </c>
      <c r="J172">
        <v>283.06009999999998</v>
      </c>
    </row>
    <row r="173" spans="1:10">
      <c r="A173" t="s">
        <v>65</v>
      </c>
      <c r="B173" t="s">
        <v>93</v>
      </c>
      <c r="C173" t="s">
        <v>10</v>
      </c>
      <c r="D173" t="s">
        <v>54</v>
      </c>
      <c r="E173" t="s">
        <v>17</v>
      </c>
      <c r="F173">
        <v>300.06338799999997</v>
      </c>
      <c r="G173" t="s">
        <v>38</v>
      </c>
      <c r="H173" t="s">
        <v>44</v>
      </c>
      <c r="I173">
        <v>1</v>
      </c>
      <c r="J173">
        <v>323.05260600000003</v>
      </c>
    </row>
    <row r="174" spans="1:10">
      <c r="A174" t="s">
        <v>65</v>
      </c>
      <c r="B174" t="s">
        <v>93</v>
      </c>
      <c r="C174" t="s">
        <v>10</v>
      </c>
      <c r="D174" t="s">
        <v>54</v>
      </c>
      <c r="E174" t="s">
        <v>17</v>
      </c>
      <c r="F174">
        <v>300.06338799999997</v>
      </c>
      <c r="G174" t="s">
        <v>38</v>
      </c>
      <c r="H174" t="s">
        <v>43</v>
      </c>
      <c r="I174">
        <v>1</v>
      </c>
      <c r="J174">
        <v>318.09721100000002</v>
      </c>
    </row>
    <row r="175" spans="1:10">
      <c r="A175" t="s">
        <v>65</v>
      </c>
      <c r="B175" t="s">
        <v>93</v>
      </c>
      <c r="C175" t="s">
        <v>10</v>
      </c>
      <c r="D175" t="s">
        <v>54</v>
      </c>
      <c r="E175" t="s">
        <v>17</v>
      </c>
      <c r="F175">
        <v>300.06338799999997</v>
      </c>
      <c r="G175" t="s">
        <v>38</v>
      </c>
      <c r="H175" t="s">
        <v>42</v>
      </c>
      <c r="I175">
        <v>1</v>
      </c>
      <c r="J175">
        <v>339.026546</v>
      </c>
    </row>
    <row r="176" spans="1:10">
      <c r="A176" t="s">
        <v>65</v>
      </c>
      <c r="B176" t="s">
        <v>93</v>
      </c>
      <c r="C176" t="s">
        <v>10</v>
      </c>
      <c r="D176" t="s">
        <v>54</v>
      </c>
      <c r="E176" t="s">
        <v>17</v>
      </c>
      <c r="F176">
        <v>300.06338799999997</v>
      </c>
      <c r="G176" t="s">
        <v>38</v>
      </c>
      <c r="H176" t="s">
        <v>41</v>
      </c>
      <c r="I176">
        <v>2</v>
      </c>
      <c r="J176">
        <v>151.038971</v>
      </c>
    </row>
    <row r="177" spans="1:10">
      <c r="A177" t="s">
        <v>65</v>
      </c>
      <c r="B177" t="s">
        <v>93</v>
      </c>
      <c r="C177" t="s">
        <v>10</v>
      </c>
      <c r="D177" t="s">
        <v>54</v>
      </c>
      <c r="E177" t="s">
        <v>17</v>
      </c>
      <c r="F177">
        <v>300.06338799999997</v>
      </c>
      <c r="G177" t="s">
        <v>38</v>
      </c>
      <c r="H177" t="s">
        <v>40</v>
      </c>
      <c r="I177">
        <v>2</v>
      </c>
      <c r="J177">
        <v>173.02091200000001</v>
      </c>
    </row>
    <row r="178" spans="1:10">
      <c r="A178" t="s">
        <v>65</v>
      </c>
      <c r="B178" t="s">
        <v>93</v>
      </c>
      <c r="C178" t="s">
        <v>10</v>
      </c>
      <c r="D178" t="s">
        <v>54</v>
      </c>
      <c r="E178" t="s">
        <v>17</v>
      </c>
      <c r="F178">
        <v>300.06338799999997</v>
      </c>
      <c r="G178" t="s">
        <v>38</v>
      </c>
      <c r="H178" t="s">
        <v>39</v>
      </c>
      <c r="I178">
        <v>1</v>
      </c>
      <c r="J178">
        <v>345.03454799999997</v>
      </c>
    </row>
    <row r="179" spans="1:10">
      <c r="A179" t="s">
        <v>65</v>
      </c>
      <c r="B179" t="s">
        <v>93</v>
      </c>
      <c r="C179" t="s">
        <v>10</v>
      </c>
      <c r="D179" t="s">
        <v>54</v>
      </c>
      <c r="E179" t="s">
        <v>17</v>
      </c>
      <c r="F179">
        <v>300.06338799999997</v>
      </c>
      <c r="G179" t="s">
        <v>30</v>
      </c>
      <c r="H179" t="s">
        <v>37</v>
      </c>
      <c r="I179">
        <v>1</v>
      </c>
      <c r="J179">
        <v>299.05611199999998</v>
      </c>
    </row>
    <row r="180" spans="1:10">
      <c r="A180" t="s">
        <v>65</v>
      </c>
      <c r="B180" t="s">
        <v>93</v>
      </c>
      <c r="C180" t="s">
        <v>10</v>
      </c>
      <c r="D180" t="s">
        <v>54</v>
      </c>
      <c r="E180" t="s">
        <v>17</v>
      </c>
      <c r="F180">
        <v>300.06338799999997</v>
      </c>
      <c r="G180" t="s">
        <v>30</v>
      </c>
      <c r="H180" t="s">
        <v>36</v>
      </c>
      <c r="I180">
        <v>1</v>
      </c>
      <c r="J180">
        <v>335.03278999999998</v>
      </c>
    </row>
    <row r="181" spans="1:10">
      <c r="A181" t="s">
        <v>65</v>
      </c>
      <c r="B181" t="s">
        <v>93</v>
      </c>
      <c r="C181" t="s">
        <v>10</v>
      </c>
      <c r="D181" t="s">
        <v>54</v>
      </c>
      <c r="E181" t="s">
        <v>17</v>
      </c>
      <c r="F181">
        <v>300.06338799999997</v>
      </c>
      <c r="G181" t="s">
        <v>30</v>
      </c>
      <c r="H181" t="s">
        <v>35</v>
      </c>
      <c r="I181">
        <v>1</v>
      </c>
      <c r="J181">
        <v>345.06104199999999</v>
      </c>
    </row>
    <row r="182" spans="1:10">
      <c r="A182" t="s">
        <v>65</v>
      </c>
      <c r="B182" t="s">
        <v>93</v>
      </c>
      <c r="C182" t="s">
        <v>10</v>
      </c>
      <c r="D182" t="s">
        <v>54</v>
      </c>
      <c r="E182" t="s">
        <v>17</v>
      </c>
      <c r="F182">
        <v>300.06338799999997</v>
      </c>
      <c r="G182" t="s">
        <v>30</v>
      </c>
      <c r="H182" t="s">
        <v>34</v>
      </c>
      <c r="I182">
        <v>1</v>
      </c>
      <c r="J182">
        <v>359.07669299999998</v>
      </c>
    </row>
    <row r="183" spans="1:10">
      <c r="A183" t="s">
        <v>65</v>
      </c>
      <c r="B183" t="s">
        <v>93</v>
      </c>
      <c r="C183" t="s">
        <v>10</v>
      </c>
      <c r="D183" t="s">
        <v>54</v>
      </c>
      <c r="E183" t="s">
        <v>17</v>
      </c>
      <c r="F183">
        <v>300.06338799999997</v>
      </c>
      <c r="G183" t="s">
        <v>30</v>
      </c>
      <c r="H183" t="s">
        <v>29</v>
      </c>
      <c r="I183">
        <v>1</v>
      </c>
      <c r="J183">
        <v>599.11950000000002</v>
      </c>
    </row>
    <row r="184" spans="1:10">
      <c r="A184" t="s">
        <v>22</v>
      </c>
      <c r="B184" t="s">
        <v>94</v>
      </c>
      <c r="C184" t="s">
        <v>10</v>
      </c>
      <c r="D184" t="s">
        <v>52</v>
      </c>
      <c r="E184" t="s">
        <v>23</v>
      </c>
      <c r="F184">
        <v>446.12129700000003</v>
      </c>
      <c r="G184" t="s">
        <v>38</v>
      </c>
      <c r="H184" t="s">
        <v>46</v>
      </c>
      <c r="I184">
        <v>1</v>
      </c>
      <c r="J184">
        <v>447.12857300000002</v>
      </c>
    </row>
    <row r="185" spans="1:10">
      <c r="A185" t="s">
        <v>22</v>
      </c>
      <c r="B185" t="s">
        <v>94</v>
      </c>
      <c r="C185" t="s">
        <v>10</v>
      </c>
      <c r="D185" t="s">
        <v>52</v>
      </c>
      <c r="E185" t="s">
        <v>23</v>
      </c>
      <c r="F185">
        <v>446.12129700000003</v>
      </c>
      <c r="G185" t="s">
        <v>38</v>
      </c>
      <c r="H185" t="s">
        <v>45</v>
      </c>
      <c r="I185">
        <v>1</v>
      </c>
      <c r="J185">
        <v>429.11800899999997</v>
      </c>
    </row>
    <row r="186" spans="1:10">
      <c r="A186" t="s">
        <v>22</v>
      </c>
      <c r="B186" t="s">
        <v>94</v>
      </c>
      <c r="C186" t="s">
        <v>10</v>
      </c>
      <c r="D186" t="s">
        <v>52</v>
      </c>
      <c r="E186" t="s">
        <v>23</v>
      </c>
      <c r="F186">
        <v>446.12129700000003</v>
      </c>
      <c r="G186" t="s">
        <v>38</v>
      </c>
      <c r="H186" t="s">
        <v>44</v>
      </c>
      <c r="I186">
        <v>1</v>
      </c>
      <c r="J186">
        <v>469.11051500000002</v>
      </c>
    </row>
    <row r="187" spans="1:10">
      <c r="A187" t="s">
        <v>22</v>
      </c>
      <c r="B187" t="s">
        <v>94</v>
      </c>
      <c r="C187" t="s">
        <v>10</v>
      </c>
      <c r="D187" t="s">
        <v>52</v>
      </c>
      <c r="E187" t="s">
        <v>23</v>
      </c>
      <c r="F187">
        <v>446.12129700000003</v>
      </c>
      <c r="G187" t="s">
        <v>38</v>
      </c>
      <c r="H187" t="s">
        <v>43</v>
      </c>
      <c r="I187">
        <v>1</v>
      </c>
      <c r="J187">
        <v>464.15512000000001</v>
      </c>
    </row>
    <row r="188" spans="1:10">
      <c r="A188" t="s">
        <v>22</v>
      </c>
      <c r="B188" t="s">
        <v>94</v>
      </c>
      <c r="C188" t="s">
        <v>10</v>
      </c>
      <c r="D188" t="s">
        <v>52</v>
      </c>
      <c r="E188" t="s">
        <v>23</v>
      </c>
      <c r="F188">
        <v>446.12129700000003</v>
      </c>
      <c r="G188" t="s">
        <v>38</v>
      </c>
      <c r="H188" t="s">
        <v>42</v>
      </c>
      <c r="I188">
        <v>1</v>
      </c>
      <c r="J188">
        <v>485.08445499999999</v>
      </c>
    </row>
    <row r="189" spans="1:10">
      <c r="A189" t="s">
        <v>22</v>
      </c>
      <c r="B189" t="s">
        <v>94</v>
      </c>
      <c r="C189" t="s">
        <v>10</v>
      </c>
      <c r="D189" t="s">
        <v>52</v>
      </c>
      <c r="E189" t="s">
        <v>23</v>
      </c>
      <c r="F189">
        <v>446.12129700000003</v>
      </c>
      <c r="G189" t="s">
        <v>38</v>
      </c>
      <c r="H189" t="s">
        <v>41</v>
      </c>
      <c r="I189">
        <v>2</v>
      </c>
      <c r="J189">
        <v>224.067925</v>
      </c>
    </row>
    <row r="190" spans="1:10">
      <c r="A190" t="s">
        <v>22</v>
      </c>
      <c r="B190" t="s">
        <v>94</v>
      </c>
      <c r="C190" t="s">
        <v>10</v>
      </c>
      <c r="D190" t="s">
        <v>52</v>
      </c>
      <c r="E190" t="s">
        <v>23</v>
      </c>
      <c r="F190">
        <v>446.12129700000003</v>
      </c>
      <c r="G190" t="s">
        <v>38</v>
      </c>
      <c r="H190" t="s">
        <v>40</v>
      </c>
      <c r="I190">
        <v>2</v>
      </c>
      <c r="J190">
        <v>246.04986600000001</v>
      </c>
    </row>
    <row r="191" spans="1:10">
      <c r="A191" t="s">
        <v>22</v>
      </c>
      <c r="B191" t="s">
        <v>94</v>
      </c>
      <c r="C191" t="s">
        <v>10</v>
      </c>
      <c r="D191" t="s">
        <v>52</v>
      </c>
      <c r="E191" t="s">
        <v>23</v>
      </c>
      <c r="F191">
        <v>446.12129700000003</v>
      </c>
      <c r="G191" t="s">
        <v>38</v>
      </c>
      <c r="H191" t="s">
        <v>39</v>
      </c>
      <c r="I191">
        <v>1</v>
      </c>
      <c r="J191">
        <v>491.09245600000003</v>
      </c>
    </row>
    <row r="192" spans="1:10">
      <c r="A192" t="s">
        <v>22</v>
      </c>
      <c r="B192" t="s">
        <v>94</v>
      </c>
      <c r="C192" t="s">
        <v>10</v>
      </c>
      <c r="D192" t="s">
        <v>52</v>
      </c>
      <c r="E192" t="s">
        <v>23</v>
      </c>
      <c r="F192">
        <v>446.12129700000003</v>
      </c>
      <c r="G192" t="s">
        <v>30</v>
      </c>
      <c r="H192" t="s">
        <v>37</v>
      </c>
      <c r="I192">
        <v>1</v>
      </c>
      <c r="J192">
        <v>445.11401999999998</v>
      </c>
    </row>
    <row r="193" spans="1:10">
      <c r="A193" t="s">
        <v>22</v>
      </c>
      <c r="B193" t="s">
        <v>94</v>
      </c>
      <c r="C193" t="s">
        <v>10</v>
      </c>
      <c r="D193" t="s">
        <v>52</v>
      </c>
      <c r="E193" t="s">
        <v>23</v>
      </c>
      <c r="F193">
        <v>446.12129700000003</v>
      </c>
      <c r="G193" t="s">
        <v>30</v>
      </c>
      <c r="H193" t="s">
        <v>36</v>
      </c>
      <c r="I193">
        <v>1</v>
      </c>
      <c r="J193">
        <v>481.09069899999997</v>
      </c>
    </row>
    <row r="194" spans="1:10">
      <c r="A194" t="s">
        <v>22</v>
      </c>
      <c r="B194" t="s">
        <v>94</v>
      </c>
      <c r="C194" t="s">
        <v>10</v>
      </c>
      <c r="D194" t="s">
        <v>52</v>
      </c>
      <c r="E194" t="s">
        <v>23</v>
      </c>
      <c r="F194">
        <v>446.12129700000003</v>
      </c>
      <c r="G194" t="s">
        <v>30</v>
      </c>
      <c r="H194" t="s">
        <v>35</v>
      </c>
      <c r="I194">
        <v>1</v>
      </c>
      <c r="J194">
        <v>491.11895099999998</v>
      </c>
    </row>
    <row r="195" spans="1:10">
      <c r="A195" t="s">
        <v>22</v>
      </c>
      <c r="B195" t="s">
        <v>94</v>
      </c>
      <c r="C195" t="s">
        <v>10</v>
      </c>
      <c r="D195" t="s">
        <v>52</v>
      </c>
      <c r="E195" t="s">
        <v>23</v>
      </c>
      <c r="F195">
        <v>446.12129700000003</v>
      </c>
      <c r="G195" t="s">
        <v>30</v>
      </c>
      <c r="H195" t="s">
        <v>34</v>
      </c>
      <c r="I195">
        <v>1</v>
      </c>
      <c r="J195">
        <v>505.13460199999997</v>
      </c>
    </row>
    <row r="196" spans="1:10">
      <c r="A196" t="s">
        <v>22</v>
      </c>
      <c r="B196" t="s">
        <v>94</v>
      </c>
      <c r="C196" t="s">
        <v>10</v>
      </c>
      <c r="D196" t="s">
        <v>52</v>
      </c>
      <c r="E196" t="s">
        <v>23</v>
      </c>
      <c r="F196">
        <v>446.12129700000003</v>
      </c>
      <c r="G196" t="s">
        <v>30</v>
      </c>
      <c r="H196" t="s">
        <v>29</v>
      </c>
      <c r="I196">
        <v>1</v>
      </c>
      <c r="J196">
        <v>891.23531700000001</v>
      </c>
    </row>
    <row r="197" spans="1:10">
      <c r="A197" t="s">
        <v>64</v>
      </c>
      <c r="B197" t="s">
        <v>95</v>
      </c>
      <c r="C197" t="s">
        <v>10</v>
      </c>
      <c r="D197" t="s">
        <v>50</v>
      </c>
      <c r="E197" t="s">
        <v>27</v>
      </c>
      <c r="F197">
        <v>532.12169100000006</v>
      </c>
      <c r="G197" t="s">
        <v>38</v>
      </c>
      <c r="H197" t="s">
        <v>46</v>
      </c>
      <c r="I197">
        <v>1</v>
      </c>
      <c r="J197">
        <v>533.12896699999999</v>
      </c>
    </row>
    <row r="198" spans="1:10">
      <c r="A198" t="s">
        <v>64</v>
      </c>
      <c r="B198" t="s">
        <v>95</v>
      </c>
      <c r="C198" t="s">
        <v>10</v>
      </c>
      <c r="D198" t="s">
        <v>50</v>
      </c>
      <c r="E198" t="s">
        <v>27</v>
      </c>
      <c r="F198">
        <v>532.12169100000006</v>
      </c>
      <c r="G198" t="s">
        <v>38</v>
      </c>
      <c r="H198" t="s">
        <v>45</v>
      </c>
      <c r="I198">
        <v>1</v>
      </c>
      <c r="J198">
        <v>515.11840299999994</v>
      </c>
    </row>
    <row r="199" spans="1:10">
      <c r="A199" t="s">
        <v>64</v>
      </c>
      <c r="B199" t="s">
        <v>95</v>
      </c>
      <c r="C199" t="s">
        <v>10</v>
      </c>
      <c r="D199" t="s">
        <v>50</v>
      </c>
      <c r="E199" t="s">
        <v>27</v>
      </c>
      <c r="F199">
        <v>532.12169100000006</v>
      </c>
      <c r="G199" t="s">
        <v>38</v>
      </c>
      <c r="H199" t="s">
        <v>44</v>
      </c>
      <c r="I199">
        <v>1</v>
      </c>
      <c r="J199">
        <v>555.11090899999999</v>
      </c>
    </row>
    <row r="200" spans="1:10">
      <c r="A200" t="s">
        <v>64</v>
      </c>
      <c r="B200" t="s">
        <v>95</v>
      </c>
      <c r="C200" t="s">
        <v>10</v>
      </c>
      <c r="D200" t="s">
        <v>50</v>
      </c>
      <c r="E200" t="s">
        <v>27</v>
      </c>
      <c r="F200">
        <v>532.12169100000006</v>
      </c>
      <c r="G200" t="s">
        <v>38</v>
      </c>
      <c r="H200" t="s">
        <v>43</v>
      </c>
      <c r="I200">
        <v>1</v>
      </c>
      <c r="J200">
        <v>550.15551400000004</v>
      </c>
    </row>
    <row r="201" spans="1:10">
      <c r="A201" t="s">
        <v>64</v>
      </c>
      <c r="B201" t="s">
        <v>95</v>
      </c>
      <c r="C201" t="s">
        <v>10</v>
      </c>
      <c r="D201" t="s">
        <v>50</v>
      </c>
      <c r="E201" t="s">
        <v>27</v>
      </c>
      <c r="F201">
        <v>532.12169100000006</v>
      </c>
      <c r="G201" t="s">
        <v>38</v>
      </c>
      <c r="H201" t="s">
        <v>42</v>
      </c>
      <c r="I201">
        <v>1</v>
      </c>
      <c r="J201">
        <v>571.08484899999996</v>
      </c>
    </row>
    <row r="202" spans="1:10">
      <c r="A202" t="s">
        <v>64</v>
      </c>
      <c r="B202" t="s">
        <v>95</v>
      </c>
      <c r="C202" t="s">
        <v>10</v>
      </c>
      <c r="D202" t="s">
        <v>50</v>
      </c>
      <c r="E202" t="s">
        <v>27</v>
      </c>
      <c r="F202">
        <v>532.12169100000006</v>
      </c>
      <c r="G202" t="s">
        <v>38</v>
      </c>
      <c r="H202" t="s">
        <v>41</v>
      </c>
      <c r="I202">
        <v>2</v>
      </c>
      <c r="J202">
        <v>267.06812200000002</v>
      </c>
    </row>
    <row r="203" spans="1:10">
      <c r="A203" t="s">
        <v>64</v>
      </c>
      <c r="B203" t="s">
        <v>95</v>
      </c>
      <c r="C203" t="s">
        <v>10</v>
      </c>
      <c r="D203" t="s">
        <v>50</v>
      </c>
      <c r="E203" t="s">
        <v>27</v>
      </c>
      <c r="F203">
        <v>532.12169100000006</v>
      </c>
      <c r="G203" t="s">
        <v>38</v>
      </c>
      <c r="H203" t="s">
        <v>40</v>
      </c>
      <c r="I203">
        <v>2</v>
      </c>
      <c r="J203">
        <v>289.05006300000002</v>
      </c>
    </row>
    <row r="204" spans="1:10">
      <c r="A204" t="s">
        <v>64</v>
      </c>
      <c r="B204" t="s">
        <v>95</v>
      </c>
      <c r="C204" t="s">
        <v>10</v>
      </c>
      <c r="D204" t="s">
        <v>50</v>
      </c>
      <c r="E204" t="s">
        <v>27</v>
      </c>
      <c r="F204">
        <v>532.12169100000006</v>
      </c>
      <c r="G204" t="s">
        <v>38</v>
      </c>
      <c r="H204" t="s">
        <v>39</v>
      </c>
      <c r="I204">
        <v>1</v>
      </c>
      <c r="J204">
        <v>577.09285</v>
      </c>
    </row>
    <row r="205" spans="1:10">
      <c r="A205" t="s">
        <v>64</v>
      </c>
      <c r="B205" t="s">
        <v>95</v>
      </c>
      <c r="C205" t="s">
        <v>10</v>
      </c>
      <c r="D205" t="s">
        <v>50</v>
      </c>
      <c r="E205" t="s">
        <v>27</v>
      </c>
      <c r="F205">
        <v>532.12169100000006</v>
      </c>
      <c r="G205" t="s">
        <v>30</v>
      </c>
      <c r="H205" t="s">
        <v>37</v>
      </c>
      <c r="I205">
        <v>1</v>
      </c>
      <c r="J205">
        <v>531.11441400000001</v>
      </c>
    </row>
    <row r="206" spans="1:10">
      <c r="A206" t="s">
        <v>64</v>
      </c>
      <c r="B206" t="s">
        <v>95</v>
      </c>
      <c r="C206" t="s">
        <v>10</v>
      </c>
      <c r="D206" t="s">
        <v>50</v>
      </c>
      <c r="E206" t="s">
        <v>27</v>
      </c>
      <c r="F206">
        <v>532.12169100000006</v>
      </c>
      <c r="G206" t="s">
        <v>30</v>
      </c>
      <c r="H206" t="s">
        <v>36</v>
      </c>
      <c r="I206">
        <v>1</v>
      </c>
      <c r="J206">
        <v>567.091093</v>
      </c>
    </row>
    <row r="207" spans="1:10">
      <c r="A207" t="s">
        <v>64</v>
      </c>
      <c r="B207" t="s">
        <v>95</v>
      </c>
      <c r="C207" t="s">
        <v>10</v>
      </c>
      <c r="D207" t="s">
        <v>50</v>
      </c>
      <c r="E207" t="s">
        <v>27</v>
      </c>
      <c r="F207">
        <v>532.12169100000006</v>
      </c>
      <c r="G207" t="s">
        <v>30</v>
      </c>
      <c r="H207" t="s">
        <v>35</v>
      </c>
      <c r="I207">
        <v>1</v>
      </c>
      <c r="J207">
        <v>577.11934499999995</v>
      </c>
    </row>
    <row r="208" spans="1:10">
      <c r="A208" t="s">
        <v>64</v>
      </c>
      <c r="B208" t="s">
        <v>95</v>
      </c>
      <c r="C208" t="s">
        <v>10</v>
      </c>
      <c r="D208" t="s">
        <v>50</v>
      </c>
      <c r="E208" t="s">
        <v>27</v>
      </c>
      <c r="F208">
        <v>532.12169100000006</v>
      </c>
      <c r="G208" t="s">
        <v>30</v>
      </c>
      <c r="H208" t="s">
        <v>34</v>
      </c>
      <c r="I208">
        <v>1</v>
      </c>
      <c r="J208">
        <v>591.134996</v>
      </c>
    </row>
    <row r="209" spans="1:10">
      <c r="A209" t="s">
        <v>64</v>
      </c>
      <c r="B209" t="s">
        <v>95</v>
      </c>
      <c r="C209" t="s">
        <v>10</v>
      </c>
      <c r="D209" t="s">
        <v>50</v>
      </c>
      <c r="E209" t="s">
        <v>27</v>
      </c>
      <c r="F209">
        <v>532.12169100000006</v>
      </c>
      <c r="G209" t="s">
        <v>30</v>
      </c>
      <c r="H209" t="s">
        <v>29</v>
      </c>
      <c r="I209">
        <v>1</v>
      </c>
      <c r="J209">
        <v>1063.236105</v>
      </c>
    </row>
    <row r="210" spans="1:10">
      <c r="A210" t="s">
        <v>63</v>
      </c>
      <c r="B210" t="s">
        <v>96</v>
      </c>
      <c r="C210" t="s">
        <v>10</v>
      </c>
      <c r="D210" t="s">
        <v>48</v>
      </c>
      <c r="E210" t="s">
        <v>47</v>
      </c>
      <c r="F210">
        <v>462.11621200000002</v>
      </c>
      <c r="G210" t="s">
        <v>38</v>
      </c>
      <c r="H210" t="s">
        <v>46</v>
      </c>
      <c r="I210">
        <v>1</v>
      </c>
      <c r="J210">
        <v>463.12348800000001</v>
      </c>
    </row>
    <row r="211" spans="1:10">
      <c r="A211" t="s">
        <v>63</v>
      </c>
      <c r="B211" t="s">
        <v>96</v>
      </c>
      <c r="C211" t="s">
        <v>10</v>
      </c>
      <c r="D211" t="s">
        <v>48</v>
      </c>
      <c r="E211" t="s">
        <v>47</v>
      </c>
      <c r="F211">
        <v>462.11621200000002</v>
      </c>
      <c r="G211" t="s">
        <v>38</v>
      </c>
      <c r="H211" t="s">
        <v>45</v>
      </c>
      <c r="I211">
        <v>1</v>
      </c>
      <c r="J211">
        <v>445.11292300000002</v>
      </c>
    </row>
    <row r="212" spans="1:10">
      <c r="A212" t="s">
        <v>63</v>
      </c>
      <c r="B212" t="s">
        <v>96</v>
      </c>
      <c r="C212" t="s">
        <v>10</v>
      </c>
      <c r="D212" t="s">
        <v>48</v>
      </c>
      <c r="E212" t="s">
        <v>47</v>
      </c>
      <c r="F212">
        <v>462.11621200000002</v>
      </c>
      <c r="G212" t="s">
        <v>38</v>
      </c>
      <c r="H212" t="s">
        <v>44</v>
      </c>
      <c r="I212">
        <v>1</v>
      </c>
      <c r="J212">
        <v>485.10543000000001</v>
      </c>
    </row>
    <row r="213" spans="1:10">
      <c r="A213" t="s">
        <v>63</v>
      </c>
      <c r="B213" t="s">
        <v>96</v>
      </c>
      <c r="C213" t="s">
        <v>10</v>
      </c>
      <c r="D213" t="s">
        <v>48</v>
      </c>
      <c r="E213" t="s">
        <v>47</v>
      </c>
      <c r="F213">
        <v>462.11621200000002</v>
      </c>
      <c r="G213" t="s">
        <v>38</v>
      </c>
      <c r="H213" t="s">
        <v>43</v>
      </c>
      <c r="I213">
        <v>1</v>
      </c>
      <c r="J213">
        <v>480.150035</v>
      </c>
    </row>
    <row r="214" spans="1:10">
      <c r="A214" t="s">
        <v>63</v>
      </c>
      <c r="B214" t="s">
        <v>96</v>
      </c>
      <c r="C214" t="s">
        <v>10</v>
      </c>
      <c r="D214" t="s">
        <v>48</v>
      </c>
      <c r="E214" t="s">
        <v>47</v>
      </c>
      <c r="F214">
        <v>462.11621200000002</v>
      </c>
      <c r="G214" t="s">
        <v>38</v>
      </c>
      <c r="H214" t="s">
        <v>42</v>
      </c>
      <c r="I214">
        <v>1</v>
      </c>
      <c r="J214">
        <v>501.07936999999998</v>
      </c>
    </row>
    <row r="215" spans="1:10">
      <c r="A215" t="s">
        <v>63</v>
      </c>
      <c r="B215" t="s">
        <v>96</v>
      </c>
      <c r="C215" t="s">
        <v>10</v>
      </c>
      <c r="D215" t="s">
        <v>48</v>
      </c>
      <c r="E215" t="s">
        <v>47</v>
      </c>
      <c r="F215">
        <v>462.11621200000002</v>
      </c>
      <c r="G215" t="s">
        <v>38</v>
      </c>
      <c r="H215" t="s">
        <v>41</v>
      </c>
      <c r="I215">
        <v>2</v>
      </c>
      <c r="J215">
        <v>232.065382</v>
      </c>
    </row>
    <row r="216" spans="1:10">
      <c r="A216" t="s">
        <v>63</v>
      </c>
      <c r="B216" t="s">
        <v>96</v>
      </c>
      <c r="C216" t="s">
        <v>10</v>
      </c>
      <c r="D216" t="s">
        <v>48</v>
      </c>
      <c r="E216" t="s">
        <v>47</v>
      </c>
      <c r="F216">
        <v>462.11621200000002</v>
      </c>
      <c r="G216" t="s">
        <v>38</v>
      </c>
      <c r="H216" t="s">
        <v>40</v>
      </c>
      <c r="I216">
        <v>2</v>
      </c>
      <c r="J216">
        <v>254.047324</v>
      </c>
    </row>
    <row r="217" spans="1:10">
      <c r="A217" t="s">
        <v>63</v>
      </c>
      <c r="B217" t="s">
        <v>96</v>
      </c>
      <c r="C217" t="s">
        <v>10</v>
      </c>
      <c r="D217" t="s">
        <v>48</v>
      </c>
      <c r="E217" t="s">
        <v>47</v>
      </c>
      <c r="F217">
        <v>462.11621200000002</v>
      </c>
      <c r="G217" t="s">
        <v>38</v>
      </c>
      <c r="H217" t="s">
        <v>39</v>
      </c>
      <c r="I217">
        <v>1</v>
      </c>
      <c r="J217">
        <v>507.08737100000002</v>
      </c>
    </row>
    <row r="218" spans="1:10">
      <c r="A218" t="s">
        <v>63</v>
      </c>
      <c r="B218" t="s">
        <v>96</v>
      </c>
      <c r="C218" t="s">
        <v>10</v>
      </c>
      <c r="D218" t="s">
        <v>48</v>
      </c>
      <c r="E218" t="s">
        <v>47</v>
      </c>
      <c r="F218">
        <v>462.11621200000002</v>
      </c>
      <c r="G218" t="s">
        <v>30</v>
      </c>
      <c r="H218" t="s">
        <v>37</v>
      </c>
      <c r="I218">
        <v>1</v>
      </c>
      <c r="J218">
        <v>461.10893499999997</v>
      </c>
    </row>
    <row r="219" spans="1:10">
      <c r="A219" t="s">
        <v>63</v>
      </c>
      <c r="B219" t="s">
        <v>96</v>
      </c>
      <c r="C219" t="s">
        <v>10</v>
      </c>
      <c r="D219" t="s">
        <v>48</v>
      </c>
      <c r="E219" t="s">
        <v>47</v>
      </c>
      <c r="F219">
        <v>462.11621200000002</v>
      </c>
      <c r="G219" t="s">
        <v>30</v>
      </c>
      <c r="H219" t="s">
        <v>36</v>
      </c>
      <c r="I219">
        <v>1</v>
      </c>
      <c r="J219">
        <v>497.08561400000002</v>
      </c>
    </row>
    <row r="220" spans="1:10">
      <c r="A220" t="s">
        <v>63</v>
      </c>
      <c r="B220" t="s">
        <v>96</v>
      </c>
      <c r="C220" t="s">
        <v>10</v>
      </c>
      <c r="D220" t="s">
        <v>48</v>
      </c>
      <c r="E220" t="s">
        <v>47</v>
      </c>
      <c r="F220">
        <v>462.11621200000002</v>
      </c>
      <c r="G220" t="s">
        <v>30</v>
      </c>
      <c r="H220" t="s">
        <v>35</v>
      </c>
      <c r="I220">
        <v>1</v>
      </c>
      <c r="J220">
        <v>507.11386599999997</v>
      </c>
    </row>
    <row r="221" spans="1:10">
      <c r="A221" t="s">
        <v>63</v>
      </c>
      <c r="B221" t="s">
        <v>96</v>
      </c>
      <c r="C221" t="s">
        <v>10</v>
      </c>
      <c r="D221" t="s">
        <v>48</v>
      </c>
      <c r="E221" t="s">
        <v>47</v>
      </c>
      <c r="F221">
        <v>462.11621200000002</v>
      </c>
      <c r="G221" t="s">
        <v>30</v>
      </c>
      <c r="H221" t="s">
        <v>34</v>
      </c>
      <c r="I221">
        <v>1</v>
      </c>
      <c r="J221">
        <v>521.12951699999996</v>
      </c>
    </row>
    <row r="222" spans="1:10">
      <c r="A222" t="s">
        <v>63</v>
      </c>
      <c r="B222" t="s">
        <v>96</v>
      </c>
      <c r="C222" t="s">
        <v>10</v>
      </c>
      <c r="D222" t="s">
        <v>48</v>
      </c>
      <c r="E222" t="s">
        <v>47</v>
      </c>
      <c r="F222">
        <v>462.11621200000002</v>
      </c>
      <c r="G222" t="s">
        <v>30</v>
      </c>
      <c r="H222" t="s">
        <v>29</v>
      </c>
      <c r="I222">
        <v>1</v>
      </c>
      <c r="J222">
        <v>923.22514699999999</v>
      </c>
    </row>
    <row r="223" spans="1:10">
      <c r="A223" t="s">
        <v>62</v>
      </c>
      <c r="B223" t="s">
        <v>97</v>
      </c>
      <c r="C223" t="s">
        <v>10</v>
      </c>
      <c r="D223" t="s">
        <v>32</v>
      </c>
      <c r="E223" t="s">
        <v>31</v>
      </c>
      <c r="F223">
        <v>548.11660500000005</v>
      </c>
      <c r="G223" t="s">
        <v>38</v>
      </c>
      <c r="H223" t="s">
        <v>46</v>
      </c>
      <c r="I223">
        <v>1</v>
      </c>
      <c r="J223">
        <v>549.12388199999998</v>
      </c>
    </row>
    <row r="224" spans="1:10">
      <c r="A224" t="s">
        <v>62</v>
      </c>
      <c r="B224" t="s">
        <v>97</v>
      </c>
      <c r="C224" t="s">
        <v>10</v>
      </c>
      <c r="D224" t="s">
        <v>32</v>
      </c>
      <c r="E224" t="s">
        <v>31</v>
      </c>
      <c r="F224">
        <v>548.11660500000005</v>
      </c>
      <c r="G224" t="s">
        <v>38</v>
      </c>
      <c r="H224" t="s">
        <v>45</v>
      </c>
      <c r="I224">
        <v>1</v>
      </c>
      <c r="J224">
        <v>531.11331700000005</v>
      </c>
    </row>
    <row r="225" spans="1:10">
      <c r="A225" t="s">
        <v>62</v>
      </c>
      <c r="B225" t="s">
        <v>97</v>
      </c>
      <c r="C225" t="s">
        <v>10</v>
      </c>
      <c r="D225" t="s">
        <v>32</v>
      </c>
      <c r="E225" t="s">
        <v>31</v>
      </c>
      <c r="F225">
        <v>548.11660500000005</v>
      </c>
      <c r="G225" t="s">
        <v>38</v>
      </c>
      <c r="H225" t="s">
        <v>44</v>
      </c>
      <c r="I225">
        <v>1</v>
      </c>
      <c r="J225">
        <v>571.10582299999999</v>
      </c>
    </row>
    <row r="226" spans="1:10">
      <c r="A226" t="s">
        <v>62</v>
      </c>
      <c r="B226" t="s">
        <v>97</v>
      </c>
      <c r="C226" t="s">
        <v>10</v>
      </c>
      <c r="D226" t="s">
        <v>32</v>
      </c>
      <c r="E226" t="s">
        <v>31</v>
      </c>
      <c r="F226">
        <v>548.11660500000005</v>
      </c>
      <c r="G226" t="s">
        <v>38</v>
      </c>
      <c r="H226" t="s">
        <v>43</v>
      </c>
      <c r="I226">
        <v>1</v>
      </c>
      <c r="J226">
        <v>566.15042800000003</v>
      </c>
    </row>
    <row r="227" spans="1:10">
      <c r="A227" t="s">
        <v>62</v>
      </c>
      <c r="B227" t="s">
        <v>97</v>
      </c>
      <c r="C227" t="s">
        <v>10</v>
      </c>
      <c r="D227" t="s">
        <v>32</v>
      </c>
      <c r="E227" t="s">
        <v>31</v>
      </c>
      <c r="F227">
        <v>548.11660500000005</v>
      </c>
      <c r="G227" t="s">
        <v>38</v>
      </c>
      <c r="H227" t="s">
        <v>42</v>
      </c>
      <c r="I227">
        <v>1</v>
      </c>
      <c r="J227">
        <v>587.07976299999996</v>
      </c>
    </row>
    <row r="228" spans="1:10">
      <c r="A228" t="s">
        <v>62</v>
      </c>
      <c r="B228" t="s">
        <v>97</v>
      </c>
      <c r="C228" t="s">
        <v>10</v>
      </c>
      <c r="D228" t="s">
        <v>32</v>
      </c>
      <c r="E228" t="s">
        <v>31</v>
      </c>
      <c r="F228">
        <v>548.11660500000005</v>
      </c>
      <c r="G228" t="s">
        <v>38</v>
      </c>
      <c r="H228" t="s">
        <v>41</v>
      </c>
      <c r="I228">
        <v>2</v>
      </c>
      <c r="J228">
        <v>275.06557900000001</v>
      </c>
    </row>
    <row r="229" spans="1:10">
      <c r="A229" t="s">
        <v>62</v>
      </c>
      <c r="B229" t="s">
        <v>97</v>
      </c>
      <c r="C229" t="s">
        <v>10</v>
      </c>
      <c r="D229" t="s">
        <v>32</v>
      </c>
      <c r="E229" t="s">
        <v>31</v>
      </c>
      <c r="F229">
        <v>548.11660500000005</v>
      </c>
      <c r="G229" t="s">
        <v>38</v>
      </c>
      <c r="H229" t="s">
        <v>40</v>
      </c>
      <c r="I229">
        <v>2</v>
      </c>
      <c r="J229">
        <v>297.04752100000002</v>
      </c>
    </row>
    <row r="230" spans="1:10">
      <c r="A230" t="s">
        <v>62</v>
      </c>
      <c r="B230" t="s">
        <v>97</v>
      </c>
      <c r="C230" t="s">
        <v>10</v>
      </c>
      <c r="D230" t="s">
        <v>32</v>
      </c>
      <c r="E230" t="s">
        <v>31</v>
      </c>
      <c r="F230">
        <v>548.11660500000005</v>
      </c>
      <c r="G230" t="s">
        <v>38</v>
      </c>
      <c r="H230" t="s">
        <v>39</v>
      </c>
      <c r="I230">
        <v>1</v>
      </c>
      <c r="J230">
        <v>593.08776499999999</v>
      </c>
    </row>
    <row r="231" spans="1:10">
      <c r="A231" t="s">
        <v>62</v>
      </c>
      <c r="B231" t="s">
        <v>97</v>
      </c>
      <c r="C231" t="s">
        <v>10</v>
      </c>
      <c r="D231" t="s">
        <v>32</v>
      </c>
      <c r="E231" t="s">
        <v>31</v>
      </c>
      <c r="F231">
        <v>548.11660500000005</v>
      </c>
      <c r="G231" t="s">
        <v>30</v>
      </c>
      <c r="H231" t="s">
        <v>37</v>
      </c>
      <c r="I231">
        <v>1</v>
      </c>
      <c r="J231">
        <v>547.109329</v>
      </c>
    </row>
    <row r="232" spans="1:10">
      <c r="A232" t="s">
        <v>62</v>
      </c>
      <c r="B232" t="s">
        <v>97</v>
      </c>
      <c r="C232" t="s">
        <v>10</v>
      </c>
      <c r="D232" t="s">
        <v>32</v>
      </c>
      <c r="E232" t="s">
        <v>31</v>
      </c>
      <c r="F232">
        <v>548.11660500000005</v>
      </c>
      <c r="G232" t="s">
        <v>30</v>
      </c>
      <c r="H232" t="s">
        <v>36</v>
      </c>
      <c r="I232">
        <v>1</v>
      </c>
      <c r="J232">
        <v>583.086007</v>
      </c>
    </row>
    <row r="233" spans="1:10">
      <c r="A233" t="s">
        <v>62</v>
      </c>
      <c r="B233" t="s">
        <v>97</v>
      </c>
      <c r="C233" t="s">
        <v>10</v>
      </c>
      <c r="D233" t="s">
        <v>32</v>
      </c>
      <c r="E233" t="s">
        <v>31</v>
      </c>
      <c r="F233">
        <v>548.11660500000005</v>
      </c>
      <c r="G233" t="s">
        <v>30</v>
      </c>
      <c r="H233" t="s">
        <v>35</v>
      </c>
      <c r="I233">
        <v>1</v>
      </c>
      <c r="J233">
        <v>593.11425899999995</v>
      </c>
    </row>
    <row r="234" spans="1:10">
      <c r="A234" t="s">
        <v>62</v>
      </c>
      <c r="B234" t="s">
        <v>97</v>
      </c>
      <c r="C234" t="s">
        <v>10</v>
      </c>
      <c r="D234" t="s">
        <v>32</v>
      </c>
      <c r="E234" t="s">
        <v>31</v>
      </c>
      <c r="F234">
        <v>548.11660500000005</v>
      </c>
      <c r="G234" t="s">
        <v>30</v>
      </c>
      <c r="H234" t="s">
        <v>34</v>
      </c>
      <c r="I234">
        <v>1</v>
      </c>
      <c r="J234">
        <v>607.12991</v>
      </c>
    </row>
    <row r="235" spans="1:10">
      <c r="A235" t="s">
        <v>62</v>
      </c>
      <c r="B235" t="s">
        <v>97</v>
      </c>
      <c r="C235" t="s">
        <v>10</v>
      </c>
      <c r="D235" t="s">
        <v>32</v>
      </c>
      <c r="E235" t="s">
        <v>31</v>
      </c>
      <c r="F235">
        <v>548.11660500000005</v>
      </c>
      <c r="G235" t="s">
        <v>30</v>
      </c>
      <c r="H235" t="s">
        <v>29</v>
      </c>
      <c r="I235">
        <v>1</v>
      </c>
      <c r="J235">
        <v>1095.2259340000001</v>
      </c>
    </row>
    <row r="236" spans="1:10">
      <c r="A236" t="s">
        <v>12</v>
      </c>
      <c r="B236" t="s">
        <v>12</v>
      </c>
      <c r="C236" t="s">
        <v>12</v>
      </c>
      <c r="D236" t="s">
        <v>56</v>
      </c>
      <c r="E236" t="s">
        <v>13</v>
      </c>
      <c r="F236">
        <v>268.07355899999999</v>
      </c>
      <c r="G236" t="s">
        <v>38</v>
      </c>
      <c r="H236" t="s">
        <v>46</v>
      </c>
      <c r="I236">
        <v>1</v>
      </c>
      <c r="J236">
        <v>269.08083499999998</v>
      </c>
    </row>
    <row r="237" spans="1:10">
      <c r="A237" t="s">
        <v>12</v>
      </c>
      <c r="B237" t="s">
        <v>12</v>
      </c>
      <c r="C237" t="s">
        <v>12</v>
      </c>
      <c r="D237" t="s">
        <v>56</v>
      </c>
      <c r="E237" t="s">
        <v>13</v>
      </c>
      <c r="F237">
        <v>268.07355899999999</v>
      </c>
      <c r="G237" t="s">
        <v>38</v>
      </c>
      <c r="H237" t="s">
        <v>45</v>
      </c>
      <c r="I237">
        <v>1</v>
      </c>
      <c r="J237">
        <v>251.07027099999999</v>
      </c>
    </row>
    <row r="238" spans="1:10">
      <c r="A238" t="s">
        <v>12</v>
      </c>
      <c r="B238" t="s">
        <v>12</v>
      </c>
      <c r="C238" t="s">
        <v>12</v>
      </c>
      <c r="D238" t="s">
        <v>56</v>
      </c>
      <c r="E238" t="s">
        <v>13</v>
      </c>
      <c r="F238">
        <v>268.07355899999999</v>
      </c>
      <c r="G238" t="s">
        <v>38</v>
      </c>
      <c r="H238" t="s">
        <v>44</v>
      </c>
      <c r="I238">
        <v>1</v>
      </c>
      <c r="J238">
        <v>291.06277699999998</v>
      </c>
    </row>
    <row r="239" spans="1:10">
      <c r="A239" t="s">
        <v>12</v>
      </c>
      <c r="B239" t="s">
        <v>12</v>
      </c>
      <c r="C239" t="s">
        <v>12</v>
      </c>
      <c r="D239" t="s">
        <v>56</v>
      </c>
      <c r="E239" t="s">
        <v>13</v>
      </c>
      <c r="F239">
        <v>268.07355899999999</v>
      </c>
      <c r="G239" t="s">
        <v>38</v>
      </c>
      <c r="H239" t="s">
        <v>43</v>
      </c>
      <c r="I239">
        <v>1</v>
      </c>
      <c r="J239">
        <v>286.10738199999997</v>
      </c>
    </row>
    <row r="240" spans="1:10">
      <c r="A240" t="s">
        <v>12</v>
      </c>
      <c r="B240" t="s">
        <v>12</v>
      </c>
      <c r="C240" t="s">
        <v>12</v>
      </c>
      <c r="D240" t="s">
        <v>56</v>
      </c>
      <c r="E240" t="s">
        <v>13</v>
      </c>
      <c r="F240">
        <v>268.07355899999999</v>
      </c>
      <c r="G240" t="s">
        <v>38</v>
      </c>
      <c r="H240" t="s">
        <v>42</v>
      </c>
      <c r="I240">
        <v>1</v>
      </c>
      <c r="J240">
        <v>307.03671700000001</v>
      </c>
    </row>
    <row r="241" spans="1:10">
      <c r="A241" t="s">
        <v>12</v>
      </c>
      <c r="B241" t="s">
        <v>12</v>
      </c>
      <c r="C241" t="s">
        <v>12</v>
      </c>
      <c r="D241" t="s">
        <v>56</v>
      </c>
      <c r="E241" t="s">
        <v>13</v>
      </c>
      <c r="F241">
        <v>268.07355899999999</v>
      </c>
      <c r="G241" t="s">
        <v>38</v>
      </c>
      <c r="H241" t="s">
        <v>41</v>
      </c>
      <c r="I241">
        <v>2</v>
      </c>
      <c r="J241">
        <v>135.04405600000001</v>
      </c>
    </row>
    <row r="242" spans="1:10">
      <c r="A242" t="s">
        <v>12</v>
      </c>
      <c r="B242" t="s">
        <v>12</v>
      </c>
      <c r="C242" t="s">
        <v>12</v>
      </c>
      <c r="D242" t="s">
        <v>56</v>
      </c>
      <c r="E242" t="s">
        <v>13</v>
      </c>
      <c r="F242">
        <v>268.07355899999999</v>
      </c>
      <c r="G242" t="s">
        <v>38</v>
      </c>
      <c r="H242" t="s">
        <v>40</v>
      </c>
      <c r="I242">
        <v>2</v>
      </c>
      <c r="J242">
        <v>157.02599699999999</v>
      </c>
    </row>
    <row r="243" spans="1:10">
      <c r="A243" t="s">
        <v>12</v>
      </c>
      <c r="B243" t="s">
        <v>12</v>
      </c>
      <c r="C243" t="s">
        <v>12</v>
      </c>
      <c r="D243" t="s">
        <v>56</v>
      </c>
      <c r="E243" t="s">
        <v>13</v>
      </c>
      <c r="F243">
        <v>268.07355899999999</v>
      </c>
      <c r="G243" t="s">
        <v>38</v>
      </c>
      <c r="H243" t="s">
        <v>39</v>
      </c>
      <c r="I243">
        <v>1</v>
      </c>
      <c r="J243">
        <v>313.04471799999999</v>
      </c>
    </row>
    <row r="244" spans="1:10">
      <c r="A244" t="s">
        <v>12</v>
      </c>
      <c r="B244" t="s">
        <v>12</v>
      </c>
      <c r="C244" t="s">
        <v>12</v>
      </c>
      <c r="D244" t="s">
        <v>56</v>
      </c>
      <c r="E244" t="s">
        <v>13</v>
      </c>
      <c r="F244">
        <v>268.07355899999999</v>
      </c>
      <c r="G244" t="s">
        <v>30</v>
      </c>
      <c r="H244" t="s">
        <v>37</v>
      </c>
      <c r="I244">
        <v>1</v>
      </c>
      <c r="J244">
        <v>267.066282</v>
      </c>
    </row>
    <row r="245" spans="1:10">
      <c r="A245" t="s">
        <v>12</v>
      </c>
      <c r="B245" t="s">
        <v>12</v>
      </c>
      <c r="C245" t="s">
        <v>12</v>
      </c>
      <c r="D245" t="s">
        <v>56</v>
      </c>
      <c r="E245" t="s">
        <v>13</v>
      </c>
      <c r="F245">
        <v>268.07355899999999</v>
      </c>
      <c r="G245" t="s">
        <v>30</v>
      </c>
      <c r="H245" t="s">
        <v>36</v>
      </c>
      <c r="I245">
        <v>1</v>
      </c>
      <c r="J245">
        <v>303.04296099999999</v>
      </c>
    </row>
    <row r="246" spans="1:10">
      <c r="A246" t="s">
        <v>12</v>
      </c>
      <c r="B246" t="s">
        <v>12</v>
      </c>
      <c r="C246" t="s">
        <v>12</v>
      </c>
      <c r="D246" t="s">
        <v>56</v>
      </c>
      <c r="E246" t="s">
        <v>13</v>
      </c>
      <c r="F246">
        <v>268.07355899999999</v>
      </c>
      <c r="G246" t="s">
        <v>30</v>
      </c>
      <c r="H246" t="s">
        <v>35</v>
      </c>
      <c r="I246">
        <v>1</v>
      </c>
      <c r="J246">
        <v>313.071213</v>
      </c>
    </row>
    <row r="247" spans="1:10">
      <c r="A247" t="s">
        <v>12</v>
      </c>
      <c r="B247" t="s">
        <v>12</v>
      </c>
      <c r="C247" t="s">
        <v>12</v>
      </c>
      <c r="D247" t="s">
        <v>56</v>
      </c>
      <c r="E247" t="s">
        <v>13</v>
      </c>
      <c r="F247">
        <v>268.07355899999999</v>
      </c>
      <c r="G247" t="s">
        <v>30</v>
      </c>
      <c r="H247" t="s">
        <v>34</v>
      </c>
      <c r="I247">
        <v>1</v>
      </c>
      <c r="J247">
        <v>327.08686399999999</v>
      </c>
    </row>
    <row r="248" spans="1:10">
      <c r="A248" t="s">
        <v>12</v>
      </c>
      <c r="B248" t="s">
        <v>12</v>
      </c>
      <c r="C248" t="s">
        <v>12</v>
      </c>
      <c r="D248" t="s">
        <v>56</v>
      </c>
      <c r="E248" t="s">
        <v>13</v>
      </c>
      <c r="F248">
        <v>268.07355899999999</v>
      </c>
      <c r="G248" t="s">
        <v>30</v>
      </c>
      <c r="H248" t="s">
        <v>29</v>
      </c>
      <c r="I248">
        <v>1</v>
      </c>
      <c r="J248">
        <v>535.13984100000005</v>
      </c>
    </row>
    <row r="249" spans="1:10">
      <c r="A249" t="s">
        <v>61</v>
      </c>
      <c r="B249" t="s">
        <v>98</v>
      </c>
      <c r="C249" t="s">
        <v>12</v>
      </c>
      <c r="D249" t="s">
        <v>54</v>
      </c>
      <c r="E249" t="s">
        <v>11</v>
      </c>
      <c r="F249">
        <v>284.06847299999998</v>
      </c>
      <c r="G249" t="s">
        <v>38</v>
      </c>
      <c r="H249" t="s">
        <v>46</v>
      </c>
      <c r="I249">
        <v>1</v>
      </c>
      <c r="J249">
        <v>285.07575000000003</v>
      </c>
    </row>
    <row r="250" spans="1:10">
      <c r="A250" t="s">
        <v>61</v>
      </c>
      <c r="B250" t="s">
        <v>98</v>
      </c>
      <c r="C250" t="s">
        <v>12</v>
      </c>
      <c r="D250" t="s">
        <v>54</v>
      </c>
      <c r="E250" t="s">
        <v>11</v>
      </c>
      <c r="F250">
        <v>284.06847299999998</v>
      </c>
      <c r="G250" t="s">
        <v>38</v>
      </c>
      <c r="H250" t="s">
        <v>45</v>
      </c>
      <c r="I250">
        <v>1</v>
      </c>
      <c r="J250">
        <v>267.06518499999999</v>
      </c>
    </row>
    <row r="251" spans="1:10">
      <c r="A251" t="s">
        <v>61</v>
      </c>
      <c r="B251" t="s">
        <v>98</v>
      </c>
      <c r="C251" t="s">
        <v>12</v>
      </c>
      <c r="D251" t="s">
        <v>54</v>
      </c>
      <c r="E251" t="s">
        <v>11</v>
      </c>
      <c r="F251">
        <v>284.06847299999998</v>
      </c>
      <c r="G251" t="s">
        <v>38</v>
      </c>
      <c r="H251" t="s">
        <v>44</v>
      </c>
      <c r="I251">
        <v>1</v>
      </c>
      <c r="J251">
        <v>307.05769099999998</v>
      </c>
    </row>
    <row r="252" spans="1:10">
      <c r="A252" t="s">
        <v>61</v>
      </c>
      <c r="B252" t="s">
        <v>98</v>
      </c>
      <c r="C252" t="s">
        <v>12</v>
      </c>
      <c r="D252" t="s">
        <v>54</v>
      </c>
      <c r="E252" t="s">
        <v>11</v>
      </c>
      <c r="F252">
        <v>284.06847299999998</v>
      </c>
      <c r="G252" t="s">
        <v>38</v>
      </c>
      <c r="H252" t="s">
        <v>43</v>
      </c>
      <c r="I252">
        <v>1</v>
      </c>
      <c r="J252">
        <v>302.10229600000002</v>
      </c>
    </row>
    <row r="253" spans="1:10">
      <c r="A253" t="s">
        <v>61</v>
      </c>
      <c r="B253" t="s">
        <v>98</v>
      </c>
      <c r="C253" t="s">
        <v>12</v>
      </c>
      <c r="D253" t="s">
        <v>54</v>
      </c>
      <c r="E253" t="s">
        <v>11</v>
      </c>
      <c r="F253">
        <v>284.06847299999998</v>
      </c>
      <c r="G253" t="s">
        <v>38</v>
      </c>
      <c r="H253" t="s">
        <v>42</v>
      </c>
      <c r="I253">
        <v>1</v>
      </c>
      <c r="J253">
        <v>323.031631</v>
      </c>
    </row>
    <row r="254" spans="1:10">
      <c r="A254" t="s">
        <v>61</v>
      </c>
      <c r="B254" t="s">
        <v>98</v>
      </c>
      <c r="C254" t="s">
        <v>12</v>
      </c>
      <c r="D254" t="s">
        <v>54</v>
      </c>
      <c r="E254" t="s">
        <v>11</v>
      </c>
      <c r="F254">
        <v>284.06847299999998</v>
      </c>
      <c r="G254" t="s">
        <v>38</v>
      </c>
      <c r="H254" t="s">
        <v>41</v>
      </c>
      <c r="I254">
        <v>2</v>
      </c>
      <c r="J254">
        <v>143.04151300000001</v>
      </c>
    </row>
    <row r="255" spans="1:10">
      <c r="A255" t="s">
        <v>61</v>
      </c>
      <c r="B255" t="s">
        <v>98</v>
      </c>
      <c r="C255" t="s">
        <v>12</v>
      </c>
      <c r="D255" t="s">
        <v>54</v>
      </c>
      <c r="E255" t="s">
        <v>11</v>
      </c>
      <c r="F255">
        <v>284.06847299999998</v>
      </c>
      <c r="G255" t="s">
        <v>38</v>
      </c>
      <c r="H255" t="s">
        <v>40</v>
      </c>
      <c r="I255">
        <v>2</v>
      </c>
      <c r="J255">
        <v>165.02345500000001</v>
      </c>
    </row>
    <row r="256" spans="1:10">
      <c r="A256" t="s">
        <v>61</v>
      </c>
      <c r="B256" t="s">
        <v>98</v>
      </c>
      <c r="C256" t="s">
        <v>12</v>
      </c>
      <c r="D256" t="s">
        <v>54</v>
      </c>
      <c r="E256" t="s">
        <v>11</v>
      </c>
      <c r="F256">
        <v>284.06847299999998</v>
      </c>
      <c r="G256" t="s">
        <v>38</v>
      </c>
      <c r="H256" t="s">
        <v>39</v>
      </c>
      <c r="I256">
        <v>1</v>
      </c>
      <c r="J256">
        <v>329.03963299999998</v>
      </c>
    </row>
    <row r="257" spans="1:10">
      <c r="A257" t="s">
        <v>61</v>
      </c>
      <c r="B257" t="s">
        <v>98</v>
      </c>
      <c r="C257" t="s">
        <v>12</v>
      </c>
      <c r="D257" t="s">
        <v>54</v>
      </c>
      <c r="E257" t="s">
        <v>11</v>
      </c>
      <c r="F257">
        <v>284.06847299999998</v>
      </c>
      <c r="G257" t="s">
        <v>30</v>
      </c>
      <c r="H257" t="s">
        <v>37</v>
      </c>
      <c r="I257">
        <v>1</v>
      </c>
      <c r="J257">
        <v>283.06119699999999</v>
      </c>
    </row>
    <row r="258" spans="1:10">
      <c r="A258" t="s">
        <v>61</v>
      </c>
      <c r="B258" t="s">
        <v>98</v>
      </c>
      <c r="C258" t="s">
        <v>12</v>
      </c>
      <c r="D258" t="s">
        <v>54</v>
      </c>
      <c r="E258" t="s">
        <v>11</v>
      </c>
      <c r="F258">
        <v>284.06847299999998</v>
      </c>
      <c r="G258" t="s">
        <v>30</v>
      </c>
      <c r="H258" t="s">
        <v>36</v>
      </c>
      <c r="I258">
        <v>1</v>
      </c>
      <c r="J258">
        <v>319.03787499999999</v>
      </c>
    </row>
    <row r="259" spans="1:10">
      <c r="A259" t="s">
        <v>61</v>
      </c>
      <c r="B259" t="s">
        <v>98</v>
      </c>
      <c r="C259" t="s">
        <v>12</v>
      </c>
      <c r="D259" t="s">
        <v>54</v>
      </c>
      <c r="E259" t="s">
        <v>11</v>
      </c>
      <c r="F259">
        <v>284.06847299999998</v>
      </c>
      <c r="G259" t="s">
        <v>30</v>
      </c>
      <c r="H259" t="s">
        <v>35</v>
      </c>
      <c r="I259">
        <v>1</v>
      </c>
      <c r="J259">
        <v>329.06612699999999</v>
      </c>
    </row>
    <row r="260" spans="1:10">
      <c r="A260" t="s">
        <v>61</v>
      </c>
      <c r="B260" t="s">
        <v>98</v>
      </c>
      <c r="C260" t="s">
        <v>12</v>
      </c>
      <c r="D260" t="s">
        <v>54</v>
      </c>
      <c r="E260" t="s">
        <v>11</v>
      </c>
      <c r="F260">
        <v>284.06847299999998</v>
      </c>
      <c r="G260" t="s">
        <v>30</v>
      </c>
      <c r="H260" t="s">
        <v>34</v>
      </c>
      <c r="I260">
        <v>1</v>
      </c>
      <c r="J260">
        <v>343.08177799999999</v>
      </c>
    </row>
    <row r="261" spans="1:10">
      <c r="A261" t="s">
        <v>61</v>
      </c>
      <c r="B261" t="s">
        <v>98</v>
      </c>
      <c r="C261" t="s">
        <v>12</v>
      </c>
      <c r="D261" t="s">
        <v>54</v>
      </c>
      <c r="E261" t="s">
        <v>11</v>
      </c>
      <c r="F261">
        <v>284.06847299999998</v>
      </c>
      <c r="G261" t="s">
        <v>30</v>
      </c>
      <c r="H261" t="s">
        <v>29</v>
      </c>
      <c r="I261">
        <v>1</v>
      </c>
      <c r="J261">
        <v>567.12967100000003</v>
      </c>
    </row>
    <row r="262" spans="1:10">
      <c r="A262" t="s">
        <v>60</v>
      </c>
      <c r="B262" t="s">
        <v>99</v>
      </c>
      <c r="C262" t="s">
        <v>12</v>
      </c>
      <c r="D262" t="s">
        <v>52</v>
      </c>
      <c r="E262" t="s">
        <v>24</v>
      </c>
      <c r="F262">
        <v>430.12638199999998</v>
      </c>
      <c r="G262" t="s">
        <v>38</v>
      </c>
      <c r="H262" t="s">
        <v>46</v>
      </c>
      <c r="I262">
        <v>1</v>
      </c>
      <c r="J262">
        <v>431.13365900000002</v>
      </c>
    </row>
    <row r="263" spans="1:10">
      <c r="A263" t="s">
        <v>60</v>
      </c>
      <c r="B263" t="s">
        <v>99</v>
      </c>
      <c r="C263" t="s">
        <v>12</v>
      </c>
      <c r="D263" t="s">
        <v>52</v>
      </c>
      <c r="E263" t="s">
        <v>24</v>
      </c>
      <c r="F263">
        <v>430.12638199999998</v>
      </c>
      <c r="G263" t="s">
        <v>38</v>
      </c>
      <c r="H263" t="s">
        <v>45</v>
      </c>
      <c r="I263">
        <v>1</v>
      </c>
      <c r="J263">
        <v>413.12309399999998</v>
      </c>
    </row>
    <row r="264" spans="1:10">
      <c r="A264" t="s">
        <v>60</v>
      </c>
      <c r="B264" t="s">
        <v>99</v>
      </c>
      <c r="C264" t="s">
        <v>12</v>
      </c>
      <c r="D264" t="s">
        <v>52</v>
      </c>
      <c r="E264" t="s">
        <v>24</v>
      </c>
      <c r="F264">
        <v>430.12638199999998</v>
      </c>
      <c r="G264" t="s">
        <v>38</v>
      </c>
      <c r="H264" t="s">
        <v>44</v>
      </c>
      <c r="I264">
        <v>1</v>
      </c>
      <c r="J264">
        <v>453.11559999999997</v>
      </c>
    </row>
    <row r="265" spans="1:10">
      <c r="A265" t="s">
        <v>60</v>
      </c>
      <c r="B265" t="s">
        <v>99</v>
      </c>
      <c r="C265" t="s">
        <v>12</v>
      </c>
      <c r="D265" t="s">
        <v>52</v>
      </c>
      <c r="E265" t="s">
        <v>24</v>
      </c>
      <c r="F265">
        <v>430.12638199999998</v>
      </c>
      <c r="G265" t="s">
        <v>38</v>
      </c>
      <c r="H265" t="s">
        <v>43</v>
      </c>
      <c r="I265">
        <v>1</v>
      </c>
      <c r="J265">
        <v>448.16020500000002</v>
      </c>
    </row>
    <row r="266" spans="1:10">
      <c r="A266" t="s">
        <v>60</v>
      </c>
      <c r="B266" t="s">
        <v>99</v>
      </c>
      <c r="C266" t="s">
        <v>12</v>
      </c>
      <c r="D266" t="s">
        <v>52</v>
      </c>
      <c r="E266" t="s">
        <v>24</v>
      </c>
      <c r="F266">
        <v>430.12638199999998</v>
      </c>
      <c r="G266" t="s">
        <v>38</v>
      </c>
      <c r="H266" t="s">
        <v>42</v>
      </c>
      <c r="I266">
        <v>1</v>
      </c>
      <c r="J266">
        <v>469.08954</v>
      </c>
    </row>
    <row r="267" spans="1:10">
      <c r="A267" t="s">
        <v>60</v>
      </c>
      <c r="B267" t="s">
        <v>99</v>
      </c>
      <c r="C267" t="s">
        <v>12</v>
      </c>
      <c r="D267" t="s">
        <v>52</v>
      </c>
      <c r="E267" t="s">
        <v>24</v>
      </c>
      <c r="F267">
        <v>430.12638199999998</v>
      </c>
      <c r="G267" t="s">
        <v>38</v>
      </c>
      <c r="H267" t="s">
        <v>41</v>
      </c>
      <c r="I267">
        <v>2</v>
      </c>
      <c r="J267">
        <v>216.07046800000001</v>
      </c>
    </row>
    <row r="268" spans="1:10">
      <c r="A268" t="s">
        <v>60</v>
      </c>
      <c r="B268" t="s">
        <v>99</v>
      </c>
      <c r="C268" t="s">
        <v>12</v>
      </c>
      <c r="D268" t="s">
        <v>52</v>
      </c>
      <c r="E268" t="s">
        <v>24</v>
      </c>
      <c r="F268">
        <v>430.12638199999998</v>
      </c>
      <c r="G268" t="s">
        <v>38</v>
      </c>
      <c r="H268" t="s">
        <v>40</v>
      </c>
      <c r="I268">
        <v>2</v>
      </c>
      <c r="J268">
        <v>238.05240900000001</v>
      </c>
    </row>
    <row r="269" spans="1:10">
      <c r="A269" t="s">
        <v>60</v>
      </c>
      <c r="B269" t="s">
        <v>99</v>
      </c>
      <c r="C269" t="s">
        <v>12</v>
      </c>
      <c r="D269" t="s">
        <v>52</v>
      </c>
      <c r="E269" t="s">
        <v>24</v>
      </c>
      <c r="F269">
        <v>430.12638199999998</v>
      </c>
      <c r="G269" t="s">
        <v>38</v>
      </c>
      <c r="H269" t="s">
        <v>39</v>
      </c>
      <c r="I269">
        <v>1</v>
      </c>
      <c r="J269">
        <v>475.09754199999998</v>
      </c>
    </row>
    <row r="270" spans="1:10">
      <c r="A270" t="s">
        <v>60</v>
      </c>
      <c r="B270" t="s">
        <v>99</v>
      </c>
      <c r="C270" t="s">
        <v>12</v>
      </c>
      <c r="D270" t="s">
        <v>52</v>
      </c>
      <c r="E270" t="s">
        <v>24</v>
      </c>
      <c r="F270">
        <v>430.12638199999998</v>
      </c>
      <c r="G270" t="s">
        <v>30</v>
      </c>
      <c r="H270" t="s">
        <v>37</v>
      </c>
      <c r="I270">
        <v>1</v>
      </c>
      <c r="J270">
        <v>429.11910599999999</v>
      </c>
    </row>
    <row r="271" spans="1:10">
      <c r="A271" t="s">
        <v>60</v>
      </c>
      <c r="B271" t="s">
        <v>99</v>
      </c>
      <c r="C271" t="s">
        <v>12</v>
      </c>
      <c r="D271" t="s">
        <v>52</v>
      </c>
      <c r="E271" t="s">
        <v>24</v>
      </c>
      <c r="F271">
        <v>430.12638199999998</v>
      </c>
      <c r="G271" t="s">
        <v>30</v>
      </c>
      <c r="H271" t="s">
        <v>36</v>
      </c>
      <c r="I271">
        <v>1</v>
      </c>
      <c r="J271">
        <v>465.09578399999998</v>
      </c>
    </row>
    <row r="272" spans="1:10">
      <c r="A272" t="s">
        <v>60</v>
      </c>
      <c r="B272" t="s">
        <v>99</v>
      </c>
      <c r="C272" t="s">
        <v>12</v>
      </c>
      <c r="D272" t="s">
        <v>52</v>
      </c>
      <c r="E272" t="s">
        <v>24</v>
      </c>
      <c r="F272">
        <v>430.12638199999998</v>
      </c>
      <c r="G272" t="s">
        <v>30</v>
      </c>
      <c r="H272" t="s">
        <v>35</v>
      </c>
      <c r="I272">
        <v>1</v>
      </c>
      <c r="J272">
        <v>475.12403599999999</v>
      </c>
    </row>
    <row r="273" spans="1:10">
      <c r="A273" t="s">
        <v>60</v>
      </c>
      <c r="B273" t="s">
        <v>99</v>
      </c>
      <c r="C273" t="s">
        <v>12</v>
      </c>
      <c r="D273" t="s">
        <v>52</v>
      </c>
      <c r="E273" t="s">
        <v>24</v>
      </c>
      <c r="F273">
        <v>430.12638199999998</v>
      </c>
      <c r="G273" t="s">
        <v>30</v>
      </c>
      <c r="H273" t="s">
        <v>34</v>
      </c>
      <c r="I273">
        <v>1</v>
      </c>
      <c r="J273">
        <v>489.13968699999998</v>
      </c>
    </row>
    <row r="274" spans="1:10">
      <c r="A274" t="s">
        <v>60</v>
      </c>
      <c r="B274" t="s">
        <v>99</v>
      </c>
      <c r="C274" t="s">
        <v>12</v>
      </c>
      <c r="D274" t="s">
        <v>52</v>
      </c>
      <c r="E274" t="s">
        <v>24</v>
      </c>
      <c r="F274">
        <v>430.12638199999998</v>
      </c>
      <c r="G274" t="s">
        <v>30</v>
      </c>
      <c r="H274" t="s">
        <v>29</v>
      </c>
      <c r="I274">
        <v>1</v>
      </c>
      <c r="J274">
        <v>859.24548800000002</v>
      </c>
    </row>
    <row r="275" spans="1:10">
      <c r="A275" t="s">
        <v>59</v>
      </c>
      <c r="B275" t="s">
        <v>100</v>
      </c>
      <c r="C275" t="s">
        <v>12</v>
      </c>
      <c r="D275" t="s">
        <v>50</v>
      </c>
      <c r="E275" t="s">
        <v>28</v>
      </c>
      <c r="F275">
        <v>516.12677599999995</v>
      </c>
      <c r="G275" t="s">
        <v>38</v>
      </c>
      <c r="H275" t="s">
        <v>46</v>
      </c>
      <c r="I275">
        <v>1</v>
      </c>
      <c r="J275">
        <v>517.13405299999999</v>
      </c>
    </row>
    <row r="276" spans="1:10">
      <c r="A276" t="s">
        <v>59</v>
      </c>
      <c r="B276" t="s">
        <v>100</v>
      </c>
      <c r="C276" t="s">
        <v>12</v>
      </c>
      <c r="D276" t="s">
        <v>50</v>
      </c>
      <c r="E276" t="s">
        <v>28</v>
      </c>
      <c r="F276">
        <v>516.12677599999995</v>
      </c>
      <c r="G276" t="s">
        <v>38</v>
      </c>
      <c r="H276" t="s">
        <v>45</v>
      </c>
      <c r="I276">
        <v>1</v>
      </c>
      <c r="J276">
        <v>499.12348800000001</v>
      </c>
    </row>
    <row r="277" spans="1:10">
      <c r="A277" t="s">
        <v>59</v>
      </c>
      <c r="B277" t="s">
        <v>100</v>
      </c>
      <c r="C277" t="s">
        <v>12</v>
      </c>
      <c r="D277" t="s">
        <v>50</v>
      </c>
      <c r="E277" t="s">
        <v>28</v>
      </c>
      <c r="F277">
        <v>516.12677599999995</v>
      </c>
      <c r="G277" t="s">
        <v>38</v>
      </c>
      <c r="H277" t="s">
        <v>44</v>
      </c>
      <c r="I277">
        <v>1</v>
      </c>
      <c r="J277">
        <v>539.115994</v>
      </c>
    </row>
    <row r="278" spans="1:10">
      <c r="A278" t="s">
        <v>59</v>
      </c>
      <c r="B278" t="s">
        <v>100</v>
      </c>
      <c r="C278" t="s">
        <v>12</v>
      </c>
      <c r="D278" t="s">
        <v>50</v>
      </c>
      <c r="E278" t="s">
        <v>28</v>
      </c>
      <c r="F278">
        <v>516.12677599999995</v>
      </c>
      <c r="G278" t="s">
        <v>38</v>
      </c>
      <c r="H278" t="s">
        <v>43</v>
      </c>
      <c r="I278">
        <v>1</v>
      </c>
      <c r="J278">
        <v>534.16059900000005</v>
      </c>
    </row>
    <row r="279" spans="1:10">
      <c r="A279" t="s">
        <v>59</v>
      </c>
      <c r="B279" t="s">
        <v>100</v>
      </c>
      <c r="C279" t="s">
        <v>12</v>
      </c>
      <c r="D279" t="s">
        <v>50</v>
      </c>
      <c r="E279" t="s">
        <v>28</v>
      </c>
      <c r="F279">
        <v>516.12677599999995</v>
      </c>
      <c r="G279" t="s">
        <v>38</v>
      </c>
      <c r="H279" t="s">
        <v>42</v>
      </c>
      <c r="I279">
        <v>1</v>
      </c>
      <c r="J279">
        <v>555.08993399999997</v>
      </c>
    </row>
    <row r="280" spans="1:10">
      <c r="A280" t="s">
        <v>59</v>
      </c>
      <c r="B280" t="s">
        <v>100</v>
      </c>
      <c r="C280" t="s">
        <v>12</v>
      </c>
      <c r="D280" t="s">
        <v>50</v>
      </c>
      <c r="E280" t="s">
        <v>28</v>
      </c>
      <c r="F280">
        <v>516.12677599999995</v>
      </c>
      <c r="G280" t="s">
        <v>38</v>
      </c>
      <c r="H280" t="s">
        <v>41</v>
      </c>
      <c r="I280">
        <v>2</v>
      </c>
      <c r="J280">
        <v>259.07066500000002</v>
      </c>
    </row>
    <row r="281" spans="1:10">
      <c r="A281" t="s">
        <v>59</v>
      </c>
      <c r="B281" t="s">
        <v>100</v>
      </c>
      <c r="C281" t="s">
        <v>12</v>
      </c>
      <c r="D281" t="s">
        <v>50</v>
      </c>
      <c r="E281" t="s">
        <v>28</v>
      </c>
      <c r="F281">
        <v>516.12677599999995</v>
      </c>
      <c r="G281" t="s">
        <v>38</v>
      </c>
      <c r="H281" t="s">
        <v>40</v>
      </c>
      <c r="I281">
        <v>2</v>
      </c>
      <c r="J281">
        <v>281.05260600000003</v>
      </c>
    </row>
    <row r="282" spans="1:10">
      <c r="A282" t="s">
        <v>59</v>
      </c>
      <c r="B282" t="s">
        <v>100</v>
      </c>
      <c r="C282" t="s">
        <v>12</v>
      </c>
      <c r="D282" t="s">
        <v>50</v>
      </c>
      <c r="E282" t="s">
        <v>28</v>
      </c>
      <c r="F282">
        <v>516.12677599999995</v>
      </c>
      <c r="G282" t="s">
        <v>38</v>
      </c>
      <c r="H282" t="s">
        <v>39</v>
      </c>
      <c r="I282">
        <v>1</v>
      </c>
      <c r="J282">
        <v>561.097936</v>
      </c>
    </row>
    <row r="283" spans="1:10">
      <c r="A283" t="s">
        <v>59</v>
      </c>
      <c r="B283" t="s">
        <v>100</v>
      </c>
      <c r="C283" t="s">
        <v>12</v>
      </c>
      <c r="D283" t="s">
        <v>50</v>
      </c>
      <c r="E283" t="s">
        <v>28</v>
      </c>
      <c r="F283">
        <v>516.12677599999995</v>
      </c>
      <c r="G283" t="s">
        <v>30</v>
      </c>
      <c r="H283" t="s">
        <v>37</v>
      </c>
      <c r="I283">
        <v>1</v>
      </c>
      <c r="J283">
        <v>515.11950000000002</v>
      </c>
    </row>
    <row r="284" spans="1:10">
      <c r="A284" t="s">
        <v>59</v>
      </c>
      <c r="B284" t="s">
        <v>100</v>
      </c>
      <c r="C284" t="s">
        <v>12</v>
      </c>
      <c r="D284" t="s">
        <v>50</v>
      </c>
      <c r="E284" t="s">
        <v>28</v>
      </c>
      <c r="F284">
        <v>516.12677599999995</v>
      </c>
      <c r="G284" t="s">
        <v>30</v>
      </c>
      <c r="H284" t="s">
        <v>36</v>
      </c>
      <c r="I284">
        <v>1</v>
      </c>
      <c r="J284">
        <v>551.09617800000001</v>
      </c>
    </row>
    <row r="285" spans="1:10">
      <c r="A285" t="s">
        <v>59</v>
      </c>
      <c r="B285" t="s">
        <v>100</v>
      </c>
      <c r="C285" t="s">
        <v>12</v>
      </c>
      <c r="D285" t="s">
        <v>50</v>
      </c>
      <c r="E285" t="s">
        <v>28</v>
      </c>
      <c r="F285">
        <v>516.12677599999995</v>
      </c>
      <c r="G285" t="s">
        <v>30</v>
      </c>
      <c r="H285" t="s">
        <v>35</v>
      </c>
      <c r="I285">
        <v>1</v>
      </c>
      <c r="J285">
        <v>561.12442999999996</v>
      </c>
    </row>
    <row r="286" spans="1:10">
      <c r="A286" t="s">
        <v>59</v>
      </c>
      <c r="B286" t="s">
        <v>100</v>
      </c>
      <c r="C286" t="s">
        <v>12</v>
      </c>
      <c r="D286" t="s">
        <v>50</v>
      </c>
      <c r="E286" t="s">
        <v>28</v>
      </c>
      <c r="F286">
        <v>516.12677599999995</v>
      </c>
      <c r="G286" t="s">
        <v>30</v>
      </c>
      <c r="H286" t="s">
        <v>34</v>
      </c>
      <c r="I286">
        <v>1</v>
      </c>
      <c r="J286">
        <v>575.14008100000001</v>
      </c>
    </row>
    <row r="287" spans="1:10">
      <c r="A287" t="s">
        <v>59</v>
      </c>
      <c r="B287" t="s">
        <v>100</v>
      </c>
      <c r="C287" t="s">
        <v>12</v>
      </c>
      <c r="D287" t="s">
        <v>50</v>
      </c>
      <c r="E287" t="s">
        <v>28</v>
      </c>
      <c r="F287">
        <v>516.12677599999995</v>
      </c>
      <c r="G287" t="s">
        <v>30</v>
      </c>
      <c r="H287" t="s">
        <v>29</v>
      </c>
      <c r="I287">
        <v>1</v>
      </c>
      <c r="J287">
        <v>1031.2462760000001</v>
      </c>
    </row>
    <row r="288" spans="1:10">
      <c r="A288" t="s">
        <v>58</v>
      </c>
      <c r="B288" t="s">
        <v>101</v>
      </c>
      <c r="C288" t="s">
        <v>12</v>
      </c>
      <c r="D288" t="s">
        <v>48</v>
      </c>
      <c r="E288" t="s">
        <v>23</v>
      </c>
      <c r="F288">
        <v>446.12129700000003</v>
      </c>
      <c r="G288" t="s">
        <v>38</v>
      </c>
      <c r="H288" t="s">
        <v>46</v>
      </c>
      <c r="I288">
        <v>1</v>
      </c>
      <c r="J288">
        <v>447.12857300000002</v>
      </c>
    </row>
    <row r="289" spans="1:10">
      <c r="A289" t="s">
        <v>58</v>
      </c>
      <c r="B289" t="s">
        <v>101</v>
      </c>
      <c r="C289" t="s">
        <v>12</v>
      </c>
      <c r="D289" t="s">
        <v>48</v>
      </c>
      <c r="E289" t="s">
        <v>23</v>
      </c>
      <c r="F289">
        <v>446.12129700000003</v>
      </c>
      <c r="G289" t="s">
        <v>38</v>
      </c>
      <c r="H289" t="s">
        <v>45</v>
      </c>
      <c r="I289">
        <v>1</v>
      </c>
      <c r="J289">
        <v>429.11800899999997</v>
      </c>
    </row>
    <row r="290" spans="1:10">
      <c r="A290" t="s">
        <v>58</v>
      </c>
      <c r="B290" t="s">
        <v>101</v>
      </c>
      <c r="C290" t="s">
        <v>12</v>
      </c>
      <c r="D290" t="s">
        <v>48</v>
      </c>
      <c r="E290" t="s">
        <v>23</v>
      </c>
      <c r="F290">
        <v>446.12129700000003</v>
      </c>
      <c r="G290" t="s">
        <v>38</v>
      </c>
      <c r="H290" t="s">
        <v>44</v>
      </c>
      <c r="I290">
        <v>1</v>
      </c>
      <c r="J290">
        <v>469.11051500000002</v>
      </c>
    </row>
    <row r="291" spans="1:10">
      <c r="A291" t="s">
        <v>58</v>
      </c>
      <c r="B291" t="s">
        <v>101</v>
      </c>
      <c r="C291" t="s">
        <v>12</v>
      </c>
      <c r="D291" t="s">
        <v>48</v>
      </c>
      <c r="E291" t="s">
        <v>23</v>
      </c>
      <c r="F291">
        <v>446.12129700000003</v>
      </c>
      <c r="G291" t="s">
        <v>38</v>
      </c>
      <c r="H291" t="s">
        <v>43</v>
      </c>
      <c r="I291">
        <v>1</v>
      </c>
      <c r="J291">
        <v>464.15512000000001</v>
      </c>
    </row>
    <row r="292" spans="1:10">
      <c r="A292" t="s">
        <v>58</v>
      </c>
      <c r="B292" t="s">
        <v>101</v>
      </c>
      <c r="C292" t="s">
        <v>12</v>
      </c>
      <c r="D292" t="s">
        <v>48</v>
      </c>
      <c r="E292" t="s">
        <v>23</v>
      </c>
      <c r="F292">
        <v>446.12129700000003</v>
      </c>
      <c r="G292" t="s">
        <v>38</v>
      </c>
      <c r="H292" t="s">
        <v>42</v>
      </c>
      <c r="I292">
        <v>1</v>
      </c>
      <c r="J292">
        <v>485.08445499999999</v>
      </c>
    </row>
    <row r="293" spans="1:10">
      <c r="A293" t="s">
        <v>58</v>
      </c>
      <c r="B293" t="s">
        <v>101</v>
      </c>
      <c r="C293" t="s">
        <v>12</v>
      </c>
      <c r="D293" t="s">
        <v>48</v>
      </c>
      <c r="E293" t="s">
        <v>23</v>
      </c>
      <c r="F293">
        <v>446.12129700000003</v>
      </c>
      <c r="G293" t="s">
        <v>38</v>
      </c>
      <c r="H293" t="s">
        <v>41</v>
      </c>
      <c r="I293">
        <v>2</v>
      </c>
      <c r="J293">
        <v>224.067925</v>
      </c>
    </row>
    <row r="294" spans="1:10">
      <c r="A294" t="s">
        <v>58</v>
      </c>
      <c r="B294" t="s">
        <v>101</v>
      </c>
      <c r="C294" t="s">
        <v>12</v>
      </c>
      <c r="D294" t="s">
        <v>48</v>
      </c>
      <c r="E294" t="s">
        <v>23</v>
      </c>
      <c r="F294">
        <v>446.12129700000003</v>
      </c>
      <c r="G294" t="s">
        <v>38</v>
      </c>
      <c r="H294" t="s">
        <v>40</v>
      </c>
      <c r="I294">
        <v>2</v>
      </c>
      <c r="J294">
        <v>246.04986600000001</v>
      </c>
    </row>
    <row r="295" spans="1:10">
      <c r="A295" t="s">
        <v>58</v>
      </c>
      <c r="B295" t="s">
        <v>101</v>
      </c>
      <c r="C295" t="s">
        <v>12</v>
      </c>
      <c r="D295" t="s">
        <v>48</v>
      </c>
      <c r="E295" t="s">
        <v>23</v>
      </c>
      <c r="F295">
        <v>446.12129700000003</v>
      </c>
      <c r="G295" t="s">
        <v>38</v>
      </c>
      <c r="H295" t="s">
        <v>39</v>
      </c>
      <c r="I295">
        <v>1</v>
      </c>
      <c r="J295">
        <v>491.09245600000003</v>
      </c>
    </row>
    <row r="296" spans="1:10">
      <c r="A296" t="s">
        <v>58</v>
      </c>
      <c r="B296" t="s">
        <v>101</v>
      </c>
      <c r="C296" t="s">
        <v>12</v>
      </c>
      <c r="D296" t="s">
        <v>48</v>
      </c>
      <c r="E296" t="s">
        <v>23</v>
      </c>
      <c r="F296">
        <v>446.12129700000003</v>
      </c>
      <c r="G296" t="s">
        <v>30</v>
      </c>
      <c r="H296" t="s">
        <v>37</v>
      </c>
      <c r="I296">
        <v>1</v>
      </c>
      <c r="J296">
        <v>445.11401999999998</v>
      </c>
    </row>
    <row r="297" spans="1:10">
      <c r="A297" t="s">
        <v>58</v>
      </c>
      <c r="B297" t="s">
        <v>101</v>
      </c>
      <c r="C297" t="s">
        <v>12</v>
      </c>
      <c r="D297" t="s">
        <v>48</v>
      </c>
      <c r="E297" t="s">
        <v>23</v>
      </c>
      <c r="F297">
        <v>446.12129700000003</v>
      </c>
      <c r="G297" t="s">
        <v>30</v>
      </c>
      <c r="H297" t="s">
        <v>36</v>
      </c>
      <c r="I297">
        <v>1</v>
      </c>
      <c r="J297">
        <v>481.09069899999997</v>
      </c>
    </row>
    <row r="298" spans="1:10">
      <c r="A298" t="s">
        <v>58</v>
      </c>
      <c r="B298" t="s">
        <v>101</v>
      </c>
      <c r="C298" t="s">
        <v>12</v>
      </c>
      <c r="D298" t="s">
        <v>48</v>
      </c>
      <c r="E298" t="s">
        <v>23</v>
      </c>
      <c r="F298">
        <v>446.12129700000003</v>
      </c>
      <c r="G298" t="s">
        <v>30</v>
      </c>
      <c r="H298" t="s">
        <v>35</v>
      </c>
      <c r="I298">
        <v>1</v>
      </c>
      <c r="J298">
        <v>491.11895099999998</v>
      </c>
    </row>
    <row r="299" spans="1:10">
      <c r="A299" t="s">
        <v>58</v>
      </c>
      <c r="B299" t="s">
        <v>101</v>
      </c>
      <c r="C299" t="s">
        <v>12</v>
      </c>
      <c r="D299" t="s">
        <v>48</v>
      </c>
      <c r="E299" t="s">
        <v>23</v>
      </c>
      <c r="F299">
        <v>446.12129700000003</v>
      </c>
      <c r="G299" t="s">
        <v>30</v>
      </c>
      <c r="H299" t="s">
        <v>34</v>
      </c>
      <c r="I299">
        <v>1</v>
      </c>
      <c r="J299">
        <v>505.13460199999997</v>
      </c>
    </row>
    <row r="300" spans="1:10">
      <c r="A300" t="s">
        <v>58</v>
      </c>
      <c r="B300" t="s">
        <v>101</v>
      </c>
      <c r="C300" t="s">
        <v>12</v>
      </c>
      <c r="D300" t="s">
        <v>48</v>
      </c>
      <c r="E300" t="s">
        <v>23</v>
      </c>
      <c r="F300">
        <v>446.12129700000003</v>
      </c>
      <c r="G300" t="s">
        <v>30</v>
      </c>
      <c r="H300" t="s">
        <v>29</v>
      </c>
      <c r="I300">
        <v>1</v>
      </c>
      <c r="J300">
        <v>891.23531700000001</v>
      </c>
    </row>
    <row r="301" spans="1:10">
      <c r="A301" t="s">
        <v>57</v>
      </c>
      <c r="B301" t="s">
        <v>102</v>
      </c>
      <c r="C301" t="s">
        <v>12</v>
      </c>
      <c r="D301" t="s">
        <v>32</v>
      </c>
      <c r="E301" t="s">
        <v>27</v>
      </c>
      <c r="F301">
        <v>532.12169100000006</v>
      </c>
      <c r="G301" t="s">
        <v>38</v>
      </c>
      <c r="H301" t="s">
        <v>46</v>
      </c>
      <c r="I301">
        <v>1</v>
      </c>
      <c r="J301">
        <v>533.12896699999999</v>
      </c>
    </row>
    <row r="302" spans="1:10">
      <c r="A302" t="s">
        <v>57</v>
      </c>
      <c r="B302" t="s">
        <v>102</v>
      </c>
      <c r="C302" t="s">
        <v>12</v>
      </c>
      <c r="D302" t="s">
        <v>32</v>
      </c>
      <c r="E302" t="s">
        <v>27</v>
      </c>
      <c r="F302">
        <v>532.12169100000006</v>
      </c>
      <c r="G302" t="s">
        <v>38</v>
      </c>
      <c r="H302" t="s">
        <v>45</v>
      </c>
      <c r="I302">
        <v>1</v>
      </c>
      <c r="J302">
        <v>515.11840299999994</v>
      </c>
    </row>
    <row r="303" spans="1:10">
      <c r="A303" t="s">
        <v>57</v>
      </c>
      <c r="B303" t="s">
        <v>102</v>
      </c>
      <c r="C303" t="s">
        <v>12</v>
      </c>
      <c r="D303" t="s">
        <v>32</v>
      </c>
      <c r="E303" t="s">
        <v>27</v>
      </c>
      <c r="F303">
        <v>532.12169100000006</v>
      </c>
      <c r="G303" t="s">
        <v>38</v>
      </c>
      <c r="H303" t="s">
        <v>44</v>
      </c>
      <c r="I303">
        <v>1</v>
      </c>
      <c r="J303">
        <v>555.11090899999999</v>
      </c>
    </row>
    <row r="304" spans="1:10">
      <c r="A304" t="s">
        <v>57</v>
      </c>
      <c r="B304" t="s">
        <v>102</v>
      </c>
      <c r="C304" t="s">
        <v>12</v>
      </c>
      <c r="D304" t="s">
        <v>32</v>
      </c>
      <c r="E304" t="s">
        <v>27</v>
      </c>
      <c r="F304">
        <v>532.12169100000006</v>
      </c>
      <c r="G304" t="s">
        <v>38</v>
      </c>
      <c r="H304" t="s">
        <v>43</v>
      </c>
      <c r="I304">
        <v>1</v>
      </c>
      <c r="J304">
        <v>550.15551400000004</v>
      </c>
    </row>
    <row r="305" spans="1:10">
      <c r="A305" t="s">
        <v>57</v>
      </c>
      <c r="B305" t="s">
        <v>102</v>
      </c>
      <c r="C305" t="s">
        <v>12</v>
      </c>
      <c r="D305" t="s">
        <v>32</v>
      </c>
      <c r="E305" t="s">
        <v>27</v>
      </c>
      <c r="F305">
        <v>532.12169100000006</v>
      </c>
      <c r="G305" t="s">
        <v>38</v>
      </c>
      <c r="H305" t="s">
        <v>42</v>
      </c>
      <c r="I305">
        <v>1</v>
      </c>
      <c r="J305">
        <v>571.08484899999996</v>
      </c>
    </row>
    <row r="306" spans="1:10">
      <c r="A306" t="s">
        <v>57</v>
      </c>
      <c r="B306" t="s">
        <v>102</v>
      </c>
      <c r="C306" t="s">
        <v>12</v>
      </c>
      <c r="D306" t="s">
        <v>32</v>
      </c>
      <c r="E306" t="s">
        <v>27</v>
      </c>
      <c r="F306">
        <v>532.12169100000006</v>
      </c>
      <c r="G306" t="s">
        <v>38</v>
      </c>
      <c r="H306" t="s">
        <v>41</v>
      </c>
      <c r="I306">
        <v>2</v>
      </c>
      <c r="J306">
        <v>267.06812200000002</v>
      </c>
    </row>
    <row r="307" spans="1:10">
      <c r="A307" t="s">
        <v>57</v>
      </c>
      <c r="B307" t="s">
        <v>102</v>
      </c>
      <c r="C307" t="s">
        <v>12</v>
      </c>
      <c r="D307" t="s">
        <v>32</v>
      </c>
      <c r="E307" t="s">
        <v>27</v>
      </c>
      <c r="F307">
        <v>532.12169100000006</v>
      </c>
      <c r="G307" t="s">
        <v>38</v>
      </c>
      <c r="H307" t="s">
        <v>40</v>
      </c>
      <c r="I307">
        <v>2</v>
      </c>
      <c r="J307">
        <v>289.05006300000002</v>
      </c>
    </row>
    <row r="308" spans="1:10">
      <c r="A308" t="s">
        <v>57</v>
      </c>
      <c r="B308" t="s">
        <v>102</v>
      </c>
      <c r="C308" t="s">
        <v>12</v>
      </c>
      <c r="D308" t="s">
        <v>32</v>
      </c>
      <c r="E308" t="s">
        <v>27</v>
      </c>
      <c r="F308">
        <v>532.12169100000006</v>
      </c>
      <c r="G308" t="s">
        <v>38</v>
      </c>
      <c r="H308" t="s">
        <v>39</v>
      </c>
      <c r="I308">
        <v>1</v>
      </c>
      <c r="J308">
        <v>577.09285</v>
      </c>
    </row>
    <row r="309" spans="1:10">
      <c r="A309" t="s">
        <v>57</v>
      </c>
      <c r="B309" t="s">
        <v>102</v>
      </c>
      <c r="C309" t="s">
        <v>12</v>
      </c>
      <c r="D309" t="s">
        <v>32</v>
      </c>
      <c r="E309" t="s">
        <v>27</v>
      </c>
      <c r="F309">
        <v>532.12169100000006</v>
      </c>
      <c r="G309" t="s">
        <v>30</v>
      </c>
      <c r="H309" t="s">
        <v>37</v>
      </c>
      <c r="I309">
        <v>1</v>
      </c>
      <c r="J309">
        <v>531.11441400000001</v>
      </c>
    </row>
    <row r="310" spans="1:10">
      <c r="A310" t="s">
        <v>57</v>
      </c>
      <c r="B310" t="s">
        <v>102</v>
      </c>
      <c r="C310" t="s">
        <v>12</v>
      </c>
      <c r="D310" t="s">
        <v>32</v>
      </c>
      <c r="E310" t="s">
        <v>27</v>
      </c>
      <c r="F310">
        <v>532.12169100000006</v>
      </c>
      <c r="G310" t="s">
        <v>30</v>
      </c>
      <c r="H310" t="s">
        <v>36</v>
      </c>
      <c r="I310">
        <v>1</v>
      </c>
      <c r="J310">
        <v>567.091093</v>
      </c>
    </row>
    <row r="311" spans="1:10">
      <c r="A311" t="s">
        <v>57</v>
      </c>
      <c r="B311" t="s">
        <v>102</v>
      </c>
      <c r="C311" t="s">
        <v>12</v>
      </c>
      <c r="D311" t="s">
        <v>32</v>
      </c>
      <c r="E311" t="s">
        <v>27</v>
      </c>
      <c r="F311">
        <v>532.12169100000006</v>
      </c>
      <c r="G311" t="s">
        <v>30</v>
      </c>
      <c r="H311" t="s">
        <v>35</v>
      </c>
      <c r="I311">
        <v>1</v>
      </c>
      <c r="J311">
        <v>577.11934499999995</v>
      </c>
    </row>
    <row r="312" spans="1:10">
      <c r="A312" t="s">
        <v>57</v>
      </c>
      <c r="B312" t="s">
        <v>102</v>
      </c>
      <c r="C312" t="s">
        <v>12</v>
      </c>
      <c r="D312" t="s">
        <v>32</v>
      </c>
      <c r="E312" t="s">
        <v>27</v>
      </c>
      <c r="F312">
        <v>532.12169100000006</v>
      </c>
      <c r="G312" t="s">
        <v>30</v>
      </c>
      <c r="H312" t="s">
        <v>34</v>
      </c>
      <c r="I312">
        <v>1</v>
      </c>
      <c r="J312">
        <v>591.134996</v>
      </c>
    </row>
    <row r="313" spans="1:10">
      <c r="A313" t="s">
        <v>57</v>
      </c>
      <c r="B313" t="s">
        <v>102</v>
      </c>
      <c r="C313" t="s">
        <v>12</v>
      </c>
      <c r="D313" t="s">
        <v>32</v>
      </c>
      <c r="E313" t="s">
        <v>27</v>
      </c>
      <c r="F313">
        <v>532.12169100000006</v>
      </c>
      <c r="G313" t="s">
        <v>30</v>
      </c>
      <c r="H313" t="s">
        <v>29</v>
      </c>
      <c r="I313">
        <v>1</v>
      </c>
      <c r="J313">
        <v>1063.236105</v>
      </c>
    </row>
    <row r="314" spans="1:10">
      <c r="A314" t="s">
        <v>14</v>
      </c>
      <c r="B314" t="s">
        <v>14</v>
      </c>
      <c r="C314" t="s">
        <v>14</v>
      </c>
      <c r="D314" t="s">
        <v>56</v>
      </c>
      <c r="E314" t="s">
        <v>11</v>
      </c>
      <c r="F314">
        <v>284.06847299999998</v>
      </c>
      <c r="G314" t="s">
        <v>38</v>
      </c>
      <c r="H314" t="s">
        <v>46</v>
      </c>
      <c r="I314">
        <v>1</v>
      </c>
      <c r="J314">
        <v>285.07575000000003</v>
      </c>
    </row>
    <row r="315" spans="1:10">
      <c r="A315" t="s">
        <v>14</v>
      </c>
      <c r="B315" t="s">
        <v>14</v>
      </c>
      <c r="C315" t="s">
        <v>14</v>
      </c>
      <c r="D315" t="s">
        <v>56</v>
      </c>
      <c r="E315" t="s">
        <v>11</v>
      </c>
      <c r="F315">
        <v>284.06847299999998</v>
      </c>
      <c r="G315" t="s">
        <v>38</v>
      </c>
      <c r="H315" t="s">
        <v>45</v>
      </c>
      <c r="I315">
        <v>1</v>
      </c>
      <c r="J315">
        <v>267.06518499999999</v>
      </c>
    </row>
    <row r="316" spans="1:10">
      <c r="A316" t="s">
        <v>14</v>
      </c>
      <c r="B316" t="s">
        <v>14</v>
      </c>
      <c r="C316" t="s">
        <v>14</v>
      </c>
      <c r="D316" t="s">
        <v>56</v>
      </c>
      <c r="E316" t="s">
        <v>11</v>
      </c>
      <c r="F316">
        <v>284.06847299999998</v>
      </c>
      <c r="G316" t="s">
        <v>38</v>
      </c>
      <c r="H316" t="s">
        <v>44</v>
      </c>
      <c r="I316">
        <v>1</v>
      </c>
      <c r="J316">
        <v>307.05769099999998</v>
      </c>
    </row>
    <row r="317" spans="1:10">
      <c r="A317" t="s">
        <v>14</v>
      </c>
      <c r="B317" t="s">
        <v>14</v>
      </c>
      <c r="C317" t="s">
        <v>14</v>
      </c>
      <c r="D317" t="s">
        <v>56</v>
      </c>
      <c r="E317" t="s">
        <v>11</v>
      </c>
      <c r="F317">
        <v>284.06847299999998</v>
      </c>
      <c r="G317" t="s">
        <v>38</v>
      </c>
      <c r="H317" t="s">
        <v>43</v>
      </c>
      <c r="I317">
        <v>1</v>
      </c>
      <c r="J317">
        <v>302.10229600000002</v>
      </c>
    </row>
    <row r="318" spans="1:10">
      <c r="A318" t="s">
        <v>14</v>
      </c>
      <c r="B318" t="s">
        <v>14</v>
      </c>
      <c r="C318" t="s">
        <v>14</v>
      </c>
      <c r="D318" t="s">
        <v>56</v>
      </c>
      <c r="E318" t="s">
        <v>11</v>
      </c>
      <c r="F318">
        <v>284.06847299999998</v>
      </c>
      <c r="G318" t="s">
        <v>38</v>
      </c>
      <c r="H318" t="s">
        <v>42</v>
      </c>
      <c r="I318">
        <v>1</v>
      </c>
      <c r="J318">
        <v>323.031631</v>
      </c>
    </row>
    <row r="319" spans="1:10">
      <c r="A319" t="s">
        <v>14</v>
      </c>
      <c r="B319" t="s">
        <v>14</v>
      </c>
      <c r="C319" t="s">
        <v>14</v>
      </c>
      <c r="D319" t="s">
        <v>56</v>
      </c>
      <c r="E319" t="s">
        <v>11</v>
      </c>
      <c r="F319">
        <v>284.06847299999998</v>
      </c>
      <c r="G319" t="s">
        <v>38</v>
      </c>
      <c r="H319" t="s">
        <v>41</v>
      </c>
      <c r="I319">
        <v>2</v>
      </c>
      <c r="J319">
        <v>143.04151300000001</v>
      </c>
    </row>
    <row r="320" spans="1:10">
      <c r="A320" t="s">
        <v>14</v>
      </c>
      <c r="B320" t="s">
        <v>14</v>
      </c>
      <c r="C320" t="s">
        <v>14</v>
      </c>
      <c r="D320" t="s">
        <v>56</v>
      </c>
      <c r="E320" t="s">
        <v>11</v>
      </c>
      <c r="F320">
        <v>284.06847299999998</v>
      </c>
      <c r="G320" t="s">
        <v>38</v>
      </c>
      <c r="H320" t="s">
        <v>40</v>
      </c>
      <c r="I320">
        <v>2</v>
      </c>
      <c r="J320">
        <v>165.02345500000001</v>
      </c>
    </row>
    <row r="321" spans="1:10">
      <c r="A321" t="s">
        <v>14</v>
      </c>
      <c r="B321" t="s">
        <v>14</v>
      </c>
      <c r="C321" t="s">
        <v>14</v>
      </c>
      <c r="D321" t="s">
        <v>56</v>
      </c>
      <c r="E321" t="s">
        <v>11</v>
      </c>
      <c r="F321">
        <v>284.06847299999998</v>
      </c>
      <c r="G321" t="s">
        <v>38</v>
      </c>
      <c r="H321" t="s">
        <v>39</v>
      </c>
      <c r="I321">
        <v>1</v>
      </c>
      <c r="J321">
        <v>329.03963299999998</v>
      </c>
    </row>
    <row r="322" spans="1:10">
      <c r="A322" t="s">
        <v>14</v>
      </c>
      <c r="B322" t="s">
        <v>14</v>
      </c>
      <c r="C322" t="s">
        <v>14</v>
      </c>
      <c r="D322" t="s">
        <v>56</v>
      </c>
      <c r="E322" t="s">
        <v>11</v>
      </c>
      <c r="F322">
        <v>284.06847299999998</v>
      </c>
      <c r="G322" t="s">
        <v>30</v>
      </c>
      <c r="H322" t="s">
        <v>37</v>
      </c>
      <c r="I322">
        <v>1</v>
      </c>
      <c r="J322">
        <v>283.06119699999999</v>
      </c>
    </row>
    <row r="323" spans="1:10">
      <c r="A323" t="s">
        <v>14</v>
      </c>
      <c r="B323" t="s">
        <v>14</v>
      </c>
      <c r="C323" t="s">
        <v>14</v>
      </c>
      <c r="D323" t="s">
        <v>56</v>
      </c>
      <c r="E323" t="s">
        <v>11</v>
      </c>
      <c r="F323">
        <v>284.06847299999998</v>
      </c>
      <c r="G323" t="s">
        <v>30</v>
      </c>
      <c r="H323" t="s">
        <v>36</v>
      </c>
      <c r="I323">
        <v>1</v>
      </c>
      <c r="J323">
        <v>319.03787499999999</v>
      </c>
    </row>
    <row r="324" spans="1:10">
      <c r="A324" t="s">
        <v>14</v>
      </c>
      <c r="B324" t="s">
        <v>14</v>
      </c>
      <c r="C324" t="s">
        <v>14</v>
      </c>
      <c r="D324" t="s">
        <v>56</v>
      </c>
      <c r="E324" t="s">
        <v>11</v>
      </c>
      <c r="F324">
        <v>284.06847299999998</v>
      </c>
      <c r="G324" t="s">
        <v>30</v>
      </c>
      <c r="H324" t="s">
        <v>35</v>
      </c>
      <c r="I324">
        <v>1</v>
      </c>
      <c r="J324">
        <v>329.06612699999999</v>
      </c>
    </row>
    <row r="325" spans="1:10">
      <c r="A325" t="s">
        <v>14</v>
      </c>
      <c r="B325" t="s">
        <v>14</v>
      </c>
      <c r="C325" t="s">
        <v>14</v>
      </c>
      <c r="D325" t="s">
        <v>56</v>
      </c>
      <c r="E325" t="s">
        <v>11</v>
      </c>
      <c r="F325">
        <v>284.06847299999998</v>
      </c>
      <c r="G325" t="s">
        <v>30</v>
      </c>
      <c r="H325" t="s">
        <v>34</v>
      </c>
      <c r="I325">
        <v>1</v>
      </c>
      <c r="J325">
        <v>343.08177799999999</v>
      </c>
    </row>
    <row r="326" spans="1:10">
      <c r="A326" t="s">
        <v>14</v>
      </c>
      <c r="B326" t="s">
        <v>14</v>
      </c>
      <c r="C326" t="s">
        <v>14</v>
      </c>
      <c r="D326" t="s">
        <v>56</v>
      </c>
      <c r="E326" t="s">
        <v>11</v>
      </c>
      <c r="F326">
        <v>284.06847299999998</v>
      </c>
      <c r="G326" t="s">
        <v>30</v>
      </c>
      <c r="H326" t="s">
        <v>29</v>
      </c>
      <c r="I326">
        <v>1</v>
      </c>
      <c r="J326">
        <v>567.12967100000003</v>
      </c>
    </row>
    <row r="327" spans="1:10">
      <c r="A327" t="s">
        <v>55</v>
      </c>
      <c r="B327" t="s">
        <v>103</v>
      </c>
      <c r="C327" t="s">
        <v>14</v>
      </c>
      <c r="D327" t="s">
        <v>54</v>
      </c>
      <c r="E327" t="s">
        <v>17</v>
      </c>
      <c r="F327">
        <v>300.06338799999997</v>
      </c>
      <c r="G327" t="s">
        <v>38</v>
      </c>
      <c r="H327" t="s">
        <v>46</v>
      </c>
      <c r="I327">
        <v>1</v>
      </c>
      <c r="J327">
        <v>301.07066500000002</v>
      </c>
    </row>
    <row r="328" spans="1:10">
      <c r="A328" t="s">
        <v>55</v>
      </c>
      <c r="B328" t="s">
        <v>103</v>
      </c>
      <c r="C328" t="s">
        <v>14</v>
      </c>
      <c r="D328" t="s">
        <v>54</v>
      </c>
      <c r="E328" t="s">
        <v>17</v>
      </c>
      <c r="F328">
        <v>300.06338799999997</v>
      </c>
      <c r="G328" t="s">
        <v>38</v>
      </c>
      <c r="H328" t="s">
        <v>45</v>
      </c>
      <c r="I328">
        <v>1</v>
      </c>
      <c r="J328">
        <v>283.06009999999998</v>
      </c>
    </row>
    <row r="329" spans="1:10">
      <c r="A329" t="s">
        <v>55</v>
      </c>
      <c r="B329" t="s">
        <v>103</v>
      </c>
      <c r="C329" t="s">
        <v>14</v>
      </c>
      <c r="D329" t="s">
        <v>54</v>
      </c>
      <c r="E329" t="s">
        <v>17</v>
      </c>
      <c r="F329">
        <v>300.06338799999997</v>
      </c>
      <c r="G329" t="s">
        <v>38</v>
      </c>
      <c r="H329" t="s">
        <v>44</v>
      </c>
      <c r="I329">
        <v>1</v>
      </c>
      <c r="J329">
        <v>323.05260600000003</v>
      </c>
    </row>
    <row r="330" spans="1:10">
      <c r="A330" t="s">
        <v>55</v>
      </c>
      <c r="B330" t="s">
        <v>103</v>
      </c>
      <c r="C330" t="s">
        <v>14</v>
      </c>
      <c r="D330" t="s">
        <v>54</v>
      </c>
      <c r="E330" t="s">
        <v>17</v>
      </c>
      <c r="F330">
        <v>300.06338799999997</v>
      </c>
      <c r="G330" t="s">
        <v>38</v>
      </c>
      <c r="H330" t="s">
        <v>43</v>
      </c>
      <c r="I330">
        <v>1</v>
      </c>
      <c r="J330">
        <v>318.09721100000002</v>
      </c>
    </row>
    <row r="331" spans="1:10">
      <c r="A331" t="s">
        <v>55</v>
      </c>
      <c r="B331" t="s">
        <v>103</v>
      </c>
      <c r="C331" t="s">
        <v>14</v>
      </c>
      <c r="D331" t="s">
        <v>54</v>
      </c>
      <c r="E331" t="s">
        <v>17</v>
      </c>
      <c r="F331">
        <v>300.06338799999997</v>
      </c>
      <c r="G331" t="s">
        <v>38</v>
      </c>
      <c r="H331" t="s">
        <v>42</v>
      </c>
      <c r="I331">
        <v>1</v>
      </c>
      <c r="J331">
        <v>339.026546</v>
      </c>
    </row>
    <row r="332" spans="1:10">
      <c r="A332" t="s">
        <v>55</v>
      </c>
      <c r="B332" t="s">
        <v>103</v>
      </c>
      <c r="C332" t="s">
        <v>14</v>
      </c>
      <c r="D332" t="s">
        <v>54</v>
      </c>
      <c r="E332" t="s">
        <v>17</v>
      </c>
      <c r="F332">
        <v>300.06338799999997</v>
      </c>
      <c r="G332" t="s">
        <v>38</v>
      </c>
      <c r="H332" t="s">
        <v>41</v>
      </c>
      <c r="I332">
        <v>2</v>
      </c>
      <c r="J332">
        <v>151.038971</v>
      </c>
    </row>
    <row r="333" spans="1:10">
      <c r="A333" t="s">
        <v>55</v>
      </c>
      <c r="B333" t="s">
        <v>103</v>
      </c>
      <c r="C333" t="s">
        <v>14</v>
      </c>
      <c r="D333" t="s">
        <v>54</v>
      </c>
      <c r="E333" t="s">
        <v>17</v>
      </c>
      <c r="F333">
        <v>300.06338799999997</v>
      </c>
      <c r="G333" t="s">
        <v>38</v>
      </c>
      <c r="H333" t="s">
        <v>40</v>
      </c>
      <c r="I333">
        <v>2</v>
      </c>
      <c r="J333">
        <v>173.02091200000001</v>
      </c>
    </row>
    <row r="334" spans="1:10">
      <c r="A334" t="s">
        <v>55</v>
      </c>
      <c r="B334" t="s">
        <v>103</v>
      </c>
      <c r="C334" t="s">
        <v>14</v>
      </c>
      <c r="D334" t="s">
        <v>54</v>
      </c>
      <c r="E334" t="s">
        <v>17</v>
      </c>
      <c r="F334">
        <v>300.06338799999997</v>
      </c>
      <c r="G334" t="s">
        <v>38</v>
      </c>
      <c r="H334" t="s">
        <v>39</v>
      </c>
      <c r="I334">
        <v>1</v>
      </c>
      <c r="J334">
        <v>345.03454799999997</v>
      </c>
    </row>
    <row r="335" spans="1:10">
      <c r="A335" t="s">
        <v>55</v>
      </c>
      <c r="B335" t="s">
        <v>103</v>
      </c>
      <c r="C335" t="s">
        <v>14</v>
      </c>
      <c r="D335" t="s">
        <v>54</v>
      </c>
      <c r="E335" t="s">
        <v>17</v>
      </c>
      <c r="F335">
        <v>300.06338799999997</v>
      </c>
      <c r="G335" t="s">
        <v>30</v>
      </c>
      <c r="H335" t="s">
        <v>37</v>
      </c>
      <c r="I335">
        <v>1</v>
      </c>
      <c r="J335">
        <v>299.05611199999998</v>
      </c>
    </row>
    <row r="336" spans="1:10">
      <c r="A336" t="s">
        <v>55</v>
      </c>
      <c r="B336" t="s">
        <v>103</v>
      </c>
      <c r="C336" t="s">
        <v>14</v>
      </c>
      <c r="D336" t="s">
        <v>54</v>
      </c>
      <c r="E336" t="s">
        <v>17</v>
      </c>
      <c r="F336">
        <v>300.06338799999997</v>
      </c>
      <c r="G336" t="s">
        <v>30</v>
      </c>
      <c r="H336" t="s">
        <v>36</v>
      </c>
      <c r="I336">
        <v>1</v>
      </c>
      <c r="J336">
        <v>335.03278999999998</v>
      </c>
    </row>
    <row r="337" spans="1:10">
      <c r="A337" t="s">
        <v>55</v>
      </c>
      <c r="B337" t="s">
        <v>103</v>
      </c>
      <c r="C337" t="s">
        <v>14</v>
      </c>
      <c r="D337" t="s">
        <v>54</v>
      </c>
      <c r="E337" t="s">
        <v>17</v>
      </c>
      <c r="F337">
        <v>300.06338799999997</v>
      </c>
      <c r="G337" t="s">
        <v>30</v>
      </c>
      <c r="H337" t="s">
        <v>35</v>
      </c>
      <c r="I337">
        <v>1</v>
      </c>
      <c r="J337">
        <v>345.06104199999999</v>
      </c>
    </row>
    <row r="338" spans="1:10">
      <c r="A338" t="s">
        <v>55</v>
      </c>
      <c r="B338" t="s">
        <v>103</v>
      </c>
      <c r="C338" t="s">
        <v>14</v>
      </c>
      <c r="D338" t="s">
        <v>54</v>
      </c>
      <c r="E338" t="s">
        <v>17</v>
      </c>
      <c r="F338">
        <v>300.06338799999997</v>
      </c>
      <c r="G338" t="s">
        <v>30</v>
      </c>
      <c r="H338" t="s">
        <v>34</v>
      </c>
      <c r="I338">
        <v>1</v>
      </c>
      <c r="J338">
        <v>359.07669299999998</v>
      </c>
    </row>
    <row r="339" spans="1:10">
      <c r="A339" t="s">
        <v>55</v>
      </c>
      <c r="B339" t="s">
        <v>103</v>
      </c>
      <c r="C339" t="s">
        <v>14</v>
      </c>
      <c r="D339" t="s">
        <v>54</v>
      </c>
      <c r="E339" t="s">
        <v>17</v>
      </c>
      <c r="F339">
        <v>300.06338799999997</v>
      </c>
      <c r="G339" t="s">
        <v>30</v>
      </c>
      <c r="H339" t="s">
        <v>29</v>
      </c>
      <c r="I339">
        <v>1</v>
      </c>
      <c r="J339">
        <v>599.11950000000002</v>
      </c>
    </row>
    <row r="340" spans="1:10">
      <c r="A340" t="s">
        <v>53</v>
      </c>
      <c r="B340" t="s">
        <v>104</v>
      </c>
      <c r="C340" t="s">
        <v>14</v>
      </c>
      <c r="D340" t="s">
        <v>52</v>
      </c>
      <c r="E340" t="s">
        <v>23</v>
      </c>
      <c r="F340">
        <v>446.12129700000003</v>
      </c>
      <c r="G340" t="s">
        <v>38</v>
      </c>
      <c r="H340" t="s">
        <v>46</v>
      </c>
      <c r="I340">
        <v>1</v>
      </c>
      <c r="J340">
        <v>447.12857300000002</v>
      </c>
    </row>
    <row r="341" spans="1:10">
      <c r="A341" t="s">
        <v>53</v>
      </c>
      <c r="B341" t="s">
        <v>104</v>
      </c>
      <c r="C341" t="s">
        <v>14</v>
      </c>
      <c r="D341" t="s">
        <v>52</v>
      </c>
      <c r="E341" t="s">
        <v>23</v>
      </c>
      <c r="F341">
        <v>446.12129700000003</v>
      </c>
      <c r="G341" t="s">
        <v>38</v>
      </c>
      <c r="H341" t="s">
        <v>45</v>
      </c>
      <c r="I341">
        <v>1</v>
      </c>
      <c r="J341">
        <v>429.11800899999997</v>
      </c>
    </row>
    <row r="342" spans="1:10">
      <c r="A342" t="s">
        <v>53</v>
      </c>
      <c r="B342" t="s">
        <v>104</v>
      </c>
      <c r="C342" t="s">
        <v>14</v>
      </c>
      <c r="D342" t="s">
        <v>52</v>
      </c>
      <c r="E342" t="s">
        <v>23</v>
      </c>
      <c r="F342">
        <v>446.12129700000003</v>
      </c>
      <c r="G342" t="s">
        <v>38</v>
      </c>
      <c r="H342" t="s">
        <v>44</v>
      </c>
      <c r="I342">
        <v>1</v>
      </c>
      <c r="J342">
        <v>469.11051500000002</v>
      </c>
    </row>
    <row r="343" spans="1:10">
      <c r="A343" t="s">
        <v>53</v>
      </c>
      <c r="B343" t="s">
        <v>104</v>
      </c>
      <c r="C343" t="s">
        <v>14</v>
      </c>
      <c r="D343" t="s">
        <v>52</v>
      </c>
      <c r="E343" t="s">
        <v>23</v>
      </c>
      <c r="F343">
        <v>446.12129700000003</v>
      </c>
      <c r="G343" t="s">
        <v>38</v>
      </c>
      <c r="H343" t="s">
        <v>43</v>
      </c>
      <c r="I343">
        <v>1</v>
      </c>
      <c r="J343">
        <v>464.15512000000001</v>
      </c>
    </row>
    <row r="344" spans="1:10">
      <c r="A344" t="s">
        <v>53</v>
      </c>
      <c r="B344" t="s">
        <v>104</v>
      </c>
      <c r="C344" t="s">
        <v>14</v>
      </c>
      <c r="D344" t="s">
        <v>52</v>
      </c>
      <c r="E344" t="s">
        <v>23</v>
      </c>
      <c r="F344">
        <v>446.12129700000003</v>
      </c>
      <c r="G344" t="s">
        <v>38</v>
      </c>
      <c r="H344" t="s">
        <v>42</v>
      </c>
      <c r="I344">
        <v>1</v>
      </c>
      <c r="J344">
        <v>485.08445499999999</v>
      </c>
    </row>
    <row r="345" spans="1:10">
      <c r="A345" t="s">
        <v>53</v>
      </c>
      <c r="B345" t="s">
        <v>104</v>
      </c>
      <c r="C345" t="s">
        <v>14</v>
      </c>
      <c r="D345" t="s">
        <v>52</v>
      </c>
      <c r="E345" t="s">
        <v>23</v>
      </c>
      <c r="F345">
        <v>446.12129700000003</v>
      </c>
      <c r="G345" t="s">
        <v>38</v>
      </c>
      <c r="H345" t="s">
        <v>41</v>
      </c>
      <c r="I345">
        <v>2</v>
      </c>
      <c r="J345">
        <v>224.067925</v>
      </c>
    </row>
    <row r="346" spans="1:10">
      <c r="A346" t="s">
        <v>53</v>
      </c>
      <c r="B346" t="s">
        <v>104</v>
      </c>
      <c r="C346" t="s">
        <v>14</v>
      </c>
      <c r="D346" t="s">
        <v>52</v>
      </c>
      <c r="E346" t="s">
        <v>23</v>
      </c>
      <c r="F346">
        <v>446.12129700000003</v>
      </c>
      <c r="G346" t="s">
        <v>38</v>
      </c>
      <c r="H346" t="s">
        <v>40</v>
      </c>
      <c r="I346">
        <v>2</v>
      </c>
      <c r="J346">
        <v>246.04986600000001</v>
      </c>
    </row>
    <row r="347" spans="1:10">
      <c r="A347" t="s">
        <v>53</v>
      </c>
      <c r="B347" t="s">
        <v>104</v>
      </c>
      <c r="C347" t="s">
        <v>14</v>
      </c>
      <c r="D347" t="s">
        <v>52</v>
      </c>
      <c r="E347" t="s">
        <v>23</v>
      </c>
      <c r="F347">
        <v>446.12129700000003</v>
      </c>
      <c r="G347" t="s">
        <v>38</v>
      </c>
      <c r="H347" t="s">
        <v>39</v>
      </c>
      <c r="I347">
        <v>1</v>
      </c>
      <c r="J347">
        <v>491.09245600000003</v>
      </c>
    </row>
    <row r="348" spans="1:10">
      <c r="A348" t="s">
        <v>53</v>
      </c>
      <c r="B348" t="s">
        <v>104</v>
      </c>
      <c r="C348" t="s">
        <v>14</v>
      </c>
      <c r="D348" t="s">
        <v>52</v>
      </c>
      <c r="E348" t="s">
        <v>23</v>
      </c>
      <c r="F348">
        <v>446.12129700000003</v>
      </c>
      <c r="G348" t="s">
        <v>30</v>
      </c>
      <c r="H348" t="s">
        <v>37</v>
      </c>
      <c r="I348">
        <v>1</v>
      </c>
      <c r="J348">
        <v>445.11401999999998</v>
      </c>
    </row>
    <row r="349" spans="1:10">
      <c r="A349" t="s">
        <v>53</v>
      </c>
      <c r="B349" t="s">
        <v>104</v>
      </c>
      <c r="C349" t="s">
        <v>14</v>
      </c>
      <c r="D349" t="s">
        <v>52</v>
      </c>
      <c r="E349" t="s">
        <v>23</v>
      </c>
      <c r="F349">
        <v>446.12129700000003</v>
      </c>
      <c r="G349" t="s">
        <v>30</v>
      </c>
      <c r="H349" t="s">
        <v>36</v>
      </c>
      <c r="I349">
        <v>1</v>
      </c>
      <c r="J349">
        <v>481.09069899999997</v>
      </c>
    </row>
    <row r="350" spans="1:10">
      <c r="A350" t="s">
        <v>53</v>
      </c>
      <c r="B350" t="s">
        <v>104</v>
      </c>
      <c r="C350" t="s">
        <v>14</v>
      </c>
      <c r="D350" t="s">
        <v>52</v>
      </c>
      <c r="E350" t="s">
        <v>23</v>
      </c>
      <c r="F350">
        <v>446.12129700000003</v>
      </c>
      <c r="G350" t="s">
        <v>30</v>
      </c>
      <c r="H350" t="s">
        <v>35</v>
      </c>
      <c r="I350">
        <v>1</v>
      </c>
      <c r="J350">
        <v>491.11895099999998</v>
      </c>
    </row>
    <row r="351" spans="1:10">
      <c r="A351" t="s">
        <v>53</v>
      </c>
      <c r="B351" t="s">
        <v>104</v>
      </c>
      <c r="C351" t="s">
        <v>14</v>
      </c>
      <c r="D351" t="s">
        <v>52</v>
      </c>
      <c r="E351" t="s">
        <v>23</v>
      </c>
      <c r="F351">
        <v>446.12129700000003</v>
      </c>
      <c r="G351" t="s">
        <v>30</v>
      </c>
      <c r="H351" t="s">
        <v>34</v>
      </c>
      <c r="I351">
        <v>1</v>
      </c>
      <c r="J351">
        <v>505.13460199999997</v>
      </c>
    </row>
    <row r="352" spans="1:10">
      <c r="A352" t="s">
        <v>53</v>
      </c>
      <c r="B352" t="s">
        <v>104</v>
      </c>
      <c r="C352" t="s">
        <v>14</v>
      </c>
      <c r="D352" t="s">
        <v>52</v>
      </c>
      <c r="E352" t="s">
        <v>23</v>
      </c>
      <c r="F352">
        <v>446.12129700000003</v>
      </c>
      <c r="G352" t="s">
        <v>30</v>
      </c>
      <c r="H352" t="s">
        <v>29</v>
      </c>
      <c r="I352">
        <v>1</v>
      </c>
      <c r="J352">
        <v>891.23531700000001</v>
      </c>
    </row>
    <row r="353" spans="1:10">
      <c r="A353" t="s">
        <v>51</v>
      </c>
      <c r="B353" t="s">
        <v>105</v>
      </c>
      <c r="C353" t="s">
        <v>14</v>
      </c>
      <c r="D353" t="s">
        <v>50</v>
      </c>
      <c r="E353" t="s">
        <v>27</v>
      </c>
      <c r="F353">
        <v>532.12169100000006</v>
      </c>
      <c r="G353" t="s">
        <v>38</v>
      </c>
      <c r="H353" t="s">
        <v>46</v>
      </c>
      <c r="I353">
        <v>1</v>
      </c>
      <c r="J353">
        <v>533.12896699999999</v>
      </c>
    </row>
    <row r="354" spans="1:10">
      <c r="A354" t="s">
        <v>51</v>
      </c>
      <c r="B354" t="s">
        <v>105</v>
      </c>
      <c r="C354" t="s">
        <v>14</v>
      </c>
      <c r="D354" t="s">
        <v>50</v>
      </c>
      <c r="E354" t="s">
        <v>27</v>
      </c>
      <c r="F354">
        <v>532.12169100000006</v>
      </c>
      <c r="G354" t="s">
        <v>38</v>
      </c>
      <c r="H354" t="s">
        <v>45</v>
      </c>
      <c r="I354">
        <v>1</v>
      </c>
      <c r="J354">
        <v>515.11840299999994</v>
      </c>
    </row>
    <row r="355" spans="1:10">
      <c r="A355" t="s">
        <v>51</v>
      </c>
      <c r="B355" t="s">
        <v>105</v>
      </c>
      <c r="C355" t="s">
        <v>14</v>
      </c>
      <c r="D355" t="s">
        <v>50</v>
      </c>
      <c r="E355" t="s">
        <v>27</v>
      </c>
      <c r="F355">
        <v>532.12169100000006</v>
      </c>
      <c r="G355" t="s">
        <v>38</v>
      </c>
      <c r="H355" t="s">
        <v>44</v>
      </c>
      <c r="I355">
        <v>1</v>
      </c>
      <c r="J355">
        <v>555.11090899999999</v>
      </c>
    </row>
    <row r="356" spans="1:10">
      <c r="A356" t="s">
        <v>51</v>
      </c>
      <c r="B356" t="s">
        <v>105</v>
      </c>
      <c r="C356" t="s">
        <v>14</v>
      </c>
      <c r="D356" t="s">
        <v>50</v>
      </c>
      <c r="E356" t="s">
        <v>27</v>
      </c>
      <c r="F356">
        <v>532.12169100000006</v>
      </c>
      <c r="G356" t="s">
        <v>38</v>
      </c>
      <c r="H356" t="s">
        <v>43</v>
      </c>
      <c r="I356">
        <v>1</v>
      </c>
      <c r="J356">
        <v>550.15551400000004</v>
      </c>
    </row>
    <row r="357" spans="1:10">
      <c r="A357" t="s">
        <v>51</v>
      </c>
      <c r="B357" t="s">
        <v>105</v>
      </c>
      <c r="C357" t="s">
        <v>14</v>
      </c>
      <c r="D357" t="s">
        <v>50</v>
      </c>
      <c r="E357" t="s">
        <v>27</v>
      </c>
      <c r="F357">
        <v>532.12169100000006</v>
      </c>
      <c r="G357" t="s">
        <v>38</v>
      </c>
      <c r="H357" t="s">
        <v>42</v>
      </c>
      <c r="I357">
        <v>1</v>
      </c>
      <c r="J357">
        <v>571.08484899999996</v>
      </c>
    </row>
    <row r="358" spans="1:10">
      <c r="A358" t="s">
        <v>51</v>
      </c>
      <c r="B358" t="s">
        <v>105</v>
      </c>
      <c r="C358" t="s">
        <v>14</v>
      </c>
      <c r="D358" t="s">
        <v>50</v>
      </c>
      <c r="E358" t="s">
        <v>27</v>
      </c>
      <c r="F358">
        <v>532.12169100000006</v>
      </c>
      <c r="G358" t="s">
        <v>38</v>
      </c>
      <c r="H358" t="s">
        <v>41</v>
      </c>
      <c r="I358">
        <v>2</v>
      </c>
      <c r="J358">
        <v>267.06812200000002</v>
      </c>
    </row>
    <row r="359" spans="1:10">
      <c r="A359" t="s">
        <v>51</v>
      </c>
      <c r="B359" t="s">
        <v>105</v>
      </c>
      <c r="C359" t="s">
        <v>14</v>
      </c>
      <c r="D359" t="s">
        <v>50</v>
      </c>
      <c r="E359" t="s">
        <v>27</v>
      </c>
      <c r="F359">
        <v>532.12169100000006</v>
      </c>
      <c r="G359" t="s">
        <v>38</v>
      </c>
      <c r="H359" t="s">
        <v>40</v>
      </c>
      <c r="I359">
        <v>2</v>
      </c>
      <c r="J359">
        <v>289.05006300000002</v>
      </c>
    </row>
    <row r="360" spans="1:10">
      <c r="A360" t="s">
        <v>51</v>
      </c>
      <c r="B360" t="s">
        <v>105</v>
      </c>
      <c r="C360" t="s">
        <v>14</v>
      </c>
      <c r="D360" t="s">
        <v>50</v>
      </c>
      <c r="E360" t="s">
        <v>27</v>
      </c>
      <c r="F360">
        <v>532.12169100000006</v>
      </c>
      <c r="G360" t="s">
        <v>38</v>
      </c>
      <c r="H360" t="s">
        <v>39</v>
      </c>
      <c r="I360">
        <v>1</v>
      </c>
      <c r="J360">
        <v>577.09285</v>
      </c>
    </row>
    <row r="361" spans="1:10">
      <c r="A361" t="s">
        <v>51</v>
      </c>
      <c r="B361" t="s">
        <v>105</v>
      </c>
      <c r="C361" t="s">
        <v>14</v>
      </c>
      <c r="D361" t="s">
        <v>50</v>
      </c>
      <c r="E361" t="s">
        <v>27</v>
      </c>
      <c r="F361">
        <v>532.12169100000006</v>
      </c>
      <c r="G361" t="s">
        <v>30</v>
      </c>
      <c r="H361" t="s">
        <v>37</v>
      </c>
      <c r="I361">
        <v>1</v>
      </c>
      <c r="J361">
        <v>531.11441400000001</v>
      </c>
    </row>
    <row r="362" spans="1:10">
      <c r="A362" t="s">
        <v>51</v>
      </c>
      <c r="B362" t="s">
        <v>105</v>
      </c>
      <c r="C362" t="s">
        <v>14</v>
      </c>
      <c r="D362" t="s">
        <v>50</v>
      </c>
      <c r="E362" t="s">
        <v>27</v>
      </c>
      <c r="F362">
        <v>532.12169100000006</v>
      </c>
      <c r="G362" t="s">
        <v>30</v>
      </c>
      <c r="H362" t="s">
        <v>36</v>
      </c>
      <c r="I362">
        <v>1</v>
      </c>
      <c r="J362">
        <v>567.091093</v>
      </c>
    </row>
    <row r="363" spans="1:10">
      <c r="A363" t="s">
        <v>51</v>
      </c>
      <c r="B363" t="s">
        <v>105</v>
      </c>
      <c r="C363" t="s">
        <v>14</v>
      </c>
      <c r="D363" t="s">
        <v>50</v>
      </c>
      <c r="E363" t="s">
        <v>27</v>
      </c>
      <c r="F363">
        <v>532.12169100000006</v>
      </c>
      <c r="G363" t="s">
        <v>30</v>
      </c>
      <c r="H363" t="s">
        <v>35</v>
      </c>
      <c r="I363">
        <v>1</v>
      </c>
      <c r="J363">
        <v>577.11934499999995</v>
      </c>
    </row>
    <row r="364" spans="1:10">
      <c r="A364" t="s">
        <v>51</v>
      </c>
      <c r="B364" t="s">
        <v>105</v>
      </c>
      <c r="C364" t="s">
        <v>14</v>
      </c>
      <c r="D364" t="s">
        <v>50</v>
      </c>
      <c r="E364" t="s">
        <v>27</v>
      </c>
      <c r="F364">
        <v>532.12169100000006</v>
      </c>
      <c r="G364" t="s">
        <v>30</v>
      </c>
      <c r="H364" t="s">
        <v>34</v>
      </c>
      <c r="I364">
        <v>1</v>
      </c>
      <c r="J364">
        <v>591.134996</v>
      </c>
    </row>
    <row r="365" spans="1:10">
      <c r="A365" t="s">
        <v>51</v>
      </c>
      <c r="B365" t="s">
        <v>105</v>
      </c>
      <c r="C365" t="s">
        <v>14</v>
      </c>
      <c r="D365" t="s">
        <v>50</v>
      </c>
      <c r="E365" t="s">
        <v>27</v>
      </c>
      <c r="F365">
        <v>532.12169100000006</v>
      </c>
      <c r="G365" t="s">
        <v>30</v>
      </c>
      <c r="H365" t="s">
        <v>29</v>
      </c>
      <c r="I365">
        <v>1</v>
      </c>
      <c r="J365">
        <v>1063.236105</v>
      </c>
    </row>
    <row r="366" spans="1:10">
      <c r="A366" t="s">
        <v>49</v>
      </c>
      <c r="B366" t="s">
        <v>106</v>
      </c>
      <c r="C366" t="s">
        <v>14</v>
      </c>
      <c r="D366" t="s">
        <v>48</v>
      </c>
      <c r="E366" t="s">
        <v>47</v>
      </c>
      <c r="F366">
        <v>462.11621200000002</v>
      </c>
      <c r="G366" t="s">
        <v>38</v>
      </c>
      <c r="H366" t="s">
        <v>46</v>
      </c>
      <c r="I366">
        <v>1</v>
      </c>
      <c r="J366">
        <v>463.12348800000001</v>
      </c>
    </row>
    <row r="367" spans="1:10">
      <c r="A367" t="s">
        <v>49</v>
      </c>
      <c r="B367" t="s">
        <v>106</v>
      </c>
      <c r="C367" t="s">
        <v>14</v>
      </c>
      <c r="D367" t="s">
        <v>48</v>
      </c>
      <c r="E367" t="s">
        <v>47</v>
      </c>
      <c r="F367">
        <v>462.11621200000002</v>
      </c>
      <c r="G367" t="s">
        <v>38</v>
      </c>
      <c r="H367" t="s">
        <v>45</v>
      </c>
      <c r="I367">
        <v>1</v>
      </c>
      <c r="J367">
        <v>445.11292300000002</v>
      </c>
    </row>
    <row r="368" spans="1:10">
      <c r="A368" t="s">
        <v>49</v>
      </c>
      <c r="B368" t="s">
        <v>106</v>
      </c>
      <c r="C368" t="s">
        <v>14</v>
      </c>
      <c r="D368" t="s">
        <v>48</v>
      </c>
      <c r="E368" t="s">
        <v>47</v>
      </c>
      <c r="F368">
        <v>462.11621200000002</v>
      </c>
      <c r="G368" t="s">
        <v>38</v>
      </c>
      <c r="H368" t="s">
        <v>44</v>
      </c>
      <c r="I368">
        <v>1</v>
      </c>
      <c r="J368">
        <v>485.10543000000001</v>
      </c>
    </row>
    <row r="369" spans="1:10">
      <c r="A369" t="s">
        <v>49</v>
      </c>
      <c r="B369" t="s">
        <v>106</v>
      </c>
      <c r="C369" t="s">
        <v>14</v>
      </c>
      <c r="D369" t="s">
        <v>48</v>
      </c>
      <c r="E369" t="s">
        <v>47</v>
      </c>
      <c r="F369">
        <v>462.11621200000002</v>
      </c>
      <c r="G369" t="s">
        <v>38</v>
      </c>
      <c r="H369" t="s">
        <v>43</v>
      </c>
      <c r="I369">
        <v>1</v>
      </c>
      <c r="J369">
        <v>480.150035</v>
      </c>
    </row>
    <row r="370" spans="1:10">
      <c r="A370" t="s">
        <v>49</v>
      </c>
      <c r="B370" t="s">
        <v>106</v>
      </c>
      <c r="C370" t="s">
        <v>14</v>
      </c>
      <c r="D370" t="s">
        <v>48</v>
      </c>
      <c r="E370" t="s">
        <v>47</v>
      </c>
      <c r="F370">
        <v>462.11621200000002</v>
      </c>
      <c r="G370" t="s">
        <v>38</v>
      </c>
      <c r="H370" t="s">
        <v>42</v>
      </c>
      <c r="I370">
        <v>1</v>
      </c>
      <c r="J370">
        <v>501.07936999999998</v>
      </c>
    </row>
    <row r="371" spans="1:10">
      <c r="A371" t="s">
        <v>49</v>
      </c>
      <c r="B371" t="s">
        <v>106</v>
      </c>
      <c r="C371" t="s">
        <v>14</v>
      </c>
      <c r="D371" t="s">
        <v>48</v>
      </c>
      <c r="E371" t="s">
        <v>47</v>
      </c>
      <c r="F371">
        <v>462.11621200000002</v>
      </c>
      <c r="G371" t="s">
        <v>38</v>
      </c>
      <c r="H371" t="s">
        <v>41</v>
      </c>
      <c r="I371">
        <v>2</v>
      </c>
      <c r="J371">
        <v>232.065382</v>
      </c>
    </row>
    <row r="372" spans="1:10">
      <c r="A372" t="s">
        <v>49</v>
      </c>
      <c r="B372" t="s">
        <v>106</v>
      </c>
      <c r="C372" t="s">
        <v>14</v>
      </c>
      <c r="D372" t="s">
        <v>48</v>
      </c>
      <c r="E372" t="s">
        <v>47</v>
      </c>
      <c r="F372">
        <v>462.11621200000002</v>
      </c>
      <c r="G372" t="s">
        <v>38</v>
      </c>
      <c r="H372" t="s">
        <v>40</v>
      </c>
      <c r="I372">
        <v>2</v>
      </c>
      <c r="J372">
        <v>254.047324</v>
      </c>
    </row>
    <row r="373" spans="1:10">
      <c r="A373" t="s">
        <v>49</v>
      </c>
      <c r="B373" t="s">
        <v>106</v>
      </c>
      <c r="C373" t="s">
        <v>14</v>
      </c>
      <c r="D373" t="s">
        <v>48</v>
      </c>
      <c r="E373" t="s">
        <v>47</v>
      </c>
      <c r="F373">
        <v>462.11621200000002</v>
      </c>
      <c r="G373" t="s">
        <v>38</v>
      </c>
      <c r="H373" t="s">
        <v>39</v>
      </c>
      <c r="I373">
        <v>1</v>
      </c>
      <c r="J373">
        <v>507.08737100000002</v>
      </c>
    </row>
    <row r="374" spans="1:10">
      <c r="A374" t="s">
        <v>49</v>
      </c>
      <c r="B374" t="s">
        <v>106</v>
      </c>
      <c r="C374" t="s">
        <v>14</v>
      </c>
      <c r="D374" t="s">
        <v>48</v>
      </c>
      <c r="E374" t="s">
        <v>47</v>
      </c>
      <c r="F374">
        <v>462.11621200000002</v>
      </c>
      <c r="G374" t="s">
        <v>30</v>
      </c>
      <c r="H374" t="s">
        <v>37</v>
      </c>
      <c r="I374">
        <v>1</v>
      </c>
      <c r="J374">
        <v>461.10893499999997</v>
      </c>
    </row>
    <row r="375" spans="1:10">
      <c r="A375" t="s">
        <v>49</v>
      </c>
      <c r="B375" t="s">
        <v>106</v>
      </c>
      <c r="C375" t="s">
        <v>14</v>
      </c>
      <c r="D375" t="s">
        <v>48</v>
      </c>
      <c r="E375" t="s">
        <v>47</v>
      </c>
      <c r="F375">
        <v>462.11621200000002</v>
      </c>
      <c r="G375" t="s">
        <v>30</v>
      </c>
      <c r="H375" t="s">
        <v>36</v>
      </c>
      <c r="I375">
        <v>1</v>
      </c>
      <c r="J375">
        <v>497.08561400000002</v>
      </c>
    </row>
    <row r="376" spans="1:10">
      <c r="A376" t="s">
        <v>49</v>
      </c>
      <c r="B376" t="s">
        <v>106</v>
      </c>
      <c r="C376" t="s">
        <v>14</v>
      </c>
      <c r="D376" t="s">
        <v>48</v>
      </c>
      <c r="E376" t="s">
        <v>47</v>
      </c>
      <c r="F376">
        <v>462.11621200000002</v>
      </c>
      <c r="G376" t="s">
        <v>30</v>
      </c>
      <c r="H376" t="s">
        <v>35</v>
      </c>
      <c r="I376">
        <v>1</v>
      </c>
      <c r="J376">
        <v>507.11386599999997</v>
      </c>
    </row>
    <row r="377" spans="1:10">
      <c r="A377" t="s">
        <v>49</v>
      </c>
      <c r="B377" t="s">
        <v>106</v>
      </c>
      <c r="C377" t="s">
        <v>14</v>
      </c>
      <c r="D377" t="s">
        <v>48</v>
      </c>
      <c r="E377" t="s">
        <v>47</v>
      </c>
      <c r="F377">
        <v>462.11621200000002</v>
      </c>
      <c r="G377" t="s">
        <v>30</v>
      </c>
      <c r="H377" t="s">
        <v>34</v>
      </c>
      <c r="I377">
        <v>1</v>
      </c>
      <c r="J377">
        <v>521.12951699999996</v>
      </c>
    </row>
    <row r="378" spans="1:10">
      <c r="A378" t="s">
        <v>49</v>
      </c>
      <c r="B378" t="s">
        <v>106</v>
      </c>
      <c r="C378" t="s">
        <v>14</v>
      </c>
      <c r="D378" t="s">
        <v>48</v>
      </c>
      <c r="E378" t="s">
        <v>47</v>
      </c>
      <c r="F378">
        <v>462.11621200000002</v>
      </c>
      <c r="G378" t="s">
        <v>30</v>
      </c>
      <c r="H378" t="s">
        <v>29</v>
      </c>
      <c r="I378">
        <v>1</v>
      </c>
      <c r="J378">
        <v>923.22514699999999</v>
      </c>
    </row>
    <row r="379" spans="1:10">
      <c r="A379" t="s">
        <v>33</v>
      </c>
      <c r="B379" t="s">
        <v>107</v>
      </c>
      <c r="C379" t="s">
        <v>14</v>
      </c>
      <c r="D379" t="s">
        <v>32</v>
      </c>
      <c r="E379" t="s">
        <v>31</v>
      </c>
      <c r="F379">
        <v>548.11660500000005</v>
      </c>
      <c r="G379" t="s">
        <v>38</v>
      </c>
      <c r="H379" t="s">
        <v>46</v>
      </c>
      <c r="I379">
        <v>1</v>
      </c>
      <c r="J379">
        <v>549.12388199999998</v>
      </c>
    </row>
    <row r="380" spans="1:10">
      <c r="A380" t="s">
        <v>33</v>
      </c>
      <c r="B380" t="s">
        <v>107</v>
      </c>
      <c r="C380" t="s">
        <v>14</v>
      </c>
      <c r="D380" t="s">
        <v>32</v>
      </c>
      <c r="E380" t="s">
        <v>31</v>
      </c>
      <c r="F380">
        <v>548.11660500000005</v>
      </c>
      <c r="G380" t="s">
        <v>38</v>
      </c>
      <c r="H380" t="s">
        <v>45</v>
      </c>
      <c r="I380">
        <v>1</v>
      </c>
      <c r="J380">
        <v>531.11331700000005</v>
      </c>
    </row>
    <row r="381" spans="1:10">
      <c r="A381" t="s">
        <v>33</v>
      </c>
      <c r="B381" t="s">
        <v>107</v>
      </c>
      <c r="C381" t="s">
        <v>14</v>
      </c>
      <c r="D381" t="s">
        <v>32</v>
      </c>
      <c r="E381" t="s">
        <v>31</v>
      </c>
      <c r="F381">
        <v>548.11660500000005</v>
      </c>
      <c r="G381" t="s">
        <v>38</v>
      </c>
      <c r="H381" t="s">
        <v>44</v>
      </c>
      <c r="I381">
        <v>1</v>
      </c>
      <c r="J381">
        <v>571.10582299999999</v>
      </c>
    </row>
    <row r="382" spans="1:10">
      <c r="A382" t="s">
        <v>33</v>
      </c>
      <c r="B382" t="s">
        <v>107</v>
      </c>
      <c r="C382" t="s">
        <v>14</v>
      </c>
      <c r="D382" t="s">
        <v>32</v>
      </c>
      <c r="E382" t="s">
        <v>31</v>
      </c>
      <c r="F382">
        <v>548.11660500000005</v>
      </c>
      <c r="G382" t="s">
        <v>38</v>
      </c>
      <c r="H382" t="s">
        <v>43</v>
      </c>
      <c r="I382">
        <v>1</v>
      </c>
      <c r="J382">
        <v>566.15042800000003</v>
      </c>
    </row>
    <row r="383" spans="1:10">
      <c r="A383" t="s">
        <v>33</v>
      </c>
      <c r="B383" t="s">
        <v>107</v>
      </c>
      <c r="C383" t="s">
        <v>14</v>
      </c>
      <c r="D383" t="s">
        <v>32</v>
      </c>
      <c r="E383" t="s">
        <v>31</v>
      </c>
      <c r="F383">
        <v>548.11660500000005</v>
      </c>
      <c r="G383" t="s">
        <v>38</v>
      </c>
      <c r="H383" t="s">
        <v>42</v>
      </c>
      <c r="I383">
        <v>1</v>
      </c>
      <c r="J383">
        <v>587.07976299999996</v>
      </c>
    </row>
    <row r="384" spans="1:10">
      <c r="A384" t="s">
        <v>33</v>
      </c>
      <c r="B384" t="s">
        <v>107</v>
      </c>
      <c r="C384" t="s">
        <v>14</v>
      </c>
      <c r="D384" t="s">
        <v>32</v>
      </c>
      <c r="E384" t="s">
        <v>31</v>
      </c>
      <c r="F384">
        <v>548.11660500000005</v>
      </c>
      <c r="G384" t="s">
        <v>38</v>
      </c>
      <c r="H384" t="s">
        <v>41</v>
      </c>
      <c r="I384">
        <v>2</v>
      </c>
      <c r="J384">
        <v>275.06557900000001</v>
      </c>
    </row>
    <row r="385" spans="1:10">
      <c r="A385" t="s">
        <v>33</v>
      </c>
      <c r="B385" t="s">
        <v>107</v>
      </c>
      <c r="C385" t="s">
        <v>14</v>
      </c>
      <c r="D385" t="s">
        <v>32</v>
      </c>
      <c r="E385" t="s">
        <v>31</v>
      </c>
      <c r="F385">
        <v>548.11660500000005</v>
      </c>
      <c r="G385" t="s">
        <v>38</v>
      </c>
      <c r="H385" t="s">
        <v>40</v>
      </c>
      <c r="I385">
        <v>2</v>
      </c>
      <c r="J385">
        <v>297.04752100000002</v>
      </c>
    </row>
    <row r="386" spans="1:10">
      <c r="A386" t="s">
        <v>33</v>
      </c>
      <c r="B386" t="s">
        <v>107</v>
      </c>
      <c r="C386" t="s">
        <v>14</v>
      </c>
      <c r="D386" t="s">
        <v>32</v>
      </c>
      <c r="E386" t="s">
        <v>31</v>
      </c>
      <c r="F386">
        <v>548.11660500000005</v>
      </c>
      <c r="G386" t="s">
        <v>38</v>
      </c>
      <c r="H386" t="s">
        <v>39</v>
      </c>
      <c r="I386">
        <v>1</v>
      </c>
      <c r="J386">
        <v>593.08776499999999</v>
      </c>
    </row>
    <row r="387" spans="1:10">
      <c r="A387" t="s">
        <v>33</v>
      </c>
      <c r="B387" t="s">
        <v>107</v>
      </c>
      <c r="C387" t="s">
        <v>14</v>
      </c>
      <c r="D387" t="s">
        <v>32</v>
      </c>
      <c r="E387" t="s">
        <v>31</v>
      </c>
      <c r="F387">
        <v>548.11660500000005</v>
      </c>
      <c r="G387" t="s">
        <v>30</v>
      </c>
      <c r="H387" t="s">
        <v>37</v>
      </c>
      <c r="I387">
        <v>1</v>
      </c>
      <c r="J387">
        <v>547.109329</v>
      </c>
    </row>
    <row r="388" spans="1:10">
      <c r="A388" t="s">
        <v>33</v>
      </c>
      <c r="B388" t="s">
        <v>107</v>
      </c>
      <c r="C388" t="s">
        <v>14</v>
      </c>
      <c r="D388" t="s">
        <v>32</v>
      </c>
      <c r="E388" t="s">
        <v>31</v>
      </c>
      <c r="F388">
        <v>548.11660500000005</v>
      </c>
      <c r="G388" t="s">
        <v>30</v>
      </c>
      <c r="H388" t="s">
        <v>36</v>
      </c>
      <c r="I388">
        <v>1</v>
      </c>
      <c r="J388">
        <v>583.086007</v>
      </c>
    </row>
    <row r="389" spans="1:10">
      <c r="A389" t="s">
        <v>33</v>
      </c>
      <c r="B389" t="s">
        <v>107</v>
      </c>
      <c r="C389" t="s">
        <v>14</v>
      </c>
      <c r="D389" t="s">
        <v>32</v>
      </c>
      <c r="E389" t="s">
        <v>31</v>
      </c>
      <c r="F389">
        <v>548.11660500000005</v>
      </c>
      <c r="G389" t="s">
        <v>30</v>
      </c>
      <c r="H389" t="s">
        <v>35</v>
      </c>
      <c r="I389">
        <v>1</v>
      </c>
      <c r="J389">
        <v>593.11425899999995</v>
      </c>
    </row>
    <row r="390" spans="1:10">
      <c r="A390" t="s">
        <v>33</v>
      </c>
      <c r="B390" t="s">
        <v>107</v>
      </c>
      <c r="C390" t="s">
        <v>14</v>
      </c>
      <c r="D390" t="s">
        <v>32</v>
      </c>
      <c r="E390" t="s">
        <v>31</v>
      </c>
      <c r="F390">
        <v>548.11660500000005</v>
      </c>
      <c r="G390" t="s">
        <v>30</v>
      </c>
      <c r="H390" t="s">
        <v>34</v>
      </c>
      <c r="I390">
        <v>1</v>
      </c>
      <c r="J390">
        <v>607.12991</v>
      </c>
    </row>
    <row r="391" spans="1:10">
      <c r="A391" t="s">
        <v>33</v>
      </c>
      <c r="B391" t="s">
        <v>107</v>
      </c>
      <c r="C391" t="s">
        <v>14</v>
      </c>
      <c r="D391" t="s">
        <v>32</v>
      </c>
      <c r="E391" t="s">
        <v>31</v>
      </c>
      <c r="F391">
        <v>548.11660500000005</v>
      </c>
      <c r="G391" t="s">
        <v>30</v>
      </c>
      <c r="H391" t="s">
        <v>29</v>
      </c>
      <c r="I391">
        <v>1</v>
      </c>
      <c r="J391">
        <v>1095.2259340000001</v>
      </c>
    </row>
  </sheetData>
  <pageMargins left="0.75" right="0.75" top="1" bottom="1" header="0.5" footer="0.5"/>
  <headerFooter>
    <oddHeader>&amp;R&amp;"Aptos"&amp;10&amp;K000000 Unclassified / Non classifié&amp;1#_x000D_</oddHead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39B3C1-4102-40C1-99E4-2F70F0CE44A3}">
  <sheetPr>
    <tabColor theme="6" tint="0.39997558519241921"/>
  </sheetPr>
  <dimension ref="A1:E2216"/>
  <sheetViews>
    <sheetView topLeftCell="A1421" workbookViewId="0">
      <selection activeCell="F1434" sqref="F1434"/>
    </sheetView>
  </sheetViews>
  <sheetFormatPr defaultRowHeight="14.4"/>
  <cols>
    <col min="3" max="3" width="16.5546875" customWidth="1"/>
    <col min="4" max="5" width="24.33203125" bestFit="1" customWidth="1"/>
  </cols>
  <sheetData>
    <row r="1" spans="1:5">
      <c r="A1" s="7" t="s">
        <v>0</v>
      </c>
      <c r="B1" s="7" t="s">
        <v>132</v>
      </c>
      <c r="C1" s="7" t="s">
        <v>1</v>
      </c>
      <c r="D1" s="7" t="s">
        <v>2</v>
      </c>
      <c r="E1" s="7" t="s">
        <v>3</v>
      </c>
    </row>
    <row r="2" spans="1:5" ht="15">
      <c r="A2" s="9">
        <v>320.1814</v>
      </c>
      <c r="B2" s="9">
        <v>1</v>
      </c>
      <c r="C2">
        <v>-10.0282298544286</v>
      </c>
      <c r="D2" s="10">
        <v>5.7847139693751003E-5</v>
      </c>
      <c r="E2">
        <v>7.3078347737387203E-4</v>
      </c>
    </row>
    <row r="3" spans="1:5" ht="15">
      <c r="A3" s="9">
        <v>403.25479999999999</v>
      </c>
      <c r="B3" s="9">
        <v>2.0699999999999998</v>
      </c>
      <c r="C3">
        <v>-8.1409951218535905</v>
      </c>
      <c r="D3">
        <v>3.3168482866953999E-3</v>
      </c>
      <c r="E3">
        <v>1.5867216877382601E-2</v>
      </c>
    </row>
    <row r="4" spans="1:5" ht="15">
      <c r="A4" s="9">
        <v>476.30779999999999</v>
      </c>
      <c r="B4" s="9">
        <v>1.97</v>
      </c>
      <c r="C4">
        <v>-8.1407858792290195</v>
      </c>
      <c r="D4" s="10">
        <v>4.4754582605887801E-8</v>
      </c>
      <c r="E4" s="10">
        <v>4.6963437811920297E-6</v>
      </c>
    </row>
    <row r="5" spans="1:5" ht="15">
      <c r="A5" s="9">
        <v>179.08150000000001</v>
      </c>
      <c r="B5" s="9">
        <v>2.0299999999999998</v>
      </c>
      <c r="C5">
        <v>-6.8004129901788701</v>
      </c>
      <c r="D5" s="10">
        <v>6.3874876718206502E-9</v>
      </c>
      <c r="E5" s="10">
        <v>1.29060388083649E-6</v>
      </c>
    </row>
    <row r="6" spans="1:5" ht="15">
      <c r="A6" s="9">
        <v>417.23410000000001</v>
      </c>
      <c r="B6" s="9">
        <v>2.09</v>
      </c>
      <c r="C6">
        <v>-6.3964371478020201</v>
      </c>
      <c r="D6" s="10">
        <v>1.63934863213019E-6</v>
      </c>
      <c r="E6" s="10">
        <v>5.55500114616617E-5</v>
      </c>
    </row>
    <row r="7" spans="1:5" ht="15">
      <c r="A7" s="9">
        <v>305.303</v>
      </c>
      <c r="B7" s="9">
        <v>3.76</v>
      </c>
      <c r="C7">
        <v>-6.1310017413053197</v>
      </c>
      <c r="D7" s="10">
        <v>3.7108365252723899E-9</v>
      </c>
      <c r="E7" s="10">
        <v>9.66871937864464E-7</v>
      </c>
    </row>
    <row r="8" spans="1:5" ht="15">
      <c r="A8" s="9">
        <v>434.24950000000001</v>
      </c>
      <c r="B8" s="9">
        <v>2.14</v>
      </c>
      <c r="C8">
        <v>-6.1010184296064196</v>
      </c>
      <c r="D8" s="10">
        <v>7.8500057738192398E-5</v>
      </c>
      <c r="E8">
        <v>9.2498935737649697E-4</v>
      </c>
    </row>
    <row r="9" spans="1:5" ht="15">
      <c r="A9" s="9">
        <v>167.08150000000001</v>
      </c>
      <c r="B9" s="9">
        <v>2.11</v>
      </c>
      <c r="C9">
        <v>-6.0821440811745804</v>
      </c>
      <c r="D9" s="10">
        <v>3.7443941916171898E-9</v>
      </c>
      <c r="E9" s="10">
        <v>9.66871937864464E-7</v>
      </c>
    </row>
    <row r="10" spans="1:5" ht="15">
      <c r="A10" s="9">
        <v>304.1866</v>
      </c>
      <c r="B10" s="9">
        <v>1.95</v>
      </c>
      <c r="C10">
        <v>-5.8616012783786804</v>
      </c>
      <c r="D10" s="10">
        <v>7.4222524383537799E-6</v>
      </c>
      <c r="E10">
        <v>1.66514394358378E-4</v>
      </c>
    </row>
    <row r="11" spans="1:5" ht="15">
      <c r="A11" s="9">
        <v>380.16050000000001</v>
      </c>
      <c r="B11" s="9">
        <v>2.11</v>
      </c>
      <c r="C11">
        <v>-5.6849380720460898</v>
      </c>
      <c r="D11">
        <v>1.1081624114536099E-2</v>
      </c>
      <c r="E11">
        <v>3.9876685005073E-2</v>
      </c>
    </row>
    <row r="12" spans="1:5" ht="15">
      <c r="A12" s="9">
        <v>184.06370000000001</v>
      </c>
      <c r="B12" s="9">
        <v>0.53</v>
      </c>
      <c r="C12">
        <v>-5.6810851486168499</v>
      </c>
      <c r="D12" s="10">
        <v>2.65672255377406E-10</v>
      </c>
      <c r="E12" s="10">
        <v>2.1937882121195301E-7</v>
      </c>
    </row>
    <row r="13" spans="1:5" ht="15">
      <c r="A13" s="9">
        <v>331.08100000000002</v>
      </c>
      <c r="B13" s="9">
        <v>3.09</v>
      </c>
      <c r="C13">
        <v>-5.3840964982341104</v>
      </c>
      <c r="D13" s="10">
        <v>3.1445636229447801E-9</v>
      </c>
      <c r="E13" s="10">
        <v>9.66871937864464E-7</v>
      </c>
    </row>
    <row r="14" spans="1:5" ht="15">
      <c r="A14" s="9">
        <v>263.16000000000003</v>
      </c>
      <c r="B14" s="9">
        <v>1.35</v>
      </c>
      <c r="C14">
        <v>-5.2414997094048204</v>
      </c>
      <c r="D14" s="10">
        <v>5.6146387694067505E-10</v>
      </c>
      <c r="E14" s="10">
        <v>4.0587599815289301E-7</v>
      </c>
    </row>
    <row r="15" spans="1:5" ht="15">
      <c r="A15" s="9">
        <v>624.62850000000003</v>
      </c>
      <c r="B15" s="9">
        <v>4.58</v>
      </c>
      <c r="C15">
        <v>-5.1592574394965203</v>
      </c>
      <c r="D15">
        <v>4.95697025094422E-3</v>
      </c>
      <c r="E15">
        <v>2.17318385799482E-2</v>
      </c>
    </row>
    <row r="16" spans="1:5" ht="15">
      <c r="A16" s="9">
        <v>247.16480000000001</v>
      </c>
      <c r="B16" s="9">
        <v>0.51</v>
      </c>
      <c r="C16">
        <v>-5.1163446402191104</v>
      </c>
      <c r="D16" s="10">
        <v>7.5474043636912498E-6</v>
      </c>
      <c r="E16">
        <v>1.6767062546301799E-4</v>
      </c>
    </row>
    <row r="17" spans="1:5" ht="15">
      <c r="A17" s="9">
        <v>304.29969999999997</v>
      </c>
      <c r="B17" s="9">
        <v>3.76</v>
      </c>
      <c r="C17">
        <v>-4.9803895474370004</v>
      </c>
      <c r="D17" s="10">
        <v>4.0660799003819999E-9</v>
      </c>
      <c r="E17" s="10">
        <v>9.66871937864464E-7</v>
      </c>
    </row>
    <row r="18" spans="1:5" ht="15">
      <c r="A18" s="9">
        <v>321.18470000000002</v>
      </c>
      <c r="B18" s="9">
        <v>0.99</v>
      </c>
      <c r="C18">
        <v>-4.9317860445527701</v>
      </c>
      <c r="D18" s="10">
        <v>4.41918531517313E-5</v>
      </c>
      <c r="E18">
        <v>5.9403346406025604E-4</v>
      </c>
    </row>
    <row r="19" spans="1:5" ht="15">
      <c r="A19" s="9">
        <v>262.17599999999999</v>
      </c>
      <c r="B19" s="9">
        <v>0.78</v>
      </c>
      <c r="C19">
        <v>-4.8485215876859797</v>
      </c>
      <c r="D19">
        <v>3.3859776962743898E-4</v>
      </c>
      <c r="E19">
        <v>2.76731862555797E-3</v>
      </c>
    </row>
    <row r="20" spans="1:5" ht="15">
      <c r="A20" s="9">
        <v>263.15969999999999</v>
      </c>
      <c r="B20" s="9">
        <v>0.54</v>
      </c>
      <c r="C20">
        <v>-4.6551891427994496</v>
      </c>
      <c r="D20" s="10">
        <v>1.4036664595823199E-5</v>
      </c>
      <c r="E20">
        <v>2.6859570547184099E-4</v>
      </c>
    </row>
    <row r="21" spans="1:5" ht="15">
      <c r="A21" s="9">
        <v>568.56610000000001</v>
      </c>
      <c r="B21" s="9">
        <v>5.46</v>
      </c>
      <c r="C21">
        <v>-4.4420354296115399</v>
      </c>
      <c r="D21">
        <v>3.3190666867068903E-2</v>
      </c>
      <c r="E21">
        <v>9.0883198079608804E-2</v>
      </c>
    </row>
    <row r="22" spans="1:5" ht="15">
      <c r="A22" s="9">
        <v>308.02539999999999</v>
      </c>
      <c r="B22" s="9">
        <v>5.34</v>
      </c>
      <c r="C22">
        <v>-4.4149847279353596</v>
      </c>
      <c r="D22">
        <v>1.16461376786774E-2</v>
      </c>
      <c r="E22">
        <v>4.15203429837082E-2</v>
      </c>
    </row>
    <row r="23" spans="1:5" ht="15">
      <c r="A23" s="9">
        <v>773.16079999999999</v>
      </c>
      <c r="B23" s="9">
        <v>3.07</v>
      </c>
      <c r="C23">
        <v>-4.4126166378549403</v>
      </c>
      <c r="D23" s="10">
        <v>1.2606303625880899E-7</v>
      </c>
      <c r="E23" s="10">
        <v>1.0002025779266E-5</v>
      </c>
    </row>
    <row r="24" spans="1:5" ht="15">
      <c r="A24" s="9">
        <v>271.09629999999999</v>
      </c>
      <c r="B24" s="9">
        <v>2.52</v>
      </c>
      <c r="C24">
        <v>-4.38438171808364</v>
      </c>
      <c r="D24">
        <v>1.43752023519432E-2</v>
      </c>
      <c r="E24">
        <v>4.8889214062594E-2</v>
      </c>
    </row>
    <row r="25" spans="1:5" ht="15">
      <c r="A25" s="9">
        <v>247.20140000000001</v>
      </c>
      <c r="B25" s="9">
        <v>0.53</v>
      </c>
      <c r="C25">
        <v>-4.2420798075126296</v>
      </c>
      <c r="D25" s="10">
        <v>5.7613629493644603E-6</v>
      </c>
      <c r="E25">
        <v>1.3882750869839E-4</v>
      </c>
    </row>
    <row r="26" spans="1:5" ht="15">
      <c r="A26" s="9">
        <v>437.48259999999999</v>
      </c>
      <c r="B26" s="9">
        <v>4.63</v>
      </c>
      <c r="C26">
        <v>-4.2374781910897701</v>
      </c>
      <c r="D26">
        <v>5.4013971762132997E-3</v>
      </c>
      <c r="E26">
        <v>2.31042012021326E-2</v>
      </c>
    </row>
    <row r="27" spans="1:5" ht="15">
      <c r="A27" s="9">
        <v>290.17090000000002</v>
      </c>
      <c r="B27" s="9">
        <v>1.78</v>
      </c>
      <c r="C27">
        <v>-4.2096239704480398</v>
      </c>
      <c r="D27">
        <v>2.9842631319260002E-4</v>
      </c>
      <c r="E27">
        <v>2.5149761575531801E-3</v>
      </c>
    </row>
    <row r="28" spans="1:5" ht="15">
      <c r="A28" s="9">
        <v>308.02530000000002</v>
      </c>
      <c r="B28" s="9">
        <v>5.62</v>
      </c>
      <c r="C28">
        <v>-4.1771857380480597</v>
      </c>
      <c r="D28">
        <v>1.7107190402049E-2</v>
      </c>
      <c r="E28">
        <v>5.5733290313335501E-2</v>
      </c>
    </row>
    <row r="29" spans="1:5" ht="15">
      <c r="A29" s="9">
        <v>188.12799999999999</v>
      </c>
      <c r="B29" s="9">
        <v>0.55000000000000004</v>
      </c>
      <c r="C29">
        <v>-4.0788485288233396</v>
      </c>
      <c r="D29">
        <v>2.1867741308941199E-2</v>
      </c>
      <c r="E29">
        <v>6.6496835172612595E-2</v>
      </c>
    </row>
    <row r="30" spans="1:5" ht="15">
      <c r="A30" s="9">
        <v>199.05340000000001</v>
      </c>
      <c r="B30" s="9">
        <v>1.99</v>
      </c>
      <c r="C30">
        <v>-4.0459254972685397</v>
      </c>
      <c r="D30">
        <v>3.4842514649112401E-2</v>
      </c>
      <c r="E30">
        <v>9.4138455277045494E-2</v>
      </c>
    </row>
    <row r="31" spans="1:5" ht="15">
      <c r="A31" s="9">
        <v>189.0909</v>
      </c>
      <c r="B31" s="9">
        <v>2.54</v>
      </c>
      <c r="C31">
        <v>-4.04459100680576</v>
      </c>
      <c r="D31" s="10">
        <v>1.0086769726074199E-8</v>
      </c>
      <c r="E31" s="10">
        <v>1.5546639403184001E-6</v>
      </c>
    </row>
    <row r="32" spans="1:5" ht="15">
      <c r="A32" s="9">
        <v>356.06869999999998</v>
      </c>
      <c r="B32" s="9">
        <v>5.62</v>
      </c>
      <c r="C32">
        <v>-3.9893088420995202</v>
      </c>
      <c r="D32">
        <v>1.8354833348866301E-2</v>
      </c>
      <c r="E32">
        <v>5.8508841630437999E-2</v>
      </c>
    </row>
    <row r="33" spans="1:5" ht="15">
      <c r="A33" s="9">
        <v>446.1189</v>
      </c>
      <c r="B33" s="9">
        <v>5.62</v>
      </c>
      <c r="C33">
        <v>-3.98541937078264</v>
      </c>
      <c r="D33">
        <v>2.42489928232953E-2</v>
      </c>
      <c r="E33">
        <v>7.2057269781285294E-2</v>
      </c>
    </row>
    <row r="34" spans="1:5" ht="15">
      <c r="A34" s="9">
        <v>330.2638</v>
      </c>
      <c r="B34" s="9">
        <v>3.61</v>
      </c>
      <c r="C34">
        <v>-3.9695568606404001</v>
      </c>
      <c r="D34">
        <v>2.79528149711612E-2</v>
      </c>
      <c r="E34">
        <v>8.0044460476397294E-2</v>
      </c>
    </row>
    <row r="35" spans="1:5" ht="15">
      <c r="A35" s="9">
        <v>177.12309999999999</v>
      </c>
      <c r="B35" s="9">
        <v>0.5</v>
      </c>
      <c r="C35">
        <v>-3.9564065272856999</v>
      </c>
      <c r="D35" s="10">
        <v>2.083839239452E-5</v>
      </c>
      <c r="E35">
        <v>3.5438715861522101E-4</v>
      </c>
    </row>
    <row r="36" spans="1:5" ht="15">
      <c r="A36" s="9">
        <v>174.066</v>
      </c>
      <c r="B36" s="9">
        <v>0.56999999999999995</v>
      </c>
      <c r="C36">
        <v>-3.9144310574030601</v>
      </c>
      <c r="D36">
        <v>1.9749298919550701E-2</v>
      </c>
      <c r="E36">
        <v>6.1507973378195899E-2</v>
      </c>
    </row>
    <row r="37" spans="1:5" ht="15">
      <c r="A37" s="9">
        <v>519.1037</v>
      </c>
      <c r="B37" s="9">
        <v>2.81</v>
      </c>
      <c r="C37">
        <v>-3.86794223969562</v>
      </c>
      <c r="D37">
        <v>1.56619562158784E-2</v>
      </c>
      <c r="E37">
        <v>5.2083751187193203E-2</v>
      </c>
    </row>
    <row r="38" spans="1:5" ht="15">
      <c r="A38" s="9">
        <v>412.1891</v>
      </c>
      <c r="B38" s="9">
        <v>4.5</v>
      </c>
      <c r="C38">
        <v>-3.85414291672478</v>
      </c>
      <c r="D38" s="10">
        <v>1.4112529657081299E-5</v>
      </c>
      <c r="E38">
        <v>2.6925547785621899E-4</v>
      </c>
    </row>
    <row r="39" spans="1:5" ht="15">
      <c r="A39" s="9">
        <v>306.20209999999997</v>
      </c>
      <c r="B39" s="9">
        <v>0.93</v>
      </c>
      <c r="C39">
        <v>-3.7348697203169801</v>
      </c>
      <c r="D39" s="10">
        <v>2.4161315789328898E-5</v>
      </c>
      <c r="E39">
        <v>3.9102865802331799E-4</v>
      </c>
    </row>
    <row r="40" spans="1:5" ht="15">
      <c r="A40" s="9">
        <v>357.06630000000001</v>
      </c>
      <c r="B40" s="9">
        <v>5.85</v>
      </c>
      <c r="C40">
        <v>-3.69140865726779</v>
      </c>
      <c r="D40">
        <v>2.0874125389733302E-2</v>
      </c>
      <c r="E40">
        <v>6.4241750135101694E-2</v>
      </c>
    </row>
    <row r="41" spans="1:5" ht="15">
      <c r="A41" s="9">
        <v>382.04419999999999</v>
      </c>
      <c r="B41" s="9">
        <v>5.28</v>
      </c>
      <c r="C41">
        <v>-3.5264265614905201</v>
      </c>
      <c r="D41">
        <v>2.53942707498842E-2</v>
      </c>
      <c r="E41">
        <v>7.4656631495140902E-2</v>
      </c>
    </row>
    <row r="42" spans="1:5" ht="15">
      <c r="A42" s="9">
        <v>160.1079</v>
      </c>
      <c r="B42" s="9">
        <v>0.56000000000000005</v>
      </c>
      <c r="C42">
        <v>-3.4987615680848401</v>
      </c>
      <c r="D42" s="10">
        <v>3.19185651121222E-7</v>
      </c>
      <c r="E42" s="10">
        <v>1.8878380419951499E-5</v>
      </c>
    </row>
    <row r="43" spans="1:5" ht="15">
      <c r="A43" s="9">
        <v>163.0752</v>
      </c>
      <c r="B43" s="9">
        <v>2.4</v>
      </c>
      <c r="C43">
        <v>-3.4852315819103801</v>
      </c>
      <c r="D43" s="10">
        <v>4.9214596045048001E-5</v>
      </c>
      <c r="E43">
        <v>6.4684881185673201E-4</v>
      </c>
    </row>
    <row r="44" spans="1:5" ht="15">
      <c r="A44" s="9">
        <v>246.13339999999999</v>
      </c>
      <c r="B44" s="9">
        <v>0.55000000000000004</v>
      </c>
      <c r="C44">
        <v>-3.4799102610519101</v>
      </c>
      <c r="D44" s="10">
        <v>4.4437352806184403E-6</v>
      </c>
      <c r="E44">
        <v>1.14725959268665E-4</v>
      </c>
    </row>
    <row r="45" spans="1:5" ht="15">
      <c r="A45" s="9">
        <v>182.09229999999999</v>
      </c>
      <c r="B45" s="9">
        <v>0.99</v>
      </c>
      <c r="C45">
        <v>-3.4673690538079098</v>
      </c>
      <c r="D45">
        <v>8.6294581493843898E-3</v>
      </c>
      <c r="E45">
        <v>3.2909293505213898E-2</v>
      </c>
    </row>
    <row r="46" spans="1:5" ht="15">
      <c r="A46" s="9">
        <v>322.07749999999999</v>
      </c>
      <c r="B46" s="9">
        <v>5.27</v>
      </c>
      <c r="C46">
        <v>-3.4340989485449702</v>
      </c>
      <c r="D46">
        <v>2.12540662699836E-2</v>
      </c>
      <c r="E46">
        <v>6.5011262413029194E-2</v>
      </c>
    </row>
    <row r="47" spans="1:5" ht="15">
      <c r="A47" s="9">
        <v>572.21230000000003</v>
      </c>
      <c r="B47" s="9">
        <v>2.44</v>
      </c>
      <c r="C47">
        <v>-3.40550458229961</v>
      </c>
      <c r="D47">
        <v>3.3381479687855702E-2</v>
      </c>
      <c r="E47">
        <v>9.1213736601927498E-2</v>
      </c>
    </row>
    <row r="48" spans="1:5" ht="15">
      <c r="A48" s="9">
        <v>446.1191</v>
      </c>
      <c r="B48" s="9">
        <v>5.2</v>
      </c>
      <c r="C48">
        <v>-3.3835886398857502</v>
      </c>
      <c r="D48">
        <v>3.4554811473726799E-2</v>
      </c>
      <c r="E48">
        <v>9.3672334770027704E-2</v>
      </c>
    </row>
    <row r="49" spans="1:5" ht="15">
      <c r="A49" s="9">
        <v>304.26339999999999</v>
      </c>
      <c r="B49" s="9">
        <v>3.69</v>
      </c>
      <c r="C49">
        <v>-3.3339508124918198</v>
      </c>
      <c r="D49">
        <v>4.8167934189353599E-4</v>
      </c>
      <c r="E49">
        <v>3.6270900443973902E-3</v>
      </c>
    </row>
    <row r="50" spans="1:5" ht="15">
      <c r="A50" s="9">
        <v>238.11840000000001</v>
      </c>
      <c r="B50" s="9">
        <v>0.56000000000000005</v>
      </c>
      <c r="C50">
        <v>-3.3279666605697198</v>
      </c>
      <c r="D50">
        <v>2.2222561016517099E-2</v>
      </c>
      <c r="E50">
        <v>6.7340466685356606E-2</v>
      </c>
    </row>
    <row r="51" spans="1:5" ht="15">
      <c r="A51" s="9">
        <v>382.04410000000001</v>
      </c>
      <c r="B51" s="9">
        <v>5.9</v>
      </c>
      <c r="C51">
        <v>-3.3042288740765402</v>
      </c>
      <c r="D51">
        <v>4.8390911596619998E-2</v>
      </c>
      <c r="E51">
        <v>0.120027171501186</v>
      </c>
    </row>
    <row r="52" spans="1:5" ht="15">
      <c r="A52" s="9">
        <v>416.25009999999997</v>
      </c>
      <c r="B52" s="9">
        <v>2.0099999999999998</v>
      </c>
      <c r="C52">
        <v>-3.2701838322483399</v>
      </c>
      <c r="D52">
        <v>1.2363564565011399E-3</v>
      </c>
      <c r="E52">
        <v>7.4796223839516396E-3</v>
      </c>
    </row>
    <row r="53" spans="1:5" ht="15">
      <c r="A53" s="9">
        <v>372.1</v>
      </c>
      <c r="B53" s="9">
        <v>5.56</v>
      </c>
      <c r="C53">
        <v>-3.2305156150329499</v>
      </c>
      <c r="D53">
        <v>2.78815683207288E-2</v>
      </c>
      <c r="E53">
        <v>7.9932865340669304E-2</v>
      </c>
    </row>
    <row r="54" spans="1:5" ht="15">
      <c r="A54" s="9">
        <v>322.07749999999999</v>
      </c>
      <c r="B54" s="9">
        <v>5.62</v>
      </c>
      <c r="C54">
        <v>-3.16979825827213</v>
      </c>
      <c r="D54">
        <v>1.93575836600451E-2</v>
      </c>
      <c r="E54">
        <v>6.0782065295489199E-2</v>
      </c>
    </row>
    <row r="55" spans="1:5" ht="15">
      <c r="A55" s="9">
        <v>379.15730000000002</v>
      </c>
      <c r="B55" s="9">
        <v>2.12</v>
      </c>
      <c r="C55">
        <v>-3.1561433998008401</v>
      </c>
      <c r="D55">
        <v>6.49495283973358E-4</v>
      </c>
      <c r="E55">
        <v>4.5781325217016996E-3</v>
      </c>
    </row>
    <row r="56" spans="1:5" ht="15">
      <c r="A56" s="9">
        <v>299.06150000000002</v>
      </c>
      <c r="B56" s="9">
        <v>5.62</v>
      </c>
      <c r="C56">
        <v>-3.1266164151589799</v>
      </c>
      <c r="D56">
        <v>2.63774895256432E-2</v>
      </c>
      <c r="E56">
        <v>7.6852640776459702E-2</v>
      </c>
    </row>
    <row r="57" spans="1:5" ht="15">
      <c r="A57" s="9">
        <v>360.21260000000001</v>
      </c>
      <c r="B57" s="9">
        <v>2.13</v>
      </c>
      <c r="C57">
        <v>-3.1117538007012202</v>
      </c>
      <c r="D57" s="10">
        <v>1.11444812105857E-5</v>
      </c>
      <c r="E57">
        <v>2.23268058117731E-4</v>
      </c>
    </row>
    <row r="58" spans="1:5" ht="15">
      <c r="A58" s="9">
        <v>271.08100000000002</v>
      </c>
      <c r="B58" s="9">
        <v>2.33</v>
      </c>
      <c r="C58">
        <v>-3.0797781109912101</v>
      </c>
      <c r="D58" s="10">
        <v>1.5764937411101199E-6</v>
      </c>
      <c r="E58" s="10">
        <v>5.4268086135780098E-5</v>
      </c>
    </row>
    <row r="59" spans="1:5" ht="15">
      <c r="A59" s="9">
        <v>772.15840000000003</v>
      </c>
      <c r="B59" s="9">
        <v>3.06</v>
      </c>
      <c r="C59">
        <v>-2.98489420474412</v>
      </c>
      <c r="D59" s="10">
        <v>5.96179820215374E-5</v>
      </c>
      <c r="E59">
        <v>7.4734988638173799E-4</v>
      </c>
    </row>
    <row r="60" spans="1:5" ht="15">
      <c r="A60" s="9">
        <v>322.07729999999998</v>
      </c>
      <c r="B60" s="9">
        <v>5.85</v>
      </c>
      <c r="C60">
        <v>-2.9210544609525799</v>
      </c>
      <c r="D60">
        <v>3.3631822463726598E-2</v>
      </c>
      <c r="E60">
        <v>9.1642520377676895E-2</v>
      </c>
    </row>
    <row r="61" spans="1:5" ht="15">
      <c r="A61" s="9">
        <v>787.18629999999996</v>
      </c>
      <c r="B61" s="9">
        <v>2.98</v>
      </c>
      <c r="C61">
        <v>-2.9107220919378101</v>
      </c>
      <c r="D61" s="10">
        <v>3.4530190346716799E-5</v>
      </c>
      <c r="E61">
        <v>4.9483131805228996E-4</v>
      </c>
    </row>
    <row r="62" spans="1:5" ht="15">
      <c r="A62" s="9">
        <v>192.113</v>
      </c>
      <c r="B62" s="9">
        <v>1.97</v>
      </c>
      <c r="C62">
        <v>-2.8739886090353601</v>
      </c>
      <c r="D62">
        <v>2.4662548181126498E-4</v>
      </c>
      <c r="E62">
        <v>2.1653783868611199E-3</v>
      </c>
    </row>
    <row r="63" spans="1:5" ht="15">
      <c r="A63" s="9">
        <v>306.15449999999998</v>
      </c>
      <c r="B63" s="9">
        <v>0.83</v>
      </c>
      <c r="C63">
        <v>-2.8653077389887098</v>
      </c>
      <c r="D63">
        <v>8.6369129973125E-3</v>
      </c>
      <c r="E63">
        <v>3.2918427627718301E-2</v>
      </c>
    </row>
    <row r="64" spans="1:5" ht="15">
      <c r="A64" s="9">
        <v>429.08839999999998</v>
      </c>
      <c r="B64" s="9">
        <v>5.85</v>
      </c>
      <c r="C64">
        <v>-2.8343382141878499</v>
      </c>
      <c r="D64">
        <v>2.73463622675751E-2</v>
      </c>
      <c r="E64">
        <v>7.8863223808884594E-2</v>
      </c>
    </row>
    <row r="65" spans="1:5" ht="15">
      <c r="A65" s="9">
        <v>382.04410000000001</v>
      </c>
      <c r="B65" s="9">
        <v>5.62</v>
      </c>
      <c r="C65">
        <v>-2.8223931656074601</v>
      </c>
      <c r="D65">
        <v>4.6391586523742701E-2</v>
      </c>
      <c r="E65">
        <v>0.115996795512479</v>
      </c>
    </row>
    <row r="66" spans="1:5" ht="15">
      <c r="A66" s="9">
        <v>299.06130000000002</v>
      </c>
      <c r="B66" s="9">
        <v>5.85</v>
      </c>
      <c r="C66">
        <v>-2.8017488806021502</v>
      </c>
      <c r="D66">
        <v>3.3012191371775898E-2</v>
      </c>
      <c r="E66">
        <v>9.0432554553589201E-2</v>
      </c>
    </row>
    <row r="67" spans="1:5" ht="15">
      <c r="A67" s="9">
        <v>429.08850000000001</v>
      </c>
      <c r="B67" s="9">
        <v>5.62</v>
      </c>
      <c r="C67">
        <v>-2.7834265711911601</v>
      </c>
      <c r="D67">
        <v>3.0309044341851998E-2</v>
      </c>
      <c r="E67">
        <v>8.4886199951824906E-2</v>
      </c>
    </row>
    <row r="68" spans="1:5" ht="15">
      <c r="A68" s="9">
        <v>291.10480000000001</v>
      </c>
      <c r="B68" s="9">
        <v>1.71</v>
      </c>
      <c r="C68">
        <v>-2.77352366303391</v>
      </c>
      <c r="D68" s="10">
        <v>2.6666848455535401E-6</v>
      </c>
      <c r="E68" s="10">
        <v>7.8504305905752693E-5</v>
      </c>
    </row>
    <row r="69" spans="1:5" ht="15">
      <c r="A69" s="9">
        <v>193.09690000000001</v>
      </c>
      <c r="B69" s="9">
        <v>0.53</v>
      </c>
      <c r="C69">
        <v>-2.7518884882810002</v>
      </c>
      <c r="D69" s="10">
        <v>9.0338032217546601E-6</v>
      </c>
      <c r="E69">
        <v>1.9461564159184099E-4</v>
      </c>
    </row>
    <row r="70" spans="1:5" ht="15">
      <c r="A70" s="9">
        <v>222.01949999999999</v>
      </c>
      <c r="B70" s="9">
        <v>0.51</v>
      </c>
      <c r="C70">
        <v>-2.73434285706713</v>
      </c>
      <c r="D70">
        <v>3.45166305071146E-2</v>
      </c>
      <c r="E70">
        <v>9.3646871592697106E-2</v>
      </c>
    </row>
    <row r="71" spans="1:5" ht="15">
      <c r="A71" s="9">
        <v>130.12270000000001</v>
      </c>
      <c r="B71" s="9">
        <v>0.88</v>
      </c>
      <c r="C71">
        <v>-2.69636643916329</v>
      </c>
      <c r="D71" s="10">
        <v>1.68196224849557E-7</v>
      </c>
      <c r="E71" s="10">
        <v>1.20251059216617E-5</v>
      </c>
    </row>
    <row r="72" spans="1:5" ht="15">
      <c r="A72" s="9">
        <v>231.0838</v>
      </c>
      <c r="B72" s="9">
        <v>2.16</v>
      </c>
      <c r="C72">
        <v>-2.6834701735578701</v>
      </c>
      <c r="D72">
        <v>1.19320236779543E-4</v>
      </c>
      <c r="E72">
        <v>1.27288349318964E-3</v>
      </c>
    </row>
    <row r="73" spans="1:5" ht="15">
      <c r="A73" s="9">
        <v>281.08069999999998</v>
      </c>
      <c r="B73" s="9">
        <v>3.72</v>
      </c>
      <c r="C73">
        <v>-2.6660297190256301</v>
      </c>
      <c r="D73" s="10">
        <v>2.18388600574755E-8</v>
      </c>
      <c r="E73" s="10">
        <v>2.8416724706787098E-6</v>
      </c>
    </row>
    <row r="74" spans="1:5" ht="15">
      <c r="A74" s="9">
        <v>263.16000000000003</v>
      </c>
      <c r="B74" s="9">
        <v>0.83</v>
      </c>
      <c r="C74">
        <v>-2.6221022161606999</v>
      </c>
      <c r="D74">
        <v>3.9868924340935298E-4</v>
      </c>
      <c r="E74">
        <v>3.1326022211548301E-3</v>
      </c>
    </row>
    <row r="75" spans="1:5" ht="15">
      <c r="A75" s="9">
        <v>306.20170000000002</v>
      </c>
      <c r="B75" s="9">
        <v>0.53</v>
      </c>
      <c r="C75">
        <v>-2.6175727258535302</v>
      </c>
      <c r="D75">
        <v>1.8831275629166701E-4</v>
      </c>
      <c r="E75">
        <v>1.75776584280285E-3</v>
      </c>
    </row>
    <row r="76" spans="1:5" ht="15">
      <c r="A76" s="9">
        <v>186.07599999999999</v>
      </c>
      <c r="B76" s="9">
        <v>2.13</v>
      </c>
      <c r="C76">
        <v>-2.59177550776753</v>
      </c>
      <c r="D76">
        <v>5.7934089993731696E-4</v>
      </c>
      <c r="E76">
        <v>4.1973183685881802E-3</v>
      </c>
    </row>
    <row r="77" spans="1:5" ht="15">
      <c r="A77" s="9">
        <v>264.16329999999999</v>
      </c>
      <c r="B77" s="9">
        <v>1.34</v>
      </c>
      <c r="C77">
        <v>-2.55641180120685</v>
      </c>
      <c r="D77">
        <v>4.9008681922221896E-4</v>
      </c>
      <c r="E77">
        <v>3.67402996371187E-3</v>
      </c>
    </row>
    <row r="78" spans="1:5" ht="15">
      <c r="A78" s="9">
        <v>247.1651</v>
      </c>
      <c r="B78" s="9">
        <v>1.1399999999999999</v>
      </c>
      <c r="C78">
        <v>-2.5304334577826499</v>
      </c>
      <c r="D78">
        <v>3.2858905778777397E-2</v>
      </c>
      <c r="E78">
        <v>9.0126492831671901E-2</v>
      </c>
    </row>
    <row r="79" spans="1:5" ht="15">
      <c r="A79" s="9">
        <v>263.22280000000001</v>
      </c>
      <c r="B79" s="9">
        <v>0.73</v>
      </c>
      <c r="C79">
        <v>-2.5224356971620598</v>
      </c>
      <c r="D79" s="10">
        <v>6.9466542016641902E-7</v>
      </c>
      <c r="E79" s="10">
        <v>3.3105970669614899E-5</v>
      </c>
    </row>
    <row r="80" spans="1:5" ht="15">
      <c r="A80" s="9">
        <v>181.13339999999999</v>
      </c>
      <c r="B80" s="9">
        <v>1.06</v>
      </c>
      <c r="C80">
        <v>-2.5147060677797701</v>
      </c>
      <c r="D80">
        <v>1.8080315065809099E-3</v>
      </c>
      <c r="E80">
        <v>1.0011108920694E-2</v>
      </c>
    </row>
    <row r="81" spans="1:5" ht="15">
      <c r="A81" s="9">
        <v>221.1129</v>
      </c>
      <c r="B81" s="9">
        <v>0.53</v>
      </c>
      <c r="C81">
        <v>-2.5092972662478701</v>
      </c>
      <c r="D81">
        <v>6.9455640050482097E-4</v>
      </c>
      <c r="E81">
        <v>4.8329240018014597E-3</v>
      </c>
    </row>
    <row r="82" spans="1:5" ht="15">
      <c r="A82" s="9">
        <v>123.09180000000001</v>
      </c>
      <c r="B82" s="9">
        <v>5.21</v>
      </c>
      <c r="C82">
        <v>-2.5075899538236599</v>
      </c>
      <c r="D82">
        <v>1.0687147470257501E-2</v>
      </c>
      <c r="E82">
        <v>3.8849089103510502E-2</v>
      </c>
    </row>
    <row r="83" spans="1:5" ht="15">
      <c r="A83" s="9">
        <v>355.06959999999998</v>
      </c>
      <c r="B83" s="9">
        <v>5.62</v>
      </c>
      <c r="C83">
        <v>-2.4829985045152299</v>
      </c>
      <c r="D83">
        <v>4.0567389658855098E-2</v>
      </c>
      <c r="E83">
        <v>0.104859530043906</v>
      </c>
    </row>
    <row r="84" spans="1:5" ht="15">
      <c r="A84" s="9">
        <v>247.17619999999999</v>
      </c>
      <c r="B84" s="9">
        <v>0.77</v>
      </c>
      <c r="C84">
        <v>-2.4461255246493399</v>
      </c>
      <c r="D84" s="10">
        <v>1.0886899792907099E-5</v>
      </c>
      <c r="E84">
        <v>2.2197768727976499E-4</v>
      </c>
    </row>
    <row r="85" spans="1:5" ht="15">
      <c r="A85" s="9">
        <v>778.14549999999997</v>
      </c>
      <c r="B85" s="9">
        <v>2.99</v>
      </c>
      <c r="C85">
        <v>-2.4419937228350599</v>
      </c>
      <c r="D85">
        <v>3.5589951412719998E-4</v>
      </c>
      <c r="E85">
        <v>2.8835395254191301E-3</v>
      </c>
    </row>
    <row r="86" spans="1:5" ht="15">
      <c r="A86" s="9">
        <v>838.2337</v>
      </c>
      <c r="B86" s="9">
        <v>2.84</v>
      </c>
      <c r="C86">
        <v>-2.4316237844569799</v>
      </c>
      <c r="D86">
        <v>2.3871069855621999E-3</v>
      </c>
      <c r="E86">
        <v>1.23946672370852E-2</v>
      </c>
    </row>
    <row r="87" spans="1:5" ht="15">
      <c r="A87" s="9">
        <v>306.02969999999999</v>
      </c>
      <c r="B87" s="9">
        <v>0.55000000000000004</v>
      </c>
      <c r="C87">
        <v>-2.4272696047287901</v>
      </c>
      <c r="D87">
        <v>1.3480521546463801E-3</v>
      </c>
      <c r="E87">
        <v>8.0684703938632696E-3</v>
      </c>
    </row>
    <row r="88" spans="1:5" ht="15">
      <c r="A88" s="9">
        <v>199.07130000000001</v>
      </c>
      <c r="B88" s="9">
        <v>2.14</v>
      </c>
      <c r="C88">
        <v>-2.3826272894827598</v>
      </c>
      <c r="D88">
        <v>3.4486985410879398E-4</v>
      </c>
      <c r="E88">
        <v>2.8052926993678501E-3</v>
      </c>
    </row>
    <row r="89" spans="1:5" ht="15">
      <c r="A89" s="9">
        <v>235.1327</v>
      </c>
      <c r="B89" s="9">
        <v>2.44</v>
      </c>
      <c r="C89">
        <v>-2.3792515879371998</v>
      </c>
      <c r="D89">
        <v>6.1517833893043002E-4</v>
      </c>
      <c r="E89">
        <v>4.3933592459729697E-3</v>
      </c>
    </row>
    <row r="90" spans="1:5" ht="15">
      <c r="A90" s="9">
        <v>445.11970000000002</v>
      </c>
      <c r="B90" s="9">
        <v>5.62</v>
      </c>
      <c r="C90">
        <v>-2.3563646236272202</v>
      </c>
      <c r="D90">
        <v>4.0197910915954801E-2</v>
      </c>
      <c r="E90">
        <v>0.104309929002362</v>
      </c>
    </row>
    <row r="91" spans="1:5" ht="15">
      <c r="A91" s="9">
        <v>602.17669999999998</v>
      </c>
      <c r="B91" s="9">
        <v>2.62</v>
      </c>
      <c r="C91">
        <v>-2.3540941288639798</v>
      </c>
      <c r="D91">
        <v>4.5372327810607897E-2</v>
      </c>
      <c r="E91">
        <v>0.114194338389097</v>
      </c>
    </row>
    <row r="92" spans="1:5" ht="15">
      <c r="A92" s="9">
        <v>233.14949999999999</v>
      </c>
      <c r="B92" s="9">
        <v>2.0299999999999998</v>
      </c>
      <c r="C92">
        <v>-2.3524147264896902</v>
      </c>
      <c r="D92" s="10">
        <v>7.5768773264874297E-6</v>
      </c>
      <c r="E92">
        <v>1.6767062546301799E-4</v>
      </c>
    </row>
    <row r="93" spans="1:5" ht="15">
      <c r="A93" s="9">
        <v>179.1429</v>
      </c>
      <c r="B93" s="9">
        <v>4.58</v>
      </c>
      <c r="C93">
        <v>-2.3508848483559501</v>
      </c>
      <c r="D93" s="10">
        <v>2.7529707918460001E-5</v>
      </c>
      <c r="E93">
        <v>4.2654358004781901E-4</v>
      </c>
    </row>
    <row r="94" spans="1:5" ht="15">
      <c r="A94" s="9">
        <v>734.39499999999998</v>
      </c>
      <c r="B94" s="9">
        <v>2.69</v>
      </c>
      <c r="C94">
        <v>-2.3298450132519499</v>
      </c>
      <c r="D94" s="10">
        <v>2.4684318712063901E-7</v>
      </c>
      <c r="E94" s="10">
        <v>1.59006116376919E-5</v>
      </c>
    </row>
    <row r="95" spans="1:5" ht="15">
      <c r="A95" s="9">
        <v>371.10090000000002</v>
      </c>
      <c r="B95" s="9">
        <v>5.85</v>
      </c>
      <c r="C95">
        <v>-2.31854575547777</v>
      </c>
      <c r="D95">
        <v>4.1348632907668E-2</v>
      </c>
      <c r="E95">
        <v>0.106282920873111</v>
      </c>
    </row>
    <row r="96" spans="1:5" ht="15">
      <c r="A96" s="9">
        <v>371.101</v>
      </c>
      <c r="B96" s="9">
        <v>5.62</v>
      </c>
      <c r="C96">
        <v>-2.3013763515669701</v>
      </c>
      <c r="D96">
        <v>4.7344303001410903E-2</v>
      </c>
      <c r="E96">
        <v>0.117970905908533</v>
      </c>
    </row>
    <row r="97" spans="1:5" ht="15">
      <c r="A97" s="9">
        <v>758.16849999999999</v>
      </c>
      <c r="B97" s="9">
        <v>2.97</v>
      </c>
      <c r="C97">
        <v>-2.2929063618823502</v>
      </c>
      <c r="D97">
        <v>1.77535657504326E-3</v>
      </c>
      <c r="E97">
        <v>9.8689219931614794E-3</v>
      </c>
    </row>
    <row r="98" spans="1:5" ht="15">
      <c r="A98" s="9">
        <v>276.17759999999998</v>
      </c>
      <c r="B98" s="9">
        <v>1.97</v>
      </c>
      <c r="C98">
        <v>-2.29145602853534</v>
      </c>
      <c r="D98">
        <v>9.74756916380746E-3</v>
      </c>
      <c r="E98">
        <v>3.6053260363690401E-2</v>
      </c>
    </row>
    <row r="99" spans="1:5" ht="15">
      <c r="A99" s="9">
        <v>771.15509999999995</v>
      </c>
      <c r="B99" s="9">
        <v>3.07</v>
      </c>
      <c r="C99">
        <v>-2.2792371416820201</v>
      </c>
      <c r="D99">
        <v>1.77394108743509E-3</v>
      </c>
      <c r="E99">
        <v>9.8689219931614794E-3</v>
      </c>
    </row>
    <row r="100" spans="1:5" ht="15">
      <c r="A100" s="9">
        <v>757.16600000000005</v>
      </c>
      <c r="B100" s="9">
        <v>2.97</v>
      </c>
      <c r="C100">
        <v>-2.2700364542293099</v>
      </c>
      <c r="D100">
        <v>3.2836737104829803E-4</v>
      </c>
      <c r="E100">
        <v>2.72494657658192E-3</v>
      </c>
    </row>
    <row r="101" spans="1:5" ht="15">
      <c r="A101" s="9">
        <v>371.16250000000002</v>
      </c>
      <c r="B101" s="9">
        <v>4.51</v>
      </c>
      <c r="C101">
        <v>-2.2600611015805101</v>
      </c>
      <c r="D101">
        <v>2.23463791161932E-4</v>
      </c>
      <c r="E101">
        <v>2.0080876040048799E-3</v>
      </c>
    </row>
    <row r="102" spans="1:5" ht="15">
      <c r="A102" s="9">
        <v>445.11959999999999</v>
      </c>
      <c r="B102" s="9">
        <v>5.85</v>
      </c>
      <c r="C102">
        <v>-2.25872909776422</v>
      </c>
      <c r="D102">
        <v>3.5436595895066703E-2</v>
      </c>
      <c r="E102">
        <v>9.5387047121764101E-2</v>
      </c>
    </row>
    <row r="103" spans="1:5" ht="15">
      <c r="A103" s="9">
        <v>507.10739999999998</v>
      </c>
      <c r="B103" s="9">
        <v>2.88</v>
      </c>
      <c r="C103">
        <v>-2.2454632160530799</v>
      </c>
      <c r="D103">
        <v>3.5471069490333701E-3</v>
      </c>
      <c r="E103">
        <v>1.67228100075443E-2</v>
      </c>
    </row>
    <row r="104" spans="1:5" ht="15">
      <c r="A104" s="9">
        <v>237.14840000000001</v>
      </c>
      <c r="B104" s="9">
        <v>2.35</v>
      </c>
      <c r="C104">
        <v>-2.2288727939901198</v>
      </c>
      <c r="D104">
        <v>6.6611450652079001E-3</v>
      </c>
      <c r="E104">
        <v>2.7170789839650499E-2</v>
      </c>
    </row>
    <row r="105" spans="1:5" ht="15">
      <c r="A105" s="9">
        <v>767.37570000000005</v>
      </c>
      <c r="B105" s="9">
        <v>2.73</v>
      </c>
      <c r="C105">
        <v>-2.2043856253106302</v>
      </c>
      <c r="D105" s="10">
        <v>3.7558864517707298E-7</v>
      </c>
      <c r="E105" s="10">
        <v>2.0773184469662899E-5</v>
      </c>
    </row>
    <row r="106" spans="1:5" ht="15">
      <c r="A106" s="9">
        <v>163.0599</v>
      </c>
      <c r="B106" s="9">
        <v>2.33</v>
      </c>
      <c r="C106">
        <v>-2.1773818386096102</v>
      </c>
      <c r="D106" s="10">
        <v>2.3215692714842201E-5</v>
      </c>
      <c r="E106">
        <v>3.7950074573558598E-4</v>
      </c>
    </row>
    <row r="107" spans="1:5" ht="15">
      <c r="A107" s="9">
        <v>267.16820000000001</v>
      </c>
      <c r="B107" s="9">
        <v>1.94</v>
      </c>
      <c r="C107">
        <v>-2.16809576455654</v>
      </c>
      <c r="D107">
        <v>7.03273843142861E-4</v>
      </c>
      <c r="E107">
        <v>4.8572182839569603E-3</v>
      </c>
    </row>
    <row r="108" spans="1:5" ht="15">
      <c r="A108" s="9">
        <v>204.12289999999999</v>
      </c>
      <c r="B108" s="9">
        <v>0.55000000000000004</v>
      </c>
      <c r="C108">
        <v>-2.1465423066546498</v>
      </c>
      <c r="D108" s="10">
        <v>4.0975229113621801E-7</v>
      </c>
      <c r="E108" s="10">
        <v>2.1673564277497901E-5</v>
      </c>
    </row>
    <row r="109" spans="1:5" ht="15">
      <c r="A109" s="9">
        <v>405.11790000000002</v>
      </c>
      <c r="B109" s="9">
        <v>2.2000000000000002</v>
      </c>
      <c r="C109">
        <v>-2.1093714100529199</v>
      </c>
      <c r="D109" s="10">
        <v>8.0918211606258598E-5</v>
      </c>
      <c r="E109">
        <v>9.4515957757687304E-4</v>
      </c>
    </row>
    <row r="110" spans="1:5" ht="15">
      <c r="A110" s="9">
        <v>193.09710000000001</v>
      </c>
      <c r="B110" s="9">
        <v>0.78</v>
      </c>
      <c r="C110">
        <v>-2.1083619447930899</v>
      </c>
      <c r="D110" s="10">
        <v>7.6957820706911399E-8</v>
      </c>
      <c r="E110" s="10">
        <v>7.4729489778979898E-6</v>
      </c>
    </row>
    <row r="111" spans="1:5" ht="15">
      <c r="A111" s="9">
        <v>161.0788</v>
      </c>
      <c r="B111" s="9">
        <v>2.2599999999999998</v>
      </c>
      <c r="C111">
        <v>-2.1053541507437101</v>
      </c>
      <c r="D111">
        <v>3.0393556718109799E-2</v>
      </c>
      <c r="E111">
        <v>8.5035270023921403E-2</v>
      </c>
    </row>
    <row r="112" spans="1:5" ht="15">
      <c r="A112" s="9">
        <v>385.08420000000001</v>
      </c>
      <c r="B112" s="9">
        <v>2.09</v>
      </c>
      <c r="C112">
        <v>-2.1021798495378099</v>
      </c>
      <c r="D112">
        <v>5.0973216461960499E-4</v>
      </c>
      <c r="E112">
        <v>3.78575052855611E-3</v>
      </c>
    </row>
    <row r="113" spans="1:5" ht="15">
      <c r="A113" s="9">
        <v>245.13820000000001</v>
      </c>
      <c r="B113" s="9">
        <v>2.66</v>
      </c>
      <c r="C113">
        <v>-2.0995353299391102</v>
      </c>
      <c r="D113">
        <v>1.3584851731489701E-2</v>
      </c>
      <c r="E113">
        <v>4.6722527027319098E-2</v>
      </c>
    </row>
    <row r="114" spans="1:5" ht="15">
      <c r="A114" s="9">
        <v>399.14409999999998</v>
      </c>
      <c r="B114" s="9">
        <v>0.53</v>
      </c>
      <c r="C114">
        <v>-2.0964077506199099</v>
      </c>
      <c r="D114">
        <v>1.9230057497685101E-3</v>
      </c>
      <c r="E114">
        <v>1.0531208255887201E-2</v>
      </c>
    </row>
    <row r="115" spans="1:5" ht="15">
      <c r="A115" s="9">
        <v>322.12830000000002</v>
      </c>
      <c r="B115" s="9">
        <v>2.04</v>
      </c>
      <c r="C115">
        <v>-2.0930510775118401</v>
      </c>
      <c r="D115" s="10">
        <v>4.60704043014513E-7</v>
      </c>
      <c r="E115" s="10">
        <v>2.3978724030819399E-5</v>
      </c>
    </row>
    <row r="116" spans="1:5" ht="15">
      <c r="A116" s="9">
        <v>457.13909999999998</v>
      </c>
      <c r="B116" s="9">
        <v>2.36</v>
      </c>
      <c r="C116">
        <v>-2.0700901955735298</v>
      </c>
      <c r="D116" s="10">
        <v>1.73670988568715E-6</v>
      </c>
      <c r="E116" s="10">
        <v>5.7943766750156901E-5</v>
      </c>
    </row>
    <row r="117" spans="1:5" ht="15">
      <c r="A117" s="9">
        <v>421.29469999999998</v>
      </c>
      <c r="B117" s="9">
        <v>3.92</v>
      </c>
      <c r="C117">
        <v>-2.0637614756695699</v>
      </c>
      <c r="D117" s="10">
        <v>2.0272270309716601E-5</v>
      </c>
      <c r="E117">
        <v>3.4757714795280502E-4</v>
      </c>
    </row>
    <row r="118" spans="1:5" ht="15">
      <c r="A118" s="9">
        <v>135.10159999999999</v>
      </c>
      <c r="B118" s="9">
        <v>2.19</v>
      </c>
      <c r="C118">
        <v>-2.0620097668712698</v>
      </c>
      <c r="D118" s="10">
        <v>2.70911682648051E-5</v>
      </c>
      <c r="E118">
        <v>4.2573705490536702E-4</v>
      </c>
    </row>
    <row r="119" spans="1:5" ht="15">
      <c r="A119" s="9">
        <v>314.18079999999998</v>
      </c>
      <c r="B119" s="9">
        <v>2.19</v>
      </c>
      <c r="C119">
        <v>-2.0440037258808901</v>
      </c>
      <c r="D119" s="10">
        <v>1.07330285431299E-6</v>
      </c>
      <c r="E119" s="10">
        <v>4.4195622595951498E-5</v>
      </c>
    </row>
    <row r="120" spans="1:5" ht="15">
      <c r="A120" s="9">
        <v>371.09120000000001</v>
      </c>
      <c r="B120" s="9">
        <v>2.99</v>
      </c>
      <c r="C120">
        <v>-2.0417045722587499</v>
      </c>
      <c r="D120">
        <v>1.9121852515942998E-2</v>
      </c>
      <c r="E120">
        <v>6.0226335656953497E-2</v>
      </c>
    </row>
    <row r="121" spans="1:5" ht="15">
      <c r="A121" s="9">
        <v>409.45139999999998</v>
      </c>
      <c r="B121" s="9">
        <v>4.3899999999999997</v>
      </c>
      <c r="C121">
        <v>-2.0362182478605599</v>
      </c>
      <c r="D121">
        <v>3.1604947747754398E-3</v>
      </c>
      <c r="E121">
        <v>1.53334668193057E-2</v>
      </c>
    </row>
    <row r="122" spans="1:5" ht="15">
      <c r="A122" s="9">
        <v>521.09670000000006</v>
      </c>
      <c r="B122" s="9">
        <v>2.5299999999999998</v>
      </c>
      <c r="C122">
        <v>-2.0251493440246802</v>
      </c>
      <c r="D122">
        <v>6.1230458052117503E-3</v>
      </c>
      <c r="E122">
        <v>2.5474892634361399E-2</v>
      </c>
    </row>
    <row r="123" spans="1:5" ht="15">
      <c r="A123" s="9">
        <v>374.20030000000003</v>
      </c>
      <c r="B123" s="9">
        <v>2.1800000000000002</v>
      </c>
      <c r="C123">
        <v>-2.02167464463774</v>
      </c>
      <c r="D123">
        <v>1.50012304973378E-2</v>
      </c>
      <c r="E123">
        <v>5.0438245796216898E-2</v>
      </c>
    </row>
    <row r="124" spans="1:5" ht="15">
      <c r="A124" s="9">
        <v>452.2407</v>
      </c>
      <c r="B124" s="9">
        <v>4.0199999999999996</v>
      </c>
      <c r="C124">
        <v>-2.01945669602696</v>
      </c>
      <c r="D124">
        <v>2.4078519819716902E-2</v>
      </c>
      <c r="E124">
        <v>7.1732875134195198E-2</v>
      </c>
    </row>
    <row r="125" spans="1:5" ht="15">
      <c r="A125" s="9">
        <v>182.13059999999999</v>
      </c>
      <c r="B125" s="9">
        <v>1.98</v>
      </c>
      <c r="C125">
        <v>-2.0165824193447501</v>
      </c>
      <c r="D125">
        <v>2.3531244024679699E-2</v>
      </c>
      <c r="E125">
        <v>7.0420549045338496E-2</v>
      </c>
    </row>
    <row r="126" spans="1:5" ht="15">
      <c r="A126" s="9">
        <v>319.13619999999997</v>
      </c>
      <c r="B126" s="9">
        <v>2.19</v>
      </c>
      <c r="C126">
        <v>-2.0141704894379902</v>
      </c>
      <c r="D126" s="10">
        <v>3.76278200722739E-5</v>
      </c>
      <c r="E126">
        <v>5.2988440993552899E-4</v>
      </c>
    </row>
    <row r="127" spans="1:5" ht="15">
      <c r="A127" s="9">
        <v>306.1542</v>
      </c>
      <c r="B127" s="9">
        <v>0.53</v>
      </c>
      <c r="C127">
        <v>-2.0136726058841199</v>
      </c>
      <c r="D127">
        <v>3.3127818037325899E-3</v>
      </c>
      <c r="E127">
        <v>1.5867216877382601E-2</v>
      </c>
    </row>
    <row r="128" spans="1:5" ht="15">
      <c r="A128" s="9">
        <v>147.03059999999999</v>
      </c>
      <c r="B128" s="9">
        <v>0.43</v>
      </c>
      <c r="C128">
        <v>-2.00584424246424</v>
      </c>
      <c r="D128">
        <v>2.7575757593069902E-2</v>
      </c>
      <c r="E128">
        <v>7.9348907076741707E-2</v>
      </c>
    </row>
    <row r="129" spans="1:5" ht="15">
      <c r="A129" s="9">
        <v>465.11790000000002</v>
      </c>
      <c r="B129" s="9">
        <v>3.32</v>
      </c>
      <c r="C129">
        <v>-1.99854381451034</v>
      </c>
      <c r="D129">
        <v>3.6748352895422699E-2</v>
      </c>
      <c r="E129">
        <v>9.8065949113051706E-2</v>
      </c>
    </row>
    <row r="130" spans="1:5" ht="15">
      <c r="A130" s="9">
        <v>379.09980000000002</v>
      </c>
      <c r="B130" s="9">
        <v>2.58</v>
      </c>
      <c r="C130">
        <v>-1.9750992153435001</v>
      </c>
      <c r="D130" s="10">
        <v>6.0547533842629101E-6</v>
      </c>
      <c r="E130">
        <v>1.4535876574913099E-4</v>
      </c>
    </row>
    <row r="131" spans="1:5" ht="15">
      <c r="A131" s="9">
        <v>447.25700000000001</v>
      </c>
      <c r="B131" s="9">
        <v>3.71</v>
      </c>
      <c r="C131">
        <v>-1.9719260546431501</v>
      </c>
      <c r="D131">
        <v>4.7111316790767903E-4</v>
      </c>
      <c r="E131">
        <v>3.5681749364462902E-3</v>
      </c>
    </row>
    <row r="132" spans="1:5" ht="15">
      <c r="A132" s="9">
        <v>454.79559999999998</v>
      </c>
      <c r="B132" s="9">
        <v>4.28</v>
      </c>
      <c r="C132">
        <v>-1.9613003874638499</v>
      </c>
      <c r="D132">
        <v>1.9099798657240302E-2</v>
      </c>
      <c r="E132">
        <v>6.0226335656953497E-2</v>
      </c>
    </row>
    <row r="133" spans="1:5" ht="15">
      <c r="A133" s="9">
        <v>166.14189999999999</v>
      </c>
      <c r="B133" s="9">
        <v>2.2400000000000002</v>
      </c>
      <c r="C133">
        <v>-1.9586646127926699</v>
      </c>
      <c r="D133">
        <v>6.9377025772347702E-4</v>
      </c>
      <c r="E133">
        <v>4.8326223733928704E-3</v>
      </c>
    </row>
    <row r="134" spans="1:5" ht="15">
      <c r="A134" s="9">
        <v>320.1395</v>
      </c>
      <c r="B134" s="9">
        <v>2.19</v>
      </c>
      <c r="C134">
        <v>-1.94963818709382</v>
      </c>
      <c r="D134">
        <v>2.3106907451637699E-4</v>
      </c>
      <c r="E134">
        <v>2.0621884757250301E-3</v>
      </c>
    </row>
    <row r="135" spans="1:5" ht="15">
      <c r="A135" s="9">
        <v>195.12270000000001</v>
      </c>
      <c r="B135" s="9">
        <v>2.13</v>
      </c>
      <c r="C135">
        <v>-1.9404192395822299</v>
      </c>
      <c r="D135">
        <v>3.2657047092429299E-3</v>
      </c>
      <c r="E135">
        <v>1.5726628303726502E-2</v>
      </c>
    </row>
    <row r="136" spans="1:5" ht="15">
      <c r="A136" s="9">
        <v>621.27059999999994</v>
      </c>
      <c r="B136" s="9">
        <v>5</v>
      </c>
      <c r="C136">
        <v>-1.9371744469004299</v>
      </c>
      <c r="D136">
        <v>4.0925894914177502E-2</v>
      </c>
      <c r="E136">
        <v>0.10545103853926301</v>
      </c>
    </row>
    <row r="137" spans="1:5" ht="15">
      <c r="A137" s="9">
        <v>589.22360000000003</v>
      </c>
      <c r="B137" s="9">
        <v>3.34</v>
      </c>
      <c r="C137">
        <v>-1.92751367139809</v>
      </c>
      <c r="D137">
        <v>7.2716945162150303E-3</v>
      </c>
      <c r="E137">
        <v>2.9024321792941701E-2</v>
      </c>
    </row>
    <row r="138" spans="1:5" ht="15">
      <c r="A138" s="9">
        <v>125.1074</v>
      </c>
      <c r="B138" s="9">
        <v>5.0199999999999996</v>
      </c>
      <c r="C138">
        <v>-1.9261657255294</v>
      </c>
      <c r="D138">
        <v>1.1429296159033899E-2</v>
      </c>
      <c r="E138">
        <v>4.0879054871179002E-2</v>
      </c>
    </row>
    <row r="139" spans="1:5" ht="15">
      <c r="A139" s="9">
        <v>733.39149999999995</v>
      </c>
      <c r="B139" s="9">
        <v>2.7</v>
      </c>
      <c r="C139">
        <v>-1.9140575019904</v>
      </c>
      <c r="D139">
        <v>2.5244579627257302E-3</v>
      </c>
      <c r="E139">
        <v>1.30040566155927E-2</v>
      </c>
    </row>
    <row r="140" spans="1:5" ht="15">
      <c r="A140" s="9">
        <v>776.18960000000004</v>
      </c>
      <c r="B140" s="9">
        <v>2.68</v>
      </c>
      <c r="C140">
        <v>-1.8999320090615699</v>
      </c>
      <c r="D140">
        <v>2.8587264317551101E-4</v>
      </c>
      <c r="E140">
        <v>2.4185792152143998E-3</v>
      </c>
    </row>
    <row r="141" spans="1:5" ht="15">
      <c r="A141" s="9">
        <v>777.14210000000003</v>
      </c>
      <c r="B141" s="9">
        <v>2.99</v>
      </c>
      <c r="C141">
        <v>-1.89456734725882</v>
      </c>
      <c r="D141" s="10">
        <v>3.5710943227207699E-5</v>
      </c>
      <c r="E141">
        <v>5.0728252540657899E-4</v>
      </c>
    </row>
    <row r="142" spans="1:5" ht="15">
      <c r="A142" s="9">
        <v>307.0249</v>
      </c>
      <c r="B142" s="9">
        <v>0.76</v>
      </c>
      <c r="C142">
        <v>-1.8836799558424</v>
      </c>
      <c r="D142">
        <v>2.2982455827169E-4</v>
      </c>
      <c r="E142">
        <v>2.0595572673768798E-3</v>
      </c>
    </row>
    <row r="143" spans="1:5" ht="15">
      <c r="A143" s="9">
        <v>357.13299999999998</v>
      </c>
      <c r="B143" s="9">
        <v>3.03</v>
      </c>
      <c r="C143">
        <v>-1.8829221276224899</v>
      </c>
      <c r="D143" s="10">
        <v>1.9143488520719001E-5</v>
      </c>
      <c r="E143">
        <v>3.3390760406380097E-4</v>
      </c>
    </row>
    <row r="144" spans="1:5" ht="15">
      <c r="A144" s="9">
        <v>210.0607</v>
      </c>
      <c r="B144" s="9">
        <v>0.91</v>
      </c>
      <c r="C144">
        <v>-1.8620524165974299</v>
      </c>
      <c r="D144">
        <v>6.3730026380628604E-3</v>
      </c>
      <c r="E144">
        <v>2.6292171948786899E-2</v>
      </c>
    </row>
    <row r="145" spans="1:5" ht="15">
      <c r="A145" s="9">
        <v>371.13119999999998</v>
      </c>
      <c r="B145" s="9">
        <v>2.74</v>
      </c>
      <c r="C145">
        <v>-1.85428595088199</v>
      </c>
      <c r="D145">
        <v>4.1395123510280801E-4</v>
      </c>
      <c r="E145">
        <v>3.2176424558887301E-3</v>
      </c>
    </row>
    <row r="146" spans="1:5" ht="15">
      <c r="A146" s="9">
        <v>749.38620000000003</v>
      </c>
      <c r="B146" s="9">
        <v>2.64</v>
      </c>
      <c r="C146">
        <v>-1.85371559675228</v>
      </c>
      <c r="D146">
        <v>1.57724212944161E-3</v>
      </c>
      <c r="E146">
        <v>9.0733730812362894E-3</v>
      </c>
    </row>
    <row r="147" spans="1:5" ht="15">
      <c r="A147" s="9">
        <v>557.12869999999998</v>
      </c>
      <c r="B147" s="9">
        <v>3.46</v>
      </c>
      <c r="C147">
        <v>-1.8529810161624001</v>
      </c>
      <c r="D147">
        <v>1.53497848997117E-3</v>
      </c>
      <c r="E147">
        <v>8.9325313557714094E-3</v>
      </c>
    </row>
    <row r="148" spans="1:5" ht="15">
      <c r="A148" s="9">
        <v>229.09710000000001</v>
      </c>
      <c r="B148" s="9">
        <v>2.4</v>
      </c>
      <c r="C148">
        <v>-1.8461597732070001</v>
      </c>
      <c r="D148">
        <v>1.0792563933732201E-2</v>
      </c>
      <c r="E148">
        <v>3.9096002757718101E-2</v>
      </c>
    </row>
    <row r="149" spans="1:5" ht="15">
      <c r="A149" s="9">
        <v>307.04590000000002</v>
      </c>
      <c r="B149" s="9">
        <v>0.65</v>
      </c>
      <c r="C149">
        <v>-1.84293912566954</v>
      </c>
      <c r="D149">
        <v>5.6435593077524301E-4</v>
      </c>
      <c r="E149">
        <v>4.1116457845730399E-3</v>
      </c>
    </row>
    <row r="150" spans="1:5" ht="15">
      <c r="A150" s="9">
        <v>549.15530000000001</v>
      </c>
      <c r="B150" s="9">
        <v>2.08</v>
      </c>
      <c r="C150">
        <v>-1.8429175425697299</v>
      </c>
      <c r="D150">
        <v>2.0623233909628199E-4</v>
      </c>
      <c r="E150">
        <v>1.8818339385138999E-3</v>
      </c>
    </row>
    <row r="151" spans="1:5" ht="15">
      <c r="A151" s="9">
        <v>705.19209999999998</v>
      </c>
      <c r="B151" s="9">
        <v>2.5299999999999998</v>
      </c>
      <c r="C151">
        <v>-1.8315130155049399</v>
      </c>
      <c r="D151">
        <v>3.3324463164245602E-2</v>
      </c>
      <c r="E151">
        <v>9.1096200565790694E-2</v>
      </c>
    </row>
    <row r="152" spans="1:5" ht="15">
      <c r="A152" s="9">
        <v>620.14769999999999</v>
      </c>
      <c r="B152" s="9">
        <v>2.78</v>
      </c>
      <c r="C152">
        <v>-1.82864812781524</v>
      </c>
      <c r="D152">
        <v>3.3559804570250399E-3</v>
      </c>
      <c r="E152">
        <v>1.6007337869065202E-2</v>
      </c>
    </row>
    <row r="153" spans="1:5" ht="15">
      <c r="A153" s="9">
        <v>508.11070000000001</v>
      </c>
      <c r="B153" s="9">
        <v>2.94</v>
      </c>
      <c r="C153">
        <v>-1.826753102381</v>
      </c>
      <c r="D153" s="10">
        <v>1.39615503484283E-6</v>
      </c>
      <c r="E153" s="10">
        <v>5.0847122277828802E-5</v>
      </c>
    </row>
    <row r="154" spans="1:5" ht="15">
      <c r="A154" s="9">
        <v>253.14330000000001</v>
      </c>
      <c r="B154" s="9">
        <v>2.37</v>
      </c>
      <c r="C154">
        <v>-1.7856687847870001</v>
      </c>
      <c r="D154">
        <v>1.44476830403089E-2</v>
      </c>
      <c r="E154">
        <v>4.90331903287686E-2</v>
      </c>
    </row>
    <row r="155" spans="1:5" ht="15">
      <c r="A155" s="9">
        <v>277.17570000000001</v>
      </c>
      <c r="B155" s="9">
        <v>2.1</v>
      </c>
      <c r="C155">
        <v>-1.78411684041116</v>
      </c>
      <c r="D155">
        <v>5.7723828309070397E-3</v>
      </c>
      <c r="E155">
        <v>2.4323265996037E-2</v>
      </c>
    </row>
    <row r="156" spans="1:5" ht="15">
      <c r="A156" s="9">
        <v>756.1635</v>
      </c>
      <c r="B156" s="9">
        <v>2.98</v>
      </c>
      <c r="C156">
        <v>-1.76919876969523</v>
      </c>
      <c r="D156" s="10">
        <v>5.15659589175143E-5</v>
      </c>
      <c r="E156">
        <v>6.6830304525368099E-4</v>
      </c>
    </row>
    <row r="157" spans="1:5" ht="15">
      <c r="A157" s="9">
        <v>224.12139999999999</v>
      </c>
      <c r="B157" s="9">
        <v>0.76</v>
      </c>
      <c r="C157">
        <v>-1.7647561446836899</v>
      </c>
      <c r="D157">
        <v>3.84843360603822E-2</v>
      </c>
      <c r="E157">
        <v>0.101532477862468</v>
      </c>
    </row>
    <row r="158" spans="1:5" ht="15">
      <c r="A158" s="9">
        <v>579.00919999999996</v>
      </c>
      <c r="B158" s="9">
        <v>0.45</v>
      </c>
      <c r="C158">
        <v>-1.75557210817519</v>
      </c>
      <c r="D158">
        <v>9.8530127738469201E-3</v>
      </c>
      <c r="E158">
        <v>3.6292892403427097E-2</v>
      </c>
    </row>
    <row r="159" spans="1:5" ht="15">
      <c r="A159" s="9">
        <v>870.22360000000003</v>
      </c>
      <c r="B159" s="9">
        <v>2.68</v>
      </c>
      <c r="C159">
        <v>-1.75395202524642</v>
      </c>
      <c r="D159">
        <v>1.1268240236043301E-4</v>
      </c>
      <c r="E159">
        <v>1.22799281366328E-3</v>
      </c>
    </row>
    <row r="160" spans="1:5" ht="15">
      <c r="A160" s="9">
        <v>445.20420000000001</v>
      </c>
      <c r="B160" s="9">
        <v>2.75</v>
      </c>
      <c r="C160">
        <v>-1.74224580993495</v>
      </c>
      <c r="D160">
        <v>4.3668400513733104E-3</v>
      </c>
      <c r="E160">
        <v>1.9634182013984001E-2</v>
      </c>
    </row>
    <row r="161" spans="1:5" ht="15">
      <c r="A161" s="9">
        <v>529.13379999999995</v>
      </c>
      <c r="B161" s="9">
        <v>3.29</v>
      </c>
      <c r="C161">
        <v>-1.73769065236245</v>
      </c>
      <c r="D161">
        <v>4.9313086159403E-4</v>
      </c>
      <c r="E161">
        <v>3.6919555644772798E-3</v>
      </c>
    </row>
    <row r="162" spans="1:5" ht="15">
      <c r="A162" s="9">
        <v>602.18650000000002</v>
      </c>
      <c r="B162" s="9">
        <v>2.3199999999999998</v>
      </c>
      <c r="C162">
        <v>-1.7357770150242</v>
      </c>
      <c r="D162">
        <v>7.40692382219233E-3</v>
      </c>
      <c r="E162">
        <v>2.9419686439061801E-2</v>
      </c>
    </row>
    <row r="163" spans="1:5" ht="15">
      <c r="A163" s="9">
        <v>525.15049999999997</v>
      </c>
      <c r="B163" s="9">
        <v>2.5</v>
      </c>
      <c r="C163">
        <v>-1.7348101389819499</v>
      </c>
      <c r="D163">
        <v>6.0483084930186204E-3</v>
      </c>
      <c r="E163">
        <v>2.5273150324713702E-2</v>
      </c>
    </row>
    <row r="164" spans="1:5" ht="15">
      <c r="A164" s="9">
        <v>319.03320000000002</v>
      </c>
      <c r="B164" s="9">
        <v>0.61</v>
      </c>
      <c r="C164">
        <v>-1.7159020737475901</v>
      </c>
      <c r="D164">
        <v>4.4538357044138201E-2</v>
      </c>
      <c r="E164">
        <v>0.11248701511225299</v>
      </c>
    </row>
    <row r="165" spans="1:5" ht="15">
      <c r="A165" s="9">
        <v>138.11060000000001</v>
      </c>
      <c r="B165" s="9">
        <v>2.02</v>
      </c>
      <c r="C165">
        <v>-1.71451036825862</v>
      </c>
      <c r="D165">
        <v>2.2285634217159699E-2</v>
      </c>
      <c r="E165">
        <v>6.7500156525531194E-2</v>
      </c>
    </row>
    <row r="166" spans="1:5" ht="15">
      <c r="A166" s="9">
        <v>527.17319999999995</v>
      </c>
      <c r="B166" s="9">
        <v>3.17</v>
      </c>
      <c r="C166">
        <v>-1.7045345686084601</v>
      </c>
      <c r="D166">
        <v>6.2182294266143899E-4</v>
      </c>
      <c r="E166">
        <v>4.4276520856947098E-3</v>
      </c>
    </row>
    <row r="167" spans="1:5" ht="15">
      <c r="A167" s="9">
        <v>771.15539999999999</v>
      </c>
      <c r="B167" s="9">
        <v>2.79</v>
      </c>
      <c r="C167">
        <v>-1.6988479777362</v>
      </c>
      <c r="D167" s="10">
        <v>6.50115484883911E-6</v>
      </c>
      <c r="E167">
        <v>1.53699891235243E-4</v>
      </c>
    </row>
    <row r="168" spans="1:5" ht="15">
      <c r="A168" s="9">
        <v>369.11189999999999</v>
      </c>
      <c r="B168" s="9">
        <v>2.09</v>
      </c>
      <c r="C168">
        <v>-1.6946775658186</v>
      </c>
      <c r="D168" s="10">
        <v>7.59452779096708E-5</v>
      </c>
      <c r="E168">
        <v>9.0164229576700401E-4</v>
      </c>
    </row>
    <row r="169" spans="1:5" ht="15">
      <c r="A169" s="9">
        <v>250.191</v>
      </c>
      <c r="B169" s="9">
        <v>0.53</v>
      </c>
      <c r="C169">
        <v>-1.69124724829401</v>
      </c>
      <c r="D169">
        <v>2.55185087706965E-3</v>
      </c>
      <c r="E169">
        <v>1.3093329500169599E-2</v>
      </c>
    </row>
    <row r="170" spans="1:5" ht="15">
      <c r="A170" s="9">
        <v>245.08070000000001</v>
      </c>
      <c r="B170" s="9">
        <v>2.52</v>
      </c>
      <c r="C170">
        <v>-1.68992739575394</v>
      </c>
      <c r="D170" s="10">
        <v>1.7674813711670998E-5</v>
      </c>
      <c r="E170">
        <v>3.1333062127556199E-4</v>
      </c>
    </row>
    <row r="171" spans="1:5" ht="15">
      <c r="A171" s="9">
        <v>401.12279999999998</v>
      </c>
      <c r="B171" s="9">
        <v>3.52</v>
      </c>
      <c r="C171">
        <v>-1.6887420696309501</v>
      </c>
      <c r="D171" s="10">
        <v>4.1527134876950603E-8</v>
      </c>
      <c r="E171" s="10">
        <v>4.5899641384097999E-6</v>
      </c>
    </row>
    <row r="172" spans="1:5" ht="15">
      <c r="A172" s="9">
        <v>600.19209999999998</v>
      </c>
      <c r="B172" s="9">
        <v>2.4500000000000002</v>
      </c>
      <c r="C172">
        <v>-1.68862174244317</v>
      </c>
      <c r="D172">
        <v>3.7193415580393699E-2</v>
      </c>
      <c r="E172">
        <v>9.8999038292776606E-2</v>
      </c>
    </row>
    <row r="173" spans="1:5" ht="15">
      <c r="A173" s="9">
        <v>210.08709999999999</v>
      </c>
      <c r="B173" s="9">
        <v>0.55000000000000004</v>
      </c>
      <c r="C173">
        <v>-1.6863279154411599</v>
      </c>
      <c r="D173" s="10">
        <v>1.84203417335885E-6</v>
      </c>
      <c r="E173" s="10">
        <v>6.02224840797624E-5</v>
      </c>
    </row>
    <row r="174" spans="1:5" ht="15">
      <c r="A174" s="9">
        <v>770.14279999999997</v>
      </c>
      <c r="B174" s="9">
        <v>3.06</v>
      </c>
      <c r="C174">
        <v>-1.6728236328474599</v>
      </c>
      <c r="D174">
        <v>1.39544657727049E-4</v>
      </c>
      <c r="E174">
        <v>1.43198350658072E-3</v>
      </c>
    </row>
    <row r="175" spans="1:5" ht="15">
      <c r="A175" s="9">
        <v>495.04829999999998</v>
      </c>
      <c r="B175" s="9">
        <v>0.46</v>
      </c>
      <c r="C175">
        <v>-1.6669724743688701</v>
      </c>
      <c r="D175">
        <v>4.2948336140866397E-3</v>
      </c>
      <c r="E175">
        <v>1.9417781440755899E-2</v>
      </c>
    </row>
    <row r="176" spans="1:5" ht="15">
      <c r="A176" s="9">
        <v>501.1026</v>
      </c>
      <c r="B176" s="9">
        <v>2.46</v>
      </c>
      <c r="C176">
        <v>-1.6415927604449501</v>
      </c>
      <c r="D176">
        <v>9.8072668704042489E-4</v>
      </c>
      <c r="E176">
        <v>6.23715329998534E-3</v>
      </c>
    </row>
    <row r="177" spans="1:5" ht="15">
      <c r="A177" s="9">
        <v>394.20690000000002</v>
      </c>
      <c r="B177" s="9">
        <v>3</v>
      </c>
      <c r="C177">
        <v>-1.64093283309355</v>
      </c>
      <c r="D177">
        <v>2.8520109497955702E-3</v>
      </c>
      <c r="E177">
        <v>1.41859199077752E-2</v>
      </c>
    </row>
    <row r="178" spans="1:5" ht="15">
      <c r="A178" s="9">
        <v>627.13409999999999</v>
      </c>
      <c r="B178" s="9">
        <v>3.45</v>
      </c>
      <c r="C178">
        <v>-1.63957122929691</v>
      </c>
      <c r="D178">
        <v>3.3167640089524098E-3</v>
      </c>
      <c r="E178">
        <v>1.5867216877382601E-2</v>
      </c>
    </row>
    <row r="179" spans="1:5" ht="15">
      <c r="A179" s="9">
        <v>371.14870000000002</v>
      </c>
      <c r="B179" s="9">
        <v>3.3</v>
      </c>
      <c r="C179">
        <v>-1.6369349535973801</v>
      </c>
      <c r="D179" s="10">
        <v>1.4695941742862299E-5</v>
      </c>
      <c r="E179">
        <v>2.7611643927129498E-4</v>
      </c>
    </row>
    <row r="180" spans="1:5" ht="15">
      <c r="A180" s="9">
        <v>467.1157</v>
      </c>
      <c r="B180" s="9">
        <v>3.35</v>
      </c>
      <c r="C180">
        <v>-1.6339162496569899</v>
      </c>
      <c r="D180">
        <v>4.3534898335534497E-3</v>
      </c>
      <c r="E180">
        <v>1.9587693538795799E-2</v>
      </c>
    </row>
    <row r="181" spans="1:5" ht="15">
      <c r="A181" s="9">
        <v>718.99969999999996</v>
      </c>
      <c r="B181" s="9">
        <v>0.46</v>
      </c>
      <c r="C181">
        <v>-1.63010243760517</v>
      </c>
      <c r="D181">
        <v>7.4200215833284799E-3</v>
      </c>
      <c r="E181">
        <v>2.9452237692982001E-2</v>
      </c>
    </row>
    <row r="182" spans="1:5" ht="15">
      <c r="A182" s="9">
        <v>375.09219999999999</v>
      </c>
      <c r="B182" s="9">
        <v>2.82</v>
      </c>
      <c r="C182">
        <v>-1.6295470341882199</v>
      </c>
      <c r="D182">
        <v>3.9789465198375798E-4</v>
      </c>
      <c r="E182">
        <v>3.1302328969846798E-3</v>
      </c>
    </row>
    <row r="183" spans="1:5" ht="15">
      <c r="A183" s="9">
        <v>289.10849999999999</v>
      </c>
      <c r="B183" s="9">
        <v>0.97</v>
      </c>
      <c r="C183">
        <v>-1.6261910701855999</v>
      </c>
      <c r="D183" s="10">
        <v>2.3970124955450301E-8</v>
      </c>
      <c r="E183" s="10">
        <v>3.0578359403952901E-6</v>
      </c>
    </row>
    <row r="184" spans="1:5" ht="15">
      <c r="A184" s="9">
        <v>210.12360000000001</v>
      </c>
      <c r="B184" s="9">
        <v>0.78</v>
      </c>
      <c r="C184">
        <v>-1.6244375822686401</v>
      </c>
      <c r="D184" s="10">
        <v>1.9835574334517299E-6</v>
      </c>
      <c r="E184" s="10">
        <v>6.3259924813906606E-5</v>
      </c>
    </row>
    <row r="185" spans="1:5" ht="15">
      <c r="A185" s="9">
        <v>210.1233</v>
      </c>
      <c r="B185" s="9">
        <v>0.54</v>
      </c>
      <c r="C185">
        <v>-1.61056892520414</v>
      </c>
      <c r="D185" s="10">
        <v>3.7234835315671501E-6</v>
      </c>
      <c r="E185">
        <v>1.0093743273489901E-4</v>
      </c>
    </row>
    <row r="186" spans="1:5" ht="15">
      <c r="A186" s="9">
        <v>609.12350000000004</v>
      </c>
      <c r="B186" s="9">
        <v>2.89</v>
      </c>
      <c r="C186">
        <v>-1.61013843323738</v>
      </c>
      <c r="D186" s="10">
        <v>3.7921058576401901E-6</v>
      </c>
      <c r="E186">
        <v>1.0194810210664099E-4</v>
      </c>
    </row>
    <row r="187" spans="1:5" ht="15">
      <c r="A187" s="9">
        <v>229.14340000000001</v>
      </c>
      <c r="B187" s="9">
        <v>3.01</v>
      </c>
      <c r="C187">
        <v>-1.6085876286848</v>
      </c>
      <c r="D187">
        <v>2.5739826052095901E-2</v>
      </c>
      <c r="E187">
        <v>7.5298250132615194E-2</v>
      </c>
    </row>
    <row r="188" spans="1:5" ht="15">
      <c r="A188" s="9">
        <v>267.02870000000001</v>
      </c>
      <c r="B188" s="9">
        <v>2.85</v>
      </c>
      <c r="C188">
        <v>-1.5992490405017801</v>
      </c>
      <c r="D188" s="10">
        <v>1.8321321298088399E-7</v>
      </c>
      <c r="E188" s="10">
        <v>1.2956360474495999E-5</v>
      </c>
    </row>
    <row r="189" spans="1:5" ht="15">
      <c r="A189" s="9">
        <v>362.08569999999997</v>
      </c>
      <c r="B189" s="9">
        <v>1.97</v>
      </c>
      <c r="C189">
        <v>-1.5971561384751001</v>
      </c>
      <c r="D189">
        <v>3.8581583103591E-2</v>
      </c>
      <c r="E189">
        <v>0.10170282867807701</v>
      </c>
    </row>
    <row r="190" spans="1:5" ht="15">
      <c r="A190" s="9">
        <v>884.20249999999999</v>
      </c>
      <c r="B190" s="9">
        <v>2.73</v>
      </c>
      <c r="C190">
        <v>-1.5957656074386899</v>
      </c>
      <c r="D190">
        <v>4.9934084452960697E-4</v>
      </c>
      <c r="E190">
        <v>3.727111275616E-3</v>
      </c>
    </row>
    <row r="191" spans="1:5" ht="15">
      <c r="A191" s="9">
        <v>957.29719999999998</v>
      </c>
      <c r="B191" s="9">
        <v>3.35</v>
      </c>
      <c r="C191">
        <v>-1.5893445683426</v>
      </c>
      <c r="D191">
        <v>1.8929580462942401E-3</v>
      </c>
      <c r="E191">
        <v>1.0384135791897399E-2</v>
      </c>
    </row>
    <row r="192" spans="1:5" ht="15">
      <c r="A192" s="9">
        <v>165.13849999999999</v>
      </c>
      <c r="B192" s="9">
        <v>2.2400000000000002</v>
      </c>
      <c r="C192">
        <v>-1.58564537878939</v>
      </c>
      <c r="D192">
        <v>1.5585373947362799E-3</v>
      </c>
      <c r="E192">
        <v>9.0247086781401094E-3</v>
      </c>
    </row>
    <row r="193" spans="1:5" ht="15">
      <c r="A193" s="9">
        <v>305.02659999999997</v>
      </c>
      <c r="B193" s="9">
        <v>0.56000000000000005</v>
      </c>
      <c r="C193">
        <v>-1.5824693906701599</v>
      </c>
      <c r="D193">
        <v>3.4551283838974898E-4</v>
      </c>
      <c r="E193">
        <v>2.8052926993678501E-3</v>
      </c>
    </row>
    <row r="194" spans="1:5" ht="15">
      <c r="A194" s="9">
        <v>636.33900000000006</v>
      </c>
      <c r="B194" s="9">
        <v>2.65</v>
      </c>
      <c r="C194">
        <v>-1.58213570985161</v>
      </c>
      <c r="D194" s="10">
        <v>1.30745026284756E-6</v>
      </c>
      <c r="E194" s="10">
        <v>4.94550663377106E-5</v>
      </c>
    </row>
    <row r="195" spans="1:5" ht="15">
      <c r="A195" s="9">
        <v>561.12369999999999</v>
      </c>
      <c r="B195" s="9">
        <v>2.97</v>
      </c>
      <c r="C195">
        <v>-1.57891157404658</v>
      </c>
      <c r="D195" s="10">
        <v>6.9385687557427402E-5</v>
      </c>
      <c r="E195">
        <v>8.40639261170619E-4</v>
      </c>
    </row>
    <row r="196" spans="1:5" ht="15">
      <c r="A196" s="9">
        <v>146.06319999999999</v>
      </c>
      <c r="B196" s="9">
        <v>0.2</v>
      </c>
      <c r="C196">
        <v>-1.5774952600327601</v>
      </c>
      <c r="D196">
        <v>3.7891947983432202E-3</v>
      </c>
      <c r="E196">
        <v>1.7558761651012101E-2</v>
      </c>
    </row>
    <row r="197" spans="1:5" ht="15">
      <c r="A197" s="9">
        <v>598.08640000000003</v>
      </c>
      <c r="B197" s="9">
        <v>2.73</v>
      </c>
      <c r="C197">
        <v>-1.5764087243154701</v>
      </c>
      <c r="D197">
        <v>8.9981395531086496E-3</v>
      </c>
      <c r="E197">
        <v>3.4016209141502003E-2</v>
      </c>
    </row>
    <row r="198" spans="1:5" ht="15">
      <c r="A198" s="9">
        <v>189.0909</v>
      </c>
      <c r="B198" s="9">
        <v>2.82</v>
      </c>
      <c r="C198">
        <v>-1.57628233764746</v>
      </c>
      <c r="D198">
        <v>1.3176092592476599E-2</v>
      </c>
      <c r="E198">
        <v>4.5670569209724399E-2</v>
      </c>
    </row>
    <row r="199" spans="1:5" ht="15">
      <c r="A199" s="9">
        <v>303.0686</v>
      </c>
      <c r="B199" s="9">
        <v>1.98</v>
      </c>
      <c r="C199">
        <v>-1.57131651677069</v>
      </c>
      <c r="D199">
        <v>2.7330554543278599E-3</v>
      </c>
      <c r="E199">
        <v>1.37625841995798E-2</v>
      </c>
    </row>
    <row r="200" spans="1:5" ht="15">
      <c r="A200" s="9">
        <v>327.0274</v>
      </c>
      <c r="B200" s="9">
        <v>0.49</v>
      </c>
      <c r="C200">
        <v>-1.56410480398621</v>
      </c>
      <c r="D200">
        <v>2.2030014828559399E-2</v>
      </c>
      <c r="E200">
        <v>6.68816035812448E-2</v>
      </c>
    </row>
    <row r="201" spans="1:5" ht="15">
      <c r="A201" s="9">
        <v>502.10579999999999</v>
      </c>
      <c r="B201" s="9">
        <v>2.4500000000000002</v>
      </c>
      <c r="C201">
        <v>-1.55769398154331</v>
      </c>
      <c r="D201" s="10">
        <v>9.3712652551048304E-9</v>
      </c>
      <c r="E201" s="10">
        <v>1.5404754160184701E-6</v>
      </c>
    </row>
    <row r="202" spans="1:5" ht="15">
      <c r="A202" s="9">
        <v>461.27249999999998</v>
      </c>
      <c r="B202" s="9">
        <v>3.71</v>
      </c>
      <c r="C202">
        <v>-1.5565479063724701</v>
      </c>
      <c r="D202">
        <v>6.8461379910148097E-3</v>
      </c>
      <c r="E202">
        <v>2.7751385526194602E-2</v>
      </c>
    </row>
    <row r="203" spans="1:5" ht="15">
      <c r="A203" s="9">
        <v>448.13709999999998</v>
      </c>
      <c r="B203" s="9">
        <v>2.25</v>
      </c>
      <c r="C203">
        <v>-1.55059766078397</v>
      </c>
      <c r="D203">
        <v>9.2629355313600496E-3</v>
      </c>
      <c r="E203">
        <v>3.4814938513592401E-2</v>
      </c>
    </row>
    <row r="204" spans="1:5" ht="15">
      <c r="A204" s="9">
        <v>755.16010000000006</v>
      </c>
      <c r="B204" s="9">
        <v>2.97</v>
      </c>
      <c r="C204">
        <v>-1.5505888118862301</v>
      </c>
      <c r="D204" s="10">
        <v>8.3218648197718796E-5</v>
      </c>
      <c r="E204">
        <v>9.6682236638278402E-4</v>
      </c>
    </row>
    <row r="205" spans="1:5" ht="15">
      <c r="A205" s="9">
        <v>383.14870000000002</v>
      </c>
      <c r="B205" s="9">
        <v>3.54</v>
      </c>
      <c r="C205">
        <v>-1.5448897803211099</v>
      </c>
      <c r="D205" s="10">
        <v>2.1060582781261602E-5</v>
      </c>
      <c r="E205">
        <v>3.5577456267368699E-4</v>
      </c>
    </row>
    <row r="206" spans="1:5" ht="15">
      <c r="A206" s="9">
        <v>758.42269999999996</v>
      </c>
      <c r="B206" s="9">
        <v>4.08</v>
      </c>
      <c r="C206">
        <v>-1.54482237596053</v>
      </c>
      <c r="D206">
        <v>4.7266676731303299E-4</v>
      </c>
      <c r="E206">
        <v>3.5757790559751098E-3</v>
      </c>
    </row>
    <row r="207" spans="1:5" ht="15">
      <c r="A207" s="9">
        <v>164.07380000000001</v>
      </c>
      <c r="B207" s="9">
        <v>0.47</v>
      </c>
      <c r="C207">
        <v>-1.5333260461534099</v>
      </c>
      <c r="D207" s="10">
        <v>4.3097580999184499E-9</v>
      </c>
      <c r="E207" s="10">
        <v>9.66871937864464E-7</v>
      </c>
    </row>
    <row r="208" spans="1:5" ht="15">
      <c r="A208" s="9">
        <v>367.26299999999998</v>
      </c>
      <c r="B208" s="9">
        <v>4.63</v>
      </c>
      <c r="C208">
        <v>-1.5309890174618701</v>
      </c>
      <c r="D208">
        <v>1.5605523043369599E-3</v>
      </c>
      <c r="E208">
        <v>9.0248473706811393E-3</v>
      </c>
    </row>
    <row r="209" spans="1:5" ht="15">
      <c r="A209" s="9">
        <v>368.21769999999998</v>
      </c>
      <c r="B209" s="9">
        <v>2.21</v>
      </c>
      <c r="C209">
        <v>-1.5258220641553499</v>
      </c>
      <c r="D209">
        <v>3.28323706112864E-3</v>
      </c>
      <c r="E209">
        <v>1.57643839997808E-2</v>
      </c>
    </row>
    <row r="210" spans="1:5" ht="15">
      <c r="A210" s="9">
        <v>306.03019999999998</v>
      </c>
      <c r="B210" s="9">
        <v>0.76</v>
      </c>
      <c r="C210">
        <v>-1.5245610488513099</v>
      </c>
      <c r="D210">
        <v>3.02185212643923E-3</v>
      </c>
      <c r="E210">
        <v>1.48266741588338E-2</v>
      </c>
    </row>
    <row r="211" spans="1:5" ht="15">
      <c r="A211" s="9">
        <v>263.13889999999998</v>
      </c>
      <c r="B211" s="9">
        <v>2.37</v>
      </c>
      <c r="C211">
        <v>-1.5224258577648599</v>
      </c>
      <c r="D211">
        <v>1.80595098314059E-2</v>
      </c>
      <c r="E211">
        <v>5.7936474833888897E-2</v>
      </c>
    </row>
    <row r="212" spans="1:5" ht="15">
      <c r="A212" s="9">
        <v>249.06039999999999</v>
      </c>
      <c r="B212" s="9">
        <v>0.78</v>
      </c>
      <c r="C212">
        <v>-1.5216052778906299</v>
      </c>
      <c r="D212">
        <v>4.0082303012892103E-4</v>
      </c>
      <c r="E212">
        <v>3.1380922190358102E-3</v>
      </c>
    </row>
    <row r="213" spans="1:5" ht="15">
      <c r="A213" s="9">
        <v>130.9665</v>
      </c>
      <c r="B213" s="9">
        <v>2.12</v>
      </c>
      <c r="C213">
        <v>-1.5084406737220899</v>
      </c>
      <c r="D213">
        <v>2.0083212374287999E-2</v>
      </c>
      <c r="E213">
        <v>6.2249347168707898E-2</v>
      </c>
    </row>
    <row r="214" spans="1:5" ht="15">
      <c r="A214" s="9">
        <v>936.31820000000005</v>
      </c>
      <c r="B214" s="9">
        <v>3.34</v>
      </c>
      <c r="C214">
        <v>-1.5048742967969999</v>
      </c>
      <c r="D214" s="10">
        <v>4.25151924119647E-5</v>
      </c>
      <c r="E214">
        <v>5.7677573941565801E-4</v>
      </c>
    </row>
    <row r="215" spans="1:5" ht="15">
      <c r="A215" s="9">
        <v>665.05730000000005</v>
      </c>
      <c r="B215" s="9">
        <v>0.46</v>
      </c>
      <c r="C215">
        <v>-1.502386799058</v>
      </c>
      <c r="D215">
        <v>2.8043226371436201E-3</v>
      </c>
      <c r="E215">
        <v>1.40251608385161E-2</v>
      </c>
    </row>
    <row r="216" spans="1:5" ht="15">
      <c r="A216" s="9">
        <v>187.1439</v>
      </c>
      <c r="B216" s="9">
        <v>0.51</v>
      </c>
      <c r="C216">
        <v>-1.49764847416952</v>
      </c>
      <c r="D216">
        <v>3.8243168202336301E-2</v>
      </c>
      <c r="E216">
        <v>0.101019103663987</v>
      </c>
    </row>
    <row r="217" spans="1:5" ht="15">
      <c r="A217" s="9">
        <v>775.1866</v>
      </c>
      <c r="B217" s="9">
        <v>2.66</v>
      </c>
      <c r="C217">
        <v>-1.4927573250219</v>
      </c>
      <c r="D217">
        <v>1.23018009837243E-2</v>
      </c>
      <c r="E217">
        <v>4.3282861853420201E-2</v>
      </c>
    </row>
    <row r="218" spans="1:5" ht="15">
      <c r="A218" s="9">
        <v>276.12279999999998</v>
      </c>
      <c r="B218" s="9">
        <v>2.58</v>
      </c>
      <c r="C218">
        <v>-1.4862976785378801</v>
      </c>
      <c r="D218">
        <v>1.85340380145021E-3</v>
      </c>
      <c r="E218">
        <v>1.0210199095880701E-2</v>
      </c>
    </row>
    <row r="219" spans="1:5" ht="15">
      <c r="A219" s="9">
        <v>363.2199</v>
      </c>
      <c r="B219" s="9">
        <v>4.2300000000000004</v>
      </c>
      <c r="C219">
        <v>-1.4832419570290301</v>
      </c>
      <c r="D219" s="10">
        <v>1.1153107729520899E-5</v>
      </c>
      <c r="E219">
        <v>2.23268058117731E-4</v>
      </c>
    </row>
    <row r="220" spans="1:5" ht="15">
      <c r="A220" s="9">
        <v>461.13159999999999</v>
      </c>
      <c r="B220" s="9">
        <v>2.52</v>
      </c>
      <c r="C220">
        <v>-1.48164134009187</v>
      </c>
      <c r="D220" s="10">
        <v>1.6640158480614601E-5</v>
      </c>
      <c r="E220">
        <v>2.99063179764859E-4</v>
      </c>
    </row>
    <row r="221" spans="1:5" ht="15">
      <c r="A221" s="9">
        <v>284.09719999999999</v>
      </c>
      <c r="B221" s="9">
        <v>0.76</v>
      </c>
      <c r="C221">
        <v>-1.4722287497489499</v>
      </c>
      <c r="D221" s="10">
        <v>1.1917554919227299E-6</v>
      </c>
      <c r="E221" s="10">
        <v>4.7861489076847598E-5</v>
      </c>
    </row>
    <row r="222" spans="1:5" ht="15">
      <c r="A222" s="9">
        <v>279.23169999999999</v>
      </c>
      <c r="B222" s="9">
        <v>4.33</v>
      </c>
      <c r="C222">
        <v>-1.4720328605989099</v>
      </c>
      <c r="D222">
        <v>8.5705833022198408E-3</v>
      </c>
      <c r="E222">
        <v>3.2742345839249697E-2</v>
      </c>
    </row>
    <row r="223" spans="1:5" ht="15">
      <c r="A223" s="9">
        <v>231.04990000000001</v>
      </c>
      <c r="B223" s="9">
        <v>0.77</v>
      </c>
      <c r="C223">
        <v>-1.4698706101283301</v>
      </c>
      <c r="D223" s="10">
        <v>7.16792392648081E-7</v>
      </c>
      <c r="E223" s="10">
        <v>3.3183249453392598E-5</v>
      </c>
    </row>
    <row r="224" spans="1:5" ht="15">
      <c r="A224" s="9">
        <v>512.17610000000002</v>
      </c>
      <c r="B224" s="9">
        <v>3.14</v>
      </c>
      <c r="C224">
        <v>-1.4608489029667</v>
      </c>
      <c r="D224" s="10">
        <v>1.0269429001141E-6</v>
      </c>
      <c r="E224" s="10">
        <v>4.3105100052531101E-5</v>
      </c>
    </row>
    <row r="225" spans="1:5" ht="15">
      <c r="A225" s="9">
        <v>488.2124</v>
      </c>
      <c r="B225" s="9">
        <v>3.35</v>
      </c>
      <c r="C225">
        <v>-1.45566394830755</v>
      </c>
      <c r="D225" s="10">
        <v>3.9445652908849703E-6</v>
      </c>
      <c r="E225">
        <v>1.0474833380611299E-4</v>
      </c>
    </row>
    <row r="226" spans="1:5" ht="15">
      <c r="A226" s="9">
        <v>534.16039999999998</v>
      </c>
      <c r="B226" s="9">
        <v>3.19</v>
      </c>
      <c r="C226">
        <v>-1.45213682967436</v>
      </c>
      <c r="D226">
        <v>2.6601505210561501E-3</v>
      </c>
      <c r="E226">
        <v>1.3513512832834799E-2</v>
      </c>
    </row>
    <row r="227" spans="1:5" ht="15">
      <c r="A227" s="9">
        <v>412.20929999999998</v>
      </c>
      <c r="B227" s="9">
        <v>4.08</v>
      </c>
      <c r="C227">
        <v>-1.45120583280497</v>
      </c>
      <c r="D227">
        <v>8.9419396426617705E-4</v>
      </c>
      <c r="E227">
        <v>5.85863638621928E-3</v>
      </c>
    </row>
    <row r="228" spans="1:5" ht="15">
      <c r="A228" s="9">
        <v>200.1473</v>
      </c>
      <c r="B228" s="9">
        <v>1.96</v>
      </c>
      <c r="C228">
        <v>-1.4505218467026599</v>
      </c>
      <c r="D228">
        <v>2.8766636905526499E-2</v>
      </c>
      <c r="E228">
        <v>8.1584890892482803E-2</v>
      </c>
    </row>
    <row r="229" spans="1:5" ht="15">
      <c r="A229" s="9">
        <v>239.1591</v>
      </c>
      <c r="B229" s="9">
        <v>1.96</v>
      </c>
      <c r="C229">
        <v>-1.4496327728996701</v>
      </c>
      <c r="D229">
        <v>3.1330420273655701E-4</v>
      </c>
      <c r="E229">
        <v>2.6199963277686901E-3</v>
      </c>
    </row>
    <row r="230" spans="1:5" ht="15">
      <c r="A230" s="9">
        <v>141.10220000000001</v>
      </c>
      <c r="B230" s="9">
        <v>0.76</v>
      </c>
      <c r="C230">
        <v>-1.4487475848839999</v>
      </c>
      <c r="D230">
        <v>3.9506774759386796E-3</v>
      </c>
      <c r="E230">
        <v>1.8139102087831399E-2</v>
      </c>
    </row>
    <row r="231" spans="1:5" ht="15">
      <c r="A231" s="9">
        <v>147.0804</v>
      </c>
      <c r="B231" s="9">
        <v>2.5299999999999998</v>
      </c>
      <c r="C231">
        <v>-1.44735168039322</v>
      </c>
      <c r="D231">
        <v>3.5616523582369899E-2</v>
      </c>
      <c r="E231">
        <v>9.5712970849607101E-2</v>
      </c>
    </row>
    <row r="232" spans="1:5" ht="15">
      <c r="A232" s="9">
        <v>239.0701</v>
      </c>
      <c r="B232" s="9">
        <v>2.5299999999999998</v>
      </c>
      <c r="C232">
        <v>-1.4437568310592399</v>
      </c>
      <c r="D232">
        <v>5.4625641681273103E-3</v>
      </c>
      <c r="E232">
        <v>2.3319844145561801E-2</v>
      </c>
    </row>
    <row r="233" spans="1:5" ht="15">
      <c r="A233" s="9">
        <v>550.98869999999999</v>
      </c>
      <c r="B233" s="9">
        <v>0.46</v>
      </c>
      <c r="C233">
        <v>-1.4424220421751599</v>
      </c>
      <c r="D233">
        <v>1.6122116954014502E-2</v>
      </c>
      <c r="E233">
        <v>5.3298014686391497E-2</v>
      </c>
    </row>
    <row r="234" spans="1:5" ht="15">
      <c r="A234" s="9">
        <v>475.1</v>
      </c>
      <c r="B234" s="9">
        <v>2.5299999999999998</v>
      </c>
      <c r="C234">
        <v>-1.4401016209314901</v>
      </c>
      <c r="D234">
        <v>7.4286999775873596E-3</v>
      </c>
      <c r="E234">
        <v>2.9452237692982001E-2</v>
      </c>
    </row>
    <row r="235" spans="1:5" ht="15">
      <c r="A235" s="9">
        <v>410.19189999999998</v>
      </c>
      <c r="B235" s="9">
        <v>2.11</v>
      </c>
      <c r="C235">
        <v>-1.42467126595981</v>
      </c>
      <c r="D235">
        <v>4.4122729647316896E-3</v>
      </c>
      <c r="E235">
        <v>1.9742949043015399E-2</v>
      </c>
    </row>
    <row r="236" spans="1:5" ht="15">
      <c r="A236" s="9">
        <v>331.16500000000002</v>
      </c>
      <c r="B236" s="9">
        <v>2.4700000000000002</v>
      </c>
      <c r="C236">
        <v>-1.4198289532625199</v>
      </c>
      <c r="D236">
        <v>3.1989160953893397E-2</v>
      </c>
      <c r="E236">
        <v>8.8431763559461404E-2</v>
      </c>
    </row>
    <row r="237" spans="1:5" ht="15">
      <c r="A237" s="9">
        <v>462.16030000000001</v>
      </c>
      <c r="B237" s="9">
        <v>3.34</v>
      </c>
      <c r="C237">
        <v>-1.4169385129394401</v>
      </c>
      <c r="D237" s="10">
        <v>5.1008336842344504E-6</v>
      </c>
      <c r="E237">
        <v>1.2776037428904299E-4</v>
      </c>
    </row>
    <row r="238" spans="1:5" ht="15">
      <c r="A238" s="9">
        <v>685.25990000000002</v>
      </c>
      <c r="B238" s="9">
        <v>2.4300000000000002</v>
      </c>
      <c r="C238">
        <v>-1.4168169047043799</v>
      </c>
      <c r="D238">
        <v>2.7170015040519399E-2</v>
      </c>
      <c r="E238">
        <v>7.85192515931466E-2</v>
      </c>
    </row>
    <row r="239" spans="1:5" ht="15">
      <c r="A239" s="9">
        <v>264.20690000000002</v>
      </c>
      <c r="B239" s="9">
        <v>0.77</v>
      </c>
      <c r="C239">
        <v>-1.4164205301183701</v>
      </c>
      <c r="D239">
        <v>1.8003050583154601E-2</v>
      </c>
      <c r="E239">
        <v>5.77909929874778E-2</v>
      </c>
    </row>
    <row r="240" spans="1:5" ht="15">
      <c r="A240" s="9">
        <v>845.50199999999995</v>
      </c>
      <c r="B240" s="9">
        <v>4.54</v>
      </c>
      <c r="C240">
        <v>-1.4077275201498101</v>
      </c>
      <c r="D240">
        <v>8.1478999838941295E-3</v>
      </c>
      <c r="E240">
        <v>3.1422784407359301E-2</v>
      </c>
    </row>
    <row r="241" spans="1:5" ht="15">
      <c r="A241" s="9">
        <v>490.10610000000003</v>
      </c>
      <c r="B241" s="9">
        <v>2.71</v>
      </c>
      <c r="C241">
        <v>-1.40693305662358</v>
      </c>
      <c r="D241" s="10">
        <v>8.3002248612687992E-6</v>
      </c>
      <c r="E241">
        <v>1.8060623059336099E-4</v>
      </c>
    </row>
    <row r="242" spans="1:5" ht="15">
      <c r="A242" s="9">
        <v>448.18119999999999</v>
      </c>
      <c r="B242" s="9">
        <v>3.19</v>
      </c>
      <c r="C242">
        <v>-1.4042417434868399</v>
      </c>
      <c r="D242">
        <v>1.44845504920651E-4</v>
      </c>
      <c r="E242">
        <v>1.4670872978031001E-3</v>
      </c>
    </row>
    <row r="243" spans="1:5" ht="15">
      <c r="A243" s="9">
        <v>399.16239999999999</v>
      </c>
      <c r="B243" s="9">
        <v>3</v>
      </c>
      <c r="C243">
        <v>-1.40118473639761</v>
      </c>
      <c r="D243" s="10">
        <v>4.2553389935369798E-5</v>
      </c>
      <c r="E243">
        <v>5.7677573941565801E-4</v>
      </c>
    </row>
    <row r="244" spans="1:5" ht="15">
      <c r="A244" s="9">
        <v>396.10039999999998</v>
      </c>
      <c r="B244" s="9">
        <v>3.15</v>
      </c>
      <c r="C244">
        <v>-1.3995490875337699</v>
      </c>
      <c r="D244" s="10">
        <v>1.2544366912080599E-7</v>
      </c>
      <c r="E244" s="10">
        <v>1.0002025779266E-5</v>
      </c>
    </row>
    <row r="245" spans="1:5" ht="15">
      <c r="A245" s="9">
        <v>749.36879999999996</v>
      </c>
      <c r="B245" s="9">
        <v>2.39</v>
      </c>
      <c r="C245">
        <v>-1.3958785049518401</v>
      </c>
      <c r="D245" s="10">
        <v>4.5778774286918901E-6</v>
      </c>
      <c r="E245">
        <v>1.17258545476651E-4</v>
      </c>
    </row>
    <row r="246" spans="1:5" ht="15">
      <c r="A246" s="9">
        <v>426.99110000000002</v>
      </c>
      <c r="B246" s="9">
        <v>0.69</v>
      </c>
      <c r="C246">
        <v>-1.38893816845944</v>
      </c>
      <c r="D246">
        <v>1.17842807437429E-3</v>
      </c>
      <c r="E246">
        <v>7.2254425474014804E-3</v>
      </c>
    </row>
    <row r="247" spans="1:5" ht="15">
      <c r="A247" s="9">
        <v>858.46849999999995</v>
      </c>
      <c r="B247" s="9">
        <v>4.2300000000000004</v>
      </c>
      <c r="C247">
        <v>-1.38620605778216</v>
      </c>
      <c r="D247">
        <v>1.17783107490464E-2</v>
      </c>
      <c r="E247">
        <v>4.1820632556641903E-2</v>
      </c>
    </row>
    <row r="248" spans="1:5" ht="15">
      <c r="A248" s="9">
        <v>361.19670000000002</v>
      </c>
      <c r="B248" s="9">
        <v>2.04</v>
      </c>
      <c r="C248">
        <v>-1.3844626066078001</v>
      </c>
      <c r="D248">
        <v>1.85986436800168E-3</v>
      </c>
      <c r="E248">
        <v>1.0237121470574401E-2</v>
      </c>
    </row>
    <row r="249" spans="1:5" ht="15">
      <c r="A249" s="9">
        <v>263.09129999999999</v>
      </c>
      <c r="B249" s="9">
        <v>2.5099999999999998</v>
      </c>
      <c r="C249">
        <v>-1.38275528301374</v>
      </c>
      <c r="D249">
        <v>4.2592928295963797E-2</v>
      </c>
      <c r="E249">
        <v>0.108585263124428</v>
      </c>
    </row>
    <row r="250" spans="1:5" ht="15">
      <c r="A250" s="9">
        <v>232.0128</v>
      </c>
      <c r="B250" s="9">
        <v>0.96</v>
      </c>
      <c r="C250">
        <v>-1.3815470003213199</v>
      </c>
      <c r="D250">
        <v>8.5127166589410203E-4</v>
      </c>
      <c r="E250">
        <v>5.6687504567864699E-3</v>
      </c>
    </row>
    <row r="251" spans="1:5" ht="15">
      <c r="A251" s="9">
        <v>843.48609999999996</v>
      </c>
      <c r="B251" s="9">
        <v>4.4400000000000004</v>
      </c>
      <c r="C251">
        <v>-1.38022863185265</v>
      </c>
      <c r="D251">
        <v>2.1220383766138499E-2</v>
      </c>
      <c r="E251">
        <v>6.4938766125351405E-2</v>
      </c>
    </row>
    <row r="252" spans="1:5" ht="15">
      <c r="A252" s="9">
        <v>177.02449999999999</v>
      </c>
      <c r="B252" s="9">
        <v>4.4000000000000004</v>
      </c>
      <c r="C252">
        <v>-1.3798078030896099</v>
      </c>
      <c r="D252">
        <v>6.7592665214011496E-3</v>
      </c>
      <c r="E252">
        <v>2.75020562778211E-2</v>
      </c>
    </row>
    <row r="253" spans="1:5" ht="15">
      <c r="A253" s="9">
        <v>277.1739</v>
      </c>
      <c r="B253" s="9">
        <v>2.13</v>
      </c>
      <c r="C253">
        <v>-1.3741477472972401</v>
      </c>
      <c r="D253">
        <v>1.16532656452892E-2</v>
      </c>
      <c r="E253">
        <v>4.15203429837082E-2</v>
      </c>
    </row>
    <row r="254" spans="1:5" ht="15">
      <c r="A254" s="9">
        <v>257.26650000000001</v>
      </c>
      <c r="B254" s="9">
        <v>4.45</v>
      </c>
      <c r="C254">
        <v>-1.37242770116577</v>
      </c>
      <c r="D254">
        <v>1.09897338166228E-3</v>
      </c>
      <c r="E254">
        <v>6.8289597145126902E-3</v>
      </c>
    </row>
    <row r="255" spans="1:5" ht="15">
      <c r="A255" s="9">
        <v>869.42669999999998</v>
      </c>
      <c r="B255" s="9">
        <v>2.65</v>
      </c>
      <c r="C255">
        <v>-1.36585726770394</v>
      </c>
      <c r="D255" s="10">
        <v>7.7875362982851901E-5</v>
      </c>
      <c r="E255">
        <v>9.1952288850532604E-4</v>
      </c>
    </row>
    <row r="256" spans="1:5" ht="15">
      <c r="A256" s="9">
        <v>181.13339999999999</v>
      </c>
      <c r="B256" s="9">
        <v>1.64</v>
      </c>
      <c r="C256">
        <v>-1.3653259724384399</v>
      </c>
      <c r="D256">
        <v>2.7920282634467299E-3</v>
      </c>
      <c r="E256">
        <v>1.3994557690280801E-2</v>
      </c>
    </row>
    <row r="257" spans="1:5" ht="15">
      <c r="A257" s="9">
        <v>213.10550000000001</v>
      </c>
      <c r="B257" s="9">
        <v>2.4300000000000002</v>
      </c>
      <c r="C257">
        <v>-1.3652944931981801</v>
      </c>
      <c r="D257">
        <v>3.8767572858392503E-2</v>
      </c>
      <c r="E257">
        <v>0.101916784336612</v>
      </c>
    </row>
    <row r="258" spans="1:5" ht="15">
      <c r="A258" s="9">
        <v>226.14359999999999</v>
      </c>
      <c r="B258" s="9">
        <v>2.15</v>
      </c>
      <c r="C258">
        <v>-1.3548484589927501</v>
      </c>
      <c r="D258">
        <v>2.33547486023331E-4</v>
      </c>
      <c r="E258">
        <v>2.0814519781750598E-3</v>
      </c>
    </row>
    <row r="259" spans="1:5" ht="15">
      <c r="A259" s="9">
        <v>241.13339999999999</v>
      </c>
      <c r="B259" s="9">
        <v>2.69</v>
      </c>
      <c r="C259">
        <v>-1.35370869361915</v>
      </c>
      <c r="D259">
        <v>3.3416741282779903E-2</v>
      </c>
      <c r="E259">
        <v>9.1233453120338204E-2</v>
      </c>
    </row>
    <row r="260" spans="1:5" ht="15">
      <c r="A260" s="9">
        <v>877.49189999999999</v>
      </c>
      <c r="B260" s="9">
        <v>4.22</v>
      </c>
      <c r="C260">
        <v>-1.3510986681319399</v>
      </c>
      <c r="D260">
        <v>9.8138193505772093E-3</v>
      </c>
      <c r="E260">
        <v>3.6236497556671597E-2</v>
      </c>
    </row>
    <row r="261" spans="1:5" ht="15">
      <c r="A261" s="9">
        <v>137.02330000000001</v>
      </c>
      <c r="B261" s="9">
        <v>2.8</v>
      </c>
      <c r="C261">
        <v>-1.34702733922588</v>
      </c>
      <c r="D261">
        <v>9.5793686576928498E-4</v>
      </c>
      <c r="E261">
        <v>6.1415786664142198E-3</v>
      </c>
    </row>
    <row r="262" spans="1:5" ht="15">
      <c r="A262" s="9">
        <v>314.17079999999999</v>
      </c>
      <c r="B262" s="9">
        <v>2.17</v>
      </c>
      <c r="C262">
        <v>-1.34628660643592</v>
      </c>
      <c r="D262" s="10">
        <v>3.8931982619338604E-6</v>
      </c>
      <c r="E262">
        <v>1.03807983164515E-4</v>
      </c>
    </row>
    <row r="263" spans="1:5" ht="15">
      <c r="A263" s="9">
        <v>704.4126</v>
      </c>
      <c r="B263" s="9">
        <v>3.52</v>
      </c>
      <c r="C263">
        <v>-1.3458040733966099</v>
      </c>
      <c r="D263">
        <v>6.2834523072084203E-3</v>
      </c>
      <c r="E263">
        <v>2.59556448956813E-2</v>
      </c>
    </row>
    <row r="264" spans="1:5" ht="15">
      <c r="A264" s="9">
        <v>371.09120000000001</v>
      </c>
      <c r="B264" s="9">
        <v>2.78</v>
      </c>
      <c r="C264">
        <v>-1.3449266863787801</v>
      </c>
      <c r="D264" s="10">
        <v>3.2475115117601903E-5</v>
      </c>
      <c r="E264">
        <v>4.8053267572501998E-4</v>
      </c>
    </row>
    <row r="265" spans="1:5" ht="15">
      <c r="A265" s="9">
        <v>861.53319999999997</v>
      </c>
      <c r="B265" s="9">
        <v>4.6500000000000004</v>
      </c>
      <c r="C265">
        <v>-1.3446979211743699</v>
      </c>
      <c r="D265">
        <v>3.0912949725625999E-2</v>
      </c>
      <c r="E265">
        <v>8.6095740973854001E-2</v>
      </c>
    </row>
    <row r="266" spans="1:5" ht="15">
      <c r="A266" s="9">
        <v>722.19060000000002</v>
      </c>
      <c r="B266" s="9">
        <v>2.4700000000000002</v>
      </c>
      <c r="C266">
        <v>-1.3434879353353699</v>
      </c>
      <c r="D266">
        <v>1.7265115903448999E-3</v>
      </c>
      <c r="E266">
        <v>9.6750081023117204E-3</v>
      </c>
    </row>
    <row r="267" spans="1:5" ht="15">
      <c r="A267" s="9">
        <v>323.25790000000001</v>
      </c>
      <c r="B267" s="9">
        <v>4.7300000000000004</v>
      </c>
      <c r="C267">
        <v>-1.3424825134357601</v>
      </c>
      <c r="D267">
        <v>3.59318906336002E-3</v>
      </c>
      <c r="E267">
        <v>1.6882250988870601E-2</v>
      </c>
    </row>
    <row r="268" spans="1:5" ht="15">
      <c r="A268" s="9">
        <v>853.4547</v>
      </c>
      <c r="B268" s="9">
        <v>4.13</v>
      </c>
      <c r="C268">
        <v>-1.3393245723685501</v>
      </c>
      <c r="D268">
        <v>3.4118979901404502E-4</v>
      </c>
      <c r="E268">
        <v>2.7816802410844301E-3</v>
      </c>
    </row>
    <row r="269" spans="1:5" ht="15">
      <c r="A269" s="9">
        <v>227.0814</v>
      </c>
      <c r="B269" s="9">
        <v>2.67</v>
      </c>
      <c r="C269">
        <v>-1.3311778906607199</v>
      </c>
      <c r="D269">
        <v>4.1726624986638998E-3</v>
      </c>
      <c r="E269">
        <v>1.8944411874603901E-2</v>
      </c>
    </row>
    <row r="270" spans="1:5" ht="15">
      <c r="A270" s="9">
        <v>289.05279999999999</v>
      </c>
      <c r="B270" s="9">
        <v>0.77</v>
      </c>
      <c r="C270">
        <v>-1.3308829277156</v>
      </c>
      <c r="D270" s="10">
        <v>2.7655238510497702E-7</v>
      </c>
      <c r="E270" s="10">
        <v>1.71894706848475E-5</v>
      </c>
    </row>
    <row r="271" spans="1:5" ht="15">
      <c r="A271" s="9">
        <v>253.04939999999999</v>
      </c>
      <c r="B271" s="9">
        <v>2.7</v>
      </c>
      <c r="C271">
        <v>-1.32641063992324</v>
      </c>
      <c r="D271">
        <v>3.3098347956196398E-3</v>
      </c>
      <c r="E271">
        <v>1.5867216877382601E-2</v>
      </c>
    </row>
    <row r="272" spans="1:5" ht="15">
      <c r="A272" s="9">
        <v>548.9905</v>
      </c>
      <c r="B272" s="9">
        <v>0.46</v>
      </c>
      <c r="C272">
        <v>-1.3252104646057301</v>
      </c>
      <c r="D272">
        <v>1.2899979689006901E-2</v>
      </c>
      <c r="E272">
        <v>4.48808919019675E-2</v>
      </c>
    </row>
    <row r="273" spans="1:5" ht="15">
      <c r="A273" s="9">
        <v>460.1293</v>
      </c>
      <c r="B273" s="9">
        <v>2.52</v>
      </c>
      <c r="C273">
        <v>-1.3228585415381899</v>
      </c>
      <c r="D273" s="10">
        <v>1.6928146467592601E-6</v>
      </c>
      <c r="E273" s="10">
        <v>5.7064518610444398E-5</v>
      </c>
    </row>
    <row r="274" spans="1:5" ht="15">
      <c r="A274" s="9">
        <v>392.1549</v>
      </c>
      <c r="B274" s="9">
        <v>2.8</v>
      </c>
      <c r="C274">
        <v>-1.3224940348188901</v>
      </c>
      <c r="D274" s="10">
        <v>1.4665999312992501E-6</v>
      </c>
      <c r="E274" s="10">
        <v>5.2306498799528398E-5</v>
      </c>
    </row>
    <row r="275" spans="1:5" ht="15">
      <c r="A275" s="9">
        <v>242.077</v>
      </c>
      <c r="B275" s="9">
        <v>0.54</v>
      </c>
      <c r="C275">
        <v>-1.3082525544481001</v>
      </c>
      <c r="D275">
        <v>2.0055756293707899E-2</v>
      </c>
      <c r="E275">
        <v>6.2249347168707898E-2</v>
      </c>
    </row>
    <row r="276" spans="1:5" ht="15">
      <c r="A276" s="9">
        <v>115.96429999999999</v>
      </c>
      <c r="B276" s="9">
        <v>0.41</v>
      </c>
      <c r="C276">
        <v>-1.30712289334812</v>
      </c>
      <c r="D276">
        <v>4.6745673089166398E-2</v>
      </c>
      <c r="E276">
        <v>0.116702743330052</v>
      </c>
    </row>
    <row r="277" spans="1:5" ht="15">
      <c r="A277" s="9">
        <v>665.35029999999995</v>
      </c>
      <c r="B277" s="9">
        <v>4.4800000000000004</v>
      </c>
      <c r="C277">
        <v>-1.3069291504221101</v>
      </c>
      <c r="D277">
        <v>8.2336383928474405E-4</v>
      </c>
      <c r="E277">
        <v>5.52247952410984E-3</v>
      </c>
    </row>
    <row r="278" spans="1:5" ht="15">
      <c r="A278" s="9">
        <v>284.09879999999998</v>
      </c>
      <c r="B278" s="9">
        <v>2</v>
      </c>
      <c r="C278">
        <v>-1.3066468445563899</v>
      </c>
      <c r="D278" s="10">
        <v>4.0449776303130701E-7</v>
      </c>
      <c r="E278" s="10">
        <v>2.1673564277497901E-5</v>
      </c>
    </row>
    <row r="279" spans="1:5" ht="15">
      <c r="A279" s="9">
        <v>199.1439</v>
      </c>
      <c r="B279" s="9">
        <v>0.54</v>
      </c>
      <c r="C279">
        <v>-1.3041004757524399</v>
      </c>
      <c r="D279">
        <v>2.8907654503044502E-4</v>
      </c>
      <c r="E279">
        <v>2.4425090934650298E-3</v>
      </c>
    </row>
    <row r="280" spans="1:5" ht="15">
      <c r="A280" s="9">
        <v>103.05459999999999</v>
      </c>
      <c r="B280" s="9">
        <v>2.09</v>
      </c>
      <c r="C280">
        <v>-1.3026476575844801</v>
      </c>
      <c r="D280">
        <v>5.3321378571711498E-3</v>
      </c>
      <c r="E280">
        <v>2.2917660080888001E-2</v>
      </c>
    </row>
    <row r="281" spans="1:5" ht="15">
      <c r="A281" s="9">
        <v>935.31479999999999</v>
      </c>
      <c r="B281" s="9">
        <v>3.34</v>
      </c>
      <c r="C281">
        <v>-1.3024520048305701</v>
      </c>
      <c r="D281">
        <v>1.5314019909152101E-4</v>
      </c>
      <c r="E281">
        <v>1.5211147103655501E-3</v>
      </c>
    </row>
    <row r="282" spans="1:5" ht="15">
      <c r="A282" s="9">
        <v>463.1635</v>
      </c>
      <c r="B282" s="9">
        <v>3.35</v>
      </c>
      <c r="C282">
        <v>-1.29623498729261</v>
      </c>
      <c r="D282">
        <v>8.9249776867301198E-4</v>
      </c>
      <c r="E282">
        <v>5.8534178255913501E-3</v>
      </c>
    </row>
    <row r="283" spans="1:5" ht="15">
      <c r="A283" s="9">
        <v>460.26909999999998</v>
      </c>
      <c r="B283" s="9">
        <v>3.71</v>
      </c>
      <c r="C283">
        <v>-1.2943036535569601</v>
      </c>
      <c r="D283">
        <v>2.7026532424007401E-2</v>
      </c>
      <c r="E283">
        <v>7.8287898464199604E-2</v>
      </c>
    </row>
    <row r="284" spans="1:5" ht="15">
      <c r="A284" s="9">
        <v>933.20809999999994</v>
      </c>
      <c r="B284" s="9">
        <v>2.78</v>
      </c>
      <c r="C284">
        <v>-1.2910499050892501</v>
      </c>
      <c r="D284">
        <v>1.20849688962222E-3</v>
      </c>
      <c r="E284">
        <v>7.3687729745849501E-3</v>
      </c>
    </row>
    <row r="285" spans="1:5" ht="15">
      <c r="A285" s="9">
        <v>240.1164</v>
      </c>
      <c r="B285" s="9">
        <v>1.99</v>
      </c>
      <c r="C285">
        <v>-1.29075263807174</v>
      </c>
      <c r="D285">
        <v>6.5954553271297496E-3</v>
      </c>
      <c r="E285">
        <v>2.69874417347837E-2</v>
      </c>
    </row>
    <row r="286" spans="1:5" ht="15">
      <c r="A286" s="9">
        <v>934.21130000000005</v>
      </c>
      <c r="B286" s="9">
        <v>2.78</v>
      </c>
      <c r="C286">
        <v>-1.29059034412217</v>
      </c>
      <c r="D286" s="10">
        <v>8.0224917897748704E-5</v>
      </c>
      <c r="E286">
        <v>9.4075701445135403E-4</v>
      </c>
    </row>
    <row r="287" spans="1:5" ht="15">
      <c r="A287" s="9">
        <v>148.06659999999999</v>
      </c>
      <c r="B287" s="9">
        <v>2.2599999999999998</v>
      </c>
      <c r="C287">
        <v>-1.28887351840082</v>
      </c>
      <c r="D287">
        <v>1.7823603411322301E-3</v>
      </c>
      <c r="E287">
        <v>9.8942289926674705E-3</v>
      </c>
    </row>
    <row r="288" spans="1:5" ht="15">
      <c r="A288" s="9">
        <v>459.12599999999998</v>
      </c>
      <c r="B288" s="9">
        <v>2.5299999999999998</v>
      </c>
      <c r="C288">
        <v>-1.2765578220975999</v>
      </c>
      <c r="D288" s="10">
        <v>2.89593908814867E-6</v>
      </c>
      <c r="E288" s="10">
        <v>8.3737687588867694E-5</v>
      </c>
    </row>
    <row r="289" spans="1:5" ht="15">
      <c r="A289" s="9">
        <v>146.0634</v>
      </c>
      <c r="B289" s="9">
        <v>0.89</v>
      </c>
      <c r="C289">
        <v>-1.2758471948265799</v>
      </c>
      <c r="D289">
        <v>2.2998523333411201E-2</v>
      </c>
      <c r="E289">
        <v>6.9144358968194694E-2</v>
      </c>
    </row>
    <row r="290" spans="1:5" ht="15">
      <c r="A290" s="9">
        <v>541.45010000000002</v>
      </c>
      <c r="B290" s="9">
        <v>5.12</v>
      </c>
      <c r="C290">
        <v>-1.2748670738643599</v>
      </c>
      <c r="D290">
        <v>1.8927752045270901E-2</v>
      </c>
      <c r="E290">
        <v>5.98367127339808E-2</v>
      </c>
    </row>
    <row r="291" spans="1:5" ht="15">
      <c r="A291" s="9">
        <v>769.13930000000005</v>
      </c>
      <c r="B291" s="9">
        <v>2.98</v>
      </c>
      <c r="C291">
        <v>-1.27184010602914</v>
      </c>
      <c r="D291">
        <v>6.5408345281276602E-3</v>
      </c>
      <c r="E291">
        <v>2.68653216161607E-2</v>
      </c>
    </row>
    <row r="292" spans="1:5" ht="15">
      <c r="A292" s="9">
        <v>868.42340000000002</v>
      </c>
      <c r="B292" s="9">
        <v>2.65</v>
      </c>
      <c r="C292">
        <v>-1.2702443761702</v>
      </c>
      <c r="D292" s="10">
        <v>1.36482334161153E-6</v>
      </c>
      <c r="E292" s="10">
        <v>5.0363427443542298E-5</v>
      </c>
    </row>
    <row r="293" spans="1:5" ht="15">
      <c r="A293" s="9">
        <v>152.12629999999999</v>
      </c>
      <c r="B293" s="9">
        <v>2.15</v>
      </c>
      <c r="C293">
        <v>-1.26859885561735</v>
      </c>
      <c r="D293">
        <v>6.8599170608443999E-3</v>
      </c>
      <c r="E293">
        <v>2.7755360943938798E-2</v>
      </c>
    </row>
    <row r="294" spans="1:5" ht="15">
      <c r="A294" s="9">
        <v>476.1035</v>
      </c>
      <c r="B294" s="9">
        <v>2.5299999999999998</v>
      </c>
      <c r="C294">
        <v>-1.26383008319365</v>
      </c>
      <c r="D294" s="10">
        <v>8.1250882574903895E-7</v>
      </c>
      <c r="E294" s="10">
        <v>3.6709600141133699E-5</v>
      </c>
    </row>
    <row r="295" spans="1:5" ht="15">
      <c r="A295" s="9">
        <v>669.15970000000004</v>
      </c>
      <c r="B295" s="9">
        <v>2.91</v>
      </c>
      <c r="C295">
        <v>-1.2600115009027</v>
      </c>
      <c r="D295">
        <v>1.91062113101261E-2</v>
      </c>
      <c r="E295">
        <v>6.0226335656953497E-2</v>
      </c>
    </row>
    <row r="296" spans="1:5" ht="15">
      <c r="A296" s="9">
        <v>246.13339999999999</v>
      </c>
      <c r="B296" s="9">
        <v>0.81</v>
      </c>
      <c r="C296">
        <v>-1.2593737720039</v>
      </c>
      <c r="D296">
        <v>2.6059727083453301E-2</v>
      </c>
      <c r="E296">
        <v>7.6028961616568205E-2</v>
      </c>
    </row>
    <row r="297" spans="1:5" ht="15">
      <c r="A297" s="9">
        <v>490.05560000000003</v>
      </c>
      <c r="B297" s="9">
        <v>2.52</v>
      </c>
      <c r="C297">
        <v>-1.25679107376676</v>
      </c>
      <c r="D297">
        <v>9.0115536352168898E-3</v>
      </c>
      <c r="E297">
        <v>3.4047135859884503E-2</v>
      </c>
    </row>
    <row r="298" spans="1:5" ht="15">
      <c r="A298" s="9">
        <v>533.24519999999995</v>
      </c>
      <c r="B298" s="9">
        <v>2.21</v>
      </c>
      <c r="C298">
        <v>-1.2538946798850401</v>
      </c>
      <c r="D298">
        <v>9.0664577309329704E-3</v>
      </c>
      <c r="E298">
        <v>3.4196425975145599E-2</v>
      </c>
    </row>
    <row r="299" spans="1:5" ht="15">
      <c r="A299" s="9">
        <v>371.14890000000003</v>
      </c>
      <c r="B299" s="9">
        <v>2.87</v>
      </c>
      <c r="C299">
        <v>-1.2534560099554</v>
      </c>
      <c r="D299">
        <v>1.45159810000829E-3</v>
      </c>
      <c r="E299">
        <v>8.5544359045778406E-3</v>
      </c>
    </row>
    <row r="300" spans="1:5" ht="15">
      <c r="A300" s="9">
        <v>256.26330000000002</v>
      </c>
      <c r="B300" s="9">
        <v>4.45</v>
      </c>
      <c r="C300">
        <v>-1.2491391206334199</v>
      </c>
      <c r="D300">
        <v>1.16077525208123E-3</v>
      </c>
      <c r="E300">
        <v>7.1312594806803601E-3</v>
      </c>
    </row>
    <row r="301" spans="1:5" ht="15">
      <c r="A301" s="9">
        <v>452.91359999999997</v>
      </c>
      <c r="B301" s="9">
        <v>0.46</v>
      </c>
      <c r="C301">
        <v>-1.2490128241833101</v>
      </c>
      <c r="D301">
        <v>8.5855928086873902E-4</v>
      </c>
      <c r="E301">
        <v>5.7056043731685598E-3</v>
      </c>
    </row>
    <row r="302" spans="1:5" ht="15">
      <c r="A302" s="9">
        <v>243.07390000000001</v>
      </c>
      <c r="B302" s="9">
        <v>2.13</v>
      </c>
      <c r="C302">
        <v>-1.2448169168546099</v>
      </c>
      <c r="D302">
        <v>1.02453491844648E-3</v>
      </c>
      <c r="E302">
        <v>6.44644504778799E-3</v>
      </c>
    </row>
    <row r="303" spans="1:5" ht="15">
      <c r="A303" s="9">
        <v>181.13329999999999</v>
      </c>
      <c r="B303" s="9">
        <v>0.54</v>
      </c>
      <c r="C303">
        <v>-1.24409065575083</v>
      </c>
      <c r="D303" s="10">
        <v>3.2368151622522303E-5</v>
      </c>
      <c r="E303">
        <v>4.8053267572501998E-4</v>
      </c>
    </row>
    <row r="304" spans="1:5" ht="15">
      <c r="A304" s="9">
        <v>605.01710000000003</v>
      </c>
      <c r="B304" s="9">
        <v>0.56000000000000005</v>
      </c>
      <c r="C304">
        <v>-1.24306671033602</v>
      </c>
      <c r="D304">
        <v>2.2994421476853599E-2</v>
      </c>
      <c r="E304">
        <v>6.9144358968194694E-2</v>
      </c>
    </row>
    <row r="305" spans="1:5" ht="15">
      <c r="A305" s="9">
        <v>401.0283</v>
      </c>
      <c r="B305" s="9">
        <v>0.61</v>
      </c>
      <c r="C305">
        <v>-1.24144066522896</v>
      </c>
      <c r="D305">
        <v>4.5499420309632201E-2</v>
      </c>
      <c r="E305">
        <v>0.11442567782546099</v>
      </c>
    </row>
    <row r="306" spans="1:5" ht="15">
      <c r="A306" s="9">
        <v>158.09639999999999</v>
      </c>
      <c r="B306" s="9">
        <v>2.42</v>
      </c>
      <c r="C306">
        <v>-1.2410750119928999</v>
      </c>
      <c r="D306">
        <v>1.69974575391377E-2</v>
      </c>
      <c r="E306">
        <v>5.5514788528930797E-2</v>
      </c>
    </row>
    <row r="307" spans="1:5" ht="15">
      <c r="A307" s="9">
        <v>632.16070000000002</v>
      </c>
      <c r="B307" s="9">
        <v>2.38</v>
      </c>
      <c r="C307">
        <v>-1.2409798542355299</v>
      </c>
      <c r="D307">
        <v>5.5801482652924903E-3</v>
      </c>
      <c r="E307">
        <v>2.37128965473501E-2</v>
      </c>
    </row>
    <row r="308" spans="1:5" ht="15">
      <c r="A308" s="9">
        <v>455.17410000000001</v>
      </c>
      <c r="B308" s="9">
        <v>2.5299999999999998</v>
      </c>
      <c r="C308">
        <v>-1.2398655426276299</v>
      </c>
      <c r="D308" s="10">
        <v>2.80832274872778E-5</v>
      </c>
      <c r="E308">
        <v>4.3193730031259898E-4</v>
      </c>
    </row>
    <row r="309" spans="1:5" ht="15">
      <c r="A309" s="9">
        <v>287.08319999999998</v>
      </c>
      <c r="B309" s="9">
        <v>0.47</v>
      </c>
      <c r="C309">
        <v>-1.2366397626821199</v>
      </c>
      <c r="D309">
        <v>1.7250234178520799E-2</v>
      </c>
      <c r="E309">
        <v>5.61354547692429E-2</v>
      </c>
    </row>
    <row r="310" spans="1:5" ht="15">
      <c r="A310" s="9">
        <v>298.99250000000001</v>
      </c>
      <c r="B310" s="9">
        <v>0.51</v>
      </c>
      <c r="C310">
        <v>-1.23652176058122</v>
      </c>
      <c r="D310">
        <v>9.7078659963201492E-3</v>
      </c>
      <c r="E310">
        <v>3.5953643370594299E-2</v>
      </c>
    </row>
    <row r="311" spans="1:5" ht="15">
      <c r="A311" s="9">
        <v>298.11320000000001</v>
      </c>
      <c r="B311" s="9">
        <v>1.98</v>
      </c>
      <c r="C311">
        <v>-1.23561851756537</v>
      </c>
      <c r="D311">
        <v>6.3856953399309604E-3</v>
      </c>
      <c r="E311">
        <v>2.63264193614462E-2</v>
      </c>
    </row>
    <row r="312" spans="1:5" ht="15">
      <c r="A312" s="9">
        <v>200.1472</v>
      </c>
      <c r="B312" s="9">
        <v>0.54</v>
      </c>
      <c r="C312">
        <v>-1.2297938513850899</v>
      </c>
      <c r="D312" s="10">
        <v>2.2662221789865401E-5</v>
      </c>
      <c r="E312">
        <v>3.7350371942161702E-4</v>
      </c>
    </row>
    <row r="313" spans="1:5" ht="15">
      <c r="A313" s="9">
        <v>348.05849999999998</v>
      </c>
      <c r="B313" s="9">
        <v>2.02</v>
      </c>
      <c r="C313">
        <v>-1.2286885576814801</v>
      </c>
      <c r="D313">
        <v>2.3670832324903902E-2</v>
      </c>
      <c r="E313">
        <v>7.0675738919607503E-2</v>
      </c>
    </row>
    <row r="314" spans="1:5" ht="15">
      <c r="A314" s="9">
        <v>720.40779999999995</v>
      </c>
      <c r="B314" s="9">
        <v>3.6</v>
      </c>
      <c r="C314">
        <v>-1.2282953028742201</v>
      </c>
      <c r="D314">
        <v>1.09190254716283E-2</v>
      </c>
      <c r="E314">
        <v>3.9444297456087497E-2</v>
      </c>
    </row>
    <row r="315" spans="1:5" ht="15">
      <c r="A315" s="9">
        <v>240.2319</v>
      </c>
      <c r="B315" s="9">
        <v>3.39</v>
      </c>
      <c r="C315">
        <v>-1.2275628488860799</v>
      </c>
      <c r="D315">
        <v>3.3609736950680199E-4</v>
      </c>
      <c r="E315">
        <v>2.7629356740825699E-3</v>
      </c>
    </row>
    <row r="316" spans="1:5" ht="15">
      <c r="A316" s="9">
        <v>372.16329999999999</v>
      </c>
      <c r="B316" s="9">
        <v>2.78</v>
      </c>
      <c r="C316">
        <v>-1.22636062388358</v>
      </c>
      <c r="D316">
        <v>3.97083751597955E-2</v>
      </c>
      <c r="E316">
        <v>0.103469820686969</v>
      </c>
    </row>
    <row r="317" spans="1:5" ht="15">
      <c r="A317" s="9">
        <v>300.08409999999998</v>
      </c>
      <c r="B317" s="9">
        <v>3</v>
      </c>
      <c r="C317">
        <v>-1.22474339883259</v>
      </c>
      <c r="D317">
        <v>6.60882734557939E-3</v>
      </c>
      <c r="E317">
        <v>2.7025160723029198E-2</v>
      </c>
    </row>
    <row r="318" spans="1:5" ht="15">
      <c r="A318" s="9">
        <v>232.13310000000001</v>
      </c>
      <c r="B318" s="9">
        <v>2.4700000000000002</v>
      </c>
      <c r="C318">
        <v>-1.2195225999941901</v>
      </c>
      <c r="D318">
        <v>1.7900015711300898E-2</v>
      </c>
      <c r="E318">
        <v>5.7509877638382202E-2</v>
      </c>
    </row>
    <row r="319" spans="1:5" ht="15">
      <c r="A319" s="9">
        <v>246.19630000000001</v>
      </c>
      <c r="B319" s="9">
        <v>2.67</v>
      </c>
      <c r="C319">
        <v>-1.2189491135004999</v>
      </c>
      <c r="D319">
        <v>3.0587090950271598E-2</v>
      </c>
      <c r="E319">
        <v>8.5480933729581904E-2</v>
      </c>
    </row>
    <row r="320" spans="1:5" ht="15">
      <c r="A320" s="9">
        <v>368.14499999999998</v>
      </c>
      <c r="B320" s="9">
        <v>2.2999999999999998</v>
      </c>
      <c r="C320">
        <v>-1.2171286358874001</v>
      </c>
      <c r="D320">
        <v>1.7211015491996201E-3</v>
      </c>
      <c r="E320">
        <v>9.6696776157968508E-3</v>
      </c>
    </row>
    <row r="321" spans="1:5" ht="15">
      <c r="A321" s="9">
        <v>343.2953</v>
      </c>
      <c r="B321" s="9">
        <v>3.39</v>
      </c>
      <c r="C321">
        <v>-1.21661486305198</v>
      </c>
      <c r="D321">
        <v>1.06885750838124E-2</v>
      </c>
      <c r="E321">
        <v>3.8849089103510502E-2</v>
      </c>
    </row>
    <row r="322" spans="1:5" ht="15">
      <c r="A322" s="9">
        <v>507.14980000000003</v>
      </c>
      <c r="B322" s="9">
        <v>2.73</v>
      </c>
      <c r="C322">
        <v>-1.2118443484361801</v>
      </c>
      <c r="D322">
        <v>3.4658224773749399E-2</v>
      </c>
      <c r="E322">
        <v>9.3835376769876605E-2</v>
      </c>
    </row>
    <row r="323" spans="1:5" ht="15">
      <c r="A323" s="9">
        <v>131.04920000000001</v>
      </c>
      <c r="B323" s="9">
        <v>2.09</v>
      </c>
      <c r="C323">
        <v>-1.2113181724344599</v>
      </c>
      <c r="D323" s="10">
        <v>7.0384239096778805E-7</v>
      </c>
      <c r="E323" s="10">
        <v>3.31825985191046E-5</v>
      </c>
    </row>
    <row r="324" spans="1:5" ht="15">
      <c r="A324" s="9">
        <v>258.56240000000003</v>
      </c>
      <c r="B324" s="9">
        <v>2.5299999999999998</v>
      </c>
      <c r="C324">
        <v>-1.20730915791599</v>
      </c>
      <c r="D324" s="10">
        <v>1.43442066618394E-6</v>
      </c>
      <c r="E324" s="10">
        <v>5.1846338078848402E-5</v>
      </c>
    </row>
    <row r="325" spans="1:5" ht="15">
      <c r="A325" s="9">
        <v>243.08629999999999</v>
      </c>
      <c r="B325" s="9">
        <v>2.19</v>
      </c>
      <c r="C325">
        <v>-1.2071734326516399</v>
      </c>
      <c r="D325">
        <v>3.0971182890495298E-3</v>
      </c>
      <c r="E325">
        <v>1.5104836273280501E-2</v>
      </c>
    </row>
    <row r="326" spans="1:5" ht="15">
      <c r="A326" s="9">
        <v>566.16560000000004</v>
      </c>
      <c r="B326" s="9">
        <v>3.57</v>
      </c>
      <c r="C326">
        <v>-1.20695671143239</v>
      </c>
      <c r="D326">
        <v>4.4871947341926E-4</v>
      </c>
      <c r="E326">
        <v>3.4345516400772999E-3</v>
      </c>
    </row>
    <row r="327" spans="1:5" ht="15">
      <c r="A327" s="9">
        <v>856.49670000000003</v>
      </c>
      <c r="B327" s="9">
        <v>4.13</v>
      </c>
      <c r="C327">
        <v>-1.20178669991631</v>
      </c>
      <c r="D327">
        <v>3.5939006485683602E-3</v>
      </c>
      <c r="E327">
        <v>1.6882250988870601E-2</v>
      </c>
    </row>
    <row r="328" spans="1:5" ht="15">
      <c r="A328" s="9">
        <v>489.1026</v>
      </c>
      <c r="B328" s="9">
        <v>2.71</v>
      </c>
      <c r="C328">
        <v>-1.1980878284288199</v>
      </c>
      <c r="D328" s="10">
        <v>2.49657084108958E-5</v>
      </c>
      <c r="E328">
        <v>3.9908328973289398E-4</v>
      </c>
    </row>
    <row r="329" spans="1:5" ht="15">
      <c r="A329" s="9">
        <v>429.17290000000003</v>
      </c>
      <c r="B329" s="9">
        <v>2.83</v>
      </c>
      <c r="C329">
        <v>-1.19361792937191</v>
      </c>
      <c r="D329" s="10">
        <v>3.0031343176992299E-6</v>
      </c>
      <c r="E329" s="10">
        <v>8.5694701188382405E-5</v>
      </c>
    </row>
    <row r="330" spans="1:5" ht="15">
      <c r="A330" s="9">
        <v>645.14459999999997</v>
      </c>
      <c r="B330" s="9">
        <v>3.04</v>
      </c>
      <c r="C330">
        <v>-1.1936134198835799</v>
      </c>
      <c r="D330" s="10">
        <v>2.9569890727394899E-5</v>
      </c>
      <c r="E330">
        <v>4.4844221229004997E-4</v>
      </c>
    </row>
    <row r="331" spans="1:5" ht="15">
      <c r="A331" s="9">
        <v>323.09140000000002</v>
      </c>
      <c r="B331" s="9">
        <v>3.5</v>
      </c>
      <c r="C331">
        <v>-1.1910847670051901</v>
      </c>
      <c r="D331">
        <v>1.17416170147968E-4</v>
      </c>
      <c r="E331">
        <v>1.2585001696584601E-3</v>
      </c>
    </row>
    <row r="332" spans="1:5" ht="15">
      <c r="A332" s="9">
        <v>532.09</v>
      </c>
      <c r="B332" s="9">
        <v>2.52</v>
      </c>
      <c r="C332">
        <v>-1.18724844003201</v>
      </c>
      <c r="D332" s="10">
        <v>2.1261480666676599E-5</v>
      </c>
      <c r="E332">
        <v>3.5738024310556901E-4</v>
      </c>
    </row>
    <row r="333" spans="1:5" ht="15">
      <c r="A333" s="9">
        <v>227.1105</v>
      </c>
      <c r="B333" s="9">
        <v>2.5499999999999998</v>
      </c>
      <c r="C333">
        <v>-1.18697797108347</v>
      </c>
      <c r="D333">
        <v>2.28520134899714E-4</v>
      </c>
      <c r="E333">
        <v>2.0506924105621201E-3</v>
      </c>
    </row>
    <row r="334" spans="1:5" ht="15">
      <c r="A334" s="9">
        <v>461.17809999999997</v>
      </c>
      <c r="B334" s="9">
        <v>2.75</v>
      </c>
      <c r="C334">
        <v>-1.18401737456835</v>
      </c>
      <c r="D334">
        <v>3.19963681861316E-2</v>
      </c>
      <c r="E334">
        <v>8.8431763559461404E-2</v>
      </c>
    </row>
    <row r="335" spans="1:5" ht="15">
      <c r="A335" s="9">
        <v>241.04929999999999</v>
      </c>
      <c r="B335" s="9">
        <v>2.75</v>
      </c>
      <c r="C335">
        <v>-1.18401355401534</v>
      </c>
      <c r="D335">
        <v>8.2021035044876206E-3</v>
      </c>
      <c r="E335">
        <v>3.1556999053930501E-2</v>
      </c>
    </row>
    <row r="336" spans="1:5" ht="15">
      <c r="A336" s="9">
        <v>692.40570000000002</v>
      </c>
      <c r="B336" s="9">
        <v>4.47</v>
      </c>
      <c r="C336">
        <v>-1.1832227621523601</v>
      </c>
      <c r="D336" s="10">
        <v>1.2905675171826999E-6</v>
      </c>
      <c r="E336" s="10">
        <v>4.9153700108770201E-5</v>
      </c>
    </row>
    <row r="337" spans="1:5" ht="15">
      <c r="A337" s="9">
        <v>413.08429999999998</v>
      </c>
      <c r="B337" s="9">
        <v>2.8</v>
      </c>
      <c r="C337">
        <v>-1.1793666460929899</v>
      </c>
      <c r="D337">
        <v>4.1625411129652699E-2</v>
      </c>
      <c r="E337">
        <v>0.106704068088857</v>
      </c>
    </row>
    <row r="338" spans="1:5" ht="15">
      <c r="A338" s="9">
        <v>197.12819999999999</v>
      </c>
      <c r="B338" s="9">
        <v>0.55000000000000004</v>
      </c>
      <c r="C338">
        <v>-1.17293709674049</v>
      </c>
      <c r="D338" s="10">
        <v>5.2357365969166803E-5</v>
      </c>
      <c r="E338">
        <v>6.77210781302981E-4</v>
      </c>
    </row>
    <row r="339" spans="1:5" ht="15">
      <c r="A339" s="9">
        <v>274.20100000000002</v>
      </c>
      <c r="B339" s="9">
        <v>2.79</v>
      </c>
      <c r="C339">
        <v>-1.17174102412292</v>
      </c>
      <c r="D339">
        <v>1.72427596508849E-3</v>
      </c>
      <c r="E339">
        <v>9.6750081023117204E-3</v>
      </c>
    </row>
    <row r="340" spans="1:5" ht="15">
      <c r="A340" s="9">
        <v>276.07940000000002</v>
      </c>
      <c r="B340" s="9">
        <v>2.8</v>
      </c>
      <c r="C340">
        <v>-1.17128632566151</v>
      </c>
      <c r="D340" s="10">
        <v>6.4486256021747604E-5</v>
      </c>
      <c r="E340">
        <v>7.9309561753778898E-4</v>
      </c>
    </row>
    <row r="341" spans="1:5" ht="15">
      <c r="A341" s="9">
        <v>350.14409999999998</v>
      </c>
      <c r="B341" s="9">
        <v>0.55000000000000004</v>
      </c>
      <c r="C341">
        <v>-1.16761365662072</v>
      </c>
      <c r="D341">
        <v>4.0341201011844102E-2</v>
      </c>
      <c r="E341">
        <v>0.104565678798031</v>
      </c>
    </row>
    <row r="342" spans="1:5" ht="15">
      <c r="A342" s="9">
        <v>931.19219999999996</v>
      </c>
      <c r="B342" s="9">
        <v>2.71</v>
      </c>
      <c r="C342">
        <v>-1.1643238617714899</v>
      </c>
      <c r="D342">
        <v>4.5623670659590998E-2</v>
      </c>
      <c r="E342">
        <v>0.114649517694592</v>
      </c>
    </row>
    <row r="343" spans="1:5" ht="15">
      <c r="A343" s="9">
        <v>108.0528</v>
      </c>
      <c r="B343" s="9">
        <v>2.5299999999999998</v>
      </c>
      <c r="C343">
        <v>-1.15812536441115</v>
      </c>
      <c r="D343" s="10">
        <v>1.1500387487094699E-5</v>
      </c>
      <c r="E343">
        <v>2.2951386807066999E-4</v>
      </c>
    </row>
    <row r="344" spans="1:5" ht="15">
      <c r="A344" s="9">
        <v>443.18880000000001</v>
      </c>
      <c r="B344" s="9">
        <v>2.65</v>
      </c>
      <c r="C344">
        <v>-1.1551533143036701</v>
      </c>
      <c r="D344" s="10">
        <v>7.8622673628835296E-5</v>
      </c>
      <c r="E344">
        <v>9.2498935737649697E-4</v>
      </c>
    </row>
    <row r="345" spans="1:5" ht="15">
      <c r="A345" s="9">
        <v>236.1644</v>
      </c>
      <c r="B345" s="9">
        <v>2.66</v>
      </c>
      <c r="C345">
        <v>-1.15490935906659</v>
      </c>
      <c r="D345">
        <v>1.4318351223633699E-4</v>
      </c>
      <c r="E345">
        <v>1.46011274390221E-3</v>
      </c>
    </row>
    <row r="346" spans="1:5" ht="15">
      <c r="A346" s="9">
        <v>381.42009999999999</v>
      </c>
      <c r="B346" s="9">
        <v>4.1900000000000004</v>
      </c>
      <c r="C346">
        <v>-1.1514007633986001</v>
      </c>
      <c r="D346">
        <v>3.0789956739121101E-2</v>
      </c>
      <c r="E346">
        <v>8.5869973788441398E-2</v>
      </c>
    </row>
    <row r="347" spans="1:5" ht="15">
      <c r="A347" s="9">
        <v>129.1387</v>
      </c>
      <c r="B347" s="9">
        <v>0.44</v>
      </c>
      <c r="C347">
        <v>-1.1474145854015301</v>
      </c>
      <c r="D347">
        <v>1.28004207131705E-2</v>
      </c>
      <c r="E347">
        <v>4.46539073243363E-2</v>
      </c>
    </row>
    <row r="348" spans="1:5" ht="15">
      <c r="A348" s="9">
        <v>481.1678</v>
      </c>
      <c r="B348" s="9">
        <v>3.4</v>
      </c>
      <c r="C348">
        <v>-1.1442776716004901</v>
      </c>
      <c r="D348">
        <v>3.1002653032278799E-4</v>
      </c>
      <c r="E348">
        <v>2.60262271778072E-3</v>
      </c>
    </row>
    <row r="349" spans="1:5" ht="15">
      <c r="A349" s="9">
        <v>858.51250000000005</v>
      </c>
      <c r="B349" s="9">
        <v>3.98</v>
      </c>
      <c r="C349">
        <v>-1.14024440115404</v>
      </c>
      <c r="D349">
        <v>7.1602985337332597E-3</v>
      </c>
      <c r="E349">
        <v>2.8746468236566802E-2</v>
      </c>
    </row>
    <row r="350" spans="1:5" ht="15">
      <c r="A350" s="9">
        <v>211.14400000000001</v>
      </c>
      <c r="B350" s="9">
        <v>2.5299999999999998</v>
      </c>
      <c r="C350">
        <v>-1.13930056715678</v>
      </c>
      <c r="D350">
        <v>1.05473929374849E-2</v>
      </c>
      <c r="E350">
        <v>3.84003013157675E-2</v>
      </c>
    </row>
    <row r="351" spans="1:5" ht="15">
      <c r="A351" s="9">
        <v>149.05969999999999</v>
      </c>
      <c r="B351" s="9">
        <v>2.09</v>
      </c>
      <c r="C351">
        <v>-1.13906473334678</v>
      </c>
      <c r="D351" s="10">
        <v>3.2349859033928802E-7</v>
      </c>
      <c r="E351" s="10">
        <v>1.89610975562829E-5</v>
      </c>
    </row>
    <row r="352" spans="1:5" ht="15">
      <c r="A352" s="9">
        <v>278.15789999999998</v>
      </c>
      <c r="B352" s="9">
        <v>2.5099999999999998</v>
      </c>
      <c r="C352">
        <v>-1.1381040498747901</v>
      </c>
      <c r="D352">
        <v>2.5021133384929101E-4</v>
      </c>
      <c r="E352">
        <v>2.18868321404941E-3</v>
      </c>
    </row>
    <row r="353" spans="1:5" ht="15">
      <c r="A353" s="9">
        <v>497.12380000000002</v>
      </c>
      <c r="B353" s="9">
        <v>3.35</v>
      </c>
      <c r="C353">
        <v>-1.1326567725308101</v>
      </c>
      <c r="D353">
        <v>1.40077056972133E-3</v>
      </c>
      <c r="E353">
        <v>8.3151581447143807E-3</v>
      </c>
    </row>
    <row r="354" spans="1:5" ht="15">
      <c r="A354" s="9">
        <v>122.54730000000001</v>
      </c>
      <c r="B354" s="9">
        <v>2.42</v>
      </c>
      <c r="C354">
        <v>-1.13223776738465</v>
      </c>
      <c r="D354">
        <v>2.7901075085063998E-2</v>
      </c>
      <c r="E354">
        <v>7.9932865340669304E-2</v>
      </c>
    </row>
    <row r="355" spans="1:5" ht="15">
      <c r="A355" s="9">
        <v>151.12280000000001</v>
      </c>
      <c r="B355" s="9">
        <v>0.55000000000000004</v>
      </c>
      <c r="C355">
        <v>-1.13039222609936</v>
      </c>
      <c r="D355">
        <v>7.2442488082885203E-3</v>
      </c>
      <c r="E355">
        <v>2.90037432287539E-2</v>
      </c>
    </row>
    <row r="356" spans="1:5" ht="15">
      <c r="A356" s="9">
        <v>264.20679999999999</v>
      </c>
      <c r="B356" s="9">
        <v>2.34</v>
      </c>
      <c r="C356">
        <v>-1.12949645097536</v>
      </c>
      <c r="D356">
        <v>1.2880194509453701E-2</v>
      </c>
      <c r="E356">
        <v>4.4836032893796701E-2</v>
      </c>
    </row>
    <row r="357" spans="1:5" ht="15">
      <c r="A357" s="9">
        <v>312.11559999999997</v>
      </c>
      <c r="B357" s="9">
        <v>3.34</v>
      </c>
      <c r="C357">
        <v>-1.1275410780408299</v>
      </c>
      <c r="D357">
        <v>3.7857567690259298E-4</v>
      </c>
      <c r="E357">
        <v>3.0111141296730098E-3</v>
      </c>
    </row>
    <row r="358" spans="1:5" ht="15">
      <c r="A358" s="9">
        <v>271.08449999999999</v>
      </c>
      <c r="B358" s="9">
        <v>3.33</v>
      </c>
      <c r="C358">
        <v>-1.1259440695943701</v>
      </c>
      <c r="D358" s="10">
        <v>3.6423421632921002E-6</v>
      </c>
      <c r="E358" s="10">
        <v>9.9547844760568599E-5</v>
      </c>
    </row>
    <row r="359" spans="1:5" ht="15">
      <c r="A359" s="9">
        <v>856.49749999999995</v>
      </c>
      <c r="B359" s="9">
        <v>3.83</v>
      </c>
      <c r="C359">
        <v>-1.1252212816582701</v>
      </c>
      <c r="D359">
        <v>2.35524461568479E-2</v>
      </c>
      <c r="E359">
        <v>7.0451592963886103E-2</v>
      </c>
    </row>
    <row r="360" spans="1:5" ht="15">
      <c r="A360" s="9">
        <v>123.0442</v>
      </c>
      <c r="B360" s="9">
        <v>3.51</v>
      </c>
      <c r="C360">
        <v>-1.1227949681290501</v>
      </c>
      <c r="D360">
        <v>1.32684103531223E-4</v>
      </c>
      <c r="E360">
        <v>1.37950329733456E-3</v>
      </c>
    </row>
    <row r="361" spans="1:5" ht="15">
      <c r="A361" s="9">
        <v>249.06049999999999</v>
      </c>
      <c r="B361" s="9">
        <v>2.17</v>
      </c>
      <c r="C361">
        <v>-1.11785582428784</v>
      </c>
      <c r="D361">
        <v>3.0812891192567599E-2</v>
      </c>
      <c r="E361">
        <v>8.5890604155460404E-2</v>
      </c>
    </row>
    <row r="362" spans="1:5" ht="15">
      <c r="A362" s="9">
        <v>112.967</v>
      </c>
      <c r="B362" s="9">
        <v>0.42</v>
      </c>
      <c r="C362">
        <v>-1.11652690361512</v>
      </c>
      <c r="D362">
        <v>2.7188642998663599E-2</v>
      </c>
      <c r="E362">
        <v>7.85192515931466E-2</v>
      </c>
    </row>
    <row r="363" spans="1:5" ht="15">
      <c r="A363" s="9">
        <v>355.08100000000002</v>
      </c>
      <c r="B363" s="9">
        <v>3.46</v>
      </c>
      <c r="C363">
        <v>-1.11540250932301</v>
      </c>
      <c r="D363">
        <v>4.3356849915251296E-3</v>
      </c>
      <c r="E363">
        <v>1.9543552573030198E-2</v>
      </c>
    </row>
    <row r="364" spans="1:5" ht="15">
      <c r="A364" s="9">
        <v>449.0865</v>
      </c>
      <c r="B364" s="9">
        <v>2.95</v>
      </c>
      <c r="C364">
        <v>-1.1122671352104401</v>
      </c>
      <c r="D364">
        <v>2.12467395752798E-4</v>
      </c>
      <c r="E364">
        <v>1.9252268478658801E-3</v>
      </c>
    </row>
    <row r="365" spans="1:5" ht="15">
      <c r="A365" s="9">
        <v>504.14980000000003</v>
      </c>
      <c r="B365" s="9">
        <v>2.4700000000000002</v>
      </c>
      <c r="C365">
        <v>-1.1101944563144299</v>
      </c>
      <c r="D365">
        <v>2.0196787337165199E-2</v>
      </c>
      <c r="E365">
        <v>6.2541788869869899E-2</v>
      </c>
    </row>
    <row r="366" spans="1:5" ht="15">
      <c r="A366" s="9">
        <v>199.14400000000001</v>
      </c>
      <c r="B366" s="9">
        <v>1.67</v>
      </c>
      <c r="C366">
        <v>-1.10861916969758</v>
      </c>
      <c r="D366">
        <v>1.28312619407665E-3</v>
      </c>
      <c r="E366">
        <v>7.7011245559618999E-3</v>
      </c>
    </row>
    <row r="367" spans="1:5" ht="15">
      <c r="A367" s="9">
        <v>419.09449999999998</v>
      </c>
      <c r="B367" s="9">
        <v>2.89</v>
      </c>
      <c r="C367">
        <v>-1.1065025343547099</v>
      </c>
      <c r="D367">
        <v>3.4841749166282399E-3</v>
      </c>
      <c r="E367">
        <v>1.64738677380693E-2</v>
      </c>
    </row>
    <row r="368" spans="1:5" ht="15">
      <c r="A368" s="9">
        <v>591.19010000000003</v>
      </c>
      <c r="B368" s="9">
        <v>2.46</v>
      </c>
      <c r="C368">
        <v>-1.10541089333136</v>
      </c>
      <c r="D368">
        <v>2.4362012134544102E-3</v>
      </c>
      <c r="E368">
        <v>1.2614132552705999E-2</v>
      </c>
    </row>
    <row r="369" spans="1:5" ht="15">
      <c r="A369" s="9">
        <v>441.1105</v>
      </c>
      <c r="B369" s="9">
        <v>0.76</v>
      </c>
      <c r="C369">
        <v>-1.1048286154220499</v>
      </c>
      <c r="D369">
        <v>9.1679626412693505E-4</v>
      </c>
      <c r="E369">
        <v>5.9619824052044197E-3</v>
      </c>
    </row>
    <row r="370" spans="1:5" ht="15">
      <c r="A370" s="9">
        <v>616.16579999999999</v>
      </c>
      <c r="B370" s="9">
        <v>2.35</v>
      </c>
      <c r="C370">
        <v>-1.1018859867619999</v>
      </c>
      <c r="D370">
        <v>9.1294749612001497E-4</v>
      </c>
      <c r="E370">
        <v>5.9515394887342896E-3</v>
      </c>
    </row>
    <row r="371" spans="1:5" ht="15">
      <c r="A371" s="9">
        <v>405.00920000000002</v>
      </c>
      <c r="B371" s="9">
        <v>0.7</v>
      </c>
      <c r="C371">
        <v>-1.1007102272449301</v>
      </c>
      <c r="D371">
        <v>8.9181403969758894E-3</v>
      </c>
      <c r="E371">
        <v>3.38120171461102E-2</v>
      </c>
    </row>
    <row r="372" spans="1:5" ht="15">
      <c r="A372" s="9">
        <v>188.0916</v>
      </c>
      <c r="B372" s="9">
        <v>0.59</v>
      </c>
      <c r="C372">
        <v>-1.0965896682581799</v>
      </c>
      <c r="D372">
        <v>3.19074159505416E-3</v>
      </c>
      <c r="E372">
        <v>1.54267340038792E-2</v>
      </c>
    </row>
    <row r="373" spans="1:5" ht="15">
      <c r="A373" s="9">
        <v>325.35739999999998</v>
      </c>
      <c r="B373" s="9">
        <v>4.71</v>
      </c>
      <c r="C373">
        <v>-1.0939570087778301</v>
      </c>
      <c r="D373">
        <v>1.10342960510271E-2</v>
      </c>
      <c r="E373">
        <v>3.97345927335684E-2</v>
      </c>
    </row>
    <row r="374" spans="1:5" ht="15">
      <c r="A374" s="9">
        <v>296.19670000000002</v>
      </c>
      <c r="B374" s="9">
        <v>2.08</v>
      </c>
      <c r="C374">
        <v>-1.0939210471052101</v>
      </c>
      <c r="D374">
        <v>4.2258169279830199E-2</v>
      </c>
      <c r="E374">
        <v>0.107858630574568</v>
      </c>
    </row>
    <row r="375" spans="1:5" ht="15">
      <c r="A375" s="9">
        <v>399.23779999999999</v>
      </c>
      <c r="B375" s="9">
        <v>2.99</v>
      </c>
      <c r="C375">
        <v>-1.09341180464432</v>
      </c>
      <c r="D375" s="10">
        <v>6.4914666880963099E-5</v>
      </c>
      <c r="E375">
        <v>7.9656568392676196E-4</v>
      </c>
    </row>
    <row r="376" spans="1:5" ht="15">
      <c r="A376" s="9">
        <v>152.0566</v>
      </c>
      <c r="B376" s="9">
        <v>2</v>
      </c>
      <c r="C376">
        <v>-1.09305532858913</v>
      </c>
      <c r="D376" s="10">
        <v>4.1544737853389096E-6</v>
      </c>
      <c r="E376">
        <v>1.09429175900465E-4</v>
      </c>
    </row>
    <row r="377" spans="1:5" ht="15">
      <c r="A377" s="9">
        <v>121.0286</v>
      </c>
      <c r="B377" s="9">
        <v>3.14</v>
      </c>
      <c r="C377">
        <v>-1.0908800927192199</v>
      </c>
      <c r="D377">
        <v>1.13551504906107E-3</v>
      </c>
      <c r="E377">
        <v>6.9958910124918103E-3</v>
      </c>
    </row>
    <row r="378" spans="1:5" ht="15">
      <c r="A378" s="9">
        <v>593.1499</v>
      </c>
      <c r="B378" s="9">
        <v>2.33</v>
      </c>
      <c r="C378">
        <v>-1.0845959475170199</v>
      </c>
      <c r="D378">
        <v>4.3447051688135202E-2</v>
      </c>
      <c r="E378">
        <v>0.110373494058183</v>
      </c>
    </row>
    <row r="379" spans="1:5" ht="15">
      <c r="A379" s="9">
        <v>146.0634</v>
      </c>
      <c r="B379" s="9">
        <v>2.74</v>
      </c>
      <c r="C379">
        <v>-1.0836920016843301</v>
      </c>
      <c r="D379">
        <v>4.4843787288347599E-2</v>
      </c>
      <c r="E379">
        <v>0.11299522854298601</v>
      </c>
    </row>
    <row r="380" spans="1:5" ht="15">
      <c r="A380" s="9">
        <v>397.11040000000003</v>
      </c>
      <c r="B380" s="9">
        <v>2.8</v>
      </c>
      <c r="C380">
        <v>-1.0826612639742199</v>
      </c>
      <c r="D380" s="10">
        <v>9.1727066102247602E-5</v>
      </c>
      <c r="E380">
        <v>1.0360699514951801E-3</v>
      </c>
    </row>
    <row r="381" spans="1:5" ht="15">
      <c r="A381" s="9">
        <v>202.18</v>
      </c>
      <c r="B381" s="9">
        <v>1</v>
      </c>
      <c r="C381">
        <v>-1.0787965577948899</v>
      </c>
      <c r="D381">
        <v>1.6252223751310899E-2</v>
      </c>
      <c r="E381">
        <v>5.3646356025382501E-2</v>
      </c>
    </row>
    <row r="382" spans="1:5" ht="15">
      <c r="A382" s="9">
        <v>594.15319999999997</v>
      </c>
      <c r="B382" s="9">
        <v>2.33</v>
      </c>
      <c r="C382">
        <v>-1.07678688443051</v>
      </c>
      <c r="D382" s="10">
        <v>6.4360918479433799E-5</v>
      </c>
      <c r="E382">
        <v>7.9305328717272001E-4</v>
      </c>
    </row>
    <row r="383" spans="1:5" ht="15">
      <c r="A383" s="9">
        <v>634.21280000000002</v>
      </c>
      <c r="B383" s="9">
        <v>2.38</v>
      </c>
      <c r="C383">
        <v>-1.0747316257100099</v>
      </c>
      <c r="D383">
        <v>1.32941686453308E-2</v>
      </c>
      <c r="E383">
        <v>4.59818507211706E-2</v>
      </c>
    </row>
    <row r="384" spans="1:5" ht="15">
      <c r="A384" s="9">
        <v>691.40250000000003</v>
      </c>
      <c r="B384" s="9">
        <v>4.47</v>
      </c>
      <c r="C384">
        <v>-1.07041088258947</v>
      </c>
      <c r="D384" s="10">
        <v>6.9712849396514702E-7</v>
      </c>
      <c r="E384" s="10">
        <v>3.3105970669614899E-5</v>
      </c>
    </row>
    <row r="385" spans="1:5" ht="15">
      <c r="A385" s="9">
        <v>619.14430000000004</v>
      </c>
      <c r="B385" s="9">
        <v>2.78</v>
      </c>
      <c r="C385">
        <v>-1.06994223546706</v>
      </c>
      <c r="D385">
        <v>3.0648301891927899E-2</v>
      </c>
      <c r="E385">
        <v>8.5615222030435006E-2</v>
      </c>
    </row>
    <row r="386" spans="1:5" ht="15">
      <c r="A386" s="9">
        <v>409.00040000000001</v>
      </c>
      <c r="B386" s="9">
        <v>0.45</v>
      </c>
      <c r="C386">
        <v>-1.06639728104437</v>
      </c>
      <c r="D386">
        <v>8.2567669546311697E-3</v>
      </c>
      <c r="E386">
        <v>3.17110541952954E-2</v>
      </c>
    </row>
    <row r="387" spans="1:5" ht="15">
      <c r="A387" s="9">
        <v>543.10080000000005</v>
      </c>
      <c r="B387" s="9">
        <v>2.73</v>
      </c>
      <c r="C387">
        <v>-1.06293954414917</v>
      </c>
      <c r="D387" s="10">
        <v>3.0935450911612703E-5</v>
      </c>
      <c r="E387">
        <v>4.6374664431094999E-4</v>
      </c>
    </row>
    <row r="388" spans="1:5" ht="15">
      <c r="A388" s="9">
        <v>663.1721</v>
      </c>
      <c r="B388" s="9">
        <v>2.02</v>
      </c>
      <c r="C388">
        <v>-1.06097338634627</v>
      </c>
      <c r="D388" s="10">
        <v>2.1274433169353799E-6</v>
      </c>
      <c r="E388" s="10">
        <v>6.6225579999911905E-5</v>
      </c>
    </row>
    <row r="389" spans="1:5" ht="15">
      <c r="A389" s="9">
        <v>721.18709999999999</v>
      </c>
      <c r="B389" s="9">
        <v>2.48</v>
      </c>
      <c r="C389">
        <v>-1.0599861192598301</v>
      </c>
      <c r="D389">
        <v>1.94774033558878E-3</v>
      </c>
      <c r="E389">
        <v>1.0630871328305799E-2</v>
      </c>
    </row>
    <row r="390" spans="1:5" ht="15">
      <c r="A390" s="9">
        <v>473.10539999999997</v>
      </c>
      <c r="B390" s="9">
        <v>2.44</v>
      </c>
      <c r="C390">
        <v>-1.05905681842132</v>
      </c>
      <c r="D390">
        <v>4.3376713672695398E-3</v>
      </c>
      <c r="E390">
        <v>1.9543552573030198E-2</v>
      </c>
    </row>
    <row r="391" spans="1:5" ht="15">
      <c r="A391" s="9">
        <v>359.13339999999999</v>
      </c>
      <c r="B391" s="9">
        <v>3.41</v>
      </c>
      <c r="C391">
        <v>-1.0580103127938201</v>
      </c>
      <c r="D391" s="10">
        <v>4.6461980487642298E-5</v>
      </c>
      <c r="E391">
        <v>6.19429600517625E-4</v>
      </c>
    </row>
    <row r="392" spans="1:5" ht="15">
      <c r="A392" s="9">
        <v>257.06540000000001</v>
      </c>
      <c r="B392" s="9">
        <v>2.8</v>
      </c>
      <c r="C392">
        <v>-1.0576175315716001</v>
      </c>
      <c r="D392" s="10">
        <v>8.1221898674961302E-7</v>
      </c>
      <c r="E392" s="10">
        <v>3.6709600141133699E-5</v>
      </c>
    </row>
    <row r="393" spans="1:5" ht="15">
      <c r="A393" s="9">
        <v>502.22800000000001</v>
      </c>
      <c r="B393" s="9">
        <v>3.35</v>
      </c>
      <c r="C393">
        <v>-1.0569958970491899</v>
      </c>
      <c r="D393">
        <v>2.1389101922159202E-3</v>
      </c>
      <c r="E393">
        <v>1.14063522217678E-2</v>
      </c>
    </row>
    <row r="394" spans="1:5" ht="15">
      <c r="A394" s="9">
        <v>314.30489999999998</v>
      </c>
      <c r="B394" s="9">
        <v>3.49</v>
      </c>
      <c r="C394">
        <v>-1.05531133860273</v>
      </c>
      <c r="D394">
        <v>3.7247721266955698E-2</v>
      </c>
      <c r="E394">
        <v>9.9001332986151006E-2</v>
      </c>
    </row>
    <row r="395" spans="1:5" ht="15">
      <c r="A395" s="9">
        <v>545.10519999999997</v>
      </c>
      <c r="B395" s="9">
        <v>3.47</v>
      </c>
      <c r="C395">
        <v>-1.0549397317656399</v>
      </c>
      <c r="D395">
        <v>1.44011416264165E-2</v>
      </c>
      <c r="E395">
        <v>4.8926280637840998E-2</v>
      </c>
    </row>
    <row r="396" spans="1:5" ht="15">
      <c r="A396" s="9">
        <v>346.05450000000002</v>
      </c>
      <c r="B396" s="9">
        <v>1.96</v>
      </c>
      <c r="C396">
        <v>-1.05470315661423</v>
      </c>
      <c r="D396">
        <v>1.7895308196152601E-4</v>
      </c>
      <c r="E396">
        <v>1.6922510919210501E-3</v>
      </c>
    </row>
    <row r="397" spans="1:5" ht="15">
      <c r="A397" s="9">
        <v>197.1283</v>
      </c>
      <c r="B397" s="9">
        <v>0.83</v>
      </c>
      <c r="C397">
        <v>-1.0535999433554799</v>
      </c>
      <c r="D397">
        <v>5.6543747753928604E-3</v>
      </c>
      <c r="E397">
        <v>2.39657083314045E-2</v>
      </c>
    </row>
    <row r="398" spans="1:5" ht="15">
      <c r="A398" s="9">
        <v>557.06910000000005</v>
      </c>
      <c r="B398" s="9">
        <v>2.73</v>
      </c>
      <c r="C398">
        <v>-1.0521538063679601</v>
      </c>
      <c r="D398" s="10">
        <v>1.3192554682001501E-7</v>
      </c>
      <c r="E398" s="10">
        <v>1.0341055513385701E-5</v>
      </c>
    </row>
    <row r="399" spans="1:5" ht="15">
      <c r="A399" s="9">
        <v>491.06380000000001</v>
      </c>
      <c r="B399" s="9">
        <v>2.5299999999999998</v>
      </c>
      <c r="C399">
        <v>-1.05014601346065</v>
      </c>
      <c r="D399" s="10">
        <v>4.6116972447309098E-6</v>
      </c>
      <c r="E399">
        <v>1.17661577545958E-4</v>
      </c>
    </row>
    <row r="400" spans="1:5" ht="15">
      <c r="A400" s="9">
        <v>230.0891</v>
      </c>
      <c r="B400" s="9">
        <v>3.06</v>
      </c>
      <c r="C400">
        <v>-1.04876172005048</v>
      </c>
      <c r="D400" s="10">
        <v>8.6575733965704596E-5</v>
      </c>
      <c r="E400">
        <v>9.9340692271759098E-4</v>
      </c>
    </row>
    <row r="401" spans="1:5" ht="15">
      <c r="A401" s="9">
        <v>148.07560000000001</v>
      </c>
      <c r="B401" s="9">
        <v>2.72</v>
      </c>
      <c r="C401">
        <v>-1.0452627820515801</v>
      </c>
      <c r="D401">
        <v>1.17943744010765E-3</v>
      </c>
      <c r="E401">
        <v>7.2254425474014804E-3</v>
      </c>
    </row>
    <row r="402" spans="1:5" ht="15">
      <c r="A402" s="9">
        <v>275.07589999999999</v>
      </c>
      <c r="B402" s="9">
        <v>2.8</v>
      </c>
      <c r="C402">
        <v>-1.04353498355282</v>
      </c>
      <c r="D402" s="10">
        <v>2.9316164863509901E-7</v>
      </c>
      <c r="E402" s="10">
        <v>1.7993487603961801E-5</v>
      </c>
    </row>
    <row r="403" spans="1:5" ht="15">
      <c r="A403" s="9">
        <v>359.12240000000003</v>
      </c>
      <c r="B403" s="9">
        <v>3.34</v>
      </c>
      <c r="C403">
        <v>-1.0399296621262</v>
      </c>
      <c r="D403">
        <v>9.8485822375459896E-3</v>
      </c>
      <c r="E403">
        <v>3.6292892403427097E-2</v>
      </c>
    </row>
    <row r="404" spans="1:5" ht="15">
      <c r="A404" s="9">
        <v>250.19120000000001</v>
      </c>
      <c r="B404" s="9">
        <v>0.77</v>
      </c>
      <c r="C404">
        <v>-1.03950041678125</v>
      </c>
      <c r="D404">
        <v>4.3818932962044503E-3</v>
      </c>
      <c r="E404">
        <v>1.9652665753034301E-2</v>
      </c>
    </row>
    <row r="405" spans="1:5" ht="15">
      <c r="A405" s="9">
        <v>919.21910000000003</v>
      </c>
      <c r="B405" s="9">
        <v>2.7</v>
      </c>
      <c r="C405">
        <v>-1.03871982951881</v>
      </c>
      <c r="D405">
        <v>1.9995398744825899E-3</v>
      </c>
      <c r="E405">
        <v>1.0849880253030599E-2</v>
      </c>
    </row>
    <row r="406" spans="1:5" ht="15">
      <c r="A406" s="9">
        <v>300.09460000000001</v>
      </c>
      <c r="B406" s="9">
        <v>2.95</v>
      </c>
      <c r="C406">
        <v>-1.0386056480047201</v>
      </c>
      <c r="D406">
        <v>2.8326450924738098E-3</v>
      </c>
      <c r="E406">
        <v>1.41436599935799E-2</v>
      </c>
    </row>
    <row r="407" spans="1:5" ht="15">
      <c r="A407" s="9">
        <v>686.44719999999995</v>
      </c>
      <c r="B407" s="9">
        <v>4.47</v>
      </c>
      <c r="C407">
        <v>-1.0354291650088701</v>
      </c>
      <c r="D407" s="10">
        <v>2.57014510396404E-5</v>
      </c>
      <c r="E407">
        <v>4.0983735407818699E-4</v>
      </c>
    </row>
    <row r="408" spans="1:5" ht="15">
      <c r="A408" s="9">
        <v>214.21639999999999</v>
      </c>
      <c r="B408" s="9">
        <v>4.33</v>
      </c>
      <c r="C408">
        <v>-1.0316403505723599</v>
      </c>
      <c r="D408">
        <v>3.5190981783009001E-2</v>
      </c>
      <c r="E408">
        <v>9.4804359205075101E-2</v>
      </c>
    </row>
    <row r="409" spans="1:5" ht="15">
      <c r="A409" s="9">
        <v>181.0856</v>
      </c>
      <c r="B409" s="9">
        <v>0.32</v>
      </c>
      <c r="C409">
        <v>-1.0300825704206</v>
      </c>
      <c r="D409">
        <v>4.1399274588525799E-3</v>
      </c>
      <c r="E409">
        <v>1.8822060130883899E-2</v>
      </c>
    </row>
    <row r="410" spans="1:5" ht="15">
      <c r="A410" s="9">
        <v>146.0634</v>
      </c>
      <c r="B410" s="9">
        <v>1.42</v>
      </c>
      <c r="C410">
        <v>-1.02919073275648</v>
      </c>
      <c r="D410">
        <v>1.1789600078814501E-2</v>
      </c>
      <c r="E410">
        <v>4.1820632556641903E-2</v>
      </c>
    </row>
    <row r="411" spans="1:5" ht="15">
      <c r="A411" s="9">
        <v>477.13909999999998</v>
      </c>
      <c r="B411" s="9">
        <v>3.13</v>
      </c>
      <c r="C411">
        <v>-1.02735999621221</v>
      </c>
      <c r="D411">
        <v>9.0674827630280396E-4</v>
      </c>
      <c r="E411">
        <v>5.9170554519819901E-3</v>
      </c>
    </row>
    <row r="412" spans="1:5" ht="15">
      <c r="A412" s="9">
        <v>905.44989999999996</v>
      </c>
      <c r="B412" s="9">
        <v>3.34</v>
      </c>
      <c r="C412">
        <v>-1.0246899484363099</v>
      </c>
      <c r="D412">
        <v>9.66596981947294E-4</v>
      </c>
      <c r="E412">
        <v>6.1774852304018598E-3</v>
      </c>
    </row>
    <row r="413" spans="1:5" ht="15">
      <c r="A413" s="9">
        <v>525.07939999999996</v>
      </c>
      <c r="B413" s="9">
        <v>2.4700000000000002</v>
      </c>
      <c r="C413">
        <v>-1.0243339611796101</v>
      </c>
      <c r="D413">
        <v>2.9512260318378E-2</v>
      </c>
      <c r="E413">
        <v>8.3227900143635597E-2</v>
      </c>
    </row>
    <row r="414" spans="1:5" ht="15">
      <c r="A414" s="9">
        <v>627.13419999999996</v>
      </c>
      <c r="B414" s="9">
        <v>3.03</v>
      </c>
      <c r="C414">
        <v>-1.02227271205437</v>
      </c>
      <c r="D414">
        <v>8.1651816569038797E-4</v>
      </c>
      <c r="E414">
        <v>5.4878793243612299E-3</v>
      </c>
    </row>
    <row r="415" spans="1:5" ht="15">
      <c r="A415" s="9">
        <v>102.0553</v>
      </c>
      <c r="B415" s="9">
        <v>0.49</v>
      </c>
      <c r="C415">
        <v>-1.01880883603089</v>
      </c>
      <c r="D415" s="10">
        <v>2.19110153685462E-7</v>
      </c>
      <c r="E415" s="10">
        <v>1.43992995947234E-5</v>
      </c>
    </row>
    <row r="416" spans="1:5" ht="15">
      <c r="A416" s="9">
        <v>245.14940000000001</v>
      </c>
      <c r="B416" s="9">
        <v>0.56999999999999995</v>
      </c>
      <c r="C416">
        <v>-1.0147802382997499</v>
      </c>
      <c r="D416">
        <v>3.7858766647287499E-4</v>
      </c>
      <c r="E416">
        <v>3.0111141296730098E-3</v>
      </c>
    </row>
    <row r="417" spans="1:5" ht="15">
      <c r="A417" s="9">
        <v>718.39189999999996</v>
      </c>
      <c r="B417" s="9">
        <v>4.13</v>
      </c>
      <c r="C417">
        <v>-1.01104573130071</v>
      </c>
      <c r="D417" s="10">
        <v>1.5983047205945098E-5</v>
      </c>
      <c r="E417">
        <v>2.9046286346893401E-4</v>
      </c>
    </row>
    <row r="418" spans="1:5" ht="15">
      <c r="A418" s="9">
        <v>268.26330000000002</v>
      </c>
      <c r="B418" s="9">
        <v>3.76</v>
      </c>
      <c r="C418">
        <v>-1.0079361904795501</v>
      </c>
      <c r="D418">
        <v>5.2121180706215702E-3</v>
      </c>
      <c r="E418">
        <v>2.2591632356738101E-2</v>
      </c>
    </row>
    <row r="419" spans="1:5" ht="15">
      <c r="A419" s="9">
        <v>476.2022</v>
      </c>
      <c r="B419" s="9">
        <v>3.34</v>
      </c>
      <c r="C419">
        <v>-1.0078076782336001</v>
      </c>
      <c r="D419" s="10">
        <v>9.3990749834354098E-7</v>
      </c>
      <c r="E419" s="10">
        <v>4.0766921228153801E-5</v>
      </c>
    </row>
    <row r="420" spans="1:5" ht="15">
      <c r="A420" s="9">
        <v>184.0967</v>
      </c>
      <c r="B420" s="9">
        <v>2.89</v>
      </c>
      <c r="C420">
        <v>-1.00766213888282</v>
      </c>
      <c r="D420">
        <v>2.27617813910314E-2</v>
      </c>
      <c r="E420">
        <v>6.8654682304149395E-2</v>
      </c>
    </row>
    <row r="421" spans="1:5" ht="15">
      <c r="A421" s="9">
        <v>664.45659999999998</v>
      </c>
      <c r="B421" s="9">
        <v>6.51</v>
      </c>
      <c r="C421">
        <v>-1.00657475642289</v>
      </c>
      <c r="D421">
        <v>2.68682038469019E-2</v>
      </c>
      <c r="E421">
        <v>7.8002915764365702E-2</v>
      </c>
    </row>
    <row r="422" spans="1:5" ht="15">
      <c r="A422" s="9">
        <v>216.0866</v>
      </c>
      <c r="B422" s="9">
        <v>2.35</v>
      </c>
      <c r="C422">
        <v>-1.0046313524842001</v>
      </c>
      <c r="D422">
        <v>4.2669127695413501E-4</v>
      </c>
      <c r="E422">
        <v>3.30482553317096E-3</v>
      </c>
    </row>
    <row r="423" spans="1:5" ht="15">
      <c r="A423" s="9">
        <v>263.16000000000003</v>
      </c>
      <c r="B423" s="9">
        <v>1.92</v>
      </c>
      <c r="C423">
        <v>-1.0033231584269799</v>
      </c>
      <c r="D423">
        <v>1.17852235409414E-2</v>
      </c>
      <c r="E423">
        <v>4.1820632556641903E-2</v>
      </c>
    </row>
    <row r="424" spans="1:5" ht="15">
      <c r="A424" s="9">
        <v>542.09829999999999</v>
      </c>
      <c r="B424" s="9">
        <v>2.73</v>
      </c>
      <c r="C424">
        <v>-1.00070294552451</v>
      </c>
      <c r="D424" s="10">
        <v>3.3975891694498898E-5</v>
      </c>
      <c r="E424">
        <v>4.9121589192091097E-4</v>
      </c>
    </row>
    <row r="425" spans="1:5" ht="15">
      <c r="A425" s="9">
        <v>230.08920000000001</v>
      </c>
      <c r="B425" s="9">
        <v>2.52</v>
      </c>
      <c r="C425">
        <v>-1.0003726065782199</v>
      </c>
      <c r="D425" s="10">
        <v>3.7676541153092902E-7</v>
      </c>
      <c r="E425" s="10">
        <v>2.0773184469662899E-5</v>
      </c>
    </row>
    <row r="426" spans="1:5" ht="15">
      <c r="A426" s="9">
        <v>453.13650000000001</v>
      </c>
      <c r="B426" s="9">
        <v>3.19</v>
      </c>
      <c r="C426">
        <v>-1.0000705324307899</v>
      </c>
      <c r="D426">
        <v>7.6331088266268601E-4</v>
      </c>
      <c r="E426">
        <v>5.19466590230485E-3</v>
      </c>
    </row>
    <row r="427" spans="1:5" ht="15">
      <c r="A427" s="9">
        <v>300.13409999999999</v>
      </c>
      <c r="B427" s="9">
        <v>2.83</v>
      </c>
      <c r="C427">
        <v>-0.99848164852689503</v>
      </c>
      <c r="D427">
        <v>2.5858980602728999E-2</v>
      </c>
      <c r="E427">
        <v>7.5544915941335805E-2</v>
      </c>
    </row>
    <row r="428" spans="1:5" ht="15">
      <c r="A428" s="9">
        <v>870.52049999999997</v>
      </c>
      <c r="B428" s="9">
        <v>4.12</v>
      </c>
      <c r="C428">
        <v>-0.99777973990896496</v>
      </c>
      <c r="D428">
        <v>6.6260343552699804E-3</v>
      </c>
      <c r="E428">
        <v>2.7078504720720199E-2</v>
      </c>
    </row>
    <row r="429" spans="1:5" ht="15">
      <c r="A429" s="9">
        <v>385.12799999999999</v>
      </c>
      <c r="B429" s="9">
        <v>3.01</v>
      </c>
      <c r="C429">
        <v>-0.99732903994240996</v>
      </c>
      <c r="D429">
        <v>9.7312107687901397E-4</v>
      </c>
      <c r="E429">
        <v>6.2069860060537897E-3</v>
      </c>
    </row>
    <row r="430" spans="1:5" ht="15">
      <c r="A430" s="9">
        <v>541.09490000000005</v>
      </c>
      <c r="B430" s="9">
        <v>2.73</v>
      </c>
      <c r="C430">
        <v>-0.99398187456854104</v>
      </c>
      <c r="D430">
        <v>1.19612421919414E-4</v>
      </c>
      <c r="E430">
        <v>1.27288349318964E-3</v>
      </c>
    </row>
    <row r="431" spans="1:5" ht="15">
      <c r="A431" s="9">
        <v>230.07380000000001</v>
      </c>
      <c r="B431" s="9">
        <v>3.34</v>
      </c>
      <c r="C431">
        <v>-0.99318646149930001</v>
      </c>
      <c r="D431">
        <v>7.3906219718851798E-4</v>
      </c>
      <c r="E431">
        <v>5.0614091104299996E-3</v>
      </c>
    </row>
    <row r="432" spans="1:5" ht="15">
      <c r="A432" s="9">
        <v>367.24520000000001</v>
      </c>
      <c r="B432" s="9">
        <v>4.92</v>
      </c>
      <c r="C432">
        <v>-0.99273183684841004</v>
      </c>
      <c r="D432">
        <v>7.4716754913740904E-3</v>
      </c>
      <c r="E432">
        <v>2.9586561623177E-2</v>
      </c>
    </row>
    <row r="433" spans="1:5" ht="15">
      <c r="A433" s="9">
        <v>454.17059999999998</v>
      </c>
      <c r="B433" s="9">
        <v>2.52</v>
      </c>
      <c r="C433">
        <v>-0.99254420252403397</v>
      </c>
      <c r="D433" s="10">
        <v>2.0908908301398701E-7</v>
      </c>
      <c r="E433" s="10">
        <v>1.4024057464835001E-5</v>
      </c>
    </row>
    <row r="434" spans="1:5" ht="15">
      <c r="A434" s="9">
        <v>542.18650000000002</v>
      </c>
      <c r="B434" s="9">
        <v>3.15</v>
      </c>
      <c r="C434">
        <v>-0.99041811050174999</v>
      </c>
      <c r="D434" s="10">
        <v>5.1057020158547802E-6</v>
      </c>
      <c r="E434">
        <v>1.2776037428904299E-4</v>
      </c>
    </row>
    <row r="435" spans="1:5" ht="15">
      <c r="A435" s="9">
        <v>861.49670000000003</v>
      </c>
      <c r="B435" s="9">
        <v>4.2300000000000004</v>
      </c>
      <c r="C435">
        <v>-0.98983363617229703</v>
      </c>
      <c r="D435">
        <v>9.5914108738392404E-3</v>
      </c>
      <c r="E435">
        <v>3.5637760791089698E-2</v>
      </c>
    </row>
    <row r="436" spans="1:5" ht="15">
      <c r="A436" s="9">
        <v>153.13849999999999</v>
      </c>
      <c r="B436" s="9">
        <v>2.06</v>
      </c>
      <c r="C436">
        <v>-0.98762738603743105</v>
      </c>
      <c r="D436">
        <v>1.9739161728672398E-2</v>
      </c>
      <c r="E436">
        <v>6.1507973378195899E-2</v>
      </c>
    </row>
    <row r="437" spans="1:5" ht="15">
      <c r="A437" s="9">
        <v>282.21749999999997</v>
      </c>
      <c r="B437" s="9">
        <v>0.88</v>
      </c>
      <c r="C437">
        <v>-0.98607482206385</v>
      </c>
      <c r="D437">
        <v>2.9082311908320601E-3</v>
      </c>
      <c r="E437">
        <v>1.44214574142937E-2</v>
      </c>
    </row>
    <row r="438" spans="1:5" ht="15">
      <c r="A438" s="9">
        <v>796.54100000000005</v>
      </c>
      <c r="B438" s="9">
        <v>4.13</v>
      </c>
      <c r="C438">
        <v>-0.98607426387748498</v>
      </c>
      <c r="D438">
        <v>1.8310557861913102E-2</v>
      </c>
      <c r="E438">
        <v>5.8508841630437999E-2</v>
      </c>
    </row>
    <row r="439" spans="1:5" ht="15">
      <c r="A439" s="9">
        <v>367.1497</v>
      </c>
      <c r="B439" s="9">
        <v>2.2200000000000002</v>
      </c>
      <c r="C439">
        <v>-0.98395537733676397</v>
      </c>
      <c r="D439">
        <v>2.5332562769373999E-3</v>
      </c>
      <c r="E439">
        <v>1.30390548558186E-2</v>
      </c>
    </row>
    <row r="440" spans="1:5" ht="15">
      <c r="A440" s="9">
        <v>276.09460000000001</v>
      </c>
      <c r="B440" s="9">
        <v>2.5299999999999998</v>
      </c>
      <c r="C440">
        <v>-0.98235760427930097</v>
      </c>
      <c r="D440">
        <v>3.8757228070928798E-3</v>
      </c>
      <c r="E440">
        <v>1.7857969251378399E-2</v>
      </c>
    </row>
    <row r="441" spans="1:5" ht="15">
      <c r="A441" s="9">
        <v>104.0579</v>
      </c>
      <c r="B441" s="9">
        <v>2.09</v>
      </c>
      <c r="C441">
        <v>-0.98070050299433398</v>
      </c>
      <c r="D441">
        <v>2.6763035174092202E-3</v>
      </c>
      <c r="E441">
        <v>1.3571341141281701E-2</v>
      </c>
    </row>
    <row r="442" spans="1:5" ht="15">
      <c r="A442" s="9">
        <v>164.07040000000001</v>
      </c>
      <c r="B442" s="9">
        <v>3.69</v>
      </c>
      <c r="C442">
        <v>-0.97860450412294098</v>
      </c>
      <c r="D442">
        <v>8.8261746568085503E-4</v>
      </c>
      <c r="E442">
        <v>5.8120538782587498E-3</v>
      </c>
    </row>
    <row r="443" spans="1:5" ht="15">
      <c r="A443" s="9">
        <v>835.4443</v>
      </c>
      <c r="B443" s="9">
        <v>3.06</v>
      </c>
      <c r="C443">
        <v>-0.97620419906567302</v>
      </c>
      <c r="D443">
        <v>6.5650993814158004E-4</v>
      </c>
      <c r="E443">
        <v>4.6177365250636903E-3</v>
      </c>
    </row>
    <row r="444" spans="1:5" ht="15">
      <c r="A444" s="9">
        <v>370.387</v>
      </c>
      <c r="B444" s="9">
        <v>5.96</v>
      </c>
      <c r="C444">
        <v>-0.97522008848618702</v>
      </c>
      <c r="D444">
        <v>1.24066804371649E-2</v>
      </c>
      <c r="E444">
        <v>4.3513672735415197E-2</v>
      </c>
    </row>
    <row r="445" spans="1:5" ht="15">
      <c r="A445" s="9">
        <v>209.9693</v>
      </c>
      <c r="B445" s="9">
        <v>0.46</v>
      </c>
      <c r="C445">
        <v>-0.97503050051291595</v>
      </c>
      <c r="D445">
        <v>2.81905258143723E-2</v>
      </c>
      <c r="E445">
        <v>8.0464295273327505E-2</v>
      </c>
    </row>
    <row r="446" spans="1:5" ht="15">
      <c r="A446" s="9">
        <v>618.18150000000003</v>
      </c>
      <c r="B446" s="9">
        <v>2.46</v>
      </c>
      <c r="C446">
        <v>-0.97497669427908895</v>
      </c>
      <c r="D446">
        <v>3.2220642853354499E-2</v>
      </c>
      <c r="E446">
        <v>8.8900552334149396E-2</v>
      </c>
    </row>
    <row r="447" spans="1:5" ht="15">
      <c r="A447" s="9">
        <v>398.11380000000003</v>
      </c>
      <c r="B447" s="9">
        <v>2.8</v>
      </c>
      <c r="C447">
        <v>-0.97427213382754296</v>
      </c>
      <c r="D447">
        <v>3.5476348977079603E-2</v>
      </c>
      <c r="E447">
        <v>9.5454560150901605E-2</v>
      </c>
    </row>
    <row r="448" spans="1:5" ht="15">
      <c r="A448" s="9">
        <v>616.16579999999999</v>
      </c>
      <c r="B448" s="9">
        <v>2.57</v>
      </c>
      <c r="C448">
        <v>-0.97108555294444199</v>
      </c>
      <c r="D448">
        <v>2.0324460141541001E-4</v>
      </c>
      <c r="E448">
        <v>1.8624075729699401E-3</v>
      </c>
    </row>
    <row r="449" spans="1:5" ht="15">
      <c r="A449" s="9">
        <v>238.99119999999999</v>
      </c>
      <c r="B449" s="9">
        <v>0.45</v>
      </c>
      <c r="C449">
        <v>-0.97033861291645396</v>
      </c>
      <c r="D449">
        <v>3.9168369691180399E-2</v>
      </c>
      <c r="E449">
        <v>0.102505797751738</v>
      </c>
    </row>
    <row r="450" spans="1:5" ht="15">
      <c r="A450" s="9">
        <v>183.0916</v>
      </c>
      <c r="B450" s="9">
        <v>2.48</v>
      </c>
      <c r="C450">
        <v>-0.96628421417441901</v>
      </c>
      <c r="D450">
        <v>1.51410617237407E-3</v>
      </c>
      <c r="E450">
        <v>8.8347755672338203E-3</v>
      </c>
    </row>
    <row r="451" spans="1:5" ht="15">
      <c r="A451" s="9">
        <v>228.2321</v>
      </c>
      <c r="B451" s="9">
        <v>4.3499999999999996</v>
      </c>
      <c r="C451">
        <v>-0.96422167173212703</v>
      </c>
      <c r="D451">
        <v>6.6957876861422402E-3</v>
      </c>
      <c r="E451">
        <v>2.72949841391237E-2</v>
      </c>
    </row>
    <row r="452" spans="1:5" ht="15">
      <c r="A452" s="9">
        <v>641.23400000000004</v>
      </c>
      <c r="B452" s="9">
        <v>2.52</v>
      </c>
      <c r="C452">
        <v>-0.96355197314975505</v>
      </c>
      <c r="D452">
        <v>6.1971750586050298E-3</v>
      </c>
      <c r="E452">
        <v>2.5713533757196601E-2</v>
      </c>
    </row>
    <row r="453" spans="1:5" ht="15">
      <c r="A453" s="9">
        <v>258.15989999999999</v>
      </c>
      <c r="B453" s="9">
        <v>2.35</v>
      </c>
      <c r="C453">
        <v>-0.96296046151571502</v>
      </c>
      <c r="D453">
        <v>7.9558748362963897E-3</v>
      </c>
      <c r="E453">
        <v>3.0865188840157601E-2</v>
      </c>
    </row>
    <row r="454" spans="1:5" ht="15">
      <c r="A454" s="9">
        <v>285.24220000000003</v>
      </c>
      <c r="B454" s="9">
        <v>4.51</v>
      </c>
      <c r="C454">
        <v>-0.96077670251015101</v>
      </c>
      <c r="D454">
        <v>3.6855154399845103E-2</v>
      </c>
      <c r="E454">
        <v>9.8230083787542999E-2</v>
      </c>
    </row>
    <row r="455" spans="1:5" ht="15">
      <c r="A455" s="9">
        <v>377.08629999999999</v>
      </c>
      <c r="B455" s="9">
        <v>3.14</v>
      </c>
      <c r="C455">
        <v>-0.95830281694347996</v>
      </c>
      <c r="D455">
        <v>1.2798980796081101E-3</v>
      </c>
      <c r="E455">
        <v>7.7011245559618999E-3</v>
      </c>
    </row>
    <row r="456" spans="1:5" ht="15">
      <c r="A456" s="9">
        <v>189.0949</v>
      </c>
      <c r="B456" s="9">
        <v>0.6</v>
      </c>
      <c r="C456">
        <v>-0.95824258161924103</v>
      </c>
      <c r="D456">
        <v>7.9112421521321495E-3</v>
      </c>
      <c r="E456">
        <v>3.0791467607025499E-2</v>
      </c>
    </row>
    <row r="457" spans="1:5" ht="15">
      <c r="A457" s="9">
        <v>269.10129999999998</v>
      </c>
      <c r="B457" s="9">
        <v>1.97</v>
      </c>
      <c r="C457">
        <v>-0.95637879112452895</v>
      </c>
      <c r="D457">
        <v>1.96788989410821E-4</v>
      </c>
      <c r="E457">
        <v>1.8194215558981501E-3</v>
      </c>
    </row>
    <row r="458" spans="1:5" ht="15">
      <c r="A458" s="9">
        <v>272.09160000000003</v>
      </c>
      <c r="B458" s="9">
        <v>2.36</v>
      </c>
      <c r="C458">
        <v>-0.95196921544244595</v>
      </c>
      <c r="D458">
        <v>3.9885228584852203E-2</v>
      </c>
      <c r="E458">
        <v>0.103714347391306</v>
      </c>
    </row>
    <row r="459" spans="1:5" ht="15">
      <c r="A459" s="9">
        <v>165.0771</v>
      </c>
      <c r="B459" s="9">
        <v>0.47</v>
      </c>
      <c r="C459">
        <v>-0.95056178932691004</v>
      </c>
      <c r="D459">
        <v>1.0192016089773E-2</v>
      </c>
      <c r="E459">
        <v>3.7273331467151803E-2</v>
      </c>
    </row>
    <row r="460" spans="1:5" ht="15">
      <c r="A460" s="9">
        <v>476.21249999999998</v>
      </c>
      <c r="B460" s="9">
        <v>3.41</v>
      </c>
      <c r="C460">
        <v>-0.94962672734601405</v>
      </c>
      <c r="D460">
        <v>9.6313124584845398E-3</v>
      </c>
      <c r="E460">
        <v>3.5723413504586299E-2</v>
      </c>
    </row>
    <row r="461" spans="1:5" ht="15">
      <c r="A461" s="9">
        <v>358.12119999999999</v>
      </c>
      <c r="B461" s="9">
        <v>2.8</v>
      </c>
      <c r="C461">
        <v>-0.94877131028961903</v>
      </c>
      <c r="D461" s="10">
        <v>1.0993523139505E-5</v>
      </c>
      <c r="E461">
        <v>2.22123793619936E-4</v>
      </c>
    </row>
    <row r="462" spans="1:5" ht="15">
      <c r="A462" s="9">
        <v>375.12830000000002</v>
      </c>
      <c r="B462" s="9">
        <v>2.8</v>
      </c>
      <c r="C462">
        <v>-0.94556796596511805</v>
      </c>
      <c r="D462">
        <v>3.1569072981539797E-2</v>
      </c>
      <c r="E462">
        <v>8.7548332829453596E-2</v>
      </c>
    </row>
    <row r="463" spans="1:5" ht="15">
      <c r="A463" s="9">
        <v>717.41809999999998</v>
      </c>
      <c r="B463" s="9">
        <v>4.58</v>
      </c>
      <c r="C463">
        <v>-0.94424350593665196</v>
      </c>
      <c r="D463">
        <v>5.2293858728923604E-4</v>
      </c>
      <c r="E463">
        <v>3.8749868438539498E-3</v>
      </c>
    </row>
    <row r="464" spans="1:5" ht="15">
      <c r="A464" s="9">
        <v>261.14429999999999</v>
      </c>
      <c r="B464" s="9">
        <v>2.25</v>
      </c>
      <c r="C464">
        <v>-0.94270766160019703</v>
      </c>
      <c r="D464">
        <v>3.1081303511177501E-2</v>
      </c>
      <c r="E464">
        <v>8.6527582646008197E-2</v>
      </c>
    </row>
    <row r="465" spans="1:5" ht="15">
      <c r="A465" s="9">
        <v>939.19479999999999</v>
      </c>
      <c r="B465" s="9">
        <v>2.7</v>
      </c>
      <c r="C465">
        <v>-0.94230610208840504</v>
      </c>
      <c r="D465">
        <v>2.0073302772304499E-2</v>
      </c>
      <c r="E465">
        <v>6.2249347168707898E-2</v>
      </c>
    </row>
    <row r="466" spans="1:5" ht="15">
      <c r="A466" s="9">
        <v>446.25349999999997</v>
      </c>
      <c r="B466" s="9">
        <v>3.71</v>
      </c>
      <c r="C466">
        <v>-0.94191236791098698</v>
      </c>
      <c r="D466">
        <v>1.9633563462714498E-2</v>
      </c>
      <c r="E466">
        <v>6.1352528284543899E-2</v>
      </c>
    </row>
    <row r="467" spans="1:5" ht="15">
      <c r="A467" s="9">
        <v>188.07050000000001</v>
      </c>
      <c r="B467" s="9">
        <v>3.23</v>
      </c>
      <c r="C467">
        <v>-0.94121247987620604</v>
      </c>
      <c r="D467">
        <v>3.8656030550654502E-2</v>
      </c>
      <c r="E467">
        <v>0.10177909136485599</v>
      </c>
    </row>
    <row r="468" spans="1:5" ht="15">
      <c r="A468" s="9">
        <v>844.49009999999998</v>
      </c>
      <c r="B468" s="9">
        <v>4.3099999999999996</v>
      </c>
      <c r="C468">
        <v>-0.94069699219230796</v>
      </c>
      <c r="D468" s="10">
        <v>1.8022730377361599E-5</v>
      </c>
      <c r="E468">
        <v>3.16907794148957E-4</v>
      </c>
    </row>
    <row r="469" spans="1:5" ht="15">
      <c r="A469" s="9">
        <v>950.47910000000002</v>
      </c>
      <c r="B469" s="9">
        <v>3.4</v>
      </c>
      <c r="C469">
        <v>-0.93850992147296697</v>
      </c>
      <c r="D469">
        <v>2.0960359734967298E-3</v>
      </c>
      <c r="E469">
        <v>1.1242217678128399E-2</v>
      </c>
    </row>
    <row r="470" spans="1:5" ht="15">
      <c r="A470" s="9">
        <v>981.49310000000003</v>
      </c>
      <c r="B470" s="9">
        <v>3.34</v>
      </c>
      <c r="C470">
        <v>-0.93729122653372599</v>
      </c>
      <c r="D470">
        <v>2.3707319151154501E-3</v>
      </c>
      <c r="E470">
        <v>1.2339185471792901E-2</v>
      </c>
    </row>
    <row r="471" spans="1:5" ht="15">
      <c r="A471" s="9">
        <v>127.123</v>
      </c>
      <c r="B471" s="9">
        <v>0.44</v>
      </c>
      <c r="C471">
        <v>-0.93506448753809601</v>
      </c>
      <c r="D471">
        <v>2.7741661854609901E-2</v>
      </c>
      <c r="E471">
        <v>7.9656853853385307E-2</v>
      </c>
    </row>
    <row r="472" spans="1:5" ht="15">
      <c r="A472" s="9">
        <v>218.15389999999999</v>
      </c>
      <c r="B472" s="9">
        <v>2.67</v>
      </c>
      <c r="C472">
        <v>-0.933452560454338</v>
      </c>
      <c r="D472">
        <v>4.7514316125200201E-4</v>
      </c>
      <c r="E472">
        <v>3.5903384519228002E-3</v>
      </c>
    </row>
    <row r="473" spans="1:5" ht="15">
      <c r="A473" s="9">
        <v>245.1858</v>
      </c>
      <c r="B473" s="9">
        <v>2.36</v>
      </c>
      <c r="C473">
        <v>-0.93273249353973198</v>
      </c>
      <c r="D473">
        <v>1.45034246726881E-4</v>
      </c>
      <c r="E473">
        <v>1.4670872978031001E-3</v>
      </c>
    </row>
    <row r="474" spans="1:5" ht="15">
      <c r="A474" s="9">
        <v>541.15319999999997</v>
      </c>
      <c r="B474" s="9">
        <v>3.48</v>
      </c>
      <c r="C474">
        <v>-0.93120164001345096</v>
      </c>
      <c r="D474" s="10">
        <v>1.5683432890397799E-5</v>
      </c>
      <c r="E474">
        <v>2.8742651939416301E-4</v>
      </c>
    </row>
    <row r="475" spans="1:5" ht="15">
      <c r="A475" s="9">
        <v>267.13369999999998</v>
      </c>
      <c r="B475" s="9">
        <v>2.84</v>
      </c>
      <c r="C475">
        <v>-0.929960438854886</v>
      </c>
      <c r="D475">
        <v>2.1899141513221998E-3</v>
      </c>
      <c r="E475">
        <v>1.1602265039497E-2</v>
      </c>
    </row>
    <row r="476" spans="1:5" ht="15">
      <c r="A476" s="9">
        <v>190.08609999999999</v>
      </c>
      <c r="B476" s="9">
        <v>2.09</v>
      </c>
      <c r="C476">
        <v>-0.92641815573931796</v>
      </c>
      <c r="D476">
        <v>3.3510754494217202E-4</v>
      </c>
      <c r="E476">
        <v>2.7597590979668001E-3</v>
      </c>
    </row>
    <row r="477" spans="1:5" ht="15">
      <c r="A477" s="9">
        <v>258.19639999999998</v>
      </c>
      <c r="B477" s="9">
        <v>2.4700000000000002</v>
      </c>
      <c r="C477">
        <v>-0.92285810702382098</v>
      </c>
      <c r="D477">
        <v>4.8693279886938001E-2</v>
      </c>
      <c r="E477">
        <v>0.12054736641720599</v>
      </c>
    </row>
    <row r="478" spans="1:5" ht="15">
      <c r="A478" s="9">
        <v>327.0369</v>
      </c>
      <c r="B478" s="9">
        <v>0.46</v>
      </c>
      <c r="C478">
        <v>-0.92182721251315503</v>
      </c>
      <c r="D478">
        <v>5.1334820750830899E-3</v>
      </c>
      <c r="E478">
        <v>2.2355043092697799E-2</v>
      </c>
    </row>
    <row r="479" spans="1:5" ht="15">
      <c r="A479" s="9">
        <v>289.10270000000003</v>
      </c>
      <c r="B479" s="9">
        <v>0.53</v>
      </c>
      <c r="C479">
        <v>-0.92006395159677601</v>
      </c>
      <c r="D479">
        <v>2.7233157736849798E-3</v>
      </c>
      <c r="E479">
        <v>1.37241614435278E-2</v>
      </c>
    </row>
    <row r="480" spans="1:5" ht="15">
      <c r="A480" s="9">
        <v>242.2475</v>
      </c>
      <c r="B480" s="9">
        <v>4.47</v>
      </c>
      <c r="C480">
        <v>-0.91824878057718895</v>
      </c>
      <c r="D480">
        <v>1.23865478214848E-2</v>
      </c>
      <c r="E480">
        <v>4.3466494135156401E-2</v>
      </c>
    </row>
    <row r="481" spans="1:5" ht="15">
      <c r="A481" s="9">
        <v>474.19670000000002</v>
      </c>
      <c r="B481" s="9">
        <v>3.34</v>
      </c>
      <c r="C481">
        <v>-0.91740494854115995</v>
      </c>
      <c r="D481" s="10">
        <v>3.95440369312417E-7</v>
      </c>
      <c r="E481" s="10">
        <v>2.1439458689554901E-5</v>
      </c>
    </row>
    <row r="482" spans="1:5" ht="15">
      <c r="A482" s="9">
        <v>357.11779999999999</v>
      </c>
      <c r="B482" s="9">
        <v>2.8</v>
      </c>
      <c r="C482">
        <v>-0.91114835221768298</v>
      </c>
      <c r="D482" s="10">
        <v>8.4433245114707201E-7</v>
      </c>
      <c r="E482" s="10">
        <v>3.7368890660971799E-5</v>
      </c>
    </row>
    <row r="483" spans="1:5" ht="15">
      <c r="A483" s="9">
        <v>137.04580000000001</v>
      </c>
      <c r="B483" s="9">
        <v>2</v>
      </c>
      <c r="C483">
        <v>-0.91055959876805703</v>
      </c>
      <c r="D483" s="10">
        <v>1.9782736203076401E-5</v>
      </c>
      <c r="E483">
        <v>3.4279830522065198E-4</v>
      </c>
    </row>
    <row r="484" spans="1:5" ht="15">
      <c r="A484" s="9">
        <v>170.09219999999999</v>
      </c>
      <c r="B484" s="9">
        <v>0.5</v>
      </c>
      <c r="C484">
        <v>-0.910357650568415</v>
      </c>
      <c r="D484">
        <v>3.6869211406019299E-4</v>
      </c>
      <c r="E484">
        <v>2.9504439041520502E-3</v>
      </c>
    </row>
    <row r="485" spans="1:5" ht="15">
      <c r="A485" s="9">
        <v>278.22250000000003</v>
      </c>
      <c r="B485" s="9">
        <v>2.4900000000000002</v>
      </c>
      <c r="C485">
        <v>-0.90960514695540495</v>
      </c>
      <c r="D485">
        <v>2.97514060414429E-3</v>
      </c>
      <c r="E485">
        <v>1.46706707187217E-2</v>
      </c>
    </row>
    <row r="486" spans="1:5" ht="15">
      <c r="A486" s="9">
        <v>523.12099999999998</v>
      </c>
      <c r="B486" s="9">
        <v>3.43</v>
      </c>
      <c r="C486">
        <v>-0.90710819144978105</v>
      </c>
      <c r="D486">
        <v>1.9573772416776498E-3</v>
      </c>
      <c r="E486">
        <v>1.0674514949165799E-2</v>
      </c>
    </row>
    <row r="487" spans="1:5" ht="15">
      <c r="A487" s="9">
        <v>402.0899</v>
      </c>
      <c r="B487" s="9">
        <v>3.46</v>
      </c>
      <c r="C487">
        <v>-0.90563554438092098</v>
      </c>
      <c r="D487">
        <v>2.1849044053224E-2</v>
      </c>
      <c r="E487">
        <v>6.6487315533337296E-2</v>
      </c>
    </row>
    <row r="488" spans="1:5" ht="15">
      <c r="A488" s="9">
        <v>663.45320000000004</v>
      </c>
      <c r="B488" s="9">
        <v>6.49</v>
      </c>
      <c r="C488">
        <v>-0.89854275298417496</v>
      </c>
      <c r="D488">
        <v>1.33339499238399E-2</v>
      </c>
      <c r="E488">
        <v>4.6070461075147201E-2</v>
      </c>
    </row>
    <row r="489" spans="1:5" ht="15">
      <c r="A489" s="9">
        <v>309.07560000000001</v>
      </c>
      <c r="B489" s="9">
        <v>3.45</v>
      </c>
      <c r="C489">
        <v>-0.89281064174146696</v>
      </c>
      <c r="D489">
        <v>3.7768962014132902E-3</v>
      </c>
      <c r="E489">
        <v>1.7534276316827298E-2</v>
      </c>
    </row>
    <row r="490" spans="1:5" ht="15">
      <c r="A490" s="9">
        <v>333.1807</v>
      </c>
      <c r="B490" s="9">
        <v>2.67</v>
      </c>
      <c r="C490">
        <v>-0.89198638247546302</v>
      </c>
      <c r="D490">
        <v>4.0825101905313597E-2</v>
      </c>
      <c r="E490">
        <v>0.105316460347332</v>
      </c>
    </row>
    <row r="491" spans="1:5" ht="15">
      <c r="A491" s="9">
        <v>340.07229999999998</v>
      </c>
      <c r="B491" s="9">
        <v>2.02</v>
      </c>
      <c r="C491">
        <v>-0.889951741883931</v>
      </c>
      <c r="D491">
        <v>3.6428203061874102E-2</v>
      </c>
      <c r="E491">
        <v>9.7451434671279993E-2</v>
      </c>
    </row>
    <row r="492" spans="1:5" ht="15">
      <c r="A492" s="9">
        <v>197.08070000000001</v>
      </c>
      <c r="B492" s="9">
        <v>2.3199999999999998</v>
      </c>
      <c r="C492">
        <v>-0.88972092714002504</v>
      </c>
      <c r="D492">
        <v>3.7108743267223001E-3</v>
      </c>
      <c r="E492">
        <v>1.72943756229622E-2</v>
      </c>
    </row>
    <row r="493" spans="1:5" ht="15">
      <c r="A493" s="9">
        <v>214.14359999999999</v>
      </c>
      <c r="B493" s="9">
        <v>2.2000000000000002</v>
      </c>
      <c r="C493">
        <v>-0.88943917647400605</v>
      </c>
      <c r="D493">
        <v>6.7299267979673604E-3</v>
      </c>
      <c r="E493">
        <v>2.73998146104979E-2</v>
      </c>
    </row>
    <row r="494" spans="1:5" ht="15">
      <c r="A494" s="9">
        <v>541.0951</v>
      </c>
      <c r="B494" s="9">
        <v>2.46</v>
      </c>
      <c r="C494">
        <v>-0.883685617180066</v>
      </c>
      <c r="D494">
        <v>4.3488046574552399E-3</v>
      </c>
      <c r="E494">
        <v>1.95801543954351E-2</v>
      </c>
    </row>
    <row r="495" spans="1:5" ht="15">
      <c r="A495" s="9">
        <v>589.13649999999996</v>
      </c>
      <c r="B495" s="9">
        <v>0.5</v>
      </c>
      <c r="C495">
        <v>-0.88327708054181198</v>
      </c>
      <c r="D495">
        <v>1.6323838135705201E-2</v>
      </c>
      <c r="E495">
        <v>5.3800856591133601E-2</v>
      </c>
    </row>
    <row r="496" spans="1:5" ht="15">
      <c r="A496" s="9">
        <v>111.9686</v>
      </c>
      <c r="B496" s="9">
        <v>0.4</v>
      </c>
      <c r="C496">
        <v>-0.88101223357353098</v>
      </c>
      <c r="D496">
        <v>4.5171404859930597E-2</v>
      </c>
      <c r="E496">
        <v>0.11373264706606399</v>
      </c>
    </row>
    <row r="497" spans="1:5" ht="15">
      <c r="A497" s="9">
        <v>858.51260000000002</v>
      </c>
      <c r="B497" s="9">
        <v>3.66</v>
      </c>
      <c r="C497">
        <v>-0.88070681197267398</v>
      </c>
      <c r="D497">
        <v>3.2499950804951397E-2</v>
      </c>
      <c r="E497">
        <v>8.9481455749900005E-2</v>
      </c>
    </row>
    <row r="498" spans="1:5" ht="15">
      <c r="A498" s="9">
        <v>199.14400000000001</v>
      </c>
      <c r="B498" s="9">
        <v>1.07</v>
      </c>
      <c r="C498">
        <v>-0.88070132734770101</v>
      </c>
      <c r="D498">
        <v>2.2089848262068601E-3</v>
      </c>
      <c r="E498">
        <v>1.16703760354319E-2</v>
      </c>
    </row>
    <row r="499" spans="1:5" ht="15">
      <c r="A499" s="9">
        <v>457.13380000000001</v>
      </c>
      <c r="B499" s="9">
        <v>2.87</v>
      </c>
      <c r="C499">
        <v>-0.88013939501239902</v>
      </c>
      <c r="D499">
        <v>5.0205793151482901E-3</v>
      </c>
      <c r="E499">
        <v>2.1966300621623899E-2</v>
      </c>
    </row>
    <row r="500" spans="1:5" ht="15">
      <c r="A500" s="9">
        <v>284.2946</v>
      </c>
      <c r="B500" s="9">
        <v>4.8099999999999996</v>
      </c>
      <c r="C500">
        <v>-0.87759700433363796</v>
      </c>
      <c r="D500">
        <v>2.1233822171777801E-3</v>
      </c>
      <c r="E500">
        <v>1.1332834048366399E-2</v>
      </c>
    </row>
    <row r="501" spans="1:5" ht="15">
      <c r="A501" s="9">
        <v>158.15389999999999</v>
      </c>
      <c r="B501" s="9">
        <v>3.47</v>
      </c>
      <c r="C501">
        <v>-0.876557192738458</v>
      </c>
      <c r="D501">
        <v>9.1994083847021996E-4</v>
      </c>
      <c r="E501">
        <v>5.9649932901663901E-3</v>
      </c>
    </row>
    <row r="502" spans="1:5" ht="15">
      <c r="A502" s="9">
        <v>107.04949999999999</v>
      </c>
      <c r="B502" s="9">
        <v>2.09</v>
      </c>
      <c r="C502">
        <v>-0.87653695516103602</v>
      </c>
      <c r="D502">
        <v>1.4207074775765899E-4</v>
      </c>
      <c r="E502">
        <v>1.4510396937383501E-3</v>
      </c>
    </row>
    <row r="503" spans="1:5" ht="15">
      <c r="A503" s="9">
        <v>382.97750000000002</v>
      </c>
      <c r="B503" s="9">
        <v>0.46</v>
      </c>
      <c r="C503">
        <v>-0.87547226861892002</v>
      </c>
      <c r="D503">
        <v>1.51489535482474E-2</v>
      </c>
      <c r="E503">
        <v>5.0829856516192602E-2</v>
      </c>
    </row>
    <row r="504" spans="1:5" ht="15">
      <c r="A504" s="9">
        <v>200.1474</v>
      </c>
      <c r="B504" s="9">
        <v>1.06</v>
      </c>
      <c r="C504">
        <v>-0.87052749021735298</v>
      </c>
      <c r="D504">
        <v>5.8672941143751798E-3</v>
      </c>
      <c r="E504">
        <v>2.4675252429298598E-2</v>
      </c>
    </row>
    <row r="505" spans="1:5" ht="15">
      <c r="A505" s="9">
        <v>250.0385</v>
      </c>
      <c r="B505" s="9">
        <v>2.09</v>
      </c>
      <c r="C505">
        <v>-0.86920921855421396</v>
      </c>
      <c r="D505">
        <v>4.2177263042731797E-2</v>
      </c>
      <c r="E505">
        <v>0.107778976180681</v>
      </c>
    </row>
    <row r="506" spans="1:5" ht="15">
      <c r="A506" s="9">
        <v>458.17340000000002</v>
      </c>
      <c r="B506" s="9">
        <v>3.34</v>
      </c>
      <c r="C506">
        <v>-0.86901169725807903</v>
      </c>
      <c r="D506">
        <v>4.0801490515395098E-4</v>
      </c>
      <c r="E506">
        <v>3.1829076414047999E-3</v>
      </c>
    </row>
    <row r="507" spans="1:5" ht="15">
      <c r="A507" s="9">
        <v>168.1018</v>
      </c>
      <c r="B507" s="9">
        <v>2.67</v>
      </c>
      <c r="C507">
        <v>-0.86770290845956699</v>
      </c>
      <c r="D507">
        <v>3.9508156035578799E-2</v>
      </c>
      <c r="E507">
        <v>0.10318750026795501</v>
      </c>
    </row>
    <row r="508" spans="1:5" ht="15">
      <c r="A508" s="9">
        <v>241.04929999999999</v>
      </c>
      <c r="B508" s="9">
        <v>3.03</v>
      </c>
      <c r="C508">
        <v>-0.86740739055782801</v>
      </c>
      <c r="D508">
        <v>8.7317248045828098E-4</v>
      </c>
      <c r="E508">
        <v>5.7724843731464101E-3</v>
      </c>
    </row>
    <row r="509" spans="1:5" ht="15">
      <c r="A509" s="9">
        <v>434.27870000000001</v>
      </c>
      <c r="B509" s="9">
        <v>3.91</v>
      </c>
      <c r="C509">
        <v>-0.86717031324062999</v>
      </c>
      <c r="D509">
        <v>2.7399485706569301E-2</v>
      </c>
      <c r="E509">
        <v>7.8981415155932502E-2</v>
      </c>
    </row>
    <row r="510" spans="1:5" ht="15">
      <c r="A510" s="9">
        <v>295.10219999999998</v>
      </c>
      <c r="B510" s="9">
        <v>2.74</v>
      </c>
      <c r="C510">
        <v>-0.86586473071125203</v>
      </c>
      <c r="D510" s="10">
        <v>2.0301155275448201E-5</v>
      </c>
      <c r="E510">
        <v>3.4757714795280502E-4</v>
      </c>
    </row>
    <row r="511" spans="1:5" ht="15">
      <c r="A511" s="9">
        <v>447.20960000000002</v>
      </c>
      <c r="B511" s="9">
        <v>2.74</v>
      </c>
      <c r="C511">
        <v>-0.86527663812226996</v>
      </c>
      <c r="D511">
        <v>4.57795280091124E-4</v>
      </c>
      <c r="E511">
        <v>3.4957935355315198E-3</v>
      </c>
    </row>
    <row r="512" spans="1:5" ht="15">
      <c r="A512" s="9">
        <v>566.30880000000002</v>
      </c>
      <c r="B512" s="9">
        <v>4.0999999999999996</v>
      </c>
      <c r="C512">
        <v>-0.86488626233670995</v>
      </c>
      <c r="D512">
        <v>1.7466621812611501E-2</v>
      </c>
      <c r="E512">
        <v>5.6484608460511697E-2</v>
      </c>
    </row>
    <row r="513" spans="1:5" ht="15">
      <c r="A513" s="9">
        <v>380.97969999999998</v>
      </c>
      <c r="B513" s="9">
        <v>0.46</v>
      </c>
      <c r="C513">
        <v>-0.86315816293425296</v>
      </c>
      <c r="D513">
        <v>1.2759109647821801E-2</v>
      </c>
      <c r="E513">
        <v>4.4557577760992097E-2</v>
      </c>
    </row>
    <row r="514" spans="1:5" ht="15">
      <c r="A514" s="9">
        <v>450.04360000000003</v>
      </c>
      <c r="B514" s="9">
        <v>0.63</v>
      </c>
      <c r="C514">
        <v>-0.86253636169876502</v>
      </c>
      <c r="D514">
        <v>5.5944578505440204E-3</v>
      </c>
      <c r="E514">
        <v>2.3758187190365099E-2</v>
      </c>
    </row>
    <row r="515" spans="1:5" ht="15">
      <c r="A515" s="9">
        <v>921.48090000000002</v>
      </c>
      <c r="B515" s="9">
        <v>3.31</v>
      </c>
      <c r="C515">
        <v>-0.86089360011800797</v>
      </c>
      <c r="D515">
        <v>2.54226178146107E-3</v>
      </c>
      <c r="E515">
        <v>1.30711172959038E-2</v>
      </c>
    </row>
    <row r="516" spans="1:5" ht="15">
      <c r="A516" s="9">
        <v>288.0838</v>
      </c>
      <c r="B516" s="9">
        <v>0.47</v>
      </c>
      <c r="C516">
        <v>-0.85861204564086202</v>
      </c>
      <c r="D516">
        <v>4.1368785315646701E-2</v>
      </c>
      <c r="E516">
        <v>0.106282920873111</v>
      </c>
    </row>
    <row r="517" spans="1:5" ht="15">
      <c r="A517" s="9">
        <v>225.09460000000001</v>
      </c>
      <c r="B517" s="9">
        <v>3.26</v>
      </c>
      <c r="C517">
        <v>-0.85723177770725201</v>
      </c>
      <c r="D517">
        <v>1.17953982080292E-2</v>
      </c>
      <c r="E517">
        <v>4.1820632556641903E-2</v>
      </c>
    </row>
    <row r="518" spans="1:5" ht="15">
      <c r="A518" s="9">
        <v>456.41980000000001</v>
      </c>
      <c r="B518" s="9">
        <v>4.18</v>
      </c>
      <c r="C518">
        <v>-0.85722325539667699</v>
      </c>
      <c r="D518">
        <v>3.9453735864874596E-3</v>
      </c>
      <c r="E518">
        <v>1.8127542763903499E-2</v>
      </c>
    </row>
    <row r="519" spans="1:5" ht="15">
      <c r="A519" s="9">
        <v>150.06299999999999</v>
      </c>
      <c r="B519" s="9">
        <v>2.09</v>
      </c>
      <c r="C519">
        <v>-0.85029312574600602</v>
      </c>
      <c r="D519">
        <v>3.89005849978084E-2</v>
      </c>
      <c r="E519">
        <v>0.102051292740218</v>
      </c>
    </row>
    <row r="520" spans="1:5" ht="15">
      <c r="A520" s="9">
        <v>136.1121</v>
      </c>
      <c r="B520" s="9">
        <v>1.06</v>
      </c>
      <c r="C520">
        <v>-0.84776236776458602</v>
      </c>
      <c r="D520">
        <v>6.2196477466620404E-3</v>
      </c>
      <c r="E520">
        <v>2.5757497288213398E-2</v>
      </c>
    </row>
    <row r="521" spans="1:5" ht="15">
      <c r="A521" s="9">
        <v>154.12260000000001</v>
      </c>
      <c r="B521" s="9">
        <v>1.98</v>
      </c>
      <c r="C521">
        <v>-0.84643527529143103</v>
      </c>
      <c r="D521">
        <v>2.5893722388624699E-2</v>
      </c>
      <c r="E521">
        <v>7.5612458644700398E-2</v>
      </c>
    </row>
    <row r="522" spans="1:5" ht="15">
      <c r="A522" s="9">
        <v>137.02330000000001</v>
      </c>
      <c r="B522" s="9">
        <v>2.52</v>
      </c>
      <c r="C522">
        <v>-0.84626723293836503</v>
      </c>
      <c r="D522">
        <v>2.4353399837542599E-4</v>
      </c>
      <c r="E522">
        <v>2.1469270913692701E-3</v>
      </c>
    </row>
    <row r="523" spans="1:5" ht="15">
      <c r="A523" s="9">
        <v>497.18450000000001</v>
      </c>
      <c r="B523" s="9">
        <v>3.4</v>
      </c>
      <c r="C523">
        <v>-0.84438119628141495</v>
      </c>
      <c r="D523">
        <v>1.7613923293814601E-2</v>
      </c>
      <c r="E523">
        <v>5.6843345709105902E-2</v>
      </c>
    </row>
    <row r="524" spans="1:5" ht="15">
      <c r="A524" s="9">
        <v>258.06880000000001</v>
      </c>
      <c r="B524" s="9">
        <v>3.34</v>
      </c>
      <c r="C524">
        <v>-0.84382549284159503</v>
      </c>
      <c r="D524">
        <v>1.1297254913787799E-4</v>
      </c>
      <c r="E524">
        <v>1.2290959944666099E-3</v>
      </c>
    </row>
    <row r="525" spans="1:5" ht="15">
      <c r="A525" s="9">
        <v>146.96119999999999</v>
      </c>
      <c r="B525" s="9">
        <v>0.39</v>
      </c>
      <c r="C525">
        <v>-0.84333966717158604</v>
      </c>
      <c r="D525">
        <v>3.9393686120834798E-2</v>
      </c>
      <c r="E525">
        <v>0.103012589188967</v>
      </c>
    </row>
    <row r="526" spans="1:5" ht="15">
      <c r="A526" s="9">
        <v>525.16</v>
      </c>
      <c r="B526" s="9">
        <v>3.15</v>
      </c>
      <c r="C526">
        <v>-0.84313093791574001</v>
      </c>
      <c r="D526" s="10">
        <v>7.5701802426621296E-5</v>
      </c>
      <c r="E526">
        <v>9.0164229576700401E-4</v>
      </c>
    </row>
    <row r="527" spans="1:5" ht="15">
      <c r="A527" s="9">
        <v>229.08580000000001</v>
      </c>
      <c r="B527" s="9">
        <v>2.52</v>
      </c>
      <c r="C527">
        <v>-0.84001908420764704</v>
      </c>
      <c r="D527" s="10">
        <v>7.1565788154858201E-6</v>
      </c>
      <c r="E527">
        <v>1.6510887153741401E-4</v>
      </c>
    </row>
    <row r="528" spans="1:5" ht="15">
      <c r="A528" s="9">
        <v>467.15219999999999</v>
      </c>
      <c r="B528" s="9">
        <v>3.29</v>
      </c>
      <c r="C528">
        <v>-0.83657702020872404</v>
      </c>
      <c r="D528">
        <v>4.2251241450945502E-4</v>
      </c>
      <c r="E528">
        <v>3.2763596767562699E-3</v>
      </c>
    </row>
    <row r="529" spans="1:5" ht="15">
      <c r="A529" s="9">
        <v>519.23320000000001</v>
      </c>
      <c r="B529" s="9">
        <v>3.38</v>
      </c>
      <c r="C529">
        <v>-0.83583476099095499</v>
      </c>
      <c r="D529">
        <v>1.96617801246022E-2</v>
      </c>
      <c r="E529">
        <v>6.1381737759434701E-2</v>
      </c>
    </row>
    <row r="530" spans="1:5" ht="15">
      <c r="A530" s="9">
        <v>244.0684</v>
      </c>
      <c r="B530" s="9">
        <v>2.4300000000000002</v>
      </c>
      <c r="C530">
        <v>-0.835129956433871</v>
      </c>
      <c r="D530">
        <v>8.9846591893676699E-3</v>
      </c>
      <c r="E530">
        <v>3.3984995747689602E-2</v>
      </c>
    </row>
    <row r="531" spans="1:5" ht="15">
      <c r="A531" s="9">
        <v>509.10539999999997</v>
      </c>
      <c r="B531" s="9">
        <v>2.4700000000000002</v>
      </c>
      <c r="C531">
        <v>-0.83396850590652205</v>
      </c>
      <c r="D531">
        <v>2.51276296459104E-2</v>
      </c>
      <c r="E531">
        <v>7.4140752143443497E-2</v>
      </c>
    </row>
    <row r="532" spans="1:5" ht="15">
      <c r="A532" s="9">
        <v>378.98149999999998</v>
      </c>
      <c r="B532" s="9">
        <v>0.46</v>
      </c>
      <c r="C532">
        <v>-0.83339362147599605</v>
      </c>
      <c r="D532">
        <v>1.4672508395388599E-2</v>
      </c>
      <c r="E532">
        <v>4.9627448972043998E-2</v>
      </c>
    </row>
    <row r="533" spans="1:5" ht="15">
      <c r="A533" s="9">
        <v>420.33170000000001</v>
      </c>
      <c r="B533" s="9">
        <v>4.8099999999999996</v>
      </c>
      <c r="C533">
        <v>-0.83273974479457502</v>
      </c>
      <c r="D533">
        <v>4.2727051932797702E-2</v>
      </c>
      <c r="E533">
        <v>0.108841895017534</v>
      </c>
    </row>
    <row r="534" spans="1:5" ht="15">
      <c r="A534" s="9">
        <v>258.08409999999998</v>
      </c>
      <c r="B534" s="9">
        <v>2.52</v>
      </c>
      <c r="C534">
        <v>-0.83194548168485405</v>
      </c>
      <c r="D534" s="10">
        <v>3.2488929963822498E-6</v>
      </c>
      <c r="E534" s="10">
        <v>9.1503453828843898E-5</v>
      </c>
    </row>
    <row r="535" spans="1:5" ht="15">
      <c r="A535" s="9">
        <v>185.1283</v>
      </c>
      <c r="B535" s="9">
        <v>0.54</v>
      </c>
      <c r="C535">
        <v>-0.83164135666504801</v>
      </c>
      <c r="D535">
        <v>2.0015948537020602E-3</v>
      </c>
      <c r="E535">
        <v>1.0851980098488E-2</v>
      </c>
    </row>
    <row r="536" spans="1:5" ht="15">
      <c r="A536" s="9">
        <v>176.0898</v>
      </c>
      <c r="B536" s="9">
        <v>2.13</v>
      </c>
      <c r="C536">
        <v>-0.82801281353714395</v>
      </c>
      <c r="D536">
        <v>3.0072586855206401E-2</v>
      </c>
      <c r="E536">
        <v>8.4442058731106204E-2</v>
      </c>
    </row>
    <row r="537" spans="1:5" ht="15">
      <c r="A537" s="9">
        <v>269.10719999999998</v>
      </c>
      <c r="B537" s="9">
        <v>1.97</v>
      </c>
      <c r="C537">
        <v>-0.82796815138227597</v>
      </c>
      <c r="D537">
        <v>2.5200434321326099E-4</v>
      </c>
      <c r="E537">
        <v>2.1948330079591401E-3</v>
      </c>
    </row>
    <row r="538" spans="1:5" ht="15">
      <c r="A538" s="9">
        <v>222.95660000000001</v>
      </c>
      <c r="B538" s="9">
        <v>0.87</v>
      </c>
      <c r="C538">
        <v>-0.82654516721012805</v>
      </c>
      <c r="D538">
        <v>2.2866033601056001E-2</v>
      </c>
      <c r="E538">
        <v>6.8905240670898704E-2</v>
      </c>
    </row>
    <row r="539" spans="1:5" ht="15">
      <c r="A539" s="9">
        <v>825.50980000000004</v>
      </c>
      <c r="B539" s="9">
        <v>4.12</v>
      </c>
      <c r="C539">
        <v>-0.82457268455989696</v>
      </c>
      <c r="D539">
        <v>4.1181514975101002E-2</v>
      </c>
      <c r="E539">
        <v>0.105941849121395</v>
      </c>
    </row>
    <row r="540" spans="1:5" ht="15">
      <c r="A540" s="9">
        <v>146.0633</v>
      </c>
      <c r="B540" s="9">
        <v>3.47</v>
      </c>
      <c r="C540">
        <v>-0.82423863462536495</v>
      </c>
      <c r="D540">
        <v>2.8802790122437999E-2</v>
      </c>
      <c r="E540">
        <v>8.1651831170623704E-2</v>
      </c>
    </row>
    <row r="541" spans="1:5" ht="15">
      <c r="A541" s="9">
        <v>401.08659999999998</v>
      </c>
      <c r="B541" s="9">
        <v>3.46</v>
      </c>
      <c r="C541">
        <v>-0.82305172628182699</v>
      </c>
      <c r="D541">
        <v>2.35973788520203E-2</v>
      </c>
      <c r="E541">
        <v>7.0521151498045206E-2</v>
      </c>
    </row>
    <row r="542" spans="1:5" ht="15">
      <c r="A542" s="9">
        <v>268.10390000000001</v>
      </c>
      <c r="B542" s="9">
        <v>1.97</v>
      </c>
      <c r="C542">
        <v>-0.82092380740485305</v>
      </c>
      <c r="D542" s="10">
        <v>8.0721636867198194E-5</v>
      </c>
      <c r="E542">
        <v>9.4455929758631603E-4</v>
      </c>
    </row>
    <row r="543" spans="1:5" ht="15">
      <c r="A543" s="9">
        <v>603.18989999999997</v>
      </c>
      <c r="B543" s="9">
        <v>2.58</v>
      </c>
      <c r="C543">
        <v>-0.82027706995497096</v>
      </c>
      <c r="D543">
        <v>9.7095836769342594E-3</v>
      </c>
      <c r="E543">
        <v>3.5953643370594299E-2</v>
      </c>
    </row>
    <row r="544" spans="1:5" ht="15">
      <c r="A544" s="9">
        <v>119.04940000000001</v>
      </c>
      <c r="B544" s="9">
        <v>2.52</v>
      </c>
      <c r="C544">
        <v>-0.81947051185741104</v>
      </c>
      <c r="D544">
        <v>1.6977965449377201E-4</v>
      </c>
      <c r="E544">
        <v>1.6315900031558101E-3</v>
      </c>
    </row>
    <row r="545" spans="1:5" ht="15">
      <c r="A545" s="9">
        <v>189.095</v>
      </c>
      <c r="B545" s="9">
        <v>0.98</v>
      </c>
      <c r="C545">
        <v>-0.81907442850225798</v>
      </c>
      <c r="D545">
        <v>1.22263785713213E-3</v>
      </c>
      <c r="E545">
        <v>7.4196955607618601E-3</v>
      </c>
    </row>
    <row r="546" spans="1:5" ht="15">
      <c r="A546" s="9">
        <v>292.18060000000003</v>
      </c>
      <c r="B546" s="9">
        <v>2.78</v>
      </c>
      <c r="C546">
        <v>-0.81896579722851404</v>
      </c>
      <c r="D546">
        <v>4.8160475855985298E-2</v>
      </c>
      <c r="E546">
        <v>0.119638051133654</v>
      </c>
    </row>
    <row r="547" spans="1:5" ht="15">
      <c r="A547" s="9">
        <v>184.01910000000001</v>
      </c>
      <c r="B547" s="9">
        <v>0.46</v>
      </c>
      <c r="C547">
        <v>-0.81727798573583399</v>
      </c>
      <c r="D547">
        <v>3.8807291490167402E-3</v>
      </c>
      <c r="E547">
        <v>1.7868382054849901E-2</v>
      </c>
    </row>
    <row r="548" spans="1:5" ht="15">
      <c r="A548" s="9">
        <v>968.48990000000003</v>
      </c>
      <c r="B548" s="9">
        <v>2.77</v>
      </c>
      <c r="C548">
        <v>-0.81625529079066295</v>
      </c>
      <c r="D548">
        <v>2.0586103081445999E-3</v>
      </c>
      <c r="E548">
        <v>1.10688584006519E-2</v>
      </c>
    </row>
    <row r="549" spans="1:5" ht="15">
      <c r="A549" s="9">
        <v>311.11219999999997</v>
      </c>
      <c r="B549" s="9">
        <v>3.34</v>
      </c>
      <c r="C549">
        <v>-0.81510060764975301</v>
      </c>
      <c r="D549" s="10">
        <v>6.8258823149497896E-7</v>
      </c>
      <c r="E549" s="10">
        <v>3.2895696548935802E-5</v>
      </c>
    </row>
    <row r="550" spans="1:5" ht="15">
      <c r="A550" s="9">
        <v>345.08139999999997</v>
      </c>
      <c r="B550" s="9">
        <v>3.34</v>
      </c>
      <c r="C550">
        <v>-0.81468835801560102</v>
      </c>
      <c r="D550">
        <v>4.0682681974763598E-3</v>
      </c>
      <c r="E550">
        <v>1.8548109945887299E-2</v>
      </c>
    </row>
    <row r="551" spans="1:5" ht="15">
      <c r="A551" s="9">
        <v>655.21289999999999</v>
      </c>
      <c r="B551" s="9">
        <v>2.4300000000000002</v>
      </c>
      <c r="C551">
        <v>-0.81396884384624801</v>
      </c>
      <c r="D551">
        <v>4.7585565728280599E-2</v>
      </c>
      <c r="E551">
        <v>0.118435994884542</v>
      </c>
    </row>
    <row r="552" spans="1:5" ht="15">
      <c r="A552" s="9">
        <v>318.0899</v>
      </c>
      <c r="B552" s="9">
        <v>3.01</v>
      </c>
      <c r="C552">
        <v>-0.811032856403619</v>
      </c>
      <c r="D552">
        <v>4.6950181058272901E-2</v>
      </c>
      <c r="E552">
        <v>0.11707852739176799</v>
      </c>
    </row>
    <row r="553" spans="1:5" ht="15">
      <c r="A553" s="9">
        <v>229.1335</v>
      </c>
      <c r="B553" s="9">
        <v>2.42</v>
      </c>
      <c r="C553">
        <v>-0.81025212421746895</v>
      </c>
      <c r="D553">
        <v>3.8770986970967702E-2</v>
      </c>
      <c r="E553">
        <v>0.101916784336612</v>
      </c>
    </row>
    <row r="554" spans="1:5" ht="15">
      <c r="A554" s="9">
        <v>340.01900000000001</v>
      </c>
      <c r="B554" s="9">
        <v>0.54</v>
      </c>
      <c r="C554">
        <v>-0.81023333560394695</v>
      </c>
      <c r="D554">
        <v>4.1995192576807103E-2</v>
      </c>
      <c r="E554">
        <v>0.107440315731304</v>
      </c>
    </row>
    <row r="555" spans="1:5" ht="15">
      <c r="A555" s="9">
        <v>496.18110000000001</v>
      </c>
      <c r="B555" s="9">
        <v>3.4</v>
      </c>
      <c r="C555">
        <v>-0.80584178612298096</v>
      </c>
      <c r="D555">
        <v>1.7851914804277599E-2</v>
      </c>
      <c r="E555">
        <v>5.7430142774533302E-2</v>
      </c>
    </row>
    <row r="556" spans="1:5" ht="15">
      <c r="A556" s="9">
        <v>245.1284</v>
      </c>
      <c r="B556" s="9">
        <v>2.5</v>
      </c>
      <c r="C556">
        <v>-0.80303293833665601</v>
      </c>
      <c r="D556">
        <v>1.98614745160537E-3</v>
      </c>
      <c r="E556">
        <v>1.0786206444194099E-2</v>
      </c>
    </row>
    <row r="557" spans="1:5" ht="15">
      <c r="A557" s="9">
        <v>481.15769999999998</v>
      </c>
      <c r="B557" s="9">
        <v>3.34</v>
      </c>
      <c r="C557">
        <v>-0.80196804388808096</v>
      </c>
      <c r="D557" s="10">
        <v>2.0862324277532999E-5</v>
      </c>
      <c r="E557">
        <v>3.5438715861522101E-4</v>
      </c>
    </row>
    <row r="558" spans="1:5" ht="15">
      <c r="A558" s="9">
        <v>457.17009999999999</v>
      </c>
      <c r="B558" s="9">
        <v>3.34</v>
      </c>
      <c r="C558">
        <v>-0.80156377470291595</v>
      </c>
      <c r="D558" s="10">
        <v>1.1005577220542999E-6</v>
      </c>
      <c r="E558" s="10">
        <v>4.5032883897391801E-5</v>
      </c>
    </row>
    <row r="559" spans="1:5" ht="15">
      <c r="A559" s="9">
        <v>499.15780000000001</v>
      </c>
      <c r="B559" s="9">
        <v>2.75</v>
      </c>
      <c r="C559">
        <v>-0.79957741115976699</v>
      </c>
      <c r="D559">
        <v>3.3384639826541598E-4</v>
      </c>
      <c r="E559">
        <v>2.7563511003994901E-3</v>
      </c>
    </row>
    <row r="560" spans="1:5" ht="15">
      <c r="A560" s="9">
        <v>200.05520000000001</v>
      </c>
      <c r="B560" s="9">
        <v>3.25</v>
      </c>
      <c r="C560">
        <v>-0.79723748768896496</v>
      </c>
      <c r="D560">
        <v>8.9359150053751508E-3</v>
      </c>
      <c r="E560">
        <v>3.3859675611514699E-2</v>
      </c>
    </row>
    <row r="561" spans="1:5" ht="15">
      <c r="A561" s="9">
        <v>427.10219999999998</v>
      </c>
      <c r="B561" s="9">
        <v>3.56</v>
      </c>
      <c r="C561">
        <v>-0.79645021858985998</v>
      </c>
      <c r="D561">
        <v>5.61493938815197E-3</v>
      </c>
      <c r="E561">
        <v>2.3829612302228801E-2</v>
      </c>
    </row>
    <row r="562" spans="1:5" ht="15">
      <c r="A562" s="9">
        <v>393.1026</v>
      </c>
      <c r="B562" s="9">
        <v>2.81</v>
      </c>
      <c r="C562">
        <v>-0.79588290851807098</v>
      </c>
      <c r="D562">
        <v>5.2673548306714202E-4</v>
      </c>
      <c r="E562">
        <v>3.8986815163081102E-3</v>
      </c>
    </row>
    <row r="563" spans="1:5" ht="15">
      <c r="A563" s="9">
        <v>295.16500000000002</v>
      </c>
      <c r="B563" s="9">
        <v>2.33</v>
      </c>
      <c r="C563">
        <v>-0.79579138304862695</v>
      </c>
      <c r="D563">
        <v>1.7173870725831999E-2</v>
      </c>
      <c r="E563">
        <v>5.5922523995126497E-2</v>
      </c>
    </row>
    <row r="564" spans="1:5" ht="15">
      <c r="A564" s="9">
        <v>271.09609999999998</v>
      </c>
      <c r="B564" s="9">
        <v>3.35</v>
      </c>
      <c r="C564">
        <v>-0.78816982381915701</v>
      </c>
      <c r="D564">
        <v>8.9893444810643303E-4</v>
      </c>
      <c r="E564">
        <v>5.8731682899563296E-3</v>
      </c>
    </row>
    <row r="565" spans="1:5" ht="15">
      <c r="A565" s="9">
        <v>358.12099999999998</v>
      </c>
      <c r="B565" s="9">
        <v>3.34</v>
      </c>
      <c r="C565">
        <v>-0.781865566307406</v>
      </c>
      <c r="D565" s="10">
        <v>3.0454057240132999E-7</v>
      </c>
      <c r="E565" s="10">
        <v>1.85172052714304E-5</v>
      </c>
    </row>
    <row r="566" spans="1:5" ht="15">
      <c r="A566" s="9">
        <v>406.91399999999999</v>
      </c>
      <c r="B566" s="9">
        <v>0.44</v>
      </c>
      <c r="C566">
        <v>-0.77909479998027897</v>
      </c>
      <c r="D566">
        <v>1.4817153085370999E-3</v>
      </c>
      <c r="E566">
        <v>8.6925516657731204E-3</v>
      </c>
    </row>
    <row r="567" spans="1:5" ht="15">
      <c r="A567" s="9">
        <v>454.29270000000002</v>
      </c>
      <c r="B567" s="9">
        <v>4.3600000000000003</v>
      </c>
      <c r="C567">
        <v>-0.77768669387247202</v>
      </c>
      <c r="D567">
        <v>4.7794211547118E-2</v>
      </c>
      <c r="E567">
        <v>0.118864350277351</v>
      </c>
    </row>
    <row r="568" spans="1:5" ht="15">
      <c r="A568" s="9">
        <v>496.1293</v>
      </c>
      <c r="B568" s="9">
        <v>3.34</v>
      </c>
      <c r="C568">
        <v>-0.77465056318991998</v>
      </c>
      <c r="D568">
        <v>1.34179284094247E-2</v>
      </c>
      <c r="E568">
        <v>4.6286872869415199E-2</v>
      </c>
    </row>
    <row r="569" spans="1:5" ht="15">
      <c r="A569" s="9">
        <v>153.1386</v>
      </c>
      <c r="B569" s="9">
        <v>1.57</v>
      </c>
      <c r="C569">
        <v>-0.77361590655202706</v>
      </c>
      <c r="D569">
        <v>7.8229519451606007E-3</v>
      </c>
      <c r="E569">
        <v>3.0605006226827901E-2</v>
      </c>
    </row>
    <row r="570" spans="1:5" ht="15">
      <c r="A570" s="9">
        <v>523.10220000000004</v>
      </c>
      <c r="B570" s="9">
        <v>3.08</v>
      </c>
      <c r="C570">
        <v>-0.77250686083449405</v>
      </c>
      <c r="D570" s="10">
        <v>1.48116565179345E-5</v>
      </c>
      <c r="E570">
        <v>2.7611643927129498E-4</v>
      </c>
    </row>
    <row r="571" spans="1:5" ht="15">
      <c r="A571" s="9">
        <v>160.0789</v>
      </c>
      <c r="B571" s="9">
        <v>0.32</v>
      </c>
      <c r="C571">
        <v>-0.77219418407713902</v>
      </c>
      <c r="D571">
        <v>1.02202841445169E-2</v>
      </c>
      <c r="E571">
        <v>3.7355712721475698E-2</v>
      </c>
    </row>
    <row r="572" spans="1:5" ht="15">
      <c r="A572" s="9">
        <v>197.11689999999999</v>
      </c>
      <c r="B572" s="9">
        <v>0.34</v>
      </c>
      <c r="C572">
        <v>-0.77138104065865798</v>
      </c>
      <c r="D572">
        <v>1.30296194806489E-2</v>
      </c>
      <c r="E572">
        <v>4.52593189221044E-2</v>
      </c>
    </row>
    <row r="573" spans="1:5" ht="15">
      <c r="A573" s="9">
        <v>540.32219999999995</v>
      </c>
      <c r="B573" s="9">
        <v>4.0999999999999996</v>
      </c>
      <c r="C573">
        <v>-0.76696406872985601</v>
      </c>
      <c r="D573">
        <v>2.5174530927440399E-2</v>
      </c>
      <c r="E573">
        <v>7.4245466098788501E-2</v>
      </c>
    </row>
    <row r="574" spans="1:5" ht="15">
      <c r="A574" s="9">
        <v>139.11160000000001</v>
      </c>
      <c r="B574" s="9">
        <v>3.36</v>
      </c>
      <c r="C574">
        <v>-0.76678142895505796</v>
      </c>
      <c r="D574">
        <v>4.3545501570499301E-2</v>
      </c>
      <c r="E574">
        <v>0.110580418898387</v>
      </c>
    </row>
    <row r="575" spans="1:5" ht="15">
      <c r="A575" s="9">
        <v>254.161</v>
      </c>
      <c r="B575" s="9">
        <v>2.02</v>
      </c>
      <c r="C575">
        <v>-0.76646424558778803</v>
      </c>
      <c r="D575">
        <v>3.6245091621270903E-2</v>
      </c>
      <c r="E575">
        <v>9.7041385221394494E-2</v>
      </c>
    </row>
    <row r="576" spans="1:5" ht="15">
      <c r="A576" s="9">
        <v>105.0338</v>
      </c>
      <c r="B576" s="9">
        <v>3.43</v>
      </c>
      <c r="C576">
        <v>-0.76559882528165701</v>
      </c>
      <c r="D576">
        <v>1.74150860640282E-3</v>
      </c>
      <c r="E576">
        <v>9.72186955512498E-3</v>
      </c>
    </row>
    <row r="577" spans="1:5" ht="15">
      <c r="A577" s="9">
        <v>107.04949999999999</v>
      </c>
      <c r="B577" s="9">
        <v>2.52</v>
      </c>
      <c r="C577">
        <v>-0.76392134778147103</v>
      </c>
      <c r="D577" s="10">
        <v>9.5581841004888504E-6</v>
      </c>
      <c r="E577">
        <v>2.0388703527141099E-4</v>
      </c>
    </row>
    <row r="578" spans="1:5" ht="15">
      <c r="A578" s="9">
        <v>275.09120000000001</v>
      </c>
      <c r="B578" s="9">
        <v>2.52</v>
      </c>
      <c r="C578">
        <v>-0.76319842583003406</v>
      </c>
      <c r="D578" s="10">
        <v>3.7810130844057702E-6</v>
      </c>
      <c r="E578">
        <v>1.0194810210664099E-4</v>
      </c>
    </row>
    <row r="579" spans="1:5" ht="15">
      <c r="A579" s="9">
        <v>479.15210000000002</v>
      </c>
      <c r="B579" s="9">
        <v>3.33</v>
      </c>
      <c r="C579">
        <v>-0.76316647383480996</v>
      </c>
      <c r="D579">
        <v>1.4629389626537599E-4</v>
      </c>
      <c r="E579">
        <v>1.47335617508132E-3</v>
      </c>
    </row>
    <row r="580" spans="1:5" ht="15">
      <c r="A580" s="9">
        <v>588.17060000000004</v>
      </c>
      <c r="B580" s="9">
        <v>2.82</v>
      </c>
      <c r="C580">
        <v>-0.75844263389758504</v>
      </c>
      <c r="D580">
        <v>4.1163733169068802E-2</v>
      </c>
      <c r="E580">
        <v>0.105941849121395</v>
      </c>
    </row>
    <row r="581" spans="1:5" ht="15">
      <c r="A581" s="9">
        <v>333.09660000000002</v>
      </c>
      <c r="B581" s="9">
        <v>3.4</v>
      </c>
      <c r="C581">
        <v>-0.75793649776507499</v>
      </c>
      <c r="D581">
        <v>3.5932870410820397E-2</v>
      </c>
      <c r="E581">
        <v>9.6324373668231406E-2</v>
      </c>
    </row>
    <row r="582" spans="1:5" ht="15">
      <c r="A582" s="9">
        <v>267.15309999999999</v>
      </c>
      <c r="B582" s="9">
        <v>2.02</v>
      </c>
      <c r="C582">
        <v>-0.75792910449186002</v>
      </c>
      <c r="D582" s="10">
        <v>7.27788557157601E-6</v>
      </c>
      <c r="E582">
        <v>1.66166014185694E-4</v>
      </c>
    </row>
    <row r="583" spans="1:5" ht="15">
      <c r="A583" s="9">
        <v>251.0548</v>
      </c>
      <c r="B583" s="9">
        <v>3.41</v>
      </c>
      <c r="C583">
        <v>-0.75790737583129397</v>
      </c>
      <c r="D583">
        <v>4.4308882682468102E-3</v>
      </c>
      <c r="E583">
        <v>1.9812617919734501E-2</v>
      </c>
    </row>
    <row r="584" spans="1:5" ht="15">
      <c r="A584" s="9">
        <v>151.12299999999999</v>
      </c>
      <c r="B584" s="9">
        <v>2.14</v>
      </c>
      <c r="C584">
        <v>-0.75763011699181604</v>
      </c>
      <c r="D584">
        <v>3.6669259308115998E-3</v>
      </c>
      <c r="E584">
        <v>1.7150984979051199E-2</v>
      </c>
    </row>
    <row r="585" spans="1:5" ht="15">
      <c r="A585" s="9">
        <v>436.28230000000002</v>
      </c>
      <c r="B585" s="9">
        <v>4.3499999999999996</v>
      </c>
      <c r="C585">
        <v>-0.75713081446205099</v>
      </c>
      <c r="D585">
        <v>1.07158381697476E-2</v>
      </c>
      <c r="E585">
        <v>3.8908111204105797E-2</v>
      </c>
    </row>
    <row r="586" spans="1:5" ht="15">
      <c r="A586" s="9">
        <v>152.07060000000001</v>
      </c>
      <c r="B586" s="9">
        <v>2.5</v>
      </c>
      <c r="C586">
        <v>-0.75635110727461097</v>
      </c>
      <c r="D586">
        <v>3.6734357167738999E-2</v>
      </c>
      <c r="E586">
        <v>9.8065949113051706E-2</v>
      </c>
    </row>
    <row r="587" spans="1:5" ht="15">
      <c r="A587" s="9">
        <v>128.95089999999999</v>
      </c>
      <c r="B587" s="9">
        <v>1.48</v>
      </c>
      <c r="C587">
        <v>-0.75585781052412704</v>
      </c>
      <c r="D587">
        <v>3.01190942694524E-2</v>
      </c>
      <c r="E587">
        <v>8.4536163639800405E-2</v>
      </c>
    </row>
    <row r="588" spans="1:5" ht="15">
      <c r="A588" s="9">
        <v>242.16499999999999</v>
      </c>
      <c r="B588" s="9">
        <v>2.37</v>
      </c>
      <c r="C588">
        <v>-0.75537161504565897</v>
      </c>
      <c r="D588">
        <v>1.6294944547295E-2</v>
      </c>
      <c r="E588">
        <v>5.3760095955730801E-2</v>
      </c>
    </row>
    <row r="589" spans="1:5" ht="15">
      <c r="A589" s="9">
        <v>160.12010000000001</v>
      </c>
      <c r="B589" s="9">
        <v>2.88</v>
      </c>
      <c r="C589">
        <v>-0.75484051279008801</v>
      </c>
      <c r="D589">
        <v>1.8144703219467401E-2</v>
      </c>
      <c r="E589">
        <v>5.81524330767757E-2</v>
      </c>
    </row>
    <row r="590" spans="1:5" ht="15">
      <c r="A590" s="9">
        <v>648.22839999999997</v>
      </c>
      <c r="B590" s="9">
        <v>2.41</v>
      </c>
      <c r="C590">
        <v>-0.75432095844629099</v>
      </c>
      <c r="D590">
        <v>2.10284048328374E-2</v>
      </c>
      <c r="E590">
        <v>6.4502971165695602E-2</v>
      </c>
    </row>
    <row r="591" spans="1:5" ht="15">
      <c r="A591" s="9">
        <v>480.15550000000002</v>
      </c>
      <c r="B591" s="9">
        <v>3.34</v>
      </c>
      <c r="C591">
        <v>-0.75376839263144502</v>
      </c>
      <c r="D591">
        <v>1.14501620619128E-4</v>
      </c>
      <c r="E591">
        <v>1.2395133839401701E-3</v>
      </c>
    </row>
    <row r="592" spans="1:5" ht="15">
      <c r="A592" s="9">
        <v>571.12080000000003</v>
      </c>
      <c r="B592" s="9">
        <v>3.57</v>
      </c>
      <c r="C592">
        <v>-0.75303663241670105</v>
      </c>
      <c r="D592">
        <v>7.1623155566361398E-3</v>
      </c>
      <c r="E592">
        <v>2.8746468236566802E-2</v>
      </c>
    </row>
    <row r="593" spans="1:5" ht="15">
      <c r="A593" s="9">
        <v>426.11079999999998</v>
      </c>
      <c r="B593" s="9">
        <v>3.15</v>
      </c>
      <c r="C593">
        <v>-0.75199934254710898</v>
      </c>
      <c r="D593">
        <v>7.6979606893150601E-4</v>
      </c>
      <c r="E593">
        <v>5.2333262533629903E-3</v>
      </c>
    </row>
    <row r="594" spans="1:5" ht="15">
      <c r="A594" s="9">
        <v>667.19200000000001</v>
      </c>
      <c r="B594" s="9">
        <v>2.25</v>
      </c>
      <c r="C594">
        <v>-0.75110256463306202</v>
      </c>
      <c r="D594">
        <v>4.6091067305532502E-2</v>
      </c>
      <c r="E594">
        <v>0.115556255834217</v>
      </c>
    </row>
    <row r="595" spans="1:5" ht="15">
      <c r="A595" s="9">
        <v>357.11770000000001</v>
      </c>
      <c r="B595" s="9">
        <v>3.34</v>
      </c>
      <c r="C595">
        <v>-0.750199763318666</v>
      </c>
      <c r="D595" s="10">
        <v>4.0877359384322599E-7</v>
      </c>
      <c r="E595" s="10">
        <v>2.1673564277497901E-5</v>
      </c>
    </row>
    <row r="596" spans="1:5" ht="15">
      <c r="A596" s="9">
        <v>357.07900000000001</v>
      </c>
      <c r="B596" s="9">
        <v>2.4500000000000002</v>
      </c>
      <c r="C596">
        <v>-0.74996498035142201</v>
      </c>
      <c r="D596">
        <v>3.91232457894792E-4</v>
      </c>
      <c r="E596">
        <v>3.09278052377098E-3</v>
      </c>
    </row>
    <row r="597" spans="1:5" ht="15">
      <c r="A597" s="9">
        <v>160.13319999999999</v>
      </c>
      <c r="B597" s="9">
        <v>1.45</v>
      </c>
      <c r="C597">
        <v>-0.74776961817073395</v>
      </c>
      <c r="D597">
        <v>3.6556189899739702E-2</v>
      </c>
      <c r="E597">
        <v>9.7713464045894302E-2</v>
      </c>
    </row>
    <row r="598" spans="1:5" ht="15">
      <c r="A598" s="9">
        <v>434.16559999999998</v>
      </c>
      <c r="B598" s="9">
        <v>3.03</v>
      </c>
      <c r="C598">
        <v>-0.74756597667619196</v>
      </c>
      <c r="D598">
        <v>4.94233823166568E-2</v>
      </c>
      <c r="E598">
        <v>0.12179868384551901</v>
      </c>
    </row>
    <row r="599" spans="1:5" ht="15">
      <c r="A599" s="9">
        <v>268.1542</v>
      </c>
      <c r="B599" s="9">
        <v>2.4700000000000002</v>
      </c>
      <c r="C599">
        <v>-0.74294627056954499</v>
      </c>
      <c r="D599">
        <v>1.69329711610792E-2</v>
      </c>
      <c r="E599">
        <v>5.5415447874236197E-2</v>
      </c>
    </row>
    <row r="600" spans="1:5" ht="15">
      <c r="A600" s="9">
        <v>513.12360000000001</v>
      </c>
      <c r="B600" s="9">
        <v>0.66</v>
      </c>
      <c r="C600">
        <v>-0.742737135534838</v>
      </c>
      <c r="D600">
        <v>1.9736914932476202E-2</v>
      </c>
      <c r="E600">
        <v>6.1507973378195899E-2</v>
      </c>
    </row>
    <row r="601" spans="1:5" ht="15">
      <c r="A601" s="9">
        <v>779.45709999999997</v>
      </c>
      <c r="B601" s="9">
        <v>3.38</v>
      </c>
      <c r="C601">
        <v>-0.739473589619011</v>
      </c>
      <c r="D601">
        <v>1.38923234363521E-2</v>
      </c>
      <c r="E601">
        <v>4.7570240145740399E-2</v>
      </c>
    </row>
    <row r="602" spans="1:5" ht="15">
      <c r="A602" s="9">
        <v>427.30549999999999</v>
      </c>
      <c r="B602" s="9">
        <v>4.22</v>
      </c>
      <c r="C602">
        <v>-0.73900808361022696</v>
      </c>
      <c r="D602">
        <v>2.4815100655286498E-2</v>
      </c>
      <c r="E602">
        <v>7.3432297957145898E-2</v>
      </c>
    </row>
    <row r="603" spans="1:5" ht="15">
      <c r="A603" s="9">
        <v>446.73239999999998</v>
      </c>
      <c r="B603" s="9">
        <v>0.56000000000000005</v>
      </c>
      <c r="C603">
        <v>-0.73765400200802</v>
      </c>
      <c r="D603">
        <v>9.0253426972291394E-3</v>
      </c>
      <c r="E603">
        <v>3.4079442593251803E-2</v>
      </c>
    </row>
    <row r="604" spans="1:5" ht="15">
      <c r="A604" s="9">
        <v>257.06529999999998</v>
      </c>
      <c r="B604" s="9">
        <v>3.34</v>
      </c>
      <c r="C604">
        <v>-0.737577620797226</v>
      </c>
      <c r="D604" s="10">
        <v>2.1058395841298102E-6</v>
      </c>
      <c r="E604" s="10">
        <v>6.5868232376675506E-5</v>
      </c>
    </row>
    <row r="605" spans="1:5" ht="15">
      <c r="A605" s="9">
        <v>404.26420000000002</v>
      </c>
      <c r="B605" s="9">
        <v>3.51</v>
      </c>
      <c r="C605">
        <v>-0.73625510862533905</v>
      </c>
      <c r="D605">
        <v>4.3698719134331501E-2</v>
      </c>
      <c r="E605">
        <v>0.11082813691028399</v>
      </c>
    </row>
    <row r="606" spans="1:5" ht="15">
      <c r="A606" s="9">
        <v>470.06009999999998</v>
      </c>
      <c r="B606" s="9">
        <v>0.51</v>
      </c>
      <c r="C606">
        <v>-0.73585321956891103</v>
      </c>
      <c r="D606">
        <v>1.9298694436915599E-2</v>
      </c>
      <c r="E606">
        <v>6.0626415261503197E-2</v>
      </c>
    </row>
    <row r="607" spans="1:5" ht="15">
      <c r="A607" s="9">
        <v>949.476</v>
      </c>
      <c r="B607" s="9">
        <v>3.4</v>
      </c>
      <c r="C607">
        <v>-0.735249409041831</v>
      </c>
      <c r="D607">
        <v>5.3401740981595799E-3</v>
      </c>
      <c r="E607">
        <v>2.2917660080888001E-2</v>
      </c>
    </row>
    <row r="608" spans="1:5" ht="15">
      <c r="A608" s="9">
        <v>243.17019999999999</v>
      </c>
      <c r="B608" s="9">
        <v>2.11</v>
      </c>
      <c r="C608">
        <v>-0.73175415525842602</v>
      </c>
      <c r="D608">
        <v>4.6211372965562401E-2</v>
      </c>
      <c r="E608">
        <v>0.115635074043826</v>
      </c>
    </row>
    <row r="609" spans="1:5" ht="15">
      <c r="A609" s="9">
        <v>438.11</v>
      </c>
      <c r="B609" s="9">
        <v>0.48</v>
      </c>
      <c r="C609">
        <v>-0.73118600759645203</v>
      </c>
      <c r="D609">
        <v>6.5730505732685904E-4</v>
      </c>
      <c r="E609">
        <v>4.6181713854951904E-3</v>
      </c>
    </row>
    <row r="610" spans="1:5" ht="15">
      <c r="A610" s="9">
        <v>222.10579999999999</v>
      </c>
      <c r="B610" s="9">
        <v>2.33</v>
      </c>
      <c r="C610">
        <v>-0.72921695479437099</v>
      </c>
      <c r="D610">
        <v>2.09580064989798E-2</v>
      </c>
      <c r="E610">
        <v>6.4347706598566604E-2</v>
      </c>
    </row>
    <row r="611" spans="1:5" ht="15">
      <c r="A611" s="9">
        <v>257.08069999999998</v>
      </c>
      <c r="B611" s="9">
        <v>2.52</v>
      </c>
      <c r="C611">
        <v>-0.72715430543549198</v>
      </c>
      <c r="D611" s="10">
        <v>2.7406677684450899E-5</v>
      </c>
      <c r="E611">
        <v>4.2654358004781901E-4</v>
      </c>
    </row>
    <row r="612" spans="1:5" ht="15">
      <c r="A612" s="9">
        <v>519.11310000000003</v>
      </c>
      <c r="B612" s="9">
        <v>3.23</v>
      </c>
      <c r="C612">
        <v>-0.72693609542839399</v>
      </c>
      <c r="D612">
        <v>1.1084917116157701E-3</v>
      </c>
      <c r="E612">
        <v>6.8684257864496901E-3</v>
      </c>
    </row>
    <row r="613" spans="1:5" ht="15">
      <c r="A613" s="9">
        <v>935.48720000000003</v>
      </c>
      <c r="B613" s="9">
        <v>3.46</v>
      </c>
      <c r="C613">
        <v>-0.72176008670617897</v>
      </c>
      <c r="D613">
        <v>4.0590338343833802E-3</v>
      </c>
      <c r="E613">
        <v>1.85319818431567E-2</v>
      </c>
    </row>
    <row r="614" spans="1:5" ht="15">
      <c r="A614" s="9">
        <v>967.48680000000002</v>
      </c>
      <c r="B614" s="9">
        <v>2.77</v>
      </c>
      <c r="C614">
        <v>-0.72174431873968203</v>
      </c>
      <c r="D614">
        <v>1.2236909524588799E-3</v>
      </c>
      <c r="E614">
        <v>7.4196955607618601E-3</v>
      </c>
    </row>
    <row r="615" spans="1:5" ht="15">
      <c r="A615" s="9">
        <v>967.48680000000002</v>
      </c>
      <c r="B615" s="9">
        <v>3.09</v>
      </c>
      <c r="C615">
        <v>-0.72063242223009605</v>
      </c>
      <c r="D615">
        <v>1.6768506392282099E-4</v>
      </c>
      <c r="E615">
        <v>1.6228463722623399E-3</v>
      </c>
    </row>
    <row r="616" spans="1:5" ht="15">
      <c r="A616" s="9">
        <v>196.0967</v>
      </c>
      <c r="B616" s="9">
        <v>3.69</v>
      </c>
      <c r="C616">
        <v>-0.71870321327766296</v>
      </c>
      <c r="D616">
        <v>1.9170372796713901E-4</v>
      </c>
      <c r="E616">
        <v>1.78318018304374E-3</v>
      </c>
    </row>
    <row r="617" spans="1:5" ht="15">
      <c r="A617" s="9">
        <v>520.11659999999995</v>
      </c>
      <c r="B617" s="9">
        <v>2.4700000000000002</v>
      </c>
      <c r="C617">
        <v>-0.71733886646619105</v>
      </c>
      <c r="D617" s="10">
        <v>2.97368697661946E-6</v>
      </c>
      <c r="E617" s="10">
        <v>8.5605342787107094E-5</v>
      </c>
    </row>
    <row r="618" spans="1:5" ht="15">
      <c r="A618" s="9">
        <v>402.12619999999998</v>
      </c>
      <c r="B618" s="9">
        <v>3.51</v>
      </c>
      <c r="C618">
        <v>-0.71696292658036598</v>
      </c>
      <c r="D618">
        <v>3.9434599576924998E-3</v>
      </c>
      <c r="E618">
        <v>1.8127542763903499E-2</v>
      </c>
    </row>
    <row r="619" spans="1:5" ht="15">
      <c r="A619" s="9">
        <v>131.04920000000001</v>
      </c>
      <c r="B619" s="9">
        <v>3.08</v>
      </c>
      <c r="C619">
        <v>-0.71670703493250998</v>
      </c>
      <c r="D619">
        <v>1.4456336311018201E-4</v>
      </c>
      <c r="E619">
        <v>1.4670872978031001E-3</v>
      </c>
    </row>
    <row r="620" spans="1:5" ht="15">
      <c r="A620" s="9">
        <v>362.09480000000002</v>
      </c>
      <c r="B620" s="9">
        <v>3.4</v>
      </c>
      <c r="C620">
        <v>-0.71552514156540603</v>
      </c>
      <c r="D620">
        <v>1.28790388886651E-2</v>
      </c>
      <c r="E620">
        <v>4.4836032893796701E-2</v>
      </c>
    </row>
    <row r="621" spans="1:5" ht="15">
      <c r="A621" s="9">
        <v>824.50670000000002</v>
      </c>
      <c r="B621" s="9">
        <v>3.74</v>
      </c>
      <c r="C621">
        <v>-0.715181922748657</v>
      </c>
      <c r="D621">
        <v>7.9931391437974494E-3</v>
      </c>
      <c r="E621">
        <v>3.09604775007301E-2</v>
      </c>
    </row>
    <row r="622" spans="1:5" ht="15">
      <c r="A622" s="9">
        <v>245.14940000000001</v>
      </c>
      <c r="B622" s="9">
        <v>0.84</v>
      </c>
      <c r="C622">
        <v>-0.71512248796741196</v>
      </c>
      <c r="D622">
        <v>4.7548379458679998E-2</v>
      </c>
      <c r="E622">
        <v>0.118388732016139</v>
      </c>
    </row>
    <row r="623" spans="1:5" ht="15">
      <c r="A623" s="9">
        <v>557.38350000000003</v>
      </c>
      <c r="B623" s="9">
        <v>4.5</v>
      </c>
      <c r="C623">
        <v>-0.71184298469357099</v>
      </c>
      <c r="D623">
        <v>4.1065882598614399E-2</v>
      </c>
      <c r="E623">
        <v>0.105769846471332</v>
      </c>
    </row>
    <row r="624" spans="1:5" ht="15">
      <c r="A624" s="9">
        <v>495.12599999999998</v>
      </c>
      <c r="B624" s="9">
        <v>3.34</v>
      </c>
      <c r="C624">
        <v>-0.71136387176859806</v>
      </c>
      <c r="D624">
        <v>1.0139898527533E-2</v>
      </c>
      <c r="E624">
        <v>3.7145371520343202E-2</v>
      </c>
    </row>
    <row r="625" spans="1:5" ht="15">
      <c r="A625" s="9">
        <v>821.45529999999997</v>
      </c>
      <c r="B625" s="9">
        <v>3.33</v>
      </c>
      <c r="C625">
        <v>-0.71072224844259502</v>
      </c>
      <c r="D625">
        <v>3.4688860619806602E-3</v>
      </c>
      <c r="E625">
        <v>1.6413507432179099E-2</v>
      </c>
    </row>
    <row r="626" spans="1:5" ht="15">
      <c r="A626" s="9">
        <v>259.08109999999999</v>
      </c>
      <c r="B626" s="9">
        <v>2.74</v>
      </c>
      <c r="C626">
        <v>-0.71058188500603903</v>
      </c>
      <c r="D626">
        <v>1.06387116348066E-2</v>
      </c>
      <c r="E626">
        <v>3.8711106205845301E-2</v>
      </c>
    </row>
    <row r="627" spans="1:5" ht="15">
      <c r="A627" s="9">
        <v>513.13679999999999</v>
      </c>
      <c r="B627" s="9">
        <v>2.79</v>
      </c>
      <c r="C627">
        <v>-0.70821884346908304</v>
      </c>
      <c r="D627">
        <v>1.2868958670155001E-2</v>
      </c>
      <c r="E627">
        <v>4.4836032893796701E-2</v>
      </c>
    </row>
    <row r="628" spans="1:5" ht="15">
      <c r="A628" s="9">
        <v>435.32560000000001</v>
      </c>
      <c r="B628" s="9">
        <v>3.18</v>
      </c>
      <c r="C628">
        <v>-0.70774195077232405</v>
      </c>
      <c r="D628">
        <v>1.1213167606144899E-2</v>
      </c>
      <c r="E628">
        <v>4.0283196270336101E-2</v>
      </c>
    </row>
    <row r="629" spans="1:5" ht="15">
      <c r="A629" s="9">
        <v>798.45500000000004</v>
      </c>
      <c r="B629" s="9">
        <v>4.17</v>
      </c>
      <c r="C629">
        <v>-0.70589435886684004</v>
      </c>
      <c r="D629">
        <v>4.0482906470338101E-2</v>
      </c>
      <c r="E629">
        <v>0.104724369580922</v>
      </c>
    </row>
    <row r="630" spans="1:5" ht="15">
      <c r="A630" s="9">
        <v>166.0694</v>
      </c>
      <c r="B630" s="9">
        <v>0.47</v>
      </c>
      <c r="C630">
        <v>-0.70059146083909596</v>
      </c>
      <c r="D630">
        <v>6.2603306259368897E-3</v>
      </c>
      <c r="E630">
        <v>2.5909485402255399E-2</v>
      </c>
    </row>
    <row r="631" spans="1:5" ht="15">
      <c r="A631" s="9">
        <v>143.9967</v>
      </c>
      <c r="B631" s="9">
        <v>0.21</v>
      </c>
      <c r="C631">
        <v>-0.69977028159187304</v>
      </c>
      <c r="D631">
        <v>4.06602225098254E-2</v>
      </c>
      <c r="E631">
        <v>0.10505774727915999</v>
      </c>
    </row>
    <row r="632" spans="1:5" ht="15">
      <c r="A632" s="9">
        <v>519.11320000000001</v>
      </c>
      <c r="B632" s="9">
        <v>3.49</v>
      </c>
      <c r="C632">
        <v>-0.69964191747335303</v>
      </c>
      <c r="D632">
        <v>4.1599635932795696E-3</v>
      </c>
      <c r="E632">
        <v>1.8899946325333001E-2</v>
      </c>
    </row>
    <row r="633" spans="1:5" ht="15">
      <c r="A633" s="9">
        <v>309.07549999999998</v>
      </c>
      <c r="B633" s="9">
        <v>3.03</v>
      </c>
      <c r="C633">
        <v>-0.69909156386506599</v>
      </c>
      <c r="D633">
        <v>5.5145124872625498E-3</v>
      </c>
      <c r="E633">
        <v>2.3495362306568499E-2</v>
      </c>
    </row>
    <row r="634" spans="1:5" ht="15">
      <c r="A634" s="9">
        <v>623.43029999999999</v>
      </c>
      <c r="B634" s="9">
        <v>4.66</v>
      </c>
      <c r="C634">
        <v>-0.69793958394843603</v>
      </c>
      <c r="D634">
        <v>8.9544588460728199E-4</v>
      </c>
      <c r="E634">
        <v>5.8609365445221103E-3</v>
      </c>
    </row>
    <row r="635" spans="1:5" ht="15">
      <c r="A635" s="9">
        <v>552.87009999999998</v>
      </c>
      <c r="B635" s="9">
        <v>0.46</v>
      </c>
      <c r="C635">
        <v>-0.69661322848025398</v>
      </c>
      <c r="D635">
        <v>4.1407919657423999E-2</v>
      </c>
      <c r="E635">
        <v>0.106311098832972</v>
      </c>
    </row>
    <row r="636" spans="1:5" ht="15">
      <c r="A636" s="9">
        <v>176.01060000000001</v>
      </c>
      <c r="B636" s="9">
        <v>0.52</v>
      </c>
      <c r="C636">
        <v>-0.69542369994514497</v>
      </c>
      <c r="D636">
        <v>4.14230918446949E-2</v>
      </c>
      <c r="E636">
        <v>0.106311098832972</v>
      </c>
    </row>
    <row r="637" spans="1:5" ht="15">
      <c r="A637" s="9">
        <v>428.03660000000002</v>
      </c>
      <c r="B637" s="9">
        <v>0.77</v>
      </c>
      <c r="C637">
        <v>-0.69398800862940002</v>
      </c>
      <c r="D637">
        <v>2.0088658770138401E-4</v>
      </c>
      <c r="E637">
        <v>1.84489965810144E-3</v>
      </c>
    </row>
    <row r="638" spans="1:5" ht="15">
      <c r="A638" s="9">
        <v>765.44140000000004</v>
      </c>
      <c r="B638" s="9">
        <v>3.46</v>
      </c>
      <c r="C638">
        <v>-0.69218482757842603</v>
      </c>
      <c r="D638">
        <v>3.46137451725331E-2</v>
      </c>
      <c r="E638">
        <v>9.3793013782799098E-2</v>
      </c>
    </row>
    <row r="639" spans="1:5" ht="15">
      <c r="A639" s="9">
        <v>299.05489999999998</v>
      </c>
      <c r="B639" s="9">
        <v>2.78</v>
      </c>
      <c r="C639">
        <v>-0.69203330985270595</v>
      </c>
      <c r="D639" s="10">
        <v>2.9501966231099601E-5</v>
      </c>
      <c r="E639">
        <v>4.4844221229004997E-4</v>
      </c>
    </row>
    <row r="640" spans="1:5" ht="15">
      <c r="A640" s="9">
        <v>198.07599999999999</v>
      </c>
      <c r="B640" s="9">
        <v>3.44</v>
      </c>
      <c r="C640">
        <v>-0.69116204499066203</v>
      </c>
      <c r="D640">
        <v>2.89225311651134E-2</v>
      </c>
      <c r="E640">
        <v>8.1955569581980706E-2</v>
      </c>
    </row>
    <row r="641" spans="1:5" ht="15">
      <c r="A641" s="9">
        <v>634.40269999999998</v>
      </c>
      <c r="B641" s="9">
        <v>3.39</v>
      </c>
      <c r="C641">
        <v>-0.68381205658138</v>
      </c>
      <c r="D641">
        <v>2.9618400419643798E-2</v>
      </c>
      <c r="E641">
        <v>8.3454877925596499E-2</v>
      </c>
    </row>
    <row r="642" spans="1:5" ht="15">
      <c r="A642" s="9">
        <v>512.4461</v>
      </c>
      <c r="B642" s="9">
        <v>4.32</v>
      </c>
      <c r="C642">
        <v>-0.68224999404198305</v>
      </c>
      <c r="D642">
        <v>7.2045561697684501E-3</v>
      </c>
      <c r="E642">
        <v>2.88861726286163E-2</v>
      </c>
    </row>
    <row r="643" spans="1:5" ht="15">
      <c r="A643" s="9">
        <v>825.51030000000003</v>
      </c>
      <c r="B643" s="9">
        <v>3.8</v>
      </c>
      <c r="C643">
        <v>-0.67718277686494299</v>
      </c>
      <c r="D643">
        <v>3.9880274265820401E-2</v>
      </c>
      <c r="E643">
        <v>0.103714347391306</v>
      </c>
    </row>
    <row r="644" spans="1:5" ht="15">
      <c r="A644" s="9">
        <v>237.08690000000001</v>
      </c>
      <c r="B644" s="9">
        <v>1.4</v>
      </c>
      <c r="C644">
        <v>-0.67641589519202305</v>
      </c>
      <c r="D644">
        <v>3.9436859340866597E-2</v>
      </c>
      <c r="E644">
        <v>0.103068687091663</v>
      </c>
    </row>
    <row r="645" spans="1:5" ht="15">
      <c r="A645" s="9">
        <v>765.15049999999997</v>
      </c>
      <c r="B645" s="9">
        <v>2.52</v>
      </c>
      <c r="C645">
        <v>-0.67519347996415702</v>
      </c>
      <c r="D645">
        <v>1.8312666090507099E-4</v>
      </c>
      <c r="E645">
        <v>1.71922374581297E-3</v>
      </c>
    </row>
    <row r="646" spans="1:5" ht="15">
      <c r="A646" s="9">
        <v>374.14440000000002</v>
      </c>
      <c r="B646" s="9">
        <v>2.58</v>
      </c>
      <c r="C646">
        <v>-0.67293961629085397</v>
      </c>
      <c r="D646" s="10">
        <v>3.42579814734468E-5</v>
      </c>
      <c r="E646">
        <v>4.9201418866720798E-4</v>
      </c>
    </row>
    <row r="647" spans="1:5" ht="15">
      <c r="A647" s="9">
        <v>338.11020000000002</v>
      </c>
      <c r="B647" s="9">
        <v>3.64</v>
      </c>
      <c r="C647">
        <v>-0.67082685861462199</v>
      </c>
      <c r="D647">
        <v>4.9017184268396901E-4</v>
      </c>
      <c r="E647">
        <v>3.67402996371187E-3</v>
      </c>
    </row>
    <row r="648" spans="1:5" ht="15">
      <c r="A648" s="9">
        <v>842.49490000000003</v>
      </c>
      <c r="B648" s="9">
        <v>4.12</v>
      </c>
      <c r="C648">
        <v>-0.66673385033447397</v>
      </c>
      <c r="D648">
        <v>2.84360956519841E-2</v>
      </c>
      <c r="E648">
        <v>8.1071533002545396E-2</v>
      </c>
    </row>
    <row r="649" spans="1:5" ht="15">
      <c r="A649" s="9">
        <v>917.21299999999997</v>
      </c>
      <c r="B649" s="9">
        <v>2.7</v>
      </c>
      <c r="C649">
        <v>-0.66277662226935596</v>
      </c>
      <c r="D649">
        <v>1.4863360387070699E-2</v>
      </c>
      <c r="E649">
        <v>5.01301309892596E-2</v>
      </c>
    </row>
    <row r="650" spans="1:5" ht="15">
      <c r="A650" s="9">
        <v>525.35709999999995</v>
      </c>
      <c r="B650" s="9">
        <v>3.11</v>
      </c>
      <c r="C650">
        <v>-0.66180049631815197</v>
      </c>
      <c r="D650">
        <v>2.6102064766838799E-2</v>
      </c>
      <c r="E650">
        <v>7.6118347545070894E-2</v>
      </c>
    </row>
    <row r="651" spans="1:5" ht="15">
      <c r="A651" s="9">
        <v>447.1336</v>
      </c>
      <c r="B651" s="9">
        <v>2.2599999999999998</v>
      </c>
      <c r="C651">
        <v>-0.66150148700105604</v>
      </c>
      <c r="D651">
        <v>1.55914118571004E-3</v>
      </c>
      <c r="E651">
        <v>9.0247086781401094E-3</v>
      </c>
    </row>
    <row r="652" spans="1:5" ht="15">
      <c r="A652" s="9">
        <v>995.48149999999998</v>
      </c>
      <c r="B652" s="9">
        <v>3.12</v>
      </c>
      <c r="C652">
        <v>-0.66045314008482403</v>
      </c>
      <c r="D652">
        <v>1.2858223425941199E-2</v>
      </c>
      <c r="E652">
        <v>4.48315121163846E-2</v>
      </c>
    </row>
    <row r="653" spans="1:5" ht="15">
      <c r="A653" s="9">
        <v>184.0967</v>
      </c>
      <c r="B653" s="9">
        <v>1.32</v>
      </c>
      <c r="C653">
        <v>-0.66025338912105302</v>
      </c>
      <c r="D653">
        <v>9.5650195811980004E-3</v>
      </c>
      <c r="E653">
        <v>3.5600696450385702E-2</v>
      </c>
    </row>
    <row r="654" spans="1:5" ht="15">
      <c r="A654" s="9">
        <v>406.35480000000001</v>
      </c>
      <c r="B654" s="9">
        <v>3.65</v>
      </c>
      <c r="C654">
        <v>-0.65997636378546498</v>
      </c>
      <c r="D654">
        <v>6.1561120763356401E-3</v>
      </c>
      <c r="E654">
        <v>2.55757759697571E-2</v>
      </c>
    </row>
    <row r="655" spans="1:5" ht="15">
      <c r="A655" s="9">
        <v>394.31619999999998</v>
      </c>
      <c r="B655" s="9">
        <v>4.6500000000000004</v>
      </c>
      <c r="C655">
        <v>-0.65870441388393797</v>
      </c>
      <c r="D655">
        <v>2.8198369693081302E-2</v>
      </c>
      <c r="E655">
        <v>8.0464295273327505E-2</v>
      </c>
    </row>
    <row r="656" spans="1:5" ht="15">
      <c r="A656" s="9">
        <v>552.86</v>
      </c>
      <c r="B656" s="9">
        <v>0.46</v>
      </c>
      <c r="C656">
        <v>-0.65739256263149504</v>
      </c>
      <c r="D656">
        <v>4.2251616208768598E-2</v>
      </c>
      <c r="E656">
        <v>0.107858630574568</v>
      </c>
    </row>
    <row r="657" spans="1:5" ht="15">
      <c r="A657" s="9">
        <v>520.14480000000003</v>
      </c>
      <c r="B657" s="9">
        <v>2.44</v>
      </c>
      <c r="C657">
        <v>-0.65723810947540895</v>
      </c>
      <c r="D657" s="10">
        <v>5.5773089219243799E-5</v>
      </c>
      <c r="E657">
        <v>7.1009729639999995E-4</v>
      </c>
    </row>
    <row r="658" spans="1:5" ht="15">
      <c r="A658" s="9">
        <v>396.2801</v>
      </c>
      <c r="B658" s="9">
        <v>4.32</v>
      </c>
      <c r="C658">
        <v>-0.65711412967363203</v>
      </c>
      <c r="D658">
        <v>4.6320133563102502E-2</v>
      </c>
      <c r="E658">
        <v>0.115862663960609</v>
      </c>
    </row>
    <row r="659" spans="1:5" ht="15">
      <c r="A659" s="9">
        <v>122.0966</v>
      </c>
      <c r="B659" s="9">
        <v>5.03</v>
      </c>
      <c r="C659">
        <v>-0.65642666294928598</v>
      </c>
      <c r="D659">
        <v>2.4677739279965898E-2</v>
      </c>
      <c r="E659">
        <v>7.3078457785825404E-2</v>
      </c>
    </row>
    <row r="660" spans="1:5" ht="15">
      <c r="A660" s="9">
        <v>153.13849999999999</v>
      </c>
      <c r="B660" s="9">
        <v>1.06</v>
      </c>
      <c r="C660">
        <v>-0.65548021020168901</v>
      </c>
      <c r="D660">
        <v>1.0774545066310801E-2</v>
      </c>
      <c r="E660">
        <v>3.9074242029776003E-2</v>
      </c>
    </row>
    <row r="661" spans="1:5" ht="15">
      <c r="A661" s="9">
        <v>533.38789999999995</v>
      </c>
      <c r="B661" s="9">
        <v>4.2</v>
      </c>
      <c r="C661">
        <v>-0.64984598516971803</v>
      </c>
      <c r="D661">
        <v>2.6525607047017199E-2</v>
      </c>
      <c r="E661">
        <v>7.7111527903437699E-2</v>
      </c>
    </row>
    <row r="662" spans="1:5" ht="15">
      <c r="A662" s="9">
        <v>289.04930000000002</v>
      </c>
      <c r="B662" s="9">
        <v>2.2799999999999998</v>
      </c>
      <c r="C662">
        <v>-0.64900815406512002</v>
      </c>
      <c r="D662">
        <v>4.6179778046548901E-2</v>
      </c>
      <c r="E662">
        <v>0.115635074043826</v>
      </c>
    </row>
    <row r="663" spans="1:5" ht="15">
      <c r="A663" s="9">
        <v>519.11320000000001</v>
      </c>
      <c r="B663" s="9">
        <v>2.4700000000000002</v>
      </c>
      <c r="C663">
        <v>-0.64700660555910094</v>
      </c>
      <c r="D663" s="10">
        <v>2.9773329631999699E-5</v>
      </c>
      <c r="E663">
        <v>4.4943221017584698E-4</v>
      </c>
    </row>
    <row r="664" spans="1:5" ht="15">
      <c r="A664" s="9">
        <v>172.0967</v>
      </c>
      <c r="B664" s="9">
        <v>2.0699999999999998</v>
      </c>
      <c r="C664">
        <v>-0.64522441780449902</v>
      </c>
      <c r="D664" s="10">
        <v>8.7995749686361601E-5</v>
      </c>
      <c r="E664">
        <v>1.00262757873812E-3</v>
      </c>
    </row>
    <row r="665" spans="1:5" ht="15">
      <c r="A665" s="9">
        <v>375.14780000000002</v>
      </c>
      <c r="B665" s="9">
        <v>2.58</v>
      </c>
      <c r="C665">
        <v>-0.64437596171330802</v>
      </c>
      <c r="D665">
        <v>3.7859324867409498E-2</v>
      </c>
      <c r="E665">
        <v>0.100249396657455</v>
      </c>
    </row>
    <row r="666" spans="1:5" ht="15">
      <c r="A666" s="9">
        <v>474.1087</v>
      </c>
      <c r="B666" s="9">
        <v>2.44</v>
      </c>
      <c r="C666">
        <v>-0.64286463493401902</v>
      </c>
      <c r="D666">
        <v>3.2726002164080198E-2</v>
      </c>
      <c r="E666">
        <v>8.99113768264765E-2</v>
      </c>
    </row>
    <row r="667" spans="1:5" ht="15">
      <c r="A667" s="9">
        <v>752.51480000000004</v>
      </c>
      <c r="B667" s="9">
        <v>4.1399999999999997</v>
      </c>
      <c r="C667">
        <v>-0.640969305768047</v>
      </c>
      <c r="D667">
        <v>3.7775333347050299E-2</v>
      </c>
      <c r="E667">
        <v>0.100149274146662</v>
      </c>
    </row>
    <row r="668" spans="1:5" ht="15">
      <c r="A668" s="9">
        <v>979.48659999999995</v>
      </c>
      <c r="B668" s="9">
        <v>3.34</v>
      </c>
      <c r="C668">
        <v>-0.640077101380784</v>
      </c>
      <c r="D668">
        <v>6.17426259407823E-3</v>
      </c>
      <c r="E668">
        <v>2.5634813297430101E-2</v>
      </c>
    </row>
    <row r="669" spans="1:5" ht="15">
      <c r="A669" s="9">
        <v>937.50300000000004</v>
      </c>
      <c r="B669" s="9">
        <v>3.31</v>
      </c>
      <c r="C669">
        <v>-0.63894056452088099</v>
      </c>
      <c r="D669">
        <v>5.1584834068775301E-3</v>
      </c>
      <c r="E669">
        <v>2.2418899829756301E-2</v>
      </c>
    </row>
    <row r="670" spans="1:5" ht="15">
      <c r="A670" s="9">
        <v>340.11059999999998</v>
      </c>
      <c r="B670" s="9">
        <v>3.33</v>
      </c>
      <c r="C670">
        <v>-0.63812301896125001</v>
      </c>
      <c r="D670" s="10">
        <v>1.3701700979875501E-6</v>
      </c>
      <c r="E670" s="10">
        <v>5.0363427443542298E-5</v>
      </c>
    </row>
    <row r="671" spans="1:5" ht="15">
      <c r="A671" s="9">
        <v>180.1018</v>
      </c>
      <c r="B671" s="9">
        <v>3.7</v>
      </c>
      <c r="C671">
        <v>-0.63557271800443504</v>
      </c>
      <c r="D671">
        <v>2.9187128826279999E-2</v>
      </c>
      <c r="E671">
        <v>8.25256237043797E-2</v>
      </c>
    </row>
    <row r="672" spans="1:5" ht="15">
      <c r="A672" s="9">
        <v>255.982</v>
      </c>
      <c r="B672" s="9">
        <v>2.09</v>
      </c>
      <c r="C672">
        <v>-0.63500562608130495</v>
      </c>
      <c r="D672">
        <v>6.5138289076584997E-3</v>
      </c>
      <c r="E672">
        <v>2.6790853799456199E-2</v>
      </c>
    </row>
    <row r="673" spans="1:5" ht="15">
      <c r="A673" s="9">
        <v>539.1155</v>
      </c>
      <c r="B673" s="9">
        <v>3.19</v>
      </c>
      <c r="C673">
        <v>-0.63463963497019904</v>
      </c>
      <c r="D673">
        <v>2.8626301882348999E-2</v>
      </c>
      <c r="E673">
        <v>8.1364228941268102E-2</v>
      </c>
    </row>
    <row r="674" spans="1:5" ht="15">
      <c r="A674" s="9">
        <v>183.0651</v>
      </c>
      <c r="B674" s="9">
        <v>2.4500000000000002</v>
      </c>
      <c r="C674">
        <v>-0.63435634596219004</v>
      </c>
      <c r="D674">
        <v>2.6420204583625598E-2</v>
      </c>
      <c r="E674">
        <v>7.6908210747681602E-2</v>
      </c>
    </row>
    <row r="675" spans="1:5" ht="15">
      <c r="A675" s="9">
        <v>760.4751</v>
      </c>
      <c r="B675" s="9">
        <v>4.37</v>
      </c>
      <c r="C675">
        <v>-0.63360077236344403</v>
      </c>
      <c r="D675">
        <v>2.5926676058155601E-2</v>
      </c>
      <c r="E675">
        <v>7.5674721594598496E-2</v>
      </c>
    </row>
    <row r="676" spans="1:5" ht="15">
      <c r="A676" s="9">
        <v>431.09730000000002</v>
      </c>
      <c r="B676" s="9">
        <v>2.33</v>
      </c>
      <c r="C676">
        <v>-0.63283392966952901</v>
      </c>
      <c r="D676">
        <v>1.43931035382464E-2</v>
      </c>
      <c r="E676">
        <v>4.8924520177550099E-2</v>
      </c>
    </row>
    <row r="677" spans="1:5" ht="15">
      <c r="A677" s="9">
        <v>223.98830000000001</v>
      </c>
      <c r="B677" s="9">
        <v>4.38</v>
      </c>
      <c r="C677">
        <v>-0.62889207026875504</v>
      </c>
      <c r="D677">
        <v>4.1672309967568301E-2</v>
      </c>
      <c r="E677">
        <v>0.10678221687632899</v>
      </c>
    </row>
    <row r="678" spans="1:5" ht="15">
      <c r="A678" s="9">
        <v>183.149</v>
      </c>
      <c r="B678" s="9">
        <v>0.55000000000000004</v>
      </c>
      <c r="C678">
        <v>-0.62425562915015598</v>
      </c>
      <c r="D678">
        <v>3.0011477287370698E-2</v>
      </c>
      <c r="E678">
        <v>8.4343270510425103E-2</v>
      </c>
    </row>
    <row r="679" spans="1:5" ht="15">
      <c r="A679" s="9">
        <v>339.10719999999998</v>
      </c>
      <c r="B679" s="9">
        <v>3.33</v>
      </c>
      <c r="C679">
        <v>-0.62334623106491505</v>
      </c>
      <c r="D679" s="10">
        <v>5.3402283859194399E-6</v>
      </c>
      <c r="E679">
        <v>1.3095698661159301E-4</v>
      </c>
    </row>
    <row r="680" spans="1:5" ht="15">
      <c r="A680" s="9">
        <v>159.05860000000001</v>
      </c>
      <c r="B680" s="9">
        <v>0.78</v>
      </c>
      <c r="C680">
        <v>-0.62003337672353198</v>
      </c>
      <c r="D680">
        <v>3.7598423689888701E-3</v>
      </c>
      <c r="E680">
        <v>1.7472524609029701E-2</v>
      </c>
    </row>
    <row r="681" spans="1:5" ht="15">
      <c r="A681" s="9">
        <v>120.0809</v>
      </c>
      <c r="B681" s="9">
        <v>2.61</v>
      </c>
      <c r="C681">
        <v>-0.61968684499611504</v>
      </c>
      <c r="D681">
        <v>7.4634142851954599E-3</v>
      </c>
      <c r="E681">
        <v>2.95718473443859E-2</v>
      </c>
    </row>
    <row r="682" spans="1:5" ht="15">
      <c r="A682" s="9">
        <v>259.09249999999997</v>
      </c>
      <c r="B682" s="9">
        <v>2.16</v>
      </c>
      <c r="C682">
        <v>-0.61556139295787204</v>
      </c>
      <c r="D682">
        <v>1.9573900013825599E-2</v>
      </c>
      <c r="E682">
        <v>6.1254349923015497E-2</v>
      </c>
    </row>
    <row r="683" spans="1:5" ht="15">
      <c r="A683" s="9">
        <v>381.2269</v>
      </c>
      <c r="B683" s="9">
        <v>4.4400000000000004</v>
      </c>
      <c r="C683">
        <v>-0.61365273679975296</v>
      </c>
      <c r="D683">
        <v>1.85148827155283E-2</v>
      </c>
      <c r="E683">
        <v>5.8907986411313201E-2</v>
      </c>
    </row>
    <row r="684" spans="1:5" ht="15">
      <c r="A684" s="9">
        <v>552.11559999999997</v>
      </c>
      <c r="B684" s="9">
        <v>3.34</v>
      </c>
      <c r="C684">
        <v>-0.61168518517717796</v>
      </c>
      <c r="D684">
        <v>8.0280731635461594E-3</v>
      </c>
      <c r="E684">
        <v>3.1071174302219701E-2</v>
      </c>
    </row>
    <row r="685" spans="1:5" ht="15">
      <c r="A685" s="9">
        <v>543.07240000000002</v>
      </c>
      <c r="B685" s="9">
        <v>2.62</v>
      </c>
      <c r="C685">
        <v>-0.61044022034226897</v>
      </c>
      <c r="D685">
        <v>2.1544023650848501E-3</v>
      </c>
      <c r="E685">
        <v>1.1470165128676E-2</v>
      </c>
    </row>
    <row r="686" spans="1:5" ht="15">
      <c r="A686" s="9">
        <v>158.15389999999999</v>
      </c>
      <c r="B686" s="9">
        <v>0.88</v>
      </c>
      <c r="C686">
        <v>-0.60941221655084798</v>
      </c>
      <c r="D686">
        <v>3.7251039525068801E-2</v>
      </c>
      <c r="E686">
        <v>9.9001332986151006E-2</v>
      </c>
    </row>
    <row r="687" spans="1:5" ht="15">
      <c r="A687" s="9">
        <v>261.15960000000001</v>
      </c>
      <c r="B687" s="9">
        <v>2.4</v>
      </c>
      <c r="C687">
        <v>-0.60748123058193404</v>
      </c>
      <c r="D687">
        <v>3.4544528848816002E-2</v>
      </c>
      <c r="E687">
        <v>9.3672334770027704E-2</v>
      </c>
    </row>
    <row r="688" spans="1:5" ht="15">
      <c r="A688" s="9">
        <v>162.05799999999999</v>
      </c>
      <c r="B688" s="9">
        <v>0.36</v>
      </c>
      <c r="C688">
        <v>-0.60694386809564704</v>
      </c>
      <c r="D688">
        <v>5.21797635454164E-3</v>
      </c>
      <c r="E688">
        <v>2.26019668193395E-2</v>
      </c>
    </row>
    <row r="689" spans="1:5" ht="15">
      <c r="A689" s="9">
        <v>246.13159999999999</v>
      </c>
      <c r="B689" s="9">
        <v>2.5</v>
      </c>
      <c r="C689">
        <v>-0.60383953828468495</v>
      </c>
      <c r="D689">
        <v>2.23858552555691E-2</v>
      </c>
      <c r="E689">
        <v>6.7740639205921993E-2</v>
      </c>
    </row>
    <row r="690" spans="1:5" ht="15">
      <c r="A690" s="9">
        <v>733.5498</v>
      </c>
      <c r="B690" s="9">
        <v>4.55</v>
      </c>
      <c r="C690">
        <v>-0.59745191650202001</v>
      </c>
      <c r="D690">
        <v>2.2721882459082201E-3</v>
      </c>
      <c r="E690">
        <v>1.1921658651515199E-2</v>
      </c>
    </row>
    <row r="691" spans="1:5" ht="15">
      <c r="A691" s="9">
        <v>139.0582</v>
      </c>
      <c r="B691" s="9">
        <v>0.54</v>
      </c>
      <c r="C691">
        <v>-0.59431759579852705</v>
      </c>
      <c r="D691" s="10">
        <v>1.14119329454394E-6</v>
      </c>
      <c r="E691" s="10">
        <v>4.64037723393931E-5</v>
      </c>
    </row>
    <row r="692" spans="1:5" ht="15">
      <c r="A692" s="9">
        <v>142.12270000000001</v>
      </c>
      <c r="B692" s="9">
        <v>1.36</v>
      </c>
      <c r="C692">
        <v>-0.59413513232168702</v>
      </c>
      <c r="D692">
        <v>1.45947926450375E-2</v>
      </c>
      <c r="E692">
        <v>4.94550629940698E-2</v>
      </c>
    </row>
    <row r="693" spans="1:5" ht="15">
      <c r="A693" s="9">
        <v>797.51670000000001</v>
      </c>
      <c r="B693" s="9">
        <v>6.4</v>
      </c>
      <c r="C693">
        <v>-0.59338501501685403</v>
      </c>
      <c r="D693">
        <v>3.89295508538227E-2</v>
      </c>
      <c r="E693">
        <v>0.10207702388906</v>
      </c>
    </row>
    <row r="694" spans="1:5" ht="15">
      <c r="A694" s="9">
        <v>245.14949999999999</v>
      </c>
      <c r="B694" s="9">
        <v>1.41</v>
      </c>
      <c r="C694">
        <v>-0.59017182483594599</v>
      </c>
      <c r="D694">
        <v>1.6682001359561102E-2</v>
      </c>
      <c r="E694">
        <v>5.4759384886631797E-2</v>
      </c>
    </row>
    <row r="695" spans="1:5" ht="15">
      <c r="A695" s="9">
        <v>521.11879999999996</v>
      </c>
      <c r="B695" s="9">
        <v>2.74</v>
      </c>
      <c r="C695">
        <v>-0.588833998459935</v>
      </c>
      <c r="D695">
        <v>4.3550845832505199E-4</v>
      </c>
      <c r="E695">
        <v>3.3611127281883602E-3</v>
      </c>
    </row>
    <row r="696" spans="1:5" ht="15">
      <c r="A696" s="9">
        <v>965.49770000000001</v>
      </c>
      <c r="B696" s="9">
        <v>3.39</v>
      </c>
      <c r="C696">
        <v>-0.586579443883536</v>
      </c>
      <c r="D696">
        <v>4.0842712991480999E-3</v>
      </c>
      <c r="E696">
        <v>1.8595009847626E-2</v>
      </c>
    </row>
    <row r="697" spans="1:5" ht="15">
      <c r="A697" s="9">
        <v>719.42819999999995</v>
      </c>
      <c r="B697" s="9">
        <v>4.22</v>
      </c>
      <c r="C697">
        <v>0.58499089046562003</v>
      </c>
      <c r="D697">
        <v>2.8139736332071098E-2</v>
      </c>
      <c r="E697">
        <v>8.04516993102143E-2</v>
      </c>
    </row>
    <row r="698" spans="1:5" ht="15">
      <c r="A698" s="9">
        <v>313.27339999999998</v>
      </c>
      <c r="B698" s="9">
        <v>4.92</v>
      </c>
      <c r="C698">
        <v>0.58922416060794702</v>
      </c>
      <c r="D698">
        <v>2.56053040421283E-2</v>
      </c>
      <c r="E698">
        <v>7.50059018901785E-2</v>
      </c>
    </row>
    <row r="699" spans="1:5" ht="15">
      <c r="A699" s="9">
        <v>386.1232</v>
      </c>
      <c r="B699" s="9">
        <v>2.52</v>
      </c>
      <c r="C699">
        <v>0.58937517353576796</v>
      </c>
      <c r="D699">
        <v>1.77475574734932E-2</v>
      </c>
      <c r="E699">
        <v>5.7189504171642799E-2</v>
      </c>
    </row>
    <row r="700" spans="1:5" ht="15">
      <c r="A700" s="9">
        <v>322.13959999999997</v>
      </c>
      <c r="B700" s="9">
        <v>2.58</v>
      </c>
      <c r="C700">
        <v>0.58959189052883598</v>
      </c>
      <c r="D700">
        <v>4.0880124294015198E-2</v>
      </c>
      <c r="E700">
        <v>0.10537796194127</v>
      </c>
    </row>
    <row r="701" spans="1:5" ht="15">
      <c r="A701" s="9">
        <v>140.07060000000001</v>
      </c>
      <c r="B701" s="9">
        <v>2.13</v>
      </c>
      <c r="C701">
        <v>0.58997575666503299</v>
      </c>
      <c r="D701">
        <v>2.3524765700890501E-2</v>
      </c>
      <c r="E701">
        <v>7.0420549045338496E-2</v>
      </c>
    </row>
    <row r="702" spans="1:5" ht="15">
      <c r="A702" s="9">
        <v>426.37189999999998</v>
      </c>
      <c r="B702" s="9">
        <v>2.89</v>
      </c>
      <c r="C702">
        <v>0.59047254785136805</v>
      </c>
      <c r="D702">
        <v>1.2164680741516901E-3</v>
      </c>
      <c r="E702">
        <v>7.4034998039578101E-3</v>
      </c>
    </row>
    <row r="703" spans="1:5" ht="15">
      <c r="A703" s="9">
        <v>185.13229999999999</v>
      </c>
      <c r="B703" s="9">
        <v>2.81</v>
      </c>
      <c r="C703">
        <v>0.59219237420881998</v>
      </c>
      <c r="D703">
        <v>2.68278717082083E-3</v>
      </c>
      <c r="E703">
        <v>1.35832290350717E-2</v>
      </c>
    </row>
    <row r="704" spans="1:5" ht="15">
      <c r="A704" s="9">
        <v>203.05240000000001</v>
      </c>
      <c r="B704" s="9">
        <v>0.53</v>
      </c>
      <c r="C704">
        <v>0.59253869049958996</v>
      </c>
      <c r="D704">
        <v>7.5066302390433704E-3</v>
      </c>
      <c r="E704">
        <v>2.9692495467395299E-2</v>
      </c>
    </row>
    <row r="705" spans="1:5" ht="15">
      <c r="A705" s="9">
        <v>573.41480000000001</v>
      </c>
      <c r="B705" s="9">
        <v>2.9</v>
      </c>
      <c r="C705">
        <v>0.59320231005837298</v>
      </c>
      <c r="D705">
        <v>9.2165258463961495E-4</v>
      </c>
      <c r="E705">
        <v>5.9649932901663901E-3</v>
      </c>
    </row>
    <row r="706" spans="1:5" ht="15">
      <c r="A706" s="9">
        <v>212.10290000000001</v>
      </c>
      <c r="B706" s="9">
        <v>0.87</v>
      </c>
      <c r="C706">
        <v>0.593534627795821</v>
      </c>
      <c r="D706">
        <v>1.5373137453202E-2</v>
      </c>
      <c r="E706">
        <v>5.1264803829078602E-2</v>
      </c>
    </row>
    <row r="707" spans="1:5" ht="15">
      <c r="A707" s="9">
        <v>618.40779999999995</v>
      </c>
      <c r="B707" s="9">
        <v>2.9</v>
      </c>
      <c r="C707">
        <v>0.59422941945678998</v>
      </c>
      <c r="D707">
        <v>1.8911710119874098E-2</v>
      </c>
      <c r="E707">
        <v>5.9815063704375802E-2</v>
      </c>
    </row>
    <row r="708" spans="1:5" ht="15">
      <c r="A708" s="9">
        <v>236.06639999999999</v>
      </c>
      <c r="B708" s="9">
        <v>1.97</v>
      </c>
      <c r="C708">
        <v>0.59678053514476703</v>
      </c>
      <c r="D708">
        <v>7.8469041205751495E-4</v>
      </c>
      <c r="E708">
        <v>5.31175894841294E-3</v>
      </c>
    </row>
    <row r="709" spans="1:5" ht="15">
      <c r="A709" s="9">
        <v>177.12729999999999</v>
      </c>
      <c r="B709" s="9">
        <v>2.81</v>
      </c>
      <c r="C709">
        <v>0.59826825399782901</v>
      </c>
      <c r="D709">
        <v>3.6811703720943502E-4</v>
      </c>
      <c r="E709">
        <v>2.94946975872486E-3</v>
      </c>
    </row>
    <row r="710" spans="1:5" ht="15">
      <c r="A710" s="9">
        <v>257.22620000000001</v>
      </c>
      <c r="B710" s="9">
        <v>2.89</v>
      </c>
      <c r="C710">
        <v>0.60107533852334105</v>
      </c>
      <c r="D710">
        <v>1.13031792150062E-2</v>
      </c>
      <c r="E710">
        <v>4.0520798714667502E-2</v>
      </c>
    </row>
    <row r="711" spans="1:5" ht="15">
      <c r="A711" s="9">
        <v>411.36189999999999</v>
      </c>
      <c r="B711" s="9">
        <v>2.9</v>
      </c>
      <c r="C711">
        <v>0.60387978431010403</v>
      </c>
      <c r="D711">
        <v>3.7906813737256101E-2</v>
      </c>
      <c r="E711">
        <v>0.100293505561036</v>
      </c>
    </row>
    <row r="712" spans="1:5" ht="15">
      <c r="A712" s="9">
        <v>383.36700000000002</v>
      </c>
      <c r="B712" s="9">
        <v>4.75</v>
      </c>
      <c r="C712">
        <v>0.60435700287807204</v>
      </c>
      <c r="D712">
        <v>3.96963159457496E-3</v>
      </c>
      <c r="E712">
        <v>1.8187621939651202E-2</v>
      </c>
    </row>
    <row r="713" spans="1:5" ht="15">
      <c r="A713" s="9">
        <v>447.12759999999997</v>
      </c>
      <c r="B713" s="9">
        <v>3.13</v>
      </c>
      <c r="C713">
        <v>0.60804419579628999</v>
      </c>
      <c r="D713">
        <v>4.2143651669713997E-2</v>
      </c>
      <c r="E713">
        <v>0.107735401871575</v>
      </c>
    </row>
    <row r="714" spans="1:5" ht="15">
      <c r="A714" s="9">
        <v>770.49680000000001</v>
      </c>
      <c r="B714" s="9">
        <v>4.3099999999999996</v>
      </c>
      <c r="C714">
        <v>0.60811357084295503</v>
      </c>
      <c r="D714">
        <v>4.8616881884077499E-2</v>
      </c>
      <c r="E714">
        <v>0.120404047787517</v>
      </c>
    </row>
    <row r="715" spans="1:5" ht="15">
      <c r="A715" s="9">
        <v>397.04259999999999</v>
      </c>
      <c r="B715" s="9">
        <v>0.69</v>
      </c>
      <c r="C715">
        <v>0.60994430450313197</v>
      </c>
      <c r="D715">
        <v>1.08876094637843E-2</v>
      </c>
      <c r="E715">
        <v>3.9374534280922899E-2</v>
      </c>
    </row>
    <row r="716" spans="1:5" ht="15">
      <c r="A716" s="9">
        <v>599.39390000000003</v>
      </c>
      <c r="B716" s="9">
        <v>2.89</v>
      </c>
      <c r="C716">
        <v>0.61021725007468897</v>
      </c>
      <c r="D716">
        <v>4.8892611592133502E-4</v>
      </c>
      <c r="E716">
        <v>3.6731562473258802E-3</v>
      </c>
    </row>
    <row r="717" spans="1:5" ht="15">
      <c r="A717" s="9">
        <v>157.1011</v>
      </c>
      <c r="B717" s="9">
        <v>2.9</v>
      </c>
      <c r="C717">
        <v>0.61084982884309302</v>
      </c>
      <c r="D717" s="10">
        <v>4.41300593312412E-5</v>
      </c>
      <c r="E717">
        <v>5.9403346406025604E-4</v>
      </c>
    </row>
    <row r="718" spans="1:5" ht="15">
      <c r="A718" s="9">
        <v>435.32569999999998</v>
      </c>
      <c r="B718" s="9">
        <v>2.79</v>
      </c>
      <c r="C718">
        <v>0.61242658069401801</v>
      </c>
      <c r="D718" s="10">
        <v>6.0758926808054202E-5</v>
      </c>
      <c r="E718">
        <v>7.5872855626334102E-4</v>
      </c>
    </row>
    <row r="719" spans="1:5" ht="15">
      <c r="A719" s="9">
        <v>261.22109999999998</v>
      </c>
      <c r="B719" s="9">
        <v>2.9</v>
      </c>
      <c r="C719">
        <v>0.61282285520022595</v>
      </c>
      <c r="D719" s="10">
        <v>5.4748831968299596E-6</v>
      </c>
      <c r="E719">
        <v>1.3340670441414101E-4</v>
      </c>
    </row>
    <row r="720" spans="1:5" ht="15">
      <c r="A720" s="9">
        <v>323.09129999999999</v>
      </c>
      <c r="B720" s="9">
        <v>2.5099999999999998</v>
      </c>
      <c r="C720">
        <v>0.61510641485728601</v>
      </c>
      <c r="D720">
        <v>2.92422519595945E-3</v>
      </c>
      <c r="E720">
        <v>1.4489725152256E-2</v>
      </c>
    </row>
    <row r="721" spans="1:5" ht="15">
      <c r="A721" s="9">
        <v>304.89210000000003</v>
      </c>
      <c r="B721" s="9">
        <v>0.43</v>
      </c>
      <c r="C721">
        <v>0.615935222755567</v>
      </c>
      <c r="D721">
        <v>1.6052143243822799E-3</v>
      </c>
      <c r="E721">
        <v>9.1770864625932702E-3</v>
      </c>
    </row>
    <row r="722" spans="1:5" ht="15">
      <c r="A722" s="9">
        <v>166.1337</v>
      </c>
      <c r="B722" s="9">
        <v>5.56</v>
      </c>
      <c r="C722">
        <v>0.61641969469114599</v>
      </c>
      <c r="D722">
        <v>4.6439935255661498E-4</v>
      </c>
      <c r="E722">
        <v>3.5299837847727099E-3</v>
      </c>
    </row>
    <row r="723" spans="1:5" ht="15">
      <c r="A723" s="9">
        <v>776.42899999999997</v>
      </c>
      <c r="B723" s="9">
        <v>2.8</v>
      </c>
      <c r="C723">
        <v>0.617266831511465</v>
      </c>
      <c r="D723">
        <v>1.2664730620934601E-3</v>
      </c>
      <c r="E723">
        <v>7.6293275388703997E-3</v>
      </c>
    </row>
    <row r="724" spans="1:5" ht="15">
      <c r="A724" s="9">
        <v>244.12799999999999</v>
      </c>
      <c r="B724" s="9">
        <v>1.93</v>
      </c>
      <c r="C724">
        <v>0.61727537158302803</v>
      </c>
      <c r="D724">
        <v>6.9071002983868304E-4</v>
      </c>
      <c r="E724">
        <v>4.8216303155906399E-3</v>
      </c>
    </row>
    <row r="725" spans="1:5" ht="15">
      <c r="A725" s="9">
        <v>195.0651</v>
      </c>
      <c r="B725" s="9">
        <v>2.38</v>
      </c>
      <c r="C725">
        <v>0.61796312421023902</v>
      </c>
      <c r="D725">
        <v>1.4897404285015199E-4</v>
      </c>
      <c r="E725">
        <v>1.49571778207267E-3</v>
      </c>
    </row>
    <row r="726" spans="1:5" ht="15">
      <c r="A726" s="9">
        <v>143.0855</v>
      </c>
      <c r="B726" s="9">
        <v>2.79</v>
      </c>
      <c r="C726">
        <v>0.62021710083378101</v>
      </c>
      <c r="D726">
        <v>1.9810304438929799E-4</v>
      </c>
      <c r="E726">
        <v>1.82816795290322E-3</v>
      </c>
    </row>
    <row r="727" spans="1:5" ht="15">
      <c r="A727" s="9">
        <v>454.33940000000001</v>
      </c>
      <c r="B727" s="9">
        <v>2.79</v>
      </c>
      <c r="C727">
        <v>0.62145958743676399</v>
      </c>
      <c r="D727">
        <v>1.7159327719204001E-3</v>
      </c>
      <c r="E727">
        <v>9.6573171402371295E-3</v>
      </c>
    </row>
    <row r="728" spans="1:5" ht="15">
      <c r="A728" s="9">
        <v>409.1832</v>
      </c>
      <c r="B728" s="9">
        <v>2.41</v>
      </c>
      <c r="C728">
        <v>0.62201791606106804</v>
      </c>
      <c r="D728">
        <v>1.6698159513316799E-3</v>
      </c>
      <c r="E728">
        <v>9.4462166051617197E-3</v>
      </c>
    </row>
    <row r="729" spans="1:5" ht="15">
      <c r="A729" s="9">
        <v>130.0975</v>
      </c>
      <c r="B729" s="9">
        <v>0.51</v>
      </c>
      <c r="C729">
        <v>0.62342504669069199</v>
      </c>
      <c r="D729">
        <v>3.50753118032057E-3</v>
      </c>
      <c r="E729">
        <v>1.6565281967538599E-2</v>
      </c>
    </row>
    <row r="730" spans="1:5" ht="15">
      <c r="A730" s="9">
        <v>148.04730000000001</v>
      </c>
      <c r="B730" s="9">
        <v>2.36</v>
      </c>
      <c r="C730">
        <v>0.62363278468433503</v>
      </c>
      <c r="D730">
        <v>2.64583062658711E-2</v>
      </c>
      <c r="E730">
        <v>7.6984678249444299E-2</v>
      </c>
    </row>
    <row r="731" spans="1:5" ht="15">
      <c r="A731" s="9">
        <v>314.27670000000001</v>
      </c>
      <c r="B731" s="9">
        <v>4.92</v>
      </c>
      <c r="C731">
        <v>0.62383259945512204</v>
      </c>
      <c r="D731">
        <v>2.4595961715616E-2</v>
      </c>
      <c r="E731">
        <v>7.2869456703915106E-2</v>
      </c>
    </row>
    <row r="732" spans="1:5" ht="15">
      <c r="A732" s="9">
        <v>195.124</v>
      </c>
      <c r="B732" s="9">
        <v>5.41</v>
      </c>
      <c r="C732">
        <v>0.62460681639516502</v>
      </c>
      <c r="D732">
        <v>2.29210775215998E-2</v>
      </c>
      <c r="E732">
        <v>6.9005760987333103E-2</v>
      </c>
    </row>
    <row r="733" spans="1:5" ht="15">
      <c r="A733" s="9">
        <v>189.15950000000001</v>
      </c>
      <c r="B733" s="9">
        <v>0.48</v>
      </c>
      <c r="C733">
        <v>0.624646767255849</v>
      </c>
      <c r="D733">
        <v>2.48186108254287E-4</v>
      </c>
      <c r="E733">
        <v>2.1761439626716899E-3</v>
      </c>
    </row>
    <row r="734" spans="1:5" ht="15">
      <c r="A734" s="9">
        <v>224.1473</v>
      </c>
      <c r="B734" s="9">
        <v>2.19</v>
      </c>
      <c r="C734">
        <v>0.62509739005786802</v>
      </c>
      <c r="D734">
        <v>4.9134062206589599E-2</v>
      </c>
      <c r="E734">
        <v>0.121407599208535</v>
      </c>
    </row>
    <row r="735" spans="1:5" ht="15">
      <c r="A735" s="9">
        <v>403.11739999999998</v>
      </c>
      <c r="B735" s="9">
        <v>3.11</v>
      </c>
      <c r="C735">
        <v>0.62639697072719203</v>
      </c>
      <c r="D735">
        <v>5.1721466541059299E-3</v>
      </c>
      <c r="E735">
        <v>2.2463275121237102E-2</v>
      </c>
    </row>
    <row r="736" spans="1:5" ht="15">
      <c r="A736" s="9">
        <v>377.05840000000001</v>
      </c>
      <c r="B736" s="9">
        <v>1.95</v>
      </c>
      <c r="C736">
        <v>0.62729436649616899</v>
      </c>
      <c r="D736">
        <v>1.7261356099937002E-2</v>
      </c>
      <c r="E736">
        <v>5.61354547692429E-2</v>
      </c>
    </row>
    <row r="737" spans="1:5" ht="15">
      <c r="A737" s="9">
        <v>199.0436</v>
      </c>
      <c r="B737" s="9">
        <v>0.53</v>
      </c>
      <c r="C737">
        <v>0.62846246250395099</v>
      </c>
      <c r="D737">
        <v>6.4143930606054696E-4</v>
      </c>
      <c r="E737">
        <v>4.5360914404672997E-3</v>
      </c>
    </row>
    <row r="738" spans="1:5" ht="15">
      <c r="A738" s="9">
        <v>731.43610000000001</v>
      </c>
      <c r="B738" s="9">
        <v>2.9</v>
      </c>
      <c r="C738">
        <v>0.63032270159011505</v>
      </c>
      <c r="D738">
        <v>1.5693724722038401E-4</v>
      </c>
      <c r="E738">
        <v>1.5493683314352299E-3</v>
      </c>
    </row>
    <row r="739" spans="1:5" ht="15">
      <c r="A739" s="9">
        <v>181.10830000000001</v>
      </c>
      <c r="B739" s="9">
        <v>6.26</v>
      </c>
      <c r="C739">
        <v>0.63248732103416105</v>
      </c>
      <c r="D739">
        <v>7.2104433367465104E-3</v>
      </c>
      <c r="E739">
        <v>2.88861726286163E-2</v>
      </c>
    </row>
    <row r="740" spans="1:5" ht="15">
      <c r="A740" s="9">
        <v>420.12569999999999</v>
      </c>
      <c r="B740" s="9">
        <v>2.4700000000000002</v>
      </c>
      <c r="C740">
        <v>0.63249246025934702</v>
      </c>
      <c r="D740">
        <v>3.7456248412276799E-3</v>
      </c>
      <c r="E740">
        <v>1.7431355663109601E-2</v>
      </c>
    </row>
    <row r="741" spans="1:5" ht="15">
      <c r="A741" s="9">
        <v>280.23500000000001</v>
      </c>
      <c r="B741" s="9">
        <v>4.59</v>
      </c>
      <c r="C741">
        <v>0.63290413211702101</v>
      </c>
      <c r="D741">
        <v>2.0989085444421299E-2</v>
      </c>
      <c r="E741">
        <v>6.44127310855684E-2</v>
      </c>
    </row>
    <row r="742" spans="1:5" ht="15">
      <c r="A742" s="9">
        <v>916.40269999999998</v>
      </c>
      <c r="B742" s="9">
        <v>2.83</v>
      </c>
      <c r="C742">
        <v>0.63313300862260202</v>
      </c>
      <c r="D742">
        <v>1.8673748676689899E-2</v>
      </c>
      <c r="E742">
        <v>5.9293025324814098E-2</v>
      </c>
    </row>
    <row r="743" spans="1:5" ht="15">
      <c r="A743" s="9">
        <v>297.2423</v>
      </c>
      <c r="B743" s="9">
        <v>4.3099999999999996</v>
      </c>
      <c r="C743">
        <v>0.63378192720898197</v>
      </c>
      <c r="D743">
        <v>6.5950300036581502E-3</v>
      </c>
      <c r="E743">
        <v>2.69874417347837E-2</v>
      </c>
    </row>
    <row r="744" spans="1:5" ht="15">
      <c r="A744" s="9">
        <v>407.3365</v>
      </c>
      <c r="B744" s="9">
        <v>4.63</v>
      </c>
      <c r="C744">
        <v>0.634910604494338</v>
      </c>
      <c r="D744">
        <v>4.6480330466355897E-3</v>
      </c>
      <c r="E744">
        <v>2.0595821453457699E-2</v>
      </c>
    </row>
    <row r="745" spans="1:5" ht="15">
      <c r="A745" s="9">
        <v>213.1636</v>
      </c>
      <c r="B745" s="9">
        <v>2.89</v>
      </c>
      <c r="C745">
        <v>0.63534934228537399</v>
      </c>
      <c r="D745">
        <v>7.8060897911085795E-4</v>
      </c>
      <c r="E745">
        <v>5.3012964698280199E-3</v>
      </c>
    </row>
    <row r="746" spans="1:5" ht="15">
      <c r="A746" s="9">
        <v>177.10210000000001</v>
      </c>
      <c r="B746" s="9">
        <v>1.97</v>
      </c>
      <c r="C746">
        <v>0.63540341302903502</v>
      </c>
      <c r="D746">
        <v>1.69274871228575E-2</v>
      </c>
      <c r="E746">
        <v>5.5415447874236197E-2</v>
      </c>
    </row>
    <row r="747" spans="1:5" ht="15">
      <c r="A747" s="9">
        <v>193.15860000000001</v>
      </c>
      <c r="B747" s="9">
        <v>2.89</v>
      </c>
      <c r="C747">
        <v>0.63559321134034696</v>
      </c>
      <c r="D747">
        <v>3.2118766481240103E-2</v>
      </c>
      <c r="E747">
        <v>8.8694692159146202E-2</v>
      </c>
    </row>
    <row r="748" spans="1:5" ht="15">
      <c r="A748" s="9">
        <v>255.065</v>
      </c>
      <c r="B748" s="9">
        <v>2.4500000000000002</v>
      </c>
      <c r="C748">
        <v>0.63618810864639197</v>
      </c>
      <c r="D748" s="10">
        <v>7.3402077049583103E-5</v>
      </c>
      <c r="E748">
        <v>8.8109578096787395E-4</v>
      </c>
    </row>
    <row r="749" spans="1:5" ht="15">
      <c r="A749" s="9">
        <v>351.03710000000001</v>
      </c>
      <c r="B749" s="9">
        <v>0.85</v>
      </c>
      <c r="C749">
        <v>0.63759275746486899</v>
      </c>
      <c r="D749">
        <v>2.68556873659146E-2</v>
      </c>
      <c r="E749">
        <v>7.8001384822607295E-2</v>
      </c>
    </row>
    <row r="750" spans="1:5" ht="15">
      <c r="A750" s="9">
        <v>581.38329999999996</v>
      </c>
      <c r="B750" s="9">
        <v>3.25</v>
      </c>
      <c r="C750">
        <v>0.63873201011568603</v>
      </c>
      <c r="D750">
        <v>5.9156617054440504E-3</v>
      </c>
      <c r="E750">
        <v>2.4846542966829602E-2</v>
      </c>
    </row>
    <row r="751" spans="1:5" ht="15">
      <c r="A751" s="9">
        <v>582.38670000000002</v>
      </c>
      <c r="B751" s="9">
        <v>3.24</v>
      </c>
      <c r="C751">
        <v>0.63874543659414795</v>
      </c>
      <c r="D751">
        <v>1.4885898828935399E-2</v>
      </c>
      <c r="E751">
        <v>5.0180133565312798E-2</v>
      </c>
    </row>
    <row r="752" spans="1:5" ht="15">
      <c r="A752" s="9">
        <v>469.33100000000002</v>
      </c>
      <c r="B752" s="9">
        <v>3.05</v>
      </c>
      <c r="C752">
        <v>0.64013400774572904</v>
      </c>
      <c r="D752">
        <v>7.4034452356964396E-3</v>
      </c>
      <c r="E752">
        <v>2.9419686439061801E-2</v>
      </c>
    </row>
    <row r="753" spans="1:5" ht="15">
      <c r="A753" s="9">
        <v>453.33609999999999</v>
      </c>
      <c r="B753" s="9">
        <v>2.79</v>
      </c>
      <c r="C753">
        <v>0.64237995243482704</v>
      </c>
      <c r="D753">
        <v>9.4826367215330401E-4</v>
      </c>
      <c r="E753">
        <v>6.1022783887531096E-3</v>
      </c>
    </row>
    <row r="754" spans="1:5" ht="15">
      <c r="A754" s="9">
        <v>451.36270000000002</v>
      </c>
      <c r="B754" s="9">
        <v>4.63</v>
      </c>
      <c r="C754">
        <v>0.64303427165011495</v>
      </c>
      <c r="D754">
        <v>1.95484985342032E-2</v>
      </c>
      <c r="E754">
        <v>6.1204298105642901E-2</v>
      </c>
    </row>
    <row r="755" spans="1:5" ht="15">
      <c r="A755" s="9">
        <v>204.18270000000001</v>
      </c>
      <c r="B755" s="9">
        <v>2.89</v>
      </c>
      <c r="C755">
        <v>0.64530594775649996</v>
      </c>
      <c r="D755">
        <v>7.9065595467026802E-3</v>
      </c>
      <c r="E755">
        <v>3.0791467607025499E-2</v>
      </c>
    </row>
    <row r="756" spans="1:5" ht="15">
      <c r="A756" s="9">
        <v>281.17469999999997</v>
      </c>
      <c r="B756" s="9">
        <v>3.75</v>
      </c>
      <c r="C756">
        <v>0.64551691872492001</v>
      </c>
      <c r="D756">
        <v>4.6409008531342897E-3</v>
      </c>
      <c r="E756">
        <v>2.0581936571568999E-2</v>
      </c>
    </row>
    <row r="757" spans="1:5" ht="15">
      <c r="A757" s="9">
        <v>335.06509999999997</v>
      </c>
      <c r="B757" s="9">
        <v>1.97</v>
      </c>
      <c r="C757">
        <v>0.647037128228932</v>
      </c>
      <c r="D757">
        <v>8.4221389205822305E-4</v>
      </c>
      <c r="E757">
        <v>5.6199421351085096E-3</v>
      </c>
    </row>
    <row r="758" spans="1:5" ht="15">
      <c r="A758" s="9">
        <v>441.33620000000002</v>
      </c>
      <c r="B758" s="9">
        <v>3.09</v>
      </c>
      <c r="C758">
        <v>0.64713044985220203</v>
      </c>
      <c r="D758">
        <v>6.1220579192389499E-3</v>
      </c>
      <c r="E758">
        <v>2.5474892634361399E-2</v>
      </c>
    </row>
    <row r="759" spans="1:5" ht="15">
      <c r="A759" s="9">
        <v>457.1678</v>
      </c>
      <c r="B759" s="9">
        <v>2.8</v>
      </c>
      <c r="C759">
        <v>0.65384047531070599</v>
      </c>
      <c r="D759">
        <v>1.57150481074825E-3</v>
      </c>
      <c r="E759">
        <v>9.0640162222766895E-3</v>
      </c>
    </row>
    <row r="760" spans="1:5" ht="15">
      <c r="A760" s="9">
        <v>442.37580000000003</v>
      </c>
      <c r="B760" s="9">
        <v>2.89</v>
      </c>
      <c r="C760">
        <v>0.65519312031340304</v>
      </c>
      <c r="D760" s="10">
        <v>1.18764183453354E-5</v>
      </c>
      <c r="E760">
        <v>2.3557310291082899E-4</v>
      </c>
    </row>
    <row r="761" spans="1:5" ht="15">
      <c r="A761" s="9">
        <v>555.40430000000003</v>
      </c>
      <c r="B761" s="9">
        <v>2.9</v>
      </c>
      <c r="C761">
        <v>0.65719573493734595</v>
      </c>
      <c r="D761">
        <v>2.7495937017533198E-4</v>
      </c>
      <c r="E761">
        <v>2.34835405635094E-3</v>
      </c>
    </row>
    <row r="762" spans="1:5" ht="15">
      <c r="A762" s="9">
        <v>275.2004</v>
      </c>
      <c r="B762" s="9">
        <v>3.06</v>
      </c>
      <c r="C762">
        <v>0.65845923295785502</v>
      </c>
      <c r="D762">
        <v>1.3169430391096399E-2</v>
      </c>
      <c r="E762">
        <v>4.5670569209724399E-2</v>
      </c>
    </row>
    <row r="763" spans="1:5" ht="15">
      <c r="A763" s="9">
        <v>191.17930000000001</v>
      </c>
      <c r="B763" s="9">
        <v>2.9</v>
      </c>
      <c r="C763">
        <v>0.65952744856168699</v>
      </c>
      <c r="D763">
        <v>2.92969855654856E-2</v>
      </c>
      <c r="E763">
        <v>8.27213191636606E-2</v>
      </c>
    </row>
    <row r="764" spans="1:5" ht="15">
      <c r="A764" s="9">
        <v>293.24720000000002</v>
      </c>
      <c r="B764" s="9">
        <v>5.15</v>
      </c>
      <c r="C764">
        <v>0.660333776551282</v>
      </c>
      <c r="D764">
        <v>1.69740173107273E-3</v>
      </c>
      <c r="E764">
        <v>9.56958029667173E-3</v>
      </c>
    </row>
    <row r="765" spans="1:5" ht="15">
      <c r="A765" s="9">
        <v>923.49950000000001</v>
      </c>
      <c r="B765" s="9">
        <v>3.02</v>
      </c>
      <c r="C765">
        <v>0.66035407577007899</v>
      </c>
      <c r="D765">
        <v>1.7261397025308701E-3</v>
      </c>
      <c r="E765">
        <v>9.6750081023117204E-3</v>
      </c>
    </row>
    <row r="766" spans="1:5" ht="15">
      <c r="A766" s="9">
        <v>164.1181</v>
      </c>
      <c r="B766" s="9">
        <v>5.58</v>
      </c>
      <c r="C766">
        <v>0.66052912275259601</v>
      </c>
      <c r="D766">
        <v>1.9258508178629698E-2</v>
      </c>
      <c r="E766">
        <v>6.0581707427774703E-2</v>
      </c>
    </row>
    <row r="767" spans="1:5" ht="15">
      <c r="A767" s="9">
        <v>388.12349999999998</v>
      </c>
      <c r="B767" s="9">
        <v>2.34</v>
      </c>
      <c r="C767">
        <v>0.66054098932752903</v>
      </c>
      <c r="D767">
        <v>3.5786781165725597E-2</v>
      </c>
      <c r="E767">
        <v>9.6091125986054807E-2</v>
      </c>
    </row>
    <row r="768" spans="1:5" ht="15">
      <c r="A768" s="9">
        <v>441.3725</v>
      </c>
      <c r="B768" s="9">
        <v>2.89</v>
      </c>
      <c r="C768">
        <v>0.66097351962555995</v>
      </c>
      <c r="D768" s="10">
        <v>1.44189147059493E-5</v>
      </c>
      <c r="E768">
        <v>2.72701915921239E-4</v>
      </c>
    </row>
    <row r="769" spans="1:5" ht="15">
      <c r="A769" s="9">
        <v>240.1592</v>
      </c>
      <c r="B769" s="9">
        <v>2.21</v>
      </c>
      <c r="C769">
        <v>0.66110455529345302</v>
      </c>
      <c r="D769">
        <v>6.5681989603000096E-3</v>
      </c>
      <c r="E769">
        <v>2.6943696365518199E-2</v>
      </c>
    </row>
    <row r="770" spans="1:5" ht="15">
      <c r="A770" s="9">
        <v>602.19539999999995</v>
      </c>
      <c r="B770" s="9">
        <v>2.85</v>
      </c>
      <c r="C770">
        <v>0.66152267387777797</v>
      </c>
      <c r="D770">
        <v>4.2709391347136499E-2</v>
      </c>
      <c r="E770">
        <v>0.108839522171747</v>
      </c>
    </row>
    <row r="771" spans="1:5" ht="15">
      <c r="A771" s="9">
        <v>417.1728</v>
      </c>
      <c r="B771" s="9">
        <v>2.71</v>
      </c>
      <c r="C771">
        <v>0.66241381166581403</v>
      </c>
      <c r="D771">
        <v>1.87424086577018E-3</v>
      </c>
      <c r="E771">
        <v>1.02988269195108E-2</v>
      </c>
    </row>
    <row r="772" spans="1:5" ht="15">
      <c r="A772" s="9">
        <v>289.17959999999999</v>
      </c>
      <c r="B772" s="9">
        <v>3.5</v>
      </c>
      <c r="C772">
        <v>0.66269406003242104</v>
      </c>
      <c r="D772">
        <v>1.9431030559409899E-2</v>
      </c>
      <c r="E772">
        <v>6.0974848440926599E-2</v>
      </c>
    </row>
    <row r="773" spans="1:5" ht="15">
      <c r="A773" s="9">
        <v>123.0078</v>
      </c>
      <c r="B773" s="9">
        <v>2.89</v>
      </c>
      <c r="C773">
        <v>0.66392515536850505</v>
      </c>
      <c r="D773">
        <v>8.79309953176741E-3</v>
      </c>
      <c r="E773">
        <v>3.3435362684791803E-2</v>
      </c>
    </row>
    <row r="774" spans="1:5" ht="15">
      <c r="A774" s="9">
        <v>436.32900000000001</v>
      </c>
      <c r="B774" s="9">
        <v>2.8</v>
      </c>
      <c r="C774">
        <v>0.66521225734790901</v>
      </c>
      <c r="D774">
        <v>7.5088854127918902E-4</v>
      </c>
      <c r="E774">
        <v>5.1154773293847202E-3</v>
      </c>
    </row>
    <row r="775" spans="1:5" ht="15">
      <c r="A775" s="9">
        <v>414.32119999999998</v>
      </c>
      <c r="B775" s="9">
        <v>4.4400000000000004</v>
      </c>
      <c r="C775">
        <v>0.66525539444666504</v>
      </c>
      <c r="D775">
        <v>2.2130210612346401E-3</v>
      </c>
      <c r="E775">
        <v>1.1677141139004499E-2</v>
      </c>
    </row>
    <row r="776" spans="1:5" ht="15">
      <c r="A776" s="9">
        <v>156.1131</v>
      </c>
      <c r="B776" s="9">
        <v>5.36</v>
      </c>
      <c r="C776">
        <v>0.66579739556303197</v>
      </c>
      <c r="D776">
        <v>2.5870067406932699E-3</v>
      </c>
      <c r="E776">
        <v>1.3221575691241501E-2</v>
      </c>
    </row>
    <row r="777" spans="1:5" ht="15">
      <c r="A777" s="9">
        <v>137.05959999999999</v>
      </c>
      <c r="B777" s="9">
        <v>2.44</v>
      </c>
      <c r="C777">
        <v>0.66608927091211201</v>
      </c>
      <c r="D777">
        <v>8.3082759658547906E-3</v>
      </c>
      <c r="E777">
        <v>3.18524710865358E-2</v>
      </c>
    </row>
    <row r="778" spans="1:5" ht="15">
      <c r="A778" s="9">
        <v>306.0693</v>
      </c>
      <c r="B778" s="9">
        <v>0.51</v>
      </c>
      <c r="C778">
        <v>0.66707222945738698</v>
      </c>
      <c r="D778">
        <v>1.10503562078376E-3</v>
      </c>
      <c r="E778">
        <v>6.8535383687503603E-3</v>
      </c>
    </row>
    <row r="779" spans="1:5" ht="15">
      <c r="A779" s="9">
        <v>353.32380000000001</v>
      </c>
      <c r="B779" s="9">
        <v>4.67</v>
      </c>
      <c r="C779">
        <v>0.66788040790327796</v>
      </c>
      <c r="D779">
        <v>7.5272496398056396E-3</v>
      </c>
      <c r="E779">
        <v>2.9737571129989E-2</v>
      </c>
    </row>
    <row r="780" spans="1:5" ht="15">
      <c r="A780" s="9">
        <v>323.18520000000001</v>
      </c>
      <c r="B780" s="9">
        <v>3.82</v>
      </c>
      <c r="C780">
        <v>0.66839862182660903</v>
      </c>
      <c r="D780">
        <v>2.4266442989670501E-2</v>
      </c>
      <c r="E780">
        <v>7.2057269781285294E-2</v>
      </c>
    </row>
    <row r="781" spans="1:5" ht="15">
      <c r="A781" s="9">
        <v>163.148</v>
      </c>
      <c r="B781" s="9">
        <v>2.89</v>
      </c>
      <c r="C781">
        <v>0.67082790547138105</v>
      </c>
      <c r="D781">
        <v>1.9749486072402601E-2</v>
      </c>
      <c r="E781">
        <v>6.1507973378195899E-2</v>
      </c>
    </row>
    <row r="782" spans="1:5" ht="15">
      <c r="A782" s="9">
        <v>424.16</v>
      </c>
      <c r="B782" s="9">
        <v>2.19</v>
      </c>
      <c r="C782">
        <v>0.67093229526377196</v>
      </c>
      <c r="D782">
        <v>5.3858109154545702E-3</v>
      </c>
      <c r="E782">
        <v>2.30639382697721E-2</v>
      </c>
    </row>
    <row r="783" spans="1:5" ht="15">
      <c r="A783" s="9">
        <v>250.9332</v>
      </c>
      <c r="B783" s="9">
        <v>0.42</v>
      </c>
      <c r="C783">
        <v>0.67351273200622497</v>
      </c>
      <c r="D783">
        <v>4.59161861469677E-2</v>
      </c>
      <c r="E783">
        <v>0.115274024884541</v>
      </c>
    </row>
    <row r="784" spans="1:5" ht="15">
      <c r="A784" s="9">
        <v>277.21600000000001</v>
      </c>
      <c r="B784" s="9">
        <v>3.09</v>
      </c>
      <c r="C784">
        <v>0.676291169963532</v>
      </c>
      <c r="D784">
        <v>3.3400397162387199E-2</v>
      </c>
      <c r="E784">
        <v>9.1227113324303694E-2</v>
      </c>
    </row>
    <row r="785" spans="1:5" ht="15">
      <c r="A785" s="9">
        <v>487.34160000000003</v>
      </c>
      <c r="B785" s="9">
        <v>3.05</v>
      </c>
      <c r="C785">
        <v>0.67767434282475403</v>
      </c>
      <c r="D785">
        <v>3.7032939018781198E-3</v>
      </c>
      <c r="E785">
        <v>1.7271419444888199E-2</v>
      </c>
    </row>
    <row r="786" spans="1:5" ht="15">
      <c r="A786" s="9">
        <v>297.07560000000001</v>
      </c>
      <c r="B786" s="9">
        <v>3.53</v>
      </c>
      <c r="C786">
        <v>0.67853223850302702</v>
      </c>
      <c r="D786">
        <v>1.1725765433804099E-2</v>
      </c>
      <c r="E786">
        <v>4.1684335334559099E-2</v>
      </c>
    </row>
    <row r="787" spans="1:5" ht="15">
      <c r="A787" s="9">
        <v>439.3569</v>
      </c>
      <c r="B787" s="9">
        <v>4.43</v>
      </c>
      <c r="C787">
        <v>0.68148324662663595</v>
      </c>
      <c r="D787">
        <v>1.48832543731505E-4</v>
      </c>
      <c r="E787">
        <v>1.49571778207267E-3</v>
      </c>
    </row>
    <row r="788" spans="1:5" ht="15">
      <c r="A788" s="9">
        <v>667.45420000000001</v>
      </c>
      <c r="B788" s="9">
        <v>5.38</v>
      </c>
      <c r="C788">
        <v>0.68220686202667302</v>
      </c>
      <c r="D788">
        <v>2.2560678434319002E-2</v>
      </c>
      <c r="E788">
        <v>6.8206214634609297E-2</v>
      </c>
    </row>
    <row r="789" spans="1:5" ht="15">
      <c r="A789" s="9">
        <v>439.23009999999999</v>
      </c>
      <c r="B789" s="9">
        <v>3.19</v>
      </c>
      <c r="C789">
        <v>0.68301080159191097</v>
      </c>
      <c r="D789">
        <v>1.7674893275843099E-2</v>
      </c>
      <c r="E789">
        <v>5.7011827294315802E-2</v>
      </c>
    </row>
    <row r="790" spans="1:5" ht="15">
      <c r="A790" s="9">
        <v>601.40020000000004</v>
      </c>
      <c r="B790" s="9">
        <v>2.89</v>
      </c>
      <c r="C790">
        <v>0.68493794770154004</v>
      </c>
      <c r="D790">
        <v>6.7962814381001997E-3</v>
      </c>
      <c r="E790">
        <v>2.7583660035109099E-2</v>
      </c>
    </row>
    <row r="791" spans="1:5" ht="15">
      <c r="A791" s="9">
        <v>474.17290000000003</v>
      </c>
      <c r="B791" s="9">
        <v>2.21</v>
      </c>
      <c r="C791">
        <v>0.68613184893717605</v>
      </c>
      <c r="D791">
        <v>2.3647382751369301E-3</v>
      </c>
      <c r="E791">
        <v>1.23178440496725E-2</v>
      </c>
    </row>
    <row r="792" spans="1:5" ht="15">
      <c r="A792" s="9">
        <v>389.1438</v>
      </c>
      <c r="B792" s="9">
        <v>3.03</v>
      </c>
      <c r="C792">
        <v>0.68836863720980102</v>
      </c>
      <c r="D792">
        <v>6.1673326783851597E-4</v>
      </c>
      <c r="E792">
        <v>4.3996344742953802E-3</v>
      </c>
    </row>
    <row r="793" spans="1:5" ht="15">
      <c r="A793" s="9">
        <v>185.1</v>
      </c>
      <c r="B793" s="9">
        <v>2.89</v>
      </c>
      <c r="C793">
        <v>0.68910047198036395</v>
      </c>
      <c r="D793">
        <v>1.23000562863897E-2</v>
      </c>
      <c r="E793">
        <v>4.3282861853420201E-2</v>
      </c>
    </row>
    <row r="794" spans="1:5" ht="15">
      <c r="A794" s="9">
        <v>170.04470000000001</v>
      </c>
      <c r="B794" s="9">
        <v>1.27</v>
      </c>
      <c r="C794">
        <v>0.69033774258653602</v>
      </c>
      <c r="D794">
        <v>7.7782688150835801E-3</v>
      </c>
      <c r="E794">
        <v>3.0466837393698799E-2</v>
      </c>
    </row>
    <row r="795" spans="1:5" ht="15">
      <c r="A795" s="9">
        <v>412.20909999999998</v>
      </c>
      <c r="B795" s="9">
        <v>2.5099999999999998</v>
      </c>
      <c r="C795">
        <v>0.69103195155141095</v>
      </c>
      <c r="D795">
        <v>3.5052411853342201E-2</v>
      </c>
      <c r="E795">
        <v>9.4666248035635003E-2</v>
      </c>
    </row>
    <row r="796" spans="1:5" ht="15">
      <c r="A796" s="9">
        <v>572.40260000000001</v>
      </c>
      <c r="B796" s="9">
        <v>2.71</v>
      </c>
      <c r="C796">
        <v>0.69185697100805199</v>
      </c>
      <c r="D796">
        <v>6.2925014954058904E-4</v>
      </c>
      <c r="E796">
        <v>4.4644508973948399E-3</v>
      </c>
    </row>
    <row r="797" spans="1:5" ht="15">
      <c r="A797" s="9">
        <v>256.06830000000002</v>
      </c>
      <c r="B797" s="9">
        <v>2.4500000000000002</v>
      </c>
      <c r="C797">
        <v>0.69407396578688496</v>
      </c>
      <c r="D797" s="10">
        <v>9.3198045917259603E-5</v>
      </c>
      <c r="E797">
        <v>1.04723054704264E-3</v>
      </c>
    </row>
    <row r="798" spans="1:5" ht="15">
      <c r="A798" s="9">
        <v>216.18270000000001</v>
      </c>
      <c r="B798" s="9">
        <v>2.88</v>
      </c>
      <c r="C798">
        <v>0.69440209978270095</v>
      </c>
      <c r="D798">
        <v>2.55977431171176E-2</v>
      </c>
      <c r="E798">
        <v>7.50059018901785E-2</v>
      </c>
    </row>
    <row r="799" spans="1:5" ht="15">
      <c r="A799" s="9">
        <v>558.40290000000005</v>
      </c>
      <c r="B799" s="9">
        <v>4.58</v>
      </c>
      <c r="C799">
        <v>0.69475854834344297</v>
      </c>
      <c r="D799">
        <v>5.0077299667996298E-3</v>
      </c>
      <c r="E799">
        <v>2.19395900094265E-2</v>
      </c>
    </row>
    <row r="800" spans="1:5" ht="15">
      <c r="A800" s="9">
        <v>130.0864</v>
      </c>
      <c r="B800" s="9">
        <v>1.1000000000000001</v>
      </c>
      <c r="C800">
        <v>0.69611553308405705</v>
      </c>
      <c r="D800">
        <v>1.86634540585232E-3</v>
      </c>
      <c r="E800">
        <v>1.0264110913334901E-2</v>
      </c>
    </row>
    <row r="801" spans="1:5" ht="15">
      <c r="A801" s="9">
        <v>150.10249999999999</v>
      </c>
      <c r="B801" s="9">
        <v>4.79</v>
      </c>
      <c r="C801">
        <v>0.69799366495091997</v>
      </c>
      <c r="D801">
        <v>1.9679493778653499E-2</v>
      </c>
      <c r="E801">
        <v>6.1407571474301897E-2</v>
      </c>
    </row>
    <row r="802" spans="1:5" ht="15">
      <c r="A802" s="9">
        <v>393.35129999999998</v>
      </c>
      <c r="B802" s="9">
        <v>2.9</v>
      </c>
      <c r="C802">
        <v>0.69820161246730394</v>
      </c>
      <c r="D802">
        <v>1.00798126513592E-2</v>
      </c>
      <c r="E802">
        <v>3.7008612364414703E-2</v>
      </c>
    </row>
    <row r="803" spans="1:5" ht="15">
      <c r="A803" s="9">
        <v>720.54049999999995</v>
      </c>
      <c r="B803" s="9">
        <v>4.34</v>
      </c>
      <c r="C803">
        <v>0.69890980579818196</v>
      </c>
      <c r="D803">
        <v>3.8941772716361497E-2</v>
      </c>
      <c r="E803">
        <v>0.10207702388906</v>
      </c>
    </row>
    <row r="804" spans="1:5" ht="15">
      <c r="A804" s="9">
        <v>176.09299999999999</v>
      </c>
      <c r="B804" s="9">
        <v>4.8</v>
      </c>
      <c r="C804">
        <v>0.69997147315463104</v>
      </c>
      <c r="D804">
        <v>4.0039965166472603E-2</v>
      </c>
      <c r="E804">
        <v>0.104075115210975</v>
      </c>
    </row>
    <row r="805" spans="1:5" ht="15">
      <c r="A805" s="9">
        <v>393.16520000000003</v>
      </c>
      <c r="B805" s="9">
        <v>2.3199999999999998</v>
      </c>
      <c r="C805">
        <v>0.70094123525695995</v>
      </c>
      <c r="D805">
        <v>1.42833672452572E-2</v>
      </c>
      <c r="E805">
        <v>4.8627727523622898E-2</v>
      </c>
    </row>
    <row r="806" spans="1:5" ht="15">
      <c r="A806" s="9">
        <v>181.10820000000001</v>
      </c>
      <c r="B806" s="9">
        <v>6.45</v>
      </c>
      <c r="C806">
        <v>0.70121721512476798</v>
      </c>
      <c r="D806">
        <v>1.8435094519199401E-2</v>
      </c>
      <c r="E806">
        <v>5.87071585618755E-2</v>
      </c>
    </row>
    <row r="807" spans="1:5" ht="15">
      <c r="A807" s="9">
        <v>164.1181</v>
      </c>
      <c r="B807" s="9">
        <v>5.92</v>
      </c>
      <c r="C807">
        <v>0.70134969951301596</v>
      </c>
      <c r="D807">
        <v>8.3514754901651796E-4</v>
      </c>
      <c r="E807">
        <v>5.5899896645076799E-3</v>
      </c>
    </row>
    <row r="808" spans="1:5" ht="15">
      <c r="A808" s="9">
        <v>159.0763</v>
      </c>
      <c r="B808" s="9">
        <v>0.53</v>
      </c>
      <c r="C808">
        <v>0.70138979455317396</v>
      </c>
      <c r="D808">
        <v>3.1251719622888498E-4</v>
      </c>
      <c r="E808">
        <v>2.6190314233779498E-3</v>
      </c>
    </row>
    <row r="809" spans="1:5" ht="15">
      <c r="A809" s="9">
        <v>492.16699999999997</v>
      </c>
      <c r="B809" s="9">
        <v>2.5499999999999998</v>
      </c>
      <c r="C809">
        <v>0.702048727977168</v>
      </c>
      <c r="D809" s="10">
        <v>7.6556817701961796E-5</v>
      </c>
      <c r="E809">
        <v>9.0559755630720599E-4</v>
      </c>
    </row>
    <row r="810" spans="1:5" ht="15">
      <c r="A810" s="9">
        <v>158.91239999999999</v>
      </c>
      <c r="B810" s="9">
        <v>0.59</v>
      </c>
      <c r="C810">
        <v>0.70206123041004498</v>
      </c>
      <c r="D810">
        <v>3.51652109636005E-2</v>
      </c>
      <c r="E810">
        <v>9.4799690917686794E-2</v>
      </c>
    </row>
    <row r="811" spans="1:5" ht="15">
      <c r="A811" s="9">
        <v>177.11340000000001</v>
      </c>
      <c r="B811" s="9">
        <v>2.44</v>
      </c>
      <c r="C811">
        <v>0.70249738831159003</v>
      </c>
      <c r="D811" s="10">
        <v>2.27570177611259E-7</v>
      </c>
      <c r="E811" s="10">
        <v>1.4805715755388499E-5</v>
      </c>
    </row>
    <row r="812" spans="1:5" ht="15">
      <c r="A812" s="9">
        <v>178.167</v>
      </c>
      <c r="B812" s="9">
        <v>2.88</v>
      </c>
      <c r="C812">
        <v>0.70394395400006704</v>
      </c>
      <c r="D812">
        <v>3.8262713168882301E-2</v>
      </c>
      <c r="E812">
        <v>0.101029712612317</v>
      </c>
    </row>
    <row r="813" spans="1:5" ht="15">
      <c r="A813" s="9">
        <v>220.14429999999999</v>
      </c>
      <c r="B813" s="9">
        <v>2.0099999999999998</v>
      </c>
      <c r="C813">
        <v>0.70683566363466099</v>
      </c>
      <c r="D813">
        <v>2.8287044219446702E-3</v>
      </c>
      <c r="E813">
        <v>1.41348317735576E-2</v>
      </c>
    </row>
    <row r="814" spans="1:5" ht="15">
      <c r="A814" s="9">
        <v>351.03710000000001</v>
      </c>
      <c r="B814" s="9">
        <v>1.97</v>
      </c>
      <c r="C814">
        <v>0.70784173494381697</v>
      </c>
      <c r="D814">
        <v>3.89608140722119E-2</v>
      </c>
      <c r="E814">
        <v>0.10208580602247699</v>
      </c>
    </row>
    <row r="815" spans="1:5" ht="15">
      <c r="A815" s="9">
        <v>659.51250000000005</v>
      </c>
      <c r="B815" s="9">
        <v>4.7300000000000004</v>
      </c>
      <c r="C815">
        <v>0.70868752980481797</v>
      </c>
      <c r="D815">
        <v>1.0133471591612601E-2</v>
      </c>
      <c r="E815">
        <v>3.7142741507060199E-2</v>
      </c>
    </row>
    <row r="816" spans="1:5" ht="15">
      <c r="A816" s="9">
        <v>485.1078</v>
      </c>
      <c r="B816" s="9">
        <v>2.66</v>
      </c>
      <c r="C816">
        <v>0.70892070185005696</v>
      </c>
      <c r="D816">
        <v>4.4402621094765699E-2</v>
      </c>
      <c r="E816">
        <v>0.112231333660663</v>
      </c>
    </row>
    <row r="817" spans="1:5" ht="15">
      <c r="A817" s="9">
        <v>401.1053</v>
      </c>
      <c r="B817" s="9">
        <v>2.35</v>
      </c>
      <c r="C817">
        <v>0.70933447290885898</v>
      </c>
      <c r="D817">
        <v>1.3837277540267701E-4</v>
      </c>
      <c r="E817">
        <v>1.42445138729401E-3</v>
      </c>
    </row>
    <row r="818" spans="1:5" ht="15">
      <c r="A818" s="9">
        <v>179.0926</v>
      </c>
      <c r="B818" s="9">
        <v>4.57</v>
      </c>
      <c r="C818">
        <v>0.70956724524370396</v>
      </c>
      <c r="D818">
        <v>1.8183282232739899E-2</v>
      </c>
      <c r="E818">
        <v>5.8247382671691598E-2</v>
      </c>
    </row>
    <row r="819" spans="1:5" ht="15">
      <c r="A819" s="9">
        <v>271.05990000000003</v>
      </c>
      <c r="B819" s="9">
        <v>3.48</v>
      </c>
      <c r="C819">
        <v>0.71058173296201099</v>
      </c>
      <c r="D819" s="10">
        <v>4.3304617955472198E-5</v>
      </c>
      <c r="E819">
        <v>5.8573772228337202E-4</v>
      </c>
    </row>
    <row r="820" spans="1:5" ht="15">
      <c r="A820" s="9">
        <v>320.10309999999998</v>
      </c>
      <c r="B820" s="9">
        <v>1.19</v>
      </c>
      <c r="C820">
        <v>0.71209808986401202</v>
      </c>
      <c r="D820">
        <v>3.8703201496699598E-2</v>
      </c>
      <c r="E820">
        <v>0.101862066722301</v>
      </c>
    </row>
    <row r="821" spans="1:5" ht="15">
      <c r="A821" s="9">
        <v>335.25779999999997</v>
      </c>
      <c r="B821" s="9">
        <v>4.21</v>
      </c>
      <c r="C821">
        <v>0.71210764049979403</v>
      </c>
      <c r="D821">
        <v>7.6962008351319604E-3</v>
      </c>
      <c r="E821">
        <v>3.0272964107236101E-2</v>
      </c>
    </row>
    <row r="822" spans="1:5" ht="15">
      <c r="A822" s="9">
        <v>112.0284</v>
      </c>
      <c r="B822" s="9">
        <v>6.43</v>
      </c>
      <c r="C822">
        <v>0.71429770279573701</v>
      </c>
      <c r="D822">
        <v>5.6925694038680698E-3</v>
      </c>
      <c r="E822">
        <v>2.4064884042602801E-2</v>
      </c>
    </row>
    <row r="823" spans="1:5" ht="15">
      <c r="A823" s="9">
        <v>154.09739999999999</v>
      </c>
      <c r="B823" s="9">
        <v>6.16</v>
      </c>
      <c r="C823">
        <v>0.71482694681889203</v>
      </c>
      <c r="D823">
        <v>2.3478324391332499E-2</v>
      </c>
      <c r="E823">
        <v>7.0326877757831099E-2</v>
      </c>
    </row>
    <row r="824" spans="1:5" ht="15">
      <c r="A824" s="9">
        <v>181.01429999999999</v>
      </c>
      <c r="B824" s="9">
        <v>6.04</v>
      </c>
      <c r="C824">
        <v>0.71547694758251101</v>
      </c>
      <c r="D824">
        <v>3.9563900561408903E-3</v>
      </c>
      <c r="E824">
        <v>1.8147047231086798E-2</v>
      </c>
    </row>
    <row r="825" spans="1:5" ht="15">
      <c r="A825" s="9">
        <v>553.38840000000005</v>
      </c>
      <c r="B825" s="9">
        <v>2.71</v>
      </c>
      <c r="C825">
        <v>0.716188903289524</v>
      </c>
      <c r="D825">
        <v>3.9984540763904997E-4</v>
      </c>
      <c r="E825">
        <v>3.1342099061441699E-3</v>
      </c>
    </row>
    <row r="826" spans="1:5" ht="15">
      <c r="A826" s="9">
        <v>529.38840000000005</v>
      </c>
      <c r="B826" s="9">
        <v>4.8600000000000003</v>
      </c>
      <c r="C826">
        <v>0.71871896016136005</v>
      </c>
      <c r="D826">
        <v>2.4080018335856501E-2</v>
      </c>
      <c r="E826">
        <v>7.1732875134195198E-2</v>
      </c>
    </row>
    <row r="827" spans="1:5" ht="15">
      <c r="A827" s="9">
        <v>141.98330000000001</v>
      </c>
      <c r="B827" s="9">
        <v>6.37</v>
      </c>
      <c r="C827">
        <v>0.71941070644873395</v>
      </c>
      <c r="D827">
        <v>1.0037640968352799E-3</v>
      </c>
      <c r="E827">
        <v>6.3541688895456996E-3</v>
      </c>
    </row>
    <row r="828" spans="1:5" ht="15">
      <c r="A828" s="9">
        <v>437.34129999999999</v>
      </c>
      <c r="B828" s="9">
        <v>2.8</v>
      </c>
      <c r="C828">
        <v>0.72059321782766395</v>
      </c>
      <c r="D828">
        <v>3.3634261510504101E-4</v>
      </c>
      <c r="E828">
        <v>2.7629356740825699E-3</v>
      </c>
    </row>
    <row r="829" spans="1:5" ht="15">
      <c r="A829" s="9">
        <v>285.16950000000003</v>
      </c>
      <c r="B829" s="9">
        <v>3.69</v>
      </c>
      <c r="C829">
        <v>0.72070008665200302</v>
      </c>
      <c r="D829">
        <v>2.9164923734063399E-2</v>
      </c>
      <c r="E829">
        <v>8.25256237043797E-2</v>
      </c>
    </row>
    <row r="830" spans="1:5" ht="15">
      <c r="A830" s="9">
        <v>300.28930000000003</v>
      </c>
      <c r="B830" s="9">
        <v>3.44</v>
      </c>
      <c r="C830">
        <v>0.72078346252790504</v>
      </c>
      <c r="D830">
        <v>4.9071528648081397E-2</v>
      </c>
      <c r="E830">
        <v>0.121299150981922</v>
      </c>
    </row>
    <row r="831" spans="1:5" ht="15">
      <c r="A831" s="9">
        <v>328.90890000000002</v>
      </c>
      <c r="B831" s="9">
        <v>0.46</v>
      </c>
      <c r="C831">
        <v>0.72098389125101203</v>
      </c>
      <c r="D831">
        <v>2.03302463720277E-2</v>
      </c>
      <c r="E831">
        <v>6.2808393061328599E-2</v>
      </c>
    </row>
    <row r="832" spans="1:5" ht="15">
      <c r="A832" s="9">
        <v>293.21089999999998</v>
      </c>
      <c r="B832" s="9">
        <v>4</v>
      </c>
      <c r="C832">
        <v>0.72148225295534896</v>
      </c>
      <c r="D832">
        <v>1.8318283924673402E-2</v>
      </c>
      <c r="E832">
        <v>5.8508841630437999E-2</v>
      </c>
    </row>
    <row r="833" spans="1:5" ht="15">
      <c r="A833" s="9">
        <v>181.01429999999999</v>
      </c>
      <c r="B833" s="9">
        <v>5.81</v>
      </c>
      <c r="C833">
        <v>0.72155844659555002</v>
      </c>
      <c r="D833">
        <v>2.62324273914945E-3</v>
      </c>
      <c r="E833">
        <v>1.33647746757293E-2</v>
      </c>
    </row>
    <row r="834" spans="1:5" ht="15">
      <c r="A834" s="9">
        <v>293.21080000000001</v>
      </c>
      <c r="B834" s="9">
        <v>3.06</v>
      </c>
      <c r="C834">
        <v>0.72201440548499096</v>
      </c>
      <c r="D834">
        <v>1.9285296440340799E-2</v>
      </c>
      <c r="E834">
        <v>6.0613593546307701E-2</v>
      </c>
    </row>
    <row r="835" spans="1:5" ht="15">
      <c r="A835" s="9">
        <v>519.32709999999997</v>
      </c>
      <c r="B835" s="9">
        <v>3.99</v>
      </c>
      <c r="C835">
        <v>0.72331245976640801</v>
      </c>
      <c r="D835">
        <v>3.4753751815092999E-2</v>
      </c>
      <c r="E835">
        <v>9.4054870760813203E-2</v>
      </c>
    </row>
    <row r="836" spans="1:5" ht="15">
      <c r="A836" s="9">
        <v>154.09739999999999</v>
      </c>
      <c r="B836" s="9">
        <v>5.83</v>
      </c>
      <c r="C836">
        <v>0.72423263138685101</v>
      </c>
      <c r="D836">
        <v>2.69298190462515E-2</v>
      </c>
      <c r="E836">
        <v>7.8112083243384894E-2</v>
      </c>
    </row>
    <row r="837" spans="1:5" ht="15">
      <c r="A837" s="9">
        <v>129.10230000000001</v>
      </c>
      <c r="B837" s="9">
        <v>5.69</v>
      </c>
      <c r="C837">
        <v>0.72451259548572999</v>
      </c>
      <c r="D837">
        <v>1.3257575587234499E-2</v>
      </c>
      <c r="E837">
        <v>4.5904090883739999E-2</v>
      </c>
    </row>
    <row r="838" spans="1:5" ht="15">
      <c r="A838" s="9">
        <v>409.34640000000002</v>
      </c>
      <c r="B838" s="9">
        <v>2.74</v>
      </c>
      <c r="C838">
        <v>0.72472825996439405</v>
      </c>
      <c r="D838">
        <v>6.0465823964196896E-3</v>
      </c>
      <c r="E838">
        <v>2.5273150324713702E-2</v>
      </c>
    </row>
    <row r="839" spans="1:5" ht="15">
      <c r="A839" s="9">
        <v>360.36219999999997</v>
      </c>
      <c r="B839" s="9">
        <v>3.92</v>
      </c>
      <c r="C839">
        <v>0.72532050018419103</v>
      </c>
      <c r="D839">
        <v>4.07461658819658E-2</v>
      </c>
      <c r="E839">
        <v>0.105196252074631</v>
      </c>
    </row>
    <row r="840" spans="1:5" ht="15">
      <c r="A840" s="9">
        <v>179.0926</v>
      </c>
      <c r="B840" s="9">
        <v>5.95</v>
      </c>
      <c r="C840">
        <v>0.72575453255815003</v>
      </c>
      <c r="D840">
        <v>4.45055465807827E-2</v>
      </c>
      <c r="E840">
        <v>0.112447800409543</v>
      </c>
    </row>
    <row r="841" spans="1:5" ht="15">
      <c r="A841" s="9">
        <v>267.08010000000002</v>
      </c>
      <c r="B841" s="9">
        <v>0.54</v>
      </c>
      <c r="C841">
        <v>0.72640931096011097</v>
      </c>
      <c r="D841">
        <v>1.5514220260176301E-3</v>
      </c>
      <c r="E841">
        <v>9.0040603936402501E-3</v>
      </c>
    </row>
    <row r="842" spans="1:5" ht="15">
      <c r="A842" s="9">
        <v>177.05449999999999</v>
      </c>
      <c r="B842" s="9">
        <v>2.38</v>
      </c>
      <c r="C842">
        <v>0.72657619814594798</v>
      </c>
      <c r="D842">
        <v>9.2209158117377305E-4</v>
      </c>
      <c r="E842">
        <v>5.9649932901663901E-3</v>
      </c>
    </row>
    <row r="843" spans="1:5" ht="15">
      <c r="A843" s="9">
        <v>191.1429</v>
      </c>
      <c r="B843" s="9">
        <v>2.72</v>
      </c>
      <c r="C843">
        <v>0.727615942056693</v>
      </c>
      <c r="D843">
        <v>1.6358347058730001E-3</v>
      </c>
      <c r="E843">
        <v>9.3275552992197492E-3</v>
      </c>
    </row>
    <row r="844" spans="1:5" ht="15">
      <c r="A844" s="9">
        <v>266.07679999999999</v>
      </c>
      <c r="B844" s="9">
        <v>0.54</v>
      </c>
      <c r="C844">
        <v>0.72801073531809601</v>
      </c>
      <c r="D844">
        <v>2.7212755337639201E-4</v>
      </c>
      <c r="E844">
        <v>2.3372548984686801E-3</v>
      </c>
    </row>
    <row r="845" spans="1:5" ht="15">
      <c r="A845" s="9">
        <v>479.15469999999999</v>
      </c>
      <c r="B845" s="9">
        <v>2.92</v>
      </c>
      <c r="C845">
        <v>0.72842146580921097</v>
      </c>
      <c r="D845">
        <v>4.7368257765665897E-3</v>
      </c>
      <c r="E845">
        <v>2.09502301171599E-2</v>
      </c>
    </row>
    <row r="846" spans="1:5" ht="15">
      <c r="A846" s="9">
        <v>424.36509999999998</v>
      </c>
      <c r="B846" s="9">
        <v>3.24</v>
      </c>
      <c r="C846">
        <v>0.72859484134991104</v>
      </c>
      <c r="D846">
        <v>2.1108489808883302E-2</v>
      </c>
      <c r="E846">
        <v>6.4687628213186493E-2</v>
      </c>
    </row>
    <row r="847" spans="1:5" ht="15">
      <c r="A847" s="9">
        <v>231.0498</v>
      </c>
      <c r="B847" s="9">
        <v>2.5</v>
      </c>
      <c r="C847">
        <v>0.72921461787097397</v>
      </c>
      <c r="D847">
        <v>7.9132083982395695E-3</v>
      </c>
      <c r="E847">
        <v>3.0791467607025499E-2</v>
      </c>
    </row>
    <row r="848" spans="1:5" ht="15">
      <c r="A848" s="9">
        <v>328.24799999999999</v>
      </c>
      <c r="B848" s="9">
        <v>3.5</v>
      </c>
      <c r="C848">
        <v>0.72938423623896398</v>
      </c>
      <c r="D848">
        <v>2.7159416743187299E-2</v>
      </c>
      <c r="E848">
        <v>7.85192515931466E-2</v>
      </c>
    </row>
    <row r="849" spans="1:5" ht="15">
      <c r="A849" s="9">
        <v>719.4701</v>
      </c>
      <c r="B849" s="9">
        <v>4.24</v>
      </c>
      <c r="C849">
        <v>0.72939863536738603</v>
      </c>
      <c r="D849">
        <v>1.1930122976027101E-2</v>
      </c>
      <c r="E849">
        <v>4.2229260109919599E-2</v>
      </c>
    </row>
    <row r="850" spans="1:5" ht="15">
      <c r="A850" s="9">
        <v>191.12899999999999</v>
      </c>
      <c r="B850" s="9">
        <v>0.78</v>
      </c>
      <c r="C850">
        <v>0.72947700294204398</v>
      </c>
      <c r="D850">
        <v>2.5282271679073501E-2</v>
      </c>
      <c r="E850">
        <v>7.4360967244146495E-2</v>
      </c>
    </row>
    <row r="851" spans="1:5" ht="15">
      <c r="A851" s="9">
        <v>427.07580000000002</v>
      </c>
      <c r="B851" s="9">
        <v>0.69</v>
      </c>
      <c r="C851">
        <v>0.73102875347722496</v>
      </c>
      <c r="D851">
        <v>1.7357189440789601E-2</v>
      </c>
      <c r="E851">
        <v>5.63457380353364E-2</v>
      </c>
    </row>
    <row r="852" spans="1:5" ht="15">
      <c r="A852" s="9">
        <v>556.40769999999998</v>
      </c>
      <c r="B852" s="9">
        <v>2.9</v>
      </c>
      <c r="C852">
        <v>0.73149450725558696</v>
      </c>
      <c r="D852">
        <v>1.4409907490237901E-3</v>
      </c>
      <c r="E852">
        <v>8.5073373985016104E-3</v>
      </c>
    </row>
    <row r="853" spans="1:5" ht="15">
      <c r="A853" s="9">
        <v>352.33920000000001</v>
      </c>
      <c r="B853" s="9">
        <v>5.15</v>
      </c>
      <c r="C853">
        <v>0.73349265940822295</v>
      </c>
      <c r="D853">
        <v>3.8818445028167899E-2</v>
      </c>
      <c r="E853">
        <v>0.10200032445608299</v>
      </c>
    </row>
    <row r="854" spans="1:5" ht="15">
      <c r="A854" s="9">
        <v>953.50990000000002</v>
      </c>
      <c r="B854" s="9">
        <v>3.47</v>
      </c>
      <c r="C854">
        <v>0.73363816263208503</v>
      </c>
      <c r="D854">
        <v>2.6958163795231398E-2</v>
      </c>
      <c r="E854">
        <v>7.8159453499008796E-2</v>
      </c>
    </row>
    <row r="855" spans="1:5" ht="15">
      <c r="A855" s="9">
        <v>257.096</v>
      </c>
      <c r="B855" s="9">
        <v>0.96</v>
      </c>
      <c r="C855">
        <v>0.73638052661865705</v>
      </c>
      <c r="D855">
        <v>1.7321283230926101E-3</v>
      </c>
      <c r="E855">
        <v>9.6945513770310895E-3</v>
      </c>
    </row>
    <row r="856" spans="1:5" ht="15">
      <c r="A856" s="9">
        <v>164.1181</v>
      </c>
      <c r="B856" s="9">
        <v>6.41</v>
      </c>
      <c r="C856">
        <v>0.73698676111939199</v>
      </c>
      <c r="D856">
        <v>2.2931210460285002E-2</v>
      </c>
      <c r="E856">
        <v>6.9005760987333103E-2</v>
      </c>
    </row>
    <row r="857" spans="1:5" ht="15">
      <c r="A857" s="9">
        <v>497.12900000000002</v>
      </c>
      <c r="B857" s="9">
        <v>2.8</v>
      </c>
      <c r="C857">
        <v>0.73714636982062098</v>
      </c>
      <c r="D857">
        <v>1.5840802463767199E-2</v>
      </c>
      <c r="E857">
        <v>5.2474674556654402E-2</v>
      </c>
    </row>
    <row r="858" spans="1:5" ht="15">
      <c r="A858" s="9">
        <v>245.18979999999999</v>
      </c>
      <c r="B858" s="9">
        <v>2.9</v>
      </c>
      <c r="C858">
        <v>0.73754616196668699</v>
      </c>
      <c r="D858">
        <v>1.4249301361546099E-2</v>
      </c>
      <c r="E858">
        <v>4.8588026550429299E-2</v>
      </c>
    </row>
    <row r="859" spans="1:5" ht="15">
      <c r="A859" s="9">
        <v>175.148</v>
      </c>
      <c r="B859" s="9">
        <v>2.9</v>
      </c>
      <c r="C859">
        <v>0.73810231052735698</v>
      </c>
      <c r="D859">
        <v>2.9666595109265999E-2</v>
      </c>
      <c r="E859">
        <v>8.3554488216833006E-2</v>
      </c>
    </row>
    <row r="860" spans="1:5" ht="15">
      <c r="A860" s="9">
        <v>389.22969999999998</v>
      </c>
      <c r="B860" s="9">
        <v>3.81</v>
      </c>
      <c r="C860">
        <v>0.738517839123074</v>
      </c>
      <c r="D860">
        <v>8.32883219078096E-3</v>
      </c>
      <c r="E860">
        <v>3.1901367646796297E-2</v>
      </c>
    </row>
    <row r="861" spans="1:5" ht="15">
      <c r="A861" s="9">
        <v>197.1284</v>
      </c>
      <c r="B861" s="9">
        <v>2.11</v>
      </c>
      <c r="C861">
        <v>0.74119421597243096</v>
      </c>
      <c r="D861">
        <v>3.9952754637425196E-3</v>
      </c>
      <c r="E861">
        <v>1.8279368612594101E-2</v>
      </c>
    </row>
    <row r="862" spans="1:5" ht="15">
      <c r="A862" s="9">
        <v>231.0838</v>
      </c>
      <c r="B862" s="9">
        <v>1.19</v>
      </c>
      <c r="C862">
        <v>0.74266917911489205</v>
      </c>
      <c r="D862">
        <v>5.3375487059810801E-3</v>
      </c>
      <c r="E862">
        <v>2.2917660080888001E-2</v>
      </c>
    </row>
    <row r="863" spans="1:5" ht="15">
      <c r="A863" s="9">
        <v>232.11760000000001</v>
      </c>
      <c r="B863" s="9">
        <v>0.54</v>
      </c>
      <c r="C863">
        <v>0.744133776599607</v>
      </c>
      <c r="D863">
        <v>3.5859565003162801E-3</v>
      </c>
      <c r="E863">
        <v>1.6882250988870601E-2</v>
      </c>
    </row>
    <row r="864" spans="1:5" ht="15">
      <c r="A864" s="9">
        <v>518.13789999999995</v>
      </c>
      <c r="B864" s="9">
        <v>2.59</v>
      </c>
      <c r="C864">
        <v>0.746017934802367</v>
      </c>
      <c r="D864">
        <v>6.2202182697893699E-4</v>
      </c>
      <c r="E864">
        <v>4.4276520856947098E-3</v>
      </c>
    </row>
    <row r="865" spans="1:5" ht="15">
      <c r="A865" s="9">
        <v>913.51520000000005</v>
      </c>
      <c r="B865" s="9">
        <v>2.89</v>
      </c>
      <c r="C865">
        <v>0.74774283005789299</v>
      </c>
      <c r="D865">
        <v>1.55028832482567E-3</v>
      </c>
      <c r="E865">
        <v>9.0040603936402501E-3</v>
      </c>
    </row>
    <row r="866" spans="1:5" ht="15">
      <c r="A866" s="9">
        <v>179.03370000000001</v>
      </c>
      <c r="B866" s="9">
        <v>2.2799999999999998</v>
      </c>
      <c r="C866">
        <v>0.74785779216445603</v>
      </c>
      <c r="D866">
        <v>1.70279789831549E-2</v>
      </c>
      <c r="E866">
        <v>5.5586568622381101E-2</v>
      </c>
    </row>
    <row r="867" spans="1:5" ht="15">
      <c r="A867" s="9">
        <v>744.48009999999999</v>
      </c>
      <c r="B867" s="9">
        <v>4.1399999999999997</v>
      </c>
      <c r="C867">
        <v>0.747913075288276</v>
      </c>
      <c r="D867">
        <v>2.7842466187332101E-2</v>
      </c>
      <c r="E867">
        <v>7.9869085103519699E-2</v>
      </c>
    </row>
    <row r="868" spans="1:5" ht="15">
      <c r="A868" s="9">
        <v>255.21039999999999</v>
      </c>
      <c r="B868" s="9">
        <v>2.89</v>
      </c>
      <c r="C868">
        <v>0.74891282113473601</v>
      </c>
      <c r="D868">
        <v>3.02698896469914E-3</v>
      </c>
      <c r="E868">
        <v>1.48406859113283E-2</v>
      </c>
    </row>
    <row r="869" spans="1:5" ht="15">
      <c r="A869" s="9">
        <v>510.12599999999998</v>
      </c>
      <c r="B869" s="9">
        <v>3.4</v>
      </c>
      <c r="C869">
        <v>0.751685787539356</v>
      </c>
      <c r="D869">
        <v>8.5561400410918802E-3</v>
      </c>
      <c r="E869">
        <v>3.2706373153551002E-2</v>
      </c>
    </row>
    <row r="870" spans="1:5" ht="15">
      <c r="A870" s="9">
        <v>352.33909999999997</v>
      </c>
      <c r="B870" s="9">
        <v>6.1</v>
      </c>
      <c r="C870">
        <v>0.75276446318728996</v>
      </c>
      <c r="D870">
        <v>3.37292328193977E-2</v>
      </c>
      <c r="E870">
        <v>9.1816899047280798E-2</v>
      </c>
    </row>
    <row r="871" spans="1:5" ht="15">
      <c r="A871" s="9">
        <v>276.2038</v>
      </c>
      <c r="B871" s="9">
        <v>4</v>
      </c>
      <c r="C871">
        <v>0.75317391501933595</v>
      </c>
      <c r="D871">
        <v>4.0173708045141303E-2</v>
      </c>
      <c r="E871">
        <v>0.104301773424972</v>
      </c>
    </row>
    <row r="872" spans="1:5" ht="15">
      <c r="A872" s="9">
        <v>930.51319999999998</v>
      </c>
      <c r="B872" s="9">
        <v>2.9</v>
      </c>
      <c r="C872">
        <v>0.75376258773196902</v>
      </c>
      <c r="D872">
        <v>2.7504546433129598E-4</v>
      </c>
      <c r="E872">
        <v>2.34835405635094E-3</v>
      </c>
    </row>
    <row r="873" spans="1:5" ht="15">
      <c r="A873" s="9">
        <v>336.32580000000002</v>
      </c>
      <c r="B873" s="9">
        <v>4.58</v>
      </c>
      <c r="C873">
        <v>0.75398981649853603</v>
      </c>
      <c r="D873">
        <v>2.2605465895534301E-2</v>
      </c>
      <c r="E873">
        <v>6.8282981951882399E-2</v>
      </c>
    </row>
    <row r="874" spans="1:5" ht="15">
      <c r="A874" s="9">
        <v>175.11879999999999</v>
      </c>
      <c r="B874" s="9">
        <v>0.49</v>
      </c>
      <c r="C874">
        <v>0.75435763378857301</v>
      </c>
      <c r="D874" s="10">
        <v>2.0381205287259699E-6</v>
      </c>
      <c r="E874" s="10">
        <v>6.4368991067432701E-5</v>
      </c>
    </row>
    <row r="875" spans="1:5" ht="15">
      <c r="A875" s="9">
        <v>366.32339999999999</v>
      </c>
      <c r="B875" s="9">
        <v>2.89</v>
      </c>
      <c r="C875">
        <v>0.75464925714806197</v>
      </c>
      <c r="D875">
        <v>3.58862194015518E-3</v>
      </c>
      <c r="E875">
        <v>1.6882250988870601E-2</v>
      </c>
    </row>
    <row r="876" spans="1:5" ht="15">
      <c r="A876" s="9">
        <v>188.15129999999999</v>
      </c>
      <c r="B876" s="9">
        <v>2.88</v>
      </c>
      <c r="C876">
        <v>0.75470045903917904</v>
      </c>
      <c r="D876">
        <v>6.6045670552564596E-4</v>
      </c>
      <c r="E876">
        <v>4.6253297375132996E-3</v>
      </c>
    </row>
    <row r="877" spans="1:5" ht="15">
      <c r="A877" s="9">
        <v>749.44650000000001</v>
      </c>
      <c r="B877" s="9">
        <v>2.89</v>
      </c>
      <c r="C877">
        <v>0.75582966106069605</v>
      </c>
      <c r="D877">
        <v>7.3229523454474701E-4</v>
      </c>
      <c r="E877">
        <v>5.0207227176983201E-3</v>
      </c>
    </row>
    <row r="878" spans="1:5" ht="15">
      <c r="A878" s="9">
        <v>274.07889999999998</v>
      </c>
      <c r="B878" s="9">
        <v>2.5499999999999998</v>
      </c>
      <c r="C878">
        <v>0.75614488974759897</v>
      </c>
      <c r="D878">
        <v>1.13826854926473E-4</v>
      </c>
      <c r="E878">
        <v>1.2363230687005499E-3</v>
      </c>
    </row>
    <row r="879" spans="1:5" ht="15">
      <c r="A879" s="9">
        <v>109.1014</v>
      </c>
      <c r="B879" s="9">
        <v>2.34</v>
      </c>
      <c r="C879">
        <v>0.75616046427825401</v>
      </c>
      <c r="D879">
        <v>6.7538984723249595E-4</v>
      </c>
      <c r="E879">
        <v>4.7248240280587297E-3</v>
      </c>
    </row>
    <row r="880" spans="1:5" ht="15">
      <c r="A880" s="9">
        <v>130.1591</v>
      </c>
      <c r="B880" s="9">
        <v>2.68</v>
      </c>
      <c r="C880">
        <v>0.75694710009159305</v>
      </c>
      <c r="D880">
        <v>3.8153911070041699E-3</v>
      </c>
      <c r="E880">
        <v>1.7642455253851601E-2</v>
      </c>
    </row>
    <row r="881" spans="1:5" ht="15">
      <c r="A881" s="9">
        <v>309.20569999999998</v>
      </c>
      <c r="B881" s="9">
        <v>3.24</v>
      </c>
      <c r="C881">
        <v>0.75904770751508999</v>
      </c>
      <c r="D881">
        <v>2.2471258755053701E-2</v>
      </c>
      <c r="E881">
        <v>6.7967461394876402E-2</v>
      </c>
    </row>
    <row r="882" spans="1:5" ht="15">
      <c r="A882" s="9">
        <v>149.13239999999999</v>
      </c>
      <c r="B882" s="9">
        <v>2.89</v>
      </c>
      <c r="C882">
        <v>0.76043046051684104</v>
      </c>
      <c r="D882">
        <v>2.9765271055506599E-3</v>
      </c>
      <c r="E882">
        <v>1.46706707187217E-2</v>
      </c>
    </row>
    <row r="883" spans="1:5" ht="15">
      <c r="A883" s="9">
        <v>437.34140000000002</v>
      </c>
      <c r="B883" s="9">
        <v>3.76</v>
      </c>
      <c r="C883">
        <v>0.76071598832726595</v>
      </c>
      <c r="D883">
        <v>1.2355526158209701E-4</v>
      </c>
      <c r="E883">
        <v>1.3083077495405599E-3</v>
      </c>
    </row>
    <row r="884" spans="1:5" ht="15">
      <c r="A884" s="9">
        <v>175.0977</v>
      </c>
      <c r="B884" s="9">
        <v>4.97</v>
      </c>
      <c r="C884">
        <v>0.76111989840461602</v>
      </c>
      <c r="D884">
        <v>3.9823963990287599E-2</v>
      </c>
      <c r="E884">
        <v>0.10369375113945301</v>
      </c>
    </row>
    <row r="885" spans="1:5" ht="15">
      <c r="A885" s="9">
        <v>285.22109999999998</v>
      </c>
      <c r="B885" s="9">
        <v>2.9</v>
      </c>
      <c r="C885">
        <v>0.76260012764358098</v>
      </c>
      <c r="D885">
        <v>7.8998991143470008E-3</v>
      </c>
      <c r="E885">
        <v>3.0791467607025499E-2</v>
      </c>
    </row>
    <row r="886" spans="1:5" ht="15">
      <c r="A886" s="9">
        <v>203.17939999999999</v>
      </c>
      <c r="B886" s="9">
        <v>2.89</v>
      </c>
      <c r="C886">
        <v>0.76502860227522895</v>
      </c>
      <c r="D886">
        <v>3.34064026440098E-3</v>
      </c>
      <c r="E886">
        <v>1.5957566490596702E-2</v>
      </c>
    </row>
    <row r="887" spans="1:5" ht="15">
      <c r="A887" s="9">
        <v>247.2055</v>
      </c>
      <c r="B887" s="9">
        <v>2.89</v>
      </c>
      <c r="C887">
        <v>0.765601049997919</v>
      </c>
      <c r="D887">
        <v>1.7762846071306599E-3</v>
      </c>
      <c r="E887">
        <v>9.8689219931614794E-3</v>
      </c>
    </row>
    <row r="888" spans="1:5" ht="15">
      <c r="A888" s="9">
        <v>348.03410000000002</v>
      </c>
      <c r="B888" s="9">
        <v>1.97</v>
      </c>
      <c r="C888">
        <v>0.76748828120935197</v>
      </c>
      <c r="D888">
        <v>9.8477104566284807E-3</v>
      </c>
      <c r="E888">
        <v>3.6292892403427097E-2</v>
      </c>
    </row>
    <row r="889" spans="1:5" ht="15">
      <c r="A889" s="9">
        <v>297.25749999999999</v>
      </c>
      <c r="B889" s="9">
        <v>2.89</v>
      </c>
      <c r="C889">
        <v>0.76990765204277101</v>
      </c>
      <c r="D889">
        <v>5.4329760598553398E-4</v>
      </c>
      <c r="E889">
        <v>3.9932552589798604E-3</v>
      </c>
    </row>
    <row r="890" spans="1:5" ht="15">
      <c r="A890" s="9">
        <v>423.16449999999998</v>
      </c>
      <c r="B890" s="9">
        <v>2.87</v>
      </c>
      <c r="C890">
        <v>0.769926202642642</v>
      </c>
      <c r="D890">
        <v>2.9919173883382499E-2</v>
      </c>
      <c r="E890">
        <v>8.4228745634899904E-2</v>
      </c>
    </row>
    <row r="891" spans="1:5" ht="15">
      <c r="A891" s="9">
        <v>563.37289999999996</v>
      </c>
      <c r="B891" s="9">
        <v>2.81</v>
      </c>
      <c r="C891">
        <v>0.77027758146977698</v>
      </c>
      <c r="D891">
        <v>3.6992065104466499E-4</v>
      </c>
      <c r="E891">
        <v>2.9566385205117801E-3</v>
      </c>
    </row>
    <row r="892" spans="1:5" ht="15">
      <c r="A892" s="9">
        <v>387.0138</v>
      </c>
      <c r="B892" s="9">
        <v>1.97</v>
      </c>
      <c r="C892">
        <v>0.77075793653746705</v>
      </c>
      <c r="D892" s="10">
        <v>4.7000420598487798E-5</v>
      </c>
      <c r="E892">
        <v>6.2405048247706504E-4</v>
      </c>
    </row>
    <row r="893" spans="1:5" ht="15">
      <c r="A893" s="9">
        <v>294.21429999999998</v>
      </c>
      <c r="B893" s="9">
        <v>3.99</v>
      </c>
      <c r="C893">
        <v>0.77093443579281695</v>
      </c>
      <c r="D893">
        <v>1.7538438980716001E-2</v>
      </c>
      <c r="E893">
        <v>5.6627833254857901E-2</v>
      </c>
    </row>
    <row r="894" spans="1:5" ht="15">
      <c r="A894" s="9">
        <v>161.0821</v>
      </c>
      <c r="B894" s="9">
        <v>4.76</v>
      </c>
      <c r="C894">
        <v>0.77133183662501303</v>
      </c>
      <c r="D894">
        <v>4.3038504377462199E-2</v>
      </c>
      <c r="E894">
        <v>0.109506652123492</v>
      </c>
    </row>
    <row r="895" spans="1:5" ht="15">
      <c r="A895" s="9">
        <v>390.233</v>
      </c>
      <c r="B895" s="9">
        <v>3.81</v>
      </c>
      <c r="C895">
        <v>0.772026036887001</v>
      </c>
      <c r="D895">
        <v>8.3308367094846302E-3</v>
      </c>
      <c r="E895">
        <v>3.1901367646796297E-2</v>
      </c>
    </row>
    <row r="896" spans="1:5" ht="15">
      <c r="A896" s="9">
        <v>181.01429999999999</v>
      </c>
      <c r="B896" s="9">
        <v>6.38</v>
      </c>
      <c r="C896">
        <v>0.773083174464815</v>
      </c>
      <c r="D896">
        <v>1.5041090794483999E-3</v>
      </c>
      <c r="E896">
        <v>8.7922135407828596E-3</v>
      </c>
    </row>
    <row r="897" spans="1:5" ht="15">
      <c r="A897" s="9">
        <v>421.21940000000001</v>
      </c>
      <c r="B897" s="9">
        <v>3.03</v>
      </c>
      <c r="C897">
        <v>0.77339563101361297</v>
      </c>
      <c r="D897">
        <v>4.5991876860610903E-2</v>
      </c>
      <c r="E897">
        <v>0.11535202423096901</v>
      </c>
    </row>
    <row r="898" spans="1:5" ht="15">
      <c r="A898" s="9">
        <v>165.05459999999999</v>
      </c>
      <c r="B898" s="9">
        <v>2.35</v>
      </c>
      <c r="C898">
        <v>0.77346178457037795</v>
      </c>
      <c r="D898">
        <v>6.40428927042671E-4</v>
      </c>
      <c r="E898">
        <v>4.5338744280082896E-3</v>
      </c>
    </row>
    <row r="899" spans="1:5" ht="15">
      <c r="A899" s="9">
        <v>192.07650000000001</v>
      </c>
      <c r="B899" s="9">
        <v>0.56000000000000005</v>
      </c>
      <c r="C899">
        <v>0.77396383690485004</v>
      </c>
      <c r="D899">
        <v>1.7080978301578401E-2</v>
      </c>
      <c r="E899">
        <v>5.5675773962960397E-2</v>
      </c>
    </row>
    <row r="900" spans="1:5" ht="15">
      <c r="A900" s="9">
        <v>547.13800000000003</v>
      </c>
      <c r="B900" s="9">
        <v>2.63</v>
      </c>
      <c r="C900">
        <v>0.77512424722008899</v>
      </c>
      <c r="D900">
        <v>1.6788263340028E-2</v>
      </c>
      <c r="E900">
        <v>5.5024907450993601E-2</v>
      </c>
    </row>
    <row r="901" spans="1:5" ht="15">
      <c r="A901" s="9">
        <v>509.12290000000002</v>
      </c>
      <c r="B901" s="9">
        <v>3.38</v>
      </c>
      <c r="C901">
        <v>0.77604779630521403</v>
      </c>
      <c r="D901">
        <v>7.94876351411326E-3</v>
      </c>
      <c r="E901">
        <v>3.0855999655621E-2</v>
      </c>
    </row>
    <row r="902" spans="1:5" ht="15">
      <c r="A902" s="9">
        <v>702.39739999999995</v>
      </c>
      <c r="B902" s="9">
        <v>3.7</v>
      </c>
      <c r="C902">
        <v>0.77700401793146601</v>
      </c>
      <c r="D902">
        <v>1.30082422420896E-2</v>
      </c>
      <c r="E902">
        <v>4.5209200869142603E-2</v>
      </c>
    </row>
    <row r="903" spans="1:5" ht="15">
      <c r="A903" s="9">
        <v>279.23169999999999</v>
      </c>
      <c r="B903" s="9">
        <v>4.59</v>
      </c>
      <c r="C903">
        <v>0.77921471600510595</v>
      </c>
      <c r="D903">
        <v>2.21408410566427E-4</v>
      </c>
      <c r="E903">
        <v>1.9951289738852798E-3</v>
      </c>
    </row>
    <row r="904" spans="1:5" ht="15">
      <c r="A904" s="9">
        <v>190.10720000000001</v>
      </c>
      <c r="B904" s="9">
        <v>0.54</v>
      </c>
      <c r="C904">
        <v>0.77973291167067704</v>
      </c>
      <c r="D904">
        <v>2.55637337315575E-2</v>
      </c>
      <c r="E904">
        <v>7.4985415535398198E-2</v>
      </c>
    </row>
    <row r="905" spans="1:5" ht="15">
      <c r="A905" s="9">
        <v>382.25850000000003</v>
      </c>
      <c r="B905" s="9">
        <v>2.64</v>
      </c>
      <c r="C905">
        <v>0.78325321646449597</v>
      </c>
      <c r="D905">
        <v>3.5094048386529901E-2</v>
      </c>
      <c r="E905">
        <v>9.4739368797827198E-2</v>
      </c>
    </row>
    <row r="906" spans="1:5" ht="15">
      <c r="A906" s="9">
        <v>194.97489999999999</v>
      </c>
      <c r="B906" s="9">
        <v>0.43</v>
      </c>
      <c r="C906">
        <v>0.78643421804927605</v>
      </c>
      <c r="D906">
        <v>3.7703992827383799E-2</v>
      </c>
      <c r="E906">
        <v>0.100000887621263</v>
      </c>
    </row>
    <row r="907" spans="1:5" ht="15">
      <c r="A907" s="9">
        <v>350.02929999999998</v>
      </c>
      <c r="B907" s="9">
        <v>1.97</v>
      </c>
      <c r="C907">
        <v>0.78797162406849897</v>
      </c>
      <c r="D907" s="10">
        <v>1.48905279025371E-5</v>
      </c>
      <c r="E907">
        <v>2.76793641525448E-4</v>
      </c>
    </row>
    <row r="908" spans="1:5" ht="15">
      <c r="A908" s="9">
        <v>251.03039999999999</v>
      </c>
      <c r="B908" s="9">
        <v>0.46</v>
      </c>
      <c r="C908">
        <v>0.79017824629431799</v>
      </c>
      <c r="D908">
        <v>1.6455955701281302E-2</v>
      </c>
      <c r="E908">
        <v>5.41266166797452E-2</v>
      </c>
    </row>
    <row r="909" spans="1:5" ht="15">
      <c r="A909" s="9">
        <v>660.45240000000001</v>
      </c>
      <c r="B909" s="9">
        <v>5.68</v>
      </c>
      <c r="C909">
        <v>0.79212948868188504</v>
      </c>
      <c r="D909">
        <v>2.1132477521144399E-2</v>
      </c>
      <c r="E909">
        <v>6.4730649130209594E-2</v>
      </c>
    </row>
    <row r="910" spans="1:5" ht="15">
      <c r="A910" s="9">
        <v>569.41980000000001</v>
      </c>
      <c r="B910" s="9">
        <v>2.89</v>
      </c>
      <c r="C910">
        <v>0.79230590198727202</v>
      </c>
      <c r="D910">
        <v>7.4313264164745205E-4</v>
      </c>
      <c r="E910">
        <v>5.0839337187784696E-3</v>
      </c>
    </row>
    <row r="911" spans="1:5" ht="15">
      <c r="A911" s="9">
        <v>241.15450000000001</v>
      </c>
      <c r="B911" s="9">
        <v>0.96</v>
      </c>
      <c r="C911">
        <v>0.79320012064027101</v>
      </c>
      <c r="D911" s="10">
        <v>3.42543533257366E-6</v>
      </c>
      <c r="E911" s="10">
        <v>9.5994463036761605E-5</v>
      </c>
    </row>
    <row r="912" spans="1:5" ht="15">
      <c r="A912" s="9">
        <v>633.39949999999999</v>
      </c>
      <c r="B912" s="9">
        <v>2.72</v>
      </c>
      <c r="C912">
        <v>0.795176951227476</v>
      </c>
      <c r="D912">
        <v>1.71994086511018E-3</v>
      </c>
      <c r="E912">
        <v>9.6696776157968508E-3</v>
      </c>
    </row>
    <row r="913" spans="1:5" ht="15">
      <c r="A913" s="9">
        <v>607.22140000000002</v>
      </c>
      <c r="B913" s="9">
        <v>2.5099999999999998</v>
      </c>
      <c r="C913">
        <v>0.79525785117749004</v>
      </c>
      <c r="D913">
        <v>3.4201600364943602E-2</v>
      </c>
      <c r="E913">
        <v>9.2947206338480706E-2</v>
      </c>
    </row>
    <row r="914" spans="1:5" ht="15">
      <c r="A914" s="9">
        <v>129.0659</v>
      </c>
      <c r="B914" s="9">
        <v>6</v>
      </c>
      <c r="C914">
        <v>0.79587874126515701</v>
      </c>
      <c r="D914">
        <v>2.0075207806419901E-2</v>
      </c>
      <c r="E914">
        <v>6.2249347168707898E-2</v>
      </c>
    </row>
    <row r="915" spans="1:5" ht="15">
      <c r="A915" s="9">
        <v>205.15860000000001</v>
      </c>
      <c r="B915" s="9">
        <v>2.89</v>
      </c>
      <c r="C915">
        <v>0.79622534009573798</v>
      </c>
      <c r="D915">
        <v>7.6099155939362796E-3</v>
      </c>
      <c r="E915">
        <v>2.9969800759170401E-2</v>
      </c>
    </row>
    <row r="916" spans="1:5" ht="15">
      <c r="A916" s="9">
        <v>443.3793</v>
      </c>
      <c r="B916" s="9">
        <v>2.89</v>
      </c>
      <c r="C916">
        <v>0.79767853580696502</v>
      </c>
      <c r="D916">
        <v>2.5257097095542899E-4</v>
      </c>
      <c r="E916">
        <v>2.1968271885508301E-3</v>
      </c>
    </row>
    <row r="917" spans="1:5" ht="15">
      <c r="A917" s="9">
        <v>519.08100000000002</v>
      </c>
      <c r="B917" s="9">
        <v>2.38</v>
      </c>
      <c r="C917">
        <v>0.79836732568428703</v>
      </c>
      <c r="D917">
        <v>2.6106319279195198E-3</v>
      </c>
      <c r="E917">
        <v>1.3331845622483801E-2</v>
      </c>
    </row>
    <row r="918" spans="1:5" ht="15">
      <c r="A918" s="9">
        <v>325.20080000000002</v>
      </c>
      <c r="B918" s="9">
        <v>3.43</v>
      </c>
      <c r="C918">
        <v>0.79925538940463403</v>
      </c>
      <c r="D918">
        <v>3.5541590699544601E-2</v>
      </c>
      <c r="E918">
        <v>9.5551069872412103E-2</v>
      </c>
    </row>
    <row r="919" spans="1:5" ht="15">
      <c r="A919" s="9">
        <v>311.12759999999997</v>
      </c>
      <c r="B919" s="9">
        <v>3.51</v>
      </c>
      <c r="C919">
        <v>0.799991888477258</v>
      </c>
      <c r="D919">
        <v>9.1729855327538101E-4</v>
      </c>
      <c r="E919">
        <v>5.9619824052044197E-3</v>
      </c>
    </row>
    <row r="920" spans="1:5" ht="15">
      <c r="A920" s="9">
        <v>340.11779999999999</v>
      </c>
      <c r="B920" s="9">
        <v>3.22</v>
      </c>
      <c r="C920">
        <v>0.80187185561121099</v>
      </c>
      <c r="D920">
        <v>4.7396676896897902E-2</v>
      </c>
      <c r="E920">
        <v>0.11805619444533599</v>
      </c>
    </row>
    <row r="921" spans="1:5" ht="15">
      <c r="A921" s="9">
        <v>379.29939999999999</v>
      </c>
      <c r="B921" s="9">
        <v>2.8</v>
      </c>
      <c r="C921">
        <v>0.80198906716653295</v>
      </c>
      <c r="D921">
        <v>5.6636795985991098E-4</v>
      </c>
      <c r="E921">
        <v>4.1178561167836102E-3</v>
      </c>
    </row>
    <row r="922" spans="1:5" ht="15">
      <c r="A922" s="9">
        <v>176.12209999999999</v>
      </c>
      <c r="B922" s="9">
        <v>0.5</v>
      </c>
      <c r="C922">
        <v>0.80220202107674299</v>
      </c>
      <c r="D922" s="10">
        <v>3.8722597163626599E-5</v>
      </c>
      <c r="E922">
        <v>5.3831029304819396E-4</v>
      </c>
    </row>
    <row r="923" spans="1:5" ht="15">
      <c r="A923" s="9">
        <v>226.12639999999999</v>
      </c>
      <c r="B923" s="9">
        <v>2.02</v>
      </c>
      <c r="C923">
        <v>0.80368122080798599</v>
      </c>
      <c r="D923">
        <v>2.4257587351551899E-2</v>
      </c>
      <c r="E923">
        <v>7.2057269781285294E-2</v>
      </c>
    </row>
    <row r="924" spans="1:5" ht="15">
      <c r="A924" s="9">
        <v>125.071</v>
      </c>
      <c r="B924" s="9">
        <v>0.56000000000000005</v>
      </c>
      <c r="C924">
        <v>0.80381562471736101</v>
      </c>
      <c r="D924">
        <v>2.0194140230932198E-3</v>
      </c>
      <c r="E924">
        <v>1.09266796279552E-2</v>
      </c>
    </row>
    <row r="925" spans="1:5" ht="15">
      <c r="A925" s="9">
        <v>353.03719999999998</v>
      </c>
      <c r="B925" s="9">
        <v>1.97</v>
      </c>
      <c r="C925">
        <v>0.80399606115176503</v>
      </c>
      <c r="D925">
        <v>2.4260962894749501E-2</v>
      </c>
      <c r="E925">
        <v>7.2057269781285294E-2</v>
      </c>
    </row>
    <row r="926" spans="1:5" ht="15">
      <c r="A926" s="9">
        <v>295.22660000000002</v>
      </c>
      <c r="B926" s="9">
        <v>3.68</v>
      </c>
      <c r="C926">
        <v>0.80418638639700502</v>
      </c>
      <c r="D926">
        <v>9.2945285556535594E-3</v>
      </c>
      <c r="E926">
        <v>3.48783849203715E-2</v>
      </c>
    </row>
    <row r="927" spans="1:5" ht="15">
      <c r="A927" s="9">
        <v>419.33069999999998</v>
      </c>
      <c r="B927" s="9">
        <v>2.8</v>
      </c>
      <c r="C927">
        <v>0.80562307022087298</v>
      </c>
      <c r="D927">
        <v>2.5756528115639202E-4</v>
      </c>
      <c r="E927">
        <v>2.2313178684467199E-3</v>
      </c>
    </row>
    <row r="928" spans="1:5" ht="15">
      <c r="A928" s="9">
        <v>933.38599999999997</v>
      </c>
      <c r="B928" s="9">
        <v>2.83</v>
      </c>
      <c r="C928">
        <v>0.80891416773980596</v>
      </c>
      <c r="D928">
        <v>2.3649610745177E-4</v>
      </c>
      <c r="E928">
        <v>2.1019722337175099E-3</v>
      </c>
    </row>
    <row r="929" spans="1:5" ht="15">
      <c r="A929" s="9">
        <v>160.06030000000001</v>
      </c>
      <c r="B929" s="9">
        <v>0.54</v>
      </c>
      <c r="C929">
        <v>0.81170719624333998</v>
      </c>
      <c r="D929">
        <v>2.84255984438637E-3</v>
      </c>
      <c r="E929">
        <v>1.4179838438442E-2</v>
      </c>
    </row>
    <row r="930" spans="1:5" ht="15">
      <c r="A930" s="9">
        <v>317.10169999999999</v>
      </c>
      <c r="B930" s="9">
        <v>2.63</v>
      </c>
      <c r="C930">
        <v>0.81189133080059905</v>
      </c>
      <c r="D930">
        <v>8.8799216593672399E-4</v>
      </c>
      <c r="E930">
        <v>5.83744665522815E-3</v>
      </c>
    </row>
    <row r="931" spans="1:5" ht="15">
      <c r="A931" s="9">
        <v>272.13200000000001</v>
      </c>
      <c r="B931" s="9">
        <v>1.98</v>
      </c>
      <c r="C931">
        <v>0.81234602454013005</v>
      </c>
      <c r="D931">
        <v>2.0293286806373202E-2</v>
      </c>
      <c r="E931">
        <v>6.2808393061328599E-2</v>
      </c>
    </row>
    <row r="932" spans="1:5" ht="15">
      <c r="A932" s="9">
        <v>148.08680000000001</v>
      </c>
      <c r="B932" s="9">
        <v>5.96</v>
      </c>
      <c r="C932">
        <v>0.81829144822433597</v>
      </c>
      <c r="D932">
        <v>4.3713121194057097E-3</v>
      </c>
      <c r="E932">
        <v>1.96407159177166E-2</v>
      </c>
    </row>
    <row r="933" spans="1:5" ht="15">
      <c r="A933" s="9">
        <v>190.1628</v>
      </c>
      <c r="B933" s="9">
        <v>0.48</v>
      </c>
      <c r="C933">
        <v>0.81951681883187599</v>
      </c>
      <c r="D933">
        <v>1.45409985596962E-2</v>
      </c>
      <c r="E933">
        <v>4.9321220593899998E-2</v>
      </c>
    </row>
    <row r="934" spans="1:5" ht="15">
      <c r="A934" s="9">
        <v>121.06359999999999</v>
      </c>
      <c r="B934" s="9">
        <v>4.49</v>
      </c>
      <c r="C934">
        <v>0.81986753746097296</v>
      </c>
      <c r="D934">
        <v>1.0525912695163901E-2</v>
      </c>
      <c r="E934">
        <v>3.8343554308363101E-2</v>
      </c>
    </row>
    <row r="935" spans="1:5" ht="15">
      <c r="A935" s="9">
        <v>407.36250000000001</v>
      </c>
      <c r="B935" s="9">
        <v>2.89</v>
      </c>
      <c r="C935">
        <v>0.82129734486991701</v>
      </c>
      <c r="D935" s="10">
        <v>9.6653958991446795E-6</v>
      </c>
      <c r="E935">
        <v>2.0483083296363299E-4</v>
      </c>
    </row>
    <row r="936" spans="1:5" ht="15">
      <c r="A936" s="9">
        <v>420.334</v>
      </c>
      <c r="B936" s="9">
        <v>2.8</v>
      </c>
      <c r="C936">
        <v>0.82168857620121105</v>
      </c>
      <c r="D936">
        <v>1.2826337136212599E-4</v>
      </c>
      <c r="E936">
        <v>1.34377052187116E-3</v>
      </c>
    </row>
    <row r="937" spans="1:5" ht="15">
      <c r="A937" s="9">
        <v>190.1086</v>
      </c>
      <c r="B937" s="9">
        <v>5.68</v>
      </c>
      <c r="C937">
        <v>0.82261028472736997</v>
      </c>
      <c r="D937">
        <v>4.4607200763203701E-2</v>
      </c>
      <c r="E937">
        <v>0.112585197072816</v>
      </c>
    </row>
    <row r="938" spans="1:5" ht="15">
      <c r="A938" s="9">
        <v>366.8775</v>
      </c>
      <c r="B938" s="9">
        <v>0.46</v>
      </c>
      <c r="C938">
        <v>0.82271613590415305</v>
      </c>
      <c r="D938">
        <v>1.5690671800314099E-2</v>
      </c>
      <c r="E938">
        <v>5.2110010583381099E-2</v>
      </c>
    </row>
    <row r="939" spans="1:5" ht="15">
      <c r="A939" s="9">
        <v>601.44600000000003</v>
      </c>
      <c r="B939" s="9">
        <v>5.93</v>
      </c>
      <c r="C939">
        <v>0.82282784029536904</v>
      </c>
      <c r="D939">
        <v>1.49434139258522E-2</v>
      </c>
      <c r="E939">
        <v>5.03218690484444E-2</v>
      </c>
    </row>
    <row r="940" spans="1:5" ht="15">
      <c r="A940" s="9">
        <v>147.04400000000001</v>
      </c>
      <c r="B940" s="9">
        <v>2.37</v>
      </c>
      <c r="C940">
        <v>0.82326846256612196</v>
      </c>
      <c r="D940">
        <v>1.22770373183118E-3</v>
      </c>
      <c r="E940">
        <v>7.4370954183367501E-3</v>
      </c>
    </row>
    <row r="941" spans="1:5" ht="15">
      <c r="A941" s="9">
        <v>423.32569999999998</v>
      </c>
      <c r="B941" s="9">
        <v>2.78</v>
      </c>
      <c r="C941">
        <v>0.82349002067286603</v>
      </c>
      <c r="D941">
        <v>3.03707842123204E-3</v>
      </c>
      <c r="E941">
        <v>1.4878939916066E-2</v>
      </c>
    </row>
    <row r="942" spans="1:5" ht="15">
      <c r="A942" s="9">
        <v>463.14440000000002</v>
      </c>
      <c r="B942" s="9">
        <v>3.03</v>
      </c>
      <c r="C942">
        <v>0.82369042715783702</v>
      </c>
      <c r="D942">
        <v>4.6157265329283298E-2</v>
      </c>
      <c r="E942">
        <v>0.115635074043826</v>
      </c>
    </row>
    <row r="943" spans="1:5" ht="15">
      <c r="A943" s="9">
        <v>202.1086</v>
      </c>
      <c r="B943" s="9">
        <v>4.83</v>
      </c>
      <c r="C943">
        <v>0.82584773389036403</v>
      </c>
      <c r="D943">
        <v>2.36940340402923E-2</v>
      </c>
      <c r="E943">
        <v>7.0712562140432103E-2</v>
      </c>
    </row>
    <row r="944" spans="1:5" ht="15">
      <c r="A944" s="9">
        <v>455.1157</v>
      </c>
      <c r="B944" s="9">
        <v>2.33</v>
      </c>
      <c r="C944">
        <v>0.82652856242399497</v>
      </c>
      <c r="D944" s="10">
        <v>3.25910866810496E-5</v>
      </c>
      <c r="E944">
        <v>4.8053267572501998E-4</v>
      </c>
    </row>
    <row r="945" spans="1:5" ht="15">
      <c r="A945" s="9">
        <v>295.0924</v>
      </c>
      <c r="B945" s="9">
        <v>2.67</v>
      </c>
      <c r="C945">
        <v>0.82670046009156595</v>
      </c>
      <c r="D945">
        <v>7.2015092432663804E-4</v>
      </c>
      <c r="E945">
        <v>4.94752050017857E-3</v>
      </c>
    </row>
    <row r="946" spans="1:5" ht="15">
      <c r="A946" s="9">
        <v>484.47219999999999</v>
      </c>
      <c r="B946" s="9">
        <v>4.41</v>
      </c>
      <c r="C946">
        <v>0.82679746078657002</v>
      </c>
      <c r="D946">
        <v>4.9239985024635398E-2</v>
      </c>
      <c r="E946">
        <v>0.121533976162791</v>
      </c>
    </row>
    <row r="947" spans="1:5" ht="15">
      <c r="A947" s="9">
        <v>109.1015</v>
      </c>
      <c r="B947" s="9">
        <v>2.89</v>
      </c>
      <c r="C947">
        <v>0.82714568176200998</v>
      </c>
      <c r="D947">
        <v>1.5280658485710299E-2</v>
      </c>
      <c r="E947">
        <v>5.1087340240509503E-2</v>
      </c>
    </row>
    <row r="948" spans="1:5" ht="15">
      <c r="A948" s="9">
        <v>525.11770000000001</v>
      </c>
      <c r="B948" s="9">
        <v>3.14</v>
      </c>
      <c r="C948">
        <v>0.82723434326171796</v>
      </c>
      <c r="D948">
        <v>6.6595111383757396E-3</v>
      </c>
      <c r="E948">
        <v>2.7170789839650499E-2</v>
      </c>
    </row>
    <row r="949" spans="1:5" ht="15">
      <c r="A949" s="9">
        <v>380.33679999999998</v>
      </c>
      <c r="B949" s="9">
        <v>4.63</v>
      </c>
      <c r="C949">
        <v>0.82829432747707499</v>
      </c>
      <c r="D949">
        <v>7.9893644811684505E-4</v>
      </c>
      <c r="E949">
        <v>5.38640469580123E-3</v>
      </c>
    </row>
    <row r="950" spans="1:5" ht="15">
      <c r="A950" s="9">
        <v>180.1242</v>
      </c>
      <c r="B950" s="9">
        <v>5.6</v>
      </c>
      <c r="C950">
        <v>0.829508963929385</v>
      </c>
      <c r="D950">
        <v>2.15060383994818E-2</v>
      </c>
      <c r="E950">
        <v>6.5627713802546395E-2</v>
      </c>
    </row>
    <row r="951" spans="1:5" ht="15">
      <c r="A951" s="9">
        <v>767.45749999999998</v>
      </c>
      <c r="B951" s="9">
        <v>2.88</v>
      </c>
      <c r="C951">
        <v>0.82976521350925803</v>
      </c>
      <c r="D951">
        <v>1.54054245782854E-3</v>
      </c>
      <c r="E951">
        <v>8.9568983294303003E-3</v>
      </c>
    </row>
    <row r="952" spans="1:5" ht="15">
      <c r="A952" s="9">
        <v>332.01859999999999</v>
      </c>
      <c r="B952" s="9">
        <v>1.97</v>
      </c>
      <c r="C952">
        <v>0.83069024079932796</v>
      </c>
      <c r="D952">
        <v>4.5933598321592898E-4</v>
      </c>
      <c r="E952">
        <v>3.5034465495929999E-3</v>
      </c>
    </row>
    <row r="953" spans="1:5" ht="15">
      <c r="A953" s="9">
        <v>175.0977</v>
      </c>
      <c r="B953" s="9">
        <v>4.74</v>
      </c>
      <c r="C953">
        <v>0.83399751132921796</v>
      </c>
      <c r="D953">
        <v>1.12342560365513E-2</v>
      </c>
      <c r="E953">
        <v>4.0336683098125298E-2</v>
      </c>
    </row>
    <row r="954" spans="1:5" ht="15">
      <c r="A954" s="9">
        <v>491.1635</v>
      </c>
      <c r="B954" s="9">
        <v>2.5499999999999998</v>
      </c>
      <c r="C954">
        <v>0.83608839418978298</v>
      </c>
      <c r="D954" s="10">
        <v>4.69357879683201E-6</v>
      </c>
      <c r="E954">
        <v>1.19282904891364E-4</v>
      </c>
    </row>
    <row r="955" spans="1:5" ht="15">
      <c r="A955" s="9">
        <v>423.32560000000001</v>
      </c>
      <c r="B955" s="9">
        <v>3.08</v>
      </c>
      <c r="C955">
        <v>0.83686605932755598</v>
      </c>
      <c r="D955">
        <v>2.2586953359713799E-3</v>
      </c>
      <c r="E955">
        <v>1.1860429262171001E-2</v>
      </c>
    </row>
    <row r="956" spans="1:5" ht="15">
      <c r="A956" s="9">
        <v>110.0716</v>
      </c>
      <c r="B956" s="9">
        <v>4.51</v>
      </c>
      <c r="C956">
        <v>0.83786342781777401</v>
      </c>
      <c r="D956">
        <v>4.3920121493153101E-2</v>
      </c>
      <c r="E956">
        <v>0.11109809892474901</v>
      </c>
    </row>
    <row r="957" spans="1:5" ht="15">
      <c r="A957" s="9">
        <v>191.1429</v>
      </c>
      <c r="B957" s="9">
        <v>2.46</v>
      </c>
      <c r="C957">
        <v>0.83815987879904696</v>
      </c>
      <c r="D957" s="10">
        <v>5.0885469992285702E-5</v>
      </c>
      <c r="E957">
        <v>6.64780858975523E-4</v>
      </c>
    </row>
    <row r="958" spans="1:5" ht="15">
      <c r="A958" s="9">
        <v>457.12090000000001</v>
      </c>
      <c r="B958" s="9">
        <v>2.33</v>
      </c>
      <c r="C958">
        <v>0.83953717280508999</v>
      </c>
      <c r="D958">
        <v>3.9650887680802203E-4</v>
      </c>
      <c r="E958">
        <v>3.1231074485629398E-3</v>
      </c>
    </row>
    <row r="959" spans="1:5" ht="15">
      <c r="A959" s="9">
        <v>400.21089999999998</v>
      </c>
      <c r="B959" s="9">
        <v>0.55000000000000004</v>
      </c>
      <c r="C959">
        <v>0.84369242417344403</v>
      </c>
      <c r="D959" s="10">
        <v>4.2248627916744502E-6</v>
      </c>
      <c r="E959">
        <v>1.10834505333201E-4</v>
      </c>
    </row>
    <row r="960" spans="1:5" ht="15">
      <c r="A960" s="9">
        <v>587.46669999999995</v>
      </c>
      <c r="B960" s="9">
        <v>4.5</v>
      </c>
      <c r="C960">
        <v>0.84436486700205404</v>
      </c>
      <c r="D960">
        <v>5.0549254815238798E-3</v>
      </c>
      <c r="E960">
        <v>2.2057240229909E-2</v>
      </c>
    </row>
    <row r="961" spans="1:5" ht="15">
      <c r="A961" s="9">
        <v>595.36260000000004</v>
      </c>
      <c r="B961" s="9">
        <v>3</v>
      </c>
      <c r="C961">
        <v>0.84486409627284798</v>
      </c>
      <c r="D961">
        <v>3.3534104080778303E-2</v>
      </c>
      <c r="E961">
        <v>9.1477099014483795E-2</v>
      </c>
    </row>
    <row r="962" spans="1:5" ht="15">
      <c r="A962" s="9">
        <v>687.48090000000002</v>
      </c>
      <c r="B962" s="9">
        <v>4.9000000000000004</v>
      </c>
      <c r="C962">
        <v>0.845138127749685</v>
      </c>
      <c r="D962">
        <v>4.2978420307496802E-3</v>
      </c>
      <c r="E962">
        <v>1.94178890639288E-2</v>
      </c>
    </row>
    <row r="963" spans="1:5" ht="15">
      <c r="A963" s="9">
        <v>217.15860000000001</v>
      </c>
      <c r="B963" s="9">
        <v>2.89</v>
      </c>
      <c r="C963">
        <v>0.846151905378978</v>
      </c>
      <c r="D963">
        <v>6.72189764366477E-3</v>
      </c>
      <c r="E963">
        <v>2.7384261784397599E-2</v>
      </c>
    </row>
    <row r="964" spans="1:5" ht="15">
      <c r="A964" s="9">
        <v>545.12630000000001</v>
      </c>
      <c r="B964" s="9">
        <v>2.62</v>
      </c>
      <c r="C964">
        <v>0.84754577878110504</v>
      </c>
      <c r="D964">
        <v>4.0797158689333403E-2</v>
      </c>
      <c r="E964">
        <v>0.10528612234541999</v>
      </c>
    </row>
    <row r="965" spans="1:5" ht="15">
      <c r="A965" s="9">
        <v>190.167</v>
      </c>
      <c r="B965" s="9">
        <v>2.89</v>
      </c>
      <c r="C965">
        <v>0.84805801490439903</v>
      </c>
      <c r="D965">
        <v>2.4697164311463199E-3</v>
      </c>
      <c r="E965">
        <v>1.27523611912999E-2</v>
      </c>
    </row>
    <row r="966" spans="1:5" ht="15">
      <c r="A966" s="9">
        <v>383.33069999999998</v>
      </c>
      <c r="B966" s="9">
        <v>2.89</v>
      </c>
      <c r="C966">
        <v>0.848505545274582</v>
      </c>
      <c r="D966" s="10">
        <v>8.7428141965128405E-5</v>
      </c>
      <c r="E966">
        <v>9.9966167245188996E-4</v>
      </c>
    </row>
    <row r="967" spans="1:5" ht="15">
      <c r="A967" s="9">
        <v>471.08980000000003</v>
      </c>
      <c r="B967" s="9">
        <v>2.33</v>
      </c>
      <c r="C967">
        <v>0.84920898084776897</v>
      </c>
      <c r="D967">
        <v>1.3343871348597601E-3</v>
      </c>
      <c r="E967">
        <v>7.9940356348044E-3</v>
      </c>
    </row>
    <row r="968" spans="1:5" ht="15">
      <c r="A968" s="9">
        <v>469.1816</v>
      </c>
      <c r="B968" s="9">
        <v>2.54</v>
      </c>
      <c r="C968">
        <v>0.85093300426621599</v>
      </c>
      <c r="D968" s="10">
        <v>3.3772309000848097E-5</v>
      </c>
      <c r="E968">
        <v>4.9075903998617595E-4</v>
      </c>
    </row>
    <row r="969" spans="1:5" ht="15">
      <c r="A969" s="9">
        <v>152.07040000000001</v>
      </c>
      <c r="B969" s="9">
        <v>0.56000000000000005</v>
      </c>
      <c r="C969">
        <v>0.85113172166707696</v>
      </c>
      <c r="D969">
        <v>1.49343416804929E-2</v>
      </c>
      <c r="E969">
        <v>5.0317362492639399E-2</v>
      </c>
    </row>
    <row r="970" spans="1:5" ht="15">
      <c r="A970" s="9">
        <v>311.2731</v>
      </c>
      <c r="B970" s="9">
        <v>2.89</v>
      </c>
      <c r="C970">
        <v>0.85146743537440595</v>
      </c>
      <c r="D970">
        <v>2.31320070288083E-3</v>
      </c>
      <c r="E970">
        <v>1.2107549294402799E-2</v>
      </c>
    </row>
    <row r="971" spans="1:5" ht="15">
      <c r="A971" s="9">
        <v>658.50959999999998</v>
      </c>
      <c r="B971" s="9">
        <v>4.7300000000000004</v>
      </c>
      <c r="C971">
        <v>0.85345282879707796</v>
      </c>
      <c r="D971" s="10">
        <v>9.1364821795573294E-6</v>
      </c>
      <c r="E971">
        <v>1.9553274032960499E-4</v>
      </c>
    </row>
    <row r="972" spans="1:5" ht="15">
      <c r="A972" s="9">
        <v>291.19529999999997</v>
      </c>
      <c r="B972" s="9">
        <v>3.88</v>
      </c>
      <c r="C972">
        <v>0.85373493847029802</v>
      </c>
      <c r="D972">
        <v>4.0175260406237201E-2</v>
      </c>
      <c r="E972">
        <v>0.104301773424972</v>
      </c>
    </row>
    <row r="973" spans="1:5" ht="15">
      <c r="A973" s="9">
        <v>934.38940000000002</v>
      </c>
      <c r="B973" s="9">
        <v>2.83</v>
      </c>
      <c r="C973">
        <v>0.85475709441363901</v>
      </c>
      <c r="D973">
        <v>2.35360569083109E-4</v>
      </c>
      <c r="E973">
        <v>2.09474126190795E-3</v>
      </c>
    </row>
    <row r="974" spans="1:5" ht="15">
      <c r="A974" s="9">
        <v>291.19529999999997</v>
      </c>
      <c r="B974" s="9">
        <v>2.8</v>
      </c>
      <c r="C974">
        <v>0.85509306547961805</v>
      </c>
      <c r="D974" s="10">
        <v>8.5379735941710307E-5</v>
      </c>
      <c r="E974">
        <v>9.8664398230331697E-4</v>
      </c>
    </row>
    <row r="975" spans="1:5" ht="15">
      <c r="A975" s="9">
        <v>123.0078</v>
      </c>
      <c r="B975" s="9">
        <v>3.24</v>
      </c>
      <c r="C975">
        <v>0.85616839821716095</v>
      </c>
      <c r="D975">
        <v>1.94470966054292E-2</v>
      </c>
      <c r="E975">
        <v>6.0974848440926599E-2</v>
      </c>
    </row>
    <row r="976" spans="1:5" ht="15">
      <c r="A976" s="9">
        <v>259.20549999999997</v>
      </c>
      <c r="B976" s="9">
        <v>2.9</v>
      </c>
      <c r="C976">
        <v>0.85678541509466699</v>
      </c>
      <c r="D976">
        <v>1.8764499726072501E-2</v>
      </c>
      <c r="E976">
        <v>5.9494071743580602E-2</v>
      </c>
    </row>
    <row r="977" spans="1:5" ht="15">
      <c r="A977" s="9">
        <v>804.61739999999998</v>
      </c>
      <c r="B977" s="9">
        <v>4.34</v>
      </c>
      <c r="C977">
        <v>0.85871155746247996</v>
      </c>
      <c r="D977">
        <v>3.1489358789699898E-2</v>
      </c>
      <c r="E977">
        <v>8.7384817528284794E-2</v>
      </c>
    </row>
    <row r="978" spans="1:5" ht="15">
      <c r="A978" s="9">
        <v>473.36250000000001</v>
      </c>
      <c r="B978" s="9">
        <v>2.69</v>
      </c>
      <c r="C978">
        <v>0.85879493193023504</v>
      </c>
      <c r="D978">
        <v>8.8476928997287697E-3</v>
      </c>
      <c r="E978">
        <v>3.3603671923896898E-2</v>
      </c>
    </row>
    <row r="979" spans="1:5" ht="15">
      <c r="A979" s="9">
        <v>931.51610000000005</v>
      </c>
      <c r="B979" s="9">
        <v>2.9</v>
      </c>
      <c r="C979">
        <v>0.861203238466558</v>
      </c>
      <c r="D979">
        <v>5.1080151213492395E-4</v>
      </c>
      <c r="E979">
        <v>3.7893667479473401E-3</v>
      </c>
    </row>
    <row r="980" spans="1:5" ht="15">
      <c r="A980" s="9">
        <v>355.14499999999998</v>
      </c>
      <c r="B980" s="9">
        <v>3.09</v>
      </c>
      <c r="C980">
        <v>0.86136213695391495</v>
      </c>
      <c r="D980">
        <v>4.9168008162068101E-2</v>
      </c>
      <c r="E980">
        <v>0.121445353493703</v>
      </c>
    </row>
    <row r="981" spans="1:5" ht="15">
      <c r="A981" s="9">
        <v>730.5009</v>
      </c>
      <c r="B981" s="9">
        <v>4.43</v>
      </c>
      <c r="C981">
        <v>0.86442732845582004</v>
      </c>
      <c r="D981">
        <v>3.2515805716104698E-2</v>
      </c>
      <c r="E981">
        <v>8.9487238574017497E-2</v>
      </c>
    </row>
    <row r="982" spans="1:5" ht="15">
      <c r="A982" s="9">
        <v>167.12899999999999</v>
      </c>
      <c r="B982" s="9">
        <v>6.23</v>
      </c>
      <c r="C982">
        <v>0.86501167349757502</v>
      </c>
      <c r="D982">
        <v>2.4981647629080901E-2</v>
      </c>
      <c r="E982">
        <v>7.3843979770468096E-2</v>
      </c>
    </row>
    <row r="983" spans="1:5" ht="15">
      <c r="A983" s="9">
        <v>260.05270000000002</v>
      </c>
      <c r="B983" s="9">
        <v>0.53</v>
      </c>
      <c r="C983">
        <v>0.86534866915163</v>
      </c>
      <c r="D983">
        <v>1.0772730443866599E-2</v>
      </c>
      <c r="E983">
        <v>3.9074242029776003E-2</v>
      </c>
    </row>
    <row r="984" spans="1:5" ht="15">
      <c r="A984" s="9">
        <v>721.54390000000001</v>
      </c>
      <c r="B984" s="9">
        <v>4.3499999999999996</v>
      </c>
      <c r="C984">
        <v>0.865476830835747</v>
      </c>
      <c r="D984">
        <v>2.3238126986113002E-2</v>
      </c>
      <c r="E984">
        <v>6.9705102307827699E-2</v>
      </c>
    </row>
    <row r="985" spans="1:5" ht="15">
      <c r="A985" s="9">
        <v>191.12889999999999</v>
      </c>
      <c r="B985" s="9">
        <v>5.69</v>
      </c>
      <c r="C985">
        <v>0.86719041847524503</v>
      </c>
      <c r="D985">
        <v>2.9937193423774599E-3</v>
      </c>
      <c r="E985">
        <v>1.47219486330368E-2</v>
      </c>
    </row>
    <row r="986" spans="1:5" ht="15">
      <c r="A986" s="9">
        <v>114.10290000000001</v>
      </c>
      <c r="B986" s="9">
        <v>6.15</v>
      </c>
      <c r="C986">
        <v>0.86784048524489599</v>
      </c>
      <c r="D986">
        <v>4.0210467558857002E-2</v>
      </c>
      <c r="E986">
        <v>0.104309929002362</v>
      </c>
    </row>
    <row r="987" spans="1:5" ht="15">
      <c r="A987" s="9">
        <v>589.48230000000001</v>
      </c>
      <c r="B987" s="9">
        <v>5.5</v>
      </c>
      <c r="C987">
        <v>0.86941414941563799</v>
      </c>
      <c r="D987">
        <v>4.1784520603488202E-2</v>
      </c>
      <c r="E987">
        <v>0.10694338750837699</v>
      </c>
    </row>
    <row r="988" spans="1:5" ht="15">
      <c r="A988" s="9">
        <v>276.95979999999997</v>
      </c>
      <c r="B988" s="9">
        <v>0.45</v>
      </c>
      <c r="C988">
        <v>0.86971586190879702</v>
      </c>
      <c r="D988">
        <v>1.09609663446706E-3</v>
      </c>
      <c r="E988">
        <v>6.8175953191612904E-3</v>
      </c>
    </row>
    <row r="989" spans="1:5" ht="15">
      <c r="A989" s="9">
        <v>293.06290000000001</v>
      </c>
      <c r="B989" s="9">
        <v>0.53</v>
      </c>
      <c r="C989">
        <v>0.870746867364243</v>
      </c>
      <c r="D989" s="10">
        <v>1.0865628192206001E-5</v>
      </c>
      <c r="E989">
        <v>2.2197768727976499E-4</v>
      </c>
    </row>
    <row r="990" spans="1:5" ht="15">
      <c r="A990" s="9">
        <v>407.33069999999998</v>
      </c>
      <c r="B990" s="9">
        <v>2.8</v>
      </c>
      <c r="C990">
        <v>0.87303064084843895</v>
      </c>
      <c r="D990" s="10">
        <v>3.65692205622132E-6</v>
      </c>
      <c r="E990" s="10">
        <v>9.9547844760568599E-5</v>
      </c>
    </row>
    <row r="991" spans="1:5" ht="15">
      <c r="A991" s="9">
        <v>645.47040000000004</v>
      </c>
      <c r="B991" s="9">
        <v>4.91</v>
      </c>
      <c r="C991">
        <v>0.87476154473037804</v>
      </c>
      <c r="D991">
        <v>1.5640189211496801E-2</v>
      </c>
      <c r="E991">
        <v>5.2048629672633302E-2</v>
      </c>
    </row>
    <row r="992" spans="1:5" ht="15">
      <c r="A992" s="9">
        <v>151.62540000000001</v>
      </c>
      <c r="B992" s="9">
        <v>0.54</v>
      </c>
      <c r="C992">
        <v>0.87492834635561501</v>
      </c>
      <c r="D992">
        <v>2.14388310839601E-4</v>
      </c>
      <c r="E992">
        <v>1.9399309462064601E-3</v>
      </c>
    </row>
    <row r="993" spans="1:5" ht="15">
      <c r="A993" s="9">
        <v>321.07600000000002</v>
      </c>
      <c r="B993" s="9">
        <v>1.97</v>
      </c>
      <c r="C993">
        <v>0.87506040831218901</v>
      </c>
      <c r="D993" s="10">
        <v>1.3415295485941501E-5</v>
      </c>
      <c r="E993">
        <v>2.5976164414147498E-4</v>
      </c>
    </row>
    <row r="994" spans="1:5" ht="15">
      <c r="A994" s="9">
        <v>603.46159999999998</v>
      </c>
      <c r="B994" s="9">
        <v>6.3</v>
      </c>
      <c r="C994">
        <v>0.87614483578456503</v>
      </c>
      <c r="D994">
        <v>3.8552693531144701E-3</v>
      </c>
      <c r="E994">
        <v>1.7776316379420801E-2</v>
      </c>
    </row>
    <row r="995" spans="1:5" ht="15">
      <c r="A995" s="9">
        <v>413.14170000000001</v>
      </c>
      <c r="B995" s="9">
        <v>2.5099999999999998</v>
      </c>
      <c r="C995">
        <v>0.87779568652235695</v>
      </c>
      <c r="D995">
        <v>1.8859511298211E-2</v>
      </c>
      <c r="E995">
        <v>5.9737088854021798E-2</v>
      </c>
    </row>
    <row r="996" spans="1:5" ht="15">
      <c r="A996" s="9">
        <v>456.35500000000002</v>
      </c>
      <c r="B996" s="9">
        <v>2.98</v>
      </c>
      <c r="C996">
        <v>0.88044140295152296</v>
      </c>
      <c r="D996">
        <v>1.0354083445417399E-2</v>
      </c>
      <c r="E996">
        <v>3.7823507521552703E-2</v>
      </c>
    </row>
    <row r="997" spans="1:5" ht="15">
      <c r="A997" s="9">
        <v>129.0659</v>
      </c>
      <c r="B997" s="9">
        <v>5.55</v>
      </c>
      <c r="C997">
        <v>0.88296996493920299</v>
      </c>
      <c r="D997">
        <v>2.7013036523865701E-3</v>
      </c>
      <c r="E997">
        <v>1.3645691653582899E-2</v>
      </c>
    </row>
    <row r="998" spans="1:5" ht="15">
      <c r="A998" s="9">
        <v>192.99850000000001</v>
      </c>
      <c r="B998" s="9">
        <v>0.46</v>
      </c>
      <c r="C998">
        <v>0.88316597595355395</v>
      </c>
      <c r="D998">
        <v>3.27334839293183E-3</v>
      </c>
      <c r="E998">
        <v>1.5730764697788099E-2</v>
      </c>
    </row>
    <row r="999" spans="1:5" ht="15">
      <c r="A999" s="9">
        <v>111.092</v>
      </c>
      <c r="B999" s="9">
        <v>4.38</v>
      </c>
      <c r="C999">
        <v>0.88345098456344695</v>
      </c>
      <c r="D999">
        <v>3.9829493405701501E-2</v>
      </c>
      <c r="E999">
        <v>0.10369375113945301</v>
      </c>
    </row>
    <row r="1000" spans="1:5" ht="15">
      <c r="A1000" s="9">
        <v>147.11680000000001</v>
      </c>
      <c r="B1000" s="9">
        <v>2.89</v>
      </c>
      <c r="C1000">
        <v>0.88568606130904104</v>
      </c>
      <c r="D1000">
        <v>8.5120400599619696E-3</v>
      </c>
      <c r="E1000">
        <v>3.2576078017713297E-2</v>
      </c>
    </row>
    <row r="1001" spans="1:5" ht="15">
      <c r="A1001" s="9">
        <v>301.07049999999998</v>
      </c>
      <c r="B1001" s="9">
        <v>2.79</v>
      </c>
      <c r="C1001">
        <v>0.88619356017697304</v>
      </c>
      <c r="D1001">
        <v>3.9161922544560301E-2</v>
      </c>
      <c r="E1001">
        <v>0.102505797751738</v>
      </c>
    </row>
    <row r="1002" spans="1:5" ht="15">
      <c r="A1002" s="9">
        <v>455.35169999999999</v>
      </c>
      <c r="B1002" s="9">
        <v>2.98</v>
      </c>
      <c r="C1002">
        <v>0.88636505373177599</v>
      </c>
      <c r="D1002">
        <v>1.25989325576944E-2</v>
      </c>
      <c r="E1002">
        <v>4.4116606684800601E-2</v>
      </c>
    </row>
    <row r="1003" spans="1:5" ht="15">
      <c r="A1003" s="9">
        <v>217.0641</v>
      </c>
      <c r="B1003" s="9">
        <v>1.73</v>
      </c>
      <c r="C1003">
        <v>0.88715273829639196</v>
      </c>
      <c r="D1003">
        <v>1.8220321472496099E-4</v>
      </c>
      <c r="E1003">
        <v>1.71302617774653E-3</v>
      </c>
    </row>
    <row r="1004" spans="1:5" ht="15">
      <c r="A1004" s="9">
        <v>346.03489999999999</v>
      </c>
      <c r="B1004" s="9">
        <v>1.98</v>
      </c>
      <c r="C1004">
        <v>0.88843060098139404</v>
      </c>
      <c r="D1004">
        <v>7.52809401338639E-3</v>
      </c>
      <c r="E1004">
        <v>2.9737571129989E-2</v>
      </c>
    </row>
    <row r="1005" spans="1:5" ht="15">
      <c r="A1005" s="9">
        <v>113.10760000000001</v>
      </c>
      <c r="B1005" s="9">
        <v>6.1</v>
      </c>
      <c r="C1005">
        <v>0.88854254817242095</v>
      </c>
      <c r="D1005">
        <v>1.08142409118035E-2</v>
      </c>
      <c r="E1005">
        <v>3.9135370534069298E-2</v>
      </c>
    </row>
    <row r="1006" spans="1:5" ht="15">
      <c r="A1006" s="9">
        <v>148.08680000000001</v>
      </c>
      <c r="B1006" s="9">
        <v>4.8099999999999996</v>
      </c>
      <c r="C1006">
        <v>0.888866711885264</v>
      </c>
      <c r="D1006">
        <v>2.0378687310920001E-2</v>
      </c>
      <c r="E1006">
        <v>6.2914542727567205E-2</v>
      </c>
    </row>
    <row r="1007" spans="1:5" ht="15">
      <c r="A1007" s="9">
        <v>189.12309999999999</v>
      </c>
      <c r="B1007" s="9">
        <v>0.54</v>
      </c>
      <c r="C1007">
        <v>0.89080137369733303</v>
      </c>
      <c r="D1007" s="10">
        <v>2.23523333880227E-6</v>
      </c>
      <c r="E1007" s="10">
        <v>6.8574623203233794E-5</v>
      </c>
    </row>
    <row r="1008" spans="1:5" ht="15">
      <c r="A1008" s="9">
        <v>283.24180000000001</v>
      </c>
      <c r="B1008" s="9">
        <v>2.88</v>
      </c>
      <c r="C1008">
        <v>0.89223536359183897</v>
      </c>
      <c r="D1008">
        <v>1.7861087204333499E-2</v>
      </c>
      <c r="E1008">
        <v>5.7430142774533302E-2</v>
      </c>
    </row>
    <row r="1009" spans="1:5" ht="15">
      <c r="A1009" s="9">
        <v>703.47550000000001</v>
      </c>
      <c r="B1009" s="9">
        <v>4.6100000000000003</v>
      </c>
      <c r="C1009">
        <v>0.89353249138340396</v>
      </c>
      <c r="D1009">
        <v>3.9579864772382603E-3</v>
      </c>
      <c r="E1009">
        <v>1.8147047231086798E-2</v>
      </c>
    </row>
    <row r="1010" spans="1:5" ht="15">
      <c r="A1010" s="9">
        <v>305.08249999999998</v>
      </c>
      <c r="B1010" s="9">
        <v>0.91</v>
      </c>
      <c r="C1010">
        <v>0.89425050890518698</v>
      </c>
      <c r="D1010">
        <v>1.15462255426334E-2</v>
      </c>
      <c r="E1010">
        <v>4.1229277376713898E-2</v>
      </c>
    </row>
    <row r="1011" spans="1:5" ht="15">
      <c r="A1011" s="9">
        <v>441.13659999999999</v>
      </c>
      <c r="B1011" s="9">
        <v>2.36</v>
      </c>
      <c r="C1011">
        <v>0.89449047708648999</v>
      </c>
      <c r="D1011">
        <v>2.79543808787044E-3</v>
      </c>
      <c r="E1011">
        <v>1.40008623554158E-2</v>
      </c>
    </row>
    <row r="1012" spans="1:5" ht="15">
      <c r="A1012" s="9">
        <v>115.0868</v>
      </c>
      <c r="B1012" s="9">
        <v>5.42</v>
      </c>
      <c r="C1012">
        <v>0.89469436082425002</v>
      </c>
      <c r="D1012">
        <v>1.52077260648927E-2</v>
      </c>
      <c r="E1012">
        <v>5.0948231605660102E-2</v>
      </c>
    </row>
    <row r="1013" spans="1:5" ht="15">
      <c r="A1013" s="9">
        <v>944.53</v>
      </c>
      <c r="B1013" s="9">
        <v>2.89</v>
      </c>
      <c r="C1013">
        <v>0.89568299097247805</v>
      </c>
      <c r="D1013" s="10">
        <v>3.2646087099670899E-5</v>
      </c>
      <c r="E1013">
        <v>4.8053267572501998E-4</v>
      </c>
    </row>
    <row r="1014" spans="1:5" ht="15">
      <c r="A1014" s="9">
        <v>113.10760000000001</v>
      </c>
      <c r="B1014" s="9">
        <v>5.45</v>
      </c>
      <c r="C1014">
        <v>0.89590347578200002</v>
      </c>
      <c r="D1014">
        <v>3.0792291553709501E-2</v>
      </c>
      <c r="E1014">
        <v>8.5869973788441398E-2</v>
      </c>
    </row>
    <row r="1015" spans="1:5" ht="15">
      <c r="A1015" s="9">
        <v>505.3886</v>
      </c>
      <c r="B1015" s="9">
        <v>3.7</v>
      </c>
      <c r="C1015">
        <v>0.89689585771037905</v>
      </c>
      <c r="D1015">
        <v>7.54267347061766E-3</v>
      </c>
      <c r="E1015">
        <v>2.9759025833740699E-2</v>
      </c>
    </row>
    <row r="1016" spans="1:5" ht="15">
      <c r="A1016" s="9">
        <v>131.0856</v>
      </c>
      <c r="B1016" s="9">
        <v>3.9</v>
      </c>
      <c r="C1016">
        <v>0.89691328598144204</v>
      </c>
      <c r="D1016">
        <v>5.6222465612932497E-4</v>
      </c>
      <c r="E1016">
        <v>4.1007103282257699E-3</v>
      </c>
    </row>
    <row r="1017" spans="1:5" ht="15">
      <c r="A1017" s="9">
        <v>630.47839999999997</v>
      </c>
      <c r="B1017" s="9">
        <v>5.45</v>
      </c>
      <c r="C1017">
        <v>0.89750543100800795</v>
      </c>
      <c r="D1017">
        <v>2.1924583704496202E-3</v>
      </c>
      <c r="E1017">
        <v>1.1606293049752E-2</v>
      </c>
    </row>
    <row r="1018" spans="1:5" ht="15">
      <c r="A1018" s="9">
        <v>485.47559999999999</v>
      </c>
      <c r="B1018" s="9">
        <v>4.41</v>
      </c>
      <c r="C1018">
        <v>0.89848508264584503</v>
      </c>
      <c r="D1018">
        <v>1.1652253151642099E-2</v>
      </c>
      <c r="E1018">
        <v>4.15203429837082E-2</v>
      </c>
    </row>
    <row r="1019" spans="1:5" ht="15">
      <c r="A1019" s="9">
        <v>259.12869999999998</v>
      </c>
      <c r="B1019" s="9">
        <v>1.96</v>
      </c>
      <c r="C1019">
        <v>0.89919461279173496</v>
      </c>
      <c r="D1019">
        <v>1.96566914805615E-3</v>
      </c>
      <c r="E1019">
        <v>1.0705675383464199E-2</v>
      </c>
    </row>
    <row r="1020" spans="1:5" ht="15">
      <c r="A1020" s="9">
        <v>476.24900000000002</v>
      </c>
      <c r="B1020" s="9">
        <v>2.39</v>
      </c>
      <c r="C1020">
        <v>0.89989098595183104</v>
      </c>
      <c r="D1020">
        <v>1.64338418530455E-2</v>
      </c>
      <c r="E1020">
        <v>5.4108590635584097E-2</v>
      </c>
    </row>
    <row r="1021" spans="1:5" ht="15">
      <c r="A1021" s="9">
        <v>923.49900000000002</v>
      </c>
      <c r="B1021" s="9">
        <v>3.4</v>
      </c>
      <c r="C1021">
        <v>0.90043567465254704</v>
      </c>
      <c r="D1021">
        <v>1.7339860211420002E-2</v>
      </c>
      <c r="E1021">
        <v>5.6322082144532402E-2</v>
      </c>
    </row>
    <row r="1022" spans="1:5" ht="15">
      <c r="A1022" s="9">
        <v>333.108</v>
      </c>
      <c r="B1022" s="9">
        <v>2.4500000000000002</v>
      </c>
      <c r="C1022">
        <v>0.90053276532474702</v>
      </c>
      <c r="D1022">
        <v>2.5470134529115402E-3</v>
      </c>
      <c r="E1022">
        <v>1.30788236185023E-2</v>
      </c>
    </row>
    <row r="1023" spans="1:5" ht="15">
      <c r="A1023" s="9">
        <v>339.12259999999998</v>
      </c>
      <c r="B1023" s="9">
        <v>2.78</v>
      </c>
      <c r="C1023">
        <v>0.90083011120359102</v>
      </c>
      <c r="D1023">
        <v>2.8600878877823199E-2</v>
      </c>
      <c r="E1023">
        <v>8.13426658946763E-2</v>
      </c>
    </row>
    <row r="1024" spans="1:5" ht="15">
      <c r="A1024" s="9">
        <v>240.17850000000001</v>
      </c>
      <c r="B1024" s="9">
        <v>2.2000000000000002</v>
      </c>
      <c r="C1024">
        <v>0.90106843485558397</v>
      </c>
      <c r="D1024">
        <v>4.2257060018739204E-3</v>
      </c>
      <c r="E1024">
        <v>1.9153034627689702E-2</v>
      </c>
    </row>
    <row r="1025" spans="1:5" ht="15">
      <c r="A1025" s="9">
        <v>500.27499999999998</v>
      </c>
      <c r="B1025" s="9">
        <v>3.94</v>
      </c>
      <c r="C1025">
        <v>0.90245483369488699</v>
      </c>
      <c r="D1025">
        <v>1.5684254764526201E-2</v>
      </c>
      <c r="E1025">
        <v>5.2110010583381099E-2</v>
      </c>
    </row>
    <row r="1026" spans="1:5" ht="15">
      <c r="A1026" s="9">
        <v>154.13380000000001</v>
      </c>
      <c r="B1026" s="9">
        <v>5.39</v>
      </c>
      <c r="C1026">
        <v>0.90275420151730501</v>
      </c>
      <c r="D1026">
        <v>2.5654555987004199E-3</v>
      </c>
      <c r="E1026">
        <v>1.31527613279314E-2</v>
      </c>
    </row>
    <row r="1027" spans="1:5" ht="15">
      <c r="A1027" s="9">
        <v>203.10239999999999</v>
      </c>
      <c r="B1027" s="9">
        <v>0.54</v>
      </c>
      <c r="C1027">
        <v>0.90315494192504897</v>
      </c>
      <c r="D1027">
        <v>2.48198006774921E-2</v>
      </c>
      <c r="E1027">
        <v>7.3432297957145898E-2</v>
      </c>
    </row>
    <row r="1028" spans="1:5" ht="15">
      <c r="A1028" s="9">
        <v>215.17930000000001</v>
      </c>
      <c r="B1028" s="9">
        <v>2.9</v>
      </c>
      <c r="C1028">
        <v>0.903195250927181</v>
      </c>
      <c r="D1028">
        <v>1.3693159412638999E-2</v>
      </c>
      <c r="E1028">
        <v>4.69871809802897E-2</v>
      </c>
    </row>
    <row r="1029" spans="1:5" ht="15">
      <c r="A1029" s="9">
        <v>471.08069999999998</v>
      </c>
      <c r="B1029" s="9">
        <v>2.33</v>
      </c>
      <c r="C1029">
        <v>0.90346596239551902</v>
      </c>
      <c r="D1029">
        <v>1.7866370884668799E-2</v>
      </c>
      <c r="E1029">
        <v>5.7430142774533302E-2</v>
      </c>
    </row>
    <row r="1030" spans="1:5" ht="15">
      <c r="A1030" s="9">
        <v>610.45460000000003</v>
      </c>
      <c r="B1030" s="9">
        <v>4.3</v>
      </c>
      <c r="C1030">
        <v>0.90533274453350998</v>
      </c>
      <c r="D1030">
        <v>3.36510884079727E-2</v>
      </c>
      <c r="E1030">
        <v>9.1642520377676895E-2</v>
      </c>
    </row>
    <row r="1031" spans="1:5" ht="15">
      <c r="A1031" s="9">
        <v>719.46969999999999</v>
      </c>
      <c r="B1031" s="9">
        <v>4.01</v>
      </c>
      <c r="C1031">
        <v>0.90804890294671503</v>
      </c>
      <c r="D1031">
        <v>8.2017201166397907E-3</v>
      </c>
      <c r="E1031">
        <v>3.1556999053930501E-2</v>
      </c>
    </row>
    <row r="1032" spans="1:5" ht="15">
      <c r="A1032" s="9">
        <v>496.41500000000002</v>
      </c>
      <c r="B1032" s="9">
        <v>4.0599999999999996</v>
      </c>
      <c r="C1032">
        <v>0.90882700693403995</v>
      </c>
      <c r="D1032">
        <v>3.46415477524755E-2</v>
      </c>
      <c r="E1032">
        <v>9.38292713062472E-2</v>
      </c>
    </row>
    <row r="1033" spans="1:5" ht="15">
      <c r="A1033" s="9">
        <v>630.37530000000004</v>
      </c>
      <c r="B1033" s="9">
        <v>4.4000000000000004</v>
      </c>
      <c r="C1033">
        <v>0.91072245099822802</v>
      </c>
      <c r="D1033">
        <v>4.92599285492284E-2</v>
      </c>
      <c r="E1033">
        <v>0.121533976162791</v>
      </c>
    </row>
    <row r="1034" spans="1:5" ht="15">
      <c r="A1034" s="9">
        <v>721.37649999999996</v>
      </c>
      <c r="B1034" s="9">
        <v>3.74</v>
      </c>
      <c r="C1034">
        <v>0.91108296690031698</v>
      </c>
      <c r="D1034">
        <v>1.0939321221958001E-2</v>
      </c>
      <c r="E1034">
        <v>3.9493930927490997E-2</v>
      </c>
    </row>
    <row r="1035" spans="1:5" ht="15">
      <c r="A1035" s="9">
        <v>302.24349999999998</v>
      </c>
      <c r="B1035" s="9">
        <v>0.54</v>
      </c>
      <c r="C1035">
        <v>0.911901321210567</v>
      </c>
      <c r="D1035">
        <v>5.2994151247439201E-3</v>
      </c>
      <c r="E1035">
        <v>2.2851892293723301E-2</v>
      </c>
    </row>
    <row r="1036" spans="1:5" ht="15">
      <c r="A1036" s="9">
        <v>470.33440000000002</v>
      </c>
      <c r="B1036" s="9">
        <v>3.05</v>
      </c>
      <c r="C1036">
        <v>0.91279405958960302</v>
      </c>
      <c r="D1036">
        <v>1.9185768953744499E-4</v>
      </c>
      <c r="E1036">
        <v>1.78318018304374E-3</v>
      </c>
    </row>
    <row r="1037" spans="1:5" ht="15">
      <c r="A1037" s="9">
        <v>151.62549999999999</v>
      </c>
      <c r="B1037" s="9">
        <v>1.87</v>
      </c>
      <c r="C1037">
        <v>0.91350355733830702</v>
      </c>
      <c r="D1037" s="10">
        <v>2.9940341543341499E-6</v>
      </c>
      <c r="E1037" s="10">
        <v>8.5694701188382405E-5</v>
      </c>
    </row>
    <row r="1038" spans="1:5" ht="15">
      <c r="A1038" s="9">
        <v>297.11779999999999</v>
      </c>
      <c r="B1038" s="9">
        <v>1.97</v>
      </c>
      <c r="C1038">
        <v>0.91424749206577505</v>
      </c>
      <c r="D1038">
        <v>4.2499747390770098E-3</v>
      </c>
      <c r="E1038">
        <v>1.9241708874345901E-2</v>
      </c>
    </row>
    <row r="1039" spans="1:5" ht="15">
      <c r="A1039" s="9">
        <v>737.4932</v>
      </c>
      <c r="B1039" s="9">
        <v>4.3899999999999997</v>
      </c>
      <c r="C1039">
        <v>0.91667916489872503</v>
      </c>
      <c r="D1039">
        <v>3.1975603813809601E-2</v>
      </c>
      <c r="E1039">
        <v>8.8431763559461404E-2</v>
      </c>
    </row>
    <row r="1040" spans="1:5" ht="15">
      <c r="A1040" s="9">
        <v>135.06649999999999</v>
      </c>
      <c r="B1040" s="9">
        <v>4.7699999999999996</v>
      </c>
      <c r="C1040">
        <v>0.91767311451017197</v>
      </c>
      <c r="D1040">
        <v>1.29843288867509E-2</v>
      </c>
      <c r="E1040">
        <v>4.51502104421172E-2</v>
      </c>
    </row>
    <row r="1041" spans="1:5" ht="15">
      <c r="A1041" s="9">
        <v>194.9965</v>
      </c>
      <c r="B1041" s="9">
        <v>0.46</v>
      </c>
      <c r="C1041">
        <v>0.91850527956630801</v>
      </c>
      <c r="D1041">
        <v>6.9444962295551098E-3</v>
      </c>
      <c r="E1041">
        <v>2.8010472702718898E-2</v>
      </c>
    </row>
    <row r="1042" spans="1:5" ht="15">
      <c r="A1042" s="9">
        <v>770.49659999999994</v>
      </c>
      <c r="B1042" s="9">
        <v>4.09</v>
      </c>
      <c r="C1042">
        <v>0.92045220422205798</v>
      </c>
      <c r="D1042">
        <v>2.9634795479276301E-3</v>
      </c>
      <c r="E1042">
        <v>1.46396339702484E-2</v>
      </c>
    </row>
    <row r="1043" spans="1:5" ht="15">
      <c r="A1043" s="9">
        <v>385.02140000000003</v>
      </c>
      <c r="B1043" s="9">
        <v>2.33</v>
      </c>
      <c r="C1043">
        <v>0.92074713234684002</v>
      </c>
      <c r="D1043">
        <v>3.0273482086626301E-2</v>
      </c>
      <c r="E1043">
        <v>8.4823115613949396E-2</v>
      </c>
    </row>
    <row r="1044" spans="1:5" ht="15">
      <c r="A1044" s="9">
        <v>252.13399999999999</v>
      </c>
      <c r="B1044" s="9">
        <v>2.23</v>
      </c>
      <c r="C1044">
        <v>0.92218053388471799</v>
      </c>
      <c r="D1044">
        <v>3.6786571317126399E-2</v>
      </c>
      <c r="E1044">
        <v>9.8087472536567299E-2</v>
      </c>
    </row>
    <row r="1045" spans="1:5" ht="15">
      <c r="A1045" s="9">
        <v>431.18860000000001</v>
      </c>
      <c r="B1045" s="9">
        <v>2.81</v>
      </c>
      <c r="C1045">
        <v>0.92329455940528904</v>
      </c>
      <c r="D1045">
        <v>3.1236377059377101E-3</v>
      </c>
      <c r="E1045">
        <v>1.5211367451220601E-2</v>
      </c>
    </row>
    <row r="1046" spans="1:5" ht="15">
      <c r="A1046" s="9">
        <v>426.25400000000002</v>
      </c>
      <c r="B1046" s="9">
        <v>2.94</v>
      </c>
      <c r="C1046">
        <v>0.92370837897431601</v>
      </c>
      <c r="D1046">
        <v>4.7743355829176701E-3</v>
      </c>
      <c r="E1046">
        <v>2.1087459132696801E-2</v>
      </c>
    </row>
    <row r="1047" spans="1:5" ht="15">
      <c r="A1047" s="9">
        <v>365.26850000000002</v>
      </c>
      <c r="B1047" s="9">
        <v>5.07</v>
      </c>
      <c r="C1047">
        <v>0.92630403797993299</v>
      </c>
      <c r="D1047">
        <v>4.4611841078038499E-2</v>
      </c>
      <c r="E1047">
        <v>0.112585197072816</v>
      </c>
    </row>
    <row r="1048" spans="1:5" ht="15">
      <c r="A1048" s="9">
        <v>451.32040000000001</v>
      </c>
      <c r="B1048" s="9">
        <v>3.05</v>
      </c>
      <c r="C1048">
        <v>0.92669536901861105</v>
      </c>
      <c r="D1048">
        <v>3.6720045054767402E-4</v>
      </c>
      <c r="E1048">
        <v>2.94575355272894E-3</v>
      </c>
    </row>
    <row r="1049" spans="1:5" ht="15">
      <c r="A1049" s="9">
        <v>319.28410000000002</v>
      </c>
      <c r="B1049" s="9">
        <v>4.6399999999999997</v>
      </c>
      <c r="C1049">
        <v>0.92689322861657197</v>
      </c>
      <c r="D1049">
        <v>1.5021974858810399E-4</v>
      </c>
      <c r="E1049">
        <v>1.50590090033005E-3</v>
      </c>
    </row>
    <row r="1050" spans="1:5" ht="15">
      <c r="A1050" s="9">
        <v>276.2038</v>
      </c>
      <c r="B1050" s="9">
        <v>3.49</v>
      </c>
      <c r="C1050">
        <v>0.92697465148136304</v>
      </c>
      <c r="D1050">
        <v>4.9806800736671202E-2</v>
      </c>
      <c r="E1050">
        <v>0.12265066070885</v>
      </c>
    </row>
    <row r="1051" spans="1:5" ht="15">
      <c r="A1051" s="9">
        <v>321.2423</v>
      </c>
      <c r="B1051" s="9">
        <v>4.3899999999999997</v>
      </c>
      <c r="C1051">
        <v>0.93000715480338902</v>
      </c>
      <c r="D1051">
        <v>1.1036029675616101E-2</v>
      </c>
      <c r="E1051">
        <v>3.97345927335684E-2</v>
      </c>
    </row>
    <row r="1052" spans="1:5" ht="15">
      <c r="A1052" s="9">
        <v>225.14840000000001</v>
      </c>
      <c r="B1052" s="9">
        <v>2.5</v>
      </c>
      <c r="C1052">
        <v>0.930149010875579</v>
      </c>
      <c r="D1052">
        <v>2.4340333131539198E-2</v>
      </c>
      <c r="E1052">
        <v>7.2243707734394993E-2</v>
      </c>
    </row>
    <row r="1053" spans="1:5" ht="15">
      <c r="A1053" s="9">
        <v>364.31349999999998</v>
      </c>
      <c r="B1053" s="9">
        <v>4.63</v>
      </c>
      <c r="C1053">
        <v>0.93140399076408698</v>
      </c>
      <c r="D1053">
        <v>4.65393032146561E-4</v>
      </c>
      <c r="E1053">
        <v>3.5330770911849801E-3</v>
      </c>
    </row>
    <row r="1054" spans="1:5" ht="15">
      <c r="A1054" s="9">
        <v>525.13229999999999</v>
      </c>
      <c r="B1054" s="9">
        <v>3.52</v>
      </c>
      <c r="C1054">
        <v>0.93197307906805704</v>
      </c>
      <c r="D1054" s="10">
        <v>3.7921414301824399E-5</v>
      </c>
      <c r="E1054">
        <v>5.3057359451111699E-4</v>
      </c>
    </row>
    <row r="1055" spans="1:5" ht="15">
      <c r="A1055" s="9">
        <v>238.0821</v>
      </c>
      <c r="B1055" s="9">
        <v>0.82</v>
      </c>
      <c r="C1055">
        <v>0.93208273027964506</v>
      </c>
      <c r="D1055">
        <v>2.59783515776945E-4</v>
      </c>
      <c r="E1055">
        <v>2.2445571761551199E-3</v>
      </c>
    </row>
    <row r="1056" spans="1:5" ht="15">
      <c r="A1056" s="9">
        <v>326.36090000000002</v>
      </c>
      <c r="B1056" s="9">
        <v>3.77</v>
      </c>
      <c r="C1056">
        <v>0.93259505351763605</v>
      </c>
      <c r="D1056">
        <v>1.46784597521413E-2</v>
      </c>
      <c r="E1056">
        <v>4.9627448972043998E-2</v>
      </c>
    </row>
    <row r="1057" spans="1:5" ht="15">
      <c r="A1057" s="9">
        <v>332.13369999999998</v>
      </c>
      <c r="B1057" s="9">
        <v>1.38</v>
      </c>
      <c r="C1057">
        <v>0.93338644446221697</v>
      </c>
      <c r="D1057">
        <v>1.58839173144813E-4</v>
      </c>
      <c r="E1057">
        <v>1.56103876205461E-3</v>
      </c>
    </row>
    <row r="1058" spans="1:5" ht="15">
      <c r="A1058" s="9">
        <v>669.46979999999996</v>
      </c>
      <c r="B1058" s="9">
        <v>5.69</v>
      </c>
      <c r="C1058">
        <v>0.93424379748035602</v>
      </c>
      <c r="D1058">
        <v>4.3624128926153499E-2</v>
      </c>
      <c r="E1058">
        <v>0.110693675036488</v>
      </c>
    </row>
    <row r="1059" spans="1:5" ht="15">
      <c r="A1059" s="9">
        <v>539.17359999999996</v>
      </c>
      <c r="B1059" s="9">
        <v>2.7</v>
      </c>
      <c r="C1059">
        <v>0.93437399798730203</v>
      </c>
      <c r="D1059">
        <v>2.51924711048113E-2</v>
      </c>
      <c r="E1059">
        <v>7.4264710923381203E-2</v>
      </c>
    </row>
    <row r="1060" spans="1:5" ht="15">
      <c r="A1060" s="9">
        <v>137.0822</v>
      </c>
      <c r="B1060" s="9">
        <v>6.04</v>
      </c>
      <c r="C1060">
        <v>0.93649037514729105</v>
      </c>
      <c r="D1060">
        <v>4.1712941767997003E-2</v>
      </c>
      <c r="E1060">
        <v>0.10684425163094</v>
      </c>
    </row>
    <row r="1061" spans="1:5" ht="15">
      <c r="A1061" s="9">
        <v>654.49360000000001</v>
      </c>
      <c r="B1061" s="9">
        <v>5.68</v>
      </c>
      <c r="C1061">
        <v>0.93659472460243898</v>
      </c>
      <c r="D1061">
        <v>3.4434611215713499E-3</v>
      </c>
      <c r="E1061">
        <v>1.6311650718022101E-2</v>
      </c>
    </row>
    <row r="1062" spans="1:5" ht="15">
      <c r="A1062" s="9">
        <v>154.0497</v>
      </c>
      <c r="B1062" s="9">
        <v>2.11</v>
      </c>
      <c r="C1062">
        <v>0.936928502658815</v>
      </c>
      <c r="D1062" s="10">
        <v>2.07023483108238E-5</v>
      </c>
      <c r="E1062">
        <v>3.5351569057800498E-4</v>
      </c>
    </row>
    <row r="1063" spans="1:5" ht="15">
      <c r="A1063" s="9">
        <v>265.14330000000001</v>
      </c>
      <c r="B1063" s="9">
        <v>2.46</v>
      </c>
      <c r="C1063">
        <v>0.93743263473539495</v>
      </c>
      <c r="D1063">
        <v>4.1174711930390802E-4</v>
      </c>
      <c r="E1063">
        <v>3.2043382275014701E-3</v>
      </c>
    </row>
    <row r="1064" spans="1:5" ht="15">
      <c r="A1064" s="9">
        <v>797.46780000000001</v>
      </c>
      <c r="B1064" s="9">
        <v>2.89</v>
      </c>
      <c r="C1064">
        <v>0.94079054704337906</v>
      </c>
      <c r="D1064" s="10">
        <v>4.7395454496172098E-5</v>
      </c>
      <c r="E1064">
        <v>6.2801390417942097E-4</v>
      </c>
    </row>
    <row r="1065" spans="1:5" ht="15">
      <c r="A1065" s="9">
        <v>401.14830000000001</v>
      </c>
      <c r="B1065" s="9">
        <v>2.17</v>
      </c>
      <c r="C1065">
        <v>0.94319266752712905</v>
      </c>
      <c r="D1065">
        <v>4.8907597108385797E-2</v>
      </c>
      <c r="E1065">
        <v>0.120942608338132</v>
      </c>
    </row>
    <row r="1066" spans="1:5" ht="15">
      <c r="A1066" s="9">
        <v>377.12040000000002</v>
      </c>
      <c r="B1066" s="9">
        <v>2.97</v>
      </c>
      <c r="C1066">
        <v>0.94495917883597103</v>
      </c>
      <c r="D1066">
        <v>4.59589599000313E-2</v>
      </c>
      <c r="E1066">
        <v>0.115313919440649</v>
      </c>
    </row>
    <row r="1067" spans="1:5" ht="15">
      <c r="A1067" s="9">
        <v>233.18979999999999</v>
      </c>
      <c r="B1067" s="9">
        <v>2.89</v>
      </c>
      <c r="C1067">
        <v>0.94560094762460201</v>
      </c>
      <c r="D1067">
        <v>2.4869948128645E-2</v>
      </c>
      <c r="E1067">
        <v>7.3547219329529304E-2</v>
      </c>
    </row>
    <row r="1068" spans="1:5" ht="15">
      <c r="A1068" s="9">
        <v>231.0498</v>
      </c>
      <c r="B1068" s="9">
        <v>2.7</v>
      </c>
      <c r="C1068">
        <v>0.94589830444970502</v>
      </c>
      <c r="D1068">
        <v>1.5906488840455001E-2</v>
      </c>
      <c r="E1068">
        <v>5.2665453636641199E-2</v>
      </c>
    </row>
    <row r="1069" spans="1:5" ht="15">
      <c r="A1069" s="9">
        <v>549.12369999999999</v>
      </c>
      <c r="B1069" s="9">
        <v>2.76</v>
      </c>
      <c r="C1069">
        <v>0.94622381364569597</v>
      </c>
      <c r="D1069">
        <v>6.8572802932371302E-3</v>
      </c>
      <c r="E1069">
        <v>2.7755360943938798E-2</v>
      </c>
    </row>
    <row r="1070" spans="1:5" ht="15">
      <c r="A1070" s="9">
        <v>503.37729999999999</v>
      </c>
      <c r="B1070" s="9">
        <v>4.4400000000000004</v>
      </c>
      <c r="C1070">
        <v>0.94692263915720898</v>
      </c>
      <c r="D1070">
        <v>4.7773208219594702E-4</v>
      </c>
      <c r="E1070">
        <v>3.6057133721192902E-3</v>
      </c>
    </row>
    <row r="1071" spans="1:5" ht="15">
      <c r="A1071" s="9">
        <v>328.93099999999998</v>
      </c>
      <c r="B1071" s="9">
        <v>0.47</v>
      </c>
      <c r="C1071">
        <v>0.94789958625202597</v>
      </c>
      <c r="D1071">
        <v>2.2272515728122698E-3</v>
      </c>
      <c r="E1071">
        <v>1.1723704476307901E-2</v>
      </c>
    </row>
    <row r="1072" spans="1:5" ht="15">
      <c r="A1072" s="9">
        <v>386.16539999999998</v>
      </c>
      <c r="B1072" s="9">
        <v>1.96</v>
      </c>
      <c r="C1072">
        <v>0.94846738638519201</v>
      </c>
      <c r="D1072">
        <v>1.50386220107488E-3</v>
      </c>
      <c r="E1072">
        <v>8.7922135407828596E-3</v>
      </c>
    </row>
    <row r="1073" spans="1:5" ht="15">
      <c r="A1073" s="9">
        <v>319.09980000000002</v>
      </c>
      <c r="B1073" s="9">
        <v>1.97</v>
      </c>
      <c r="C1073">
        <v>0.94872705190661399</v>
      </c>
      <c r="D1073" s="10">
        <v>9.8339895580980108E-6</v>
      </c>
      <c r="E1073">
        <v>2.07727065146057E-4</v>
      </c>
    </row>
    <row r="1074" spans="1:5" ht="15">
      <c r="A1074" s="9">
        <v>580.17489999999998</v>
      </c>
      <c r="B1074" s="9">
        <v>2.4300000000000002</v>
      </c>
      <c r="C1074">
        <v>0.951721813337985</v>
      </c>
      <c r="D1074">
        <v>1.7832156827158E-2</v>
      </c>
      <c r="E1074">
        <v>5.7430142774533302E-2</v>
      </c>
    </row>
    <row r="1075" spans="1:5" ht="15">
      <c r="A1075" s="9">
        <v>354.14460000000003</v>
      </c>
      <c r="B1075" s="9">
        <v>2.4500000000000002</v>
      </c>
      <c r="C1075">
        <v>0.951904752098507</v>
      </c>
      <c r="D1075">
        <v>8.6787378189129693E-3</v>
      </c>
      <c r="E1075">
        <v>3.3058470872276202E-2</v>
      </c>
    </row>
    <row r="1076" spans="1:5" ht="15">
      <c r="A1076" s="9">
        <v>505.13389999999998</v>
      </c>
      <c r="B1076" s="9">
        <v>2.88</v>
      </c>
      <c r="C1076">
        <v>0.95553183047060897</v>
      </c>
      <c r="D1076">
        <v>8.3053329171109795E-3</v>
      </c>
      <c r="E1076">
        <v>3.18524710865358E-2</v>
      </c>
    </row>
    <row r="1077" spans="1:5" ht="15">
      <c r="A1077" s="9">
        <v>569.16499999999996</v>
      </c>
      <c r="B1077" s="9">
        <v>3.1</v>
      </c>
      <c r="C1077">
        <v>0.95691471970421604</v>
      </c>
      <c r="D1077">
        <v>2.5020234004583902E-2</v>
      </c>
      <c r="E1077">
        <v>7.3916704944073999E-2</v>
      </c>
    </row>
    <row r="1078" spans="1:5" ht="15">
      <c r="A1078" s="9">
        <v>467.16590000000002</v>
      </c>
      <c r="B1078" s="9">
        <v>2.21</v>
      </c>
      <c r="C1078">
        <v>0.960347511296606</v>
      </c>
      <c r="D1078">
        <v>4.0369179306343698E-2</v>
      </c>
      <c r="E1078">
        <v>0.10459652750580301</v>
      </c>
    </row>
    <row r="1079" spans="1:5" ht="15">
      <c r="A1079" s="9">
        <v>189.11330000000001</v>
      </c>
      <c r="B1079" s="9">
        <v>5.93</v>
      </c>
      <c r="C1079">
        <v>0.96048775492448801</v>
      </c>
      <c r="D1079">
        <v>3.1108826376990899E-2</v>
      </c>
      <c r="E1079">
        <v>8.6567161851455507E-2</v>
      </c>
    </row>
    <row r="1080" spans="1:5" ht="15">
      <c r="A1080" s="9">
        <v>179.1429</v>
      </c>
      <c r="B1080" s="9">
        <v>4.1399999999999997</v>
      </c>
      <c r="C1080">
        <v>0.96113356812743</v>
      </c>
      <c r="D1080">
        <v>1.1312798283979899E-2</v>
      </c>
      <c r="E1080">
        <v>4.0529221164963297E-2</v>
      </c>
    </row>
    <row r="1081" spans="1:5" ht="15">
      <c r="A1081" s="9">
        <v>274.12830000000002</v>
      </c>
      <c r="B1081" s="9">
        <v>2.5299999999999998</v>
      </c>
      <c r="C1081">
        <v>0.96128396499133295</v>
      </c>
      <c r="D1081">
        <v>2.8602407528224599E-2</v>
      </c>
      <c r="E1081">
        <v>8.13426658946763E-2</v>
      </c>
    </row>
    <row r="1082" spans="1:5" ht="15">
      <c r="A1082" s="9">
        <v>213.14850000000001</v>
      </c>
      <c r="B1082" s="9">
        <v>3.89</v>
      </c>
      <c r="C1082">
        <v>0.96213656190003505</v>
      </c>
      <c r="D1082">
        <v>4.5089321867422E-3</v>
      </c>
      <c r="E1082">
        <v>2.0092543018455301E-2</v>
      </c>
    </row>
    <row r="1083" spans="1:5" ht="15">
      <c r="A1083" s="9">
        <v>450.22669999999999</v>
      </c>
      <c r="B1083" s="9">
        <v>2.64</v>
      </c>
      <c r="C1083">
        <v>0.96383819430078699</v>
      </c>
      <c r="D1083">
        <v>4.3573900221384701E-2</v>
      </c>
      <c r="E1083">
        <v>0.110609362013394</v>
      </c>
    </row>
    <row r="1084" spans="1:5" ht="15">
      <c r="A1084" s="9">
        <v>677.45960000000002</v>
      </c>
      <c r="B1084" s="9">
        <v>5.4</v>
      </c>
      <c r="C1084">
        <v>0.96412422929022801</v>
      </c>
      <c r="D1084">
        <v>3.5874941788420198E-2</v>
      </c>
      <c r="E1084">
        <v>9.6208726824180496E-2</v>
      </c>
    </row>
    <row r="1085" spans="1:5" ht="15">
      <c r="A1085" s="9">
        <v>533.12879999999996</v>
      </c>
      <c r="B1085" s="9">
        <v>3.43</v>
      </c>
      <c r="C1085">
        <v>0.96438766822167898</v>
      </c>
      <c r="D1085">
        <v>1.7329792885778001E-3</v>
      </c>
      <c r="E1085">
        <v>9.6945513770310895E-3</v>
      </c>
    </row>
    <row r="1086" spans="1:5" ht="15">
      <c r="A1086" s="9">
        <v>291.01600000000002</v>
      </c>
      <c r="B1086" s="9">
        <v>1.97</v>
      </c>
      <c r="C1086">
        <v>0.96571204200475502</v>
      </c>
      <c r="D1086" s="10">
        <v>1.3863383355788101E-5</v>
      </c>
      <c r="E1086">
        <v>2.6606245460990301E-4</v>
      </c>
    </row>
    <row r="1087" spans="1:5" ht="15">
      <c r="A1087" s="9">
        <v>405.22469999999998</v>
      </c>
      <c r="B1087" s="9">
        <v>3.63</v>
      </c>
      <c r="C1087">
        <v>0.96756294294163003</v>
      </c>
      <c r="D1087">
        <v>1.80724088303819E-2</v>
      </c>
      <c r="E1087">
        <v>5.79492813457195E-2</v>
      </c>
    </row>
    <row r="1088" spans="1:5" ht="15">
      <c r="A1088" s="9">
        <v>347.21910000000003</v>
      </c>
      <c r="B1088" s="9">
        <v>3.97</v>
      </c>
      <c r="C1088">
        <v>0.96828773726372297</v>
      </c>
      <c r="D1088">
        <v>4.6194987380025497E-2</v>
      </c>
      <c r="E1088">
        <v>0.115635074043826</v>
      </c>
    </row>
    <row r="1089" spans="1:5" ht="15">
      <c r="A1089" s="9">
        <v>221.1857</v>
      </c>
      <c r="B1089" s="9">
        <v>0.51</v>
      </c>
      <c r="C1089">
        <v>0.96898658986588404</v>
      </c>
      <c r="D1089">
        <v>1.3705948116884499E-3</v>
      </c>
      <c r="E1089">
        <v>8.1658331912500704E-3</v>
      </c>
    </row>
    <row r="1090" spans="1:5" ht="15">
      <c r="A1090" s="9">
        <v>172.0967</v>
      </c>
      <c r="B1090" s="9">
        <v>2.5</v>
      </c>
      <c r="C1090">
        <v>0.96942914895944898</v>
      </c>
      <c r="D1090">
        <v>5.0934023061095801E-4</v>
      </c>
      <c r="E1090">
        <v>3.78575052855611E-3</v>
      </c>
    </row>
    <row r="1091" spans="1:5" ht="15">
      <c r="A1091" s="9">
        <v>231.13509999999999</v>
      </c>
      <c r="B1091" s="9">
        <v>5.4</v>
      </c>
      <c r="C1091">
        <v>0.96954138162855996</v>
      </c>
      <c r="D1091">
        <v>2.1694355769828399E-3</v>
      </c>
      <c r="E1091">
        <v>1.1531329954126099E-2</v>
      </c>
    </row>
    <row r="1092" spans="1:5" ht="15">
      <c r="A1092" s="9">
        <v>547.40359999999998</v>
      </c>
      <c r="B1092" s="9">
        <v>4.43</v>
      </c>
      <c r="C1092">
        <v>0.97054729274615603</v>
      </c>
      <c r="D1092">
        <v>2.0696444363587699E-2</v>
      </c>
      <c r="E1092">
        <v>6.3785441510896004E-2</v>
      </c>
    </row>
    <row r="1093" spans="1:5" ht="15">
      <c r="A1093" s="9">
        <v>241.15440000000001</v>
      </c>
      <c r="B1093" s="9">
        <v>1.98</v>
      </c>
      <c r="C1093">
        <v>0.97719214592043802</v>
      </c>
      <c r="D1093">
        <v>9.2958990857553297E-3</v>
      </c>
      <c r="E1093">
        <v>3.48783849203715E-2</v>
      </c>
    </row>
    <row r="1094" spans="1:5" ht="15">
      <c r="A1094" s="9">
        <v>192.1242</v>
      </c>
      <c r="B1094" s="9">
        <v>6.05</v>
      </c>
      <c r="C1094">
        <v>0.97851300062448598</v>
      </c>
      <c r="D1094">
        <v>3.9711672649148801E-2</v>
      </c>
      <c r="E1094">
        <v>0.103469820686969</v>
      </c>
    </row>
    <row r="1095" spans="1:5" ht="15">
      <c r="A1095" s="9">
        <v>191.12899999999999</v>
      </c>
      <c r="B1095" s="9">
        <v>5.94</v>
      </c>
      <c r="C1095">
        <v>0.97960151119146799</v>
      </c>
      <c r="D1095">
        <v>2.9679208515536E-3</v>
      </c>
      <c r="E1095">
        <v>1.4650449969808599E-2</v>
      </c>
    </row>
    <row r="1096" spans="1:5" ht="15">
      <c r="A1096" s="9">
        <v>532.20240000000001</v>
      </c>
      <c r="B1096" s="9">
        <v>2.84</v>
      </c>
      <c r="C1096">
        <v>0.97961852110856995</v>
      </c>
      <c r="D1096">
        <v>9.2234602673030904E-4</v>
      </c>
      <c r="E1096">
        <v>5.9649932901663901E-3</v>
      </c>
    </row>
    <row r="1097" spans="1:5" ht="15">
      <c r="A1097" s="9">
        <v>309.20580000000001</v>
      </c>
      <c r="B1097" s="9">
        <v>2.82</v>
      </c>
      <c r="C1097">
        <v>0.97971498040958804</v>
      </c>
      <c r="D1097">
        <v>3.3285924843265702E-3</v>
      </c>
      <c r="E1097">
        <v>1.5911699267471501E-2</v>
      </c>
    </row>
    <row r="1098" spans="1:5" ht="15">
      <c r="A1098" s="9">
        <v>433.31009999999998</v>
      </c>
      <c r="B1098" s="9">
        <v>3.05</v>
      </c>
      <c r="C1098">
        <v>0.980653884514469</v>
      </c>
      <c r="D1098">
        <v>1.58615649945037E-4</v>
      </c>
      <c r="E1098">
        <v>1.56103876205461E-3</v>
      </c>
    </row>
    <row r="1099" spans="1:5" ht="15">
      <c r="A1099" s="9">
        <v>292.14769999999999</v>
      </c>
      <c r="B1099" s="9">
        <v>2.62</v>
      </c>
      <c r="C1099">
        <v>0.98085529650131897</v>
      </c>
      <c r="D1099">
        <v>1.1931192181649801E-3</v>
      </c>
      <c r="E1099">
        <v>7.2886700782923697E-3</v>
      </c>
    </row>
    <row r="1100" spans="1:5" ht="15">
      <c r="A1100" s="9">
        <v>738.55100000000004</v>
      </c>
      <c r="B1100" s="9">
        <v>4.12</v>
      </c>
      <c r="C1100">
        <v>0.98206962026370204</v>
      </c>
      <c r="D1100">
        <v>5.90649386858739E-3</v>
      </c>
      <c r="E1100">
        <v>2.4824062731931201E-2</v>
      </c>
    </row>
    <row r="1101" spans="1:5" ht="15">
      <c r="A1101" s="9">
        <v>442.27969999999999</v>
      </c>
      <c r="B1101" s="9">
        <v>2.79</v>
      </c>
      <c r="C1101">
        <v>0.98255984269886898</v>
      </c>
      <c r="D1101">
        <v>1.35101710744235E-4</v>
      </c>
      <c r="E1101">
        <v>1.3953948366419099E-3</v>
      </c>
    </row>
    <row r="1102" spans="1:5" ht="15">
      <c r="A1102" s="9">
        <v>309.0265</v>
      </c>
      <c r="B1102" s="9">
        <v>1.98</v>
      </c>
      <c r="C1102">
        <v>0.98299656807456404</v>
      </c>
      <c r="D1102">
        <v>1.33512002077199E-4</v>
      </c>
      <c r="E1102">
        <v>1.385373342128E-3</v>
      </c>
    </row>
    <row r="1103" spans="1:5" ht="15">
      <c r="A1103" s="9">
        <v>307.22649999999999</v>
      </c>
      <c r="B1103" s="9">
        <v>4.7300000000000004</v>
      </c>
      <c r="C1103">
        <v>0.98493978950275796</v>
      </c>
      <c r="D1103">
        <v>6.1239981678667598E-3</v>
      </c>
      <c r="E1103">
        <v>2.5474892634361399E-2</v>
      </c>
    </row>
    <row r="1104" spans="1:5" ht="15">
      <c r="A1104" s="9">
        <v>659.44889999999998</v>
      </c>
      <c r="B1104" s="9">
        <v>5.43</v>
      </c>
      <c r="C1104">
        <v>0.98500419844380505</v>
      </c>
      <c r="D1104">
        <v>2.92578488528927E-2</v>
      </c>
      <c r="E1104">
        <v>8.2653740615249799E-2</v>
      </c>
    </row>
    <row r="1105" spans="1:5" ht="15">
      <c r="A1105" s="9">
        <v>335.0736</v>
      </c>
      <c r="B1105" s="9">
        <v>1.97</v>
      </c>
      <c r="C1105">
        <v>0.98522390004617799</v>
      </c>
      <c r="D1105" s="10">
        <v>1.5781716798808901E-5</v>
      </c>
      <c r="E1105">
        <v>2.8767813382247798E-4</v>
      </c>
    </row>
    <row r="1106" spans="1:5" ht="15">
      <c r="A1106" s="9">
        <v>381.2269</v>
      </c>
      <c r="B1106" s="9">
        <v>3.25</v>
      </c>
      <c r="C1106">
        <v>0.98614515281127901</v>
      </c>
      <c r="D1106">
        <v>4.0421216055203497E-2</v>
      </c>
      <c r="E1106">
        <v>0.104689662283103</v>
      </c>
    </row>
    <row r="1107" spans="1:5" ht="15">
      <c r="A1107" s="9">
        <v>173.13239999999999</v>
      </c>
      <c r="B1107" s="9">
        <v>2.89</v>
      </c>
      <c r="C1107">
        <v>0.98638717036020995</v>
      </c>
      <c r="D1107">
        <v>2.21991355546654E-3</v>
      </c>
      <c r="E1107">
        <v>1.16945405602148E-2</v>
      </c>
    </row>
    <row r="1108" spans="1:5" ht="15">
      <c r="A1108" s="9">
        <v>469.33109999999999</v>
      </c>
      <c r="B1108" s="9">
        <v>2.82</v>
      </c>
      <c r="C1108">
        <v>0.98701337366547803</v>
      </c>
      <c r="D1108">
        <v>3.4581075082892898E-4</v>
      </c>
      <c r="E1108">
        <v>2.8052926993678501E-3</v>
      </c>
    </row>
    <row r="1109" spans="1:5" ht="15">
      <c r="A1109" s="9">
        <v>436.13170000000002</v>
      </c>
      <c r="B1109" s="9">
        <v>2.3199999999999998</v>
      </c>
      <c r="C1109">
        <v>0.98729714240647604</v>
      </c>
      <c r="D1109">
        <v>1.16454315796229E-2</v>
      </c>
      <c r="E1109">
        <v>4.15203429837082E-2</v>
      </c>
    </row>
    <row r="1110" spans="1:5" ht="15">
      <c r="A1110" s="9">
        <v>155.12899999999999</v>
      </c>
      <c r="B1110" s="9">
        <v>4.58</v>
      </c>
      <c r="C1110">
        <v>0.98730731605271005</v>
      </c>
      <c r="D1110">
        <v>2.3352519157323601E-2</v>
      </c>
      <c r="E1110">
        <v>7.0014511353708397E-2</v>
      </c>
    </row>
    <row r="1111" spans="1:5" ht="15">
      <c r="A1111" s="9">
        <v>161.096</v>
      </c>
      <c r="B1111" s="9">
        <v>2.5499999999999998</v>
      </c>
      <c r="C1111">
        <v>0.98966011004682997</v>
      </c>
      <c r="D1111">
        <v>2.9846653475591898E-3</v>
      </c>
      <c r="E1111">
        <v>1.4688527043283E-2</v>
      </c>
    </row>
    <row r="1112" spans="1:5" ht="15">
      <c r="A1112" s="9">
        <v>178.07079999999999</v>
      </c>
      <c r="B1112" s="9">
        <v>0.53</v>
      </c>
      <c r="C1112">
        <v>0.99113858556058398</v>
      </c>
      <c r="D1112">
        <v>1.9687561871384901E-4</v>
      </c>
      <c r="E1112">
        <v>1.8194215558981501E-3</v>
      </c>
    </row>
    <row r="1113" spans="1:5" ht="15">
      <c r="A1113" s="9">
        <v>382.0736</v>
      </c>
      <c r="B1113" s="9">
        <v>1.97</v>
      </c>
      <c r="C1113">
        <v>0.99137175691021995</v>
      </c>
      <c r="D1113">
        <v>1.5369058452309599E-2</v>
      </c>
      <c r="E1113">
        <v>5.1264803829078602E-2</v>
      </c>
    </row>
    <row r="1114" spans="1:5" ht="15">
      <c r="A1114" s="9">
        <v>496.21749999999997</v>
      </c>
      <c r="B1114" s="9">
        <v>2.4900000000000002</v>
      </c>
      <c r="C1114">
        <v>0.99182244999712998</v>
      </c>
      <c r="D1114">
        <v>2.56385935215586E-2</v>
      </c>
      <c r="E1114">
        <v>7.5039958818706801E-2</v>
      </c>
    </row>
    <row r="1115" spans="1:5" ht="15">
      <c r="A1115" s="9">
        <v>241.15450000000001</v>
      </c>
      <c r="B1115" s="9">
        <v>1.4</v>
      </c>
      <c r="C1115">
        <v>0.99182492000769196</v>
      </c>
      <c r="D1115" s="10">
        <v>6.5462539298500302E-9</v>
      </c>
      <c r="E1115" s="10">
        <v>1.29060388083649E-6</v>
      </c>
    </row>
    <row r="1116" spans="1:5" ht="15">
      <c r="A1116" s="9">
        <v>358.17590000000001</v>
      </c>
      <c r="B1116" s="9">
        <v>2.58</v>
      </c>
      <c r="C1116">
        <v>0.99485194177144698</v>
      </c>
      <c r="D1116">
        <v>4.37690391350039E-2</v>
      </c>
      <c r="E1116">
        <v>0.110888383416018</v>
      </c>
    </row>
    <row r="1117" spans="1:5" ht="15">
      <c r="A1117" s="9">
        <v>231.13499999999999</v>
      </c>
      <c r="B1117" s="9">
        <v>5.69</v>
      </c>
      <c r="C1117">
        <v>0.994883576886329</v>
      </c>
      <c r="D1117">
        <v>3.3869731693822501E-3</v>
      </c>
      <c r="E1117">
        <v>1.6143331457876199E-2</v>
      </c>
    </row>
    <row r="1118" spans="1:5" ht="15">
      <c r="A1118" s="9">
        <v>213.0746</v>
      </c>
      <c r="B1118" s="9">
        <v>0.47</v>
      </c>
      <c r="C1118">
        <v>0.99548830936226695</v>
      </c>
      <c r="D1118">
        <v>3.1812226979678801E-3</v>
      </c>
      <c r="E1118">
        <v>1.54225297116088E-2</v>
      </c>
    </row>
    <row r="1119" spans="1:5" ht="15">
      <c r="A1119" s="9">
        <v>194.13990000000001</v>
      </c>
      <c r="B1119" s="9">
        <v>6.03</v>
      </c>
      <c r="C1119">
        <v>0.99569451230121098</v>
      </c>
      <c r="D1119">
        <v>7.2810952242457396E-3</v>
      </c>
      <c r="E1119">
        <v>2.90348698065904E-2</v>
      </c>
    </row>
    <row r="1120" spans="1:5" ht="15">
      <c r="A1120" s="9">
        <v>401.14170000000001</v>
      </c>
      <c r="B1120" s="9">
        <v>2.75</v>
      </c>
      <c r="C1120">
        <v>0.99605774653267398</v>
      </c>
      <c r="D1120" s="10">
        <v>2.1377144925130999E-6</v>
      </c>
      <c r="E1120" s="10">
        <v>6.6228430896620106E-5</v>
      </c>
    </row>
    <row r="1121" spans="1:5" ht="15">
      <c r="A1121" s="9">
        <v>352.33920000000001</v>
      </c>
      <c r="B1121" s="9">
        <v>5.43</v>
      </c>
      <c r="C1121">
        <v>0.996265037568272</v>
      </c>
      <c r="D1121">
        <v>9.0668359678951899E-3</v>
      </c>
      <c r="E1121">
        <v>3.4196425975145599E-2</v>
      </c>
    </row>
    <row r="1122" spans="1:5" ht="15">
      <c r="A1122" s="9">
        <v>398.38580000000002</v>
      </c>
      <c r="B1122" s="9">
        <v>6.13</v>
      </c>
      <c r="C1122">
        <v>0.997786272059906</v>
      </c>
      <c r="D1122">
        <v>2.12738324287595E-2</v>
      </c>
      <c r="E1122">
        <v>6.5041143694318307E-2</v>
      </c>
    </row>
    <row r="1123" spans="1:5" ht="15">
      <c r="A1123" s="9">
        <v>332.14490000000001</v>
      </c>
      <c r="B1123" s="9">
        <v>0.54</v>
      </c>
      <c r="C1123">
        <v>0.99832660670250695</v>
      </c>
      <c r="D1123">
        <v>7.0419717862932904E-4</v>
      </c>
      <c r="E1123">
        <v>4.8584377986876101E-3</v>
      </c>
    </row>
    <row r="1124" spans="1:5" ht="15">
      <c r="A1124" s="9">
        <v>629.47500000000002</v>
      </c>
      <c r="B1124" s="9">
        <v>5.45</v>
      </c>
      <c r="C1124">
        <v>0.99913247268926397</v>
      </c>
      <c r="D1124">
        <v>4.77426324155227E-2</v>
      </c>
      <c r="E1124">
        <v>0.118781478583323</v>
      </c>
    </row>
    <row r="1125" spans="1:5" ht="15">
      <c r="A1125" s="9">
        <v>812.4502</v>
      </c>
      <c r="B1125" s="9">
        <v>3.03</v>
      </c>
      <c r="C1125">
        <v>1.0039034538568099</v>
      </c>
      <c r="D1125">
        <v>2.0331152134515501E-2</v>
      </c>
      <c r="E1125">
        <v>6.2808393061328599E-2</v>
      </c>
    </row>
    <row r="1126" spans="1:5" ht="15">
      <c r="A1126" s="9">
        <v>331.28390000000002</v>
      </c>
      <c r="B1126" s="9">
        <v>4.93</v>
      </c>
      <c r="C1126">
        <v>1.00462057599386</v>
      </c>
      <c r="D1126">
        <v>3.2738173072248801E-3</v>
      </c>
      <c r="E1126">
        <v>1.5730764697788099E-2</v>
      </c>
    </row>
    <row r="1127" spans="1:5" ht="15">
      <c r="A1127" s="9">
        <v>337.07190000000003</v>
      </c>
      <c r="B1127" s="9">
        <v>1.97</v>
      </c>
      <c r="C1127">
        <v>1.00569651488965</v>
      </c>
      <c r="D1127" s="10">
        <v>1.7777593460934701E-5</v>
      </c>
      <c r="E1127">
        <v>3.1429625830663301E-4</v>
      </c>
    </row>
    <row r="1128" spans="1:5" ht="15">
      <c r="A1128" s="9">
        <v>188.54929999999999</v>
      </c>
      <c r="B1128" s="9">
        <v>1.99</v>
      </c>
      <c r="C1128">
        <v>1.00594411227155</v>
      </c>
      <c r="D1128">
        <v>3.1911625941941801E-4</v>
      </c>
      <c r="E1128">
        <v>2.66175690228556E-3</v>
      </c>
    </row>
    <row r="1129" spans="1:5" ht="15">
      <c r="A1129" s="9">
        <v>261.22109999999998</v>
      </c>
      <c r="B1129" s="9">
        <v>4.41</v>
      </c>
      <c r="C1129">
        <v>1.0068655926893999</v>
      </c>
      <c r="D1129">
        <v>2.16554495613187E-3</v>
      </c>
      <c r="E1129">
        <v>1.1520061720845401E-2</v>
      </c>
    </row>
    <row r="1130" spans="1:5" ht="15">
      <c r="A1130" s="9">
        <v>218.13990000000001</v>
      </c>
      <c r="B1130" s="9">
        <v>5.7</v>
      </c>
      <c r="C1130">
        <v>1.00757250556753</v>
      </c>
      <c r="D1130">
        <v>1.51024242672021E-4</v>
      </c>
      <c r="E1130">
        <v>1.50931447438428E-3</v>
      </c>
    </row>
    <row r="1131" spans="1:5" ht="15">
      <c r="A1131" s="9">
        <v>533.41980000000001</v>
      </c>
      <c r="B1131" s="9">
        <v>6.11</v>
      </c>
      <c r="C1131">
        <v>1.0080091724890099</v>
      </c>
      <c r="D1131">
        <v>9.7180975045927298E-4</v>
      </c>
      <c r="E1131">
        <v>6.2047048444436002E-3</v>
      </c>
    </row>
    <row r="1132" spans="1:5" ht="15">
      <c r="A1132" s="9">
        <v>205.1181</v>
      </c>
      <c r="B1132" s="9">
        <v>0.55000000000000004</v>
      </c>
      <c r="C1132">
        <v>1.0080276748283801</v>
      </c>
      <c r="D1132">
        <v>2.13639435899497E-2</v>
      </c>
      <c r="E1132">
        <v>6.5255313143761803E-2</v>
      </c>
    </row>
    <row r="1133" spans="1:5" ht="15">
      <c r="A1133" s="9">
        <v>321.10379999999998</v>
      </c>
      <c r="B1133" s="9">
        <v>1.95</v>
      </c>
      <c r="C1133">
        <v>1.00880041138695</v>
      </c>
      <c r="D1133">
        <v>6.4746638426851303E-4</v>
      </c>
      <c r="E1133">
        <v>4.5687812321593803E-3</v>
      </c>
    </row>
    <row r="1134" spans="1:5" ht="15">
      <c r="A1134" s="9">
        <v>217.11949999999999</v>
      </c>
      <c r="B1134" s="9">
        <v>5.69</v>
      </c>
      <c r="C1134">
        <v>1.0096141429344601</v>
      </c>
      <c r="D1134">
        <v>6.5351987656491898E-3</v>
      </c>
      <c r="E1134">
        <v>2.6859130239616998E-2</v>
      </c>
    </row>
    <row r="1135" spans="1:5" ht="15">
      <c r="A1135" s="9">
        <v>658.47349999999994</v>
      </c>
      <c r="B1135" s="9">
        <v>4.54</v>
      </c>
      <c r="C1135">
        <v>1.01123073910491</v>
      </c>
      <c r="D1135">
        <v>1.36887392530909E-3</v>
      </c>
      <c r="E1135">
        <v>8.1658331912500704E-3</v>
      </c>
    </row>
    <row r="1136" spans="1:5" ht="15">
      <c r="A1136" s="9">
        <v>113.10760000000001</v>
      </c>
      <c r="B1136" s="9">
        <v>5.9</v>
      </c>
      <c r="C1136">
        <v>1.0137347790892099</v>
      </c>
      <c r="D1136">
        <v>5.5915844844794797E-4</v>
      </c>
      <c r="E1136">
        <v>4.0829235304179002E-3</v>
      </c>
    </row>
    <row r="1137" spans="1:5" ht="15">
      <c r="A1137" s="9">
        <v>117.0549</v>
      </c>
      <c r="B1137" s="9">
        <v>1.98</v>
      </c>
      <c r="C1137">
        <v>1.01510848257984</v>
      </c>
      <c r="D1137" s="10">
        <v>6.4399715894170504E-7</v>
      </c>
      <c r="E1137" s="10">
        <v>3.1502597865223601E-5</v>
      </c>
    </row>
    <row r="1138" spans="1:5" ht="15">
      <c r="A1138" s="9">
        <v>238.09190000000001</v>
      </c>
      <c r="B1138" s="9">
        <v>0.77</v>
      </c>
      <c r="C1138">
        <v>1.0152489979080901</v>
      </c>
      <c r="D1138" s="10">
        <v>1.50705713451066E-5</v>
      </c>
      <c r="E1138">
        <v>2.7934227114319998E-4</v>
      </c>
    </row>
    <row r="1139" spans="1:5" ht="15">
      <c r="A1139" s="9">
        <v>293.21089999999998</v>
      </c>
      <c r="B1139" s="9">
        <v>3.5</v>
      </c>
      <c r="C1139">
        <v>1.0163411379727101</v>
      </c>
      <c r="D1139">
        <v>1.7622857399472901E-4</v>
      </c>
      <c r="E1139">
        <v>1.67868682636853E-3</v>
      </c>
    </row>
    <row r="1140" spans="1:5" ht="15">
      <c r="A1140" s="9">
        <v>113.0712</v>
      </c>
      <c r="B1140" s="9">
        <v>5.49</v>
      </c>
      <c r="C1140">
        <v>1.0165066895464701</v>
      </c>
      <c r="D1140">
        <v>3.4775654767644097E-2</v>
      </c>
      <c r="E1140">
        <v>9.4075014519040503E-2</v>
      </c>
    </row>
    <row r="1141" spans="1:5" ht="15">
      <c r="A1141" s="9">
        <v>241.2353</v>
      </c>
      <c r="B1141" s="9">
        <v>3.39</v>
      </c>
      <c r="C1141">
        <v>1.0187232547062399</v>
      </c>
      <c r="D1141">
        <v>9.58390442039822E-4</v>
      </c>
      <c r="E1141">
        <v>6.1415786664142198E-3</v>
      </c>
    </row>
    <row r="1142" spans="1:5" ht="15">
      <c r="A1142" s="9">
        <v>132.54130000000001</v>
      </c>
      <c r="B1142" s="9">
        <v>6.42</v>
      </c>
      <c r="C1142">
        <v>1.01956302407744</v>
      </c>
      <c r="D1142">
        <v>8.1333753764942993E-3</v>
      </c>
      <c r="E1142">
        <v>3.1404000118380897E-2</v>
      </c>
    </row>
    <row r="1143" spans="1:5" ht="15">
      <c r="A1143" s="9">
        <v>332.1336</v>
      </c>
      <c r="B1143" s="9">
        <v>0.54</v>
      </c>
      <c r="C1143">
        <v>1.02128892953976</v>
      </c>
      <c r="D1143">
        <v>1.3512123379717301E-4</v>
      </c>
      <c r="E1143">
        <v>1.3953948366419099E-3</v>
      </c>
    </row>
    <row r="1144" spans="1:5" ht="15">
      <c r="A1144" s="9">
        <v>255.08019999999999</v>
      </c>
      <c r="B1144" s="9">
        <v>0.55000000000000004</v>
      </c>
      <c r="C1144">
        <v>1.0215732973131399</v>
      </c>
      <c r="D1144">
        <v>3.28749510958114E-2</v>
      </c>
      <c r="E1144">
        <v>9.0132503931457594E-2</v>
      </c>
    </row>
    <row r="1145" spans="1:5" ht="15">
      <c r="A1145" s="9">
        <v>277.21609999999998</v>
      </c>
      <c r="B1145" s="9">
        <v>4.16</v>
      </c>
      <c r="C1145">
        <v>1.02185422027901</v>
      </c>
      <c r="D1145">
        <v>1.01668294527059E-3</v>
      </c>
      <c r="E1145">
        <v>6.4208293366943203E-3</v>
      </c>
    </row>
    <row r="1146" spans="1:5" ht="15">
      <c r="A1146" s="9">
        <v>131.53360000000001</v>
      </c>
      <c r="B1146" s="9">
        <v>6.48</v>
      </c>
      <c r="C1146">
        <v>1.02371193476348</v>
      </c>
      <c r="D1146">
        <v>9.10464550670473E-3</v>
      </c>
      <c r="E1146">
        <v>3.4299260953457401E-2</v>
      </c>
    </row>
    <row r="1147" spans="1:5" ht="15">
      <c r="A1147" s="9">
        <v>170.04470000000001</v>
      </c>
      <c r="B1147" s="9">
        <v>1.04</v>
      </c>
      <c r="C1147">
        <v>1.0254046502215799</v>
      </c>
      <c r="D1147">
        <v>2.2267438183331501E-4</v>
      </c>
      <c r="E1147">
        <v>2.0037614498029702E-3</v>
      </c>
    </row>
    <row r="1148" spans="1:5" ht="15">
      <c r="A1148" s="9">
        <v>315.26819999999998</v>
      </c>
      <c r="B1148" s="9">
        <v>2.89</v>
      </c>
      <c r="C1148">
        <v>1.02598302219828</v>
      </c>
      <c r="D1148">
        <v>1.58390807570936E-3</v>
      </c>
      <c r="E1148">
        <v>9.0986870016461704E-3</v>
      </c>
    </row>
    <row r="1149" spans="1:5" ht="15">
      <c r="A1149" s="9">
        <v>259.19159999999999</v>
      </c>
      <c r="B1149" s="9">
        <v>2.08</v>
      </c>
      <c r="C1149">
        <v>1.026434376076</v>
      </c>
      <c r="D1149">
        <v>4.4680933628495003E-4</v>
      </c>
      <c r="E1149">
        <v>3.42799710126165E-3</v>
      </c>
    </row>
    <row r="1150" spans="1:5" ht="15">
      <c r="A1150" s="9">
        <v>245.06299999999999</v>
      </c>
      <c r="B1150" s="9">
        <v>2.17</v>
      </c>
      <c r="C1150">
        <v>1.0274709365593999</v>
      </c>
      <c r="D1150">
        <v>2.94597811045717E-3</v>
      </c>
      <c r="E1150">
        <v>1.45753107122695E-2</v>
      </c>
    </row>
    <row r="1151" spans="1:5" ht="15">
      <c r="A1151" s="9">
        <v>365.2321</v>
      </c>
      <c r="B1151" s="9">
        <v>6.31</v>
      </c>
      <c r="C1151">
        <v>1.0277294779381501</v>
      </c>
      <c r="D1151">
        <v>2.7550397300885598E-3</v>
      </c>
      <c r="E1151">
        <v>1.38417203247133E-2</v>
      </c>
    </row>
    <row r="1152" spans="1:5" ht="15">
      <c r="A1152" s="9">
        <v>810.51300000000003</v>
      </c>
      <c r="B1152" s="9">
        <v>4.12</v>
      </c>
      <c r="C1152">
        <v>1.02809066212653</v>
      </c>
      <c r="D1152">
        <v>3.8214546463629699E-2</v>
      </c>
      <c r="E1152">
        <v>0.100984500118755</v>
      </c>
    </row>
    <row r="1153" spans="1:5" ht="15">
      <c r="A1153" s="9">
        <v>219.13509999999999</v>
      </c>
      <c r="B1153" s="9">
        <v>5.64</v>
      </c>
      <c r="C1153">
        <v>1.0284619756389</v>
      </c>
      <c r="D1153">
        <v>4.3110153546971997E-4</v>
      </c>
      <c r="E1153">
        <v>3.3350137809345999E-3</v>
      </c>
    </row>
    <row r="1154" spans="1:5" ht="15">
      <c r="A1154" s="9">
        <v>439.32080000000002</v>
      </c>
      <c r="B1154" s="9">
        <v>3.05</v>
      </c>
      <c r="C1154">
        <v>1.0314095166965001</v>
      </c>
      <c r="D1154">
        <v>2.9640998546195301E-4</v>
      </c>
      <c r="E1154">
        <v>2.5012235608501501E-3</v>
      </c>
    </row>
    <row r="1155" spans="1:5" ht="15">
      <c r="A1155" s="9">
        <v>143.11789999999999</v>
      </c>
      <c r="B1155" s="9">
        <v>0.77</v>
      </c>
      <c r="C1155">
        <v>1.0325884954414699</v>
      </c>
      <c r="D1155" s="10">
        <v>2.4723617567134401E-5</v>
      </c>
      <c r="E1155">
        <v>3.9618683717186198E-4</v>
      </c>
    </row>
    <row r="1156" spans="1:5" ht="15">
      <c r="A1156" s="9">
        <v>277.08929999999998</v>
      </c>
      <c r="B1156" s="9">
        <v>1.1399999999999999</v>
      </c>
      <c r="C1156">
        <v>1.0327663362496</v>
      </c>
      <c r="D1156">
        <v>1.47233471908191E-3</v>
      </c>
      <c r="E1156">
        <v>8.6609490798796492E-3</v>
      </c>
    </row>
    <row r="1157" spans="1:5" ht="15">
      <c r="A1157" s="9">
        <v>507.36559999999997</v>
      </c>
      <c r="B1157" s="9">
        <v>5.54</v>
      </c>
      <c r="C1157">
        <v>1.03279366853201</v>
      </c>
      <c r="D1157">
        <v>1.7700955211809501E-2</v>
      </c>
      <c r="E1157">
        <v>5.7067598913791998E-2</v>
      </c>
    </row>
    <row r="1158" spans="1:5" ht="15">
      <c r="A1158" s="9">
        <v>128.1183</v>
      </c>
      <c r="B1158" s="9">
        <v>4.51</v>
      </c>
      <c r="C1158">
        <v>1.0339212836493299</v>
      </c>
      <c r="D1158">
        <v>1.3433321940825801E-2</v>
      </c>
      <c r="E1158">
        <v>4.6315417354007897E-2</v>
      </c>
    </row>
    <row r="1159" spans="1:5" ht="15">
      <c r="A1159" s="9">
        <v>194.1036</v>
      </c>
      <c r="B1159" s="9">
        <v>5.43</v>
      </c>
      <c r="C1159">
        <v>1.0349995525028599</v>
      </c>
      <c r="D1159">
        <v>2.0950788038561801E-2</v>
      </c>
      <c r="E1159">
        <v>6.4347706598566604E-2</v>
      </c>
    </row>
    <row r="1160" spans="1:5" ht="15">
      <c r="A1160" s="9">
        <v>912.4076</v>
      </c>
      <c r="B1160" s="9">
        <v>2.83</v>
      </c>
      <c r="C1160">
        <v>1.0352281764715601</v>
      </c>
      <c r="D1160">
        <v>3.9915881360856999E-4</v>
      </c>
      <c r="E1160">
        <v>3.1326022211548301E-3</v>
      </c>
    </row>
    <row r="1161" spans="1:5" ht="15">
      <c r="A1161" s="9">
        <v>411.28919999999999</v>
      </c>
      <c r="B1161" s="9">
        <v>3.06</v>
      </c>
      <c r="C1161">
        <v>1.0378540980989901</v>
      </c>
      <c r="D1161" s="10">
        <v>5.3133659436387299E-5</v>
      </c>
      <c r="E1161">
        <v>6.8452987780818998E-4</v>
      </c>
    </row>
    <row r="1162" spans="1:5" ht="15">
      <c r="A1162" s="9">
        <v>177.095</v>
      </c>
      <c r="B1162" s="9">
        <v>0.54</v>
      </c>
      <c r="C1162">
        <v>1.03910413448067</v>
      </c>
      <c r="D1162">
        <v>3.9672415193491697E-2</v>
      </c>
      <c r="E1162">
        <v>0.103469820686969</v>
      </c>
    </row>
    <row r="1163" spans="1:5" ht="15">
      <c r="A1163" s="9">
        <v>391.33569999999997</v>
      </c>
      <c r="B1163" s="9">
        <v>2.8</v>
      </c>
      <c r="C1163">
        <v>1.0411211375934799</v>
      </c>
      <c r="D1163">
        <v>1.13771954470089E-2</v>
      </c>
      <c r="E1163">
        <v>4.0732250328981402E-2</v>
      </c>
    </row>
    <row r="1164" spans="1:5" ht="15">
      <c r="A1164" s="9">
        <v>192.1242</v>
      </c>
      <c r="B1164" s="9">
        <v>5.65</v>
      </c>
      <c r="C1164">
        <v>1.04160601650092</v>
      </c>
      <c r="D1164">
        <v>1.6967653027433999E-2</v>
      </c>
      <c r="E1164">
        <v>5.5489637748231201E-2</v>
      </c>
    </row>
    <row r="1165" spans="1:5" ht="15">
      <c r="A1165" s="9">
        <v>135.04409999999999</v>
      </c>
      <c r="B1165" s="9">
        <v>2.38</v>
      </c>
      <c r="C1165">
        <v>1.04237277778702</v>
      </c>
      <c r="D1165" s="10">
        <v>1.4397016045229799E-5</v>
      </c>
      <c r="E1165">
        <v>2.72701915921239E-4</v>
      </c>
    </row>
    <row r="1166" spans="1:5" ht="15">
      <c r="A1166" s="9">
        <v>167.12899999999999</v>
      </c>
      <c r="B1166" s="9">
        <v>5.9</v>
      </c>
      <c r="C1166">
        <v>1.0432451188385801</v>
      </c>
      <c r="D1166">
        <v>6.2125957694367101E-3</v>
      </c>
      <c r="E1166">
        <v>2.57446803031562E-2</v>
      </c>
    </row>
    <row r="1167" spans="1:5" ht="15">
      <c r="A1167" s="9">
        <v>151.09780000000001</v>
      </c>
      <c r="B1167" s="9">
        <v>6.1</v>
      </c>
      <c r="C1167">
        <v>1.0437517801876799</v>
      </c>
      <c r="D1167">
        <v>3.8979229616354402E-2</v>
      </c>
      <c r="E1167">
        <v>0.10209294198228699</v>
      </c>
    </row>
    <row r="1168" spans="1:5" ht="15">
      <c r="A1168" s="9">
        <v>803.61400000000003</v>
      </c>
      <c r="B1168" s="9">
        <v>4.34</v>
      </c>
      <c r="C1168">
        <v>1.0437957491935099</v>
      </c>
      <c r="D1168">
        <v>1.0130535746171201E-2</v>
      </c>
      <c r="E1168">
        <v>3.7142741507060199E-2</v>
      </c>
    </row>
    <row r="1169" spans="1:5" ht="15">
      <c r="A1169" s="9">
        <v>422.25909999999999</v>
      </c>
      <c r="B1169" s="9">
        <v>3.77</v>
      </c>
      <c r="C1169">
        <v>1.0448517253046199</v>
      </c>
      <c r="D1169">
        <v>3.7237076222737003E-2</v>
      </c>
      <c r="E1169">
        <v>9.9001332986151006E-2</v>
      </c>
    </row>
    <row r="1170" spans="1:5" ht="15">
      <c r="A1170" s="9">
        <v>277.21609999999998</v>
      </c>
      <c r="B1170" s="9">
        <v>3.91</v>
      </c>
      <c r="C1170">
        <v>1.04550379189818</v>
      </c>
      <c r="D1170">
        <v>1.6210815077761401E-2</v>
      </c>
      <c r="E1170">
        <v>5.3536833957317599E-2</v>
      </c>
    </row>
    <row r="1171" spans="1:5" ht="15">
      <c r="A1171" s="9">
        <v>225.1232</v>
      </c>
      <c r="B1171" s="9">
        <v>1.33</v>
      </c>
      <c r="C1171">
        <v>1.04786908192257</v>
      </c>
      <c r="D1171">
        <v>2.66074545632668E-3</v>
      </c>
      <c r="E1171">
        <v>1.3513512832834799E-2</v>
      </c>
    </row>
    <row r="1172" spans="1:5" ht="15">
      <c r="A1172" s="9">
        <v>355.28440000000001</v>
      </c>
      <c r="B1172" s="9">
        <v>4.5999999999999996</v>
      </c>
      <c r="C1172">
        <v>1.0479154632974601</v>
      </c>
      <c r="D1172" s="10">
        <v>9.2974085984761203E-5</v>
      </c>
      <c r="E1172">
        <v>1.04723054704264E-3</v>
      </c>
    </row>
    <row r="1173" spans="1:5" ht="15">
      <c r="A1173" s="9">
        <v>107.0607</v>
      </c>
      <c r="B1173" s="9">
        <v>5.27</v>
      </c>
      <c r="C1173">
        <v>1.04804578800138</v>
      </c>
      <c r="D1173">
        <v>3.8882758161247498E-2</v>
      </c>
      <c r="E1173">
        <v>0.102045673496199</v>
      </c>
    </row>
    <row r="1174" spans="1:5" ht="15">
      <c r="A1174" s="9">
        <v>325.13920000000002</v>
      </c>
      <c r="B1174" s="9">
        <v>2.42</v>
      </c>
      <c r="C1174">
        <v>1.04888708220639</v>
      </c>
      <c r="D1174">
        <v>3.1774339474130303E-2</v>
      </c>
      <c r="E1174">
        <v>8.8042526668948906E-2</v>
      </c>
    </row>
    <row r="1175" spans="1:5" ht="15">
      <c r="A1175" s="9">
        <v>352.33920000000001</v>
      </c>
      <c r="B1175" s="9">
        <v>5.78</v>
      </c>
      <c r="C1175">
        <v>1.04945228540016</v>
      </c>
      <c r="D1175">
        <v>1.5776284760270399E-4</v>
      </c>
      <c r="E1175">
        <v>1.5551592219745401E-3</v>
      </c>
    </row>
    <row r="1176" spans="1:5" ht="15">
      <c r="A1176" s="9">
        <v>274.87299999999999</v>
      </c>
      <c r="B1176" s="9">
        <v>0.44</v>
      </c>
      <c r="C1176">
        <v>1.0517423300251501</v>
      </c>
      <c r="D1176" s="10">
        <v>1.6977046255738501E-5</v>
      </c>
      <c r="E1176">
        <v>3.0302698612330001E-4</v>
      </c>
    </row>
    <row r="1177" spans="1:5" ht="15">
      <c r="A1177" s="9">
        <v>379.00689999999997</v>
      </c>
      <c r="B1177" s="9">
        <v>0.89</v>
      </c>
      <c r="C1177">
        <v>1.0536874152195199</v>
      </c>
      <c r="D1177" s="10">
        <v>2.6029325532127399E-5</v>
      </c>
      <c r="E1177">
        <v>4.1304095588297801E-4</v>
      </c>
    </row>
    <row r="1178" spans="1:5" ht="15">
      <c r="A1178" s="9">
        <v>971.48410000000001</v>
      </c>
      <c r="B1178" s="9">
        <v>3.05</v>
      </c>
      <c r="C1178">
        <v>1.0547092365426001</v>
      </c>
      <c r="D1178">
        <v>2.5075123372523698E-4</v>
      </c>
      <c r="E1178">
        <v>2.1897819149213301E-3</v>
      </c>
    </row>
    <row r="1179" spans="1:5" ht="15">
      <c r="A1179" s="9">
        <v>278.21940000000001</v>
      </c>
      <c r="B1179" s="9">
        <v>3.91</v>
      </c>
      <c r="C1179">
        <v>1.0559911930682599</v>
      </c>
      <c r="D1179">
        <v>1.8516266863070299E-2</v>
      </c>
      <c r="E1179">
        <v>5.8907986411313201E-2</v>
      </c>
    </row>
    <row r="1180" spans="1:5" ht="15">
      <c r="A1180" s="9">
        <v>604.46489999999994</v>
      </c>
      <c r="B1180" s="9">
        <v>6.31</v>
      </c>
      <c r="C1180">
        <v>1.0592684329704101</v>
      </c>
      <c r="D1180">
        <v>9.8569844569406304E-3</v>
      </c>
      <c r="E1180">
        <v>3.6292892403427097E-2</v>
      </c>
    </row>
    <row r="1181" spans="1:5" ht="15">
      <c r="A1181" s="9">
        <v>158.0445</v>
      </c>
      <c r="B1181" s="9">
        <v>0.63</v>
      </c>
      <c r="C1181">
        <v>1.0598159472414801</v>
      </c>
      <c r="D1181" s="10">
        <v>1.2800753278462801E-5</v>
      </c>
      <c r="E1181">
        <v>2.5160634691746001E-4</v>
      </c>
    </row>
    <row r="1182" spans="1:5" ht="15">
      <c r="A1182" s="9">
        <v>365.25170000000003</v>
      </c>
      <c r="B1182" s="9">
        <v>2.78</v>
      </c>
      <c r="C1182">
        <v>1.0608092619662099</v>
      </c>
      <c r="D1182">
        <v>1.4267665292130201E-2</v>
      </c>
      <c r="E1182">
        <v>4.8604803964545001E-2</v>
      </c>
    </row>
    <row r="1183" spans="1:5" ht="15">
      <c r="A1183" s="9">
        <v>175.0977</v>
      </c>
      <c r="B1183" s="9">
        <v>5.93</v>
      </c>
      <c r="C1183">
        <v>1.06393037330641</v>
      </c>
      <c r="D1183">
        <v>2.7062733439817302E-3</v>
      </c>
      <c r="E1183">
        <v>1.36488483534458E-2</v>
      </c>
    </row>
    <row r="1184" spans="1:5" ht="15">
      <c r="A1184" s="9">
        <v>546.12969999999996</v>
      </c>
      <c r="B1184" s="9">
        <v>2.62</v>
      </c>
      <c r="C1184">
        <v>1.0643441654863099</v>
      </c>
      <c r="D1184">
        <v>3.1732780696402202E-2</v>
      </c>
      <c r="E1184">
        <v>8.79648364766904E-2</v>
      </c>
    </row>
    <row r="1185" spans="1:5" ht="15">
      <c r="A1185" s="9">
        <v>229.14340000000001</v>
      </c>
      <c r="B1185" s="9">
        <v>3.58</v>
      </c>
      <c r="C1185">
        <v>1.06531255245145</v>
      </c>
      <c r="D1185">
        <v>1.9819536961936499E-3</v>
      </c>
      <c r="E1185">
        <v>1.07724233478997E-2</v>
      </c>
    </row>
    <row r="1186" spans="1:5" ht="15">
      <c r="A1186" s="9">
        <v>121.06359999999999</v>
      </c>
      <c r="B1186" s="9">
        <v>6.06</v>
      </c>
      <c r="C1186">
        <v>1.0661967654375299</v>
      </c>
      <c r="D1186">
        <v>3.0062087791608398E-3</v>
      </c>
      <c r="E1186">
        <v>1.47722011459369E-2</v>
      </c>
    </row>
    <row r="1187" spans="1:5" ht="15">
      <c r="A1187" s="9">
        <v>155.12889999999999</v>
      </c>
      <c r="B1187" s="9">
        <v>6.11</v>
      </c>
      <c r="C1187">
        <v>1.0664089689137499</v>
      </c>
      <c r="D1187">
        <v>1.4039844564393901E-2</v>
      </c>
      <c r="E1187">
        <v>4.7949201436192301E-2</v>
      </c>
    </row>
    <row r="1188" spans="1:5" ht="15">
      <c r="A1188" s="9">
        <v>359.31529999999998</v>
      </c>
      <c r="B1188" s="9">
        <v>5.43</v>
      </c>
      <c r="C1188">
        <v>1.0669117978792999</v>
      </c>
      <c r="D1188">
        <v>2.3238605426633599E-2</v>
      </c>
      <c r="E1188">
        <v>6.9705102307827699E-2</v>
      </c>
    </row>
    <row r="1189" spans="1:5" ht="15">
      <c r="A1189" s="9">
        <v>453.13659999999999</v>
      </c>
      <c r="B1189" s="9">
        <v>2.39</v>
      </c>
      <c r="C1189">
        <v>1.0672494612693599</v>
      </c>
      <c r="D1189">
        <v>5.3466822167095498E-3</v>
      </c>
      <c r="E1189">
        <v>2.2930464404688398E-2</v>
      </c>
    </row>
    <row r="1190" spans="1:5" ht="15">
      <c r="A1190" s="9">
        <v>202.1086</v>
      </c>
      <c r="B1190" s="9">
        <v>5.2</v>
      </c>
      <c r="C1190">
        <v>1.0674063285524</v>
      </c>
      <c r="D1190">
        <v>2.8606212660162798E-2</v>
      </c>
      <c r="E1190">
        <v>8.13426658946763E-2</v>
      </c>
    </row>
    <row r="1191" spans="1:5" ht="15">
      <c r="A1191" s="9">
        <v>229.15459999999999</v>
      </c>
      <c r="B1191" s="9">
        <v>0.9</v>
      </c>
      <c r="C1191">
        <v>1.0674409747807001</v>
      </c>
      <c r="D1191" s="10">
        <v>7.4748383443719501E-6</v>
      </c>
      <c r="E1191">
        <v>1.6711786346558101E-4</v>
      </c>
    </row>
    <row r="1192" spans="1:5" ht="15">
      <c r="A1192" s="9">
        <v>309.24220000000003</v>
      </c>
      <c r="B1192" s="9">
        <v>4.12</v>
      </c>
      <c r="C1192">
        <v>1.0697780136850901</v>
      </c>
      <c r="D1192">
        <v>1.2321427124753599E-2</v>
      </c>
      <c r="E1192">
        <v>4.3308052335843901E-2</v>
      </c>
    </row>
    <row r="1193" spans="1:5" ht="15">
      <c r="A1193" s="9">
        <v>171.1491</v>
      </c>
      <c r="B1193" s="9">
        <v>0.98</v>
      </c>
      <c r="C1193">
        <v>1.0703558880508499</v>
      </c>
      <c r="D1193">
        <v>2.4406234509044899E-2</v>
      </c>
      <c r="E1193">
        <v>7.2373273343594405E-2</v>
      </c>
    </row>
    <row r="1194" spans="1:5" ht="15">
      <c r="A1194" s="9">
        <v>590.42589999999996</v>
      </c>
      <c r="B1194" s="9">
        <v>4.41</v>
      </c>
      <c r="C1194">
        <v>1.0726410816398999</v>
      </c>
      <c r="D1194" s="10">
        <v>8.1111198700557001E-5</v>
      </c>
      <c r="E1194">
        <v>9.4571587588857301E-4</v>
      </c>
    </row>
    <row r="1195" spans="1:5" ht="15">
      <c r="A1195" s="9">
        <v>540.17079999999999</v>
      </c>
      <c r="B1195" s="9">
        <v>2.63</v>
      </c>
      <c r="C1195">
        <v>1.07329874215641</v>
      </c>
      <c r="D1195" s="10">
        <v>8.6858423869795899E-5</v>
      </c>
      <c r="E1195">
        <v>9.9489596073396502E-4</v>
      </c>
    </row>
    <row r="1196" spans="1:5" ht="15">
      <c r="A1196" s="9">
        <v>363.31020000000001</v>
      </c>
      <c r="B1196" s="9">
        <v>4.63</v>
      </c>
      <c r="C1196">
        <v>1.0734561556003299</v>
      </c>
      <c r="D1196">
        <v>1.17272610185951E-2</v>
      </c>
      <c r="E1196">
        <v>4.1684335334559099E-2</v>
      </c>
    </row>
    <row r="1197" spans="1:5" ht="15">
      <c r="A1197" s="9">
        <v>630.48</v>
      </c>
      <c r="B1197" s="9">
        <v>4.3499999999999996</v>
      </c>
      <c r="C1197">
        <v>1.0739208294159299</v>
      </c>
      <c r="D1197">
        <v>2.0304092207299701E-2</v>
      </c>
      <c r="E1197">
        <v>6.2808393061328599E-2</v>
      </c>
    </row>
    <row r="1198" spans="1:5" ht="15">
      <c r="A1198" s="9">
        <v>498.3141</v>
      </c>
      <c r="B1198" s="9">
        <v>3.88</v>
      </c>
      <c r="C1198">
        <v>1.0743954241926199</v>
      </c>
      <c r="D1198">
        <v>4.3868250746305799E-2</v>
      </c>
      <c r="E1198">
        <v>0.111053244885395</v>
      </c>
    </row>
    <row r="1199" spans="1:5" ht="15">
      <c r="A1199" s="9">
        <v>389.23919999999998</v>
      </c>
      <c r="B1199" s="9">
        <v>2.04</v>
      </c>
      <c r="C1199">
        <v>1.0763259433361001</v>
      </c>
      <c r="D1199">
        <v>1.12626135969961E-2</v>
      </c>
      <c r="E1199">
        <v>4.0416196393853798E-2</v>
      </c>
    </row>
    <row r="1200" spans="1:5" ht="15">
      <c r="A1200" s="9">
        <v>429.31849999999997</v>
      </c>
      <c r="B1200" s="9">
        <v>4.62</v>
      </c>
      <c r="C1200">
        <v>1.0784147332146801</v>
      </c>
      <c r="D1200">
        <v>2.8511254717432E-3</v>
      </c>
      <c r="E1200">
        <v>1.41859199077752E-2</v>
      </c>
    </row>
    <row r="1201" spans="1:5" ht="15">
      <c r="A1201" s="9">
        <v>114.1028</v>
      </c>
      <c r="B1201" s="9">
        <v>5.36</v>
      </c>
      <c r="C1201">
        <v>1.07926648654657</v>
      </c>
      <c r="D1201">
        <v>1.6708732776353399E-2</v>
      </c>
      <c r="E1201">
        <v>5.4819473244052001E-2</v>
      </c>
    </row>
    <row r="1202" spans="1:5" ht="15">
      <c r="A1202" s="9">
        <v>189.1233</v>
      </c>
      <c r="B1202" s="9">
        <v>0.77</v>
      </c>
      <c r="C1202">
        <v>1.0801732114995699</v>
      </c>
      <c r="D1202">
        <v>1.5449225945319601E-4</v>
      </c>
      <c r="E1202">
        <v>1.5298731202473301E-3</v>
      </c>
    </row>
    <row r="1203" spans="1:5" ht="15">
      <c r="A1203" s="9">
        <v>534.13199999999995</v>
      </c>
      <c r="B1203" s="9">
        <v>3.17</v>
      </c>
      <c r="C1203">
        <v>1.08223742887291</v>
      </c>
      <c r="D1203">
        <v>9.5357784998599295E-3</v>
      </c>
      <c r="E1203">
        <v>3.5552879610366003E-2</v>
      </c>
    </row>
    <row r="1204" spans="1:5" ht="15">
      <c r="A1204" s="9">
        <v>191.10239999999999</v>
      </c>
      <c r="B1204" s="9">
        <v>0.54</v>
      </c>
      <c r="C1204">
        <v>1.0831122033832199</v>
      </c>
      <c r="D1204">
        <v>3.2752837854096099E-2</v>
      </c>
      <c r="E1204">
        <v>8.99113768264765E-2</v>
      </c>
    </row>
    <row r="1205" spans="1:5" ht="15">
      <c r="A1205" s="9">
        <v>166.1071</v>
      </c>
      <c r="B1205" s="9">
        <v>0.5</v>
      </c>
      <c r="C1205">
        <v>1.0831153182814499</v>
      </c>
      <c r="D1205" s="10">
        <v>1.6242944951528499E-5</v>
      </c>
      <c r="E1205">
        <v>2.9354611070734498E-4</v>
      </c>
    </row>
    <row r="1206" spans="1:5" ht="15">
      <c r="A1206" s="9">
        <v>140.05279999999999</v>
      </c>
      <c r="B1206" s="9">
        <v>0.82</v>
      </c>
      <c r="C1206">
        <v>1.0865703362371999</v>
      </c>
      <c r="D1206">
        <v>6.9361733251847198E-3</v>
      </c>
      <c r="E1206">
        <v>2.8003524985917998E-2</v>
      </c>
    </row>
    <row r="1207" spans="1:5" ht="15">
      <c r="A1207" s="9">
        <v>279.23169999999999</v>
      </c>
      <c r="B1207" s="9">
        <v>4.07</v>
      </c>
      <c r="C1207">
        <v>1.08705773539581</v>
      </c>
      <c r="D1207">
        <v>4.3723732478989901E-4</v>
      </c>
      <c r="E1207">
        <v>3.3664686805716902E-3</v>
      </c>
    </row>
    <row r="1208" spans="1:5" ht="15">
      <c r="A1208" s="9">
        <v>329.10169999999999</v>
      </c>
      <c r="B1208" s="9">
        <v>3.35</v>
      </c>
      <c r="C1208">
        <v>1.0876632552529899</v>
      </c>
      <c r="D1208" s="10">
        <v>4.3176305298888104E-6</v>
      </c>
      <c r="E1208">
        <v>1.12362016909826E-4</v>
      </c>
    </row>
    <row r="1209" spans="1:5" ht="15">
      <c r="A1209" s="9">
        <v>342.30810000000002</v>
      </c>
      <c r="B1209" s="9">
        <v>5.43</v>
      </c>
      <c r="C1209">
        <v>1.0884785704598201</v>
      </c>
      <c r="D1209">
        <v>7.00775056732824E-4</v>
      </c>
      <c r="E1209">
        <v>4.8543907725626199E-3</v>
      </c>
    </row>
    <row r="1210" spans="1:5" ht="15">
      <c r="A1210" s="9">
        <v>543.39710000000002</v>
      </c>
      <c r="B1210" s="9">
        <v>5.14</v>
      </c>
      <c r="C1210">
        <v>1.0888713943098101</v>
      </c>
      <c r="D1210">
        <v>4.0923643372424798E-3</v>
      </c>
      <c r="E1210">
        <v>1.8618826837831899E-2</v>
      </c>
    </row>
    <row r="1211" spans="1:5" ht="15">
      <c r="A1211" s="9">
        <v>152.12710000000001</v>
      </c>
      <c r="B1211" s="9">
        <v>0.54</v>
      </c>
      <c r="C1211">
        <v>1.0889380879313999</v>
      </c>
      <c r="D1211">
        <v>7.1098611301357098E-3</v>
      </c>
      <c r="E1211">
        <v>2.8588848277294798E-2</v>
      </c>
    </row>
    <row r="1212" spans="1:5" ht="15">
      <c r="A1212" s="9">
        <v>209.15350000000001</v>
      </c>
      <c r="B1212" s="9">
        <v>2.71</v>
      </c>
      <c r="C1212">
        <v>1.09026171347069</v>
      </c>
      <c r="D1212" s="10">
        <v>1.1571558162855601E-5</v>
      </c>
      <c r="E1212">
        <v>2.3022800430439901E-4</v>
      </c>
    </row>
    <row r="1213" spans="1:5" ht="15">
      <c r="A1213" s="9">
        <v>208.15539999999999</v>
      </c>
      <c r="B1213" s="9">
        <v>5.68</v>
      </c>
      <c r="C1213">
        <v>1.0919750479749899</v>
      </c>
      <c r="D1213">
        <v>2.5435036115300101E-3</v>
      </c>
      <c r="E1213">
        <v>1.30711172959038E-2</v>
      </c>
    </row>
    <row r="1214" spans="1:5" ht="15">
      <c r="A1214" s="9">
        <v>615.32899999999995</v>
      </c>
      <c r="B1214" s="9">
        <v>4.18</v>
      </c>
      <c r="C1214">
        <v>1.09263008927644</v>
      </c>
      <c r="D1214">
        <v>1.39240465219783E-2</v>
      </c>
      <c r="E1214">
        <v>4.7653785729611202E-2</v>
      </c>
    </row>
    <row r="1215" spans="1:5" ht="15">
      <c r="A1215" s="9">
        <v>499.43380000000002</v>
      </c>
      <c r="B1215" s="9">
        <v>4.3</v>
      </c>
      <c r="C1215">
        <v>1.0931924997554201</v>
      </c>
      <c r="D1215">
        <v>1.82959758460895E-2</v>
      </c>
      <c r="E1215">
        <v>5.8508841630437999E-2</v>
      </c>
    </row>
    <row r="1216" spans="1:5" ht="15">
      <c r="A1216" s="9">
        <v>483.2199</v>
      </c>
      <c r="B1216" s="9">
        <v>2.93</v>
      </c>
      <c r="C1216">
        <v>1.09390526629966</v>
      </c>
      <c r="D1216">
        <v>3.3737371972324598E-4</v>
      </c>
      <c r="E1216">
        <v>2.7644249628708301E-3</v>
      </c>
    </row>
    <row r="1217" spans="1:5" ht="15">
      <c r="A1217" s="9">
        <v>219.1379</v>
      </c>
      <c r="B1217" s="9">
        <v>2.78</v>
      </c>
      <c r="C1217">
        <v>1.0939435033303599</v>
      </c>
      <c r="D1217">
        <v>1.36398316376016E-2</v>
      </c>
      <c r="E1217">
        <v>4.6828888989042902E-2</v>
      </c>
    </row>
    <row r="1218" spans="1:5" ht="15">
      <c r="A1218" s="9">
        <v>109.07640000000001</v>
      </c>
      <c r="B1218" s="9">
        <v>6.3</v>
      </c>
      <c r="C1218">
        <v>1.0964617598692701</v>
      </c>
      <c r="D1218">
        <v>3.2448443610143901E-2</v>
      </c>
      <c r="E1218">
        <v>8.9377465761048394E-2</v>
      </c>
    </row>
    <row r="1219" spans="1:5" ht="15">
      <c r="A1219" s="9">
        <v>350.24059999999997</v>
      </c>
      <c r="B1219" s="9">
        <v>3.79</v>
      </c>
      <c r="C1219">
        <v>1.0980911022798301</v>
      </c>
      <c r="D1219">
        <v>1.0132002541173701E-2</v>
      </c>
      <c r="E1219">
        <v>3.7142741507060199E-2</v>
      </c>
    </row>
    <row r="1220" spans="1:5" ht="15">
      <c r="A1220" s="9">
        <v>452.32380000000001</v>
      </c>
      <c r="B1220" s="9">
        <v>3.05</v>
      </c>
      <c r="C1220">
        <v>1.09979351295482</v>
      </c>
      <c r="D1220">
        <v>4.9364453401899197E-2</v>
      </c>
      <c r="E1220">
        <v>0.121745691369506</v>
      </c>
    </row>
    <row r="1221" spans="1:5" ht="15">
      <c r="A1221" s="9">
        <v>659.44889999999998</v>
      </c>
      <c r="B1221" s="9">
        <v>5.68</v>
      </c>
      <c r="C1221">
        <v>1.1025720908719701</v>
      </c>
      <c r="D1221">
        <v>7.1616733291137496E-3</v>
      </c>
      <c r="E1221">
        <v>2.8746468236566802E-2</v>
      </c>
    </row>
    <row r="1222" spans="1:5" ht="15">
      <c r="A1222" s="9">
        <v>218.10220000000001</v>
      </c>
      <c r="B1222" s="9">
        <v>2.34</v>
      </c>
      <c r="C1222">
        <v>1.1052811258419799</v>
      </c>
      <c r="D1222" s="10">
        <v>6.5992431599719201E-6</v>
      </c>
      <c r="E1222">
        <v>1.53887727594184E-4</v>
      </c>
    </row>
    <row r="1223" spans="1:5" ht="15">
      <c r="A1223" s="9">
        <v>344.02519999999998</v>
      </c>
      <c r="B1223" s="9">
        <v>0.49</v>
      </c>
      <c r="C1223">
        <v>1.10707759229056</v>
      </c>
      <c r="D1223">
        <v>2.38007379180944E-3</v>
      </c>
      <c r="E1223">
        <v>1.2377440130573699E-2</v>
      </c>
    </row>
    <row r="1224" spans="1:5" ht="15">
      <c r="A1224" s="9">
        <v>314.14440000000002</v>
      </c>
      <c r="B1224" s="9">
        <v>1.98</v>
      </c>
      <c r="C1224">
        <v>1.1077212336084401</v>
      </c>
      <c r="D1224" s="10">
        <v>1.5314020353044699E-6</v>
      </c>
      <c r="E1224" s="10">
        <v>5.3401755968157498E-5</v>
      </c>
    </row>
    <row r="1225" spans="1:5" ht="15">
      <c r="A1225" s="9">
        <v>127.08669999999999</v>
      </c>
      <c r="B1225" s="9">
        <v>6.27</v>
      </c>
      <c r="C1225">
        <v>1.1098124641123399</v>
      </c>
      <c r="D1225">
        <v>6.2013248084926602E-3</v>
      </c>
      <c r="E1225">
        <v>2.5714352583845301E-2</v>
      </c>
    </row>
    <row r="1226" spans="1:5" ht="15">
      <c r="A1226" s="9">
        <v>269.1746</v>
      </c>
      <c r="B1226" s="9">
        <v>2.97</v>
      </c>
      <c r="C1226">
        <v>1.1102633834212201</v>
      </c>
      <c r="D1226">
        <v>4.8079565446486702E-4</v>
      </c>
      <c r="E1226">
        <v>3.62463097097152E-3</v>
      </c>
    </row>
    <row r="1227" spans="1:5" ht="15">
      <c r="A1227" s="9">
        <v>661.46479999999997</v>
      </c>
      <c r="B1227" s="9">
        <v>5.4</v>
      </c>
      <c r="C1227">
        <v>1.1107392802365801</v>
      </c>
      <c r="D1227">
        <v>1.7386764940902799E-2</v>
      </c>
      <c r="E1227">
        <v>5.6361879773549499E-2</v>
      </c>
    </row>
    <row r="1228" spans="1:5" ht="15">
      <c r="A1228" s="9">
        <v>130.1591</v>
      </c>
      <c r="B1228" s="9">
        <v>2.31</v>
      </c>
      <c r="C1228">
        <v>1.1110272745198899</v>
      </c>
      <c r="D1228" s="10">
        <v>6.5990026673915099E-6</v>
      </c>
      <c r="E1228">
        <v>1.53887727594184E-4</v>
      </c>
    </row>
    <row r="1229" spans="1:5" ht="15">
      <c r="A1229" s="9">
        <v>176.0916</v>
      </c>
      <c r="B1229" s="9">
        <v>0.54</v>
      </c>
      <c r="C1229">
        <v>1.11135374948792</v>
      </c>
      <c r="D1229" s="10">
        <v>4.23298260535794E-8</v>
      </c>
      <c r="E1229" s="10">
        <v>4.5899641384097999E-6</v>
      </c>
    </row>
    <row r="1230" spans="1:5" ht="15">
      <c r="A1230" s="9">
        <v>189.11340000000001</v>
      </c>
      <c r="B1230" s="9">
        <v>6.46</v>
      </c>
      <c r="C1230">
        <v>1.1138721772945599</v>
      </c>
      <c r="D1230">
        <v>1.18137092446494E-2</v>
      </c>
      <c r="E1230">
        <v>4.1862740929024499E-2</v>
      </c>
    </row>
    <row r="1231" spans="1:5" ht="15">
      <c r="A1231" s="9">
        <v>341.3048</v>
      </c>
      <c r="B1231" s="9">
        <v>5.43</v>
      </c>
      <c r="C1231">
        <v>1.1139111364416301</v>
      </c>
      <c r="D1231">
        <v>5.1169201032158201E-3</v>
      </c>
      <c r="E1231">
        <v>2.2297844736451501E-2</v>
      </c>
    </row>
    <row r="1232" spans="1:5" ht="15">
      <c r="A1232" s="9">
        <v>292.10070000000002</v>
      </c>
      <c r="B1232" s="9">
        <v>2.67</v>
      </c>
      <c r="C1232">
        <v>1.1144895939555699</v>
      </c>
      <c r="D1232" s="10">
        <v>2.69593824506583E-7</v>
      </c>
      <c r="E1232" s="10">
        <v>1.7028907012037099E-5</v>
      </c>
    </row>
    <row r="1233" spans="1:5" ht="15">
      <c r="A1233" s="9">
        <v>120.0558</v>
      </c>
      <c r="B1233" s="9">
        <v>5.41</v>
      </c>
      <c r="C1233">
        <v>1.1156676103588501</v>
      </c>
      <c r="D1233">
        <v>3.1868793041416E-3</v>
      </c>
      <c r="E1233">
        <v>1.54267340038792E-2</v>
      </c>
    </row>
    <row r="1234" spans="1:5" ht="15">
      <c r="A1234" s="9">
        <v>336.077</v>
      </c>
      <c r="B1234" s="9">
        <v>1.97</v>
      </c>
      <c r="C1234">
        <v>1.11625856333017</v>
      </c>
      <c r="D1234" s="10">
        <v>6.3775971262415403E-5</v>
      </c>
      <c r="E1234">
        <v>7.8733675338382302E-4</v>
      </c>
    </row>
    <row r="1235" spans="1:5" ht="15">
      <c r="A1235" s="9">
        <v>309.22590000000002</v>
      </c>
      <c r="B1235" s="9">
        <v>2.76</v>
      </c>
      <c r="C1235">
        <v>1.1164087707241099</v>
      </c>
      <c r="D1235">
        <v>1.66896306634239E-3</v>
      </c>
      <c r="E1235">
        <v>9.4462166051617197E-3</v>
      </c>
    </row>
    <row r="1236" spans="1:5" ht="15">
      <c r="A1236" s="9">
        <v>547.36059999999998</v>
      </c>
      <c r="B1236" s="9">
        <v>4.42</v>
      </c>
      <c r="C1236">
        <v>1.1164504473978301</v>
      </c>
      <c r="D1236">
        <v>6.0733357998440296E-3</v>
      </c>
      <c r="E1236">
        <v>2.5361439482532298E-2</v>
      </c>
    </row>
    <row r="1237" spans="1:5" ht="15">
      <c r="A1237" s="9">
        <v>180.14930000000001</v>
      </c>
      <c r="B1237" s="9">
        <v>0.53</v>
      </c>
      <c r="C1237">
        <v>1.1188209930514501</v>
      </c>
      <c r="D1237">
        <v>3.67854708608873E-2</v>
      </c>
      <c r="E1237">
        <v>9.8087472536567299E-2</v>
      </c>
    </row>
    <row r="1238" spans="1:5" ht="15">
      <c r="A1238" s="9">
        <v>545.38350000000003</v>
      </c>
      <c r="B1238" s="9">
        <v>4.41</v>
      </c>
      <c r="C1238">
        <v>1.1217570982787199</v>
      </c>
      <c r="D1238">
        <v>8.0861017682440604E-3</v>
      </c>
      <c r="E1238">
        <v>3.1277157017952403E-2</v>
      </c>
    </row>
    <row r="1239" spans="1:5" ht="15">
      <c r="A1239" s="9">
        <v>177.04140000000001</v>
      </c>
      <c r="B1239" s="9">
        <v>1.97</v>
      </c>
      <c r="C1239">
        <v>1.12433371246466</v>
      </c>
      <c r="D1239">
        <v>6.58814407347816E-3</v>
      </c>
      <c r="E1239">
        <v>2.69874417347837E-2</v>
      </c>
    </row>
    <row r="1240" spans="1:5" ht="15">
      <c r="A1240" s="9">
        <v>287.97989999999999</v>
      </c>
      <c r="B1240" s="9">
        <v>0.94</v>
      </c>
      <c r="C1240">
        <v>1.12493096902557</v>
      </c>
      <c r="D1240">
        <v>5.9542208756335703E-4</v>
      </c>
      <c r="E1240">
        <v>4.2851948027513298E-3</v>
      </c>
    </row>
    <row r="1241" spans="1:5" ht="15">
      <c r="A1241" s="9">
        <v>215.01599999999999</v>
      </c>
      <c r="B1241" s="9">
        <v>0.96</v>
      </c>
      <c r="C1241">
        <v>1.1258524790770901</v>
      </c>
      <c r="D1241">
        <v>5.87885215011708E-4</v>
      </c>
      <c r="E1241">
        <v>4.24504018742083E-3</v>
      </c>
    </row>
    <row r="1242" spans="1:5" ht="15">
      <c r="A1242" s="9">
        <v>272.13380000000001</v>
      </c>
      <c r="B1242" s="9">
        <v>0.69</v>
      </c>
      <c r="C1242">
        <v>1.1266026640959299</v>
      </c>
      <c r="D1242" s="10">
        <v>1.35268764393732E-5</v>
      </c>
      <c r="E1242">
        <v>2.6114497956843298E-4</v>
      </c>
    </row>
    <row r="1243" spans="1:5" ht="15">
      <c r="A1243" s="9">
        <v>643.45410000000004</v>
      </c>
      <c r="B1243" s="9">
        <v>6.28</v>
      </c>
      <c r="C1243">
        <v>1.13012927528403</v>
      </c>
      <c r="D1243">
        <v>2.772608990702E-2</v>
      </c>
      <c r="E1243">
        <v>7.9656853853385307E-2</v>
      </c>
    </row>
    <row r="1244" spans="1:5" ht="15">
      <c r="A1244" s="9">
        <v>128.1183</v>
      </c>
      <c r="B1244" s="9">
        <v>6.11</v>
      </c>
      <c r="C1244">
        <v>1.1305868603347899</v>
      </c>
      <c r="D1244">
        <v>5.3398697359316599E-3</v>
      </c>
      <c r="E1244">
        <v>2.2917660080888001E-2</v>
      </c>
    </row>
    <row r="1245" spans="1:5" ht="15">
      <c r="A1245" s="9">
        <v>218.13990000000001</v>
      </c>
      <c r="B1245" s="9">
        <v>5.95</v>
      </c>
      <c r="C1245">
        <v>1.1318480698235001</v>
      </c>
      <c r="D1245">
        <v>1.38219870476761E-2</v>
      </c>
      <c r="E1245">
        <v>4.7379266455311299E-2</v>
      </c>
    </row>
    <row r="1246" spans="1:5" ht="15">
      <c r="A1246" s="9">
        <v>243.2106</v>
      </c>
      <c r="B1246" s="9">
        <v>3.59</v>
      </c>
      <c r="C1246">
        <v>1.13527285622475</v>
      </c>
      <c r="D1246">
        <v>1.4191077114951401E-4</v>
      </c>
      <c r="E1246">
        <v>1.4510396937383501E-3</v>
      </c>
    </row>
    <row r="1247" spans="1:5" ht="15">
      <c r="A1247" s="9">
        <v>451.32060000000001</v>
      </c>
      <c r="B1247" s="9">
        <v>2.75</v>
      </c>
      <c r="C1247">
        <v>1.13813857372705</v>
      </c>
      <c r="D1247">
        <v>1.76544113853576E-4</v>
      </c>
      <c r="E1247">
        <v>1.67923392504586E-3</v>
      </c>
    </row>
    <row r="1248" spans="1:5" ht="15">
      <c r="A1248" s="9">
        <v>308.09559999999999</v>
      </c>
      <c r="B1248" s="9">
        <v>2.41</v>
      </c>
      <c r="C1248">
        <v>1.13867896895953</v>
      </c>
      <c r="D1248" s="10">
        <v>1.2147928090123199E-6</v>
      </c>
      <c r="E1248" s="10">
        <v>4.8111826364063401E-5</v>
      </c>
    </row>
    <row r="1249" spans="1:5" ht="15">
      <c r="A1249" s="9">
        <v>225.07560000000001</v>
      </c>
      <c r="B1249" s="9">
        <v>2.17</v>
      </c>
      <c r="C1249">
        <v>1.1393141384301599</v>
      </c>
      <c r="D1249">
        <v>1.5654629553976699E-3</v>
      </c>
      <c r="E1249">
        <v>9.0452060282568796E-3</v>
      </c>
    </row>
    <row r="1250" spans="1:5" ht="15">
      <c r="A1250" s="9">
        <v>354.27159999999998</v>
      </c>
      <c r="B1250" s="9">
        <v>4.42</v>
      </c>
      <c r="C1250">
        <v>1.1419017080664799</v>
      </c>
      <c r="D1250">
        <v>8.8778315612199499E-3</v>
      </c>
      <c r="E1250">
        <v>3.3683168665620003E-2</v>
      </c>
    </row>
    <row r="1251" spans="1:5" ht="15">
      <c r="A1251" s="9">
        <v>135.0652</v>
      </c>
      <c r="B1251" s="9">
        <v>1.98</v>
      </c>
      <c r="C1251">
        <v>1.1439907906506199</v>
      </c>
      <c r="D1251" s="10">
        <v>3.9430046016522998E-7</v>
      </c>
      <c r="E1251" s="10">
        <v>2.1439458689554901E-5</v>
      </c>
    </row>
    <row r="1252" spans="1:5" ht="15">
      <c r="A1252" s="9">
        <v>430.17059999999998</v>
      </c>
      <c r="B1252" s="9">
        <v>2.87</v>
      </c>
      <c r="C1252">
        <v>1.1460362626115199</v>
      </c>
      <c r="D1252">
        <v>3.2745219414884202E-2</v>
      </c>
      <c r="E1252">
        <v>8.99113768264765E-2</v>
      </c>
    </row>
    <row r="1253" spans="1:5" ht="15">
      <c r="A1253" s="9">
        <v>678.47860000000003</v>
      </c>
      <c r="B1253" s="9">
        <v>4.3899999999999997</v>
      </c>
      <c r="C1253">
        <v>1.1468943582729201</v>
      </c>
      <c r="D1253">
        <v>4.8718668057898601E-3</v>
      </c>
      <c r="E1253">
        <v>2.1459963059220599E-2</v>
      </c>
    </row>
    <row r="1254" spans="1:5" ht="15">
      <c r="A1254" s="9">
        <v>451.17099999999999</v>
      </c>
      <c r="B1254" s="9">
        <v>2.54</v>
      </c>
      <c r="C1254">
        <v>1.1470816469737299</v>
      </c>
      <c r="D1254">
        <v>2.72338953540784E-2</v>
      </c>
      <c r="E1254">
        <v>7.8608572836572299E-2</v>
      </c>
    </row>
    <row r="1255" spans="1:5" ht="15">
      <c r="A1255" s="9">
        <v>118.0582</v>
      </c>
      <c r="B1255" s="9">
        <v>1.98</v>
      </c>
      <c r="C1255">
        <v>1.1474605793871899</v>
      </c>
      <c r="D1255" s="10">
        <v>3.5943166954057701E-7</v>
      </c>
      <c r="E1255" s="10">
        <v>2.0512828438868401E-5</v>
      </c>
    </row>
    <row r="1256" spans="1:5" ht="15">
      <c r="A1256" s="9">
        <v>148.08680000000001</v>
      </c>
      <c r="B1256" s="9">
        <v>6.31</v>
      </c>
      <c r="C1256">
        <v>1.1480289110095701</v>
      </c>
      <c r="D1256">
        <v>1.67615624207416E-3</v>
      </c>
      <c r="E1256">
        <v>9.4662087768528497E-3</v>
      </c>
    </row>
    <row r="1257" spans="1:5" ht="15">
      <c r="A1257" s="9">
        <v>134.07130000000001</v>
      </c>
      <c r="B1257" s="9">
        <v>6.28</v>
      </c>
      <c r="C1257">
        <v>1.1492775384881799</v>
      </c>
      <c r="D1257">
        <v>3.8384746566991102E-3</v>
      </c>
      <c r="E1257">
        <v>1.77240000826717E-2</v>
      </c>
    </row>
    <row r="1258" spans="1:5" ht="15">
      <c r="A1258" s="9">
        <v>329.07429999999999</v>
      </c>
      <c r="B1258" s="9">
        <v>2.41</v>
      </c>
      <c r="C1258">
        <v>1.1496875444089301</v>
      </c>
      <c r="D1258" s="10">
        <v>2.1652728576416698E-5</v>
      </c>
      <c r="E1258">
        <v>3.6121192850812098E-4</v>
      </c>
    </row>
    <row r="1259" spans="1:5" ht="15">
      <c r="A1259" s="9">
        <v>435.12599999999998</v>
      </c>
      <c r="B1259" s="9">
        <v>2.87</v>
      </c>
      <c r="C1259">
        <v>1.1501662124143499</v>
      </c>
      <c r="D1259">
        <v>4.0236555734697498E-2</v>
      </c>
      <c r="E1259">
        <v>0.104336003033058</v>
      </c>
    </row>
    <row r="1260" spans="1:5" ht="15">
      <c r="A1260" s="9">
        <v>287.15989999999999</v>
      </c>
      <c r="B1260" s="9">
        <v>2.2599999999999998</v>
      </c>
      <c r="C1260">
        <v>1.1505572236883701</v>
      </c>
      <c r="D1260">
        <v>3.1994808679722701E-2</v>
      </c>
      <c r="E1260">
        <v>8.8431763559461404E-2</v>
      </c>
    </row>
    <row r="1261" spans="1:5" ht="15">
      <c r="A1261" s="9">
        <v>177.11340000000001</v>
      </c>
      <c r="B1261" s="9">
        <v>6.25</v>
      </c>
      <c r="C1261">
        <v>1.1508476454219201</v>
      </c>
      <c r="D1261">
        <v>2.0446423125703699E-2</v>
      </c>
      <c r="E1261">
        <v>6.3074646209496502E-2</v>
      </c>
    </row>
    <row r="1262" spans="1:5" ht="15">
      <c r="A1262" s="9">
        <v>972.48749999999995</v>
      </c>
      <c r="B1262" s="9">
        <v>3.05</v>
      </c>
      <c r="C1262">
        <v>1.15315382469635</v>
      </c>
      <c r="D1262" s="10">
        <v>2.6188438550107401E-6</v>
      </c>
      <c r="E1262" s="10">
        <v>7.7446355094090203E-5</v>
      </c>
    </row>
    <row r="1263" spans="1:5" ht="15">
      <c r="A1263" s="9">
        <v>219.0651</v>
      </c>
      <c r="B1263" s="9">
        <v>2.5299999999999998</v>
      </c>
      <c r="C1263">
        <v>1.15337781268753</v>
      </c>
      <c r="D1263">
        <v>1.1429154899624901E-3</v>
      </c>
      <c r="E1263">
        <v>7.0348232523140299E-3</v>
      </c>
    </row>
    <row r="1264" spans="1:5" ht="15">
      <c r="A1264" s="9">
        <v>117.0549</v>
      </c>
      <c r="B1264" s="9">
        <v>1.02</v>
      </c>
      <c r="C1264">
        <v>1.15466816041108</v>
      </c>
      <c r="D1264">
        <v>4.6550864616600497E-2</v>
      </c>
      <c r="E1264">
        <v>0.11635033622574099</v>
      </c>
    </row>
    <row r="1265" spans="1:5" ht="15">
      <c r="A1265" s="9">
        <v>175.0977</v>
      </c>
      <c r="B1265" s="9">
        <v>5.68</v>
      </c>
      <c r="C1265">
        <v>1.1550985148313799</v>
      </c>
      <c r="D1265">
        <v>1.5848024001943099E-3</v>
      </c>
      <c r="E1265">
        <v>9.0986870016461704E-3</v>
      </c>
    </row>
    <row r="1266" spans="1:5" ht="15">
      <c r="A1266" s="9">
        <v>134.07130000000001</v>
      </c>
      <c r="B1266" s="9">
        <v>5.46</v>
      </c>
      <c r="C1266">
        <v>1.15542189611385</v>
      </c>
      <c r="D1266">
        <v>3.8840131948153798E-2</v>
      </c>
      <c r="E1266">
        <v>0.102016107571534</v>
      </c>
    </row>
    <row r="1267" spans="1:5" ht="15">
      <c r="A1267" s="9">
        <v>135.06649999999999</v>
      </c>
      <c r="B1267" s="9">
        <v>5.97</v>
      </c>
      <c r="C1267">
        <v>1.15574566835193</v>
      </c>
      <c r="D1267">
        <v>8.5946758961301503E-4</v>
      </c>
      <c r="E1267">
        <v>5.7058123857370198E-3</v>
      </c>
    </row>
    <row r="1268" spans="1:5" ht="15">
      <c r="A1268" s="9">
        <v>127.0391</v>
      </c>
      <c r="B1268" s="9">
        <v>2.33</v>
      </c>
      <c r="C1268">
        <v>1.15692151943528</v>
      </c>
      <c r="D1268" s="10">
        <v>7.8801336987420993E-6</v>
      </c>
      <c r="E1268">
        <v>1.7379033845429199E-4</v>
      </c>
    </row>
    <row r="1269" spans="1:5" ht="15">
      <c r="A1269" s="9">
        <v>190.1086</v>
      </c>
      <c r="B1269" s="9">
        <v>6.13</v>
      </c>
      <c r="C1269">
        <v>1.1570105477155801</v>
      </c>
      <c r="D1269">
        <v>2.27726714761372E-2</v>
      </c>
      <c r="E1269">
        <v>6.8655700011004794E-2</v>
      </c>
    </row>
    <row r="1270" spans="1:5" ht="15">
      <c r="A1270" s="9">
        <v>423.23500000000001</v>
      </c>
      <c r="B1270" s="9">
        <v>3.09</v>
      </c>
      <c r="C1270">
        <v>1.1580126910433901</v>
      </c>
      <c r="D1270">
        <v>6.9290742683315396E-3</v>
      </c>
      <c r="E1270">
        <v>2.8003524985917998E-2</v>
      </c>
    </row>
    <row r="1271" spans="1:5" ht="15">
      <c r="A1271" s="9">
        <v>591.42949999999996</v>
      </c>
      <c r="B1271" s="9">
        <v>4.41</v>
      </c>
      <c r="C1271">
        <v>1.15807809946268</v>
      </c>
      <c r="D1271">
        <v>1.67969159516324E-4</v>
      </c>
      <c r="E1271">
        <v>1.6228463722623399E-3</v>
      </c>
    </row>
    <row r="1272" spans="1:5" ht="15">
      <c r="A1272" s="9">
        <v>113.0712</v>
      </c>
      <c r="B1272" s="9">
        <v>5.81</v>
      </c>
      <c r="C1272">
        <v>1.16014839866982</v>
      </c>
      <c r="D1272">
        <v>1.21054963983614E-2</v>
      </c>
      <c r="E1272">
        <v>4.2710607140856498E-2</v>
      </c>
    </row>
    <row r="1273" spans="1:5" ht="15">
      <c r="A1273" s="9">
        <v>307.09230000000002</v>
      </c>
      <c r="B1273" s="9">
        <v>2.41</v>
      </c>
      <c r="C1273">
        <v>1.16166862295661</v>
      </c>
      <c r="D1273" s="10">
        <v>7.3818102517719098E-6</v>
      </c>
      <c r="E1273">
        <v>1.6629732951089799E-4</v>
      </c>
    </row>
    <row r="1274" spans="1:5" ht="15">
      <c r="A1274" s="9">
        <v>282.0831</v>
      </c>
      <c r="B1274" s="9">
        <v>2.12</v>
      </c>
      <c r="C1274">
        <v>1.16226993683057</v>
      </c>
      <c r="D1274">
        <v>1.50638338633619E-2</v>
      </c>
      <c r="E1274">
        <v>5.0622573923054102E-2</v>
      </c>
    </row>
    <row r="1275" spans="1:5" ht="15">
      <c r="A1275" s="9">
        <v>311.11239999999998</v>
      </c>
      <c r="B1275" s="9">
        <v>2.8</v>
      </c>
      <c r="C1275">
        <v>1.1629282152176901</v>
      </c>
      <c r="D1275">
        <v>8.8438252057586007E-3</v>
      </c>
      <c r="E1275">
        <v>3.3603671923896898E-2</v>
      </c>
    </row>
    <row r="1276" spans="1:5" ht="15">
      <c r="A1276" s="9">
        <v>311.25790000000001</v>
      </c>
      <c r="B1276" s="9">
        <v>4.24</v>
      </c>
      <c r="C1276">
        <v>1.16311961225344</v>
      </c>
      <c r="D1276">
        <v>9.4358414426474104E-3</v>
      </c>
      <c r="E1276">
        <v>3.5301658669271999E-2</v>
      </c>
    </row>
    <row r="1277" spans="1:5" ht="15">
      <c r="A1277" s="9">
        <v>277.00029999999998</v>
      </c>
      <c r="B1277" s="9">
        <v>1.97</v>
      </c>
      <c r="C1277">
        <v>1.1657617417393999</v>
      </c>
      <c r="D1277" s="10">
        <v>2.4130838549198999E-5</v>
      </c>
      <c r="E1277">
        <v>3.9102865802331799E-4</v>
      </c>
    </row>
    <row r="1278" spans="1:5" ht="15">
      <c r="A1278" s="9">
        <v>620.19709999999998</v>
      </c>
      <c r="B1278" s="9">
        <v>2.72</v>
      </c>
      <c r="C1278">
        <v>1.1661327294583901</v>
      </c>
      <c r="D1278">
        <v>1.0787114433467099E-2</v>
      </c>
      <c r="E1278">
        <v>3.9096002757718101E-2</v>
      </c>
    </row>
    <row r="1279" spans="1:5" ht="15">
      <c r="A1279" s="9">
        <v>383.1182</v>
      </c>
      <c r="B1279" s="9">
        <v>2.16</v>
      </c>
      <c r="C1279">
        <v>1.16622277418611</v>
      </c>
      <c r="D1279">
        <v>1.73771628325389E-2</v>
      </c>
      <c r="E1279">
        <v>5.6358834191674097E-2</v>
      </c>
    </row>
    <row r="1280" spans="1:5" ht="15">
      <c r="A1280" s="9">
        <v>379.209</v>
      </c>
      <c r="B1280" s="9">
        <v>3.74</v>
      </c>
      <c r="C1280">
        <v>1.1664349680030901</v>
      </c>
      <c r="D1280">
        <v>3.7849124150623201E-3</v>
      </c>
      <c r="E1280">
        <v>1.7551418512042401E-2</v>
      </c>
    </row>
    <row r="1281" spans="1:5" ht="15">
      <c r="A1281" s="9">
        <v>419.24959999999999</v>
      </c>
      <c r="B1281" s="9">
        <v>2.4</v>
      </c>
      <c r="C1281">
        <v>1.16933220135923</v>
      </c>
      <c r="D1281">
        <v>2.8749063607010499E-2</v>
      </c>
      <c r="E1281">
        <v>8.1584890892482803E-2</v>
      </c>
    </row>
    <row r="1282" spans="1:5" ht="15">
      <c r="A1282" s="9">
        <v>307.22660000000002</v>
      </c>
      <c r="B1282" s="9">
        <v>3.96</v>
      </c>
      <c r="C1282">
        <v>1.17008614584399</v>
      </c>
      <c r="D1282">
        <v>3.1109767959699602E-3</v>
      </c>
      <c r="E1282">
        <v>1.5161059950996701E-2</v>
      </c>
    </row>
    <row r="1283" spans="1:5" ht="15">
      <c r="A1283" s="9">
        <v>320.10309999999998</v>
      </c>
      <c r="B1283" s="9">
        <v>1.97</v>
      </c>
      <c r="C1283">
        <v>1.1722988918116299</v>
      </c>
      <c r="D1283">
        <v>3.2415935261867501E-4</v>
      </c>
      <c r="E1283">
        <v>2.6934620027293799E-3</v>
      </c>
    </row>
    <row r="1284" spans="1:5" ht="15">
      <c r="A1284" s="9">
        <v>278.21940000000001</v>
      </c>
      <c r="B1284" s="9">
        <v>4.16</v>
      </c>
      <c r="C1284">
        <v>1.17319300798624</v>
      </c>
      <c r="D1284">
        <v>1.32983174580984E-3</v>
      </c>
      <c r="E1284">
        <v>7.9740878693445507E-3</v>
      </c>
    </row>
    <row r="1285" spans="1:5" ht="15">
      <c r="A1285" s="9">
        <v>266.12310000000002</v>
      </c>
      <c r="B1285" s="9">
        <v>0.55000000000000004</v>
      </c>
      <c r="C1285">
        <v>1.1744274099899701</v>
      </c>
      <c r="D1285">
        <v>1.3433505013891501E-4</v>
      </c>
      <c r="E1285">
        <v>1.3916940066939199E-3</v>
      </c>
    </row>
    <row r="1286" spans="1:5" ht="15">
      <c r="A1286" s="9">
        <v>329.20830000000001</v>
      </c>
      <c r="B1286" s="9">
        <v>4.43</v>
      </c>
      <c r="C1286">
        <v>1.1746937574498699</v>
      </c>
      <c r="D1286">
        <v>1.36039252943397E-2</v>
      </c>
      <c r="E1286">
        <v>4.6754959305321697E-2</v>
      </c>
    </row>
    <row r="1287" spans="1:5" ht="15">
      <c r="A1287" s="9">
        <v>218.08099999999999</v>
      </c>
      <c r="B1287" s="9">
        <v>2.31</v>
      </c>
      <c r="C1287">
        <v>1.17575627368807</v>
      </c>
      <c r="D1287">
        <v>3.3451872716915299E-2</v>
      </c>
      <c r="E1287">
        <v>9.1291058681313403E-2</v>
      </c>
    </row>
    <row r="1288" spans="1:5" ht="15">
      <c r="A1288" s="9">
        <v>323.18509999999998</v>
      </c>
      <c r="B1288" s="9">
        <v>3.18</v>
      </c>
      <c r="C1288">
        <v>1.1759438573810299</v>
      </c>
      <c r="D1288">
        <v>5.3594564257934702E-3</v>
      </c>
      <c r="E1288">
        <v>2.2970107711602301E-2</v>
      </c>
    </row>
    <row r="1289" spans="1:5" ht="15">
      <c r="A1289" s="9">
        <v>365.23219999999998</v>
      </c>
      <c r="B1289" s="9">
        <v>2.85</v>
      </c>
      <c r="C1289">
        <v>1.1790448116415699</v>
      </c>
      <c r="D1289">
        <v>3.3991917407028499E-3</v>
      </c>
      <c r="E1289">
        <v>1.6166039082611602E-2</v>
      </c>
    </row>
    <row r="1290" spans="1:5" ht="15">
      <c r="A1290" s="9">
        <v>245.09200000000001</v>
      </c>
      <c r="B1290" s="9">
        <v>2.67</v>
      </c>
      <c r="C1290">
        <v>1.1808039516290501</v>
      </c>
      <c r="D1290" s="10">
        <v>1.86719461132069E-6</v>
      </c>
      <c r="E1290" s="10">
        <v>6.0739840706262102E-5</v>
      </c>
    </row>
    <row r="1291" spans="1:5" ht="15">
      <c r="A1291" s="9">
        <v>825.42610000000002</v>
      </c>
      <c r="B1291" s="9">
        <v>3.05</v>
      </c>
      <c r="C1291">
        <v>1.1812085483780901</v>
      </c>
      <c r="D1291">
        <v>1.6336650046114801E-3</v>
      </c>
      <c r="E1291">
        <v>9.3233548421072492E-3</v>
      </c>
    </row>
    <row r="1292" spans="1:5" ht="15">
      <c r="A1292" s="9">
        <v>128.1183</v>
      </c>
      <c r="B1292" s="9">
        <v>6.35</v>
      </c>
      <c r="C1292">
        <v>1.18434997971043</v>
      </c>
      <c r="D1292">
        <v>7.2665361582130803E-3</v>
      </c>
      <c r="E1292">
        <v>2.9024321792941701E-2</v>
      </c>
    </row>
    <row r="1293" spans="1:5" ht="15">
      <c r="A1293" s="9">
        <v>334.1395</v>
      </c>
      <c r="B1293" s="9">
        <v>2.41</v>
      </c>
      <c r="C1293">
        <v>1.18501931342056</v>
      </c>
      <c r="D1293">
        <v>2.7190881315610101E-2</v>
      </c>
      <c r="E1293">
        <v>7.85192515931466E-2</v>
      </c>
    </row>
    <row r="1294" spans="1:5" ht="15">
      <c r="A1294" s="9">
        <v>634.45219999999995</v>
      </c>
      <c r="B1294" s="9">
        <v>4.4000000000000004</v>
      </c>
      <c r="C1294">
        <v>1.1851521890801799</v>
      </c>
      <c r="D1294">
        <v>2.0422929697930199E-4</v>
      </c>
      <c r="E1294">
        <v>1.8687986021762801E-3</v>
      </c>
    </row>
    <row r="1295" spans="1:5" ht="15">
      <c r="A1295" s="9">
        <v>194.13990000000001</v>
      </c>
      <c r="B1295" s="9">
        <v>6.44</v>
      </c>
      <c r="C1295">
        <v>1.1866222161515501</v>
      </c>
      <c r="D1295">
        <v>1.9496580716765698E-2</v>
      </c>
      <c r="E1295">
        <v>6.1100555945702198E-2</v>
      </c>
    </row>
    <row r="1296" spans="1:5" ht="15">
      <c r="A1296" s="9">
        <v>134.04480000000001</v>
      </c>
      <c r="B1296" s="9">
        <v>2.35</v>
      </c>
      <c r="C1296">
        <v>1.1880125964141499</v>
      </c>
      <c r="D1296" s="10">
        <v>1.60833832383398E-5</v>
      </c>
      <c r="E1296">
        <v>2.9147212074829703E-4</v>
      </c>
    </row>
    <row r="1297" spans="1:5" ht="15">
      <c r="A1297" s="9">
        <v>325.35759999999999</v>
      </c>
      <c r="B1297" s="9">
        <v>3.76</v>
      </c>
      <c r="C1297">
        <v>1.18872709871779</v>
      </c>
      <c r="D1297">
        <v>9.2706348781896493E-3</v>
      </c>
      <c r="E1297">
        <v>3.4823758959296701E-2</v>
      </c>
    </row>
    <row r="1298" spans="1:5" ht="15">
      <c r="A1298" s="9">
        <v>280.23509999999999</v>
      </c>
      <c r="B1298" s="9">
        <v>4.07</v>
      </c>
      <c r="C1298">
        <v>1.18990147288237</v>
      </c>
      <c r="D1298">
        <v>9.1913905042354004E-4</v>
      </c>
      <c r="E1298">
        <v>5.9649932901663901E-3</v>
      </c>
    </row>
    <row r="1299" spans="1:5" ht="15">
      <c r="A1299" s="9">
        <v>121.06359999999999</v>
      </c>
      <c r="B1299" s="9">
        <v>6.28</v>
      </c>
      <c r="C1299">
        <v>1.1908103135906001</v>
      </c>
      <c r="D1299">
        <v>1.42691631681957E-2</v>
      </c>
      <c r="E1299">
        <v>4.8604803964545001E-2</v>
      </c>
    </row>
    <row r="1300" spans="1:5" ht="15">
      <c r="A1300" s="9">
        <v>435.13920000000002</v>
      </c>
      <c r="B1300" s="9">
        <v>2.33</v>
      </c>
      <c r="C1300">
        <v>1.1941310643240299</v>
      </c>
      <c r="D1300">
        <v>1.04803143884264E-2</v>
      </c>
      <c r="E1300">
        <v>3.82202496699003E-2</v>
      </c>
    </row>
    <row r="1301" spans="1:5" ht="15">
      <c r="A1301" s="9">
        <v>260.19659999999999</v>
      </c>
      <c r="B1301" s="9">
        <v>0.52</v>
      </c>
      <c r="C1301">
        <v>1.19543698273893</v>
      </c>
      <c r="D1301">
        <v>1.9069240575696901E-2</v>
      </c>
      <c r="E1301">
        <v>6.02254753327593E-2</v>
      </c>
    </row>
    <row r="1302" spans="1:5" ht="15">
      <c r="A1302" s="9">
        <v>383.24259999999998</v>
      </c>
      <c r="B1302" s="9">
        <v>3.09</v>
      </c>
      <c r="C1302">
        <v>1.1956973061896099</v>
      </c>
      <c r="D1302">
        <v>6.9942552070658397E-3</v>
      </c>
      <c r="E1302">
        <v>2.8176238004439899E-2</v>
      </c>
    </row>
    <row r="1303" spans="1:5" ht="15">
      <c r="A1303" s="9">
        <v>571.19209999999998</v>
      </c>
      <c r="B1303" s="9">
        <v>2.44</v>
      </c>
      <c r="C1303">
        <v>1.19960004977843</v>
      </c>
      <c r="D1303">
        <v>1.62818262651653E-3</v>
      </c>
      <c r="E1303">
        <v>9.3002249061602503E-3</v>
      </c>
    </row>
    <row r="1304" spans="1:5" ht="15">
      <c r="A1304" s="9">
        <v>304.07909999999998</v>
      </c>
      <c r="B1304" s="9">
        <v>0.94</v>
      </c>
      <c r="C1304">
        <v>1.19975656441069</v>
      </c>
      <c r="D1304">
        <v>7.4418657802886097E-4</v>
      </c>
      <c r="E1304">
        <v>5.0857960889241303E-3</v>
      </c>
    </row>
    <row r="1305" spans="1:5" ht="15">
      <c r="A1305" s="9">
        <v>321.20589999999999</v>
      </c>
      <c r="B1305" s="9">
        <v>3.84</v>
      </c>
      <c r="C1305">
        <v>1.2010194951972999</v>
      </c>
      <c r="D1305">
        <v>2.5836033725017301E-2</v>
      </c>
      <c r="E1305">
        <v>7.5511785900702094E-2</v>
      </c>
    </row>
    <row r="1306" spans="1:5" ht="15">
      <c r="A1306" s="9">
        <v>326.37799999999999</v>
      </c>
      <c r="B1306" s="9">
        <v>3.83</v>
      </c>
      <c r="C1306">
        <v>1.20136183242744</v>
      </c>
      <c r="D1306">
        <v>3.0414551697765899E-2</v>
      </c>
      <c r="E1306">
        <v>8.5035270023921403E-2</v>
      </c>
    </row>
    <row r="1307" spans="1:5" ht="15">
      <c r="A1307" s="9">
        <v>296.12349999999998</v>
      </c>
      <c r="B1307" s="9">
        <v>0.55000000000000004</v>
      </c>
      <c r="C1307">
        <v>1.20207967770562</v>
      </c>
      <c r="D1307">
        <v>4.8862820456577498E-3</v>
      </c>
      <c r="E1307">
        <v>2.14943549621699E-2</v>
      </c>
    </row>
    <row r="1308" spans="1:5" ht="15">
      <c r="A1308" s="9">
        <v>227.1277</v>
      </c>
      <c r="B1308" s="9">
        <v>3.59</v>
      </c>
      <c r="C1308">
        <v>1.20256010863962</v>
      </c>
      <c r="D1308">
        <v>6.5653339773807397E-4</v>
      </c>
      <c r="E1308">
        <v>4.6177365250636903E-3</v>
      </c>
    </row>
    <row r="1309" spans="1:5" ht="15">
      <c r="A1309" s="9">
        <v>702.53570000000002</v>
      </c>
      <c r="B1309" s="9">
        <v>4.72</v>
      </c>
      <c r="C1309">
        <v>1.2031053649019401</v>
      </c>
      <c r="D1309" s="10">
        <v>2.14404273051977E-5</v>
      </c>
      <c r="E1309">
        <v>3.5858976875993899E-4</v>
      </c>
    </row>
    <row r="1310" spans="1:5" ht="15">
      <c r="A1310" s="9">
        <v>605.47720000000004</v>
      </c>
      <c r="B1310" s="9">
        <v>4.53</v>
      </c>
      <c r="C1310">
        <v>1.20481072839565</v>
      </c>
      <c r="D1310">
        <v>3.4457065642109597E-2</v>
      </c>
      <c r="E1310">
        <v>9.3524267445792605E-2</v>
      </c>
    </row>
    <row r="1311" spans="1:5" ht="15">
      <c r="A1311" s="9">
        <v>285.07549999999998</v>
      </c>
      <c r="B1311" s="9">
        <v>3.2</v>
      </c>
      <c r="C1311">
        <v>1.2050493266725599</v>
      </c>
      <c r="D1311">
        <v>1.2381729645736101E-3</v>
      </c>
      <c r="E1311">
        <v>7.4796223839516396E-3</v>
      </c>
    </row>
    <row r="1312" spans="1:5" ht="15">
      <c r="A1312" s="9">
        <v>486.11110000000002</v>
      </c>
      <c r="B1312" s="9">
        <v>2.66</v>
      </c>
      <c r="C1312">
        <v>1.2052554588556299</v>
      </c>
      <c r="D1312">
        <v>5.5358249580538203E-3</v>
      </c>
      <c r="E1312">
        <v>2.3570731136844301E-2</v>
      </c>
    </row>
    <row r="1313" spans="1:5" ht="15">
      <c r="A1313" s="9">
        <v>108.0558</v>
      </c>
      <c r="B1313" s="9">
        <v>5.68</v>
      </c>
      <c r="C1313">
        <v>1.2075338745531301</v>
      </c>
      <c r="D1313">
        <v>9.3928733195707305E-3</v>
      </c>
      <c r="E1313">
        <v>3.5166576866183803E-2</v>
      </c>
    </row>
    <row r="1314" spans="1:5" ht="15">
      <c r="A1314" s="9">
        <v>180.14940000000001</v>
      </c>
      <c r="B1314" s="9">
        <v>0.74</v>
      </c>
      <c r="C1314">
        <v>1.2084697545169201</v>
      </c>
      <c r="D1314">
        <v>2.1575999035776599E-2</v>
      </c>
      <c r="E1314">
        <v>6.5779498466149194E-2</v>
      </c>
    </row>
    <row r="1315" spans="1:5" ht="15">
      <c r="A1315" s="9">
        <v>534.13189999999997</v>
      </c>
      <c r="B1315" s="9">
        <v>3.42</v>
      </c>
      <c r="C1315">
        <v>1.20862786078957</v>
      </c>
      <c r="D1315" s="10">
        <v>2.5257763726924501E-6</v>
      </c>
      <c r="E1315" s="10">
        <v>7.5379362755674699E-5</v>
      </c>
    </row>
    <row r="1316" spans="1:5" ht="15">
      <c r="A1316" s="9">
        <v>129.0659</v>
      </c>
      <c r="B1316" s="9">
        <v>6.3</v>
      </c>
      <c r="C1316">
        <v>1.21154078829169</v>
      </c>
      <c r="D1316">
        <v>1.2707249628856001E-2</v>
      </c>
      <c r="E1316">
        <v>4.4424399595706203E-2</v>
      </c>
    </row>
    <row r="1317" spans="1:5" ht="15">
      <c r="A1317" s="9">
        <v>131.16239999999999</v>
      </c>
      <c r="B1317" s="9">
        <v>2.31</v>
      </c>
      <c r="C1317">
        <v>1.2131330954008399</v>
      </c>
      <c r="D1317" s="10">
        <v>7.1010255820920098E-5</v>
      </c>
      <c r="E1317">
        <v>8.5413338134380503E-4</v>
      </c>
    </row>
    <row r="1318" spans="1:5" ht="15">
      <c r="A1318" s="9">
        <v>154.09739999999999</v>
      </c>
      <c r="B1318" s="9">
        <v>6.44</v>
      </c>
      <c r="C1318">
        <v>1.2150111896489899</v>
      </c>
      <c r="D1318">
        <v>4.3930051575860798E-3</v>
      </c>
      <c r="E1318">
        <v>1.96702625982485E-2</v>
      </c>
    </row>
    <row r="1319" spans="1:5" ht="15">
      <c r="A1319" s="9">
        <v>722.50429999999994</v>
      </c>
      <c r="B1319" s="9">
        <v>4.38</v>
      </c>
      <c r="C1319">
        <v>1.2153223374709501</v>
      </c>
      <c r="D1319">
        <v>1.2737061729707001E-2</v>
      </c>
      <c r="E1319">
        <v>4.4504470254282197E-2</v>
      </c>
    </row>
    <row r="1320" spans="1:5" ht="15">
      <c r="A1320" s="9">
        <v>126.1027</v>
      </c>
      <c r="B1320" s="9">
        <v>6.19</v>
      </c>
      <c r="C1320">
        <v>1.2160447861319501</v>
      </c>
      <c r="D1320">
        <v>2.7142809895779298E-2</v>
      </c>
      <c r="E1320">
        <v>7.85192515931466E-2</v>
      </c>
    </row>
    <row r="1321" spans="1:5" ht="15">
      <c r="A1321" s="9">
        <v>114.1028</v>
      </c>
      <c r="B1321" s="9">
        <v>5.93</v>
      </c>
      <c r="C1321">
        <v>1.2167161487186</v>
      </c>
      <c r="D1321">
        <v>5.0260798272869301E-3</v>
      </c>
      <c r="E1321">
        <v>2.1975588277102699E-2</v>
      </c>
    </row>
    <row r="1322" spans="1:5" ht="15">
      <c r="A1322" s="9">
        <v>786.51379999999995</v>
      </c>
      <c r="B1322" s="9">
        <v>3.7</v>
      </c>
      <c r="C1322">
        <v>1.2171131639735699</v>
      </c>
      <c r="D1322">
        <v>7.5412513726516497E-3</v>
      </c>
      <c r="E1322">
        <v>2.9759025833740699E-2</v>
      </c>
    </row>
    <row r="1323" spans="1:5" ht="15">
      <c r="A1323" s="9">
        <v>179.0926</v>
      </c>
      <c r="B1323" s="9">
        <v>5.57</v>
      </c>
      <c r="C1323">
        <v>1.21762437644621</v>
      </c>
      <c r="D1323">
        <v>4.2902065215864298E-3</v>
      </c>
      <c r="E1323">
        <v>1.9410350229096901E-2</v>
      </c>
    </row>
    <row r="1324" spans="1:5" ht="15">
      <c r="A1324" s="9">
        <v>167.10659999999999</v>
      </c>
      <c r="B1324" s="9">
        <v>6.17</v>
      </c>
      <c r="C1324">
        <v>1.2190099765775799</v>
      </c>
      <c r="D1324">
        <v>7.9323114944963007E-3</v>
      </c>
      <c r="E1324">
        <v>3.0828923884822501E-2</v>
      </c>
    </row>
    <row r="1325" spans="1:5" ht="15">
      <c r="A1325" s="9">
        <v>176.09299999999999</v>
      </c>
      <c r="B1325" s="9">
        <v>5.95</v>
      </c>
      <c r="C1325">
        <v>1.2198848093532799</v>
      </c>
      <c r="D1325">
        <v>8.3071755949709006E-3</v>
      </c>
      <c r="E1325">
        <v>3.18524710865358E-2</v>
      </c>
    </row>
    <row r="1326" spans="1:5" ht="15">
      <c r="A1326" s="9">
        <v>156.0421</v>
      </c>
      <c r="B1326" s="9">
        <v>0.5</v>
      </c>
      <c r="C1326">
        <v>1.2215321265835499</v>
      </c>
      <c r="D1326">
        <v>2.5604116048332199E-2</v>
      </c>
      <c r="E1326">
        <v>7.50059018901785E-2</v>
      </c>
    </row>
    <row r="1327" spans="1:5" ht="15">
      <c r="A1327" s="9">
        <v>113.0712</v>
      </c>
      <c r="B1327" s="9">
        <v>6.44</v>
      </c>
      <c r="C1327">
        <v>1.22462178256846</v>
      </c>
      <c r="D1327">
        <v>5.6861898700981701E-3</v>
      </c>
      <c r="E1327">
        <v>2.4064884042602801E-2</v>
      </c>
    </row>
    <row r="1328" spans="1:5" ht="15">
      <c r="A1328" s="9">
        <v>313.27339999999998</v>
      </c>
      <c r="B1328" s="9">
        <v>6.31</v>
      </c>
      <c r="C1328">
        <v>1.2250658994964001</v>
      </c>
      <c r="D1328">
        <v>1.59031795986559E-3</v>
      </c>
      <c r="E1328">
        <v>9.1159547549652092E-3</v>
      </c>
    </row>
    <row r="1329" spans="1:5" ht="15">
      <c r="A1329" s="9">
        <v>423.23509999999999</v>
      </c>
      <c r="B1329" s="9">
        <v>3.53</v>
      </c>
      <c r="C1329">
        <v>1.2251177491210199</v>
      </c>
      <c r="D1329">
        <v>1.1179025742918099E-3</v>
      </c>
      <c r="E1329">
        <v>6.9070029898789104E-3</v>
      </c>
    </row>
    <row r="1330" spans="1:5" ht="15">
      <c r="A1330" s="9">
        <v>180.1242</v>
      </c>
      <c r="B1330" s="9">
        <v>6.02</v>
      </c>
      <c r="C1330">
        <v>1.22592228647716</v>
      </c>
      <c r="D1330">
        <v>6.1158471939314297E-3</v>
      </c>
      <c r="E1330">
        <v>2.5474892634361399E-2</v>
      </c>
    </row>
    <row r="1331" spans="1:5" ht="15">
      <c r="A1331" s="9">
        <v>114.1028</v>
      </c>
      <c r="B1331" s="9">
        <v>6.43</v>
      </c>
      <c r="C1331">
        <v>1.22685096433754</v>
      </c>
      <c r="D1331">
        <v>3.23458513137593E-3</v>
      </c>
      <c r="E1331">
        <v>1.5607666292562199E-2</v>
      </c>
    </row>
    <row r="1332" spans="1:5" ht="15">
      <c r="A1332" s="9">
        <v>656.50940000000003</v>
      </c>
      <c r="B1332" s="9">
        <v>5.68</v>
      </c>
      <c r="C1332">
        <v>1.2288122610380701</v>
      </c>
      <c r="D1332">
        <v>1.7421129272033199E-2</v>
      </c>
      <c r="E1332">
        <v>5.64226799850365E-2</v>
      </c>
    </row>
    <row r="1333" spans="1:5" ht="15">
      <c r="A1333" s="9">
        <v>256.0926</v>
      </c>
      <c r="B1333" s="9">
        <v>0.86</v>
      </c>
      <c r="C1333">
        <v>1.2298481847824601</v>
      </c>
      <c r="D1333">
        <v>2.84792858553439E-2</v>
      </c>
      <c r="E1333">
        <v>8.1159103712162603E-2</v>
      </c>
    </row>
    <row r="1334" spans="1:5" ht="15">
      <c r="A1334" s="9">
        <v>333.24220000000003</v>
      </c>
      <c r="B1334" s="9">
        <v>4.16</v>
      </c>
      <c r="C1334">
        <v>1.230162825818</v>
      </c>
      <c r="D1334" s="10">
        <v>5.9134611742589202E-5</v>
      </c>
      <c r="E1334">
        <v>7.4272159072835101E-4</v>
      </c>
    </row>
    <row r="1335" spans="1:5" ht="15">
      <c r="A1335" s="9">
        <v>278.0926</v>
      </c>
      <c r="B1335" s="9">
        <v>0.68</v>
      </c>
      <c r="C1335">
        <v>1.23132711824478</v>
      </c>
      <c r="D1335">
        <v>1.0040169454919199E-2</v>
      </c>
      <c r="E1335">
        <v>3.6904713261979701E-2</v>
      </c>
    </row>
    <row r="1336" spans="1:5" ht="15">
      <c r="A1336" s="9">
        <v>663.48159999999996</v>
      </c>
      <c r="B1336" s="9">
        <v>5.68</v>
      </c>
      <c r="C1336">
        <v>1.2347909542730899</v>
      </c>
      <c r="D1336">
        <v>1.93636910290139E-3</v>
      </c>
      <c r="E1336">
        <v>1.0577680422734201E-2</v>
      </c>
    </row>
    <row r="1337" spans="1:5" ht="15">
      <c r="A1337" s="9">
        <v>121.06359999999999</v>
      </c>
      <c r="B1337" s="9">
        <v>5.84</v>
      </c>
      <c r="C1337">
        <v>1.2373152796098199</v>
      </c>
      <c r="D1337">
        <v>1.7428011068490001E-4</v>
      </c>
      <c r="E1337">
        <v>1.66745058840582E-3</v>
      </c>
    </row>
    <row r="1338" spans="1:5" ht="15">
      <c r="A1338" s="9">
        <v>358.18459999999999</v>
      </c>
      <c r="B1338" s="9">
        <v>0.49</v>
      </c>
      <c r="C1338">
        <v>1.2404041067998699</v>
      </c>
      <c r="D1338">
        <v>2.0062191388007999E-3</v>
      </c>
      <c r="E1338">
        <v>1.08679947685579E-2</v>
      </c>
    </row>
    <row r="1339" spans="1:5" ht="15">
      <c r="A1339" s="9">
        <v>163.03880000000001</v>
      </c>
      <c r="B1339" s="9">
        <v>2.17</v>
      </c>
      <c r="C1339">
        <v>1.2411316809744199</v>
      </c>
      <c r="D1339">
        <v>2.0459009160782901E-4</v>
      </c>
      <c r="E1339">
        <v>1.8694706966299701E-3</v>
      </c>
    </row>
    <row r="1340" spans="1:5" ht="15">
      <c r="A1340" s="9">
        <v>424.23849999999999</v>
      </c>
      <c r="B1340" s="9">
        <v>3.54</v>
      </c>
      <c r="C1340">
        <v>1.24487520406549</v>
      </c>
      <c r="D1340">
        <v>1.78071767675814E-4</v>
      </c>
      <c r="E1340">
        <v>1.6863681521089499E-3</v>
      </c>
    </row>
    <row r="1341" spans="1:5" ht="15">
      <c r="A1341" s="9">
        <v>256.0924</v>
      </c>
      <c r="B1341" s="9">
        <v>0.54</v>
      </c>
      <c r="C1341">
        <v>1.2456722937629501</v>
      </c>
      <c r="D1341">
        <v>9.7211428452667406E-3</v>
      </c>
      <c r="E1341">
        <v>3.5975970051937103E-2</v>
      </c>
    </row>
    <row r="1342" spans="1:5" ht="15">
      <c r="A1342" s="9">
        <v>296.23</v>
      </c>
      <c r="B1342" s="9">
        <v>4.16</v>
      </c>
      <c r="C1342">
        <v>1.2462371918008699</v>
      </c>
      <c r="D1342">
        <v>2.3014970114086999E-4</v>
      </c>
      <c r="E1342">
        <v>2.05963405175034E-3</v>
      </c>
    </row>
    <row r="1343" spans="1:5" ht="15">
      <c r="A1343" s="9">
        <v>409.29469999999998</v>
      </c>
      <c r="B1343" s="9">
        <v>4.0199999999999996</v>
      </c>
      <c r="C1343">
        <v>1.2472028191970499</v>
      </c>
      <c r="D1343" s="10">
        <v>9.5962939448231203E-6</v>
      </c>
      <c r="E1343">
        <v>2.0403100785954E-4</v>
      </c>
    </row>
    <row r="1344" spans="1:5" ht="15">
      <c r="A1344" s="9">
        <v>445.16800000000001</v>
      </c>
      <c r="B1344" s="9">
        <v>2.52</v>
      </c>
      <c r="C1344">
        <v>1.2479918049983101</v>
      </c>
      <c r="D1344">
        <v>1.6182818304616401E-4</v>
      </c>
      <c r="E1344">
        <v>1.5880153226219399E-3</v>
      </c>
    </row>
    <row r="1345" spans="1:5" ht="15">
      <c r="A1345" s="9">
        <v>202.1086</v>
      </c>
      <c r="B1345" s="9">
        <v>5.93</v>
      </c>
      <c r="C1345">
        <v>1.24860422551004</v>
      </c>
      <c r="D1345">
        <v>2.5028901187408001E-4</v>
      </c>
      <c r="E1345">
        <v>2.18868321404941E-3</v>
      </c>
    </row>
    <row r="1346" spans="1:5" ht="15">
      <c r="A1346" s="9">
        <v>422.19589999999999</v>
      </c>
      <c r="B1346" s="9">
        <v>4.2300000000000004</v>
      </c>
      <c r="C1346">
        <v>1.2493337722750799</v>
      </c>
      <c r="D1346">
        <v>4.3199069750681001E-3</v>
      </c>
      <c r="E1346">
        <v>1.9490509556028501E-2</v>
      </c>
    </row>
    <row r="1347" spans="1:5" ht="15">
      <c r="A1347" s="9">
        <v>121.0637</v>
      </c>
      <c r="B1347" s="9">
        <v>5.64</v>
      </c>
      <c r="C1347">
        <v>1.2495551698305101</v>
      </c>
      <c r="D1347">
        <v>3.1843591527064602E-3</v>
      </c>
      <c r="E1347">
        <v>1.5426240243863101E-2</v>
      </c>
    </row>
    <row r="1348" spans="1:5" ht="15">
      <c r="A1348" s="9">
        <v>315.14769999999999</v>
      </c>
      <c r="B1348" s="9">
        <v>1.98</v>
      </c>
      <c r="C1348">
        <v>1.2499713705553199</v>
      </c>
      <c r="D1348">
        <v>2.0860720851748499E-4</v>
      </c>
      <c r="E1348">
        <v>1.8948911720564001E-3</v>
      </c>
    </row>
    <row r="1349" spans="1:5" ht="15">
      <c r="A1349" s="9">
        <v>113.0001</v>
      </c>
      <c r="B1349" s="9">
        <v>3.7</v>
      </c>
      <c r="C1349">
        <v>1.2526717962226499</v>
      </c>
      <c r="D1349">
        <v>3.3791496440234499E-2</v>
      </c>
      <c r="E1349">
        <v>9.1909479866290097E-2</v>
      </c>
    </row>
    <row r="1350" spans="1:5" ht="15">
      <c r="A1350" s="9">
        <v>487.0532</v>
      </c>
      <c r="B1350" s="9">
        <v>2.33</v>
      </c>
      <c r="C1350">
        <v>1.2526845262241699</v>
      </c>
      <c r="D1350" s="10">
        <v>5.2069289262933499E-7</v>
      </c>
      <c r="E1350" s="10">
        <v>2.65322035938401E-5</v>
      </c>
    </row>
    <row r="1351" spans="1:5" ht="15">
      <c r="A1351" s="9">
        <v>344.31580000000002</v>
      </c>
      <c r="B1351" s="9">
        <v>4.62</v>
      </c>
      <c r="C1351">
        <v>1.2542498065549199</v>
      </c>
      <c r="D1351" s="10">
        <v>2.9318770329857099E-5</v>
      </c>
      <c r="E1351">
        <v>4.47765069873358E-4</v>
      </c>
    </row>
    <row r="1352" spans="1:5" ht="15">
      <c r="A1352" s="9">
        <v>363.21629999999999</v>
      </c>
      <c r="B1352" s="9">
        <v>3.26</v>
      </c>
      <c r="C1352">
        <v>1.2548970456495601</v>
      </c>
      <c r="D1352">
        <v>1.2456627793179899E-3</v>
      </c>
      <c r="E1352">
        <v>7.5109194089368198E-3</v>
      </c>
    </row>
    <row r="1353" spans="1:5" ht="15">
      <c r="A1353" s="9">
        <v>424.23849999999999</v>
      </c>
      <c r="B1353" s="9">
        <v>3.1</v>
      </c>
      <c r="C1353">
        <v>1.2558085935579499</v>
      </c>
      <c r="D1353">
        <v>1.52621628420102E-2</v>
      </c>
      <c r="E1353">
        <v>5.1051738534765197E-2</v>
      </c>
    </row>
    <row r="1354" spans="1:5" ht="15">
      <c r="A1354" s="9">
        <v>373.14670000000001</v>
      </c>
      <c r="B1354" s="9">
        <v>2.85</v>
      </c>
      <c r="C1354">
        <v>1.25663834748249</v>
      </c>
      <c r="D1354">
        <v>6.09925266969015E-3</v>
      </c>
      <c r="E1354">
        <v>2.5453327690188599E-2</v>
      </c>
    </row>
    <row r="1355" spans="1:5" ht="15">
      <c r="A1355" s="9">
        <v>385.29219999999998</v>
      </c>
      <c r="B1355" s="9">
        <v>4.62</v>
      </c>
      <c r="C1355">
        <v>1.2578130644741099</v>
      </c>
      <c r="D1355">
        <v>1.7192482580665499E-4</v>
      </c>
      <c r="E1355">
        <v>1.6473386107483E-3</v>
      </c>
    </row>
    <row r="1356" spans="1:5" ht="15">
      <c r="A1356" s="9">
        <v>126.1027</v>
      </c>
      <c r="B1356" s="9">
        <v>5.6</v>
      </c>
      <c r="C1356">
        <v>1.26208414201362</v>
      </c>
      <c r="D1356">
        <v>3.8549942493719798E-2</v>
      </c>
      <c r="E1356">
        <v>0.101664339628756</v>
      </c>
    </row>
    <row r="1357" spans="1:5" ht="15">
      <c r="A1357" s="9">
        <v>693.49059999999997</v>
      </c>
      <c r="B1357" s="9">
        <v>5.46</v>
      </c>
      <c r="C1357">
        <v>1.2638818881106799</v>
      </c>
      <c r="D1357">
        <v>3.39002911861313E-4</v>
      </c>
      <c r="E1357">
        <v>2.76731862555797E-3</v>
      </c>
    </row>
    <row r="1358" spans="1:5" ht="15">
      <c r="A1358" s="9">
        <v>379.21129999999999</v>
      </c>
      <c r="B1358" s="9">
        <v>3.25</v>
      </c>
      <c r="C1358">
        <v>1.2655929286035199</v>
      </c>
      <c r="D1358">
        <v>1.04100905414419E-2</v>
      </c>
      <c r="E1358">
        <v>3.8006761539069102E-2</v>
      </c>
    </row>
    <row r="1359" spans="1:5" ht="15">
      <c r="A1359" s="9">
        <v>429.3725</v>
      </c>
      <c r="B1359" s="9">
        <v>4.59</v>
      </c>
      <c r="C1359">
        <v>1.2656209582529701</v>
      </c>
      <c r="D1359">
        <v>4.2877904323229202E-2</v>
      </c>
      <c r="E1359">
        <v>0.10918342290682199</v>
      </c>
    </row>
    <row r="1360" spans="1:5" ht="15">
      <c r="A1360" s="9">
        <v>455.11529999999999</v>
      </c>
      <c r="B1360" s="9">
        <v>0.52</v>
      </c>
      <c r="C1360">
        <v>1.2656933008201801</v>
      </c>
      <c r="D1360" s="10">
        <v>3.2507892795515501E-5</v>
      </c>
      <c r="E1360">
        <v>4.8053267572501998E-4</v>
      </c>
    </row>
    <row r="1361" spans="1:5" ht="15">
      <c r="A1361" s="9">
        <v>128.04239999999999</v>
      </c>
      <c r="B1361" s="9">
        <v>2.33</v>
      </c>
      <c r="C1361">
        <v>1.2663889541111799</v>
      </c>
      <c r="D1361" s="10">
        <v>3.1446083282715199E-6</v>
      </c>
      <c r="E1361" s="10">
        <v>8.9339833116744503E-5</v>
      </c>
    </row>
    <row r="1362" spans="1:5" ht="15">
      <c r="A1362" s="9">
        <v>391.24529999999999</v>
      </c>
      <c r="B1362" s="9">
        <v>3.72</v>
      </c>
      <c r="C1362">
        <v>1.26641325536476</v>
      </c>
      <c r="D1362">
        <v>2.6225548696081399E-3</v>
      </c>
      <c r="E1362">
        <v>1.33647746757293E-2</v>
      </c>
    </row>
    <row r="1363" spans="1:5" ht="15">
      <c r="A1363" s="9">
        <v>625.13149999999996</v>
      </c>
      <c r="B1363" s="9">
        <v>3.09</v>
      </c>
      <c r="C1363">
        <v>1.2668873454076801</v>
      </c>
      <c r="D1363">
        <v>1.6613674683502901E-4</v>
      </c>
      <c r="E1363">
        <v>1.61606739442644E-3</v>
      </c>
    </row>
    <row r="1364" spans="1:5" ht="15">
      <c r="A1364" s="9">
        <v>552.32939999999996</v>
      </c>
      <c r="B1364" s="9">
        <v>3.48</v>
      </c>
      <c r="C1364">
        <v>1.2690794243377199</v>
      </c>
      <c r="D1364">
        <v>2.8245786107210501E-4</v>
      </c>
      <c r="E1364">
        <v>2.3975104010687401E-3</v>
      </c>
    </row>
    <row r="1365" spans="1:5" ht="15">
      <c r="A1365" s="9">
        <v>347.03379999999999</v>
      </c>
      <c r="B1365" s="9">
        <v>0.46</v>
      </c>
      <c r="C1365">
        <v>1.26980621432462</v>
      </c>
      <c r="D1365">
        <v>2.62548572540485E-2</v>
      </c>
      <c r="E1365">
        <v>7.6529615275465895E-2</v>
      </c>
    </row>
    <row r="1366" spans="1:5" ht="15">
      <c r="A1366" s="9">
        <v>299.09129999999999</v>
      </c>
      <c r="B1366" s="9">
        <v>2.5099999999999998</v>
      </c>
      <c r="C1366">
        <v>1.27381538900847</v>
      </c>
      <c r="D1366">
        <v>1.6604220467661201E-2</v>
      </c>
      <c r="E1366">
        <v>5.45866894202141E-2</v>
      </c>
    </row>
    <row r="1367" spans="1:5" ht="15">
      <c r="A1367" s="9">
        <v>196.8681</v>
      </c>
      <c r="B1367" s="9">
        <v>0.47</v>
      </c>
      <c r="C1367">
        <v>1.2767667991707099</v>
      </c>
      <c r="D1367">
        <v>5.3363553652426999E-3</v>
      </c>
      <c r="E1367">
        <v>2.2917660080888001E-2</v>
      </c>
    </row>
    <row r="1368" spans="1:5" ht="15">
      <c r="A1368" s="9">
        <v>325.20069999999998</v>
      </c>
      <c r="B1368" s="9">
        <v>3.18</v>
      </c>
      <c r="C1368">
        <v>1.27766002617581</v>
      </c>
      <c r="D1368">
        <v>4.3722623010573598E-4</v>
      </c>
      <c r="E1368">
        <v>3.3664686805716902E-3</v>
      </c>
    </row>
    <row r="1369" spans="1:5" ht="15">
      <c r="A1369" s="9">
        <v>297.3263</v>
      </c>
      <c r="B1369" s="9">
        <v>3.57</v>
      </c>
      <c r="C1369">
        <v>1.2837738035683901</v>
      </c>
      <c r="D1369">
        <v>7.0542184092125303E-3</v>
      </c>
      <c r="E1369">
        <v>2.8382649950733901E-2</v>
      </c>
    </row>
    <row r="1370" spans="1:5" ht="15">
      <c r="A1370" s="9">
        <v>151.03899999999999</v>
      </c>
      <c r="B1370" s="9">
        <v>2.14</v>
      </c>
      <c r="C1370">
        <v>1.2840307702651901</v>
      </c>
      <c r="D1370">
        <v>3.3894976077215701E-3</v>
      </c>
      <c r="E1370">
        <v>1.6143536922281501E-2</v>
      </c>
    </row>
    <row r="1371" spans="1:5" ht="15">
      <c r="A1371" s="9">
        <v>433.13380000000001</v>
      </c>
      <c r="B1371" s="9">
        <v>2.33</v>
      </c>
      <c r="C1371">
        <v>1.28526027846969</v>
      </c>
      <c r="D1371" s="10">
        <v>2.4965149222263101E-6</v>
      </c>
      <c r="E1371" s="10">
        <v>7.5379362755674699E-5</v>
      </c>
    </row>
    <row r="1372" spans="1:5" ht="15">
      <c r="A1372" s="9">
        <v>710.19219999999996</v>
      </c>
      <c r="B1372" s="9">
        <v>2.37</v>
      </c>
      <c r="C1372">
        <v>1.28564727217512</v>
      </c>
      <c r="D1372">
        <v>2.1775758174114701E-2</v>
      </c>
      <c r="E1372">
        <v>6.6326349569658397E-2</v>
      </c>
    </row>
    <row r="1373" spans="1:5" ht="15">
      <c r="A1373" s="9">
        <v>309.0265</v>
      </c>
      <c r="B1373" s="9">
        <v>0.69</v>
      </c>
      <c r="C1373">
        <v>1.28631487986461</v>
      </c>
      <c r="D1373">
        <v>6.9952746439967597E-4</v>
      </c>
      <c r="E1373">
        <v>4.8543907725626199E-3</v>
      </c>
    </row>
    <row r="1374" spans="1:5" ht="15">
      <c r="A1374" s="9">
        <v>794.49689999999998</v>
      </c>
      <c r="B1374" s="9">
        <v>4.09</v>
      </c>
      <c r="C1374">
        <v>1.2905850961987799</v>
      </c>
      <c r="D1374">
        <v>4.1625091654897403E-2</v>
      </c>
      <c r="E1374">
        <v>0.106704068088857</v>
      </c>
    </row>
    <row r="1375" spans="1:5" ht="15">
      <c r="A1375" s="9">
        <v>369.26350000000002</v>
      </c>
      <c r="B1375" s="9">
        <v>3.97</v>
      </c>
      <c r="C1375">
        <v>1.2914332231416299</v>
      </c>
      <c r="D1375">
        <v>1.8335252235677599E-2</v>
      </c>
      <c r="E1375">
        <v>5.8508841630437999E-2</v>
      </c>
    </row>
    <row r="1376" spans="1:5" ht="15">
      <c r="A1376" s="9">
        <v>584.21220000000005</v>
      </c>
      <c r="B1376" s="9">
        <v>2.37</v>
      </c>
      <c r="C1376">
        <v>1.2923407347072799</v>
      </c>
      <c r="D1376" s="10">
        <v>5.4202377955518601E-5</v>
      </c>
      <c r="E1376">
        <v>6.9554372974083695E-4</v>
      </c>
    </row>
    <row r="1377" spans="1:5" ht="15">
      <c r="A1377" s="9">
        <v>661.46489999999994</v>
      </c>
      <c r="B1377" s="9">
        <v>5.67</v>
      </c>
      <c r="C1377">
        <v>1.2935081755011699</v>
      </c>
      <c r="D1377">
        <v>3.2348960684436101E-2</v>
      </c>
      <c r="E1377">
        <v>8.9141185181254301E-2</v>
      </c>
    </row>
    <row r="1378" spans="1:5" ht="15">
      <c r="A1378" s="9">
        <v>107.0607</v>
      </c>
      <c r="B1378" s="9">
        <v>5.9</v>
      </c>
      <c r="C1378">
        <v>1.29517157626416</v>
      </c>
      <c r="D1378">
        <v>3.3765754574987997E-2</v>
      </c>
      <c r="E1378">
        <v>9.1877875058499203E-2</v>
      </c>
    </row>
    <row r="1379" spans="1:5" ht="15">
      <c r="A1379" s="9">
        <v>573.09649999999999</v>
      </c>
      <c r="B1379" s="9">
        <v>0.62</v>
      </c>
      <c r="C1379">
        <v>1.2998825868055901</v>
      </c>
      <c r="D1379">
        <v>7.45678417452322E-4</v>
      </c>
      <c r="E1379">
        <v>5.0906440545066198E-3</v>
      </c>
    </row>
    <row r="1380" spans="1:5" ht="15">
      <c r="A1380" s="9">
        <v>606.18150000000003</v>
      </c>
      <c r="B1380" s="9">
        <v>2.37</v>
      </c>
      <c r="C1380">
        <v>1.30176863400038</v>
      </c>
      <c r="D1380">
        <v>2.3206893679027001E-2</v>
      </c>
      <c r="E1380">
        <v>6.9674227169243194E-2</v>
      </c>
    </row>
    <row r="1381" spans="1:5" ht="15">
      <c r="A1381" s="9">
        <v>613.37329999999997</v>
      </c>
      <c r="B1381" s="9">
        <v>2.98</v>
      </c>
      <c r="C1381">
        <v>1.3095953411519099</v>
      </c>
      <c r="D1381">
        <v>2.0161560110451601E-2</v>
      </c>
      <c r="E1381">
        <v>6.24624333707611E-2</v>
      </c>
    </row>
    <row r="1382" spans="1:5" ht="15">
      <c r="A1382" s="9">
        <v>670.24900000000002</v>
      </c>
      <c r="B1382" s="9">
        <v>2.9</v>
      </c>
      <c r="C1382">
        <v>1.3126011935969999</v>
      </c>
      <c r="D1382">
        <v>1.1189942404616E-3</v>
      </c>
      <c r="E1382">
        <v>6.9071883571567398E-3</v>
      </c>
    </row>
    <row r="1383" spans="1:5" ht="15">
      <c r="A1383" s="9">
        <v>397.38260000000002</v>
      </c>
      <c r="B1383" s="9">
        <v>6.19</v>
      </c>
      <c r="C1383">
        <v>1.31261161386933</v>
      </c>
      <c r="D1383">
        <v>5.6892448719632E-3</v>
      </c>
      <c r="E1383">
        <v>2.4064884042602801E-2</v>
      </c>
    </row>
    <row r="1384" spans="1:5" ht="15">
      <c r="A1384" s="9">
        <v>381.15179999999998</v>
      </c>
      <c r="B1384" s="9">
        <v>2.89</v>
      </c>
      <c r="C1384">
        <v>1.3126432837956501</v>
      </c>
      <c r="D1384">
        <v>3.1407208762165E-3</v>
      </c>
      <c r="E1384">
        <v>1.5281398120483699E-2</v>
      </c>
    </row>
    <row r="1385" spans="1:5" ht="15">
      <c r="A1385" s="9">
        <v>217.11949999999999</v>
      </c>
      <c r="B1385" s="9">
        <v>6.06</v>
      </c>
      <c r="C1385">
        <v>1.3189734435909799</v>
      </c>
      <c r="D1385">
        <v>3.3627740624867702E-2</v>
      </c>
      <c r="E1385">
        <v>9.1642520377676895E-2</v>
      </c>
    </row>
    <row r="1386" spans="1:5" ht="15">
      <c r="A1386" s="9">
        <v>434.13720000000001</v>
      </c>
      <c r="B1386" s="9">
        <v>2.33</v>
      </c>
      <c r="C1386">
        <v>1.3197406859991401</v>
      </c>
      <c r="D1386" s="10">
        <v>2.5170643835991001E-6</v>
      </c>
      <c r="E1386" s="10">
        <v>7.5379362755674699E-5</v>
      </c>
    </row>
    <row r="1387" spans="1:5" ht="15">
      <c r="A1387" s="9">
        <v>134.07130000000001</v>
      </c>
      <c r="B1387" s="9">
        <v>5.93</v>
      </c>
      <c r="C1387">
        <v>1.3208544652521901</v>
      </c>
      <c r="D1387">
        <v>4.8383689674596299E-4</v>
      </c>
      <c r="E1387">
        <v>3.6391246823459398E-3</v>
      </c>
    </row>
    <row r="1388" spans="1:5" ht="15">
      <c r="A1388" s="9">
        <v>350.20159999999998</v>
      </c>
      <c r="B1388" s="9">
        <v>3.26</v>
      </c>
      <c r="C1388">
        <v>1.3212196740170301</v>
      </c>
      <c r="D1388">
        <v>2.10120181476084E-3</v>
      </c>
      <c r="E1388">
        <v>1.1260641686024701E-2</v>
      </c>
    </row>
    <row r="1389" spans="1:5" ht="15">
      <c r="A1389" s="9">
        <v>498.3999</v>
      </c>
      <c r="B1389" s="9">
        <v>4.38</v>
      </c>
      <c r="C1389">
        <v>1.3223387691274699</v>
      </c>
      <c r="D1389">
        <v>2.2890482448004099E-2</v>
      </c>
      <c r="E1389">
        <v>6.8946980929034701E-2</v>
      </c>
    </row>
    <row r="1390" spans="1:5" ht="15">
      <c r="A1390" s="9">
        <v>349.23719999999997</v>
      </c>
      <c r="B1390" s="9">
        <v>3.79</v>
      </c>
      <c r="C1390">
        <v>1.3239283694922901</v>
      </c>
      <c r="D1390">
        <v>1.5290442890996099E-3</v>
      </c>
      <c r="E1390">
        <v>8.9059643195005308E-3</v>
      </c>
    </row>
    <row r="1391" spans="1:5" ht="15">
      <c r="A1391" s="9">
        <v>504.2072</v>
      </c>
      <c r="B1391" s="9">
        <v>2.11</v>
      </c>
      <c r="C1391">
        <v>1.32406780881742</v>
      </c>
      <c r="D1391">
        <v>2.87605753999262E-2</v>
      </c>
      <c r="E1391">
        <v>8.1584890892482803E-2</v>
      </c>
    </row>
    <row r="1392" spans="1:5" ht="15">
      <c r="A1392" s="9">
        <v>992.41449999999998</v>
      </c>
      <c r="B1392" s="9">
        <v>2.8</v>
      </c>
      <c r="C1392">
        <v>1.32426018514022</v>
      </c>
      <c r="D1392" s="10">
        <v>2.0143777328609101E-5</v>
      </c>
      <c r="E1392">
        <v>3.4670744788341501E-4</v>
      </c>
    </row>
    <row r="1393" spans="1:5" ht="15">
      <c r="A1393" s="9">
        <v>134.04480000000001</v>
      </c>
      <c r="B1393" s="9">
        <v>2.54</v>
      </c>
      <c r="C1393">
        <v>1.32629061300375</v>
      </c>
      <c r="D1393" s="10">
        <v>2.1002901374387099E-6</v>
      </c>
      <c r="E1393" s="10">
        <v>6.5868232376675506E-5</v>
      </c>
    </row>
    <row r="1394" spans="1:5" ht="15">
      <c r="A1394" s="9">
        <v>467.31549999999999</v>
      </c>
      <c r="B1394" s="9">
        <v>2.85</v>
      </c>
      <c r="C1394">
        <v>1.3281855447859201</v>
      </c>
      <c r="D1394" s="10">
        <v>8.4989292086012395E-5</v>
      </c>
      <c r="E1394">
        <v>9.8563339449482404E-4</v>
      </c>
    </row>
    <row r="1395" spans="1:5" ht="15">
      <c r="A1395" s="9">
        <v>702.37490000000003</v>
      </c>
      <c r="B1395" s="9">
        <v>3.75</v>
      </c>
      <c r="C1395">
        <v>1.3301593646454399</v>
      </c>
      <c r="D1395">
        <v>1.2130801927647801E-2</v>
      </c>
      <c r="E1395">
        <v>4.2776692325895101E-2</v>
      </c>
    </row>
    <row r="1396" spans="1:5" ht="15">
      <c r="A1396" s="9">
        <v>621.47209999999995</v>
      </c>
      <c r="B1396" s="9">
        <v>5.0999999999999996</v>
      </c>
      <c r="C1396">
        <v>1.33106847080782</v>
      </c>
      <c r="D1396">
        <v>1.7364464303850202E-2</v>
      </c>
      <c r="E1396">
        <v>5.63457380353364E-2</v>
      </c>
    </row>
    <row r="1397" spans="1:5" ht="15">
      <c r="A1397" s="9">
        <v>181.15270000000001</v>
      </c>
      <c r="B1397" s="9">
        <v>0.74</v>
      </c>
      <c r="C1397">
        <v>1.3322677237849001</v>
      </c>
      <c r="D1397">
        <v>2.5206948414292898E-2</v>
      </c>
      <c r="E1397">
        <v>7.4273734775085795E-2</v>
      </c>
    </row>
    <row r="1398" spans="1:5" ht="15">
      <c r="A1398" s="9">
        <v>441.33620000000002</v>
      </c>
      <c r="B1398" s="9">
        <v>4.83</v>
      </c>
      <c r="C1398">
        <v>1.33288424562454</v>
      </c>
      <c r="D1398">
        <v>3.0143455086980601E-3</v>
      </c>
      <c r="E1398">
        <v>1.4801005192143101E-2</v>
      </c>
    </row>
    <row r="1399" spans="1:5" ht="15">
      <c r="A1399" s="9">
        <v>176.05529999999999</v>
      </c>
      <c r="B1399" s="9">
        <v>0.93</v>
      </c>
      <c r="C1399">
        <v>1.3337309600026701</v>
      </c>
      <c r="D1399">
        <v>1.2826571917764801E-3</v>
      </c>
      <c r="E1399">
        <v>7.7011245559618999E-3</v>
      </c>
    </row>
    <row r="1400" spans="1:5" ht="15">
      <c r="A1400" s="9">
        <v>406.1035</v>
      </c>
      <c r="B1400" s="9">
        <v>2.16</v>
      </c>
      <c r="C1400">
        <v>1.3338523059135701</v>
      </c>
      <c r="D1400">
        <v>1.3565773937824399E-3</v>
      </c>
      <c r="E1400">
        <v>8.1045845031667407E-3</v>
      </c>
    </row>
    <row r="1401" spans="1:5" ht="15">
      <c r="A1401" s="9">
        <v>398.1232</v>
      </c>
      <c r="B1401" s="9">
        <v>2.63</v>
      </c>
      <c r="C1401">
        <v>1.3354509409633799</v>
      </c>
      <c r="D1401">
        <v>1.9663821216169201E-3</v>
      </c>
      <c r="E1401">
        <v>1.0705675383464199E-2</v>
      </c>
    </row>
    <row r="1402" spans="1:5" ht="15">
      <c r="A1402" s="9">
        <v>911.40419999999995</v>
      </c>
      <c r="B1402" s="9">
        <v>2.83</v>
      </c>
      <c r="C1402">
        <v>1.33559587788518</v>
      </c>
      <c r="D1402">
        <v>1.88876157162409E-2</v>
      </c>
      <c r="E1402">
        <v>5.97679123783382E-2</v>
      </c>
    </row>
    <row r="1403" spans="1:5" ht="15">
      <c r="A1403" s="9">
        <v>383.1447</v>
      </c>
      <c r="B1403" s="9">
        <v>2.0299999999999998</v>
      </c>
      <c r="C1403">
        <v>1.3365207423818199</v>
      </c>
      <c r="D1403" s="10">
        <v>1.21082041802022E-5</v>
      </c>
      <c r="E1403">
        <v>2.39440657739803E-4</v>
      </c>
    </row>
    <row r="1404" spans="1:5" ht="15">
      <c r="A1404" s="9">
        <v>342.2638</v>
      </c>
      <c r="B1404" s="9">
        <v>3.91</v>
      </c>
      <c r="C1404">
        <v>1.33669207683187</v>
      </c>
      <c r="D1404">
        <v>7.8992546836080205E-3</v>
      </c>
      <c r="E1404">
        <v>3.0791467607025499E-2</v>
      </c>
    </row>
    <row r="1405" spans="1:5" ht="15">
      <c r="A1405" s="9">
        <v>194.09229999999999</v>
      </c>
      <c r="B1405" s="9">
        <v>0.8</v>
      </c>
      <c r="C1405">
        <v>1.3379882866342601</v>
      </c>
      <c r="D1405" s="10">
        <v>9.6378150649794605E-5</v>
      </c>
      <c r="E1405">
        <v>1.07545595650008E-3</v>
      </c>
    </row>
    <row r="1406" spans="1:5" ht="15">
      <c r="A1406" s="9">
        <v>338.11020000000002</v>
      </c>
      <c r="B1406" s="9">
        <v>2.7</v>
      </c>
      <c r="C1406">
        <v>1.3383936456943699</v>
      </c>
      <c r="D1406">
        <v>1.7478999919069701E-2</v>
      </c>
      <c r="E1406">
        <v>5.6491988809472302E-2</v>
      </c>
    </row>
    <row r="1407" spans="1:5" ht="15">
      <c r="A1407" s="9">
        <v>458.34739999999999</v>
      </c>
      <c r="B1407" s="9">
        <v>4.4400000000000004</v>
      </c>
      <c r="C1407">
        <v>1.3398754373942801</v>
      </c>
      <c r="D1407">
        <v>4.3914769540145003E-3</v>
      </c>
      <c r="E1407">
        <v>1.96702625982485E-2</v>
      </c>
    </row>
    <row r="1408" spans="1:5" ht="15">
      <c r="A1408" s="9">
        <v>349.04180000000002</v>
      </c>
      <c r="B1408" s="9">
        <v>1.97</v>
      </c>
      <c r="C1408">
        <v>1.3400852055775401</v>
      </c>
      <c r="D1408">
        <v>3.8501306177677898E-3</v>
      </c>
      <c r="E1408">
        <v>1.7765212623544101E-2</v>
      </c>
    </row>
    <row r="1409" spans="1:5" ht="15">
      <c r="A1409" s="9">
        <v>178.1086</v>
      </c>
      <c r="B1409" s="9">
        <v>5.94</v>
      </c>
      <c r="C1409">
        <v>1.3402827499222201</v>
      </c>
      <c r="D1409">
        <v>1.6342853624097899E-2</v>
      </c>
      <c r="E1409">
        <v>5.38362560396866E-2</v>
      </c>
    </row>
    <row r="1410" spans="1:5" ht="15">
      <c r="A1410" s="9">
        <v>529.38869999999997</v>
      </c>
      <c r="B1410" s="9">
        <v>4.3499999999999996</v>
      </c>
      <c r="C1410">
        <v>1.34108716422412</v>
      </c>
      <c r="D1410">
        <v>1.11606194278013E-2</v>
      </c>
      <c r="E1410">
        <v>4.0116569059268199E-2</v>
      </c>
    </row>
    <row r="1411" spans="1:5" ht="15">
      <c r="A1411" s="9">
        <v>443.35180000000003</v>
      </c>
      <c r="B1411" s="9">
        <v>4.93</v>
      </c>
      <c r="C1411">
        <v>1.3434452794810401</v>
      </c>
      <c r="D1411">
        <v>3.5174677816676297E-2</v>
      </c>
      <c r="E1411">
        <v>9.4799690917686794E-2</v>
      </c>
    </row>
    <row r="1412" spans="1:5" ht="15">
      <c r="A1412" s="9">
        <v>352.04070000000002</v>
      </c>
      <c r="B1412" s="9">
        <v>1.97</v>
      </c>
      <c r="C1412">
        <v>1.3440520302354799</v>
      </c>
      <c r="D1412">
        <v>4.0778111344470904E-3</v>
      </c>
      <c r="E1412">
        <v>1.85785989080622E-2</v>
      </c>
    </row>
    <row r="1413" spans="1:5" ht="15">
      <c r="A1413" s="9">
        <v>662.46810000000005</v>
      </c>
      <c r="B1413" s="9">
        <v>5.67</v>
      </c>
      <c r="C1413">
        <v>1.3446281812242999</v>
      </c>
      <c r="D1413">
        <v>5.6189891469117298E-3</v>
      </c>
      <c r="E1413">
        <v>2.3831253839509601E-2</v>
      </c>
    </row>
    <row r="1414" spans="1:5" ht="15">
      <c r="A1414" s="9">
        <v>263.23680000000002</v>
      </c>
      <c r="B1414" s="9">
        <v>4.6100000000000003</v>
      </c>
      <c r="C1414">
        <v>1.3453969334321401</v>
      </c>
      <c r="D1414" s="10">
        <v>3.7847818414995298E-5</v>
      </c>
      <c r="E1414">
        <v>5.3057359451111699E-4</v>
      </c>
    </row>
    <row r="1415" spans="1:5" ht="15">
      <c r="A1415" s="9">
        <v>149.0821</v>
      </c>
      <c r="B1415" s="9">
        <v>6.34</v>
      </c>
      <c r="C1415">
        <v>1.3454547830572401</v>
      </c>
      <c r="D1415">
        <v>4.4188057666401402E-2</v>
      </c>
      <c r="E1415">
        <v>0.111732414760049</v>
      </c>
    </row>
    <row r="1416" spans="1:5" ht="15">
      <c r="A1416" s="9">
        <v>415.15730000000002</v>
      </c>
      <c r="B1416" s="9">
        <v>2.5099999999999998</v>
      </c>
      <c r="C1416">
        <v>1.3468402117948799</v>
      </c>
      <c r="D1416">
        <v>7.24945270388044E-3</v>
      </c>
      <c r="E1416">
        <v>2.9006727731516701E-2</v>
      </c>
    </row>
    <row r="1417" spans="1:5" ht="15">
      <c r="A1417" s="9">
        <v>307.07260000000002</v>
      </c>
      <c r="B1417" s="9">
        <v>0.5</v>
      </c>
      <c r="C1417">
        <v>1.34857734784261</v>
      </c>
      <c r="D1417">
        <v>3.0249881690105603E-4</v>
      </c>
      <c r="E1417">
        <v>2.5459990980055201E-3</v>
      </c>
    </row>
    <row r="1418" spans="1:5" ht="15">
      <c r="A1418" s="9">
        <v>152.1182</v>
      </c>
      <c r="B1418" s="9">
        <v>6.39</v>
      </c>
      <c r="C1418">
        <v>1.34858586404717</v>
      </c>
      <c r="D1418">
        <v>7.9617667177117202E-3</v>
      </c>
      <c r="E1418">
        <v>3.08696390139645E-2</v>
      </c>
    </row>
    <row r="1419" spans="1:5" ht="15">
      <c r="A1419" s="9">
        <v>214.0111</v>
      </c>
      <c r="B1419" s="9">
        <v>0.82</v>
      </c>
      <c r="C1419">
        <v>1.3490244473947199</v>
      </c>
      <c r="D1419">
        <v>1.46340604553988E-3</v>
      </c>
      <c r="E1419">
        <v>8.6162169522918195E-3</v>
      </c>
    </row>
    <row r="1420" spans="1:5" ht="15">
      <c r="A1420" s="9">
        <v>635.4556</v>
      </c>
      <c r="B1420" s="9">
        <v>4.4000000000000004</v>
      </c>
      <c r="C1420">
        <v>1.3514341352040899</v>
      </c>
      <c r="D1420">
        <v>8.3639663518494803E-4</v>
      </c>
      <c r="E1420">
        <v>5.5925966171770499E-3</v>
      </c>
    </row>
    <row r="1421" spans="1:5" ht="15">
      <c r="A1421" s="9">
        <v>245.22630000000001</v>
      </c>
      <c r="B1421" s="9">
        <v>4.09</v>
      </c>
      <c r="C1421">
        <v>1.3515738699393101</v>
      </c>
      <c r="D1421">
        <v>1.87472477765507E-2</v>
      </c>
      <c r="E1421">
        <v>5.9468353990365201E-2</v>
      </c>
    </row>
    <row r="1422" spans="1:5" ht="15">
      <c r="A1422" s="9">
        <v>679.4819</v>
      </c>
      <c r="B1422" s="9">
        <v>4.3899999999999997</v>
      </c>
      <c r="C1422">
        <v>1.35185202847076</v>
      </c>
      <c r="D1422">
        <v>2.3791363536306801E-4</v>
      </c>
      <c r="E1422">
        <v>2.1116863733589698E-3</v>
      </c>
    </row>
    <row r="1423" spans="1:5" ht="15">
      <c r="A1423" s="9">
        <v>245.12110000000001</v>
      </c>
      <c r="B1423" s="9">
        <v>2.95</v>
      </c>
      <c r="C1423">
        <v>1.3523805210184201</v>
      </c>
      <c r="D1423">
        <v>2.4591854679462599E-3</v>
      </c>
      <c r="E1423">
        <v>1.27080704165674E-2</v>
      </c>
    </row>
    <row r="1424" spans="1:5" ht="15">
      <c r="A1424" s="9">
        <v>341.1019</v>
      </c>
      <c r="B1424" s="9">
        <v>3.97</v>
      </c>
      <c r="C1424">
        <v>1.3532179188853199</v>
      </c>
      <c r="D1424" s="10">
        <v>9.9007103613751404E-6</v>
      </c>
      <c r="E1424">
        <v>2.08208736424638E-4</v>
      </c>
    </row>
    <row r="1425" spans="1:5" ht="15">
      <c r="A1425" s="9">
        <v>240.0735</v>
      </c>
      <c r="B1425" s="9">
        <v>2.5299999999999998</v>
      </c>
      <c r="C1425">
        <v>1.35567678339096</v>
      </c>
      <c r="D1425">
        <v>2.57856107040581E-2</v>
      </c>
      <c r="E1425">
        <v>7.5398284602517698E-2</v>
      </c>
    </row>
    <row r="1426" spans="1:5" ht="15">
      <c r="A1426" s="9">
        <v>713.45719999999994</v>
      </c>
      <c r="B1426" s="9">
        <v>4.2699999999999996</v>
      </c>
      <c r="C1426">
        <v>1.3560543097708799</v>
      </c>
      <c r="D1426">
        <v>1.91250552516548E-2</v>
      </c>
      <c r="E1426">
        <v>6.0226335656953497E-2</v>
      </c>
    </row>
    <row r="1427" spans="1:5" ht="15">
      <c r="A1427" s="9">
        <v>121.06359999999999</v>
      </c>
      <c r="B1427" s="9">
        <v>4.92</v>
      </c>
      <c r="C1427">
        <v>1.35775872642889</v>
      </c>
      <c r="D1427">
        <v>3.7785206572689598E-3</v>
      </c>
      <c r="E1427">
        <v>1.7534276316827298E-2</v>
      </c>
    </row>
    <row r="1428" spans="1:5" ht="15">
      <c r="A1428" s="9">
        <v>441.20940000000002</v>
      </c>
      <c r="B1428" s="9">
        <v>3.11</v>
      </c>
      <c r="C1428">
        <v>1.35858904827312</v>
      </c>
      <c r="D1428">
        <v>2.2063838640067598E-2</v>
      </c>
      <c r="E1428">
        <v>6.6953047664309706E-2</v>
      </c>
    </row>
    <row r="1429" spans="1:5" ht="15">
      <c r="A1429" s="9">
        <v>680.47839999999997</v>
      </c>
      <c r="B1429" s="9">
        <v>5.12</v>
      </c>
      <c r="C1429">
        <v>1.3589943944673699</v>
      </c>
      <c r="D1429">
        <v>1.1028580734205901E-2</v>
      </c>
      <c r="E1429">
        <v>3.97345927335684E-2</v>
      </c>
    </row>
    <row r="1430" spans="1:5" ht="15">
      <c r="A1430" s="9">
        <v>255.13380000000001</v>
      </c>
      <c r="B1430" s="9">
        <v>2.2000000000000002</v>
      </c>
      <c r="C1430">
        <v>1.3598090677764301</v>
      </c>
      <c r="D1430">
        <v>1.8656592004730702E-2</v>
      </c>
      <c r="E1430">
        <v>5.9267474405653303E-2</v>
      </c>
    </row>
    <row r="1431" spans="1:5" ht="15">
      <c r="A1431" s="9">
        <v>288.10520000000002</v>
      </c>
      <c r="B1431" s="9">
        <v>0.97</v>
      </c>
      <c r="C1431">
        <v>1.3608035801453999</v>
      </c>
      <c r="D1431" s="10">
        <v>1.3012154816307399E-5</v>
      </c>
      <c r="E1431">
        <v>2.54099092426575E-4</v>
      </c>
    </row>
    <row r="1432" spans="1:5" ht="15">
      <c r="A1432" s="9">
        <v>285.07560000000001</v>
      </c>
      <c r="B1432" s="9">
        <v>2.48</v>
      </c>
      <c r="C1432">
        <v>1.36132967658093</v>
      </c>
      <c r="D1432">
        <v>3.1939456967760901E-3</v>
      </c>
      <c r="E1432">
        <v>1.54267340038792E-2</v>
      </c>
    </row>
    <row r="1433" spans="1:5" ht="15">
      <c r="A1433" s="9">
        <v>421.21940000000001</v>
      </c>
      <c r="B1433" s="9">
        <v>3.25</v>
      </c>
      <c r="C1433">
        <v>1.3618725514214101</v>
      </c>
      <c r="D1433">
        <v>3.6391701634441299E-3</v>
      </c>
      <c r="E1433">
        <v>1.7045673926110502E-2</v>
      </c>
    </row>
    <row r="1434" spans="1:5" ht="15">
      <c r="A1434" s="9">
        <v>913.41049999999996</v>
      </c>
      <c r="B1434" s="9">
        <v>2.83</v>
      </c>
      <c r="C1434">
        <v>1.3648406019333199</v>
      </c>
      <c r="D1434">
        <v>2.8728884427932401E-2</v>
      </c>
      <c r="E1434">
        <v>8.1584514224412097E-2</v>
      </c>
    </row>
    <row r="1435" spans="1:5" ht="15">
      <c r="A1435" s="9">
        <v>405.10019999999997</v>
      </c>
      <c r="B1435" s="9">
        <v>2.16</v>
      </c>
      <c r="C1435">
        <v>1.3656058587283999</v>
      </c>
      <c r="D1435" s="10">
        <v>1.9410000328179299E-8</v>
      </c>
      <c r="E1435" s="10">
        <v>2.57717269663539E-6</v>
      </c>
    </row>
    <row r="1436" spans="1:5" ht="15">
      <c r="A1436" s="9">
        <v>451.1574</v>
      </c>
      <c r="B1436" s="9">
        <v>2.69</v>
      </c>
      <c r="C1436">
        <v>1.3664442224409901</v>
      </c>
      <c r="D1436">
        <v>7.8912413107125306E-3</v>
      </c>
      <c r="E1436">
        <v>3.0791467607025499E-2</v>
      </c>
    </row>
    <row r="1437" spans="1:5" ht="15">
      <c r="A1437" s="9">
        <v>508.37139999999999</v>
      </c>
      <c r="B1437" s="9">
        <v>4.5</v>
      </c>
      <c r="C1437">
        <v>1.3681166066578201</v>
      </c>
      <c r="D1437">
        <v>3.0798986265711901E-3</v>
      </c>
      <c r="E1437">
        <v>1.5032123379198899E-2</v>
      </c>
    </row>
    <row r="1438" spans="1:5" ht="15">
      <c r="A1438" s="9">
        <v>459.34660000000002</v>
      </c>
      <c r="B1438" s="9">
        <v>4.62</v>
      </c>
      <c r="C1438">
        <v>1.36876879655684</v>
      </c>
      <c r="D1438">
        <v>2.84424979436932E-3</v>
      </c>
      <c r="E1438">
        <v>1.4179838438442E-2</v>
      </c>
    </row>
    <row r="1439" spans="1:5" ht="15">
      <c r="A1439" s="9">
        <v>313.07049999999998</v>
      </c>
      <c r="B1439" s="9">
        <v>2.93</v>
      </c>
      <c r="C1439">
        <v>1.3691923269924899</v>
      </c>
      <c r="D1439" s="10">
        <v>5.0510591748658601E-5</v>
      </c>
      <c r="E1439">
        <v>6.6254417321929995E-4</v>
      </c>
    </row>
    <row r="1440" spans="1:5" ht="15">
      <c r="A1440" s="9">
        <v>570.16840000000002</v>
      </c>
      <c r="B1440" s="9">
        <v>3.1</v>
      </c>
      <c r="C1440">
        <v>1.3695764314479799</v>
      </c>
      <c r="D1440">
        <v>6.8585613928462998E-3</v>
      </c>
      <c r="E1440">
        <v>2.7755360943938798E-2</v>
      </c>
    </row>
    <row r="1441" spans="1:5" ht="15">
      <c r="A1441" s="9">
        <v>137.10730000000001</v>
      </c>
      <c r="B1441" s="9">
        <v>5.22</v>
      </c>
      <c r="C1441">
        <v>1.3727255329341701</v>
      </c>
      <c r="D1441">
        <v>2.6927969470140999E-2</v>
      </c>
      <c r="E1441">
        <v>7.8112083243384894E-2</v>
      </c>
    </row>
    <row r="1442" spans="1:5" ht="15">
      <c r="A1442" s="9">
        <v>176.09299999999999</v>
      </c>
      <c r="B1442" s="9">
        <v>6.23</v>
      </c>
      <c r="C1442">
        <v>1.3738590201049501</v>
      </c>
      <c r="D1442">
        <v>4.3063423197029198E-3</v>
      </c>
      <c r="E1442">
        <v>1.94427919028363E-2</v>
      </c>
    </row>
    <row r="1443" spans="1:5" ht="15">
      <c r="A1443" s="9">
        <v>503.13920000000002</v>
      </c>
      <c r="B1443" s="9">
        <v>2.06</v>
      </c>
      <c r="C1443">
        <v>1.3740404371911701</v>
      </c>
      <c r="D1443" s="10">
        <v>8.9406708706988105E-5</v>
      </c>
      <c r="E1443">
        <v>1.01337987255691E-3</v>
      </c>
    </row>
    <row r="1444" spans="1:5" ht="15">
      <c r="A1444" s="9">
        <v>311.22160000000002</v>
      </c>
      <c r="B1444" s="9">
        <v>3.94</v>
      </c>
      <c r="C1444">
        <v>1.37459043771669</v>
      </c>
      <c r="D1444">
        <v>3.7950549784316698E-3</v>
      </c>
      <c r="E1444">
        <v>1.7560901628503899E-2</v>
      </c>
    </row>
    <row r="1445" spans="1:5" ht="15">
      <c r="A1445" s="9">
        <v>496.18740000000003</v>
      </c>
      <c r="B1445" s="9">
        <v>2.5099999999999998</v>
      </c>
      <c r="C1445">
        <v>1.3751813307093801</v>
      </c>
      <c r="D1445">
        <v>3.8264545363511898E-4</v>
      </c>
      <c r="E1445">
        <v>3.03596502603669E-3</v>
      </c>
    </row>
    <row r="1446" spans="1:5" ht="15">
      <c r="A1446" s="9">
        <v>266.12329999999997</v>
      </c>
      <c r="B1446" s="9">
        <v>0.98</v>
      </c>
      <c r="C1446">
        <v>1.3766993045160401</v>
      </c>
      <c r="D1446">
        <v>1.3871580292846799E-4</v>
      </c>
      <c r="E1446">
        <v>1.4257267201463E-3</v>
      </c>
    </row>
    <row r="1447" spans="1:5" ht="15">
      <c r="A1447" s="9">
        <v>507.12200000000001</v>
      </c>
      <c r="B1447" s="9">
        <v>2.1</v>
      </c>
      <c r="C1447">
        <v>1.37897878174981</v>
      </c>
      <c r="D1447">
        <v>1.47550790889034E-3</v>
      </c>
      <c r="E1447">
        <v>8.6639480642965502E-3</v>
      </c>
    </row>
    <row r="1448" spans="1:5" ht="15">
      <c r="A1448" s="9">
        <v>313.27350000000001</v>
      </c>
      <c r="B1448" s="9">
        <v>5.67</v>
      </c>
      <c r="C1448">
        <v>1.3806242491343499</v>
      </c>
      <c r="D1448" s="10">
        <v>2.8865832959591301E-5</v>
      </c>
      <c r="E1448">
        <v>4.4188496290611999E-4</v>
      </c>
    </row>
    <row r="1449" spans="1:5" ht="15">
      <c r="A1449" s="9">
        <v>309.16680000000002</v>
      </c>
      <c r="B1449" s="9">
        <v>2.0099999999999998</v>
      </c>
      <c r="C1449">
        <v>1.38109635043312</v>
      </c>
      <c r="D1449">
        <v>2.74239782547916E-3</v>
      </c>
      <c r="E1449">
        <v>1.37989483778557E-2</v>
      </c>
    </row>
    <row r="1450" spans="1:5" ht="15">
      <c r="A1450" s="9">
        <v>154.14189999999999</v>
      </c>
      <c r="B1450" s="9">
        <v>1.04</v>
      </c>
      <c r="C1450">
        <v>1.3821005965778499</v>
      </c>
      <c r="D1450">
        <v>4.50596235263317E-2</v>
      </c>
      <c r="E1450">
        <v>0.11349512607909901</v>
      </c>
    </row>
    <row r="1451" spans="1:5" ht="15">
      <c r="A1451" s="9">
        <v>571.17089999999996</v>
      </c>
      <c r="B1451" s="9">
        <v>3.1</v>
      </c>
      <c r="C1451">
        <v>1.38269487442978</v>
      </c>
      <c r="D1451">
        <v>5.0140196062372104E-3</v>
      </c>
      <c r="E1451">
        <v>2.1952363094333301E-2</v>
      </c>
    </row>
    <row r="1452" spans="1:5" ht="15">
      <c r="A1452" s="9">
        <v>281.17450000000002</v>
      </c>
      <c r="B1452" s="9">
        <v>3.25</v>
      </c>
      <c r="C1452">
        <v>1.3856152435820199</v>
      </c>
      <c r="D1452">
        <v>2.6473264819376102E-2</v>
      </c>
      <c r="E1452">
        <v>7.6993768848842598E-2</v>
      </c>
    </row>
    <row r="1453" spans="1:5" ht="15">
      <c r="A1453" s="9">
        <v>206.13990000000001</v>
      </c>
      <c r="B1453" s="9">
        <v>6.41</v>
      </c>
      <c r="C1453">
        <v>1.3870259657961601</v>
      </c>
      <c r="D1453">
        <v>3.6928798605480602E-2</v>
      </c>
      <c r="E1453">
        <v>9.8386062132373706E-2</v>
      </c>
    </row>
    <row r="1454" spans="1:5" ht="15">
      <c r="A1454" s="9">
        <v>281.14929999999998</v>
      </c>
      <c r="B1454" s="9">
        <v>2.72</v>
      </c>
      <c r="C1454">
        <v>1.39006518637608</v>
      </c>
      <c r="D1454">
        <v>1.5231320664518599E-2</v>
      </c>
      <c r="E1454">
        <v>5.0980754581791299E-2</v>
      </c>
    </row>
    <row r="1455" spans="1:5" ht="15">
      <c r="A1455" s="9">
        <v>291.19529999999997</v>
      </c>
      <c r="B1455" s="9">
        <v>4.22</v>
      </c>
      <c r="C1455">
        <v>1.3910727209236899</v>
      </c>
      <c r="D1455">
        <v>6.2406417796849001E-4</v>
      </c>
      <c r="E1455">
        <v>4.4324907662259801E-3</v>
      </c>
    </row>
    <row r="1456" spans="1:5" ht="15">
      <c r="A1456" s="9">
        <v>204.12430000000001</v>
      </c>
      <c r="B1456" s="9">
        <v>6</v>
      </c>
      <c r="C1456">
        <v>1.3911459704472999</v>
      </c>
      <c r="D1456">
        <v>4.8406821038298603E-3</v>
      </c>
      <c r="E1456">
        <v>2.13370445579384E-2</v>
      </c>
    </row>
    <row r="1457" spans="1:5" ht="15">
      <c r="A1457" s="9">
        <v>498.37880000000001</v>
      </c>
      <c r="B1457" s="9">
        <v>4.21</v>
      </c>
      <c r="C1457">
        <v>1.39119279774566</v>
      </c>
      <c r="D1457">
        <v>5.23727118911898E-3</v>
      </c>
      <c r="E1457">
        <v>2.2640323160404E-2</v>
      </c>
    </row>
    <row r="1458" spans="1:5" ht="15">
      <c r="A1458" s="9">
        <v>161.0821</v>
      </c>
      <c r="B1458" s="9">
        <v>5.53</v>
      </c>
      <c r="C1458">
        <v>1.39249832499396</v>
      </c>
      <c r="D1458">
        <v>1.57649389236999E-2</v>
      </c>
      <c r="E1458">
        <v>5.2303259886584103E-2</v>
      </c>
    </row>
    <row r="1459" spans="1:5" ht="15">
      <c r="A1459" s="9">
        <v>585.26700000000005</v>
      </c>
      <c r="B1459" s="9">
        <v>3.12</v>
      </c>
      <c r="C1459">
        <v>1.39659797442149</v>
      </c>
      <c r="D1459">
        <v>7.9487300562817802E-4</v>
      </c>
      <c r="E1459">
        <v>5.3645682309304199E-3</v>
      </c>
    </row>
    <row r="1460" spans="1:5" ht="15">
      <c r="A1460" s="9">
        <v>399.23770000000002</v>
      </c>
      <c r="B1460" s="9">
        <v>3.26</v>
      </c>
      <c r="C1460">
        <v>1.3969535820251999</v>
      </c>
      <c r="D1460">
        <v>1.3536236581119E-2</v>
      </c>
      <c r="E1460">
        <v>4.6640770779204602E-2</v>
      </c>
    </row>
    <row r="1461" spans="1:5" ht="15">
      <c r="A1461" s="9">
        <v>337.27339999999998</v>
      </c>
      <c r="B1461" s="9">
        <v>4.5999999999999996</v>
      </c>
      <c r="C1461">
        <v>1.39972903659161</v>
      </c>
      <c r="D1461">
        <v>1.3146259242295399E-2</v>
      </c>
      <c r="E1461">
        <v>4.5615766736199499E-2</v>
      </c>
    </row>
    <row r="1462" spans="1:5" ht="15">
      <c r="A1462" s="9">
        <v>391.24529999999999</v>
      </c>
      <c r="B1462" s="9">
        <v>3.95</v>
      </c>
      <c r="C1462">
        <v>1.4032555856075299</v>
      </c>
      <c r="D1462">
        <v>1.23788952928902E-3</v>
      </c>
      <c r="E1462">
        <v>7.4796223839516396E-3</v>
      </c>
    </row>
    <row r="1463" spans="1:5" ht="15">
      <c r="A1463" s="9">
        <v>811.44690000000003</v>
      </c>
      <c r="B1463" s="9">
        <v>3.04</v>
      </c>
      <c r="C1463">
        <v>1.40541047703616</v>
      </c>
      <c r="D1463" s="10">
        <v>6.03212799805511E-5</v>
      </c>
      <c r="E1463">
        <v>7.5471201452589497E-4</v>
      </c>
    </row>
    <row r="1464" spans="1:5" ht="15">
      <c r="A1464" s="9">
        <v>193.04949999999999</v>
      </c>
      <c r="B1464" s="9">
        <v>2.97</v>
      </c>
      <c r="C1464">
        <v>1.41030989497851</v>
      </c>
      <c r="D1464" s="10">
        <v>1.7130158688391099E-6</v>
      </c>
      <c r="E1464" s="10">
        <v>5.7447841457047799E-5</v>
      </c>
    </row>
    <row r="1465" spans="1:5" ht="15">
      <c r="A1465" s="9">
        <v>497.42380000000003</v>
      </c>
      <c r="B1465" s="9">
        <v>5.1100000000000003</v>
      </c>
      <c r="C1465">
        <v>1.4106856496837099</v>
      </c>
      <c r="D1465">
        <v>3.6107354767529899E-3</v>
      </c>
      <c r="E1465">
        <v>1.69490945250757E-2</v>
      </c>
    </row>
    <row r="1466" spans="1:5" ht="15">
      <c r="A1466" s="9">
        <v>307.1902</v>
      </c>
      <c r="B1466" s="9">
        <v>3.43</v>
      </c>
      <c r="C1466">
        <v>1.4125243215791901</v>
      </c>
      <c r="D1466">
        <v>1.23076075051994E-2</v>
      </c>
      <c r="E1466">
        <v>4.3282861853420201E-2</v>
      </c>
    </row>
    <row r="1467" spans="1:5" ht="15">
      <c r="A1467" s="9">
        <v>439.35700000000003</v>
      </c>
      <c r="B1467" s="9">
        <v>4.67</v>
      </c>
      <c r="C1467">
        <v>1.41553965699207</v>
      </c>
      <c r="D1467" s="10">
        <v>1.19505119068799E-8</v>
      </c>
      <c r="E1467" s="10">
        <v>1.69021805361218E-6</v>
      </c>
    </row>
    <row r="1468" spans="1:5" ht="15">
      <c r="A1468" s="9">
        <v>295.22660000000002</v>
      </c>
      <c r="B1468" s="9">
        <v>4.16</v>
      </c>
      <c r="C1468">
        <v>1.4197374488243899</v>
      </c>
      <c r="D1468">
        <v>1.18737215543332E-3</v>
      </c>
      <c r="E1468">
        <v>7.2672090717302001E-3</v>
      </c>
    </row>
    <row r="1469" spans="1:5" ht="15">
      <c r="A1469" s="9">
        <v>365.23219999999998</v>
      </c>
      <c r="B1469" s="9">
        <v>3.63</v>
      </c>
      <c r="C1469">
        <v>1.4229262595715699</v>
      </c>
      <c r="D1469">
        <v>1.5859070181166201E-3</v>
      </c>
      <c r="E1469">
        <v>9.0986870016461704E-3</v>
      </c>
    </row>
    <row r="1470" spans="1:5" ht="15">
      <c r="A1470" s="9">
        <v>273.08679999999998</v>
      </c>
      <c r="B1470" s="9">
        <v>2.67</v>
      </c>
      <c r="C1470">
        <v>1.42595926295582</v>
      </c>
      <c r="D1470">
        <v>3.4183862525898E-3</v>
      </c>
      <c r="E1470">
        <v>1.6245449933783199E-2</v>
      </c>
    </row>
    <row r="1471" spans="1:5" ht="15">
      <c r="A1471" s="9">
        <v>218.13980000000001</v>
      </c>
      <c r="B1471" s="9">
        <v>6.2</v>
      </c>
      <c r="C1471">
        <v>1.4306107824118599</v>
      </c>
      <c r="D1471">
        <v>2.3572698300461099E-3</v>
      </c>
      <c r="E1471">
        <v>1.2288780059519199E-2</v>
      </c>
    </row>
    <row r="1472" spans="1:5" ht="15">
      <c r="A1472" s="9">
        <v>316.28449999999998</v>
      </c>
      <c r="B1472" s="9">
        <v>4.18</v>
      </c>
      <c r="C1472">
        <v>1.4326956390971</v>
      </c>
      <c r="D1472" s="10">
        <v>3.9816045971095101E-5</v>
      </c>
      <c r="E1472">
        <v>5.4998555220370498E-4</v>
      </c>
    </row>
    <row r="1473" spans="1:5" ht="15">
      <c r="A1473" s="9">
        <v>202.1086</v>
      </c>
      <c r="B1473" s="9">
        <v>5.54</v>
      </c>
      <c r="C1473">
        <v>1.43482442314726</v>
      </c>
      <c r="D1473">
        <v>4.9440310852188604E-3</v>
      </c>
      <c r="E1473">
        <v>2.17190183932707E-2</v>
      </c>
    </row>
    <row r="1474" spans="1:5" ht="15">
      <c r="A1474" s="9">
        <v>281.14940000000001</v>
      </c>
      <c r="B1474" s="9">
        <v>2.14</v>
      </c>
      <c r="C1474">
        <v>1.4353872230112501</v>
      </c>
      <c r="D1474" s="10">
        <v>1.72307542279435E-5</v>
      </c>
      <c r="E1474">
        <v>3.0629313389890798E-4</v>
      </c>
    </row>
    <row r="1475" spans="1:5" ht="15">
      <c r="A1475" s="9">
        <v>731.43340000000001</v>
      </c>
      <c r="B1475" s="9">
        <v>4.1399999999999997</v>
      </c>
      <c r="C1475">
        <v>1.4373636555521201</v>
      </c>
      <c r="D1475">
        <v>2.0948376944216099E-2</v>
      </c>
      <c r="E1475">
        <v>6.4347706598566604E-2</v>
      </c>
    </row>
    <row r="1476" spans="1:5" ht="15">
      <c r="A1476" s="9">
        <v>139.12289999999999</v>
      </c>
      <c r="B1476" s="9">
        <v>0.8</v>
      </c>
      <c r="C1476">
        <v>1.4376491324154901</v>
      </c>
      <c r="D1476">
        <v>1.52331058879499E-2</v>
      </c>
      <c r="E1476">
        <v>5.0980754581791299E-2</v>
      </c>
    </row>
    <row r="1477" spans="1:5" ht="15">
      <c r="A1477" s="9">
        <v>161.0821</v>
      </c>
      <c r="B1477" s="9">
        <v>5.16</v>
      </c>
      <c r="C1477">
        <v>1.44092961803491</v>
      </c>
      <c r="D1477">
        <v>2.85200710790627E-3</v>
      </c>
      <c r="E1477">
        <v>1.41859199077752E-2</v>
      </c>
    </row>
    <row r="1478" spans="1:5" ht="15">
      <c r="A1478" s="9">
        <v>149.09610000000001</v>
      </c>
      <c r="B1478" s="9">
        <v>2.5099999999999998</v>
      </c>
      <c r="C1478">
        <v>1.44192052511747</v>
      </c>
      <c r="D1478">
        <v>8.1762840375916197E-3</v>
      </c>
      <c r="E1478">
        <v>3.1494910567537601E-2</v>
      </c>
    </row>
    <row r="1479" spans="1:5" ht="15">
      <c r="A1479" s="9">
        <v>146.0924</v>
      </c>
      <c r="B1479" s="9">
        <v>0.77</v>
      </c>
      <c r="C1479">
        <v>1.44633364402284</v>
      </c>
      <c r="D1479" s="10">
        <v>3.8757293503452401E-8</v>
      </c>
      <c r="E1479" s="10">
        <v>4.5027669916689499E-6</v>
      </c>
    </row>
    <row r="1480" spans="1:5" ht="15">
      <c r="A1480" s="9">
        <v>282.15280000000001</v>
      </c>
      <c r="B1480" s="9">
        <v>2.14</v>
      </c>
      <c r="C1480">
        <v>1.44850123511916</v>
      </c>
      <c r="D1480" s="10">
        <v>5.1935414797620304E-6</v>
      </c>
      <c r="E1480">
        <v>1.2824729131939201E-4</v>
      </c>
    </row>
    <row r="1481" spans="1:5" ht="15">
      <c r="A1481" s="9">
        <v>136.0685</v>
      </c>
      <c r="B1481" s="9">
        <v>1.98</v>
      </c>
      <c r="C1481">
        <v>1.4488405981816399</v>
      </c>
      <c r="D1481">
        <v>2.1495064089998902E-3</v>
      </c>
      <c r="E1481">
        <v>1.1453471496276299E-2</v>
      </c>
    </row>
    <row r="1482" spans="1:5" ht="15">
      <c r="A1482" s="9">
        <v>158.04470000000001</v>
      </c>
      <c r="B1482" s="9">
        <v>0.92</v>
      </c>
      <c r="C1482">
        <v>1.4494586126831499</v>
      </c>
      <c r="D1482" s="10">
        <v>2.13131777320874E-5</v>
      </c>
      <c r="E1482">
        <v>3.5738024310556901E-4</v>
      </c>
    </row>
    <row r="1483" spans="1:5" ht="15">
      <c r="A1483" s="9">
        <v>582.18150000000003</v>
      </c>
      <c r="B1483" s="9">
        <v>2.4900000000000002</v>
      </c>
      <c r="C1483">
        <v>1.44950965033615</v>
      </c>
      <c r="D1483">
        <v>1.46952298257099E-2</v>
      </c>
      <c r="E1483">
        <v>4.9640272713431299E-2</v>
      </c>
    </row>
    <row r="1484" spans="1:5" ht="15">
      <c r="A1484" s="9">
        <v>579.42610000000002</v>
      </c>
      <c r="B1484" s="9">
        <v>6.16</v>
      </c>
      <c r="C1484">
        <v>1.45365247554608</v>
      </c>
      <c r="D1484">
        <v>3.0780124779942802E-3</v>
      </c>
      <c r="E1484">
        <v>1.5032123379198899E-2</v>
      </c>
    </row>
    <row r="1485" spans="1:5" ht="15">
      <c r="A1485" s="9">
        <v>365.23200000000003</v>
      </c>
      <c r="B1485" s="9">
        <v>3.22</v>
      </c>
      <c r="C1485">
        <v>1.4543085250808301</v>
      </c>
      <c r="D1485">
        <v>9.0842286961793604E-3</v>
      </c>
      <c r="E1485">
        <v>3.4242173752805798E-2</v>
      </c>
    </row>
    <row r="1486" spans="1:5" ht="15">
      <c r="A1486" s="9">
        <v>723.5077</v>
      </c>
      <c r="B1486" s="9">
        <v>4.38</v>
      </c>
      <c r="C1486">
        <v>1.45444092656447</v>
      </c>
      <c r="D1486" s="10">
        <v>7.5455627063908802E-5</v>
      </c>
      <c r="E1486">
        <v>9.0076020124365305E-4</v>
      </c>
    </row>
    <row r="1487" spans="1:5" ht="15">
      <c r="A1487" s="9">
        <v>292.1986</v>
      </c>
      <c r="B1487" s="9">
        <v>3.81</v>
      </c>
      <c r="C1487">
        <v>1.45628531680986</v>
      </c>
      <c r="D1487">
        <v>2.1616756217862101E-2</v>
      </c>
      <c r="E1487">
        <v>6.5872888034384305E-2</v>
      </c>
    </row>
    <row r="1488" spans="1:5" ht="15">
      <c r="A1488" s="9">
        <v>383.13080000000002</v>
      </c>
      <c r="B1488" s="9">
        <v>2.0699999999999998</v>
      </c>
      <c r="C1488">
        <v>1.4578517785914</v>
      </c>
      <c r="D1488">
        <v>3.0685803060032301E-3</v>
      </c>
      <c r="E1488">
        <v>1.5010664263802299E-2</v>
      </c>
    </row>
    <row r="1489" spans="1:5" ht="15">
      <c r="A1489" s="9">
        <v>393.26089999999999</v>
      </c>
      <c r="B1489" s="9">
        <v>3.86</v>
      </c>
      <c r="C1489">
        <v>1.46053505572397</v>
      </c>
      <c r="D1489">
        <v>1.2550708517687799E-4</v>
      </c>
      <c r="E1489">
        <v>1.3234183082022201E-3</v>
      </c>
    </row>
    <row r="1490" spans="1:5" ht="15">
      <c r="A1490" s="9">
        <v>549.41539999999998</v>
      </c>
      <c r="B1490" s="9">
        <v>4.45</v>
      </c>
      <c r="C1490">
        <v>1.46128929049265</v>
      </c>
      <c r="D1490">
        <v>2.1132909926859299E-3</v>
      </c>
      <c r="E1490">
        <v>1.13082030886642E-2</v>
      </c>
    </row>
    <row r="1491" spans="1:5" ht="15">
      <c r="A1491" s="9">
        <v>746.49620000000004</v>
      </c>
      <c r="B1491" s="9">
        <v>4.25</v>
      </c>
      <c r="C1491">
        <v>1.4633128923118</v>
      </c>
      <c r="D1491">
        <v>4.5467823532168002E-2</v>
      </c>
      <c r="E1491">
        <v>0.114390433062755</v>
      </c>
    </row>
    <row r="1492" spans="1:5" ht="15">
      <c r="A1492" s="9">
        <v>993.41809999999998</v>
      </c>
      <c r="B1492" s="9">
        <v>2.8</v>
      </c>
      <c r="C1492">
        <v>1.46756625816657</v>
      </c>
      <c r="D1492" s="10">
        <v>3.5660000120151799E-7</v>
      </c>
      <c r="E1492" s="10">
        <v>2.0512828438868401E-5</v>
      </c>
    </row>
    <row r="1493" spans="1:5" ht="15">
      <c r="A1493" s="9">
        <v>191.12889999999999</v>
      </c>
      <c r="B1493" s="9">
        <v>6.47</v>
      </c>
      <c r="C1493">
        <v>1.4718953864033999</v>
      </c>
      <c r="D1493">
        <v>3.70223063436198E-3</v>
      </c>
      <c r="E1493">
        <v>1.7271419444888199E-2</v>
      </c>
    </row>
    <row r="1494" spans="1:5" ht="15">
      <c r="A1494" s="9">
        <v>560.21249999999998</v>
      </c>
      <c r="B1494" s="9">
        <v>2.35</v>
      </c>
      <c r="C1494">
        <v>1.4751771861512</v>
      </c>
      <c r="D1494">
        <v>1.01183290196127E-4</v>
      </c>
      <c r="E1494">
        <v>1.1195552483265301E-3</v>
      </c>
    </row>
    <row r="1495" spans="1:5" ht="15">
      <c r="A1495" s="9">
        <v>405.35140000000001</v>
      </c>
      <c r="B1495" s="9">
        <v>4.5199999999999996</v>
      </c>
      <c r="C1495">
        <v>1.47758215657973</v>
      </c>
      <c r="D1495" s="10">
        <v>7.1024617169842999E-5</v>
      </c>
      <c r="E1495">
        <v>8.5413338134380503E-4</v>
      </c>
    </row>
    <row r="1496" spans="1:5" ht="15">
      <c r="A1496" s="9">
        <v>207.1379</v>
      </c>
      <c r="B1496" s="9">
        <v>2.4900000000000002</v>
      </c>
      <c r="C1496">
        <v>1.4808592746722999</v>
      </c>
      <c r="D1496">
        <v>9.8783399471251009E-4</v>
      </c>
      <c r="E1496">
        <v>6.2762187203121E-3</v>
      </c>
    </row>
    <row r="1497" spans="1:5" ht="15">
      <c r="A1497" s="9">
        <v>305.21100000000001</v>
      </c>
      <c r="B1497" s="9">
        <v>3.77</v>
      </c>
      <c r="C1497">
        <v>1.48179374783953</v>
      </c>
      <c r="D1497">
        <v>2.5694691227289498E-3</v>
      </c>
      <c r="E1497">
        <v>1.3162965442893399E-2</v>
      </c>
    </row>
    <row r="1498" spans="1:5" ht="15">
      <c r="A1498" s="9">
        <v>382.44049999999999</v>
      </c>
      <c r="B1498" s="9">
        <v>4.2300000000000004</v>
      </c>
      <c r="C1498">
        <v>1.48228696907472</v>
      </c>
      <c r="D1498">
        <v>2.4356226982190799E-2</v>
      </c>
      <c r="E1498">
        <v>7.2257917348897999E-2</v>
      </c>
    </row>
    <row r="1499" spans="1:5" ht="15">
      <c r="A1499" s="9">
        <v>790.58799999999997</v>
      </c>
      <c r="B1499" s="9">
        <v>4.67</v>
      </c>
      <c r="C1499">
        <v>1.48407732199424</v>
      </c>
      <c r="D1499" s="10">
        <v>2.75358597633083E-5</v>
      </c>
      <c r="E1499">
        <v>4.2654358004781901E-4</v>
      </c>
    </row>
    <row r="1500" spans="1:5" ht="15">
      <c r="A1500" s="9">
        <v>277.08909999999997</v>
      </c>
      <c r="B1500" s="9">
        <v>0.67</v>
      </c>
      <c r="C1500">
        <v>1.48408437538909</v>
      </c>
      <c r="D1500">
        <v>3.9815084097320702E-3</v>
      </c>
      <c r="E1500">
        <v>1.8229200361517799E-2</v>
      </c>
    </row>
    <row r="1501" spans="1:5" ht="15">
      <c r="A1501" s="9">
        <v>295.06119999999999</v>
      </c>
      <c r="B1501" s="9">
        <v>0.54</v>
      </c>
      <c r="C1501">
        <v>1.4887293162066999</v>
      </c>
      <c r="D1501">
        <v>1.4413984960584301E-2</v>
      </c>
      <c r="E1501">
        <v>4.8944356030042602E-2</v>
      </c>
    </row>
    <row r="1502" spans="1:5" ht="15">
      <c r="A1502" s="9">
        <v>180.14940000000001</v>
      </c>
      <c r="B1502" s="9">
        <v>1.9</v>
      </c>
      <c r="C1502">
        <v>1.49001604888707</v>
      </c>
      <c r="D1502">
        <v>3.7946210306405701E-3</v>
      </c>
      <c r="E1502">
        <v>1.7560901628503899E-2</v>
      </c>
    </row>
    <row r="1503" spans="1:5" ht="15">
      <c r="A1503" s="9">
        <v>181.15270000000001</v>
      </c>
      <c r="B1503" s="9">
        <v>1.89</v>
      </c>
      <c r="C1503">
        <v>1.4904806912026201</v>
      </c>
      <c r="D1503">
        <v>1.04139509588263E-3</v>
      </c>
      <c r="E1503">
        <v>6.5272798591641803E-3</v>
      </c>
    </row>
    <row r="1504" spans="1:5" ht="15">
      <c r="A1504" s="9">
        <v>382.23009999999999</v>
      </c>
      <c r="B1504" s="9">
        <v>3.22</v>
      </c>
      <c r="C1504">
        <v>1.49378745819215</v>
      </c>
      <c r="D1504">
        <v>5.1799219369040297E-3</v>
      </c>
      <c r="E1504">
        <v>2.2482036105068399E-2</v>
      </c>
    </row>
    <row r="1505" spans="1:5" ht="15">
      <c r="A1505" s="9">
        <v>279.10730000000001</v>
      </c>
      <c r="B1505" s="9">
        <v>1.98</v>
      </c>
      <c r="C1505">
        <v>1.4968726069382201</v>
      </c>
      <c r="D1505" s="10">
        <v>1.9566358123134099E-5</v>
      </c>
      <c r="E1505">
        <v>3.4037092499762201E-4</v>
      </c>
    </row>
    <row r="1506" spans="1:5" ht="15">
      <c r="A1506" s="9">
        <v>392.24849999999998</v>
      </c>
      <c r="B1506" s="9">
        <v>3.95</v>
      </c>
      <c r="C1506">
        <v>1.4969237438865099</v>
      </c>
      <c r="D1506">
        <v>4.6216963620182303E-3</v>
      </c>
      <c r="E1506">
        <v>2.05528069250107E-2</v>
      </c>
    </row>
    <row r="1507" spans="1:5" ht="15">
      <c r="A1507" s="9">
        <v>667.15219999999999</v>
      </c>
      <c r="B1507" s="9">
        <v>1.98</v>
      </c>
      <c r="C1507">
        <v>1.49760611575972</v>
      </c>
      <c r="D1507" s="10">
        <v>8.72784529544298E-7</v>
      </c>
      <c r="E1507" s="10">
        <v>3.8367136143346E-5</v>
      </c>
    </row>
    <row r="1508" spans="1:5" ht="15">
      <c r="A1508" s="9">
        <v>647.48659999999995</v>
      </c>
      <c r="B1508" s="9">
        <v>6.17</v>
      </c>
      <c r="C1508">
        <v>1.4982076399903601</v>
      </c>
      <c r="D1508">
        <v>2.6339891309384199E-4</v>
      </c>
      <c r="E1508">
        <v>2.2697659981305101E-3</v>
      </c>
    </row>
    <row r="1509" spans="1:5" ht="15">
      <c r="A1509" s="9">
        <v>704.54570000000001</v>
      </c>
      <c r="B1509" s="9">
        <v>4.3899999999999997</v>
      </c>
      <c r="C1509">
        <v>1.4984954835139299</v>
      </c>
      <c r="D1509">
        <v>4.3289404548417E-4</v>
      </c>
      <c r="E1509">
        <v>3.3449033965795801E-3</v>
      </c>
    </row>
    <row r="1510" spans="1:5" ht="15">
      <c r="A1510" s="9">
        <v>604.20230000000004</v>
      </c>
      <c r="B1510" s="9">
        <v>2.37</v>
      </c>
      <c r="C1510">
        <v>1.5023728795223501</v>
      </c>
      <c r="D1510" s="10">
        <v>3.1949462925483098E-5</v>
      </c>
      <c r="E1510">
        <v>4.7675047200273601E-4</v>
      </c>
    </row>
    <row r="1511" spans="1:5" ht="15">
      <c r="A1511" s="9">
        <v>568.45709999999997</v>
      </c>
      <c r="B1511" s="9">
        <v>3.93</v>
      </c>
      <c r="C1511">
        <v>1.5055049365131901</v>
      </c>
      <c r="D1511">
        <v>1.3888378592788299E-2</v>
      </c>
      <c r="E1511">
        <v>4.7570240145740399E-2</v>
      </c>
    </row>
    <row r="1512" spans="1:5" ht="15">
      <c r="A1512" s="9">
        <v>201.15960000000001</v>
      </c>
      <c r="B1512" s="9">
        <v>1.92</v>
      </c>
      <c r="C1512">
        <v>1.5056211991386601</v>
      </c>
      <c r="D1512">
        <v>8.7548701661203205E-4</v>
      </c>
      <c r="E1512">
        <v>5.7767936410526204E-3</v>
      </c>
    </row>
    <row r="1513" spans="1:5" ht="15">
      <c r="A1513" s="9">
        <v>130.04990000000001</v>
      </c>
      <c r="B1513" s="9">
        <v>0.53</v>
      </c>
      <c r="C1513">
        <v>1.50642678854479</v>
      </c>
      <c r="D1513" s="10">
        <v>1.18395337604777E-7</v>
      </c>
      <c r="E1513" s="10">
        <v>9.6285008307084906E-6</v>
      </c>
    </row>
    <row r="1514" spans="1:5" ht="15">
      <c r="A1514" s="9">
        <v>523.36030000000005</v>
      </c>
      <c r="B1514" s="9">
        <v>5.13</v>
      </c>
      <c r="C1514">
        <v>1.5085212566744299</v>
      </c>
      <c r="D1514">
        <v>1.8264599502509299E-3</v>
      </c>
      <c r="E1514">
        <v>1.0087392560553901E-2</v>
      </c>
    </row>
    <row r="1515" spans="1:5" ht="15">
      <c r="A1515" s="9">
        <v>428.27</v>
      </c>
      <c r="B1515" s="9">
        <v>3.01</v>
      </c>
      <c r="C1515">
        <v>1.51093071598565</v>
      </c>
      <c r="D1515">
        <v>1.7871944795303E-3</v>
      </c>
      <c r="E1515">
        <v>9.9041629334106606E-3</v>
      </c>
    </row>
    <row r="1516" spans="1:5" ht="15">
      <c r="A1516" s="9">
        <v>766.5308</v>
      </c>
      <c r="B1516" s="9">
        <v>4.37</v>
      </c>
      <c r="C1516">
        <v>1.5125165981528299</v>
      </c>
      <c r="D1516">
        <v>2.7230851722091299E-4</v>
      </c>
      <c r="E1516">
        <v>2.3372548984686801E-3</v>
      </c>
    </row>
    <row r="1517" spans="1:5" ht="15">
      <c r="A1517" s="9">
        <v>289.21600000000001</v>
      </c>
      <c r="B1517" s="9">
        <v>3.98</v>
      </c>
      <c r="C1517">
        <v>1.51355335914815</v>
      </c>
      <c r="D1517">
        <v>7.5075553402805598E-3</v>
      </c>
      <c r="E1517">
        <v>2.9692495467395299E-2</v>
      </c>
    </row>
    <row r="1518" spans="1:5" ht="15">
      <c r="A1518" s="9">
        <v>367.18639999999999</v>
      </c>
      <c r="B1518" s="9">
        <v>2.81</v>
      </c>
      <c r="C1518">
        <v>1.5154758372425901</v>
      </c>
      <c r="D1518">
        <v>9.5239604959966497E-3</v>
      </c>
      <c r="E1518">
        <v>3.5529178318207698E-2</v>
      </c>
    </row>
    <row r="1519" spans="1:5" ht="15">
      <c r="A1519" s="9">
        <v>365.26850000000002</v>
      </c>
      <c r="B1519" s="9">
        <v>4.6500000000000004</v>
      </c>
      <c r="C1519">
        <v>1.51607209427102</v>
      </c>
      <c r="D1519" s="10">
        <v>7.1403233211730999E-6</v>
      </c>
      <c r="E1519">
        <v>1.6510887153741401E-4</v>
      </c>
    </row>
    <row r="1520" spans="1:5" ht="15">
      <c r="A1520" s="9">
        <v>712.45429999999999</v>
      </c>
      <c r="B1520" s="9">
        <v>4.21</v>
      </c>
      <c r="C1520">
        <v>1.5164661727797699</v>
      </c>
      <c r="D1520">
        <v>4.6739582612987399E-2</v>
      </c>
      <c r="E1520">
        <v>0.116702743330052</v>
      </c>
    </row>
    <row r="1521" spans="1:5" ht="15">
      <c r="A1521" s="9">
        <v>206.13990000000001</v>
      </c>
      <c r="B1521" s="9">
        <v>5.94</v>
      </c>
      <c r="C1521">
        <v>1.51946297161903</v>
      </c>
      <c r="D1521">
        <v>3.7504048678931E-3</v>
      </c>
      <c r="E1521">
        <v>1.7441125139751601E-2</v>
      </c>
    </row>
    <row r="1522" spans="1:5" ht="15">
      <c r="A1522" s="9">
        <v>258.1447</v>
      </c>
      <c r="B1522" s="9">
        <v>1.97</v>
      </c>
      <c r="C1522">
        <v>1.5210858265576901</v>
      </c>
      <c r="D1522">
        <v>5.4530497427914698E-4</v>
      </c>
      <c r="E1522">
        <v>3.9997228440362296E-3</v>
      </c>
    </row>
    <row r="1523" spans="1:5" ht="15">
      <c r="A1523" s="9">
        <v>367.24779999999998</v>
      </c>
      <c r="B1523" s="9">
        <v>2.92</v>
      </c>
      <c r="C1523">
        <v>1.52187990473503</v>
      </c>
      <c r="D1523">
        <v>1.69619083814304E-4</v>
      </c>
      <c r="E1523">
        <v>1.6315900031558101E-3</v>
      </c>
    </row>
    <row r="1524" spans="1:5" ht="15">
      <c r="A1524" s="9">
        <v>400.14490000000001</v>
      </c>
      <c r="B1524" s="9">
        <v>2.16</v>
      </c>
      <c r="C1524">
        <v>1.52496493320691</v>
      </c>
      <c r="D1524" s="10">
        <v>1.4123651836593899E-7</v>
      </c>
      <c r="E1524" s="10">
        <v>1.0810409276338801E-5</v>
      </c>
    </row>
    <row r="1525" spans="1:5" ht="15">
      <c r="A1525" s="9">
        <v>677.49580000000003</v>
      </c>
      <c r="B1525" s="9">
        <v>5.93</v>
      </c>
      <c r="C1525">
        <v>1.5269351293121201</v>
      </c>
      <c r="D1525">
        <v>7.8460860212829298E-4</v>
      </c>
      <c r="E1525">
        <v>5.31175894841294E-3</v>
      </c>
    </row>
    <row r="1526" spans="1:5" ht="15">
      <c r="A1526" s="9">
        <v>204.1534</v>
      </c>
      <c r="B1526" s="9">
        <v>0.54</v>
      </c>
      <c r="C1526">
        <v>1.52696171298024</v>
      </c>
      <c r="D1526">
        <v>1.2036544981756299E-2</v>
      </c>
      <c r="E1526">
        <v>4.2536535389085597E-2</v>
      </c>
    </row>
    <row r="1527" spans="1:5" ht="15">
      <c r="A1527" s="9">
        <v>508.41590000000002</v>
      </c>
      <c r="B1527" s="9">
        <v>4.0599999999999996</v>
      </c>
      <c r="C1527">
        <v>1.53079325095942</v>
      </c>
      <c r="D1527">
        <v>1.17065559854808E-2</v>
      </c>
      <c r="E1527">
        <v>4.1664580547887201E-2</v>
      </c>
    </row>
    <row r="1528" spans="1:5" ht="15">
      <c r="A1528" s="9">
        <v>390.16559999999998</v>
      </c>
      <c r="B1528" s="9">
        <v>2.31</v>
      </c>
      <c r="C1528">
        <v>1.5309630508693699</v>
      </c>
      <c r="D1528">
        <v>1.8389941454838101E-2</v>
      </c>
      <c r="E1528">
        <v>5.8592046574523403E-2</v>
      </c>
    </row>
    <row r="1529" spans="1:5" ht="15">
      <c r="A1529" s="9">
        <v>311.12759999999997</v>
      </c>
      <c r="B1529" s="9">
        <v>2.63</v>
      </c>
      <c r="C1529">
        <v>1.53532554505012</v>
      </c>
      <c r="D1529">
        <v>1.9656163562392099E-2</v>
      </c>
      <c r="E1529">
        <v>6.1381737759434701E-2</v>
      </c>
    </row>
    <row r="1530" spans="1:5" ht="15">
      <c r="A1530" s="9">
        <v>725.57539999999995</v>
      </c>
      <c r="B1530" s="9">
        <v>4.3</v>
      </c>
      <c r="C1530">
        <v>1.5366084101667501</v>
      </c>
      <c r="D1530" s="10">
        <v>8.5226230584584196E-5</v>
      </c>
      <c r="E1530">
        <v>9.8662251989911891E-4</v>
      </c>
    </row>
    <row r="1531" spans="1:5" ht="15">
      <c r="A1531" s="9">
        <v>473.36239999999998</v>
      </c>
      <c r="B1531" s="9">
        <v>2.97</v>
      </c>
      <c r="C1531">
        <v>1.53950587077747</v>
      </c>
      <c r="D1531" s="10">
        <v>2.77419984922992E-7</v>
      </c>
      <c r="E1531" s="10">
        <v>1.71894706848475E-5</v>
      </c>
    </row>
    <row r="1532" spans="1:5" ht="15">
      <c r="A1532" s="9">
        <v>137.10730000000001</v>
      </c>
      <c r="B1532" s="9">
        <v>2.02</v>
      </c>
      <c r="C1532">
        <v>1.54537695934991</v>
      </c>
      <c r="D1532">
        <v>1.0155095424287299E-2</v>
      </c>
      <c r="E1532">
        <v>3.7180107389090201E-2</v>
      </c>
    </row>
    <row r="1533" spans="1:5" ht="15">
      <c r="A1533" s="9">
        <v>310.31020000000001</v>
      </c>
      <c r="B1533" s="9">
        <v>3.57</v>
      </c>
      <c r="C1533">
        <v>1.5472780085379401</v>
      </c>
      <c r="D1533">
        <v>7.8954883388142206E-3</v>
      </c>
      <c r="E1533">
        <v>3.0791467607025499E-2</v>
      </c>
    </row>
    <row r="1534" spans="1:5" ht="15">
      <c r="A1534" s="9">
        <v>353.26839999999999</v>
      </c>
      <c r="B1534" s="9">
        <v>4.42</v>
      </c>
      <c r="C1534">
        <v>1.5484040148721301</v>
      </c>
      <c r="D1534">
        <v>4.4853516004767103E-3</v>
      </c>
      <c r="E1534">
        <v>2.0001163476834401E-2</v>
      </c>
    </row>
    <row r="1535" spans="1:5" ht="15">
      <c r="A1535" s="9">
        <v>359.13099999999997</v>
      </c>
      <c r="B1535" s="9">
        <v>2.65</v>
      </c>
      <c r="C1535">
        <v>1.55088800504503</v>
      </c>
      <c r="D1535">
        <v>1.2191528742887901E-3</v>
      </c>
      <c r="E1535">
        <v>7.41290523375968E-3</v>
      </c>
    </row>
    <row r="1536" spans="1:5" ht="15">
      <c r="A1536" s="9">
        <v>307.10210000000001</v>
      </c>
      <c r="B1536" s="9">
        <v>2.34</v>
      </c>
      <c r="C1536">
        <v>1.55527309215475</v>
      </c>
      <c r="D1536">
        <v>1.39552353518977E-2</v>
      </c>
      <c r="E1536">
        <v>4.7710331686519399E-2</v>
      </c>
    </row>
    <row r="1537" spans="1:5" ht="15">
      <c r="A1537" s="9">
        <v>415.14929999999998</v>
      </c>
      <c r="B1537" s="9">
        <v>3.24</v>
      </c>
      <c r="C1537">
        <v>1.5557232306717901</v>
      </c>
      <c r="D1537">
        <v>1.91232941166549E-2</v>
      </c>
      <c r="E1537">
        <v>6.0226335656953497E-2</v>
      </c>
    </row>
    <row r="1538" spans="1:5" ht="15">
      <c r="A1538" s="9">
        <v>548.19730000000004</v>
      </c>
      <c r="B1538" s="9">
        <v>2.13</v>
      </c>
      <c r="C1538">
        <v>1.5570845509112199</v>
      </c>
      <c r="D1538">
        <v>7.2084087495480603E-3</v>
      </c>
      <c r="E1538">
        <v>2.88861726286163E-2</v>
      </c>
    </row>
    <row r="1539" spans="1:5" ht="15">
      <c r="A1539" s="9">
        <v>592.20219999999995</v>
      </c>
      <c r="B1539" s="9">
        <v>2.4500000000000002</v>
      </c>
      <c r="C1539">
        <v>1.56026065971914</v>
      </c>
      <c r="D1539">
        <v>1.41494095606446E-3</v>
      </c>
      <c r="E1539">
        <v>8.3839761932198199E-3</v>
      </c>
    </row>
    <row r="1540" spans="1:5" ht="15">
      <c r="A1540" s="9">
        <v>767.53420000000006</v>
      </c>
      <c r="B1540" s="9">
        <v>4.37</v>
      </c>
      <c r="C1540">
        <v>1.5662281308453001</v>
      </c>
      <c r="D1540">
        <v>1.2486620086731999E-4</v>
      </c>
      <c r="E1540">
        <v>1.3187978942253E-3</v>
      </c>
    </row>
    <row r="1541" spans="1:5" ht="15">
      <c r="A1541" s="9">
        <v>425.25069999999999</v>
      </c>
      <c r="B1541" s="9">
        <v>3.63</v>
      </c>
      <c r="C1541">
        <v>1.56659883177188</v>
      </c>
      <c r="D1541">
        <v>4.3891647236608599E-4</v>
      </c>
      <c r="E1541">
        <v>3.37540256408245E-3</v>
      </c>
    </row>
    <row r="1542" spans="1:5" ht="15">
      <c r="A1542" s="9">
        <v>367.20890000000003</v>
      </c>
      <c r="B1542" s="9">
        <v>2.81</v>
      </c>
      <c r="C1542">
        <v>1.5717619104030001</v>
      </c>
      <c r="D1542">
        <v>1.78556671876643E-3</v>
      </c>
      <c r="E1542">
        <v>9.9035780667471492E-3</v>
      </c>
    </row>
    <row r="1543" spans="1:5" ht="15">
      <c r="A1543" s="9">
        <v>705.44899999999996</v>
      </c>
      <c r="B1543" s="9">
        <v>4.2300000000000004</v>
      </c>
      <c r="C1543">
        <v>1.57249042606626</v>
      </c>
      <c r="D1543">
        <v>4.64442994123185E-4</v>
      </c>
      <c r="E1543">
        <v>3.5299837847727099E-3</v>
      </c>
    </row>
    <row r="1544" spans="1:5" ht="15">
      <c r="A1544" s="9">
        <v>113.10760000000001</v>
      </c>
      <c r="B1544" s="9">
        <v>6.46</v>
      </c>
      <c r="C1544">
        <v>1.57821974435463</v>
      </c>
      <c r="D1544">
        <v>1.05910727370826E-4</v>
      </c>
      <c r="E1544">
        <v>1.1639445815449199E-3</v>
      </c>
    </row>
    <row r="1545" spans="1:5" ht="15">
      <c r="A1545" s="9">
        <v>407.24029999999999</v>
      </c>
      <c r="B1545" s="9">
        <v>3.76</v>
      </c>
      <c r="C1545">
        <v>1.5798385935735899</v>
      </c>
      <c r="D1545">
        <v>5.3275746991580703E-4</v>
      </c>
      <c r="E1545">
        <v>3.9298413823948301E-3</v>
      </c>
    </row>
    <row r="1546" spans="1:5" ht="15">
      <c r="A1546" s="9">
        <v>129.10230000000001</v>
      </c>
      <c r="B1546" s="9">
        <v>6.47</v>
      </c>
      <c r="C1546">
        <v>1.5800314768030701</v>
      </c>
      <c r="D1546">
        <v>1.7152920179195801E-3</v>
      </c>
      <c r="E1546">
        <v>9.6573171402371295E-3</v>
      </c>
    </row>
    <row r="1547" spans="1:5" ht="15">
      <c r="A1547" s="9">
        <v>254.07689999999999</v>
      </c>
      <c r="B1547" s="9">
        <v>0.56000000000000005</v>
      </c>
      <c r="C1547">
        <v>1.58054182565521</v>
      </c>
      <c r="D1547">
        <v>5.1427117651699399E-3</v>
      </c>
      <c r="E1547">
        <v>2.2371248328136001E-2</v>
      </c>
    </row>
    <row r="1548" spans="1:5" ht="15">
      <c r="A1548" s="9">
        <v>534.13239999999996</v>
      </c>
      <c r="B1548" s="9">
        <v>2.64</v>
      </c>
      <c r="C1548">
        <v>1.58471097375363</v>
      </c>
      <c r="D1548">
        <v>8.9832909165048509E-3</v>
      </c>
      <c r="E1548">
        <v>3.3984995747689602E-2</v>
      </c>
    </row>
    <row r="1549" spans="1:5" ht="15">
      <c r="A1549" s="9">
        <v>397.0917</v>
      </c>
      <c r="B1549" s="9">
        <v>3.03</v>
      </c>
      <c r="C1549">
        <v>1.58610815223335</v>
      </c>
      <c r="D1549">
        <v>1.51185334783271E-3</v>
      </c>
      <c r="E1549">
        <v>8.8295492648111599E-3</v>
      </c>
    </row>
    <row r="1550" spans="1:5" ht="15">
      <c r="A1550" s="9">
        <v>307.10219999999998</v>
      </c>
      <c r="B1550" s="9">
        <v>2.67</v>
      </c>
      <c r="C1550">
        <v>1.5861977550684601</v>
      </c>
      <c r="D1550" s="10">
        <v>1.30739490373037E-5</v>
      </c>
      <c r="E1550">
        <v>2.54099092426575E-4</v>
      </c>
    </row>
    <row r="1551" spans="1:5" ht="15">
      <c r="A1551" s="9">
        <v>229.08580000000001</v>
      </c>
      <c r="B1551" s="9">
        <v>3.05</v>
      </c>
      <c r="C1551">
        <v>1.5866697271360199</v>
      </c>
      <c r="D1551" s="10">
        <v>2.0158670315143901E-7</v>
      </c>
      <c r="E1551" s="10">
        <v>1.38055062179291E-5</v>
      </c>
    </row>
    <row r="1552" spans="1:5" ht="15">
      <c r="A1552" s="9">
        <v>503.2097</v>
      </c>
      <c r="B1552" s="9">
        <v>2.89</v>
      </c>
      <c r="C1552">
        <v>1.58838047181181</v>
      </c>
      <c r="D1552">
        <v>3.3002822631145401E-2</v>
      </c>
      <c r="E1552">
        <v>9.0432554553589201E-2</v>
      </c>
    </row>
    <row r="1553" spans="1:5" ht="15">
      <c r="A1553" s="9">
        <v>481.15260000000001</v>
      </c>
      <c r="B1553" s="9">
        <v>2.0299999999999998</v>
      </c>
      <c r="C1553">
        <v>1.5885196111281401</v>
      </c>
      <c r="D1553">
        <v>1.1970608976828901E-3</v>
      </c>
      <c r="E1553">
        <v>7.3058894937381696E-3</v>
      </c>
    </row>
    <row r="1554" spans="1:5" ht="15">
      <c r="A1554" s="9">
        <v>185.03210000000001</v>
      </c>
      <c r="B1554" s="9">
        <v>0.49</v>
      </c>
      <c r="C1554">
        <v>1.58902197441453</v>
      </c>
      <c r="D1554" s="10">
        <v>3.6742888840380601E-7</v>
      </c>
      <c r="E1554" s="10">
        <v>2.07027422467607E-5</v>
      </c>
    </row>
    <row r="1555" spans="1:5" ht="15">
      <c r="A1555" s="9">
        <v>604.202</v>
      </c>
      <c r="B1555" s="9">
        <v>3.1</v>
      </c>
      <c r="C1555">
        <v>1.59059410830515</v>
      </c>
      <c r="D1555" s="10">
        <v>9.6475609423358991E-7</v>
      </c>
      <c r="E1555" s="10">
        <v>4.1567570523733403E-5</v>
      </c>
    </row>
    <row r="1556" spans="1:5" ht="15">
      <c r="A1556" s="9">
        <v>347.09719999999999</v>
      </c>
      <c r="B1556" s="9">
        <v>2.16</v>
      </c>
      <c r="C1556">
        <v>1.5920387154187901</v>
      </c>
      <c r="D1556" s="10">
        <v>5.6909834657039804E-7</v>
      </c>
      <c r="E1556" s="10">
        <v>2.8263769792267199E-5</v>
      </c>
    </row>
    <row r="1557" spans="1:5" ht="15">
      <c r="A1557" s="9">
        <v>366.23540000000003</v>
      </c>
      <c r="B1557" s="9">
        <v>3.25</v>
      </c>
      <c r="C1557">
        <v>1.5924872561046399</v>
      </c>
      <c r="D1557">
        <v>1.5973116849571499E-3</v>
      </c>
      <c r="E1557">
        <v>9.1399382782156608E-3</v>
      </c>
    </row>
    <row r="1558" spans="1:5" ht="15">
      <c r="A1558" s="9">
        <v>338.1146</v>
      </c>
      <c r="B1558" s="9">
        <v>3.48</v>
      </c>
      <c r="C1558">
        <v>1.5942820195794101</v>
      </c>
      <c r="D1558">
        <v>2.0486748996480998E-3</v>
      </c>
      <c r="E1558">
        <v>1.10408914014465E-2</v>
      </c>
    </row>
    <row r="1559" spans="1:5" ht="15">
      <c r="A1559" s="9">
        <v>329.08659999999998</v>
      </c>
      <c r="B1559" s="9">
        <v>2.17</v>
      </c>
      <c r="C1559">
        <v>1.59433054552732</v>
      </c>
      <c r="D1559" s="10">
        <v>7.3722026951269402E-6</v>
      </c>
      <c r="E1559">
        <v>1.6629732951089799E-4</v>
      </c>
    </row>
    <row r="1560" spans="1:5" ht="15">
      <c r="A1560" s="9">
        <v>282.17790000000002</v>
      </c>
      <c r="B1560" s="9">
        <v>3.26</v>
      </c>
      <c r="C1560">
        <v>1.5955196096113999</v>
      </c>
      <c r="D1560">
        <v>2.4204354667453501E-3</v>
      </c>
      <c r="E1560">
        <v>1.25476917503149E-2</v>
      </c>
    </row>
    <row r="1561" spans="1:5" ht="15">
      <c r="A1561" s="9">
        <v>122.0715</v>
      </c>
      <c r="B1561" s="9">
        <v>5.43</v>
      </c>
      <c r="C1561">
        <v>1.59645137173889</v>
      </c>
      <c r="D1561">
        <v>2.3311263576783901E-3</v>
      </c>
      <c r="E1561">
        <v>1.21817735606872E-2</v>
      </c>
    </row>
    <row r="1562" spans="1:5" ht="15">
      <c r="A1562" s="9">
        <v>322.11529999999999</v>
      </c>
      <c r="B1562" s="9">
        <v>3.09</v>
      </c>
      <c r="C1562">
        <v>1.5964926551971701</v>
      </c>
      <c r="D1562" s="10">
        <v>6.4489046709277396E-8</v>
      </c>
      <c r="E1562" s="10">
        <v>6.4548575060086004E-6</v>
      </c>
    </row>
    <row r="1563" spans="1:5" ht="15">
      <c r="A1563" s="9">
        <v>810.55679999999995</v>
      </c>
      <c r="B1563" s="9">
        <v>4.3600000000000003</v>
      </c>
      <c r="C1563">
        <v>1.59825269366148</v>
      </c>
      <c r="D1563">
        <v>9.7488380569647998E-4</v>
      </c>
      <c r="E1563">
        <v>6.2121391183754104E-3</v>
      </c>
    </row>
    <row r="1564" spans="1:5" ht="15">
      <c r="A1564" s="9">
        <v>590.48569999999995</v>
      </c>
      <c r="B1564" s="9">
        <v>5.55</v>
      </c>
      <c r="C1564">
        <v>1.60052527318908</v>
      </c>
      <c r="D1564">
        <v>1.16348436995399E-3</v>
      </c>
      <c r="E1564">
        <v>7.1411597272836597E-3</v>
      </c>
    </row>
    <row r="1565" spans="1:5" ht="15">
      <c r="A1565" s="9">
        <v>304.07889999999998</v>
      </c>
      <c r="B1565" s="9">
        <v>0.55000000000000004</v>
      </c>
      <c r="C1565">
        <v>1.6099515831800399</v>
      </c>
      <c r="D1565">
        <v>1.66130932882926E-3</v>
      </c>
      <c r="E1565">
        <v>9.41505095240696E-3</v>
      </c>
    </row>
    <row r="1566" spans="1:5" ht="15">
      <c r="A1566" s="9">
        <v>236.99940000000001</v>
      </c>
      <c r="B1566" s="9">
        <v>0.51</v>
      </c>
      <c r="C1566">
        <v>1.6101768621344299</v>
      </c>
      <c r="D1566">
        <v>2.8790056146269401E-3</v>
      </c>
      <c r="E1566">
        <v>1.4309251740842599E-2</v>
      </c>
    </row>
    <row r="1567" spans="1:5" ht="15">
      <c r="A1567" s="9">
        <v>219.13390000000001</v>
      </c>
      <c r="B1567" s="9">
        <v>0.85</v>
      </c>
      <c r="C1567">
        <v>1.6139275957960899</v>
      </c>
      <c r="D1567">
        <v>2.9431546028153301E-3</v>
      </c>
      <c r="E1567">
        <v>1.4572423018201301E-2</v>
      </c>
    </row>
    <row r="1568" spans="1:5" ht="15">
      <c r="A1568" s="9">
        <v>319.09620000000001</v>
      </c>
      <c r="B1568" s="9">
        <v>3.05</v>
      </c>
      <c r="C1568">
        <v>1.6140766303543601</v>
      </c>
      <c r="D1568" s="10">
        <v>3.3862078727468801E-5</v>
      </c>
      <c r="E1568">
        <v>4.9075903998617595E-4</v>
      </c>
    </row>
    <row r="1569" spans="1:5" ht="15">
      <c r="A1569" s="9">
        <v>200.09289999999999</v>
      </c>
      <c r="B1569" s="9">
        <v>5.36</v>
      </c>
      <c r="C1569">
        <v>1.6142091685723201</v>
      </c>
      <c r="D1569">
        <v>8.8789785216013498E-3</v>
      </c>
      <c r="E1569">
        <v>3.3683168665620003E-2</v>
      </c>
    </row>
    <row r="1570" spans="1:5" ht="15">
      <c r="A1570" s="9">
        <v>188.09299999999999</v>
      </c>
      <c r="B1570" s="9">
        <v>6.38</v>
      </c>
      <c r="C1570">
        <v>1.6144559535893599</v>
      </c>
      <c r="D1570">
        <v>7.4273660214268398E-3</v>
      </c>
      <c r="E1570">
        <v>2.9452237692982001E-2</v>
      </c>
    </row>
    <row r="1571" spans="1:5" ht="15">
      <c r="A1571" s="9">
        <v>679.47519999999997</v>
      </c>
      <c r="B1571" s="9">
        <v>5.1100000000000003</v>
      </c>
      <c r="C1571">
        <v>1.61550097329319</v>
      </c>
      <c r="D1571">
        <v>6.2742397608611796E-3</v>
      </c>
      <c r="E1571">
        <v>2.5950542837992901E-2</v>
      </c>
    </row>
    <row r="1572" spans="1:5" ht="15">
      <c r="A1572" s="9">
        <v>591.49810000000002</v>
      </c>
      <c r="B1572" s="9">
        <v>5.28</v>
      </c>
      <c r="C1572">
        <v>1.61685234287211</v>
      </c>
      <c r="D1572">
        <v>1.9708587098187899E-3</v>
      </c>
      <c r="E1572">
        <v>1.0721075891372099E-2</v>
      </c>
    </row>
    <row r="1573" spans="1:5" ht="15">
      <c r="A1573" s="9">
        <v>273.07549999999998</v>
      </c>
      <c r="B1573" s="9">
        <v>2.37</v>
      </c>
      <c r="C1573">
        <v>1.62045583778869</v>
      </c>
      <c r="D1573">
        <v>7.1222089832181305E-4</v>
      </c>
      <c r="E1573">
        <v>4.8982126474436697E-3</v>
      </c>
    </row>
    <row r="1574" spans="1:5" ht="15">
      <c r="A1574" s="9">
        <v>177.02449999999999</v>
      </c>
      <c r="B1574" s="9">
        <v>0.46</v>
      </c>
      <c r="C1574">
        <v>1.62158515165827</v>
      </c>
      <c r="D1574">
        <v>4.7888010029504902E-3</v>
      </c>
      <c r="E1574">
        <v>2.1137000899047399E-2</v>
      </c>
    </row>
    <row r="1575" spans="1:5" ht="15">
      <c r="A1575" s="9">
        <v>367.24779999999998</v>
      </c>
      <c r="B1575" s="9">
        <v>3.76</v>
      </c>
      <c r="C1575">
        <v>1.6230485398411001</v>
      </c>
      <c r="D1575">
        <v>1.82595697061431E-3</v>
      </c>
      <c r="E1575">
        <v>1.0087392560553901E-2</v>
      </c>
    </row>
    <row r="1576" spans="1:5" ht="15">
      <c r="A1576" s="9">
        <v>603.46169999999995</v>
      </c>
      <c r="B1576" s="9">
        <v>5.68</v>
      </c>
      <c r="C1576">
        <v>1.6231352459088</v>
      </c>
      <c r="D1576">
        <v>2.0929461612260999E-2</v>
      </c>
      <c r="E1576">
        <v>6.4347706598566604E-2</v>
      </c>
    </row>
    <row r="1577" spans="1:5" ht="15">
      <c r="A1577" s="9">
        <v>202.1086</v>
      </c>
      <c r="B1577" s="9">
        <v>6.46</v>
      </c>
      <c r="C1577">
        <v>1.6243803974738</v>
      </c>
      <c r="D1577">
        <v>8.5457733987063505E-3</v>
      </c>
      <c r="E1577">
        <v>3.2685950459719899E-2</v>
      </c>
    </row>
    <row r="1578" spans="1:5" ht="15">
      <c r="A1578" s="9">
        <v>456.1191</v>
      </c>
      <c r="B1578" s="9">
        <v>2.34</v>
      </c>
      <c r="C1578">
        <v>1.62588739768012</v>
      </c>
      <c r="D1578">
        <v>6.5144682924592199E-3</v>
      </c>
      <c r="E1578">
        <v>2.6790853799456199E-2</v>
      </c>
    </row>
    <row r="1579" spans="1:5" ht="15">
      <c r="A1579" s="9">
        <v>351.25279999999998</v>
      </c>
      <c r="B1579" s="9">
        <v>3.94</v>
      </c>
      <c r="C1579">
        <v>1.62694603659102</v>
      </c>
      <c r="D1579">
        <v>4.4469219472485604E-3</v>
      </c>
      <c r="E1579">
        <v>1.9857017288125701E-2</v>
      </c>
    </row>
    <row r="1580" spans="1:5" ht="15">
      <c r="A1580" s="9">
        <v>231.11269999999999</v>
      </c>
      <c r="B1580" s="9">
        <v>2.42</v>
      </c>
      <c r="C1580">
        <v>1.6281380941963599</v>
      </c>
      <c r="D1580" s="10">
        <v>1.3786429979412799E-5</v>
      </c>
      <c r="E1580">
        <v>2.6536838297650699E-4</v>
      </c>
    </row>
    <row r="1581" spans="1:5" ht="15">
      <c r="A1581" s="9">
        <v>408.24360000000001</v>
      </c>
      <c r="B1581" s="9">
        <v>3.76</v>
      </c>
      <c r="C1581">
        <v>1.6303710855111599</v>
      </c>
      <c r="D1581">
        <v>1.2880209531400299E-4</v>
      </c>
      <c r="E1581">
        <v>1.3472450677056401E-3</v>
      </c>
    </row>
    <row r="1582" spans="1:5" ht="15">
      <c r="A1582" s="9">
        <v>376.2328</v>
      </c>
      <c r="B1582" s="9">
        <v>2.44</v>
      </c>
      <c r="C1582">
        <v>1.63121888842614</v>
      </c>
      <c r="D1582" s="10">
        <v>6.2013692065700094E-5</v>
      </c>
      <c r="E1582">
        <v>7.7018121695430597E-4</v>
      </c>
    </row>
    <row r="1583" spans="1:5" ht="15">
      <c r="A1583" s="9">
        <v>381.16539999999998</v>
      </c>
      <c r="B1583" s="9">
        <v>2.11</v>
      </c>
      <c r="C1583">
        <v>1.6328697803757199</v>
      </c>
      <c r="D1583">
        <v>2.8560448415894901E-2</v>
      </c>
      <c r="E1583">
        <v>8.1319158596854305E-2</v>
      </c>
    </row>
    <row r="1584" spans="1:5" ht="15">
      <c r="A1584" s="9">
        <v>447.18360000000001</v>
      </c>
      <c r="B1584" s="9">
        <v>2.5099999999999998</v>
      </c>
      <c r="C1584">
        <v>1.6332785580818301</v>
      </c>
      <c r="D1584">
        <v>6.9370793248928599E-4</v>
      </c>
      <c r="E1584">
        <v>4.8326223733928704E-3</v>
      </c>
    </row>
    <row r="1585" spans="1:5" ht="15">
      <c r="A1585" s="9">
        <v>209.15350000000001</v>
      </c>
      <c r="B1585" s="9">
        <v>2.4700000000000002</v>
      </c>
      <c r="C1585">
        <v>1.63385309880917</v>
      </c>
      <c r="D1585">
        <v>1.8751688745721699E-4</v>
      </c>
      <c r="E1585">
        <v>1.7553739133764801E-3</v>
      </c>
    </row>
    <row r="1586" spans="1:5" ht="15">
      <c r="A1586" s="9">
        <v>549.12379999999996</v>
      </c>
      <c r="B1586" s="9">
        <v>2.5099999999999998</v>
      </c>
      <c r="C1586">
        <v>1.6405266429818901</v>
      </c>
      <c r="D1586">
        <v>1.5165329324081999E-4</v>
      </c>
      <c r="E1586">
        <v>1.51095915133962E-3</v>
      </c>
    </row>
    <row r="1587" spans="1:5" ht="15">
      <c r="A1587" s="9">
        <v>811.56020000000001</v>
      </c>
      <c r="B1587" s="9">
        <v>4.3600000000000003</v>
      </c>
      <c r="C1587">
        <v>1.64289208516993</v>
      </c>
      <c r="D1587">
        <v>2.82645323950157E-4</v>
      </c>
      <c r="E1587">
        <v>2.3975104010687401E-3</v>
      </c>
    </row>
    <row r="1588" spans="1:5" ht="15">
      <c r="A1588" s="9">
        <v>794.53279999999995</v>
      </c>
      <c r="B1588" s="9">
        <v>4.1399999999999997</v>
      </c>
      <c r="C1588">
        <v>1.6439636823897901</v>
      </c>
      <c r="D1588">
        <v>1.0944905850333E-2</v>
      </c>
      <c r="E1588">
        <v>3.9493930927490997E-2</v>
      </c>
    </row>
    <row r="1589" spans="1:5" ht="15">
      <c r="A1589" s="9">
        <v>778.53769999999997</v>
      </c>
      <c r="B1589" s="9">
        <v>4.2300000000000004</v>
      </c>
      <c r="C1589">
        <v>1.6475526829698</v>
      </c>
      <c r="D1589">
        <v>3.9542016482622101E-2</v>
      </c>
      <c r="E1589">
        <v>0.103234494075417</v>
      </c>
    </row>
    <row r="1590" spans="1:5" ht="15">
      <c r="A1590" s="9">
        <v>189.12729999999999</v>
      </c>
      <c r="B1590" s="9">
        <v>2.5</v>
      </c>
      <c r="C1590">
        <v>1.64759993003772</v>
      </c>
      <c r="D1590">
        <v>5.7661588753475798E-4</v>
      </c>
      <c r="E1590">
        <v>4.1822329590871102E-3</v>
      </c>
    </row>
    <row r="1591" spans="1:5" ht="15">
      <c r="A1591" s="9">
        <v>363.15649999999999</v>
      </c>
      <c r="B1591" s="9">
        <v>3.84</v>
      </c>
      <c r="C1591">
        <v>1.65009866159411</v>
      </c>
      <c r="D1591">
        <v>1.0177561327720601E-2</v>
      </c>
      <c r="E1591">
        <v>3.7241402698622299E-2</v>
      </c>
    </row>
    <row r="1592" spans="1:5" ht="15">
      <c r="A1592" s="9">
        <v>174.11240000000001</v>
      </c>
      <c r="B1592" s="9">
        <v>0.81</v>
      </c>
      <c r="C1592">
        <v>1.65066188454707</v>
      </c>
      <c r="D1592">
        <v>4.0881336603099401E-2</v>
      </c>
      <c r="E1592">
        <v>0.10537796194127</v>
      </c>
    </row>
    <row r="1593" spans="1:5" ht="15">
      <c r="A1593" s="9">
        <v>443.35149999999999</v>
      </c>
      <c r="B1593" s="9">
        <v>5.21</v>
      </c>
      <c r="C1593">
        <v>1.6549167446892701</v>
      </c>
      <c r="D1593">
        <v>1.7422865676289302E-2</v>
      </c>
      <c r="E1593">
        <v>5.64226799850365E-2</v>
      </c>
    </row>
    <row r="1594" spans="1:5" ht="15">
      <c r="A1594" s="9">
        <v>663.48040000000003</v>
      </c>
      <c r="B1594" s="9">
        <v>5.41</v>
      </c>
      <c r="C1594">
        <v>1.65753690686536</v>
      </c>
      <c r="D1594">
        <v>9.1714490122386198E-4</v>
      </c>
      <c r="E1594">
        <v>5.9619824052044197E-3</v>
      </c>
    </row>
    <row r="1595" spans="1:5" ht="15">
      <c r="A1595" s="9">
        <v>162.1123</v>
      </c>
      <c r="B1595" s="9">
        <v>0.54</v>
      </c>
      <c r="C1595">
        <v>1.66060457616659</v>
      </c>
      <c r="D1595" s="10">
        <v>1.0574142197632799E-5</v>
      </c>
      <c r="E1595">
        <v>2.17706864360124E-4</v>
      </c>
    </row>
    <row r="1596" spans="1:5" ht="15">
      <c r="A1596" s="9">
        <v>427.15730000000002</v>
      </c>
      <c r="B1596" s="9">
        <v>2.4700000000000002</v>
      </c>
      <c r="C1596">
        <v>1.6612275318062699</v>
      </c>
      <c r="D1596">
        <v>7.0738396708010796E-4</v>
      </c>
      <c r="E1596">
        <v>4.8752543324398099E-3</v>
      </c>
    </row>
    <row r="1597" spans="1:5" ht="15">
      <c r="A1597" s="9">
        <v>664.48360000000002</v>
      </c>
      <c r="B1597" s="9">
        <v>5.42</v>
      </c>
      <c r="C1597">
        <v>1.6655884883249601</v>
      </c>
      <c r="D1597">
        <v>5.5543476505888799E-3</v>
      </c>
      <c r="E1597">
        <v>2.36341306832775E-2</v>
      </c>
    </row>
    <row r="1598" spans="1:5" ht="15">
      <c r="A1598" s="9">
        <v>602.47770000000003</v>
      </c>
      <c r="B1598" s="9">
        <v>4.24</v>
      </c>
      <c r="C1598">
        <v>1.66652649060817</v>
      </c>
      <c r="D1598">
        <v>1.22474318738847E-2</v>
      </c>
      <c r="E1598">
        <v>4.3164567590191702E-2</v>
      </c>
    </row>
    <row r="1599" spans="1:5" ht="15">
      <c r="A1599" s="9">
        <v>854.58280000000002</v>
      </c>
      <c r="B1599" s="9">
        <v>4.3499999999999996</v>
      </c>
      <c r="C1599">
        <v>1.66734537059623</v>
      </c>
      <c r="D1599" s="10">
        <v>3.1266594859327902E-5</v>
      </c>
      <c r="E1599">
        <v>4.6763325552824701E-4</v>
      </c>
    </row>
    <row r="1600" spans="1:5" ht="15">
      <c r="A1600" s="9">
        <v>452.15499999999997</v>
      </c>
      <c r="B1600" s="9">
        <v>2.38</v>
      </c>
      <c r="C1600">
        <v>1.6674834322585399</v>
      </c>
      <c r="D1600">
        <v>1.76539309099782E-3</v>
      </c>
      <c r="E1600">
        <v>9.8420286632663403E-3</v>
      </c>
    </row>
    <row r="1601" spans="1:5" ht="15">
      <c r="A1601" s="9">
        <v>266.14190000000002</v>
      </c>
      <c r="B1601" s="9">
        <v>2.17</v>
      </c>
      <c r="C1601">
        <v>1.66968249857144</v>
      </c>
      <c r="D1601">
        <v>7.1042050622552202E-4</v>
      </c>
      <c r="E1601">
        <v>4.8910008608499898E-3</v>
      </c>
    </row>
    <row r="1602" spans="1:5" ht="15">
      <c r="A1602" s="9">
        <v>293.2473</v>
      </c>
      <c r="B1602" s="9">
        <v>4.51</v>
      </c>
      <c r="C1602">
        <v>1.67064139822297</v>
      </c>
      <c r="D1602">
        <v>8.9912013784145504E-4</v>
      </c>
      <c r="E1602">
        <v>5.8731682899563296E-3</v>
      </c>
    </row>
    <row r="1603" spans="1:5" ht="15">
      <c r="A1603" s="9">
        <v>543.11080000000004</v>
      </c>
      <c r="B1603" s="9">
        <v>2.4900000000000002</v>
      </c>
      <c r="C1603">
        <v>1.6709127659652001</v>
      </c>
      <c r="D1603" s="10">
        <v>1.45221309301294E-7</v>
      </c>
      <c r="E1603" s="10">
        <v>1.0986160910630401E-5</v>
      </c>
    </row>
    <row r="1604" spans="1:5" ht="15">
      <c r="A1604" s="9">
        <v>641.22239999999999</v>
      </c>
      <c r="B1604" s="9">
        <v>2.84</v>
      </c>
      <c r="C1604">
        <v>1.6755923409239699</v>
      </c>
      <c r="D1604">
        <v>2.4128210454959099E-2</v>
      </c>
      <c r="E1604">
        <v>7.1810675763935794E-2</v>
      </c>
    </row>
    <row r="1605" spans="1:5" ht="15">
      <c r="A1605" s="9">
        <v>163.03890000000001</v>
      </c>
      <c r="B1605" s="9">
        <v>2.38</v>
      </c>
      <c r="C1605">
        <v>1.6762611720924701</v>
      </c>
      <c r="D1605" s="10">
        <v>8.0079745691073993E-6</v>
      </c>
      <c r="E1605">
        <v>1.75420479954925E-4</v>
      </c>
    </row>
    <row r="1606" spans="1:5" ht="15">
      <c r="A1606" s="9">
        <v>365.10770000000002</v>
      </c>
      <c r="B1606" s="9">
        <v>2.16</v>
      </c>
      <c r="C1606">
        <v>1.6794949936093599</v>
      </c>
      <c r="D1606" s="10">
        <v>1.17015590608479E-7</v>
      </c>
      <c r="E1606" s="10">
        <v>9.6285008307084906E-6</v>
      </c>
    </row>
    <row r="1607" spans="1:5" ht="15">
      <c r="A1607" s="9">
        <v>645.46960000000001</v>
      </c>
      <c r="B1607" s="9">
        <v>6.29</v>
      </c>
      <c r="C1607">
        <v>1.6795931006668301</v>
      </c>
      <c r="D1607">
        <v>1.9090351968501701E-2</v>
      </c>
      <c r="E1607">
        <v>6.0226335656953497E-2</v>
      </c>
    </row>
    <row r="1608" spans="1:5" ht="15">
      <c r="A1608" s="9">
        <v>645.46990000000005</v>
      </c>
      <c r="B1608" s="9">
        <v>6.23</v>
      </c>
      <c r="C1608">
        <v>1.68271481868985</v>
      </c>
      <c r="D1608">
        <v>4.2093720162465998E-3</v>
      </c>
      <c r="E1608">
        <v>1.90977505841704E-2</v>
      </c>
    </row>
    <row r="1609" spans="1:5" ht="15">
      <c r="A1609" s="9">
        <v>461.14389999999997</v>
      </c>
      <c r="B1609" s="9">
        <v>2.85</v>
      </c>
      <c r="C1609">
        <v>1.6838220209393999</v>
      </c>
      <c r="D1609" s="10">
        <v>1.95987741278972E-7</v>
      </c>
      <c r="E1609" s="10">
        <v>1.3658701677985899E-5</v>
      </c>
    </row>
    <row r="1610" spans="1:5" ht="15">
      <c r="A1610" s="9">
        <v>351.25279999999998</v>
      </c>
      <c r="B1610" s="9">
        <v>3.71</v>
      </c>
      <c r="C1610">
        <v>1.68418819048504</v>
      </c>
      <c r="D1610">
        <v>7.8623176565042498E-4</v>
      </c>
      <c r="E1610">
        <v>5.31175894841294E-3</v>
      </c>
    </row>
    <row r="1611" spans="1:5" ht="15">
      <c r="A1611" s="9">
        <v>301.07040000000001</v>
      </c>
      <c r="B1611" s="9">
        <v>3.18</v>
      </c>
      <c r="C1611">
        <v>1.68577314336921</v>
      </c>
      <c r="D1611">
        <v>1.9636222612890399E-4</v>
      </c>
      <c r="E1611">
        <v>1.8194215558981501E-3</v>
      </c>
    </row>
    <row r="1612" spans="1:5" ht="15">
      <c r="A1612" s="9">
        <v>535.4</v>
      </c>
      <c r="B1612" s="9">
        <v>6.05</v>
      </c>
      <c r="C1612">
        <v>1.6891889920030301</v>
      </c>
      <c r="D1612">
        <v>8.6875075732083002E-4</v>
      </c>
      <c r="E1612">
        <v>5.7586996154783496E-3</v>
      </c>
    </row>
    <row r="1613" spans="1:5" ht="15">
      <c r="A1613" s="9">
        <v>255.15889999999999</v>
      </c>
      <c r="B1613" s="9">
        <v>3.47</v>
      </c>
      <c r="C1613">
        <v>1.6898378967354799</v>
      </c>
      <c r="D1613">
        <v>5.9895640429582803E-4</v>
      </c>
      <c r="E1613">
        <v>4.3058678081200601E-3</v>
      </c>
    </row>
    <row r="1614" spans="1:5" ht="15">
      <c r="A1614" s="9">
        <v>164.04220000000001</v>
      </c>
      <c r="B1614" s="9">
        <v>2.38</v>
      </c>
      <c r="C1614">
        <v>1.6907961867213499</v>
      </c>
      <c r="D1614" s="10">
        <v>2.6809643340479199E-9</v>
      </c>
      <c r="E1614" s="10">
        <v>9.66871937864464E-7</v>
      </c>
    </row>
    <row r="1615" spans="1:5" ht="15">
      <c r="A1615" s="9">
        <v>321.11189999999999</v>
      </c>
      <c r="B1615" s="9">
        <v>3.09</v>
      </c>
      <c r="C1615">
        <v>1.69402371365231</v>
      </c>
      <c r="D1615" s="10">
        <v>7.1915741975535904E-7</v>
      </c>
      <c r="E1615" s="10">
        <v>3.3183249453392598E-5</v>
      </c>
    </row>
    <row r="1616" spans="1:5" ht="15">
      <c r="A1616" s="9">
        <v>746.56179999999995</v>
      </c>
      <c r="B1616" s="9">
        <v>4.7</v>
      </c>
      <c r="C1616">
        <v>1.69796952618087</v>
      </c>
      <c r="D1616" s="10">
        <v>2.5551754797186098E-6</v>
      </c>
      <c r="E1616" s="10">
        <v>7.5908546443147397E-5</v>
      </c>
    </row>
    <row r="1617" spans="1:5" ht="15">
      <c r="A1617" s="9">
        <v>305.07659999999998</v>
      </c>
      <c r="B1617" s="9">
        <v>2.11</v>
      </c>
      <c r="C1617">
        <v>1.69836826661409</v>
      </c>
      <c r="D1617">
        <v>2.2060836136939001E-3</v>
      </c>
      <c r="E1617">
        <v>1.16689268217012E-2</v>
      </c>
    </row>
    <row r="1618" spans="1:5" ht="15">
      <c r="A1618" s="9">
        <v>457.20650000000001</v>
      </c>
      <c r="B1618" s="9">
        <v>2.71</v>
      </c>
      <c r="C1618">
        <v>1.69880161378353</v>
      </c>
      <c r="D1618">
        <v>1.8930073564838701E-4</v>
      </c>
      <c r="E1618">
        <v>1.7644564271180601E-3</v>
      </c>
    </row>
    <row r="1619" spans="1:5" ht="15">
      <c r="A1619" s="9">
        <v>552.28539999999998</v>
      </c>
      <c r="B1619" s="9">
        <v>3.4</v>
      </c>
      <c r="C1619">
        <v>1.7022617916927001</v>
      </c>
      <c r="D1619">
        <v>3.3140377869121298E-3</v>
      </c>
      <c r="E1619">
        <v>1.5867216877382601E-2</v>
      </c>
    </row>
    <row r="1620" spans="1:5" ht="15">
      <c r="A1620" s="9">
        <v>763.45159999999998</v>
      </c>
      <c r="B1620" s="9">
        <v>4.3899999999999997</v>
      </c>
      <c r="C1620">
        <v>1.70266419331945</v>
      </c>
      <c r="D1620">
        <v>1.00215812864595E-2</v>
      </c>
      <c r="E1620">
        <v>3.6857211899211803E-2</v>
      </c>
    </row>
    <row r="1621" spans="1:5" ht="15">
      <c r="A1621" s="9">
        <v>131.0532</v>
      </c>
      <c r="B1621" s="9">
        <v>0.52</v>
      </c>
      <c r="C1621">
        <v>1.7034095433197201</v>
      </c>
      <c r="D1621" s="10">
        <v>2.1008816663990599E-5</v>
      </c>
      <c r="E1621">
        <v>3.5577456267368699E-4</v>
      </c>
    </row>
    <row r="1622" spans="1:5" ht="15">
      <c r="A1622" s="9">
        <v>592.50139999999999</v>
      </c>
      <c r="B1622" s="9">
        <v>5.3</v>
      </c>
      <c r="C1622">
        <v>1.7044226824842199</v>
      </c>
      <c r="D1622">
        <v>2.0817270868384299E-3</v>
      </c>
      <c r="E1622">
        <v>1.1174683520602999E-2</v>
      </c>
    </row>
    <row r="1623" spans="1:5" ht="15">
      <c r="A1623" s="9">
        <v>471.18360000000001</v>
      </c>
      <c r="B1623" s="9">
        <v>2.72</v>
      </c>
      <c r="C1623">
        <v>1.71137641914786</v>
      </c>
      <c r="D1623">
        <v>1.60832231361063E-2</v>
      </c>
      <c r="E1623">
        <v>5.3196466559993702E-2</v>
      </c>
    </row>
    <row r="1624" spans="1:5" ht="15">
      <c r="A1624" s="9">
        <v>507.40429999999998</v>
      </c>
      <c r="B1624" s="9">
        <v>6.22</v>
      </c>
      <c r="C1624">
        <v>1.71150073855142</v>
      </c>
      <c r="D1624">
        <v>1.7780543881230299E-4</v>
      </c>
      <c r="E1624">
        <v>1.68630056109743E-3</v>
      </c>
    </row>
    <row r="1625" spans="1:5" ht="15">
      <c r="A1625" s="9">
        <v>994.43010000000004</v>
      </c>
      <c r="B1625" s="9">
        <v>2.76</v>
      </c>
      <c r="C1625">
        <v>1.71495732258436</v>
      </c>
      <c r="D1625" s="10">
        <v>1.24579782921527E-5</v>
      </c>
      <c r="E1625">
        <v>2.45610929602259E-4</v>
      </c>
    </row>
    <row r="1626" spans="1:5" ht="15">
      <c r="A1626" s="9">
        <v>181.09710000000001</v>
      </c>
      <c r="B1626" s="9">
        <v>2.2799999999999998</v>
      </c>
      <c r="C1626">
        <v>1.7159269380645901</v>
      </c>
      <c r="D1626">
        <v>2.30955220967831E-4</v>
      </c>
      <c r="E1626">
        <v>2.0621884757250301E-3</v>
      </c>
    </row>
    <row r="1627" spans="1:5" ht="15">
      <c r="A1627" s="9">
        <v>471.3467</v>
      </c>
      <c r="B1627" s="9">
        <v>3.48</v>
      </c>
      <c r="C1627">
        <v>1.7161328016013599</v>
      </c>
      <c r="D1627" s="10">
        <v>5.6878530885234001E-5</v>
      </c>
      <c r="E1627">
        <v>7.2275726941275803E-4</v>
      </c>
    </row>
    <row r="1628" spans="1:5" ht="15">
      <c r="A1628" s="9">
        <v>368.15730000000002</v>
      </c>
      <c r="B1628" s="9">
        <v>3.96</v>
      </c>
      <c r="C1628">
        <v>1.71627570939066</v>
      </c>
      <c r="D1628" s="10">
        <v>9.9084112084779103E-8</v>
      </c>
      <c r="E1628" s="10">
        <v>8.3719640678386099E-6</v>
      </c>
    </row>
    <row r="1629" spans="1:5" ht="15">
      <c r="A1629" s="9">
        <v>779.5412</v>
      </c>
      <c r="B1629" s="9">
        <v>3.91</v>
      </c>
      <c r="C1629">
        <v>1.7177079706662499</v>
      </c>
      <c r="D1629">
        <v>2.7078759771471599E-2</v>
      </c>
      <c r="E1629">
        <v>7.84042772911413E-2</v>
      </c>
    </row>
    <row r="1630" spans="1:5" ht="15">
      <c r="A1630" s="9">
        <v>705.54930000000002</v>
      </c>
      <c r="B1630" s="9">
        <v>4.38</v>
      </c>
      <c r="C1630">
        <v>1.7180319313865999</v>
      </c>
      <c r="D1630">
        <v>2.8356998277911698E-2</v>
      </c>
      <c r="E1630">
        <v>8.0881469003109802E-2</v>
      </c>
    </row>
    <row r="1631" spans="1:5" ht="15">
      <c r="A1631" s="9">
        <v>381.22699999999998</v>
      </c>
      <c r="B1631" s="9">
        <v>3.01</v>
      </c>
      <c r="C1631">
        <v>1.71963436562859</v>
      </c>
      <c r="D1631">
        <v>8.5123454723038804E-4</v>
      </c>
      <c r="E1631">
        <v>5.6687504567864699E-3</v>
      </c>
    </row>
    <row r="1632" spans="1:5" ht="15">
      <c r="A1632" s="9">
        <v>148.08680000000001</v>
      </c>
      <c r="B1632" s="9">
        <v>5.5</v>
      </c>
      <c r="C1632">
        <v>1.7232534935671999</v>
      </c>
      <c r="D1632">
        <v>4.6204642786498197E-3</v>
      </c>
      <c r="E1632">
        <v>2.05528069250107E-2</v>
      </c>
    </row>
    <row r="1633" spans="1:5" ht="15">
      <c r="A1633" s="9">
        <v>483.16489999999999</v>
      </c>
      <c r="B1633" s="9">
        <v>3.02</v>
      </c>
      <c r="C1633">
        <v>1.7307470165940999</v>
      </c>
      <c r="D1633" s="10">
        <v>1.09180540930718E-5</v>
      </c>
      <c r="E1633">
        <v>2.2197768727976499E-4</v>
      </c>
    </row>
    <row r="1634" spans="1:5" ht="15">
      <c r="A1634" s="9">
        <v>352.25619999999998</v>
      </c>
      <c r="B1634" s="9">
        <v>3.94</v>
      </c>
      <c r="C1634">
        <v>1.7318628897572601</v>
      </c>
      <c r="D1634">
        <v>1.7717592684595399E-3</v>
      </c>
      <c r="E1634">
        <v>9.8689219931614794E-3</v>
      </c>
    </row>
    <row r="1635" spans="1:5" ht="15">
      <c r="A1635" s="9">
        <v>437.03769999999997</v>
      </c>
      <c r="B1635" s="9">
        <v>2.16</v>
      </c>
      <c r="C1635">
        <v>1.7320569585783201</v>
      </c>
      <c r="D1635" s="10">
        <v>8.8952789484327697E-7</v>
      </c>
      <c r="E1635" s="10">
        <v>3.8840728079532598E-5</v>
      </c>
    </row>
    <row r="1636" spans="1:5" ht="15">
      <c r="A1636" s="9">
        <v>346.14949999999999</v>
      </c>
      <c r="B1636" s="9">
        <v>2.83</v>
      </c>
      <c r="C1636">
        <v>1.7364181068189499</v>
      </c>
      <c r="D1636">
        <v>2.62951604041296E-3</v>
      </c>
      <c r="E1636">
        <v>1.33790492037037E-2</v>
      </c>
    </row>
    <row r="1637" spans="1:5" ht="15">
      <c r="A1637" s="9">
        <v>155.12899999999999</v>
      </c>
      <c r="B1637" s="9">
        <v>6.43</v>
      </c>
      <c r="C1637">
        <v>1.74050756858996</v>
      </c>
      <c r="D1637">
        <v>7.7700004030914101E-3</v>
      </c>
      <c r="E1637">
        <v>3.04527847123571E-2</v>
      </c>
    </row>
    <row r="1638" spans="1:5" ht="15">
      <c r="A1638" s="9">
        <v>147.0763</v>
      </c>
      <c r="B1638" s="9">
        <v>0.52</v>
      </c>
      <c r="C1638">
        <v>1.7411003320115399</v>
      </c>
      <c r="D1638" s="10">
        <v>5.1790946262595697E-6</v>
      </c>
      <c r="E1638">
        <v>1.2824729131939201E-4</v>
      </c>
    </row>
    <row r="1639" spans="1:5" ht="15">
      <c r="A1639" s="9">
        <v>453.1583</v>
      </c>
      <c r="B1639" s="9">
        <v>2.38</v>
      </c>
      <c r="C1639">
        <v>1.7451730534012699</v>
      </c>
      <c r="D1639">
        <v>1.21643542388041E-3</v>
      </c>
      <c r="E1639">
        <v>7.4034998039578101E-3</v>
      </c>
    </row>
    <row r="1640" spans="1:5" ht="15">
      <c r="A1640" s="9">
        <v>722.55719999999997</v>
      </c>
      <c r="B1640" s="9">
        <v>4.3099999999999996</v>
      </c>
      <c r="C1640">
        <v>1.74774284801183</v>
      </c>
      <c r="D1640" s="10">
        <v>6.6104355698243703E-5</v>
      </c>
      <c r="E1640">
        <v>8.0841153791874696E-4</v>
      </c>
    </row>
    <row r="1641" spans="1:5" ht="15">
      <c r="A1641" s="9">
        <v>198.03720000000001</v>
      </c>
      <c r="B1641" s="9">
        <v>0.94</v>
      </c>
      <c r="C1641">
        <v>1.7522302282289699</v>
      </c>
      <c r="D1641">
        <v>2.5281432515989102E-2</v>
      </c>
      <c r="E1641">
        <v>7.4360967244146495E-2</v>
      </c>
    </row>
    <row r="1642" spans="1:5" ht="15">
      <c r="A1642" s="9">
        <v>176.09299999999999</v>
      </c>
      <c r="B1642" s="9">
        <v>6.44</v>
      </c>
      <c r="C1642">
        <v>1.75528954056195</v>
      </c>
      <c r="D1642">
        <v>5.2436468123856304E-3</v>
      </c>
      <c r="E1642">
        <v>2.2652832776481301E-2</v>
      </c>
    </row>
    <row r="1643" spans="1:5" ht="15">
      <c r="A1643" s="9">
        <v>439.2663</v>
      </c>
      <c r="B1643" s="9">
        <v>3.18</v>
      </c>
      <c r="C1643">
        <v>1.75579931533441</v>
      </c>
      <c r="D1643">
        <v>5.0326886780824196E-3</v>
      </c>
      <c r="E1643">
        <v>2.19897062052412E-2</v>
      </c>
    </row>
    <row r="1644" spans="1:5" ht="15">
      <c r="A1644" s="9">
        <v>491.37329999999997</v>
      </c>
      <c r="B1644" s="9">
        <v>4.49</v>
      </c>
      <c r="C1644">
        <v>1.75597213158202</v>
      </c>
      <c r="D1644">
        <v>3.2690278439762299E-2</v>
      </c>
      <c r="E1644">
        <v>8.9853380451666104E-2</v>
      </c>
    </row>
    <row r="1645" spans="1:5" ht="15">
      <c r="A1645" s="9">
        <v>412.19639999999998</v>
      </c>
      <c r="B1645" s="9">
        <v>2.58</v>
      </c>
      <c r="C1645">
        <v>1.7573766793693399</v>
      </c>
      <c r="D1645">
        <v>2.4896217043267801E-3</v>
      </c>
      <c r="E1645">
        <v>1.28384734623689E-2</v>
      </c>
    </row>
    <row r="1646" spans="1:5" ht="15">
      <c r="A1646" s="9">
        <v>605.20540000000005</v>
      </c>
      <c r="B1646" s="9">
        <v>3.1</v>
      </c>
      <c r="C1646">
        <v>1.75914540272023</v>
      </c>
      <c r="D1646" s="10">
        <v>1.0980789436932899E-5</v>
      </c>
      <c r="E1646">
        <v>2.22123793619936E-4</v>
      </c>
    </row>
    <row r="1647" spans="1:5" ht="15">
      <c r="A1647" s="9">
        <v>465.15769999999998</v>
      </c>
      <c r="B1647" s="9">
        <v>2.09</v>
      </c>
      <c r="C1647">
        <v>1.7603756209616499</v>
      </c>
      <c r="D1647" s="10">
        <v>1.43346808846042E-5</v>
      </c>
      <c r="E1647">
        <v>2.7269425098021797E-4</v>
      </c>
    </row>
    <row r="1648" spans="1:5" ht="15">
      <c r="A1648" s="9">
        <v>415.38440000000003</v>
      </c>
      <c r="B1648" s="9">
        <v>5.31</v>
      </c>
      <c r="C1648">
        <v>1.7637829350023599</v>
      </c>
      <c r="D1648">
        <v>1.3622321077092299E-2</v>
      </c>
      <c r="E1648">
        <v>4.6793464058903299E-2</v>
      </c>
    </row>
    <row r="1649" spans="1:5" ht="15">
      <c r="A1649" s="9">
        <v>452.27719999999999</v>
      </c>
      <c r="B1649" s="9">
        <v>3.81</v>
      </c>
      <c r="C1649">
        <v>1.76495973684538</v>
      </c>
      <c r="D1649">
        <v>3.2636372148779299E-3</v>
      </c>
      <c r="E1649">
        <v>1.5726628303726502E-2</v>
      </c>
    </row>
    <row r="1650" spans="1:5" ht="15">
      <c r="A1650" s="9">
        <v>740.52340000000004</v>
      </c>
      <c r="B1650" s="9">
        <v>4.3899999999999997</v>
      </c>
      <c r="C1650">
        <v>1.7705646464237801</v>
      </c>
      <c r="D1650">
        <v>8.21746196419176E-3</v>
      </c>
      <c r="E1650">
        <v>3.1597403982879198E-2</v>
      </c>
    </row>
    <row r="1651" spans="1:5" ht="15">
      <c r="A1651" s="9">
        <v>569.12630000000001</v>
      </c>
      <c r="B1651" s="9">
        <v>2.96</v>
      </c>
      <c r="C1651">
        <v>1.77058687139045</v>
      </c>
      <c r="D1651">
        <v>4.94380036556478E-4</v>
      </c>
      <c r="E1651">
        <v>3.6970534687775299E-3</v>
      </c>
    </row>
    <row r="1652" spans="1:5" ht="15">
      <c r="A1652" s="9">
        <v>601.28269999999998</v>
      </c>
      <c r="B1652" s="9">
        <v>2.93</v>
      </c>
      <c r="C1652">
        <v>1.7788067995797601</v>
      </c>
      <c r="D1652">
        <v>7.7345743072685198E-3</v>
      </c>
      <c r="E1652">
        <v>3.0387162103314599E-2</v>
      </c>
    </row>
    <row r="1653" spans="1:5" ht="15">
      <c r="A1653" s="9">
        <v>190.1086</v>
      </c>
      <c r="B1653" s="9">
        <v>6.44</v>
      </c>
      <c r="C1653">
        <v>1.7812455529200399</v>
      </c>
      <c r="D1653">
        <v>9.4468495584014399E-3</v>
      </c>
      <c r="E1653">
        <v>3.5322530590206798E-2</v>
      </c>
    </row>
    <row r="1654" spans="1:5" ht="15">
      <c r="A1654" s="9">
        <v>366.27179999999998</v>
      </c>
      <c r="B1654" s="9">
        <v>4.12</v>
      </c>
      <c r="C1654">
        <v>1.7887763556096301</v>
      </c>
      <c r="D1654" s="10">
        <v>1.97218918691814E-6</v>
      </c>
      <c r="E1654" s="10">
        <v>6.3207206158075996E-5</v>
      </c>
    </row>
    <row r="1655" spans="1:5" ht="15">
      <c r="A1655" s="9">
        <v>409.2559</v>
      </c>
      <c r="B1655" s="9">
        <v>3.57</v>
      </c>
      <c r="C1655">
        <v>1.7919211577718901</v>
      </c>
      <c r="D1655">
        <v>1.0885123987974001E-3</v>
      </c>
      <c r="E1655">
        <v>6.7769011163405701E-3</v>
      </c>
    </row>
    <row r="1656" spans="1:5" ht="15">
      <c r="A1656" s="9">
        <v>876.47919999999999</v>
      </c>
      <c r="B1656" s="9">
        <v>3.51</v>
      </c>
      <c r="C1656">
        <v>1.79340946231461</v>
      </c>
      <c r="D1656" s="10">
        <v>9.4607726143611004E-5</v>
      </c>
      <c r="E1656">
        <v>1.0612377005005699E-3</v>
      </c>
    </row>
    <row r="1657" spans="1:5" ht="15">
      <c r="A1657" s="9">
        <v>361.19830000000002</v>
      </c>
      <c r="B1657" s="9">
        <v>3.84</v>
      </c>
      <c r="C1657">
        <v>1.79367458733636</v>
      </c>
      <c r="D1657">
        <v>1.57453722321872E-3</v>
      </c>
      <c r="E1657">
        <v>9.0733730812362894E-3</v>
      </c>
    </row>
    <row r="1658" spans="1:5" ht="15">
      <c r="A1658" s="9">
        <v>316.0915</v>
      </c>
      <c r="B1658" s="9">
        <v>1.98</v>
      </c>
      <c r="C1658">
        <v>1.7958436625854</v>
      </c>
      <c r="D1658" s="10">
        <v>2.5867384229658999E-5</v>
      </c>
      <c r="E1658">
        <v>4.1147482102240002E-4</v>
      </c>
    </row>
    <row r="1659" spans="1:5" ht="15">
      <c r="A1659" s="9">
        <v>492.36349999999999</v>
      </c>
      <c r="B1659" s="9">
        <v>4.62</v>
      </c>
      <c r="C1659">
        <v>1.80065434983733</v>
      </c>
      <c r="D1659">
        <v>9.8501012241301294E-3</v>
      </c>
      <c r="E1659">
        <v>3.6292892403427097E-2</v>
      </c>
    </row>
    <row r="1660" spans="1:5" ht="15">
      <c r="A1660" s="9">
        <v>219.0651</v>
      </c>
      <c r="B1660" s="9">
        <v>2.92</v>
      </c>
      <c r="C1660">
        <v>1.80309697664192</v>
      </c>
      <c r="D1660">
        <v>3.6659924608804703E-4</v>
      </c>
      <c r="E1660">
        <v>2.94575355272894E-3</v>
      </c>
    </row>
    <row r="1661" spans="1:5" ht="15">
      <c r="A1661" s="9">
        <v>959.49739999999997</v>
      </c>
      <c r="B1661" s="9">
        <v>3.91</v>
      </c>
      <c r="C1661">
        <v>1.80349837574873</v>
      </c>
      <c r="D1661" s="10">
        <v>9.9898364500428899E-6</v>
      </c>
      <c r="E1661">
        <v>2.0898352393562401E-4</v>
      </c>
    </row>
    <row r="1662" spans="1:5" ht="15">
      <c r="A1662" s="9">
        <v>163.0977</v>
      </c>
      <c r="B1662" s="9">
        <v>5.54</v>
      </c>
      <c r="C1662">
        <v>1.80585333574579</v>
      </c>
      <c r="D1662">
        <v>1.3724733384503399E-3</v>
      </c>
      <c r="E1662">
        <v>8.1695439523860203E-3</v>
      </c>
    </row>
    <row r="1663" spans="1:5" ht="15">
      <c r="A1663" s="9">
        <v>609.15740000000005</v>
      </c>
      <c r="B1663" s="9">
        <v>3.1</v>
      </c>
      <c r="C1663">
        <v>1.8063541221363799</v>
      </c>
      <c r="D1663">
        <v>6.9356764405641399E-3</v>
      </c>
      <c r="E1663">
        <v>2.8003524985917998E-2</v>
      </c>
    </row>
    <row r="1664" spans="1:5" ht="15">
      <c r="A1664" s="9">
        <v>540.44680000000005</v>
      </c>
      <c r="B1664" s="9">
        <v>5.1100000000000003</v>
      </c>
      <c r="C1664">
        <v>1.80806491925246</v>
      </c>
      <c r="D1664">
        <v>2.9964232041182301E-2</v>
      </c>
      <c r="E1664">
        <v>8.4246885764879903E-2</v>
      </c>
    </row>
    <row r="1665" spans="1:5" ht="15">
      <c r="A1665" s="9">
        <v>415.35680000000002</v>
      </c>
      <c r="B1665" s="9">
        <v>6.24</v>
      </c>
      <c r="C1665">
        <v>1.8098128750084399</v>
      </c>
      <c r="D1665" s="10">
        <v>2.4349988744199101E-5</v>
      </c>
      <c r="E1665">
        <v>3.9310428478848503E-4</v>
      </c>
    </row>
    <row r="1666" spans="1:5" ht="15">
      <c r="A1666" s="9">
        <v>404.15260000000001</v>
      </c>
      <c r="B1666" s="9">
        <v>2.13</v>
      </c>
      <c r="C1666">
        <v>1.81240983543636</v>
      </c>
      <c r="D1666" s="10">
        <v>5.3414493319461101E-5</v>
      </c>
      <c r="E1666">
        <v>6.8678793189014601E-4</v>
      </c>
    </row>
    <row r="1667" spans="1:5" ht="15">
      <c r="A1667" s="9">
        <v>533.12879999999996</v>
      </c>
      <c r="B1667" s="9">
        <v>2.63</v>
      </c>
      <c r="C1667">
        <v>1.81647873730415</v>
      </c>
      <c r="D1667">
        <v>2.73540953493992E-4</v>
      </c>
      <c r="E1667">
        <v>2.3416545308314698E-3</v>
      </c>
    </row>
    <row r="1668" spans="1:5" ht="15">
      <c r="A1668" s="9">
        <v>491.37360000000001</v>
      </c>
      <c r="B1668" s="9">
        <v>5.96</v>
      </c>
      <c r="C1668">
        <v>1.81873870166225</v>
      </c>
      <c r="D1668">
        <v>1.6322849492592101E-4</v>
      </c>
      <c r="E1668">
        <v>1.59679572798183E-3</v>
      </c>
    </row>
    <row r="1669" spans="1:5" ht="15">
      <c r="A1669" s="9">
        <v>410.14440000000002</v>
      </c>
      <c r="B1669" s="9">
        <v>2.71</v>
      </c>
      <c r="C1669">
        <v>1.82590177104811</v>
      </c>
      <c r="D1669">
        <v>1.4460966971727699E-4</v>
      </c>
      <c r="E1669">
        <v>1.4670872978031001E-3</v>
      </c>
    </row>
    <row r="1670" spans="1:5" ht="15">
      <c r="A1670" s="9">
        <v>277.21609999999998</v>
      </c>
      <c r="B1670" s="9">
        <v>4.59</v>
      </c>
      <c r="C1670">
        <v>1.82868240842437</v>
      </c>
      <c r="D1670">
        <v>5.8419429322840999E-4</v>
      </c>
      <c r="E1670">
        <v>4.2277731610056001E-3</v>
      </c>
    </row>
    <row r="1671" spans="1:5" ht="15">
      <c r="A1671" s="9">
        <v>161.0821</v>
      </c>
      <c r="B1671" s="9">
        <v>6.32</v>
      </c>
      <c r="C1671">
        <v>1.8313590187462101</v>
      </c>
      <c r="D1671">
        <v>9.5762466989428503E-4</v>
      </c>
      <c r="E1671">
        <v>6.1415786664142198E-3</v>
      </c>
    </row>
    <row r="1672" spans="1:5" ht="15">
      <c r="A1672" s="9">
        <v>627.2627</v>
      </c>
      <c r="B1672" s="9">
        <v>2.79</v>
      </c>
      <c r="C1672">
        <v>1.83198551956262</v>
      </c>
      <c r="D1672">
        <v>3.01669010397204E-2</v>
      </c>
      <c r="E1672">
        <v>8.4633832757404395E-2</v>
      </c>
    </row>
    <row r="1673" spans="1:5" ht="15">
      <c r="A1673" s="9">
        <v>365.26850000000002</v>
      </c>
      <c r="B1673" s="9">
        <v>4.12</v>
      </c>
      <c r="C1673">
        <v>1.83443602803398</v>
      </c>
      <c r="D1673">
        <v>1.0638037942788099E-3</v>
      </c>
      <c r="E1673">
        <v>6.6357694013211002E-3</v>
      </c>
    </row>
    <row r="1674" spans="1:5" ht="15">
      <c r="A1674" s="9">
        <v>310.24549999999999</v>
      </c>
      <c r="B1674" s="9">
        <v>4.5999999999999996</v>
      </c>
      <c r="C1674">
        <v>1.83606512037897</v>
      </c>
      <c r="D1674">
        <v>4.6389338210913698E-3</v>
      </c>
      <c r="E1674">
        <v>2.0581936571568999E-2</v>
      </c>
    </row>
    <row r="1675" spans="1:5" ht="15">
      <c r="A1675" s="9">
        <v>418.27980000000002</v>
      </c>
      <c r="B1675" s="9">
        <v>3.53</v>
      </c>
      <c r="C1675">
        <v>1.8385396323862599</v>
      </c>
      <c r="D1675">
        <v>7.0241918690285296E-3</v>
      </c>
      <c r="E1675">
        <v>2.8279326918254698E-2</v>
      </c>
    </row>
    <row r="1676" spans="1:5" ht="15">
      <c r="A1676" s="9">
        <v>656.53030000000001</v>
      </c>
      <c r="B1676" s="9">
        <v>5.82</v>
      </c>
      <c r="C1676">
        <v>1.8391541255928401</v>
      </c>
      <c r="D1676" s="10">
        <v>2.3971716494557899E-5</v>
      </c>
      <c r="E1676">
        <v>3.89899968783984E-4</v>
      </c>
    </row>
    <row r="1677" spans="1:5" ht="15">
      <c r="A1677" s="9">
        <v>214.15479999999999</v>
      </c>
      <c r="B1677" s="9">
        <v>1.98</v>
      </c>
      <c r="C1677">
        <v>1.8434086135351699</v>
      </c>
      <c r="D1677">
        <v>2.6709811067233898E-4</v>
      </c>
      <c r="E1677">
        <v>2.2985982910505801E-3</v>
      </c>
    </row>
    <row r="1678" spans="1:5" ht="15">
      <c r="A1678" s="9">
        <v>377.14550000000003</v>
      </c>
      <c r="B1678" s="9">
        <v>2.4</v>
      </c>
      <c r="C1678">
        <v>1.8443759101584201</v>
      </c>
      <c r="D1678">
        <v>3.1556193662022501E-3</v>
      </c>
      <c r="E1678">
        <v>1.5321238504859599E-2</v>
      </c>
    </row>
    <row r="1679" spans="1:5" ht="15">
      <c r="A1679" s="9">
        <v>587.15809999999999</v>
      </c>
      <c r="B1679" s="9">
        <v>2.31</v>
      </c>
      <c r="C1679">
        <v>1.84545561763648</v>
      </c>
      <c r="D1679">
        <v>3.20843681831022E-4</v>
      </c>
      <c r="E1679">
        <v>2.6727387887229498E-3</v>
      </c>
    </row>
    <row r="1680" spans="1:5" ht="15">
      <c r="A1680" s="9">
        <v>462.13380000000001</v>
      </c>
      <c r="B1680" s="9">
        <v>2.52</v>
      </c>
      <c r="C1680">
        <v>1.84602302128358</v>
      </c>
      <c r="D1680" s="10">
        <v>7.5831329521572802E-5</v>
      </c>
      <c r="E1680">
        <v>9.0164229576700401E-4</v>
      </c>
    </row>
    <row r="1681" spans="1:5" ht="15">
      <c r="A1681" s="9">
        <v>625.15290000000005</v>
      </c>
      <c r="B1681" s="9">
        <v>2.72</v>
      </c>
      <c r="C1681">
        <v>1.8466334136740301</v>
      </c>
      <c r="D1681">
        <v>2.07588863770872E-4</v>
      </c>
      <c r="E1681">
        <v>1.8889134932773301E-3</v>
      </c>
    </row>
    <row r="1682" spans="1:5" ht="15">
      <c r="A1682" s="9">
        <v>136.08690000000001</v>
      </c>
      <c r="B1682" s="9">
        <v>6.15</v>
      </c>
      <c r="C1682">
        <v>1.84946229642648</v>
      </c>
      <c r="D1682">
        <v>5.7763675086141301E-3</v>
      </c>
      <c r="E1682">
        <v>2.4324302272520099E-2</v>
      </c>
    </row>
    <row r="1683" spans="1:5" ht="15">
      <c r="A1683" s="9">
        <v>447.12849999999997</v>
      </c>
      <c r="B1683" s="9">
        <v>2.5099999999999998</v>
      </c>
      <c r="C1683">
        <v>1.85429283387133</v>
      </c>
      <c r="D1683" s="10">
        <v>4.6783857017905999E-5</v>
      </c>
      <c r="E1683">
        <v>6.2244534510940005E-4</v>
      </c>
    </row>
    <row r="1684" spans="1:5" ht="15">
      <c r="A1684" s="9">
        <v>288.2894</v>
      </c>
      <c r="B1684" s="9">
        <v>3.23</v>
      </c>
      <c r="C1684">
        <v>1.85552729886312</v>
      </c>
      <c r="D1684">
        <v>4.0153742799211099E-2</v>
      </c>
      <c r="E1684">
        <v>0.104301773424972</v>
      </c>
    </row>
    <row r="1685" spans="1:5" ht="15">
      <c r="A1685" s="9">
        <v>367.15390000000002</v>
      </c>
      <c r="B1685" s="9">
        <v>3.74</v>
      </c>
      <c r="C1685">
        <v>1.8571846542160599</v>
      </c>
      <c r="D1685">
        <v>3.7454611381748999E-2</v>
      </c>
      <c r="E1685">
        <v>9.9461102714146502E-2</v>
      </c>
    </row>
    <row r="1686" spans="1:5" ht="15">
      <c r="A1686" s="9">
        <v>663.48040000000003</v>
      </c>
      <c r="B1686" s="9">
        <v>6.09</v>
      </c>
      <c r="C1686">
        <v>1.8576805140960699</v>
      </c>
      <c r="D1686" s="10">
        <v>1.4776692361647E-5</v>
      </c>
      <c r="E1686">
        <v>2.7611643927129498E-4</v>
      </c>
    </row>
    <row r="1687" spans="1:5" ht="15">
      <c r="A1687" s="9">
        <v>272.25819999999999</v>
      </c>
      <c r="B1687" s="9">
        <v>4.25</v>
      </c>
      <c r="C1687">
        <v>1.8599779019128899</v>
      </c>
      <c r="D1687" s="10">
        <v>4.4964715663406397E-5</v>
      </c>
      <c r="E1687">
        <v>6.0317616516726298E-4</v>
      </c>
    </row>
    <row r="1688" spans="1:5" ht="15">
      <c r="A1688" s="9">
        <v>259.11320000000001</v>
      </c>
      <c r="B1688" s="9">
        <v>0.53</v>
      </c>
      <c r="C1688">
        <v>1.86112977376871</v>
      </c>
      <c r="D1688">
        <v>3.3956235598406599E-3</v>
      </c>
      <c r="E1688">
        <v>1.6160882867829799E-2</v>
      </c>
    </row>
    <row r="1689" spans="1:5" ht="15">
      <c r="A1689" s="9">
        <v>331.08109999999999</v>
      </c>
      <c r="B1689" s="9">
        <v>2.4700000000000002</v>
      </c>
      <c r="C1689">
        <v>1.8613635056253699</v>
      </c>
      <c r="D1689" s="10">
        <v>2.2450652847046998E-6</v>
      </c>
      <c r="E1689" s="10">
        <v>6.8574623203233794E-5</v>
      </c>
    </row>
    <row r="1690" spans="1:5" ht="15">
      <c r="A1690" s="9">
        <v>501.1755</v>
      </c>
      <c r="B1690" s="9">
        <v>3.03</v>
      </c>
      <c r="C1690">
        <v>1.8639875884819199</v>
      </c>
      <c r="D1690" s="10">
        <v>1.5420029591725098E-5</v>
      </c>
      <c r="E1690">
        <v>2.8420031876420201E-4</v>
      </c>
    </row>
    <row r="1691" spans="1:5" ht="15">
      <c r="A1691" s="9">
        <v>351.1311</v>
      </c>
      <c r="B1691" s="9">
        <v>2.93</v>
      </c>
      <c r="C1691">
        <v>1.8653939579369601</v>
      </c>
      <c r="D1691">
        <v>8.5214232197005301E-4</v>
      </c>
      <c r="E1691">
        <v>5.6687504567864699E-3</v>
      </c>
    </row>
    <row r="1692" spans="1:5" ht="15">
      <c r="A1692" s="9">
        <v>255.10220000000001</v>
      </c>
      <c r="B1692" s="9">
        <v>0.68</v>
      </c>
      <c r="C1692">
        <v>1.86568247279655</v>
      </c>
      <c r="D1692">
        <v>3.5677260112605002E-4</v>
      </c>
      <c r="E1692">
        <v>2.8847900446996701E-3</v>
      </c>
    </row>
    <row r="1693" spans="1:5" ht="15">
      <c r="A1693" s="9">
        <v>145.1335</v>
      </c>
      <c r="B1693" s="9">
        <v>0.78</v>
      </c>
      <c r="C1693">
        <v>1.86574974283867</v>
      </c>
      <c r="D1693">
        <v>6.0438282595779297E-3</v>
      </c>
      <c r="E1693">
        <v>2.5273150324713702E-2</v>
      </c>
    </row>
    <row r="1694" spans="1:5" ht="15">
      <c r="A1694" s="9">
        <v>230.0891</v>
      </c>
      <c r="B1694" s="9">
        <v>3.48</v>
      </c>
      <c r="C1694">
        <v>1.8694780982718</v>
      </c>
      <c r="D1694">
        <v>1.98970499921106E-4</v>
      </c>
      <c r="E1694">
        <v>1.83357234063275E-3</v>
      </c>
    </row>
    <row r="1695" spans="1:5" ht="15">
      <c r="A1695" s="9">
        <v>620.45989999999995</v>
      </c>
      <c r="B1695" s="9">
        <v>4.16</v>
      </c>
      <c r="C1695">
        <v>1.87278559568796</v>
      </c>
      <c r="D1695">
        <v>1.16986434400365E-2</v>
      </c>
      <c r="E1695">
        <v>4.1659208659484102E-2</v>
      </c>
    </row>
    <row r="1696" spans="1:5" ht="15">
      <c r="A1696" s="9">
        <v>571.399</v>
      </c>
      <c r="B1696" s="9">
        <v>2.92</v>
      </c>
      <c r="C1696">
        <v>1.8728848926302499</v>
      </c>
      <c r="D1696">
        <v>2.83057555321568E-4</v>
      </c>
      <c r="E1696">
        <v>2.3978808006798399E-3</v>
      </c>
    </row>
    <row r="1697" spans="1:5" ht="15">
      <c r="A1697" s="9">
        <v>754.43489999999997</v>
      </c>
      <c r="B1697" s="9">
        <v>4.4800000000000004</v>
      </c>
      <c r="C1697">
        <v>1.87376080482038</v>
      </c>
      <c r="D1697">
        <v>2.92003716409391E-2</v>
      </c>
      <c r="E1697">
        <v>8.25272015186575E-2</v>
      </c>
    </row>
    <row r="1698" spans="1:5" ht="15">
      <c r="A1698" s="9">
        <v>173.07089999999999</v>
      </c>
      <c r="B1698" s="9">
        <v>2.8</v>
      </c>
      <c r="C1698">
        <v>1.87549873393005</v>
      </c>
      <c r="D1698">
        <v>1.35491940935593E-2</v>
      </c>
      <c r="E1698">
        <v>4.6640770779204602E-2</v>
      </c>
    </row>
    <row r="1699" spans="1:5" ht="15">
      <c r="A1699" s="9">
        <v>353.22949999999997</v>
      </c>
      <c r="B1699" s="9">
        <v>3.17</v>
      </c>
      <c r="C1699">
        <v>1.8772515664437901</v>
      </c>
      <c r="D1699">
        <v>1.3326493296854701E-2</v>
      </c>
      <c r="E1699">
        <v>4.6069163331209501E-2</v>
      </c>
    </row>
    <row r="1700" spans="1:5" ht="15">
      <c r="A1700" s="9">
        <v>274.0788</v>
      </c>
      <c r="B1700" s="9">
        <v>2.37</v>
      </c>
      <c r="C1700">
        <v>1.87859101594045</v>
      </c>
      <c r="D1700">
        <v>1.32657755246171E-2</v>
      </c>
      <c r="E1700">
        <v>4.5908050831467602E-2</v>
      </c>
    </row>
    <row r="1701" spans="1:5" ht="15">
      <c r="A1701" s="9">
        <v>319.09609999999998</v>
      </c>
      <c r="B1701" s="9">
        <v>2.71</v>
      </c>
      <c r="C1701">
        <v>1.87942712439527</v>
      </c>
      <c r="D1701" s="10">
        <v>3.7561459619535799E-5</v>
      </c>
      <c r="E1701">
        <v>5.2988440993552899E-4</v>
      </c>
    </row>
    <row r="1702" spans="1:5" ht="15">
      <c r="A1702" s="9">
        <v>807.16610000000003</v>
      </c>
      <c r="B1702" s="9">
        <v>3.29</v>
      </c>
      <c r="C1702">
        <v>1.8798457667350601</v>
      </c>
      <c r="D1702">
        <v>1.8217933609917299E-4</v>
      </c>
      <c r="E1702">
        <v>1.71302617774653E-3</v>
      </c>
    </row>
    <row r="1703" spans="1:5" ht="15">
      <c r="A1703" s="9">
        <v>186.22149999999999</v>
      </c>
      <c r="B1703" s="9">
        <v>3.17</v>
      </c>
      <c r="C1703">
        <v>1.8857980630861599</v>
      </c>
      <c r="D1703">
        <v>8.1132127213577893E-3</v>
      </c>
      <c r="E1703">
        <v>3.13633760933772E-2</v>
      </c>
    </row>
    <row r="1704" spans="1:5" ht="15">
      <c r="A1704" s="9">
        <v>259.12869999999998</v>
      </c>
      <c r="B1704" s="9">
        <v>0.55000000000000004</v>
      </c>
      <c r="C1704">
        <v>1.88971295204922</v>
      </c>
      <c r="D1704">
        <v>2.43712951410259E-3</v>
      </c>
      <c r="E1704">
        <v>1.2614132552705999E-2</v>
      </c>
    </row>
    <row r="1705" spans="1:5" ht="15">
      <c r="A1705" s="9">
        <v>366.2355</v>
      </c>
      <c r="B1705" s="9">
        <v>3.63</v>
      </c>
      <c r="C1705">
        <v>1.89441384811212</v>
      </c>
      <c r="D1705">
        <v>2.2195198762495999E-3</v>
      </c>
      <c r="E1705">
        <v>1.16945405602148E-2</v>
      </c>
    </row>
    <row r="1706" spans="1:5" ht="15">
      <c r="A1706" s="9">
        <v>258.10980000000001</v>
      </c>
      <c r="B1706" s="9">
        <v>0.52</v>
      </c>
      <c r="C1706">
        <v>1.8953647264324101</v>
      </c>
      <c r="D1706" s="10">
        <v>6.0780764615068295E-7</v>
      </c>
      <c r="E1706" s="10">
        <v>2.9957549589820801E-5</v>
      </c>
    </row>
    <row r="1707" spans="1:5" ht="15">
      <c r="A1707" s="9">
        <v>204.12430000000001</v>
      </c>
      <c r="B1707" s="9">
        <v>6.38</v>
      </c>
      <c r="C1707">
        <v>1.89715481107924</v>
      </c>
      <c r="D1707">
        <v>6.1329435766123196E-3</v>
      </c>
      <c r="E1707">
        <v>2.54958024980446E-2</v>
      </c>
    </row>
    <row r="1708" spans="1:5" ht="15">
      <c r="A1708" s="9">
        <v>627.20690000000002</v>
      </c>
      <c r="B1708" s="9">
        <v>3.05</v>
      </c>
      <c r="C1708">
        <v>1.8986527058634399</v>
      </c>
      <c r="D1708" s="10">
        <v>2.07547063976602E-7</v>
      </c>
      <c r="E1708" s="10">
        <v>1.4024057464835001E-5</v>
      </c>
    </row>
    <row r="1709" spans="1:5" ht="15">
      <c r="A1709" s="9">
        <v>500.16320000000002</v>
      </c>
      <c r="B1709" s="9">
        <v>2.67</v>
      </c>
      <c r="C1709">
        <v>1.90173411733195</v>
      </c>
      <c r="D1709" s="10">
        <v>2.6306635537255199E-5</v>
      </c>
      <c r="E1709">
        <v>4.1642571972112498E-4</v>
      </c>
    </row>
    <row r="1710" spans="1:5" ht="15">
      <c r="A1710" s="9">
        <v>367.15390000000002</v>
      </c>
      <c r="B1710" s="9">
        <v>3.96</v>
      </c>
      <c r="C1710">
        <v>1.9044682045904</v>
      </c>
      <c r="D1710" s="10">
        <v>9.8716689176017397E-8</v>
      </c>
      <c r="E1710" s="10">
        <v>8.3719640678386099E-6</v>
      </c>
    </row>
    <row r="1711" spans="1:5" ht="15">
      <c r="A1711" s="9">
        <v>535.37189999999998</v>
      </c>
      <c r="B1711" s="9">
        <v>4.38</v>
      </c>
      <c r="C1711">
        <v>1.90622377258944</v>
      </c>
      <c r="D1711">
        <v>2.8046010222732001E-3</v>
      </c>
      <c r="E1711">
        <v>1.40251608385161E-2</v>
      </c>
    </row>
    <row r="1712" spans="1:5" ht="15">
      <c r="A1712" s="9">
        <v>337.2371</v>
      </c>
      <c r="B1712" s="9">
        <v>4.3600000000000003</v>
      </c>
      <c r="C1712">
        <v>1.91000013135846</v>
      </c>
      <c r="D1712">
        <v>1.02006708279509E-4</v>
      </c>
      <c r="E1712">
        <v>1.12674982014684E-3</v>
      </c>
    </row>
    <row r="1713" spans="1:5" ht="15">
      <c r="A1713" s="9">
        <v>266.08679999999998</v>
      </c>
      <c r="B1713" s="9">
        <v>0.76</v>
      </c>
      <c r="C1713">
        <v>1.9121890385653899</v>
      </c>
      <c r="D1713">
        <v>3.8129943752804898E-4</v>
      </c>
      <c r="E1713">
        <v>3.0289794146001101E-3</v>
      </c>
    </row>
    <row r="1714" spans="1:5" ht="15">
      <c r="A1714" s="9">
        <v>305.2473</v>
      </c>
      <c r="B1714" s="9">
        <v>4.4800000000000004</v>
      </c>
      <c r="C1714">
        <v>1.9130179988399001</v>
      </c>
      <c r="D1714">
        <v>1.81376198888094E-4</v>
      </c>
      <c r="E1714">
        <v>1.7126756893555001E-3</v>
      </c>
    </row>
    <row r="1715" spans="1:5" ht="15">
      <c r="A1715" s="9">
        <v>640.5145</v>
      </c>
      <c r="B1715" s="9">
        <v>6.27</v>
      </c>
      <c r="C1715">
        <v>1.9136168885429701</v>
      </c>
      <c r="D1715">
        <v>1.6719290536900601E-4</v>
      </c>
      <c r="E1715">
        <v>1.6228463722623399E-3</v>
      </c>
    </row>
    <row r="1716" spans="1:5" ht="15">
      <c r="A1716" s="9">
        <v>175.0977</v>
      </c>
      <c r="B1716" s="9">
        <v>6.37</v>
      </c>
      <c r="C1716">
        <v>1.9186552819019</v>
      </c>
      <c r="D1716">
        <v>2.3185003288475701E-3</v>
      </c>
      <c r="E1716">
        <v>1.2125533070323401E-2</v>
      </c>
    </row>
    <row r="1717" spans="1:5" ht="15">
      <c r="A1717" s="9">
        <v>277.18900000000002</v>
      </c>
      <c r="B1717" s="9">
        <v>2.38</v>
      </c>
      <c r="C1717">
        <v>1.9195410547830101</v>
      </c>
      <c r="D1717" s="10">
        <v>2.6913188026161401E-5</v>
      </c>
      <c r="E1717">
        <v>4.24993207034481E-4</v>
      </c>
    </row>
    <row r="1718" spans="1:5" ht="15">
      <c r="A1718" s="9">
        <v>353.26850000000002</v>
      </c>
      <c r="B1718" s="9">
        <v>4.16</v>
      </c>
      <c r="C1718">
        <v>1.92220419712815</v>
      </c>
      <c r="D1718">
        <v>9.4682605106421805E-3</v>
      </c>
      <c r="E1718">
        <v>3.5361941953064302E-2</v>
      </c>
    </row>
    <row r="1719" spans="1:5" ht="15">
      <c r="A1719" s="9">
        <v>778.5376</v>
      </c>
      <c r="B1719" s="9">
        <v>3.89</v>
      </c>
      <c r="C1719">
        <v>1.9227083026409699</v>
      </c>
      <c r="D1719">
        <v>1.23767560438112E-2</v>
      </c>
      <c r="E1719">
        <v>4.3455571948750903E-2</v>
      </c>
    </row>
    <row r="1720" spans="1:5" ht="15">
      <c r="A1720" s="9">
        <v>298.27390000000003</v>
      </c>
      <c r="B1720" s="9">
        <v>3.36</v>
      </c>
      <c r="C1720">
        <v>1.92454593752672</v>
      </c>
      <c r="D1720" s="10">
        <v>4.8547124985138898E-5</v>
      </c>
      <c r="E1720">
        <v>6.3936760152492596E-4</v>
      </c>
    </row>
    <row r="1721" spans="1:5" ht="15">
      <c r="A1721" s="9">
        <v>646.13980000000004</v>
      </c>
      <c r="B1721" s="9">
        <v>1.98</v>
      </c>
      <c r="C1721">
        <v>1.9320028394555999</v>
      </c>
      <c r="D1721">
        <v>1.1967384697702599E-4</v>
      </c>
      <c r="E1721">
        <v>1.27288349318964E-3</v>
      </c>
    </row>
    <row r="1722" spans="1:5" ht="15">
      <c r="A1722" s="9">
        <v>737.49390000000005</v>
      </c>
      <c r="B1722" s="9">
        <v>4.1500000000000004</v>
      </c>
      <c r="C1722">
        <v>1.9406893089452399</v>
      </c>
      <c r="D1722">
        <v>1.3344713685627001E-2</v>
      </c>
      <c r="E1722">
        <v>4.6083177939856099E-2</v>
      </c>
    </row>
    <row r="1723" spans="1:5" ht="15">
      <c r="A1723" s="9">
        <v>402.28480000000002</v>
      </c>
      <c r="B1723" s="9">
        <v>3.45</v>
      </c>
      <c r="C1723">
        <v>1.94231780196502</v>
      </c>
      <c r="D1723">
        <v>3.1373277352721801E-2</v>
      </c>
      <c r="E1723">
        <v>8.7191175761131195E-2</v>
      </c>
    </row>
    <row r="1724" spans="1:5" ht="15">
      <c r="A1724" s="9">
        <v>554.44150000000002</v>
      </c>
      <c r="B1724" s="9">
        <v>3.89</v>
      </c>
      <c r="C1724">
        <v>1.9426025178530399</v>
      </c>
      <c r="D1724">
        <v>3.73090793012649E-3</v>
      </c>
      <c r="E1724">
        <v>1.7375294912958399E-2</v>
      </c>
    </row>
    <row r="1725" spans="1:5" ht="15">
      <c r="A1725" s="9">
        <v>298.17599999999999</v>
      </c>
      <c r="B1725" s="9">
        <v>2.38</v>
      </c>
      <c r="C1725">
        <v>1.9427978392811001</v>
      </c>
      <c r="D1725">
        <v>3.30414352960414E-4</v>
      </c>
      <c r="E1725">
        <v>2.73844048453561E-3</v>
      </c>
    </row>
    <row r="1726" spans="1:5" ht="15">
      <c r="A1726" s="9">
        <v>367.24779999999998</v>
      </c>
      <c r="B1726" s="9">
        <v>3.45</v>
      </c>
      <c r="C1726">
        <v>1.9435901542517</v>
      </c>
      <c r="D1726">
        <v>8.9098151655609195E-4</v>
      </c>
      <c r="E1726">
        <v>5.8493700774106304E-3</v>
      </c>
    </row>
    <row r="1727" spans="1:5" ht="15">
      <c r="A1727" s="9">
        <v>515.11599999999999</v>
      </c>
      <c r="B1727" s="9">
        <v>3</v>
      </c>
      <c r="C1727">
        <v>1.9509059690899599</v>
      </c>
      <c r="D1727">
        <v>1.1403995274346399E-4</v>
      </c>
      <c r="E1727">
        <v>1.2365732209149601E-3</v>
      </c>
    </row>
    <row r="1728" spans="1:5" ht="15">
      <c r="A1728" s="9">
        <v>180.14949999999999</v>
      </c>
      <c r="B1728" s="9">
        <v>1.37</v>
      </c>
      <c r="C1728">
        <v>1.95169683630728</v>
      </c>
      <c r="D1728">
        <v>1.5666753930731199E-2</v>
      </c>
      <c r="E1728">
        <v>5.2083751187193203E-2</v>
      </c>
    </row>
    <row r="1729" spans="1:5" ht="15">
      <c r="A1729" s="9">
        <v>393.26089999999999</v>
      </c>
      <c r="B1729" s="9">
        <v>4.13</v>
      </c>
      <c r="C1729">
        <v>1.9521637516013499</v>
      </c>
      <c r="D1729" s="10">
        <v>3.6753612845677802E-5</v>
      </c>
      <c r="E1729">
        <v>5.1982392429126005E-4</v>
      </c>
    </row>
    <row r="1730" spans="1:5" ht="15">
      <c r="A1730" s="9">
        <v>297.07560000000001</v>
      </c>
      <c r="B1730" s="9">
        <v>2.48</v>
      </c>
      <c r="C1730">
        <v>1.9590080740848901</v>
      </c>
      <c r="D1730" s="10">
        <v>1.53491060037588E-6</v>
      </c>
      <c r="E1730" s="10">
        <v>5.3401755968157498E-5</v>
      </c>
    </row>
    <row r="1731" spans="1:5" ht="15">
      <c r="A1731" s="9">
        <v>363.08960000000002</v>
      </c>
      <c r="B1731" s="9">
        <v>1.69</v>
      </c>
      <c r="C1731">
        <v>1.9611518681670499</v>
      </c>
      <c r="D1731" s="10">
        <v>4.3354692725685901E-6</v>
      </c>
      <c r="E1731">
        <v>1.12376745367854E-4</v>
      </c>
    </row>
    <row r="1732" spans="1:5" ht="15">
      <c r="A1732" s="9">
        <v>288.11869999999999</v>
      </c>
      <c r="B1732" s="9">
        <v>0.55000000000000004</v>
      </c>
      <c r="C1732">
        <v>1.9660553264093199</v>
      </c>
      <c r="D1732">
        <v>3.2719055082847501E-3</v>
      </c>
      <c r="E1732">
        <v>1.5730764697788099E-2</v>
      </c>
    </row>
    <row r="1733" spans="1:5" ht="15">
      <c r="A1733" s="9">
        <v>349.2371</v>
      </c>
      <c r="B1733" s="9">
        <v>3.4</v>
      </c>
      <c r="C1733">
        <v>1.9663199317533799</v>
      </c>
      <c r="D1733">
        <v>5.4903077535769303E-4</v>
      </c>
      <c r="E1733">
        <v>4.0179912536300903E-3</v>
      </c>
    </row>
    <row r="1734" spans="1:5" ht="15">
      <c r="A1734" s="9">
        <v>462.14729999999997</v>
      </c>
      <c r="B1734" s="9">
        <v>2.52</v>
      </c>
      <c r="C1734">
        <v>1.9713272786970899</v>
      </c>
      <c r="D1734" s="10">
        <v>1.8869878062766301E-6</v>
      </c>
      <c r="E1734" s="10">
        <v>6.0775953800177097E-5</v>
      </c>
    </row>
    <row r="1735" spans="1:5" ht="15">
      <c r="A1735" s="9">
        <v>231.10149999999999</v>
      </c>
      <c r="B1735" s="9">
        <v>2.82</v>
      </c>
      <c r="C1735">
        <v>1.9724490980724401</v>
      </c>
      <c r="D1735">
        <v>2.52979642660235E-4</v>
      </c>
      <c r="E1735">
        <v>2.1974439988618E-3</v>
      </c>
    </row>
    <row r="1736" spans="1:5" ht="15">
      <c r="A1736" s="9">
        <v>610.16099999999994</v>
      </c>
      <c r="B1736" s="9">
        <v>3.1</v>
      </c>
      <c r="C1736">
        <v>1.97256025393943</v>
      </c>
      <c r="D1736">
        <v>5.7472341584082001E-3</v>
      </c>
      <c r="E1736">
        <v>2.42487065075251E-2</v>
      </c>
    </row>
    <row r="1737" spans="1:5" ht="15">
      <c r="A1737" s="9">
        <v>513.38710000000003</v>
      </c>
      <c r="B1737" s="9">
        <v>6.01</v>
      </c>
      <c r="C1737">
        <v>1.97270704467212</v>
      </c>
      <c r="D1737" s="10">
        <v>4.1002090579224803E-5</v>
      </c>
      <c r="E1737">
        <v>5.6041933047990802E-4</v>
      </c>
    </row>
    <row r="1738" spans="1:5" ht="15">
      <c r="A1738" s="9">
        <v>539.15859999999998</v>
      </c>
      <c r="B1738" s="9">
        <v>2.48</v>
      </c>
      <c r="C1738">
        <v>1.9734529985139999</v>
      </c>
      <c r="D1738">
        <v>2.43201753094388E-4</v>
      </c>
      <c r="E1738">
        <v>2.1469071989580601E-3</v>
      </c>
    </row>
    <row r="1739" spans="1:5" ht="15">
      <c r="A1739" s="9">
        <v>377.14139999999998</v>
      </c>
      <c r="B1739" s="9">
        <v>2.37</v>
      </c>
      <c r="C1739">
        <v>1.9745423380931899</v>
      </c>
      <c r="D1739">
        <v>4.4360995828494803E-3</v>
      </c>
      <c r="E1739">
        <v>1.9822296625012899E-2</v>
      </c>
    </row>
    <row r="1740" spans="1:5" ht="15">
      <c r="A1740" s="9">
        <v>724.572</v>
      </c>
      <c r="B1740" s="9">
        <v>4.29</v>
      </c>
      <c r="C1740">
        <v>1.97698898948074</v>
      </c>
      <c r="D1740">
        <v>1.00400947101952E-3</v>
      </c>
      <c r="E1740">
        <v>6.3541688895456996E-3</v>
      </c>
    </row>
    <row r="1741" spans="1:5" ht="15">
      <c r="A1741" s="9">
        <v>252.06129999999999</v>
      </c>
      <c r="B1741" s="9">
        <v>1.93</v>
      </c>
      <c r="C1741">
        <v>1.98044944236144</v>
      </c>
      <c r="D1741" s="10">
        <v>4.0424339055566603E-8</v>
      </c>
      <c r="E1741" s="10">
        <v>4.5899641384097999E-6</v>
      </c>
    </row>
    <row r="1742" spans="1:5" ht="15">
      <c r="A1742" s="9">
        <v>587.17570000000001</v>
      </c>
      <c r="B1742" s="9">
        <v>3.1</v>
      </c>
      <c r="C1742">
        <v>1.98201354689413</v>
      </c>
      <c r="D1742" s="10">
        <v>4.4159938344371302E-5</v>
      </c>
      <c r="E1742">
        <v>5.9403346406025604E-4</v>
      </c>
    </row>
    <row r="1743" spans="1:5" ht="15">
      <c r="A1743" s="9">
        <v>364.24790000000002</v>
      </c>
      <c r="B1743" s="9">
        <v>2.79</v>
      </c>
      <c r="C1743">
        <v>1.9831287899252601</v>
      </c>
      <c r="D1743">
        <v>1.4618155405515899E-2</v>
      </c>
      <c r="E1743">
        <v>4.9508443033985799E-2</v>
      </c>
    </row>
    <row r="1744" spans="1:5" ht="15">
      <c r="A1744" s="9">
        <v>245.13820000000001</v>
      </c>
      <c r="B1744" s="9">
        <v>3.47</v>
      </c>
      <c r="C1744">
        <v>1.98759904078665</v>
      </c>
      <c r="D1744">
        <v>1.5702452015285698E-2</v>
      </c>
      <c r="E1744">
        <v>5.2122526944616797E-2</v>
      </c>
    </row>
    <row r="1745" spans="1:5" ht="15">
      <c r="A1745" s="9">
        <v>217.0641</v>
      </c>
      <c r="B1745" s="9">
        <v>1.97</v>
      </c>
      <c r="C1745">
        <v>1.9924115313745001</v>
      </c>
      <c r="D1745">
        <v>2.5666352719548499E-4</v>
      </c>
      <c r="E1745">
        <v>2.2264705439117701E-3</v>
      </c>
    </row>
    <row r="1746" spans="1:5" ht="15">
      <c r="A1746" s="9">
        <v>272.08749999999998</v>
      </c>
      <c r="B1746" s="9">
        <v>1.07</v>
      </c>
      <c r="C1746">
        <v>1.99524567810286</v>
      </c>
      <c r="D1746">
        <v>4.0643208161617798E-4</v>
      </c>
      <c r="E1746">
        <v>3.1743662941114701E-3</v>
      </c>
    </row>
    <row r="1747" spans="1:5" ht="15">
      <c r="A1747" s="9">
        <v>449.26609999999999</v>
      </c>
      <c r="B1747" s="9">
        <v>3.92</v>
      </c>
      <c r="C1747">
        <v>1.9967459126275799</v>
      </c>
      <c r="D1747">
        <v>1.17313276971377E-2</v>
      </c>
      <c r="E1747">
        <v>4.1684335334559099E-2</v>
      </c>
    </row>
    <row r="1748" spans="1:5" ht="15">
      <c r="A1748" s="9">
        <v>275.2004</v>
      </c>
      <c r="B1748" s="9">
        <v>4.43</v>
      </c>
      <c r="C1748">
        <v>1.9968771706475099</v>
      </c>
      <c r="D1748" s="10">
        <v>3.9991468497468099E-5</v>
      </c>
      <c r="E1748">
        <v>5.5123833484010097E-4</v>
      </c>
    </row>
    <row r="1749" spans="1:5" ht="15">
      <c r="A1749" s="9">
        <v>705.4864</v>
      </c>
      <c r="B1749" s="9">
        <v>4.41</v>
      </c>
      <c r="C1749">
        <v>1.9980496365940901</v>
      </c>
      <c r="D1749">
        <v>1.9874726368758099E-2</v>
      </c>
      <c r="E1749">
        <v>6.17998631756599E-2</v>
      </c>
    </row>
    <row r="1750" spans="1:5" ht="15">
      <c r="A1750" s="9">
        <v>286.07889999999998</v>
      </c>
      <c r="B1750" s="9">
        <v>2.94</v>
      </c>
      <c r="C1750">
        <v>1.9989348591012801</v>
      </c>
      <c r="D1750" s="10">
        <v>3.3581091726184098E-5</v>
      </c>
      <c r="E1750">
        <v>4.8986229320751998E-4</v>
      </c>
    </row>
    <row r="1751" spans="1:5" ht="15">
      <c r="A1751" s="9">
        <v>721.44370000000004</v>
      </c>
      <c r="B1751" s="9">
        <v>4.38</v>
      </c>
      <c r="C1751">
        <v>1.9995216808082401</v>
      </c>
      <c r="D1751">
        <v>1.05284100672302E-3</v>
      </c>
      <c r="E1751">
        <v>6.5926694800192004E-3</v>
      </c>
    </row>
    <row r="1752" spans="1:5" ht="15">
      <c r="A1752" s="9">
        <v>643.30690000000004</v>
      </c>
      <c r="B1752" s="9">
        <v>2.31</v>
      </c>
      <c r="C1752">
        <v>2.0092813695733098</v>
      </c>
      <c r="D1752">
        <v>1.9309090763936501E-3</v>
      </c>
      <c r="E1752">
        <v>1.0556718026064799E-2</v>
      </c>
    </row>
    <row r="1753" spans="1:5" ht="15">
      <c r="A1753" s="9">
        <v>363.21390000000002</v>
      </c>
      <c r="B1753" s="9">
        <v>3.63</v>
      </c>
      <c r="C1753">
        <v>2.01415590868457</v>
      </c>
      <c r="D1753">
        <v>1.49348032111335E-3</v>
      </c>
      <c r="E1753">
        <v>8.7536783505976993E-3</v>
      </c>
    </row>
    <row r="1754" spans="1:5" ht="15">
      <c r="A1754" s="9">
        <v>631.49099999999999</v>
      </c>
      <c r="B1754" s="9">
        <v>5.37</v>
      </c>
      <c r="C1754">
        <v>2.01550983969301</v>
      </c>
      <c r="D1754">
        <v>1.02449412765439E-3</v>
      </c>
      <c r="E1754">
        <v>6.44644504778799E-3</v>
      </c>
    </row>
    <row r="1755" spans="1:5" ht="15">
      <c r="A1755" s="9">
        <v>555.11109999999996</v>
      </c>
      <c r="B1755" s="9">
        <v>2.64</v>
      </c>
      <c r="C1755">
        <v>2.0156398098896999</v>
      </c>
      <c r="D1755" s="10">
        <v>8.60844100260601E-5</v>
      </c>
      <c r="E1755">
        <v>9.8951443750803407E-4</v>
      </c>
    </row>
    <row r="1756" spans="1:5" ht="15">
      <c r="A1756" s="9">
        <v>177.11340000000001</v>
      </c>
      <c r="B1756" s="9">
        <v>5.8</v>
      </c>
      <c r="C1756">
        <v>2.0188291866628001</v>
      </c>
      <c r="D1756">
        <v>2.0243496778051301E-3</v>
      </c>
      <c r="E1756">
        <v>1.09388862157809E-2</v>
      </c>
    </row>
    <row r="1757" spans="1:5" ht="15">
      <c r="A1757" s="9">
        <v>547.14419999999996</v>
      </c>
      <c r="B1757" s="9">
        <v>2.96</v>
      </c>
      <c r="C1757">
        <v>2.0190741331881599</v>
      </c>
      <c r="D1757" s="10">
        <v>1.76140213823932E-6</v>
      </c>
      <c r="E1757" s="10">
        <v>5.8467766894821499E-5</v>
      </c>
    </row>
    <row r="1758" spans="1:5" ht="15">
      <c r="A1758" s="9">
        <v>736.49069999999995</v>
      </c>
      <c r="B1758" s="9">
        <v>4.13</v>
      </c>
      <c r="C1758">
        <v>2.0221650926994799</v>
      </c>
      <c r="D1758">
        <v>9.6364264833306203E-3</v>
      </c>
      <c r="E1758">
        <v>3.5723413504586299E-2</v>
      </c>
    </row>
    <row r="1759" spans="1:5" ht="15">
      <c r="A1759" s="9">
        <v>365.13819999999998</v>
      </c>
      <c r="B1759" s="9">
        <v>3.31</v>
      </c>
      <c r="C1759">
        <v>2.03548819953089</v>
      </c>
      <c r="D1759" s="10">
        <v>3.4891732726087499E-6</v>
      </c>
      <c r="E1759" s="10">
        <v>9.6598133240819405E-5</v>
      </c>
    </row>
    <row r="1760" spans="1:5" ht="15">
      <c r="A1760" s="9">
        <v>646.47320000000002</v>
      </c>
      <c r="B1760" s="9">
        <v>6.24</v>
      </c>
      <c r="C1760">
        <v>2.0376678276662799</v>
      </c>
      <c r="D1760">
        <v>1.8682989570701601E-2</v>
      </c>
      <c r="E1760">
        <v>5.9293429339992598E-2</v>
      </c>
    </row>
    <row r="1761" spans="1:5" ht="15">
      <c r="A1761" s="9">
        <v>408.12880000000001</v>
      </c>
      <c r="B1761" s="9">
        <v>2.16</v>
      </c>
      <c r="C1761">
        <v>2.0390267295432798</v>
      </c>
      <c r="D1761">
        <v>1.8296565076284001E-3</v>
      </c>
      <c r="E1761">
        <v>1.00964760293726E-2</v>
      </c>
    </row>
    <row r="1762" spans="1:5" ht="15">
      <c r="A1762" s="9">
        <v>557.41300000000001</v>
      </c>
      <c r="B1762" s="9">
        <v>6.1</v>
      </c>
      <c r="C1762">
        <v>2.04085676669576</v>
      </c>
      <c r="D1762">
        <v>9.4777427408657903E-4</v>
      </c>
      <c r="E1762">
        <v>6.1022783887531096E-3</v>
      </c>
    </row>
    <row r="1763" spans="1:5" ht="15">
      <c r="A1763" s="9">
        <v>202.1086</v>
      </c>
      <c r="B1763" s="9">
        <v>6.22</v>
      </c>
      <c r="C1763">
        <v>2.0425054618101202</v>
      </c>
      <c r="D1763">
        <v>3.3721836683465599E-4</v>
      </c>
      <c r="E1763">
        <v>2.7644249628708301E-3</v>
      </c>
    </row>
    <row r="1764" spans="1:5" ht="15">
      <c r="A1764" s="9">
        <v>361.11020000000002</v>
      </c>
      <c r="B1764" s="9">
        <v>2.21</v>
      </c>
      <c r="C1764">
        <v>2.0444386138130599</v>
      </c>
      <c r="D1764">
        <v>1.3025169322191499E-4</v>
      </c>
      <c r="E1764">
        <v>1.35804089118875E-3</v>
      </c>
    </row>
    <row r="1765" spans="1:5" ht="15">
      <c r="A1765" s="9">
        <v>269.1746</v>
      </c>
      <c r="B1765" s="9">
        <v>3.47</v>
      </c>
      <c r="C1765">
        <v>2.04561428346135</v>
      </c>
      <c r="D1765">
        <v>1.6570462831242199E-3</v>
      </c>
      <c r="E1765">
        <v>9.4072802076842904E-3</v>
      </c>
    </row>
    <row r="1766" spans="1:5" ht="15">
      <c r="A1766" s="9">
        <v>499.21480000000003</v>
      </c>
      <c r="B1766" s="9">
        <v>3.19</v>
      </c>
      <c r="C1766">
        <v>2.04678517192146</v>
      </c>
      <c r="D1766">
        <v>7.0255497076488101E-4</v>
      </c>
      <c r="E1766">
        <v>4.8572182839569603E-3</v>
      </c>
    </row>
    <row r="1767" spans="1:5" ht="15">
      <c r="A1767" s="9">
        <v>269.29480000000001</v>
      </c>
      <c r="B1767" s="9">
        <v>3.38</v>
      </c>
      <c r="C1767">
        <v>2.05123693355476</v>
      </c>
      <c r="D1767">
        <v>5.9081001731963096E-4</v>
      </c>
      <c r="E1767">
        <v>4.2567109332021201E-3</v>
      </c>
    </row>
    <row r="1768" spans="1:5" ht="15">
      <c r="A1768" s="9">
        <v>672.52499999999998</v>
      </c>
      <c r="B1768" s="9">
        <v>5.12</v>
      </c>
      <c r="C1768">
        <v>2.0516615826526601</v>
      </c>
      <c r="D1768" s="10">
        <v>1.2451440750421101E-6</v>
      </c>
      <c r="E1768" s="10">
        <v>4.8800646700144397E-5</v>
      </c>
    </row>
    <row r="1769" spans="1:5" ht="15">
      <c r="A1769" s="9">
        <v>276.11869999999999</v>
      </c>
      <c r="B1769" s="9">
        <v>0.55000000000000004</v>
      </c>
      <c r="C1769">
        <v>2.0526163346070301</v>
      </c>
      <c r="D1769">
        <v>1.6443058002350401E-2</v>
      </c>
      <c r="E1769">
        <v>5.4111550512540102E-2</v>
      </c>
    </row>
    <row r="1770" spans="1:5" ht="15">
      <c r="A1770" s="9">
        <v>352.2561</v>
      </c>
      <c r="B1770" s="9">
        <v>3.72</v>
      </c>
      <c r="C1770">
        <v>2.0804368596755101</v>
      </c>
      <c r="D1770">
        <v>5.4056716169028898E-3</v>
      </c>
      <c r="E1770">
        <v>2.3107292732963299E-2</v>
      </c>
    </row>
    <row r="1771" spans="1:5" ht="15">
      <c r="A1771" s="9">
        <v>298.21230000000003</v>
      </c>
      <c r="B1771" s="9">
        <v>2.14</v>
      </c>
      <c r="C1771">
        <v>2.0809905804397699</v>
      </c>
      <c r="D1771" s="10">
        <v>3.8300978494293203E-5</v>
      </c>
      <c r="E1771">
        <v>5.3473426198255699E-4</v>
      </c>
    </row>
    <row r="1772" spans="1:5" ht="15">
      <c r="A1772" s="9">
        <v>309.20589999999999</v>
      </c>
      <c r="B1772" s="9">
        <v>3.59</v>
      </c>
      <c r="C1772">
        <v>2.0812708658293602</v>
      </c>
      <c r="D1772" s="10">
        <v>1.9041574024920298E-5</v>
      </c>
      <c r="E1772">
        <v>3.3302279732831002E-4</v>
      </c>
    </row>
    <row r="1773" spans="1:5" ht="15">
      <c r="A1773" s="9">
        <v>570.12980000000005</v>
      </c>
      <c r="B1773" s="9">
        <v>2.96</v>
      </c>
      <c r="C1773">
        <v>2.08220415710226</v>
      </c>
      <c r="D1773">
        <v>8.1833475606393096E-4</v>
      </c>
      <c r="E1773">
        <v>5.4944127171846604E-3</v>
      </c>
    </row>
    <row r="1774" spans="1:5" ht="15">
      <c r="A1774" s="9">
        <v>413.3775</v>
      </c>
      <c r="B1774" s="9">
        <v>5.32</v>
      </c>
      <c r="C1774">
        <v>2.0837844509977499</v>
      </c>
      <c r="D1774">
        <v>4.0361036101653003E-3</v>
      </c>
      <c r="E1774">
        <v>1.8440231803184999E-2</v>
      </c>
    </row>
    <row r="1775" spans="1:5" ht="15">
      <c r="A1775" s="9">
        <v>447.25040000000001</v>
      </c>
      <c r="B1775" s="9">
        <v>3.71</v>
      </c>
      <c r="C1775">
        <v>2.0867634614699599</v>
      </c>
      <c r="D1775">
        <v>1.2367188225752301E-4</v>
      </c>
      <c r="E1775">
        <v>1.3083077495405599E-3</v>
      </c>
    </row>
    <row r="1776" spans="1:5" ht="15">
      <c r="A1776" s="9">
        <v>497.19920000000002</v>
      </c>
      <c r="B1776" s="9">
        <v>2.4700000000000002</v>
      </c>
      <c r="C1776">
        <v>2.08867849542689</v>
      </c>
      <c r="D1776" s="10">
        <v>2.96589735160791E-5</v>
      </c>
      <c r="E1776">
        <v>4.4874716673397899E-4</v>
      </c>
    </row>
    <row r="1777" spans="1:5" ht="15">
      <c r="A1777" s="9">
        <v>427.26650000000001</v>
      </c>
      <c r="B1777" s="9">
        <v>3.02</v>
      </c>
      <c r="C1777">
        <v>2.0893996321281199</v>
      </c>
      <c r="D1777">
        <v>1.1973635072733799E-4</v>
      </c>
      <c r="E1777">
        <v>1.27288349318964E-3</v>
      </c>
    </row>
    <row r="1778" spans="1:5" ht="15">
      <c r="A1778" s="9">
        <v>538.15549999999996</v>
      </c>
      <c r="B1778" s="9">
        <v>2.48</v>
      </c>
      <c r="C1778">
        <v>2.0913343587534499</v>
      </c>
      <c r="D1778" s="10">
        <v>3.10167849260452E-7</v>
      </c>
      <c r="E1778" s="10">
        <v>1.8684740993412001E-5</v>
      </c>
    </row>
    <row r="1779" spans="1:5" ht="15">
      <c r="A1779" s="9">
        <v>300.05900000000003</v>
      </c>
      <c r="B1779" s="9">
        <v>0.52</v>
      </c>
      <c r="C1779">
        <v>2.0943063785585898</v>
      </c>
      <c r="D1779" s="10">
        <v>1.75793560958949E-9</v>
      </c>
      <c r="E1779" s="10">
        <v>8.5034691202633696E-7</v>
      </c>
    </row>
    <row r="1780" spans="1:5" ht="15">
      <c r="A1780" s="9">
        <v>232.15430000000001</v>
      </c>
      <c r="B1780" s="9">
        <v>2.1800000000000002</v>
      </c>
      <c r="C1780">
        <v>2.1018844918456598</v>
      </c>
      <c r="D1780">
        <v>1.1131451604119E-3</v>
      </c>
      <c r="E1780">
        <v>6.8906968731111302E-3</v>
      </c>
    </row>
    <row r="1781" spans="1:5" ht="15">
      <c r="A1781" s="9">
        <v>151.09780000000001</v>
      </c>
      <c r="B1781" s="9">
        <v>6.43</v>
      </c>
      <c r="C1781">
        <v>2.1019597657369502</v>
      </c>
      <c r="D1781">
        <v>3.1400573911849201E-2</v>
      </c>
      <c r="E1781">
        <v>8.7221701083517997E-2</v>
      </c>
    </row>
    <row r="1782" spans="1:5" ht="15">
      <c r="A1782" s="9">
        <v>278.21940000000001</v>
      </c>
      <c r="B1782" s="9">
        <v>4.59</v>
      </c>
      <c r="C1782">
        <v>2.1052067720712699</v>
      </c>
      <c r="D1782" s="10">
        <v>8.1667946050656802E-5</v>
      </c>
      <c r="E1782">
        <v>9.5050385868617696E-4</v>
      </c>
    </row>
    <row r="1783" spans="1:5" ht="15">
      <c r="A1783" s="9">
        <v>461.14400000000001</v>
      </c>
      <c r="B1783" s="9">
        <v>2.52</v>
      </c>
      <c r="C1783">
        <v>2.1094671850361699</v>
      </c>
      <c r="D1783" s="10">
        <v>3.6531940425738201E-9</v>
      </c>
      <c r="E1783" s="10">
        <v>9.66871937864464E-7</v>
      </c>
    </row>
    <row r="1784" spans="1:5" ht="15">
      <c r="A1784" s="9">
        <v>296.2946</v>
      </c>
      <c r="B1784" s="9">
        <v>3.53</v>
      </c>
      <c r="C1784">
        <v>2.1125420707971299</v>
      </c>
      <c r="D1784">
        <v>1.1456984956030701E-2</v>
      </c>
      <c r="E1784">
        <v>4.0955573694470303E-2</v>
      </c>
    </row>
    <row r="1785" spans="1:5" ht="15">
      <c r="A1785" s="9">
        <v>466.19189999999998</v>
      </c>
      <c r="B1785" s="9">
        <v>2.12</v>
      </c>
      <c r="C1785">
        <v>2.1136622484102898</v>
      </c>
      <c r="D1785">
        <v>2.3608863045949099E-2</v>
      </c>
      <c r="E1785">
        <v>7.0523077583537694E-2</v>
      </c>
    </row>
    <row r="1786" spans="1:5" ht="15">
      <c r="A1786" s="9">
        <v>316.59309999999999</v>
      </c>
      <c r="B1786" s="9">
        <v>1.98</v>
      </c>
      <c r="C1786">
        <v>2.1164359388252398</v>
      </c>
      <c r="D1786" s="10">
        <v>9.6536470734099106E-5</v>
      </c>
      <c r="E1786">
        <v>1.07545595650008E-3</v>
      </c>
    </row>
    <row r="1787" spans="1:5" ht="15">
      <c r="A1787" s="9">
        <v>834.61389999999994</v>
      </c>
      <c r="B1787" s="9">
        <v>4.6500000000000004</v>
      </c>
      <c r="C1787">
        <v>2.1174565169479398</v>
      </c>
      <c r="D1787" s="10">
        <v>1.63703527660895E-6</v>
      </c>
      <c r="E1787" s="10">
        <v>5.55500114616617E-5</v>
      </c>
    </row>
    <row r="1788" spans="1:5" ht="15">
      <c r="A1788" s="9">
        <v>369.26339999999999</v>
      </c>
      <c r="B1788" s="9">
        <v>3.54</v>
      </c>
      <c r="C1788">
        <v>2.1184753843966799</v>
      </c>
      <c r="D1788">
        <v>5.7111844822415399E-4</v>
      </c>
      <c r="E1788">
        <v>4.1469828394490498E-3</v>
      </c>
    </row>
    <row r="1789" spans="1:5" ht="15">
      <c r="A1789" s="9">
        <v>573.15409999999997</v>
      </c>
      <c r="B1789" s="9">
        <v>3.68</v>
      </c>
      <c r="C1789">
        <v>2.1193599828659502</v>
      </c>
      <c r="D1789" s="10">
        <v>7.4695231288558796E-5</v>
      </c>
      <c r="E1789">
        <v>8.9332201243265299E-4</v>
      </c>
    </row>
    <row r="1790" spans="1:5" ht="15">
      <c r="A1790" s="9">
        <v>219.065</v>
      </c>
      <c r="B1790" s="9">
        <v>3.72</v>
      </c>
      <c r="C1790">
        <v>2.1365945634886598</v>
      </c>
      <c r="D1790" s="10">
        <v>4.0681678156115304E-9</v>
      </c>
      <c r="E1790" s="10">
        <v>9.66871937864464E-7</v>
      </c>
    </row>
    <row r="1791" spans="1:5" ht="15">
      <c r="A1791" s="9">
        <v>299.09120000000001</v>
      </c>
      <c r="B1791" s="9">
        <v>2.95</v>
      </c>
      <c r="C1791">
        <v>2.1418590743458701</v>
      </c>
      <c r="D1791">
        <v>1.11535442908165E-3</v>
      </c>
      <c r="E1791">
        <v>6.8978098057083997E-3</v>
      </c>
    </row>
    <row r="1792" spans="1:5" ht="15">
      <c r="A1792" s="9">
        <v>448.25380000000001</v>
      </c>
      <c r="B1792" s="9">
        <v>3.71</v>
      </c>
      <c r="C1792">
        <v>2.1484666318598502</v>
      </c>
      <c r="D1792">
        <v>1.2707317498864E-2</v>
      </c>
      <c r="E1792">
        <v>4.4424399595706203E-2</v>
      </c>
    </row>
    <row r="1793" spans="1:5" ht="15">
      <c r="A1793" s="9">
        <v>355.13679999999999</v>
      </c>
      <c r="B1793" s="9">
        <v>2.63</v>
      </c>
      <c r="C1793">
        <v>2.15384447969732</v>
      </c>
      <c r="D1793" s="10">
        <v>2.1529728941225201E-7</v>
      </c>
      <c r="E1793" s="10">
        <v>1.42931037236338E-5</v>
      </c>
    </row>
    <row r="1794" spans="1:5" ht="15">
      <c r="A1794" s="9">
        <v>165.11340000000001</v>
      </c>
      <c r="B1794" s="9">
        <v>6.38</v>
      </c>
      <c r="C1794">
        <v>2.1607235533670801</v>
      </c>
      <c r="D1794">
        <v>3.5237795374144502E-2</v>
      </c>
      <c r="E1794">
        <v>9.4891182410672195E-2</v>
      </c>
    </row>
    <row r="1795" spans="1:5" ht="15">
      <c r="A1795" s="9">
        <v>679.51149999999996</v>
      </c>
      <c r="B1795" s="9">
        <v>6.22</v>
      </c>
      <c r="C1795">
        <v>2.1612272362707898</v>
      </c>
      <c r="D1795">
        <v>5.1051394120353198E-3</v>
      </c>
      <c r="E1795">
        <v>2.2261418910658099E-2</v>
      </c>
    </row>
    <row r="1796" spans="1:5" ht="15">
      <c r="A1796" s="9">
        <v>630.21780000000001</v>
      </c>
      <c r="B1796" s="9">
        <v>2.76</v>
      </c>
      <c r="C1796">
        <v>2.1664599347747502</v>
      </c>
      <c r="D1796">
        <v>2.3193997086335499E-2</v>
      </c>
      <c r="E1796">
        <v>6.9667656991550503E-2</v>
      </c>
    </row>
    <row r="1797" spans="1:5" ht="15">
      <c r="A1797" s="9">
        <v>615.20690000000002</v>
      </c>
      <c r="B1797" s="9">
        <v>2.9</v>
      </c>
      <c r="C1797">
        <v>2.17064631780495</v>
      </c>
      <c r="D1797" s="10">
        <v>9.8133709587150904E-7</v>
      </c>
      <c r="E1797" s="10">
        <v>4.2003810169342398E-5</v>
      </c>
    </row>
    <row r="1798" spans="1:5" ht="15">
      <c r="A1798" s="9">
        <v>414.38080000000002</v>
      </c>
      <c r="B1798" s="9">
        <v>5.31</v>
      </c>
      <c r="C1798">
        <v>2.1716223497309199</v>
      </c>
      <c r="D1798">
        <v>3.5262637615092402E-3</v>
      </c>
      <c r="E1798">
        <v>1.66366004585781E-2</v>
      </c>
    </row>
    <row r="1799" spans="1:5" ht="15">
      <c r="A1799" s="9">
        <v>736.49</v>
      </c>
      <c r="B1799" s="9">
        <v>4.4000000000000004</v>
      </c>
      <c r="C1799">
        <v>2.1767262270148402</v>
      </c>
      <c r="D1799">
        <v>5.3304143949393402E-3</v>
      </c>
      <c r="E1799">
        <v>2.2917660080888001E-2</v>
      </c>
    </row>
    <row r="1800" spans="1:5" ht="15">
      <c r="A1800" s="9">
        <v>261.09429999999998</v>
      </c>
      <c r="B1800" s="9">
        <v>1.07</v>
      </c>
      <c r="C1800">
        <v>2.18118276459125</v>
      </c>
      <c r="D1800">
        <v>6.1194123314761803E-4</v>
      </c>
      <c r="E1800">
        <v>4.3750435855586904E-3</v>
      </c>
    </row>
    <row r="1801" spans="1:5" ht="15">
      <c r="A1801" s="9">
        <v>231.13509999999999</v>
      </c>
      <c r="B1801" s="9">
        <v>6.47</v>
      </c>
      <c r="C1801">
        <v>2.1833675216136701</v>
      </c>
      <c r="D1801">
        <v>7.9428904602220993E-3</v>
      </c>
      <c r="E1801">
        <v>3.0851609154749202E-2</v>
      </c>
    </row>
    <row r="1802" spans="1:5" ht="15">
      <c r="A1802" s="9">
        <v>548.14760000000001</v>
      </c>
      <c r="B1802" s="9">
        <v>2.96</v>
      </c>
      <c r="C1802">
        <v>2.1864942600332302</v>
      </c>
      <c r="D1802" s="10">
        <v>4.5631430222028003E-5</v>
      </c>
      <c r="E1802">
        <v>6.0960592407497695E-4</v>
      </c>
    </row>
    <row r="1803" spans="1:5" ht="15">
      <c r="A1803" s="9">
        <v>495.18360000000001</v>
      </c>
      <c r="B1803" s="9">
        <v>2.5099999999999998</v>
      </c>
      <c r="C1803">
        <v>2.19377248485553</v>
      </c>
      <c r="D1803" s="10">
        <v>3.7600939427972996E-9</v>
      </c>
      <c r="E1803" s="10">
        <v>9.66871937864464E-7</v>
      </c>
    </row>
    <row r="1804" spans="1:5" ht="15">
      <c r="A1804" s="9">
        <v>496.42039999999997</v>
      </c>
      <c r="B1804" s="9">
        <v>5.07</v>
      </c>
      <c r="C1804">
        <v>2.19774833629593</v>
      </c>
      <c r="D1804">
        <v>7.0137216818457805E-4</v>
      </c>
      <c r="E1804">
        <v>4.8543907725626199E-3</v>
      </c>
    </row>
    <row r="1805" spans="1:5" ht="15">
      <c r="A1805" s="9">
        <v>275.09829999999999</v>
      </c>
      <c r="B1805" s="9">
        <v>0.54</v>
      </c>
      <c r="C1805">
        <v>2.2026320748252801</v>
      </c>
      <c r="D1805">
        <v>2.0824354446461499E-2</v>
      </c>
      <c r="E1805">
        <v>6.4118906781201399E-2</v>
      </c>
    </row>
    <row r="1806" spans="1:5" ht="15">
      <c r="A1806" s="9">
        <v>335.09120000000001</v>
      </c>
      <c r="B1806" s="9">
        <v>3.94</v>
      </c>
      <c r="C1806">
        <v>2.2057585334632002</v>
      </c>
      <c r="D1806" s="10">
        <v>2.8664984863120899E-6</v>
      </c>
      <c r="E1806" s="10">
        <v>8.36297719818227E-5</v>
      </c>
    </row>
    <row r="1807" spans="1:5" ht="15">
      <c r="A1807" s="9">
        <v>285.07549999999998</v>
      </c>
      <c r="B1807" s="9">
        <v>3.57</v>
      </c>
      <c r="C1807">
        <v>2.2067692573090398</v>
      </c>
      <c r="D1807">
        <v>6.23323216100454E-4</v>
      </c>
      <c r="E1807">
        <v>4.4320664961197296E-3</v>
      </c>
    </row>
    <row r="1808" spans="1:5" ht="15">
      <c r="A1808" s="9">
        <v>354.17570000000001</v>
      </c>
      <c r="B1808" s="9">
        <v>2.64</v>
      </c>
      <c r="C1808">
        <v>2.2081976288934499</v>
      </c>
      <c r="D1808" s="10">
        <v>6.8551745605433705E-5</v>
      </c>
      <c r="E1808">
        <v>8.3208518080028304E-4</v>
      </c>
    </row>
    <row r="1809" spans="1:5" ht="15">
      <c r="A1809" s="9">
        <v>262.22460000000001</v>
      </c>
      <c r="B1809" s="9">
        <v>3.88</v>
      </c>
      <c r="C1809">
        <v>2.20871935512156</v>
      </c>
      <c r="D1809">
        <v>1.7079648269593399E-2</v>
      </c>
      <c r="E1809">
        <v>5.5675773962960397E-2</v>
      </c>
    </row>
    <row r="1810" spans="1:5" ht="15">
      <c r="A1810" s="9">
        <v>385.18669999999997</v>
      </c>
      <c r="B1810" s="9">
        <v>2.2799999999999998</v>
      </c>
      <c r="C1810">
        <v>2.2098697326005401</v>
      </c>
      <c r="D1810">
        <v>9.5612946579122296E-3</v>
      </c>
      <c r="E1810">
        <v>3.5600696450385702E-2</v>
      </c>
    </row>
    <row r="1811" spans="1:5" ht="15">
      <c r="A1811" s="9">
        <v>515.19119999999998</v>
      </c>
      <c r="B1811" s="9">
        <v>2.77</v>
      </c>
      <c r="C1811">
        <v>2.2104641712735398</v>
      </c>
      <c r="D1811">
        <v>5.4021072945765005E-4</v>
      </c>
      <c r="E1811">
        <v>3.9758043052618404E-3</v>
      </c>
    </row>
    <row r="1812" spans="1:5" ht="15">
      <c r="A1812" s="9">
        <v>480.30860000000001</v>
      </c>
      <c r="B1812" s="9">
        <v>4.32</v>
      </c>
      <c r="C1812">
        <v>2.2105174393048901</v>
      </c>
      <c r="D1812" s="10">
        <v>2.5023325119848601E-6</v>
      </c>
      <c r="E1812" s="10">
        <v>7.5379362755674699E-5</v>
      </c>
    </row>
    <row r="1813" spans="1:5" ht="15">
      <c r="A1813" s="9">
        <v>249.07560000000001</v>
      </c>
      <c r="B1813" s="9">
        <v>3.75</v>
      </c>
      <c r="C1813">
        <v>2.2131484965963999</v>
      </c>
      <c r="D1813" s="10">
        <v>2.5303361789571001E-8</v>
      </c>
      <c r="E1813" s="10">
        <v>3.1658398423644098E-6</v>
      </c>
    </row>
    <row r="1814" spans="1:5" ht="15">
      <c r="A1814" s="9">
        <v>309.20589999999999</v>
      </c>
      <c r="B1814" s="9">
        <v>3.88</v>
      </c>
      <c r="C1814">
        <v>2.2139111424604798</v>
      </c>
      <c r="D1814" s="10">
        <v>5.1819686847898997E-6</v>
      </c>
      <c r="E1814">
        <v>1.2824729131939201E-4</v>
      </c>
    </row>
    <row r="1815" spans="1:5" ht="15">
      <c r="A1815" s="9">
        <v>368.25110000000001</v>
      </c>
      <c r="B1815" s="9">
        <v>3.76</v>
      </c>
      <c r="C1815">
        <v>2.2162287220566701</v>
      </c>
      <c r="D1815">
        <v>1.45220445709375E-4</v>
      </c>
      <c r="E1815">
        <v>1.4670872978031001E-3</v>
      </c>
    </row>
    <row r="1816" spans="1:5" ht="15">
      <c r="A1816" s="9">
        <v>349.23719999999997</v>
      </c>
      <c r="B1816" s="9">
        <v>2.92</v>
      </c>
      <c r="C1816">
        <v>2.2311617483436099</v>
      </c>
      <c r="D1816">
        <v>1.6827387380609099E-4</v>
      </c>
      <c r="E1816">
        <v>1.6228463722623399E-3</v>
      </c>
    </row>
    <row r="1817" spans="1:5" ht="15">
      <c r="A1817" s="9">
        <v>650.24419999999998</v>
      </c>
      <c r="B1817" s="9">
        <v>2.9</v>
      </c>
      <c r="C1817">
        <v>2.2330121544155599</v>
      </c>
      <c r="D1817" s="10">
        <v>1.9811276170145299E-5</v>
      </c>
      <c r="E1817">
        <v>3.4279830522065198E-4</v>
      </c>
    </row>
    <row r="1818" spans="1:5" ht="15">
      <c r="A1818" s="9">
        <v>280.26319999999998</v>
      </c>
      <c r="B1818" s="9">
        <v>3.36</v>
      </c>
      <c r="C1818">
        <v>2.2495132244771301</v>
      </c>
      <c r="D1818" s="10">
        <v>7.3045619515998197E-6</v>
      </c>
      <c r="E1818">
        <v>1.66166014185694E-4</v>
      </c>
    </row>
    <row r="1819" spans="1:5" ht="15">
      <c r="A1819" s="9">
        <v>208.07140000000001</v>
      </c>
      <c r="B1819" s="9">
        <v>0.54</v>
      </c>
      <c r="C1819">
        <v>2.2539543305012799</v>
      </c>
      <c r="D1819" s="10">
        <v>6.7537370528710696E-8</v>
      </c>
      <c r="E1819" s="10">
        <v>6.6575474645422997E-6</v>
      </c>
    </row>
    <row r="1820" spans="1:5" ht="15">
      <c r="A1820" s="9">
        <v>613.48310000000004</v>
      </c>
      <c r="B1820" s="9">
        <v>4.2699999999999996</v>
      </c>
      <c r="C1820">
        <v>2.25628720837671</v>
      </c>
      <c r="D1820">
        <v>2.0646824330016699E-2</v>
      </c>
      <c r="E1820">
        <v>6.3662672555018299E-2</v>
      </c>
    </row>
    <row r="1821" spans="1:5" ht="15">
      <c r="A1821" s="9">
        <v>587.39409999999998</v>
      </c>
      <c r="B1821" s="9">
        <v>2.7</v>
      </c>
      <c r="C1821">
        <v>2.2569377410034002</v>
      </c>
      <c r="D1821" s="10">
        <v>1.5489896137241501E-6</v>
      </c>
      <c r="E1821" s="10">
        <v>5.3604927802602599E-5</v>
      </c>
    </row>
    <row r="1822" spans="1:5" ht="15">
      <c r="A1822" s="9">
        <v>585.16020000000003</v>
      </c>
      <c r="B1822" s="9">
        <v>2.7</v>
      </c>
      <c r="C1822">
        <v>2.2628300259160898</v>
      </c>
      <c r="D1822">
        <v>1.28153436533913E-3</v>
      </c>
      <c r="E1822">
        <v>7.7011245559618999E-3</v>
      </c>
    </row>
    <row r="1823" spans="1:5" ht="15">
      <c r="A1823" s="9">
        <v>561.33680000000004</v>
      </c>
      <c r="B1823" s="9">
        <v>2.34</v>
      </c>
      <c r="C1823">
        <v>2.2632538070814201</v>
      </c>
      <c r="D1823">
        <v>1.45150348379575E-3</v>
      </c>
      <c r="E1823">
        <v>8.5544359045778406E-3</v>
      </c>
    </row>
    <row r="1824" spans="1:5" ht="15">
      <c r="A1824" s="9">
        <v>541.22540000000004</v>
      </c>
      <c r="B1824" s="9">
        <v>2.4</v>
      </c>
      <c r="C1824">
        <v>2.2635761411728201</v>
      </c>
      <c r="D1824" s="10">
        <v>2.45169227104099E-5</v>
      </c>
      <c r="E1824">
        <v>3.9419573116974998E-4</v>
      </c>
    </row>
    <row r="1825" spans="1:5" ht="15">
      <c r="A1825" s="9">
        <v>423.36189999999999</v>
      </c>
      <c r="B1825" s="9">
        <v>4.5199999999999996</v>
      </c>
      <c r="C1825">
        <v>2.26455188411393</v>
      </c>
      <c r="D1825" s="10">
        <v>1.8913200921575701E-8</v>
      </c>
      <c r="E1825" s="10">
        <v>2.57717269663539E-6</v>
      </c>
    </row>
    <row r="1826" spans="1:5" ht="15">
      <c r="A1826" s="9">
        <v>276.20370000000003</v>
      </c>
      <c r="B1826" s="9">
        <v>4.4400000000000004</v>
      </c>
      <c r="C1826">
        <v>2.2669757269934498</v>
      </c>
      <c r="D1826">
        <v>6.9648960711795498E-4</v>
      </c>
      <c r="E1826">
        <v>4.8411980597322796E-3</v>
      </c>
    </row>
    <row r="1827" spans="1:5" ht="15">
      <c r="A1827" s="9">
        <v>491.37290000000002</v>
      </c>
      <c r="B1827" s="9">
        <v>3.72</v>
      </c>
      <c r="C1827">
        <v>2.2787547694933599</v>
      </c>
      <c r="D1827">
        <v>4.6178490016721002E-2</v>
      </c>
      <c r="E1827">
        <v>0.115635074043826</v>
      </c>
    </row>
    <row r="1828" spans="1:5" ht="15">
      <c r="A1828" s="9">
        <v>481.1814</v>
      </c>
      <c r="B1828" s="9">
        <v>2.2599999999999998</v>
      </c>
      <c r="C1828">
        <v>2.28847843403164</v>
      </c>
      <c r="D1828">
        <v>9.3925486241770598E-4</v>
      </c>
      <c r="E1828">
        <v>6.0622937846126898E-3</v>
      </c>
    </row>
    <row r="1829" spans="1:5" ht="15">
      <c r="A1829" s="9">
        <v>482.15589999999997</v>
      </c>
      <c r="B1829" s="9">
        <v>2.0299999999999998</v>
      </c>
      <c r="C1829">
        <v>2.2903746599013801</v>
      </c>
      <c r="D1829" s="10">
        <v>1.4741799895346199E-5</v>
      </c>
      <c r="E1829">
        <v>2.7611643927129498E-4</v>
      </c>
    </row>
    <row r="1830" spans="1:5" ht="15">
      <c r="A1830" s="9">
        <v>311.1123</v>
      </c>
      <c r="B1830" s="9">
        <v>2.5499999999999998</v>
      </c>
      <c r="C1830">
        <v>2.2912200371164699</v>
      </c>
      <c r="D1830">
        <v>1.81645564450684E-4</v>
      </c>
      <c r="E1830">
        <v>1.71273339466109E-3</v>
      </c>
    </row>
    <row r="1831" spans="1:5" ht="15">
      <c r="A1831" s="9">
        <v>670.16319999999996</v>
      </c>
      <c r="B1831" s="9">
        <v>2.91</v>
      </c>
      <c r="C1831">
        <v>2.2917328462130002</v>
      </c>
      <c r="D1831">
        <v>5.4846933459928001E-3</v>
      </c>
      <c r="E1831">
        <v>2.3398960596084699E-2</v>
      </c>
    </row>
    <row r="1832" spans="1:5" ht="15">
      <c r="A1832" s="9">
        <v>485.22710000000001</v>
      </c>
      <c r="B1832" s="9">
        <v>3.23</v>
      </c>
      <c r="C1832">
        <v>2.3099028839794702</v>
      </c>
      <c r="D1832">
        <v>1.5773109368088299E-3</v>
      </c>
      <c r="E1832">
        <v>9.0733730812362894E-3</v>
      </c>
    </row>
    <row r="1833" spans="1:5" ht="15">
      <c r="A1833" s="9">
        <v>629.24120000000005</v>
      </c>
      <c r="B1833" s="9">
        <v>2.11</v>
      </c>
      <c r="C1833">
        <v>2.3180825229442301</v>
      </c>
      <c r="D1833" s="10">
        <v>6.5232948506273503E-6</v>
      </c>
      <c r="E1833">
        <v>1.53699891235243E-4</v>
      </c>
    </row>
    <row r="1834" spans="1:5" ht="15">
      <c r="A1834" s="9">
        <v>723.45929999999998</v>
      </c>
      <c r="B1834" s="9">
        <v>4.58</v>
      </c>
      <c r="C1834">
        <v>2.3183309968555701</v>
      </c>
      <c r="D1834">
        <v>5.5733278615141E-3</v>
      </c>
      <c r="E1834">
        <v>2.3699392854255399E-2</v>
      </c>
    </row>
    <row r="1835" spans="1:5" ht="15">
      <c r="A1835" s="9">
        <v>324.07749999999999</v>
      </c>
      <c r="B1835" s="9">
        <v>1.97</v>
      </c>
      <c r="C1835">
        <v>2.3215021648788698</v>
      </c>
      <c r="D1835">
        <v>9.7823499052370096E-4</v>
      </c>
      <c r="E1835">
        <v>6.2273941764649701E-3</v>
      </c>
    </row>
    <row r="1836" spans="1:5" ht="15">
      <c r="A1836" s="9">
        <v>643.16309999999999</v>
      </c>
      <c r="B1836" s="9">
        <v>2.7</v>
      </c>
      <c r="C1836">
        <v>2.3295529163551798</v>
      </c>
      <c r="D1836">
        <v>5.56063910281715E-4</v>
      </c>
      <c r="E1836">
        <v>4.0648896632503803E-3</v>
      </c>
    </row>
    <row r="1837" spans="1:5" ht="15">
      <c r="A1837" s="9">
        <v>275.1234</v>
      </c>
      <c r="B1837" s="9">
        <v>0.54</v>
      </c>
      <c r="C1837">
        <v>2.3296116881538098</v>
      </c>
      <c r="D1837" s="10">
        <v>6.8001269607184195E-5</v>
      </c>
      <c r="E1837">
        <v>8.2694628049409405E-4</v>
      </c>
    </row>
    <row r="1838" spans="1:5" ht="15">
      <c r="A1838" s="9">
        <v>137.0822</v>
      </c>
      <c r="B1838" s="9">
        <v>6.45</v>
      </c>
      <c r="C1838">
        <v>2.3296355988126898</v>
      </c>
      <c r="D1838">
        <v>6.5619903830838799E-3</v>
      </c>
      <c r="E1838">
        <v>2.6935210998324102E-2</v>
      </c>
    </row>
    <row r="1839" spans="1:5" ht="15">
      <c r="A1839" s="9">
        <v>339.2165</v>
      </c>
      <c r="B1839" s="9">
        <v>3.84</v>
      </c>
      <c r="C1839">
        <v>2.3391603722222198</v>
      </c>
      <c r="D1839" s="10">
        <v>8.8169364329652793E-5</v>
      </c>
      <c r="E1839">
        <v>1.0028494481271299E-3</v>
      </c>
    </row>
    <row r="1840" spans="1:5" ht="15">
      <c r="A1840" s="9">
        <v>323.22149999999999</v>
      </c>
      <c r="B1840" s="9">
        <v>3.63</v>
      </c>
      <c r="C1840">
        <v>2.3410691018373502</v>
      </c>
      <c r="D1840">
        <v>2.0105039311311401E-4</v>
      </c>
      <c r="E1840">
        <v>1.84489965810144E-3</v>
      </c>
    </row>
    <row r="1841" spans="1:5" ht="15">
      <c r="A1841" s="9">
        <v>217.11949999999999</v>
      </c>
      <c r="B1841" s="9">
        <v>6.41</v>
      </c>
      <c r="C1841">
        <v>2.3455730959130299</v>
      </c>
      <c r="D1841">
        <v>4.3820095479520397E-3</v>
      </c>
      <c r="E1841">
        <v>1.9652665753034301E-2</v>
      </c>
    </row>
    <row r="1842" spans="1:5" ht="15">
      <c r="A1842" s="9">
        <v>339.14510000000001</v>
      </c>
      <c r="B1842" s="9">
        <v>2.59</v>
      </c>
      <c r="C1842">
        <v>2.3593611160838699</v>
      </c>
      <c r="D1842">
        <v>3.04044606091344E-2</v>
      </c>
      <c r="E1842">
        <v>8.5035270023921403E-2</v>
      </c>
    </row>
    <row r="1843" spans="1:5" ht="15">
      <c r="A1843" s="9">
        <v>626.25930000000005</v>
      </c>
      <c r="B1843" s="9">
        <v>2.79</v>
      </c>
      <c r="C1843">
        <v>2.36764968920932</v>
      </c>
      <c r="D1843">
        <v>3.0411468705387398E-2</v>
      </c>
      <c r="E1843">
        <v>8.5035270023921403E-2</v>
      </c>
    </row>
    <row r="1844" spans="1:5" ht="15">
      <c r="A1844" s="9">
        <v>638.20770000000005</v>
      </c>
      <c r="B1844" s="9">
        <v>2.7</v>
      </c>
      <c r="C1844">
        <v>2.3702438144762801</v>
      </c>
      <c r="D1844">
        <v>5.0442012218717804E-3</v>
      </c>
      <c r="E1844">
        <v>2.2025216878857602E-2</v>
      </c>
    </row>
    <row r="1845" spans="1:5" ht="15">
      <c r="A1845" s="9">
        <v>454.4042</v>
      </c>
      <c r="B1845" s="9">
        <v>5.24</v>
      </c>
      <c r="C1845">
        <v>2.3703955412323898</v>
      </c>
      <c r="D1845">
        <v>6.8220702416646999E-3</v>
      </c>
      <c r="E1845">
        <v>2.76710654565278E-2</v>
      </c>
    </row>
    <row r="1846" spans="1:5" ht="15">
      <c r="A1846" s="9">
        <v>761.43589999999995</v>
      </c>
      <c r="B1846" s="9">
        <v>4.41</v>
      </c>
      <c r="C1846">
        <v>2.37472707822953</v>
      </c>
      <c r="D1846">
        <v>2.0478669769528001E-3</v>
      </c>
      <c r="E1846">
        <v>1.10408914014465E-2</v>
      </c>
    </row>
    <row r="1847" spans="1:5" ht="15">
      <c r="A1847" s="9">
        <v>310.20920000000001</v>
      </c>
      <c r="B1847" s="9">
        <v>3.88</v>
      </c>
      <c r="C1847">
        <v>2.3763647702633399</v>
      </c>
      <c r="D1847">
        <v>2.00524324964316E-4</v>
      </c>
      <c r="E1847">
        <v>1.84489965810144E-3</v>
      </c>
    </row>
    <row r="1848" spans="1:5" ht="15">
      <c r="A1848" s="9">
        <v>588.39729999999997</v>
      </c>
      <c r="B1848" s="9">
        <v>2.7</v>
      </c>
      <c r="C1848">
        <v>2.3772591532424201</v>
      </c>
      <c r="D1848" s="10">
        <v>5.7651789568206498E-5</v>
      </c>
      <c r="E1848">
        <v>7.2973257379523601E-4</v>
      </c>
    </row>
    <row r="1849" spans="1:5" ht="15">
      <c r="A1849" s="9">
        <v>262.10309999999998</v>
      </c>
      <c r="B1849" s="9">
        <v>0.54</v>
      </c>
      <c r="C1849">
        <v>2.37951088359487</v>
      </c>
      <c r="D1849">
        <v>1.0347815906899299E-3</v>
      </c>
      <c r="E1849">
        <v>6.4920819952060801E-3</v>
      </c>
    </row>
    <row r="1850" spans="1:5" ht="15">
      <c r="A1850" s="9">
        <v>549.15039999999999</v>
      </c>
      <c r="B1850" s="9">
        <v>2.96</v>
      </c>
      <c r="C1850">
        <v>2.38032878751546</v>
      </c>
      <c r="D1850" s="10">
        <v>2.7185709770709201E-5</v>
      </c>
      <c r="E1850">
        <v>4.26193319923456E-4</v>
      </c>
    </row>
    <row r="1851" spans="1:5" ht="15">
      <c r="A1851" s="9">
        <v>351.08620000000002</v>
      </c>
      <c r="B1851" s="9">
        <v>3.47</v>
      </c>
      <c r="C1851">
        <v>2.38316004377418</v>
      </c>
      <c r="D1851">
        <v>3.2319757812954999E-2</v>
      </c>
      <c r="E1851">
        <v>8.9098450987748004E-2</v>
      </c>
    </row>
    <row r="1852" spans="1:5" ht="15">
      <c r="A1852" s="9">
        <v>408.36799999999999</v>
      </c>
      <c r="B1852" s="9">
        <v>5.0599999999999996</v>
      </c>
      <c r="C1852">
        <v>2.38742843167923</v>
      </c>
      <c r="D1852">
        <v>1.68364355467116E-4</v>
      </c>
      <c r="E1852">
        <v>1.6228463722623399E-3</v>
      </c>
    </row>
    <row r="1853" spans="1:5" ht="15">
      <c r="A1853" s="9">
        <v>208.07159999999999</v>
      </c>
      <c r="B1853" s="9">
        <v>0.9</v>
      </c>
      <c r="C1853">
        <v>2.3979596341759</v>
      </c>
      <c r="D1853">
        <v>1.07587465338908E-4</v>
      </c>
      <c r="E1853">
        <v>1.1783906557153701E-3</v>
      </c>
    </row>
    <row r="1854" spans="1:5" ht="15">
      <c r="A1854" s="9">
        <v>368.25099999999998</v>
      </c>
      <c r="B1854" s="9">
        <v>3.46</v>
      </c>
      <c r="C1854">
        <v>2.40670893160457</v>
      </c>
      <c r="D1854">
        <v>8.2928311868937397E-4</v>
      </c>
      <c r="E1854">
        <v>5.5564531103945098E-3</v>
      </c>
    </row>
    <row r="1855" spans="1:5" ht="15">
      <c r="A1855" s="9">
        <v>420.22239999999999</v>
      </c>
      <c r="B1855" s="9">
        <v>2.4900000000000002</v>
      </c>
      <c r="C1855">
        <v>2.4108084919311499</v>
      </c>
      <c r="D1855">
        <v>2.6391049608530601E-2</v>
      </c>
      <c r="E1855">
        <v>7.6857729970053704E-2</v>
      </c>
    </row>
    <row r="1856" spans="1:5" ht="15">
      <c r="A1856" s="9">
        <v>231.10130000000001</v>
      </c>
      <c r="B1856" s="9">
        <v>3.27</v>
      </c>
      <c r="C1856">
        <v>2.4109962706763</v>
      </c>
      <c r="D1856" s="10">
        <v>1.45838352406277E-5</v>
      </c>
      <c r="E1856">
        <v>2.7502154224789499E-4</v>
      </c>
    </row>
    <row r="1857" spans="1:5" ht="15">
      <c r="A1857" s="9">
        <v>515.20150000000001</v>
      </c>
      <c r="B1857" s="9">
        <v>3.23</v>
      </c>
      <c r="C1857">
        <v>2.4117072030208799</v>
      </c>
      <c r="D1857">
        <v>3.9323523843519598E-4</v>
      </c>
      <c r="E1857">
        <v>3.10484036560605E-3</v>
      </c>
    </row>
    <row r="1858" spans="1:5" ht="15">
      <c r="A1858" s="9">
        <v>585.1961</v>
      </c>
      <c r="B1858" s="9">
        <v>3.29</v>
      </c>
      <c r="C1858">
        <v>2.41598851877847</v>
      </c>
      <c r="D1858" s="10">
        <v>5.3114103284370498E-8</v>
      </c>
      <c r="E1858" s="10">
        <v>5.4850850153668997E-6</v>
      </c>
    </row>
    <row r="1859" spans="1:5" ht="15">
      <c r="A1859" s="9">
        <v>514.37670000000003</v>
      </c>
      <c r="B1859" s="9">
        <v>4.5999999999999996</v>
      </c>
      <c r="C1859">
        <v>2.4232156756993799</v>
      </c>
      <c r="D1859" s="10">
        <v>1.8955515301058599E-5</v>
      </c>
      <c r="E1859">
        <v>3.3241127371613798E-4</v>
      </c>
    </row>
    <row r="1860" spans="1:5" ht="15">
      <c r="A1860" s="9">
        <v>666.49950000000001</v>
      </c>
      <c r="B1860" s="9">
        <v>5.62</v>
      </c>
      <c r="C1860">
        <v>2.4233605813670001</v>
      </c>
      <c r="D1860">
        <v>1.1202263338608001E-3</v>
      </c>
      <c r="E1860">
        <v>6.9082393631263901E-3</v>
      </c>
    </row>
    <row r="1861" spans="1:5" ht="15">
      <c r="A1861" s="9">
        <v>706.56119999999999</v>
      </c>
      <c r="B1861" s="9">
        <v>4.51</v>
      </c>
      <c r="C1861">
        <v>2.4258388645176701</v>
      </c>
      <c r="D1861">
        <v>5.4380943121059904E-4</v>
      </c>
      <c r="E1861">
        <v>3.9932552589798604E-3</v>
      </c>
    </row>
    <row r="1862" spans="1:5" ht="15">
      <c r="A1862" s="9">
        <v>481.20389999999998</v>
      </c>
      <c r="B1862" s="9">
        <v>2.15</v>
      </c>
      <c r="C1862">
        <v>2.4277543408773998</v>
      </c>
      <c r="D1862">
        <v>1.50562469326743E-4</v>
      </c>
      <c r="E1862">
        <v>1.5070145006766001E-3</v>
      </c>
    </row>
    <row r="1863" spans="1:5" ht="15">
      <c r="A1863" s="9">
        <v>265.14319999999998</v>
      </c>
      <c r="B1863" s="9">
        <v>2.13</v>
      </c>
      <c r="C1863">
        <v>2.4348918688457699</v>
      </c>
      <c r="D1863">
        <v>6.3059119087776E-4</v>
      </c>
      <c r="E1863">
        <v>4.4690918168308396E-3</v>
      </c>
    </row>
    <row r="1864" spans="1:5" ht="15">
      <c r="A1864" s="9">
        <v>178.1086</v>
      </c>
      <c r="B1864" s="9">
        <v>6.44</v>
      </c>
      <c r="C1864">
        <v>2.4371211705722802</v>
      </c>
      <c r="D1864" s="10">
        <v>3.4526136413467901E-6</v>
      </c>
      <c r="E1864" s="10">
        <v>9.5994463036761605E-5</v>
      </c>
    </row>
    <row r="1865" spans="1:5" ht="15">
      <c r="A1865" s="9">
        <v>346.1397</v>
      </c>
      <c r="B1865" s="9">
        <v>2.15</v>
      </c>
      <c r="C1865">
        <v>2.4402216743534799</v>
      </c>
      <c r="D1865">
        <v>1.2409960413918399E-3</v>
      </c>
      <c r="E1865">
        <v>7.4897219344112302E-3</v>
      </c>
    </row>
    <row r="1866" spans="1:5" ht="15">
      <c r="A1866" s="9">
        <v>516.11940000000004</v>
      </c>
      <c r="B1866" s="9">
        <v>3</v>
      </c>
      <c r="C1866">
        <v>2.4456031378371601</v>
      </c>
      <c r="D1866">
        <v>1.7529784697026799E-4</v>
      </c>
      <c r="E1866">
        <v>1.6722694903058099E-3</v>
      </c>
    </row>
    <row r="1867" spans="1:5" ht="15">
      <c r="A1867" s="9">
        <v>311.09109999999998</v>
      </c>
      <c r="B1867" s="9">
        <v>3.19</v>
      </c>
      <c r="C1867">
        <v>2.4487127265523898</v>
      </c>
      <c r="D1867">
        <v>5.5043896139055802E-3</v>
      </c>
      <c r="E1867">
        <v>2.34676008047639E-2</v>
      </c>
    </row>
    <row r="1868" spans="1:5" ht="15">
      <c r="A1868" s="9">
        <v>552.20749999999998</v>
      </c>
      <c r="B1868" s="9">
        <v>2.5099999999999998</v>
      </c>
      <c r="C1868">
        <v>2.45083187125927</v>
      </c>
      <c r="D1868" s="10">
        <v>7.18628127271427E-7</v>
      </c>
      <c r="E1868" s="10">
        <v>3.3183249453392598E-5</v>
      </c>
    </row>
    <row r="1869" spans="1:5" ht="15">
      <c r="A1869" s="9">
        <v>508.20260000000002</v>
      </c>
      <c r="B1869" s="9">
        <v>2.57</v>
      </c>
      <c r="C1869">
        <v>2.4538118886451898</v>
      </c>
      <c r="D1869">
        <v>5.4661302568075596E-4</v>
      </c>
      <c r="E1869">
        <v>4.00480219040428E-3</v>
      </c>
    </row>
    <row r="1870" spans="1:5" ht="15">
      <c r="A1870" s="9">
        <v>243.2107</v>
      </c>
      <c r="B1870" s="9">
        <v>3.89</v>
      </c>
      <c r="C1870">
        <v>2.46115892548797</v>
      </c>
      <c r="D1870" s="10">
        <v>1.7000438047187899E-5</v>
      </c>
      <c r="E1870">
        <v>3.0302698612330001E-4</v>
      </c>
    </row>
    <row r="1871" spans="1:5" ht="15">
      <c r="A1871" s="9">
        <v>599.17550000000006</v>
      </c>
      <c r="B1871" s="9">
        <v>3.13</v>
      </c>
      <c r="C1871">
        <v>2.4724089147493502</v>
      </c>
      <c r="D1871" s="10">
        <v>1.6168271363945201E-7</v>
      </c>
      <c r="E1871" s="10">
        <v>1.1687863721536399E-5</v>
      </c>
    </row>
    <row r="1872" spans="1:5" ht="15">
      <c r="A1872" s="9">
        <v>339.1225</v>
      </c>
      <c r="B1872" s="9">
        <v>3.02</v>
      </c>
      <c r="C1872">
        <v>2.4743910184125699</v>
      </c>
      <c r="D1872">
        <v>1.2959455853786E-4</v>
      </c>
      <c r="E1872">
        <v>1.3533582629973E-3</v>
      </c>
    </row>
    <row r="1873" spans="1:5" ht="15">
      <c r="A1873" s="9">
        <v>487.21469999999999</v>
      </c>
      <c r="B1873" s="9">
        <v>3.22</v>
      </c>
      <c r="C1873">
        <v>2.4796672175553902</v>
      </c>
      <c r="D1873">
        <v>2.1189638591605602E-3</v>
      </c>
      <c r="E1873">
        <v>1.1318537658208999E-2</v>
      </c>
    </row>
    <row r="1874" spans="1:5" ht="15">
      <c r="A1874" s="9">
        <v>522.35580000000004</v>
      </c>
      <c r="B1874" s="9">
        <v>3.92</v>
      </c>
      <c r="C1874">
        <v>2.4883996250422999</v>
      </c>
      <c r="D1874">
        <v>4.4006198933828702E-4</v>
      </c>
      <c r="E1874">
        <v>3.3802164139727199E-3</v>
      </c>
    </row>
    <row r="1875" spans="1:5" ht="15">
      <c r="A1875" s="9">
        <v>397.34620000000001</v>
      </c>
      <c r="B1875" s="9">
        <v>6.01</v>
      </c>
      <c r="C1875">
        <v>2.4900126667554998</v>
      </c>
      <c r="D1875">
        <v>2.17877037362826E-4</v>
      </c>
      <c r="E1875">
        <v>1.9687611181702E-3</v>
      </c>
    </row>
    <row r="1876" spans="1:5" ht="15">
      <c r="A1876" s="9">
        <v>305.21100000000001</v>
      </c>
      <c r="B1876" s="9">
        <v>4.2300000000000004</v>
      </c>
      <c r="C1876">
        <v>2.4925358244635198</v>
      </c>
      <c r="D1876">
        <v>2.5248622527278001E-2</v>
      </c>
      <c r="E1876">
        <v>7.4329202788448304E-2</v>
      </c>
    </row>
    <row r="1877" spans="1:5" ht="15">
      <c r="A1877" s="9">
        <v>493.13389999999998</v>
      </c>
      <c r="B1877" s="9">
        <v>3</v>
      </c>
      <c r="C1877">
        <v>2.4968771743872602</v>
      </c>
      <c r="D1877" s="10">
        <v>9.3174165521424801E-8</v>
      </c>
      <c r="E1877" s="10">
        <v>8.3719640678386099E-6</v>
      </c>
    </row>
    <row r="1878" spans="1:5" ht="15">
      <c r="A1878" s="9">
        <v>229.14340000000001</v>
      </c>
      <c r="B1878" s="9">
        <v>3.89</v>
      </c>
      <c r="C1878">
        <v>2.4980496111209001</v>
      </c>
      <c r="D1878">
        <v>1.5552934926132799E-3</v>
      </c>
      <c r="E1878">
        <v>9.0184843698235106E-3</v>
      </c>
    </row>
    <row r="1879" spans="1:5" ht="15">
      <c r="A1879" s="9">
        <v>707.46450000000004</v>
      </c>
      <c r="B1879" s="9">
        <v>4.4400000000000004</v>
      </c>
      <c r="C1879">
        <v>2.5099074513320998</v>
      </c>
      <c r="D1879">
        <v>3.9693956592286403E-2</v>
      </c>
      <c r="E1879">
        <v>0.103469820686969</v>
      </c>
    </row>
    <row r="1880" spans="1:5" ht="15">
      <c r="A1880" s="9">
        <v>612.50419999999997</v>
      </c>
      <c r="B1880" s="9">
        <v>5.81</v>
      </c>
      <c r="C1880">
        <v>2.5099637869062499</v>
      </c>
      <c r="D1880" s="10">
        <v>9.5728529167619504E-8</v>
      </c>
      <c r="E1880" s="10">
        <v>8.3719640678386099E-6</v>
      </c>
    </row>
    <row r="1881" spans="1:5" ht="15">
      <c r="A1881" s="9">
        <v>325.23719999999997</v>
      </c>
      <c r="B1881" s="9">
        <v>4.3499999999999996</v>
      </c>
      <c r="C1881">
        <v>2.5182260950660802</v>
      </c>
      <c r="D1881">
        <v>1.15782100217009E-4</v>
      </c>
      <c r="E1881">
        <v>1.24714957617858E-3</v>
      </c>
    </row>
    <row r="1882" spans="1:5" ht="15">
      <c r="A1882" s="9">
        <v>355.11750000000001</v>
      </c>
      <c r="B1882" s="9">
        <v>2.7</v>
      </c>
      <c r="C1882">
        <v>2.5269626488911698</v>
      </c>
      <c r="D1882">
        <v>7.0104557365577096E-4</v>
      </c>
      <c r="E1882">
        <v>4.8543907725626199E-3</v>
      </c>
    </row>
    <row r="1883" spans="1:5" ht="15">
      <c r="A1883" s="9">
        <v>739.50980000000004</v>
      </c>
      <c r="B1883" s="9">
        <v>4.37</v>
      </c>
      <c r="C1883">
        <v>2.5272282558619898</v>
      </c>
      <c r="D1883">
        <v>5.9438112414442797E-3</v>
      </c>
      <c r="E1883">
        <v>2.4948668346346101E-2</v>
      </c>
    </row>
    <row r="1884" spans="1:5" ht="15">
      <c r="A1884" s="9">
        <v>579.36559999999997</v>
      </c>
      <c r="B1884" s="9">
        <v>4.17</v>
      </c>
      <c r="C1884">
        <v>2.5343531523292402</v>
      </c>
      <c r="D1884" s="10">
        <v>1.0176629684591301E-5</v>
      </c>
      <c r="E1884">
        <v>2.1220882284599601E-4</v>
      </c>
    </row>
    <row r="1885" spans="1:5" ht="15">
      <c r="A1885" s="9">
        <v>296.06560000000002</v>
      </c>
      <c r="B1885" s="9">
        <v>0.5</v>
      </c>
      <c r="C1885">
        <v>2.54575785047835</v>
      </c>
      <c r="D1885">
        <v>1.90095015948778E-3</v>
      </c>
      <c r="E1885">
        <v>1.0419192702297801E-2</v>
      </c>
    </row>
    <row r="1886" spans="1:5" ht="15">
      <c r="A1886" s="9">
        <v>309.24220000000003</v>
      </c>
      <c r="B1886" s="9">
        <v>4.59</v>
      </c>
      <c r="C1886">
        <v>2.5510295758976298</v>
      </c>
      <c r="D1886">
        <v>3.6704060015314101E-4</v>
      </c>
      <c r="E1886">
        <v>2.94575355272894E-3</v>
      </c>
    </row>
    <row r="1887" spans="1:5" ht="15">
      <c r="A1887" s="9">
        <v>298.17599999999999</v>
      </c>
      <c r="B1887" s="9">
        <v>2.0499999999999998</v>
      </c>
      <c r="C1887">
        <v>2.5516790894988102</v>
      </c>
      <c r="D1887">
        <v>1.7143044874303601E-4</v>
      </c>
      <c r="E1887">
        <v>1.6450243355784499E-3</v>
      </c>
    </row>
    <row r="1888" spans="1:5" ht="15">
      <c r="A1888" s="9">
        <v>350.2405</v>
      </c>
      <c r="B1888" s="9">
        <v>3.42</v>
      </c>
      <c r="C1888">
        <v>2.5636682763795999</v>
      </c>
      <c r="D1888">
        <v>1.01334889203612E-3</v>
      </c>
      <c r="E1888">
        <v>6.4070436264208096E-3</v>
      </c>
    </row>
    <row r="1889" spans="1:5" ht="15">
      <c r="A1889" s="9">
        <v>301.2928</v>
      </c>
      <c r="B1889" s="9">
        <v>4.67</v>
      </c>
      <c r="C1889">
        <v>2.56556071405039</v>
      </c>
      <c r="D1889" s="10">
        <v>3.62059957147588E-6</v>
      </c>
      <c r="E1889" s="10">
        <v>9.9547844760568599E-5</v>
      </c>
    </row>
    <row r="1890" spans="1:5" ht="15">
      <c r="A1890" s="9">
        <v>335.2577</v>
      </c>
      <c r="B1890" s="9">
        <v>3.24</v>
      </c>
      <c r="C1890">
        <v>2.5800505695120601</v>
      </c>
      <c r="D1890">
        <v>1.7504909384727999E-2</v>
      </c>
      <c r="E1890">
        <v>5.6547636771122303E-2</v>
      </c>
    </row>
    <row r="1891" spans="1:5" ht="15">
      <c r="A1891" s="9">
        <v>379.0634</v>
      </c>
      <c r="B1891" s="9">
        <v>0.57999999999999996</v>
      </c>
      <c r="C1891">
        <v>2.58010747105951</v>
      </c>
      <c r="D1891">
        <v>5.8887757418304098E-4</v>
      </c>
      <c r="E1891">
        <v>4.2474916825220197E-3</v>
      </c>
    </row>
    <row r="1892" spans="1:5" ht="15">
      <c r="A1892" s="9">
        <v>429.24009999999998</v>
      </c>
      <c r="B1892" s="9">
        <v>4.2</v>
      </c>
      <c r="C1892">
        <v>2.5810282581170498</v>
      </c>
      <c r="D1892">
        <v>1.4977373951510901E-3</v>
      </c>
      <c r="E1892">
        <v>8.7707286164293297E-3</v>
      </c>
    </row>
    <row r="1893" spans="1:5" ht="15">
      <c r="A1893" s="9">
        <v>515.15239999999994</v>
      </c>
      <c r="B1893" s="9">
        <v>2.77</v>
      </c>
      <c r="C1893">
        <v>2.5961824569917602</v>
      </c>
      <c r="D1893" s="10">
        <v>1.14160438407775E-7</v>
      </c>
      <c r="E1893" s="10">
        <v>9.5221514394998204E-6</v>
      </c>
    </row>
    <row r="1894" spans="1:5" ht="15">
      <c r="A1894" s="9">
        <v>300.28949999999998</v>
      </c>
      <c r="B1894" s="9">
        <v>4.67</v>
      </c>
      <c r="C1894">
        <v>2.60192486218972</v>
      </c>
      <c r="D1894" s="10">
        <v>1.27866613450118E-6</v>
      </c>
      <c r="E1894" s="10">
        <v>4.9153700108770201E-5</v>
      </c>
    </row>
    <row r="1895" spans="1:5" ht="15">
      <c r="A1895" s="9">
        <v>270.17790000000002</v>
      </c>
      <c r="B1895" s="9">
        <v>3.89</v>
      </c>
      <c r="C1895">
        <v>2.61763570579099</v>
      </c>
      <c r="D1895">
        <v>3.3302314221667301E-4</v>
      </c>
      <c r="E1895">
        <v>2.7530477296844602E-3</v>
      </c>
    </row>
    <row r="1896" spans="1:5" ht="15">
      <c r="A1896" s="9">
        <v>617.18619999999999</v>
      </c>
      <c r="B1896" s="9">
        <v>3.13</v>
      </c>
      <c r="C1896">
        <v>2.6220231789883099</v>
      </c>
      <c r="D1896" s="10">
        <v>3.9470773480031401E-5</v>
      </c>
      <c r="E1896">
        <v>5.4661295274201097E-4</v>
      </c>
    </row>
    <row r="1897" spans="1:5" ht="15">
      <c r="A1897" s="9">
        <v>304.22680000000003</v>
      </c>
      <c r="B1897" s="9">
        <v>3.11</v>
      </c>
      <c r="C1897">
        <v>2.6322789458968101</v>
      </c>
      <c r="D1897">
        <v>6.7683076603633902E-3</v>
      </c>
      <c r="E1897">
        <v>2.7521631023952602E-2</v>
      </c>
    </row>
    <row r="1898" spans="1:5" ht="15">
      <c r="A1898" s="9">
        <v>337.1069</v>
      </c>
      <c r="B1898" s="9">
        <v>3.65</v>
      </c>
      <c r="C1898">
        <v>2.6342920458731802</v>
      </c>
      <c r="D1898">
        <v>2.4443099259718701E-2</v>
      </c>
      <c r="E1898">
        <v>7.2449568921972504E-2</v>
      </c>
    </row>
    <row r="1899" spans="1:5" ht="15">
      <c r="A1899" s="9">
        <v>367.24770000000001</v>
      </c>
      <c r="B1899" s="9">
        <v>3.17</v>
      </c>
      <c r="C1899">
        <v>2.63634519547049</v>
      </c>
      <c r="D1899" s="10">
        <v>3.9487870855939902E-5</v>
      </c>
      <c r="E1899">
        <v>5.4661295274201097E-4</v>
      </c>
    </row>
    <row r="1900" spans="1:5" ht="15">
      <c r="A1900" s="9">
        <v>675.51670000000001</v>
      </c>
      <c r="B1900" s="9">
        <v>5.66</v>
      </c>
      <c r="C1900">
        <v>2.63980668850227</v>
      </c>
      <c r="D1900" s="10">
        <v>9.0713071060032306E-6</v>
      </c>
      <c r="E1900">
        <v>1.9477862716718499E-4</v>
      </c>
    </row>
    <row r="1901" spans="1:5" ht="15">
      <c r="A1901" s="9">
        <v>192.1242</v>
      </c>
      <c r="B1901" s="9">
        <v>6.44</v>
      </c>
      <c r="C1901">
        <v>2.64294835061586</v>
      </c>
      <c r="D1901" s="10">
        <v>1.47127102371867E-6</v>
      </c>
      <c r="E1901" s="10">
        <v>5.2306498799528398E-5</v>
      </c>
    </row>
    <row r="1902" spans="1:5" ht="15">
      <c r="A1902" s="9">
        <v>579.39790000000005</v>
      </c>
      <c r="B1902" s="9">
        <v>4.34</v>
      </c>
      <c r="C1902">
        <v>2.6458375657862701</v>
      </c>
      <c r="D1902">
        <v>1.74636850929905E-4</v>
      </c>
      <c r="E1902">
        <v>1.6684102087371E-3</v>
      </c>
    </row>
    <row r="1903" spans="1:5" ht="15">
      <c r="A1903" s="9">
        <v>371.11239999999998</v>
      </c>
      <c r="B1903" s="9">
        <v>3.51</v>
      </c>
      <c r="C1903">
        <v>2.6464567376305701</v>
      </c>
      <c r="D1903">
        <v>1.1570241238852099E-4</v>
      </c>
      <c r="E1903">
        <v>1.24714957617858E-3</v>
      </c>
    </row>
    <row r="1904" spans="1:5" ht="15">
      <c r="A1904" s="9">
        <v>467.37299999999999</v>
      </c>
      <c r="B1904" s="9">
        <v>4.16</v>
      </c>
      <c r="C1904">
        <v>2.6473275024746701</v>
      </c>
      <c r="D1904">
        <v>1.3395224701593701E-2</v>
      </c>
      <c r="E1904">
        <v>4.6233067325500699E-2</v>
      </c>
    </row>
    <row r="1905" spans="1:5" ht="15">
      <c r="A1905" s="9">
        <v>338.34160000000003</v>
      </c>
      <c r="B1905" s="9">
        <v>3.81</v>
      </c>
      <c r="C1905">
        <v>2.6486773450624099</v>
      </c>
      <c r="D1905">
        <v>4.8239779675305898E-2</v>
      </c>
      <c r="E1905">
        <v>0.119789315483794</v>
      </c>
    </row>
    <row r="1906" spans="1:5" ht="15">
      <c r="A1906" s="9">
        <v>517.21730000000002</v>
      </c>
      <c r="B1906" s="9">
        <v>3.07</v>
      </c>
      <c r="C1906">
        <v>2.6486818051221399</v>
      </c>
      <c r="D1906">
        <v>3.9386943953032103E-4</v>
      </c>
      <c r="E1906">
        <v>3.1060782710112399E-3</v>
      </c>
    </row>
    <row r="1907" spans="1:5" ht="15">
      <c r="A1907" s="9">
        <v>468.31889999999999</v>
      </c>
      <c r="B1907" s="9">
        <v>2.85</v>
      </c>
      <c r="C1907">
        <v>2.6499722980390699</v>
      </c>
      <c r="D1907">
        <v>1.0255356294299001E-3</v>
      </c>
      <c r="E1907">
        <v>6.4465070580395703E-3</v>
      </c>
    </row>
    <row r="1908" spans="1:5" ht="15">
      <c r="A1908" s="9">
        <v>453.35739999999998</v>
      </c>
      <c r="B1908" s="9">
        <v>4.22</v>
      </c>
      <c r="C1908">
        <v>2.6530202271254502</v>
      </c>
      <c r="D1908">
        <v>3.3960356247463498E-2</v>
      </c>
      <c r="E1908">
        <v>9.2330162033429697E-2</v>
      </c>
    </row>
    <row r="1909" spans="1:5" ht="15">
      <c r="A1909" s="9">
        <v>470.35039999999998</v>
      </c>
      <c r="B1909" s="9">
        <v>4.6399999999999997</v>
      </c>
      <c r="C1909">
        <v>2.6534454659434599</v>
      </c>
      <c r="D1909">
        <v>2.42146592543634E-4</v>
      </c>
      <c r="E1909">
        <v>2.1404969172403301E-3</v>
      </c>
    </row>
    <row r="1910" spans="1:5" ht="15">
      <c r="A1910" s="9">
        <v>586.16380000000004</v>
      </c>
      <c r="B1910" s="9">
        <v>2.69</v>
      </c>
      <c r="C1910">
        <v>2.65385928913653</v>
      </c>
      <c r="D1910">
        <v>9.2226756783425692E-3</v>
      </c>
      <c r="E1910">
        <v>3.46896916645986E-2</v>
      </c>
    </row>
    <row r="1911" spans="1:5" ht="15">
      <c r="A1911" s="9">
        <v>354.10500000000002</v>
      </c>
      <c r="B1911" s="9">
        <v>3.5</v>
      </c>
      <c r="C1911">
        <v>2.67049819928731</v>
      </c>
      <c r="D1911" s="10">
        <v>8.0252096990547406E-5</v>
      </c>
      <c r="E1911">
        <v>9.4075701445135403E-4</v>
      </c>
    </row>
    <row r="1912" spans="1:5" ht="15">
      <c r="A1912" s="9">
        <v>441.28190000000001</v>
      </c>
      <c r="B1912" s="9">
        <v>3.26</v>
      </c>
      <c r="C1912">
        <v>2.6739277169542799</v>
      </c>
      <c r="D1912" s="10">
        <v>3.02588844856878E-5</v>
      </c>
      <c r="E1912">
        <v>4.5465196873876302E-4</v>
      </c>
    </row>
    <row r="1913" spans="1:5" ht="15">
      <c r="A1913" s="9">
        <v>422.20170000000002</v>
      </c>
      <c r="B1913" s="9">
        <v>2.1</v>
      </c>
      <c r="C1913">
        <v>2.6755740967763502</v>
      </c>
      <c r="D1913">
        <v>1.2105085220927901E-2</v>
      </c>
      <c r="E1913">
        <v>4.2710607140856498E-2</v>
      </c>
    </row>
    <row r="1914" spans="1:5" ht="15">
      <c r="A1914" s="9">
        <v>427.38940000000002</v>
      </c>
      <c r="B1914" s="9">
        <v>3.88</v>
      </c>
      <c r="C1914">
        <v>2.6864230132111402</v>
      </c>
      <c r="D1914">
        <v>1.62351822853521E-4</v>
      </c>
      <c r="E1914">
        <v>1.5907544570557301E-3</v>
      </c>
    </row>
    <row r="1915" spans="1:5" ht="15">
      <c r="A1915" s="9">
        <v>421.13139999999999</v>
      </c>
      <c r="B1915" s="9">
        <v>2.04</v>
      </c>
      <c r="C1915">
        <v>2.68859427924217</v>
      </c>
      <c r="D1915">
        <v>1.0223782798619899E-3</v>
      </c>
      <c r="E1915">
        <v>6.4453421402927502E-3</v>
      </c>
    </row>
    <row r="1916" spans="1:5" ht="15">
      <c r="A1916" s="9">
        <v>412.36529999999999</v>
      </c>
      <c r="B1916" s="9">
        <v>4.37</v>
      </c>
      <c r="C1916">
        <v>2.69061372167321</v>
      </c>
      <c r="D1916">
        <v>1.7423455120313101E-3</v>
      </c>
      <c r="E1916">
        <v>9.72186955512498E-3</v>
      </c>
    </row>
    <row r="1917" spans="1:5" ht="15">
      <c r="A1917" s="9">
        <v>789.54669999999999</v>
      </c>
      <c r="B1917" s="9">
        <v>4.07</v>
      </c>
      <c r="C1917">
        <v>2.6984579877592201</v>
      </c>
      <c r="D1917">
        <v>6.7744553693777996E-3</v>
      </c>
      <c r="E1917">
        <v>2.75294232561973E-2</v>
      </c>
    </row>
    <row r="1918" spans="1:5" ht="15">
      <c r="A1918" s="9">
        <v>670.40700000000004</v>
      </c>
      <c r="B1918" s="9">
        <v>4.25</v>
      </c>
      <c r="C1918">
        <v>2.70097037677438</v>
      </c>
      <c r="D1918">
        <v>1.07167745585241E-2</v>
      </c>
      <c r="E1918">
        <v>3.8908111204105797E-2</v>
      </c>
    </row>
    <row r="1919" spans="1:5" ht="15">
      <c r="A1919" s="9">
        <v>307.22649999999999</v>
      </c>
      <c r="B1919" s="9">
        <v>4.43</v>
      </c>
      <c r="C1919">
        <v>2.7075012587308298</v>
      </c>
      <c r="D1919" s="10">
        <v>6.2505305907885698E-6</v>
      </c>
      <c r="E1919">
        <v>1.4895953122223601E-4</v>
      </c>
    </row>
    <row r="1920" spans="1:5" ht="15">
      <c r="A1920" s="9">
        <v>429.22770000000003</v>
      </c>
      <c r="B1920" s="9">
        <v>3.85</v>
      </c>
      <c r="C1920">
        <v>2.70784003202579</v>
      </c>
      <c r="D1920">
        <v>2.5504185594963001E-2</v>
      </c>
      <c r="E1920">
        <v>7.4878263303623196E-2</v>
      </c>
    </row>
    <row r="1921" spans="1:5" ht="15">
      <c r="A1921" s="9">
        <v>452.39429999999999</v>
      </c>
      <c r="B1921" s="9">
        <v>5.03</v>
      </c>
      <c r="C1921">
        <v>2.7180720697898799</v>
      </c>
      <c r="D1921">
        <v>5.22396443070913E-3</v>
      </c>
      <c r="E1921">
        <v>2.2612849358744899E-2</v>
      </c>
    </row>
    <row r="1922" spans="1:5" ht="15">
      <c r="A1922" s="9">
        <v>875.47590000000002</v>
      </c>
      <c r="B1922" s="9">
        <v>3.5</v>
      </c>
      <c r="C1922">
        <v>2.7293050265225398</v>
      </c>
      <c r="D1922" s="10">
        <v>4.1113786140020199E-5</v>
      </c>
      <c r="E1922">
        <v>5.6076790907121901E-4</v>
      </c>
    </row>
    <row r="1923" spans="1:5" ht="15">
      <c r="A1923" s="9">
        <v>345.20350000000002</v>
      </c>
      <c r="B1923" s="9">
        <v>4.3600000000000003</v>
      </c>
      <c r="C1923">
        <v>2.7483167604940499</v>
      </c>
      <c r="D1923">
        <v>8.0804812616894997E-4</v>
      </c>
      <c r="E1923">
        <v>5.4421957648604496E-3</v>
      </c>
    </row>
    <row r="1924" spans="1:5" ht="15">
      <c r="A1924" s="9">
        <v>341.12939999999998</v>
      </c>
      <c r="B1924" s="9">
        <v>3.5</v>
      </c>
      <c r="C1924">
        <v>2.75624396852412</v>
      </c>
      <c r="D1924" s="10">
        <v>3.0337462978123297E-8</v>
      </c>
      <c r="E1924" s="10">
        <v>3.588646075194E-6</v>
      </c>
    </row>
    <row r="1925" spans="1:5" ht="15">
      <c r="A1925" s="9">
        <v>310.20909999999998</v>
      </c>
      <c r="B1925" s="9">
        <v>3.59</v>
      </c>
      <c r="C1925">
        <v>2.7638179624327699</v>
      </c>
      <c r="D1925" s="10">
        <v>1.8159693912717799E-6</v>
      </c>
      <c r="E1925" s="10">
        <v>5.9670186159667803E-5</v>
      </c>
    </row>
    <row r="1926" spans="1:5" ht="15">
      <c r="A1926" s="9">
        <v>107.0607</v>
      </c>
      <c r="B1926" s="9">
        <v>5.51</v>
      </c>
      <c r="C1926">
        <v>2.7678178622537701</v>
      </c>
      <c r="D1926">
        <v>3.9164921979786696E-3</v>
      </c>
      <c r="E1926">
        <v>1.8020295785041902E-2</v>
      </c>
    </row>
    <row r="1927" spans="1:5" ht="15">
      <c r="A1927" s="9">
        <v>644.16660000000002</v>
      </c>
      <c r="B1927" s="9">
        <v>2.7</v>
      </c>
      <c r="C1927">
        <v>2.77152425042435</v>
      </c>
      <c r="D1927" s="10">
        <v>8.1504989110897297E-6</v>
      </c>
      <c r="E1927">
        <v>1.7794344266963E-4</v>
      </c>
    </row>
    <row r="1928" spans="1:5" ht="15">
      <c r="A1928" s="9">
        <v>323.09129999999999</v>
      </c>
      <c r="B1928" s="9">
        <v>3.88</v>
      </c>
      <c r="C1928">
        <v>2.7731078122719102</v>
      </c>
      <c r="D1928" s="10">
        <v>3.6547249842283202E-6</v>
      </c>
      <c r="E1928" s="10">
        <v>9.9547844760568599E-5</v>
      </c>
    </row>
    <row r="1929" spans="1:5" ht="15">
      <c r="A1929" s="9">
        <v>301.07029999999997</v>
      </c>
      <c r="B1929" s="9">
        <v>3.49</v>
      </c>
      <c r="C1929">
        <v>2.7838216895868499</v>
      </c>
      <c r="D1929">
        <v>2.2507881041801598E-3</v>
      </c>
      <c r="E1929">
        <v>1.1838017304604801E-2</v>
      </c>
    </row>
    <row r="1930" spans="1:5" ht="15">
      <c r="A1930" s="9">
        <v>411.36200000000002</v>
      </c>
      <c r="B1930" s="9">
        <v>4.3499999999999996</v>
      </c>
      <c r="C1930">
        <v>2.7865748823143801</v>
      </c>
      <c r="D1930">
        <v>8.7394668114804998E-4</v>
      </c>
      <c r="E1930">
        <v>5.7724843731464101E-3</v>
      </c>
    </row>
    <row r="1931" spans="1:5" ht="15">
      <c r="A1931" s="9">
        <v>665.49590000000001</v>
      </c>
      <c r="B1931" s="9">
        <v>5.61</v>
      </c>
      <c r="C1931">
        <v>2.7901982693068899</v>
      </c>
      <c r="D1931" s="10">
        <v>8.7943252248883604E-6</v>
      </c>
      <c r="E1931">
        <v>1.9008597977781901E-4</v>
      </c>
    </row>
    <row r="1932" spans="1:5" ht="15">
      <c r="A1932" s="9">
        <v>351.25279999999998</v>
      </c>
      <c r="B1932" s="9">
        <v>3.31</v>
      </c>
      <c r="C1932">
        <v>2.7916824965978</v>
      </c>
      <c r="D1932">
        <v>2.3818867266335998E-3</v>
      </c>
      <c r="E1932">
        <v>1.2377440130573699E-2</v>
      </c>
    </row>
    <row r="1933" spans="1:5" ht="15">
      <c r="A1933" s="9">
        <v>335.25790000000001</v>
      </c>
      <c r="B1933" s="9">
        <v>3.89</v>
      </c>
      <c r="C1933">
        <v>2.7926852219191201</v>
      </c>
      <c r="D1933">
        <v>5.3557628023876704E-4</v>
      </c>
      <c r="E1933">
        <v>3.9461599991318401E-3</v>
      </c>
    </row>
    <row r="1934" spans="1:5" ht="15">
      <c r="A1934" s="9">
        <v>335.12759999999997</v>
      </c>
      <c r="B1934" s="9">
        <v>3.8</v>
      </c>
      <c r="C1934">
        <v>2.80249096316633</v>
      </c>
      <c r="D1934" s="10">
        <v>7.5503129147175799E-9</v>
      </c>
      <c r="E1934" s="10">
        <v>1.3645093284209099E-6</v>
      </c>
    </row>
    <row r="1935" spans="1:5" ht="15">
      <c r="A1935" s="9">
        <v>292.23500000000001</v>
      </c>
      <c r="B1935" s="9">
        <v>4.3499999999999996</v>
      </c>
      <c r="C1935">
        <v>2.8072193793553302</v>
      </c>
      <c r="D1935">
        <v>9.4610180944597105E-4</v>
      </c>
      <c r="E1935">
        <v>6.1004344620966197E-3</v>
      </c>
    </row>
    <row r="1936" spans="1:5" ht="15">
      <c r="A1936" s="9">
        <v>262.22449999999998</v>
      </c>
      <c r="B1936" s="9">
        <v>3.58</v>
      </c>
      <c r="C1936">
        <v>2.8242618301600801</v>
      </c>
      <c r="D1936">
        <v>7.8206380632000194E-3</v>
      </c>
      <c r="E1936">
        <v>3.0605006226827901E-2</v>
      </c>
    </row>
    <row r="1937" spans="1:5" ht="15">
      <c r="A1937" s="9">
        <v>328.32069999999999</v>
      </c>
      <c r="B1937" s="9">
        <v>5.22</v>
      </c>
      <c r="C1937">
        <v>2.8348965082261399</v>
      </c>
      <c r="D1937" s="10">
        <v>3.3019321017901501E-5</v>
      </c>
      <c r="E1937">
        <v>4.8420833271319502E-4</v>
      </c>
    </row>
    <row r="1938" spans="1:5" ht="15">
      <c r="A1938" s="9">
        <v>319.04480000000001</v>
      </c>
      <c r="B1938" s="9">
        <v>2.97</v>
      </c>
      <c r="C1938">
        <v>2.8554574092967999</v>
      </c>
      <c r="D1938">
        <v>6.0697448827604105E-4</v>
      </c>
      <c r="E1938">
        <v>4.3538875641939596E-3</v>
      </c>
    </row>
    <row r="1939" spans="1:5" ht="15">
      <c r="A1939" s="9">
        <v>259.09629999999999</v>
      </c>
      <c r="B1939" s="9">
        <v>2.99</v>
      </c>
      <c r="C1939">
        <v>2.8700180266306701</v>
      </c>
      <c r="D1939" s="10">
        <v>5.14725970245615E-5</v>
      </c>
      <c r="E1939">
        <v>6.6830304525368099E-4</v>
      </c>
    </row>
    <row r="1940" spans="1:5" ht="15">
      <c r="A1940" s="9">
        <v>476.26440000000002</v>
      </c>
      <c r="B1940" s="9">
        <v>3.7</v>
      </c>
      <c r="C1940">
        <v>2.8735662283895902</v>
      </c>
      <c r="D1940">
        <v>1.4344564248857401E-2</v>
      </c>
      <c r="E1940">
        <v>4.8810530859344198E-2</v>
      </c>
    </row>
    <row r="1941" spans="1:5" ht="15">
      <c r="A1941" s="9">
        <v>304.18619999999999</v>
      </c>
      <c r="B1941" s="9">
        <v>0.53</v>
      </c>
      <c r="C1941">
        <v>2.8744725176657999</v>
      </c>
      <c r="D1941">
        <v>5.2659117062223001E-3</v>
      </c>
      <c r="E1941">
        <v>2.27339227343612E-2</v>
      </c>
    </row>
    <row r="1942" spans="1:5" ht="15">
      <c r="A1942" s="9">
        <v>339.15019999999998</v>
      </c>
      <c r="B1942" s="9">
        <v>3.71</v>
      </c>
      <c r="C1942">
        <v>2.8761772693327701</v>
      </c>
      <c r="D1942" s="10">
        <v>3.5228567273755099E-9</v>
      </c>
      <c r="E1942" s="10">
        <v>9.66871937864464E-7</v>
      </c>
    </row>
    <row r="1943" spans="1:5" ht="15">
      <c r="A1943" s="9">
        <v>821.20669999999996</v>
      </c>
      <c r="B1943" s="9">
        <v>3.24</v>
      </c>
      <c r="C1943">
        <v>2.88167699809572</v>
      </c>
      <c r="D1943" s="10">
        <v>5.2707285495481099E-5</v>
      </c>
      <c r="E1943">
        <v>6.8038412586031796E-4</v>
      </c>
    </row>
    <row r="1944" spans="1:5" ht="15">
      <c r="A1944" s="9">
        <v>263.23680000000002</v>
      </c>
      <c r="B1944" s="9">
        <v>4.0999999999999996</v>
      </c>
      <c r="C1944">
        <v>2.8911192658106502</v>
      </c>
      <c r="D1944" s="10">
        <v>3.2484289194206203E-5</v>
      </c>
      <c r="E1944">
        <v>4.8053267572501998E-4</v>
      </c>
    </row>
    <row r="1945" spans="1:5" ht="15">
      <c r="A1945" s="9">
        <v>291.23169999999999</v>
      </c>
      <c r="B1945" s="9">
        <v>4.3499999999999996</v>
      </c>
      <c r="C1945">
        <v>2.89925731242396</v>
      </c>
      <c r="D1945">
        <v>4.1104115045939902E-4</v>
      </c>
      <c r="E1945">
        <v>3.20267511962736E-3</v>
      </c>
    </row>
    <row r="1946" spans="1:5" ht="15">
      <c r="A1946" s="9">
        <v>639.21119999999996</v>
      </c>
      <c r="B1946" s="9">
        <v>2.7</v>
      </c>
      <c r="C1946">
        <v>2.90315930756385</v>
      </c>
      <c r="D1946" s="10">
        <v>5.8621642169863102E-5</v>
      </c>
      <c r="E1946">
        <v>7.3770290900798696E-4</v>
      </c>
    </row>
    <row r="1947" spans="1:5" ht="15">
      <c r="A1947" s="9">
        <v>338.11020000000002</v>
      </c>
      <c r="B1947" s="9">
        <v>3.02</v>
      </c>
      <c r="C1947">
        <v>2.9045230931272199</v>
      </c>
      <c r="D1947" s="10">
        <v>3.3868860890530699E-5</v>
      </c>
      <c r="E1947">
        <v>4.9075903998617595E-4</v>
      </c>
    </row>
    <row r="1948" spans="1:5" ht="15">
      <c r="A1948" s="9">
        <v>353.13810000000001</v>
      </c>
      <c r="B1948" s="9">
        <v>3.44</v>
      </c>
      <c r="C1948">
        <v>2.9054359084944799</v>
      </c>
      <c r="D1948" s="10">
        <v>6.0478346082635904E-8</v>
      </c>
      <c r="E1948" s="10">
        <v>6.1480018689629603E-6</v>
      </c>
    </row>
    <row r="1949" spans="1:5" ht="15">
      <c r="A1949" s="9">
        <v>369.13310000000001</v>
      </c>
      <c r="B1949" s="9">
        <v>2.93</v>
      </c>
      <c r="C1949">
        <v>2.9143241308079899</v>
      </c>
      <c r="D1949" s="10">
        <v>1.49578833766308E-7</v>
      </c>
      <c r="E1949" s="10">
        <v>1.1185745890616099E-5</v>
      </c>
    </row>
    <row r="1950" spans="1:5" ht="15">
      <c r="A1950" s="9">
        <v>676.21609999999998</v>
      </c>
      <c r="B1950" s="9">
        <v>2.58</v>
      </c>
      <c r="C1950">
        <v>2.91597882609824</v>
      </c>
      <c r="D1950">
        <v>3.6251135743108097E-4</v>
      </c>
      <c r="E1950">
        <v>2.9189342715923499E-3</v>
      </c>
    </row>
    <row r="1951" spans="1:5" ht="15">
      <c r="A1951" s="9">
        <v>324.1309</v>
      </c>
      <c r="B1951" s="9">
        <v>3.52</v>
      </c>
      <c r="C1951">
        <v>2.9181085020339799</v>
      </c>
      <c r="D1951" s="10">
        <v>9.8848492360944104E-7</v>
      </c>
      <c r="E1951" s="10">
        <v>4.2033221653614499E-5</v>
      </c>
    </row>
    <row r="1952" spans="1:5" ht="15">
      <c r="A1952" s="9">
        <v>351.2679</v>
      </c>
      <c r="B1952" s="9">
        <v>3.38</v>
      </c>
      <c r="C1952">
        <v>2.9245861178673001</v>
      </c>
      <c r="D1952" s="10">
        <v>2.3103139269953201E-5</v>
      </c>
      <c r="E1952">
        <v>3.7874707517314502E-4</v>
      </c>
    </row>
    <row r="1953" spans="1:5" ht="15">
      <c r="A1953" s="9">
        <v>583.27229999999997</v>
      </c>
      <c r="B1953" s="9">
        <v>2.96</v>
      </c>
      <c r="C1953">
        <v>2.92677060216079</v>
      </c>
      <c r="D1953">
        <v>2.5149335794725797E-4</v>
      </c>
      <c r="E1953">
        <v>2.19331874906818E-3</v>
      </c>
    </row>
    <row r="1954" spans="1:5" ht="15">
      <c r="A1954" s="9">
        <v>269.1746</v>
      </c>
      <c r="B1954" s="9">
        <v>3.89</v>
      </c>
      <c r="C1954">
        <v>2.92777879995753</v>
      </c>
      <c r="D1954" s="10">
        <v>9.4347240610563505E-8</v>
      </c>
      <c r="E1954" s="10">
        <v>8.3719640678386099E-6</v>
      </c>
    </row>
    <row r="1955" spans="1:5" ht="15">
      <c r="A1955" s="9">
        <v>232.16540000000001</v>
      </c>
      <c r="B1955" s="9">
        <v>0.54</v>
      </c>
      <c r="C1955">
        <v>2.9280559448424901</v>
      </c>
      <c r="D1955">
        <v>2.07857664100975E-3</v>
      </c>
      <c r="E1955">
        <v>1.11669856535173E-2</v>
      </c>
    </row>
    <row r="1956" spans="1:5" ht="15">
      <c r="A1956" s="9">
        <v>323.22149999999999</v>
      </c>
      <c r="B1956" s="9">
        <v>4.2699999999999996</v>
      </c>
      <c r="C1956">
        <v>2.9298896401854102</v>
      </c>
      <c r="D1956">
        <v>1.8125573083705999E-3</v>
      </c>
      <c r="E1956">
        <v>1.00276342247101E-2</v>
      </c>
    </row>
    <row r="1957" spans="1:5" ht="15">
      <c r="A1957" s="9">
        <v>311.09120000000001</v>
      </c>
      <c r="B1957" s="9">
        <v>3.73</v>
      </c>
      <c r="C1957">
        <v>2.9326131093857302</v>
      </c>
      <c r="D1957" s="10">
        <v>1.03435832062268E-10</v>
      </c>
      <c r="E1957" s="10">
        <v>2.1937882121195301E-7</v>
      </c>
    </row>
    <row r="1958" spans="1:5" ht="15">
      <c r="A1958" s="9">
        <v>412.30549999999999</v>
      </c>
      <c r="B1958" s="9">
        <v>2.94</v>
      </c>
      <c r="C1958">
        <v>2.9357334194714602</v>
      </c>
      <c r="D1958">
        <v>1.6837093471827201E-4</v>
      </c>
      <c r="E1958">
        <v>1.6228463722623399E-3</v>
      </c>
    </row>
    <row r="1959" spans="1:5" ht="15">
      <c r="A1959" s="9">
        <v>428.36020000000002</v>
      </c>
      <c r="B1959" s="9">
        <v>6.33</v>
      </c>
      <c r="C1959">
        <v>2.94514290567811</v>
      </c>
      <c r="D1959" s="10">
        <v>4.8862019984235196E-6</v>
      </c>
      <c r="E1959">
        <v>1.2369505915075301E-4</v>
      </c>
    </row>
    <row r="1960" spans="1:5" ht="15">
      <c r="A1960" s="9">
        <v>270.17790000000002</v>
      </c>
      <c r="B1960" s="9">
        <v>3.57</v>
      </c>
      <c r="C1960">
        <v>2.9623443814914099</v>
      </c>
      <c r="D1960" s="10">
        <v>2.2676601471186399E-5</v>
      </c>
      <c r="E1960">
        <v>3.7350371942161702E-4</v>
      </c>
    </row>
    <row r="1961" spans="1:5" ht="15">
      <c r="A1961" s="9">
        <v>466.2928</v>
      </c>
      <c r="B1961" s="9">
        <v>4.04</v>
      </c>
      <c r="C1961">
        <v>2.9721258049671899</v>
      </c>
      <c r="D1961">
        <v>3.6141885548662302E-4</v>
      </c>
      <c r="E1961">
        <v>2.91374358586861E-3</v>
      </c>
    </row>
    <row r="1962" spans="1:5" ht="15">
      <c r="A1962" s="9">
        <v>308.22989999999999</v>
      </c>
      <c r="B1962" s="9">
        <v>4.43</v>
      </c>
      <c r="C1962">
        <v>2.9763227589778101</v>
      </c>
      <c r="D1962" s="10">
        <v>1.10700917008107E-5</v>
      </c>
      <c r="E1962">
        <v>2.2297837958351201E-4</v>
      </c>
    </row>
    <row r="1963" spans="1:5" ht="15">
      <c r="A1963" s="9">
        <v>568.15740000000005</v>
      </c>
      <c r="B1963" s="9">
        <v>3.09</v>
      </c>
      <c r="C1963">
        <v>2.9779241500235001</v>
      </c>
      <c r="D1963">
        <v>2.1864905267767699E-3</v>
      </c>
      <c r="E1963">
        <v>1.1593594642567999E-2</v>
      </c>
    </row>
    <row r="1964" spans="1:5" ht="15">
      <c r="A1964" s="9">
        <v>901.21820000000002</v>
      </c>
      <c r="B1964" s="9">
        <v>2.69</v>
      </c>
      <c r="C1964">
        <v>2.9808069088432498</v>
      </c>
      <c r="D1964" s="10">
        <v>1.3282995187804401E-6</v>
      </c>
      <c r="E1964" s="10">
        <v>4.9666187753940103E-5</v>
      </c>
    </row>
    <row r="1965" spans="1:5" ht="15">
      <c r="A1965" s="9">
        <v>323.12759999999997</v>
      </c>
      <c r="B1965" s="9">
        <v>3.52</v>
      </c>
      <c r="C1965">
        <v>2.9852261582205499</v>
      </c>
      <c r="D1965">
        <v>5.8520784243978202E-4</v>
      </c>
      <c r="E1965">
        <v>4.2304024699035799E-3</v>
      </c>
    </row>
    <row r="1966" spans="1:5" ht="15">
      <c r="A1966" s="9">
        <v>337.10680000000002</v>
      </c>
      <c r="B1966" s="9">
        <v>2.69</v>
      </c>
      <c r="C1966">
        <v>2.9895794531851498</v>
      </c>
      <c r="D1966" s="10">
        <v>7.9099279837561495E-6</v>
      </c>
      <c r="E1966">
        <v>1.7385807926458601E-4</v>
      </c>
    </row>
    <row r="1967" spans="1:5" ht="15">
      <c r="A1967" s="9">
        <v>568.56610000000001</v>
      </c>
      <c r="B1967" s="9">
        <v>5.71</v>
      </c>
      <c r="C1967">
        <v>3.01222263477209</v>
      </c>
      <c r="D1967">
        <v>2.67625920070079E-3</v>
      </c>
      <c r="E1967">
        <v>1.3571341141281701E-2</v>
      </c>
    </row>
    <row r="1968" spans="1:5" ht="15">
      <c r="A1968" s="9">
        <v>182.11750000000001</v>
      </c>
      <c r="B1968" s="9">
        <v>1.97</v>
      </c>
      <c r="C1968">
        <v>3.0225907790799802</v>
      </c>
      <c r="D1968">
        <v>3.1818135006705703E-2</v>
      </c>
      <c r="E1968">
        <v>8.8126345829556196E-2</v>
      </c>
    </row>
    <row r="1969" spans="1:5" ht="15">
      <c r="A1969" s="9">
        <v>245.08070000000001</v>
      </c>
      <c r="B1969" s="9">
        <v>3.5</v>
      </c>
      <c r="C1969">
        <v>3.0335989101547201</v>
      </c>
      <c r="D1969" s="10">
        <v>3.8423251206399501E-5</v>
      </c>
      <c r="E1969">
        <v>5.3529266027587796E-4</v>
      </c>
    </row>
    <row r="1970" spans="1:5" ht="15">
      <c r="A1970" s="9">
        <v>629.47709999999995</v>
      </c>
      <c r="B1970" s="9">
        <v>4.3600000000000003</v>
      </c>
      <c r="C1970">
        <v>3.0433210751741</v>
      </c>
      <c r="D1970">
        <v>4.6887631513479701E-3</v>
      </c>
      <c r="E1970">
        <v>2.0751763988210801E-2</v>
      </c>
    </row>
    <row r="1971" spans="1:5" ht="15">
      <c r="A1971" s="9">
        <v>736.49069999999995</v>
      </c>
      <c r="B1971" s="9">
        <v>3.73</v>
      </c>
      <c r="C1971">
        <v>3.04862381310924</v>
      </c>
      <c r="D1971">
        <v>2.2733563168742699E-2</v>
      </c>
      <c r="E1971">
        <v>6.8601373829239295E-2</v>
      </c>
    </row>
    <row r="1972" spans="1:5" ht="15">
      <c r="A1972" s="9">
        <v>353.10180000000003</v>
      </c>
      <c r="B1972" s="9">
        <v>3.48</v>
      </c>
      <c r="C1972">
        <v>3.0490085751451499</v>
      </c>
      <c r="D1972" s="10">
        <v>1.38053780117188E-9</v>
      </c>
      <c r="E1972" s="10">
        <v>8.3864115094706604E-7</v>
      </c>
    </row>
    <row r="1973" spans="1:5" ht="15">
      <c r="A1973" s="9">
        <v>315.08609999999999</v>
      </c>
      <c r="B1973" s="9">
        <v>2.99</v>
      </c>
      <c r="C1973">
        <v>3.0532079835129</v>
      </c>
      <c r="D1973" s="10">
        <v>1.0606929133481E-8</v>
      </c>
      <c r="E1973" s="10">
        <v>1.5546639403184001E-6</v>
      </c>
    </row>
    <row r="1974" spans="1:5" ht="15">
      <c r="A1974" s="9">
        <v>705.44839999999999</v>
      </c>
      <c r="B1974" s="9">
        <v>4.58</v>
      </c>
      <c r="C1974">
        <v>3.0546659192255299</v>
      </c>
      <c r="D1974" s="10">
        <v>1.36128388351678E-6</v>
      </c>
      <c r="E1974" s="10">
        <v>5.0363427443542298E-5</v>
      </c>
    </row>
    <row r="1975" spans="1:5" ht="15">
      <c r="A1975" s="9">
        <v>715.50980000000004</v>
      </c>
      <c r="B1975" s="9">
        <v>4.3600000000000003</v>
      </c>
      <c r="C1975">
        <v>3.05971381546256</v>
      </c>
      <c r="D1975">
        <v>1.01750308117612E-3</v>
      </c>
      <c r="E1975">
        <v>6.4208293366943203E-3</v>
      </c>
    </row>
    <row r="1976" spans="1:5" ht="15">
      <c r="A1976" s="9">
        <v>409.34620000000001</v>
      </c>
      <c r="B1976" s="9">
        <v>6.21</v>
      </c>
      <c r="C1976">
        <v>3.06886075898018</v>
      </c>
      <c r="D1976">
        <v>2.61557955997558E-3</v>
      </c>
      <c r="E1976">
        <v>1.3346635778197001E-2</v>
      </c>
    </row>
    <row r="1977" spans="1:5" ht="15">
      <c r="A1977" s="9">
        <v>321.11200000000002</v>
      </c>
      <c r="B1977" s="9">
        <v>3.74</v>
      </c>
      <c r="C1977">
        <v>3.0723828620800302</v>
      </c>
      <c r="D1977" s="10">
        <v>2.6975569777061598E-10</v>
      </c>
      <c r="E1977" s="10">
        <v>2.1937882121195301E-7</v>
      </c>
    </row>
    <row r="1978" spans="1:5" ht="15">
      <c r="A1978" s="9">
        <v>321.11200000000002</v>
      </c>
      <c r="B1978" s="9">
        <v>3.47</v>
      </c>
      <c r="C1978">
        <v>3.0727954243706201</v>
      </c>
      <c r="D1978" s="10">
        <v>2.0358373091253999E-10</v>
      </c>
      <c r="E1978" s="10">
        <v>2.1937882121195301E-7</v>
      </c>
    </row>
    <row r="1979" spans="1:5" ht="15">
      <c r="A1979" s="9">
        <v>468.37639999999999</v>
      </c>
      <c r="B1979" s="9">
        <v>4.24</v>
      </c>
      <c r="C1979">
        <v>3.08066929599915</v>
      </c>
      <c r="D1979">
        <v>8.9564401543099307E-3</v>
      </c>
      <c r="E1979">
        <v>3.3917694786926897E-2</v>
      </c>
    </row>
    <row r="1980" spans="1:5" ht="15">
      <c r="A1980" s="9">
        <v>269.0806</v>
      </c>
      <c r="B1980" s="9">
        <v>3.33</v>
      </c>
      <c r="C1980">
        <v>3.0876554436320198</v>
      </c>
      <c r="D1980" s="10">
        <v>7.3870163277973301E-6</v>
      </c>
      <c r="E1980">
        <v>1.6629732951089799E-4</v>
      </c>
    </row>
    <row r="1981" spans="1:5" ht="15">
      <c r="A1981" s="9">
        <v>453.39760000000001</v>
      </c>
      <c r="B1981" s="9">
        <v>5.12</v>
      </c>
      <c r="C1981">
        <v>3.1134485342807099</v>
      </c>
      <c r="D1981" s="10">
        <v>1.4179300123605501E-9</v>
      </c>
      <c r="E1981" s="10">
        <v>8.3864115094706604E-7</v>
      </c>
    </row>
    <row r="1982" spans="1:5" ht="15">
      <c r="A1982" s="9">
        <v>409.37150000000003</v>
      </c>
      <c r="B1982" s="9">
        <v>5.1100000000000003</v>
      </c>
      <c r="C1982">
        <v>3.1136831254764998</v>
      </c>
      <c r="D1982" s="10">
        <v>2.0138280501914599E-6</v>
      </c>
      <c r="E1982" s="10">
        <v>6.3912025827051998E-5</v>
      </c>
    </row>
    <row r="1983" spans="1:5" ht="15">
      <c r="A1983" s="9">
        <v>245.13820000000001</v>
      </c>
      <c r="B1983" s="9">
        <v>3.21</v>
      </c>
      <c r="C1983">
        <v>3.13173857435826</v>
      </c>
      <c r="D1983">
        <v>2.6834167848879902E-3</v>
      </c>
      <c r="E1983">
        <v>1.35832290350717E-2</v>
      </c>
    </row>
    <row r="1984" spans="1:5" ht="15">
      <c r="A1984" s="9">
        <v>585.28779999999995</v>
      </c>
      <c r="B1984" s="9">
        <v>3.2</v>
      </c>
      <c r="C1984">
        <v>3.1340846966754001</v>
      </c>
      <c r="D1984">
        <v>1.21751105040227E-4</v>
      </c>
      <c r="E1984">
        <v>1.2921903578983901E-3</v>
      </c>
    </row>
    <row r="1985" spans="1:5" ht="15">
      <c r="A1985" s="9">
        <v>285.10070000000002</v>
      </c>
      <c r="B1985" s="9">
        <v>0.76</v>
      </c>
      <c r="C1985">
        <v>3.1367023788419699</v>
      </c>
      <c r="D1985" s="10">
        <v>1.2662509893367001E-6</v>
      </c>
      <c r="E1985" s="10">
        <v>4.9153700108770201E-5</v>
      </c>
    </row>
    <row r="1986" spans="1:5" ht="15">
      <c r="A1986" s="9">
        <v>322.11529999999999</v>
      </c>
      <c r="B1986" s="9">
        <v>3.47</v>
      </c>
      <c r="C1986">
        <v>3.1383542697379601</v>
      </c>
      <c r="D1986" s="10">
        <v>2.5293476299770999E-7</v>
      </c>
      <c r="E1986" s="10">
        <v>1.61332702751285E-5</v>
      </c>
    </row>
    <row r="1987" spans="1:5" ht="15">
      <c r="A1987" s="9">
        <v>337.27350000000001</v>
      </c>
      <c r="B1987" s="9">
        <v>3.48</v>
      </c>
      <c r="C1987">
        <v>3.15340589502547</v>
      </c>
      <c r="D1987">
        <v>3.1411073722514997E-2</v>
      </c>
      <c r="E1987">
        <v>8.7221701083517997E-2</v>
      </c>
    </row>
    <row r="1988" spans="1:5" ht="15">
      <c r="A1988" s="9">
        <v>323.09719999999999</v>
      </c>
      <c r="B1988" s="9">
        <v>3.39</v>
      </c>
      <c r="C1988">
        <v>3.1763871976354201</v>
      </c>
      <c r="D1988">
        <v>1.7407298809957101E-3</v>
      </c>
      <c r="E1988">
        <v>9.72186955512498E-3</v>
      </c>
    </row>
    <row r="1989" spans="1:5" ht="15">
      <c r="A1989" s="9">
        <v>311.09109999999998</v>
      </c>
      <c r="B1989" s="9">
        <v>2.93</v>
      </c>
      <c r="C1989">
        <v>3.1780545399759599</v>
      </c>
      <c r="D1989" s="10">
        <v>9.3511072054878007E-9</v>
      </c>
      <c r="E1989" s="10">
        <v>1.5404754160184701E-6</v>
      </c>
    </row>
    <row r="1990" spans="1:5" ht="15">
      <c r="A1990" s="9">
        <v>427.3569</v>
      </c>
      <c r="B1990" s="9">
        <v>6.34</v>
      </c>
      <c r="C1990">
        <v>3.1809143178314399</v>
      </c>
      <c r="D1990" s="10">
        <v>7.30378056383375E-6</v>
      </c>
      <c r="E1990">
        <v>1.66166014185694E-4</v>
      </c>
    </row>
    <row r="1991" spans="1:5" ht="15">
      <c r="A1991" s="9">
        <v>369.13310000000001</v>
      </c>
      <c r="B1991" s="9">
        <v>3.19</v>
      </c>
      <c r="C1991">
        <v>3.1818292509190602</v>
      </c>
      <c r="D1991" s="10">
        <v>3.4871782326990298E-5</v>
      </c>
      <c r="E1991">
        <v>4.9753468381447195E-4</v>
      </c>
    </row>
    <row r="1992" spans="1:5" ht="15">
      <c r="A1992" s="9">
        <v>415.38420000000002</v>
      </c>
      <c r="B1992" s="9">
        <v>5.55</v>
      </c>
      <c r="C1992">
        <v>3.1842659547442702</v>
      </c>
      <c r="D1992">
        <v>7.2832627611982099E-3</v>
      </c>
      <c r="E1992">
        <v>2.90348698065904E-2</v>
      </c>
    </row>
    <row r="1993" spans="1:5" ht="15">
      <c r="A1993" s="9">
        <v>457.36709999999999</v>
      </c>
      <c r="B1993" s="9">
        <v>4.45</v>
      </c>
      <c r="C1993">
        <v>3.2007224163817298</v>
      </c>
      <c r="D1993" s="10">
        <v>1.9297112704812602E-8</v>
      </c>
      <c r="E1993" s="10">
        <v>2.57717269663539E-6</v>
      </c>
    </row>
    <row r="1994" spans="1:5" ht="15">
      <c r="A1994" s="9">
        <v>337.10700000000003</v>
      </c>
      <c r="B1994" s="9">
        <v>3.93</v>
      </c>
      <c r="C1994">
        <v>3.2059504685275302</v>
      </c>
      <c r="D1994">
        <v>2.1838023866002601E-2</v>
      </c>
      <c r="E1994">
        <v>6.6484877525602795E-2</v>
      </c>
    </row>
    <row r="1995" spans="1:5" ht="15">
      <c r="A1995" s="9">
        <v>340.2482</v>
      </c>
      <c r="B1995" s="9">
        <v>4.37</v>
      </c>
      <c r="C1995">
        <v>3.2209933657028702</v>
      </c>
      <c r="D1995" s="10">
        <v>1.0779478748084001E-5</v>
      </c>
      <c r="E1995">
        <v>2.21234349321875E-4</v>
      </c>
    </row>
    <row r="1996" spans="1:5" ht="15">
      <c r="A1996" s="9">
        <v>353.13819999999998</v>
      </c>
      <c r="B1996" s="9">
        <v>2.84</v>
      </c>
      <c r="C1996">
        <v>3.2210728294697701</v>
      </c>
      <c r="D1996" s="10">
        <v>6.2031195463273296E-5</v>
      </c>
      <c r="E1996">
        <v>7.7018121695430597E-4</v>
      </c>
    </row>
    <row r="1997" spans="1:5" ht="15">
      <c r="A1997" s="9">
        <v>539.35500000000002</v>
      </c>
      <c r="B1997" s="9">
        <v>2.33</v>
      </c>
      <c r="C1997">
        <v>3.23631682174029</v>
      </c>
      <c r="D1997" s="10">
        <v>1.5705809162073499E-9</v>
      </c>
      <c r="E1997" s="10">
        <v>8.5034691202633696E-7</v>
      </c>
    </row>
    <row r="1998" spans="1:5" ht="15">
      <c r="A1998" s="9">
        <v>513.1576</v>
      </c>
      <c r="B1998" s="9">
        <v>2.57</v>
      </c>
      <c r="C1998">
        <v>3.2603980470315799</v>
      </c>
      <c r="D1998">
        <v>3.9060330732074399E-4</v>
      </c>
      <c r="E1998">
        <v>3.09156340319801E-3</v>
      </c>
    </row>
    <row r="1999" spans="1:5" ht="15">
      <c r="A1999" s="9">
        <v>261.22120000000001</v>
      </c>
      <c r="B1999" s="9">
        <v>3.58</v>
      </c>
      <c r="C1999">
        <v>3.2610653406455601</v>
      </c>
      <c r="D1999" s="10">
        <v>6.7330623536577305E-5</v>
      </c>
      <c r="E1999">
        <v>8.2032403881829904E-4</v>
      </c>
    </row>
    <row r="2000" spans="1:5" ht="15">
      <c r="A2000" s="9">
        <v>261.11200000000002</v>
      </c>
      <c r="B2000" s="9">
        <v>2.87</v>
      </c>
      <c r="C2000">
        <v>3.2621251683030699</v>
      </c>
      <c r="D2000" s="10">
        <v>4.2511724288927098E-9</v>
      </c>
      <c r="E2000" s="10">
        <v>9.66871937864464E-7</v>
      </c>
    </row>
    <row r="2001" spans="1:5" ht="15">
      <c r="A2001" s="9">
        <v>270.08390000000003</v>
      </c>
      <c r="B2001" s="9">
        <v>3.33</v>
      </c>
      <c r="C2001">
        <v>3.27489530722747</v>
      </c>
      <c r="D2001" s="10">
        <v>1.5285291140918999E-6</v>
      </c>
      <c r="E2001" s="10">
        <v>5.3401755968157498E-5</v>
      </c>
    </row>
    <row r="2002" spans="1:5" ht="15">
      <c r="A2002" s="9">
        <v>521.38430000000005</v>
      </c>
      <c r="B2002" s="9">
        <v>5.13</v>
      </c>
      <c r="C2002">
        <v>3.2853128112918299</v>
      </c>
      <c r="D2002">
        <v>2.38969555532181E-4</v>
      </c>
      <c r="E2002">
        <v>2.11816883963538E-3</v>
      </c>
    </row>
    <row r="2003" spans="1:5" ht="15">
      <c r="A2003" s="9">
        <v>353.13799999999998</v>
      </c>
      <c r="B2003" s="9">
        <v>3.09</v>
      </c>
      <c r="C2003">
        <v>3.2944724366161702</v>
      </c>
      <c r="D2003" s="10">
        <v>1.82982735449873E-9</v>
      </c>
      <c r="E2003" s="10">
        <v>8.5034691202633696E-7</v>
      </c>
    </row>
    <row r="2004" spans="1:5" ht="15">
      <c r="A2004" s="9">
        <v>229.08580000000001</v>
      </c>
      <c r="B2004" s="9">
        <v>3.48</v>
      </c>
      <c r="C2004">
        <v>3.3015889622828798</v>
      </c>
      <c r="D2004" s="10">
        <v>1.5785596952755099E-5</v>
      </c>
      <c r="E2004">
        <v>2.8767813382247798E-4</v>
      </c>
    </row>
    <row r="2005" spans="1:5" ht="15">
      <c r="A2005" s="9">
        <v>347.31529999999998</v>
      </c>
      <c r="B2005" s="9">
        <v>5.1100000000000003</v>
      </c>
      <c r="C2005">
        <v>3.3056784870521301</v>
      </c>
      <c r="D2005" s="10">
        <v>4.1294101418488702E-6</v>
      </c>
      <c r="E2005">
        <v>1.0921114789784001E-4</v>
      </c>
    </row>
    <row r="2006" spans="1:5" ht="15">
      <c r="A2006" s="9">
        <v>291.12240000000003</v>
      </c>
      <c r="B2006" s="9">
        <v>3.37</v>
      </c>
      <c r="C2006">
        <v>3.30907228126717</v>
      </c>
      <c r="D2006" s="10">
        <v>2.4538775149669402E-5</v>
      </c>
      <c r="E2006">
        <v>3.9419573116974998E-4</v>
      </c>
    </row>
    <row r="2007" spans="1:5" ht="15">
      <c r="A2007" s="9">
        <v>340.1259</v>
      </c>
      <c r="B2007" s="9">
        <v>3.5</v>
      </c>
      <c r="C2007">
        <v>3.3137566614161802</v>
      </c>
      <c r="D2007" s="10">
        <v>2.7713657658981601E-13</v>
      </c>
      <c r="E2007" s="10">
        <v>1.80305056729335E-9</v>
      </c>
    </row>
    <row r="2008" spans="1:5" ht="15">
      <c r="A2008" s="9">
        <v>761.43619999999999</v>
      </c>
      <c r="B2008" s="9">
        <v>4.59</v>
      </c>
      <c r="C2008">
        <v>3.3307098452073798</v>
      </c>
      <c r="D2008">
        <v>3.1921922989721998E-3</v>
      </c>
      <c r="E2008">
        <v>1.54267340038792E-2</v>
      </c>
    </row>
    <row r="2009" spans="1:5" ht="15">
      <c r="A2009" s="9">
        <v>338.2688</v>
      </c>
      <c r="B2009" s="9">
        <v>3.76</v>
      </c>
      <c r="C2009">
        <v>3.3357816597143199</v>
      </c>
      <c r="D2009">
        <v>2.5538314605722E-2</v>
      </c>
      <c r="E2009">
        <v>7.4944643583593706E-2</v>
      </c>
    </row>
    <row r="2010" spans="1:5" ht="15">
      <c r="A2010" s="9">
        <v>419.15199999999999</v>
      </c>
      <c r="B2010" s="9">
        <v>2.2599999999999998</v>
      </c>
      <c r="C2010">
        <v>3.3391152568256599</v>
      </c>
      <c r="D2010" s="10">
        <v>7.5704710475394298E-6</v>
      </c>
      <c r="E2010">
        <v>1.6767062546301799E-4</v>
      </c>
    </row>
    <row r="2011" spans="1:5" ht="15">
      <c r="A2011" s="9">
        <v>337.10669999999999</v>
      </c>
      <c r="B2011" s="9">
        <v>3.02</v>
      </c>
      <c r="C2011">
        <v>3.3394150409825198</v>
      </c>
      <c r="D2011">
        <v>1.149431160143E-4</v>
      </c>
      <c r="E2011">
        <v>1.2422257687525601E-3</v>
      </c>
    </row>
    <row r="2012" spans="1:5" ht="15">
      <c r="A2012" s="9">
        <v>435.14729999999997</v>
      </c>
      <c r="B2012" s="9">
        <v>2.14</v>
      </c>
      <c r="C2012">
        <v>3.3495162720758498</v>
      </c>
      <c r="D2012">
        <v>3.44485214979439E-3</v>
      </c>
      <c r="E2012">
        <v>1.6311650718022101E-2</v>
      </c>
    </row>
    <row r="2013" spans="1:5" ht="15">
      <c r="A2013" s="9">
        <v>245.08070000000001</v>
      </c>
      <c r="B2013" s="9">
        <v>3.13</v>
      </c>
      <c r="C2013">
        <v>3.3500880578050301</v>
      </c>
      <c r="D2013">
        <v>2.6301573826524702E-3</v>
      </c>
      <c r="E2013">
        <v>1.33790492037037E-2</v>
      </c>
    </row>
    <row r="2014" spans="1:5" ht="15">
      <c r="A2014" s="9">
        <v>431.21929999999998</v>
      </c>
      <c r="B2014" s="9">
        <v>3.74</v>
      </c>
      <c r="C2014">
        <v>3.3515056773935799</v>
      </c>
      <c r="D2014" s="10">
        <v>1.7843716650760001E-5</v>
      </c>
      <c r="E2014">
        <v>3.1461035373941498E-4</v>
      </c>
    </row>
    <row r="2015" spans="1:5" ht="15">
      <c r="A2015" s="9">
        <v>422.19589999999999</v>
      </c>
      <c r="B2015" s="9">
        <v>2.88</v>
      </c>
      <c r="C2015">
        <v>3.3683344929764001</v>
      </c>
      <c r="D2015">
        <v>6.8122232424476395E-4</v>
      </c>
      <c r="E2015">
        <v>4.7605074560004698E-3</v>
      </c>
    </row>
    <row r="2016" spans="1:5" ht="15">
      <c r="A2016" s="9">
        <v>369.29719999999998</v>
      </c>
      <c r="B2016" s="9">
        <v>5.1100000000000003</v>
      </c>
      <c r="C2016">
        <v>3.3784005342196699</v>
      </c>
      <c r="D2016" s="10">
        <v>1.29845634432298E-5</v>
      </c>
      <c r="E2016">
        <v>2.54099092426575E-4</v>
      </c>
    </row>
    <row r="2017" spans="1:5" ht="15">
      <c r="A2017" s="9">
        <v>537.15779999999995</v>
      </c>
      <c r="B2017" s="9">
        <v>2.84</v>
      </c>
      <c r="C2017">
        <v>3.37867056623038</v>
      </c>
      <c r="D2017" s="10">
        <v>4.3860212982122599E-7</v>
      </c>
      <c r="E2017" s="10">
        <v>2.30124633598137E-5</v>
      </c>
    </row>
    <row r="2018" spans="1:5" ht="15">
      <c r="A2018" s="9">
        <v>364.34190000000001</v>
      </c>
      <c r="B2018" s="9">
        <v>5.1100000000000003</v>
      </c>
      <c r="C2018">
        <v>3.38802272371196</v>
      </c>
      <c r="D2018" s="10">
        <v>6.09291287901596E-5</v>
      </c>
      <c r="E2018">
        <v>7.5939638296700898E-4</v>
      </c>
    </row>
    <row r="2019" spans="1:5" ht="15">
      <c r="A2019" s="9">
        <v>512.50369999999998</v>
      </c>
      <c r="B2019" s="9">
        <v>5.03</v>
      </c>
      <c r="C2019">
        <v>3.3882517924751601</v>
      </c>
      <c r="D2019">
        <v>1.0585958064890199E-3</v>
      </c>
      <c r="E2019">
        <v>6.6097238057110201E-3</v>
      </c>
    </row>
    <row r="2020" spans="1:5" ht="15">
      <c r="A2020" s="9">
        <v>501.22219999999999</v>
      </c>
      <c r="B2020" s="9">
        <v>3.48</v>
      </c>
      <c r="C2020">
        <v>3.3926463629380699</v>
      </c>
      <c r="D2020">
        <v>1.2726582600411699E-4</v>
      </c>
      <c r="E2020">
        <v>1.33610173444762E-3</v>
      </c>
    </row>
    <row r="2021" spans="1:5" ht="15">
      <c r="A2021" s="9">
        <v>341.12110000000001</v>
      </c>
      <c r="B2021" s="9">
        <v>3.22</v>
      </c>
      <c r="C2021">
        <v>3.4131076078933602</v>
      </c>
      <c r="D2021" s="10">
        <v>2.7197923856665802E-6</v>
      </c>
      <c r="E2021" s="10">
        <v>7.9707068743904206E-5</v>
      </c>
    </row>
    <row r="2022" spans="1:5" ht="15">
      <c r="A2022" s="9">
        <v>329.10180000000003</v>
      </c>
      <c r="B2022" s="9">
        <v>3.73</v>
      </c>
      <c r="C2022">
        <v>3.4163602833417199</v>
      </c>
      <c r="D2022" s="10">
        <v>2.5968984645673801E-8</v>
      </c>
      <c r="E2022" s="10">
        <v>3.1878153604670599E-6</v>
      </c>
    </row>
    <row r="2023" spans="1:5" ht="15">
      <c r="A2023" s="9">
        <v>468.25659999999999</v>
      </c>
      <c r="B2023" s="9">
        <v>2.9</v>
      </c>
      <c r="C2023">
        <v>3.41747868365912</v>
      </c>
      <c r="D2023">
        <v>1.05538054812514E-4</v>
      </c>
      <c r="E2023">
        <v>1.16181147988192E-3</v>
      </c>
    </row>
    <row r="2024" spans="1:5" ht="15">
      <c r="A2024" s="9">
        <v>173.08080000000001</v>
      </c>
      <c r="B2024" s="9">
        <v>2.8</v>
      </c>
      <c r="C2024">
        <v>3.4270674128265401</v>
      </c>
      <c r="D2024" s="10">
        <v>9.9207974625941795E-6</v>
      </c>
      <c r="E2024">
        <v>2.08208736424638E-4</v>
      </c>
    </row>
    <row r="2025" spans="1:5" ht="15">
      <c r="A2025" s="9">
        <v>467.37299999999999</v>
      </c>
      <c r="B2025" s="9">
        <v>3.73</v>
      </c>
      <c r="C2025">
        <v>3.4322416913246299</v>
      </c>
      <c r="D2025">
        <v>1.1304219131128401E-2</v>
      </c>
      <c r="E2025">
        <v>4.0520798714667502E-2</v>
      </c>
    </row>
    <row r="2026" spans="1:5" ht="15">
      <c r="A2026" s="9">
        <v>568.47799999999995</v>
      </c>
      <c r="B2026" s="9">
        <v>5.79</v>
      </c>
      <c r="C2026">
        <v>3.4387927105665099</v>
      </c>
      <c r="D2026" s="10">
        <v>1.5149536658805101E-7</v>
      </c>
      <c r="E2026" s="10">
        <v>1.12003278979757E-5</v>
      </c>
    </row>
    <row r="2027" spans="1:5" ht="15">
      <c r="A2027" s="9">
        <v>319.09629999999999</v>
      </c>
      <c r="B2027" s="9">
        <v>3.61</v>
      </c>
      <c r="C2027">
        <v>3.4449173482996298</v>
      </c>
      <c r="D2027" s="10">
        <v>1.2783410682397E-6</v>
      </c>
      <c r="E2027" s="10">
        <v>4.9153700108770201E-5</v>
      </c>
    </row>
    <row r="2028" spans="1:5" ht="15">
      <c r="A2028" s="9">
        <v>354.14139999999998</v>
      </c>
      <c r="B2028" s="9">
        <v>3.09</v>
      </c>
      <c r="C2028">
        <v>3.4457230165934698</v>
      </c>
      <c r="D2028" s="10">
        <v>8.23493936364076E-7</v>
      </c>
      <c r="E2028" s="10">
        <v>3.6949321034377103E-5</v>
      </c>
    </row>
    <row r="2029" spans="1:5" ht="15">
      <c r="A2029" s="9">
        <v>902.22149999999999</v>
      </c>
      <c r="B2029" s="9">
        <v>2.69</v>
      </c>
      <c r="C2029">
        <v>3.45481699505453</v>
      </c>
      <c r="D2029">
        <v>1.66177234379233E-4</v>
      </c>
      <c r="E2029">
        <v>1.61606739442644E-3</v>
      </c>
    </row>
    <row r="2030" spans="1:5" ht="15">
      <c r="A2030" s="9">
        <v>341.13819999999998</v>
      </c>
      <c r="B2030" s="9">
        <v>3.2</v>
      </c>
      <c r="C2030">
        <v>3.4553997692215299</v>
      </c>
      <c r="D2030" s="10">
        <v>5.8285542464204397E-5</v>
      </c>
      <c r="E2030">
        <v>7.3489484355060799E-4</v>
      </c>
    </row>
    <row r="2031" spans="1:5" ht="15">
      <c r="A2031" s="9">
        <v>236.149</v>
      </c>
      <c r="B2031" s="9">
        <v>0.56000000000000005</v>
      </c>
      <c r="C2031">
        <v>3.47227003663926</v>
      </c>
      <c r="D2031">
        <v>1.38214400287496E-4</v>
      </c>
      <c r="E2031">
        <v>1.42445138729401E-3</v>
      </c>
    </row>
    <row r="2032" spans="1:5" ht="15">
      <c r="A2032" s="9">
        <v>435.36790000000002</v>
      </c>
      <c r="B2032" s="9">
        <v>5.12</v>
      </c>
      <c r="C2032">
        <v>3.4739390805760202</v>
      </c>
      <c r="D2032" s="10">
        <v>2.0618051147224201E-10</v>
      </c>
      <c r="E2032" s="10">
        <v>2.1937882121195301E-7</v>
      </c>
    </row>
    <row r="2033" spans="1:5" ht="15">
      <c r="A2033" s="9">
        <v>619.45650000000001</v>
      </c>
      <c r="B2033" s="9">
        <v>4.18</v>
      </c>
      <c r="C2033">
        <v>3.4769621682923</v>
      </c>
      <c r="D2033">
        <v>2.9307199611472101E-2</v>
      </c>
      <c r="E2033">
        <v>8.27213191636606E-2</v>
      </c>
    </row>
    <row r="2034" spans="1:5" ht="15">
      <c r="A2034" s="9">
        <v>352.25599999999997</v>
      </c>
      <c r="B2034" s="9">
        <v>3.32</v>
      </c>
      <c r="C2034">
        <v>3.4799960744476102</v>
      </c>
      <c r="D2034">
        <v>2.1912937531679501E-4</v>
      </c>
      <c r="E2034">
        <v>1.9773310898905201E-3</v>
      </c>
    </row>
    <row r="2035" spans="1:5" ht="15">
      <c r="A2035" s="9">
        <v>339.12259999999998</v>
      </c>
      <c r="B2035" s="9">
        <v>3.5</v>
      </c>
      <c r="C2035">
        <v>3.4857068873047399</v>
      </c>
      <c r="D2035" s="10">
        <v>2.7385628321368601E-5</v>
      </c>
      <c r="E2035">
        <v>4.2654358004781901E-4</v>
      </c>
    </row>
    <row r="2036" spans="1:5" ht="15">
      <c r="A2036" s="9">
        <v>392.34469999999999</v>
      </c>
      <c r="B2036" s="9">
        <v>5.1100000000000003</v>
      </c>
      <c r="C2036">
        <v>3.5096071928412802</v>
      </c>
      <c r="D2036" s="10">
        <v>3.1378112010158602E-7</v>
      </c>
      <c r="E2036" s="10">
        <v>1.87289905264304E-5</v>
      </c>
    </row>
    <row r="2037" spans="1:5" ht="15">
      <c r="A2037" s="9">
        <v>263.23680000000002</v>
      </c>
      <c r="B2037" s="9">
        <v>3.74</v>
      </c>
      <c r="C2037">
        <v>3.5099618418323399</v>
      </c>
      <c r="D2037" s="10">
        <v>8.5729489620778293E-5</v>
      </c>
      <c r="E2037">
        <v>9.88529399492016E-4</v>
      </c>
    </row>
    <row r="2038" spans="1:5" ht="15">
      <c r="A2038" s="9">
        <v>503.17329999999998</v>
      </c>
      <c r="B2038" s="9">
        <v>2.8</v>
      </c>
      <c r="C2038">
        <v>3.5110054504644199</v>
      </c>
      <c r="D2038">
        <v>1.26095052333499E-4</v>
      </c>
      <c r="E2038">
        <v>1.3274666836274201E-3</v>
      </c>
    </row>
    <row r="2039" spans="1:5" ht="15">
      <c r="A2039" s="9">
        <v>442.3759</v>
      </c>
      <c r="B2039" s="9">
        <v>4.5199999999999996</v>
      </c>
      <c r="C2039">
        <v>3.5248484891188498</v>
      </c>
      <c r="D2039" s="10">
        <v>9.2399192779989705E-9</v>
      </c>
      <c r="E2039" s="10">
        <v>1.5404754160184701E-6</v>
      </c>
    </row>
    <row r="2040" spans="1:5" ht="15">
      <c r="A2040" s="9">
        <v>837.23839999999996</v>
      </c>
      <c r="B2040" s="9">
        <v>3.44</v>
      </c>
      <c r="C2040">
        <v>3.55494717464877</v>
      </c>
      <c r="D2040" s="10">
        <v>9.9032892630590005E-5</v>
      </c>
      <c r="E2040">
        <v>1.09950170555396E-3</v>
      </c>
    </row>
    <row r="2041" spans="1:5" ht="15">
      <c r="A2041" s="9">
        <v>601.19129999999996</v>
      </c>
      <c r="B2041" s="9">
        <v>2.85</v>
      </c>
      <c r="C2041">
        <v>3.64638021512862</v>
      </c>
      <c r="D2041" s="10">
        <v>2.2355493632725399E-5</v>
      </c>
      <c r="E2041">
        <v>3.7198169200642299E-4</v>
      </c>
    </row>
    <row r="2042" spans="1:5" ht="15">
      <c r="A2042" s="9">
        <v>261.11200000000002</v>
      </c>
      <c r="B2042" s="9">
        <v>3.34</v>
      </c>
      <c r="C2042">
        <v>3.6548354326691501</v>
      </c>
      <c r="D2042" s="10">
        <v>4.0695933168064897E-5</v>
      </c>
      <c r="E2042">
        <v>5.5858173247137202E-4</v>
      </c>
    </row>
    <row r="2043" spans="1:5" ht="15">
      <c r="A2043" s="9">
        <v>585.28790000000004</v>
      </c>
      <c r="B2043" s="9">
        <v>2.86</v>
      </c>
      <c r="C2043">
        <v>3.6676474581058298</v>
      </c>
      <c r="D2043" s="10">
        <v>5.0617662539136401E-5</v>
      </c>
      <c r="E2043">
        <v>6.6261270116624001E-4</v>
      </c>
    </row>
    <row r="2044" spans="1:5" ht="15">
      <c r="A2044" s="9">
        <v>431.25560000000002</v>
      </c>
      <c r="B2044" s="9">
        <v>3.75</v>
      </c>
      <c r="C2044">
        <v>3.6695098026673101</v>
      </c>
      <c r="D2044">
        <v>9.3943299405821398E-3</v>
      </c>
      <c r="E2044">
        <v>3.5166576866183803E-2</v>
      </c>
    </row>
    <row r="2045" spans="1:5" ht="15">
      <c r="A2045" s="9">
        <v>337.10669999999999</v>
      </c>
      <c r="B2045" s="9">
        <v>3.37</v>
      </c>
      <c r="C2045">
        <v>3.6805767288726301</v>
      </c>
      <c r="D2045" s="10">
        <v>2.43391970779919E-9</v>
      </c>
      <c r="E2045" s="10">
        <v>9.66871937864464E-7</v>
      </c>
    </row>
    <row r="2046" spans="1:5" ht="15">
      <c r="A2046" s="9">
        <v>432.25920000000002</v>
      </c>
      <c r="B2046" s="9">
        <v>4.18</v>
      </c>
      <c r="C2046">
        <v>3.6843197950790598</v>
      </c>
      <c r="D2046">
        <v>8.6058124925182198E-3</v>
      </c>
      <c r="E2046">
        <v>3.2838367200189802E-2</v>
      </c>
    </row>
    <row r="2047" spans="1:5" ht="15">
      <c r="A2047" s="9">
        <v>413.32339999999999</v>
      </c>
      <c r="B2047" s="9">
        <v>5.1100000000000003</v>
      </c>
      <c r="C2047">
        <v>3.6940896493731099</v>
      </c>
      <c r="D2047" s="10">
        <v>4.5030851763579296E-6</v>
      </c>
      <c r="E2047">
        <v>1.15798704179386E-4</v>
      </c>
    </row>
    <row r="2048" spans="1:5" ht="15">
      <c r="A2048" s="9">
        <v>441.37259999999998</v>
      </c>
      <c r="B2048" s="9">
        <v>4.5199999999999996</v>
      </c>
      <c r="C2048">
        <v>3.7027563818507798</v>
      </c>
      <c r="D2048" s="10">
        <v>7.3689301760023801E-9</v>
      </c>
      <c r="E2048" s="10">
        <v>1.3645093284209099E-6</v>
      </c>
    </row>
    <row r="2049" spans="1:5" ht="15">
      <c r="A2049" s="9">
        <v>704.25450000000001</v>
      </c>
      <c r="B2049" s="9">
        <v>2.5499999999999998</v>
      </c>
      <c r="C2049">
        <v>3.7235357566417999</v>
      </c>
      <c r="D2049">
        <v>6.1216949610184397E-3</v>
      </c>
      <c r="E2049">
        <v>2.5474892634361399E-2</v>
      </c>
    </row>
    <row r="2050" spans="1:5" ht="15">
      <c r="A2050" s="9">
        <v>641.18389999999999</v>
      </c>
      <c r="B2050" s="9">
        <v>2.85</v>
      </c>
      <c r="C2050">
        <v>3.7393141636509402</v>
      </c>
      <c r="D2050" s="10">
        <v>2.9118395015941402E-8</v>
      </c>
      <c r="E2050" s="10">
        <v>3.5082273698836E-6</v>
      </c>
    </row>
    <row r="2051" spans="1:5" ht="15">
      <c r="A2051" s="9">
        <v>343.19720000000001</v>
      </c>
      <c r="B2051" s="9">
        <v>0.56000000000000005</v>
      </c>
      <c r="C2051">
        <v>3.7521572353558001</v>
      </c>
      <c r="D2051">
        <v>1.7441746943671701E-2</v>
      </c>
      <c r="E2051">
        <v>5.6455724186829898E-2</v>
      </c>
    </row>
    <row r="2052" spans="1:5" ht="15">
      <c r="A2052" s="9">
        <v>723.45920000000001</v>
      </c>
      <c r="B2052" s="9">
        <v>4.0999999999999996</v>
      </c>
      <c r="C2052">
        <v>3.7603963047279301</v>
      </c>
      <c r="D2052">
        <v>6.5822138901746596E-3</v>
      </c>
      <c r="E2052">
        <v>2.6984173641762001E-2</v>
      </c>
    </row>
    <row r="2053" spans="1:5" ht="15">
      <c r="A2053" s="9">
        <v>245.11709999999999</v>
      </c>
      <c r="B2053" s="9">
        <v>3.71</v>
      </c>
      <c r="C2053">
        <v>3.7611316037675899</v>
      </c>
      <c r="D2053" s="10">
        <v>7.2839425097300196E-9</v>
      </c>
      <c r="E2053" s="10">
        <v>1.3645093284209099E-6</v>
      </c>
    </row>
    <row r="2054" spans="1:5" ht="15">
      <c r="A2054" s="9">
        <v>459.21409999999997</v>
      </c>
      <c r="B2054" s="9">
        <v>3.95</v>
      </c>
      <c r="C2054">
        <v>3.7828351566704499</v>
      </c>
      <c r="D2054">
        <v>2.0204112499892599E-3</v>
      </c>
      <c r="E2054">
        <v>1.09266796279552E-2</v>
      </c>
    </row>
    <row r="2055" spans="1:5" ht="15">
      <c r="A2055" s="9">
        <v>212.13910000000001</v>
      </c>
      <c r="B2055" s="9">
        <v>0.54</v>
      </c>
      <c r="C2055">
        <v>3.7947118271831699</v>
      </c>
      <c r="D2055">
        <v>1.64676285071028E-3</v>
      </c>
      <c r="E2055">
        <v>9.3652439744065594E-3</v>
      </c>
    </row>
    <row r="2056" spans="1:5" ht="15">
      <c r="A2056" s="9">
        <v>134.1174</v>
      </c>
      <c r="B2056" s="9">
        <v>0.51</v>
      </c>
      <c r="C2056">
        <v>3.8044101122683198</v>
      </c>
      <c r="D2056" s="10">
        <v>1.18861735178843E-6</v>
      </c>
      <c r="E2056" s="10">
        <v>4.7861489076847598E-5</v>
      </c>
    </row>
    <row r="2057" spans="1:5" ht="15">
      <c r="A2057" s="9">
        <v>511.11689999999999</v>
      </c>
      <c r="B2057" s="9">
        <v>3.5</v>
      </c>
      <c r="C2057">
        <v>3.8072901157971901</v>
      </c>
      <c r="D2057" s="10">
        <v>3.7793613155582503E-5</v>
      </c>
      <c r="E2057">
        <v>5.3057359451111699E-4</v>
      </c>
    </row>
    <row r="2058" spans="1:5" ht="15">
      <c r="A2058" s="9">
        <v>568.2808</v>
      </c>
      <c r="B2058" s="9">
        <v>3.28</v>
      </c>
      <c r="C2058">
        <v>3.8193152751665802</v>
      </c>
      <c r="D2058" s="10">
        <v>8.7767945449120904E-5</v>
      </c>
      <c r="E2058">
        <v>1.0017864089332999E-3</v>
      </c>
    </row>
    <row r="2059" spans="1:5" ht="15">
      <c r="A2059" s="9">
        <v>246.12039999999999</v>
      </c>
      <c r="B2059" s="9">
        <v>3.71</v>
      </c>
      <c r="C2059">
        <v>3.8263875820897102</v>
      </c>
      <c r="D2059" s="10">
        <v>1.07531320802841E-8</v>
      </c>
      <c r="E2059" s="10">
        <v>1.5546639403184001E-6</v>
      </c>
    </row>
    <row r="2060" spans="1:5" ht="15">
      <c r="A2060" s="9">
        <v>260.09969999999998</v>
      </c>
      <c r="B2060" s="9">
        <v>3.51</v>
      </c>
      <c r="C2060">
        <v>3.8519020627645801</v>
      </c>
      <c r="D2060">
        <v>1.6443590571820501E-3</v>
      </c>
      <c r="E2060">
        <v>9.3597550533914102E-3</v>
      </c>
    </row>
    <row r="2061" spans="1:5" ht="15">
      <c r="A2061" s="9">
        <v>524.45190000000002</v>
      </c>
      <c r="B2061" s="9">
        <v>5.78</v>
      </c>
      <c r="C2061">
        <v>3.8919016592903999</v>
      </c>
      <c r="D2061" s="10">
        <v>2.2708898694737198E-9</v>
      </c>
      <c r="E2061" s="10">
        <v>9.66871937864464E-7</v>
      </c>
    </row>
    <row r="2062" spans="1:5" ht="15">
      <c r="A2062" s="9">
        <v>338.27679999999998</v>
      </c>
      <c r="B2062" s="9">
        <v>3.91</v>
      </c>
      <c r="C2062">
        <v>3.89302184874437</v>
      </c>
      <c r="D2062">
        <v>5.0927705570758496E-4</v>
      </c>
      <c r="E2062">
        <v>3.78575052855611E-3</v>
      </c>
    </row>
    <row r="2063" spans="1:5" ht="15">
      <c r="A2063" s="9">
        <v>497.3107</v>
      </c>
      <c r="B2063" s="9">
        <v>3.58</v>
      </c>
      <c r="C2063">
        <v>3.9087846917445601</v>
      </c>
      <c r="D2063">
        <v>4.2168556709236697E-4</v>
      </c>
      <c r="E2063">
        <v>3.2738499994068499E-3</v>
      </c>
    </row>
    <row r="2064" spans="1:5" ht="15">
      <c r="A2064" s="9">
        <v>299.09120000000001</v>
      </c>
      <c r="B2064" s="9">
        <v>3.72</v>
      </c>
      <c r="C2064">
        <v>3.9105839316715199</v>
      </c>
      <c r="D2064" s="10">
        <v>3.2836819463258197E-7</v>
      </c>
      <c r="E2064" s="10">
        <v>1.9074673877496201E-5</v>
      </c>
    </row>
    <row r="2065" spans="1:5" ht="15">
      <c r="A2065" s="9">
        <v>353.13819999999998</v>
      </c>
      <c r="B2065" s="9">
        <v>3.89</v>
      </c>
      <c r="C2065">
        <v>3.9160329130810001</v>
      </c>
      <c r="D2065" s="10">
        <v>3.0132762312797801E-9</v>
      </c>
      <c r="E2065" s="10">
        <v>9.66871937864464E-7</v>
      </c>
    </row>
    <row r="2066" spans="1:5" ht="15">
      <c r="A2066" s="9">
        <v>353.13810000000001</v>
      </c>
      <c r="B2066" s="9">
        <v>3.68</v>
      </c>
      <c r="C2066">
        <v>3.9304302896174401</v>
      </c>
      <c r="D2066" s="10">
        <v>2.8923731975610798E-6</v>
      </c>
      <c r="E2066" s="10">
        <v>8.3737687588867694E-5</v>
      </c>
    </row>
    <row r="2067" spans="1:5" ht="15">
      <c r="A2067" s="9">
        <v>221.1259</v>
      </c>
      <c r="B2067" s="9">
        <v>1.07</v>
      </c>
      <c r="C2067">
        <v>3.9504208273326</v>
      </c>
      <c r="D2067" s="10">
        <v>8.5846773856899599E-5</v>
      </c>
      <c r="E2067">
        <v>9.88529399492016E-4</v>
      </c>
    </row>
    <row r="2068" spans="1:5" ht="15">
      <c r="A2068" s="9">
        <v>261.22120000000001</v>
      </c>
      <c r="B2068" s="9">
        <v>3.88</v>
      </c>
      <c r="C2068">
        <v>3.95342692592537</v>
      </c>
      <c r="D2068" s="10">
        <v>2.9866423811039501E-5</v>
      </c>
      <c r="E2068">
        <v>4.4979387341347802E-4</v>
      </c>
    </row>
    <row r="2069" spans="1:5" ht="15">
      <c r="A2069" s="9">
        <v>431.25560000000002</v>
      </c>
      <c r="B2069" s="9">
        <v>4.21</v>
      </c>
      <c r="C2069">
        <v>3.9571538473274299</v>
      </c>
      <c r="D2069">
        <v>1.84237179759362E-3</v>
      </c>
      <c r="E2069">
        <v>1.0158026199274601E-2</v>
      </c>
    </row>
    <row r="2070" spans="1:5" ht="15">
      <c r="A2070" s="9">
        <v>261.15969999999999</v>
      </c>
      <c r="B2070" s="9">
        <v>3.57</v>
      </c>
      <c r="C2070">
        <v>3.9647209883629402</v>
      </c>
      <c r="D2070" s="10">
        <v>3.3204738403713001E-5</v>
      </c>
      <c r="E2070">
        <v>4.85460737201251E-4</v>
      </c>
    </row>
    <row r="2071" spans="1:5" ht="15">
      <c r="A2071" s="9">
        <v>471.24810000000002</v>
      </c>
      <c r="B2071" s="9">
        <v>4.3899999999999997</v>
      </c>
      <c r="C2071">
        <v>3.9725824944069199</v>
      </c>
      <c r="D2071">
        <v>1.69812279060449E-2</v>
      </c>
      <c r="E2071">
        <v>5.5489637748231201E-2</v>
      </c>
    </row>
    <row r="2072" spans="1:5" ht="15">
      <c r="A2072" s="9">
        <v>738.50649999999996</v>
      </c>
      <c r="B2072" s="9">
        <v>4.38</v>
      </c>
      <c r="C2072">
        <v>3.9879791221929701</v>
      </c>
      <c r="D2072">
        <v>1.52929365006655E-4</v>
      </c>
      <c r="E2072">
        <v>1.5211147103655501E-3</v>
      </c>
    </row>
    <row r="2073" spans="1:5" ht="15">
      <c r="A2073" s="9">
        <v>356.15699999999998</v>
      </c>
      <c r="B2073" s="9">
        <v>3.71</v>
      </c>
      <c r="C2073">
        <v>4.0052247876811</v>
      </c>
      <c r="D2073" s="10">
        <v>9.4711061544326202E-9</v>
      </c>
      <c r="E2073" s="10">
        <v>1.5404754160184701E-6</v>
      </c>
    </row>
    <row r="2074" spans="1:5" ht="15">
      <c r="A2074" s="9">
        <v>562.34040000000005</v>
      </c>
      <c r="B2074" s="9">
        <v>2.34</v>
      </c>
      <c r="C2074">
        <v>4.0232833244602002</v>
      </c>
      <c r="D2074">
        <v>1.6394914553673301E-4</v>
      </c>
      <c r="E2074">
        <v>1.59918012123236E-3</v>
      </c>
    </row>
    <row r="2075" spans="1:5" ht="15">
      <c r="A2075" s="9">
        <v>443.18029999999999</v>
      </c>
      <c r="B2075" s="9">
        <v>3.55</v>
      </c>
      <c r="C2075">
        <v>4.0241940579068203</v>
      </c>
      <c r="D2075" s="10">
        <v>9.0020450041333093E-5</v>
      </c>
      <c r="E2075">
        <v>1.01856182255463E-3</v>
      </c>
    </row>
    <row r="2076" spans="1:5" ht="15">
      <c r="A2076" s="9">
        <v>445.23489999999998</v>
      </c>
      <c r="B2076" s="9">
        <v>4.1500000000000004</v>
      </c>
      <c r="C2076">
        <v>4.0390807779640303</v>
      </c>
      <c r="D2076" s="10">
        <v>1.8837644364690001E-6</v>
      </c>
      <c r="E2076" s="10">
        <v>6.0775953800177097E-5</v>
      </c>
    </row>
    <row r="2077" spans="1:5" ht="15">
      <c r="A2077" s="9">
        <v>275.10989999999998</v>
      </c>
      <c r="B2077" s="9">
        <v>2</v>
      </c>
      <c r="C2077">
        <v>4.0463235528007298</v>
      </c>
      <c r="D2077" s="10">
        <v>3.8755959438217998E-6</v>
      </c>
      <c r="E2077">
        <v>1.03763897985616E-4</v>
      </c>
    </row>
    <row r="2078" spans="1:5" ht="15">
      <c r="A2078" s="9">
        <v>330.10520000000002</v>
      </c>
      <c r="B2078" s="9">
        <v>3.74</v>
      </c>
      <c r="C2078">
        <v>4.0733363156697298</v>
      </c>
      <c r="D2078" s="10">
        <v>1.2192963263163199E-6</v>
      </c>
      <c r="E2078" s="10">
        <v>4.8111826364063401E-5</v>
      </c>
    </row>
    <row r="2079" spans="1:5" ht="15">
      <c r="A2079" s="9">
        <v>275.12759999999997</v>
      </c>
      <c r="B2079" s="9">
        <v>3.74</v>
      </c>
      <c r="C2079">
        <v>4.0770076456793296</v>
      </c>
      <c r="D2079" s="10">
        <v>1.0615408980941999E-8</v>
      </c>
      <c r="E2079" s="10">
        <v>1.5546639403184001E-6</v>
      </c>
    </row>
    <row r="2080" spans="1:5" ht="15">
      <c r="A2080" s="9">
        <v>390.29989999999998</v>
      </c>
      <c r="B2080" s="9">
        <v>3.25</v>
      </c>
      <c r="C2080">
        <v>4.0805802294186302</v>
      </c>
      <c r="D2080">
        <v>1.5106015274705601E-2</v>
      </c>
      <c r="E2080">
        <v>5.0711937759150998E-2</v>
      </c>
    </row>
    <row r="2081" spans="1:5" ht="15">
      <c r="A2081" s="9">
        <v>636.22839999999997</v>
      </c>
      <c r="B2081" s="9">
        <v>2.86</v>
      </c>
      <c r="C2081">
        <v>4.0818916181293003</v>
      </c>
      <c r="D2081" s="10">
        <v>5.0240995754837597E-6</v>
      </c>
      <c r="E2081">
        <v>1.26692991620532E-4</v>
      </c>
    </row>
    <row r="2082" spans="1:5" ht="15">
      <c r="A2082" s="9">
        <v>391.3415</v>
      </c>
      <c r="B2082" s="9">
        <v>5.0599999999999996</v>
      </c>
      <c r="C2082">
        <v>4.0844056804340401</v>
      </c>
      <c r="D2082">
        <v>1.22056826419281E-3</v>
      </c>
      <c r="E2082">
        <v>7.4145818177763197E-3</v>
      </c>
    </row>
    <row r="2083" spans="1:5" ht="15">
      <c r="A2083" s="9">
        <v>484.22320000000002</v>
      </c>
      <c r="B2083" s="9">
        <v>3.39</v>
      </c>
      <c r="C2083">
        <v>4.1023013475525296</v>
      </c>
      <c r="D2083" s="10">
        <v>5.1213478749686297E-5</v>
      </c>
      <c r="E2083">
        <v>6.6677082979304202E-4</v>
      </c>
    </row>
    <row r="2084" spans="1:5" ht="15">
      <c r="A2084" s="9">
        <v>266.14980000000003</v>
      </c>
      <c r="B2084" s="9">
        <v>2.02</v>
      </c>
      <c r="C2084">
        <v>4.1047039974776203</v>
      </c>
      <c r="D2084" s="10">
        <v>6.0928026256945103E-6</v>
      </c>
      <c r="E2084">
        <v>1.4573446280429601E-4</v>
      </c>
    </row>
    <row r="2085" spans="1:5" ht="15">
      <c r="A2085" s="9">
        <v>461.22969999999998</v>
      </c>
      <c r="B2085" s="9">
        <v>3.58</v>
      </c>
      <c r="C2085">
        <v>4.1124740575229799</v>
      </c>
      <c r="D2085">
        <v>2.3976761944738E-3</v>
      </c>
      <c r="E2085">
        <v>1.2439618278506001E-2</v>
      </c>
    </row>
    <row r="2086" spans="1:5" ht="15">
      <c r="A2086" s="9">
        <v>457.34949999999998</v>
      </c>
      <c r="B2086" s="9">
        <v>5.12</v>
      </c>
      <c r="C2086">
        <v>4.1181957861247698</v>
      </c>
      <c r="D2086" s="10">
        <v>5.75338492850149E-5</v>
      </c>
      <c r="E2086">
        <v>7.2965930496746005E-4</v>
      </c>
    </row>
    <row r="2087" spans="1:5" ht="15">
      <c r="A2087" s="9">
        <v>261.11200000000002</v>
      </c>
      <c r="B2087" s="9">
        <v>3.75</v>
      </c>
      <c r="C2087">
        <v>4.1237605120826597</v>
      </c>
      <c r="D2087" s="10">
        <v>4.1781537894265501E-8</v>
      </c>
      <c r="E2087" s="10">
        <v>4.5899641384097999E-6</v>
      </c>
    </row>
    <row r="2088" spans="1:5" ht="15">
      <c r="A2088" s="9">
        <v>335.25790000000001</v>
      </c>
      <c r="B2088" s="9">
        <v>3.7</v>
      </c>
      <c r="C2088">
        <v>4.1513547316636004</v>
      </c>
      <c r="D2088">
        <v>4.4780655806205802E-4</v>
      </c>
      <c r="E2088">
        <v>3.43160125648027E-3</v>
      </c>
    </row>
    <row r="2089" spans="1:5" ht="15">
      <c r="A2089" s="9">
        <v>355.15379999999999</v>
      </c>
      <c r="B2089" s="9">
        <v>3.71</v>
      </c>
      <c r="C2089">
        <v>4.1533566402036302</v>
      </c>
      <c r="D2089">
        <v>3.1699938915641699E-4</v>
      </c>
      <c r="E2089">
        <v>2.6474942565489802E-3</v>
      </c>
    </row>
    <row r="2090" spans="1:5" ht="15">
      <c r="A2090" s="9">
        <v>355.1173</v>
      </c>
      <c r="B2090" s="9">
        <v>3.12</v>
      </c>
      <c r="C2090">
        <v>4.1865765739779102</v>
      </c>
      <c r="D2090" s="10">
        <v>1.02713019487076E-5</v>
      </c>
      <c r="E2090">
        <v>2.13046556900596E-4</v>
      </c>
    </row>
    <row r="2091" spans="1:5" ht="15">
      <c r="A2091" s="9">
        <v>338.27670000000001</v>
      </c>
      <c r="B2091" s="9">
        <v>3.48</v>
      </c>
      <c r="C2091">
        <v>4.2116067512988096</v>
      </c>
      <c r="D2091">
        <v>1.32454696786036E-2</v>
      </c>
      <c r="E2091">
        <v>4.5886595169858803E-2</v>
      </c>
    </row>
    <row r="2092" spans="1:5" ht="15">
      <c r="A2092" s="9">
        <v>276.13099999999997</v>
      </c>
      <c r="B2092" s="9">
        <v>3.74</v>
      </c>
      <c r="C2092">
        <v>4.2365949330677504</v>
      </c>
      <c r="D2092" s="10">
        <v>8.0044959872385405E-7</v>
      </c>
      <c r="E2092" s="10">
        <v>3.6674120347164798E-5</v>
      </c>
    </row>
    <row r="2093" spans="1:5" ht="15">
      <c r="A2093" s="9">
        <v>262.11520000000002</v>
      </c>
      <c r="B2093" s="9">
        <v>3.34</v>
      </c>
      <c r="C2093">
        <v>4.2429379057402201</v>
      </c>
      <c r="D2093">
        <v>4.7589806313406598E-3</v>
      </c>
      <c r="E2093">
        <v>2.10339184697706E-2</v>
      </c>
    </row>
    <row r="2094" spans="1:5" ht="15">
      <c r="A2094" s="9">
        <v>337.1431</v>
      </c>
      <c r="B2094" s="9">
        <v>3.72</v>
      </c>
      <c r="C2094">
        <v>4.2449666230963503</v>
      </c>
      <c r="D2094">
        <v>1.40130884589457E-4</v>
      </c>
      <c r="E2094">
        <v>1.43573470100631E-3</v>
      </c>
    </row>
    <row r="2095" spans="1:5" ht="15">
      <c r="A2095" s="9">
        <v>375.12599999999998</v>
      </c>
      <c r="B2095" s="9">
        <v>2.23</v>
      </c>
      <c r="C2095">
        <v>4.2690343506647697</v>
      </c>
      <c r="D2095">
        <v>3.4547045511468803E-4</v>
      </c>
      <c r="E2095">
        <v>2.8052926993678501E-3</v>
      </c>
    </row>
    <row r="2096" spans="1:5" ht="15">
      <c r="A2096" s="9">
        <v>540.53489999999999</v>
      </c>
      <c r="B2096" s="9">
        <v>5.45</v>
      </c>
      <c r="C2096">
        <v>4.2746509904744903</v>
      </c>
      <c r="D2096" s="10">
        <v>6.2651180777833303E-5</v>
      </c>
      <c r="E2096">
        <v>7.7492125882240299E-4</v>
      </c>
    </row>
    <row r="2097" spans="1:5" ht="15">
      <c r="A2097" s="9">
        <v>513.50710000000004</v>
      </c>
      <c r="B2097" s="9">
        <v>5.0199999999999996</v>
      </c>
      <c r="C2097">
        <v>4.2869118071678098</v>
      </c>
      <c r="D2097">
        <v>3.8572132169497399E-4</v>
      </c>
      <c r="E2097">
        <v>3.0566418013976801E-3</v>
      </c>
    </row>
    <row r="2098" spans="1:5" ht="15">
      <c r="A2098" s="9">
        <v>337.27350000000001</v>
      </c>
      <c r="B2098" s="9">
        <v>3.91</v>
      </c>
      <c r="C2098">
        <v>4.31957186082699</v>
      </c>
      <c r="D2098">
        <v>4.2274450853615701E-3</v>
      </c>
      <c r="E2098">
        <v>1.9153034627689702E-2</v>
      </c>
    </row>
    <row r="2099" spans="1:5" ht="15">
      <c r="A2099" s="9">
        <v>647.16020000000003</v>
      </c>
      <c r="B2099" s="9">
        <v>2.73</v>
      </c>
      <c r="C2099">
        <v>4.3204030549253103</v>
      </c>
      <c r="D2099">
        <v>9.5909067400504796E-4</v>
      </c>
      <c r="E2099">
        <v>6.1415786664142198E-3</v>
      </c>
    </row>
    <row r="2100" spans="1:5" ht="15">
      <c r="A2100" s="9">
        <v>564.3374</v>
      </c>
      <c r="B2100" s="9">
        <v>3.39</v>
      </c>
      <c r="C2100">
        <v>4.3211161788939298</v>
      </c>
      <c r="D2100" s="10">
        <v>7.4347271143157499E-5</v>
      </c>
      <c r="E2100">
        <v>8.9079805903753695E-4</v>
      </c>
    </row>
    <row r="2101" spans="1:5" ht="15">
      <c r="A2101" s="9">
        <v>431.22750000000002</v>
      </c>
      <c r="B2101" s="9">
        <v>3.88</v>
      </c>
      <c r="C2101">
        <v>4.3211166258404496</v>
      </c>
      <c r="D2101">
        <v>1.3700357501811001E-3</v>
      </c>
      <c r="E2101">
        <v>8.1658331912500704E-3</v>
      </c>
    </row>
    <row r="2102" spans="1:5" ht="15">
      <c r="A2102" s="9">
        <v>312.09449999999998</v>
      </c>
      <c r="B2102" s="9">
        <v>2.93</v>
      </c>
      <c r="C2102">
        <v>4.3401151986295297</v>
      </c>
      <c r="D2102">
        <v>3.2140143134671401E-4</v>
      </c>
      <c r="E2102">
        <v>2.6739612689791799E-3</v>
      </c>
    </row>
    <row r="2103" spans="1:5" ht="15">
      <c r="A2103" s="9">
        <v>368.15719999999999</v>
      </c>
      <c r="B2103" s="9">
        <v>3.74</v>
      </c>
      <c r="C2103">
        <v>4.3465850115084796</v>
      </c>
      <c r="D2103" s="10">
        <v>1.45153103585307E-6</v>
      </c>
      <c r="E2103" s="10">
        <v>5.2174922205856702E-5</v>
      </c>
    </row>
    <row r="2104" spans="1:5" ht="15">
      <c r="A2104" s="9">
        <v>338.1465</v>
      </c>
      <c r="B2104" s="9">
        <v>3.72</v>
      </c>
      <c r="C2104">
        <v>4.3492110636704897</v>
      </c>
      <c r="D2104" s="10">
        <v>1.6931848139251801E-5</v>
      </c>
      <c r="E2104">
        <v>3.0302698612330001E-4</v>
      </c>
    </row>
    <row r="2105" spans="1:5" ht="15">
      <c r="A2105" s="9">
        <v>299.09120000000001</v>
      </c>
      <c r="B2105" s="9">
        <v>3.34</v>
      </c>
      <c r="C2105">
        <v>4.3552673134764799</v>
      </c>
      <c r="D2105" s="10">
        <v>2.8226960754271801E-12</v>
      </c>
      <c r="E2105" s="10">
        <v>9.1822303333646093E-9</v>
      </c>
    </row>
    <row r="2106" spans="1:5" ht="15">
      <c r="A2106" s="9">
        <v>429.24</v>
      </c>
      <c r="B2106" s="9">
        <v>3.72</v>
      </c>
      <c r="C2106">
        <v>4.36199576122472</v>
      </c>
      <c r="D2106">
        <v>6.1179308933173701E-4</v>
      </c>
      <c r="E2106">
        <v>4.3750435855586904E-3</v>
      </c>
    </row>
    <row r="2107" spans="1:5" ht="15">
      <c r="A2107" s="9">
        <v>353.26850000000002</v>
      </c>
      <c r="B2107" s="9">
        <v>3.88</v>
      </c>
      <c r="C2107">
        <v>4.3765084780553698</v>
      </c>
      <c r="D2107" s="10">
        <v>7.0952740200223903E-6</v>
      </c>
      <c r="E2107">
        <v>1.64863759908092E-4</v>
      </c>
    </row>
    <row r="2108" spans="1:5" ht="15">
      <c r="A2108" s="9">
        <v>311.09120000000001</v>
      </c>
      <c r="B2108" s="9">
        <v>3.97</v>
      </c>
      <c r="C2108">
        <v>4.3905405622954303</v>
      </c>
      <c r="D2108" s="10">
        <v>5.3530944147788903E-7</v>
      </c>
      <c r="E2108" s="10">
        <v>2.67901786635011E-5</v>
      </c>
    </row>
    <row r="2109" spans="1:5" ht="15">
      <c r="A2109" s="9">
        <v>738.50630000000001</v>
      </c>
      <c r="B2109" s="9">
        <v>3.7</v>
      </c>
      <c r="C2109">
        <v>4.4157756419537</v>
      </c>
      <c r="D2109" s="10">
        <v>1.4943357568842801E-6</v>
      </c>
      <c r="E2109" s="10">
        <v>5.28377632298321E-5</v>
      </c>
    </row>
    <row r="2110" spans="1:5" ht="15">
      <c r="A2110" s="9">
        <v>385.16430000000003</v>
      </c>
      <c r="B2110" s="9">
        <v>3.74</v>
      </c>
      <c r="C2110">
        <v>4.4415881781662998</v>
      </c>
      <c r="D2110" s="10">
        <v>1.29192786944354E-6</v>
      </c>
      <c r="E2110" s="10">
        <v>4.9153700108770201E-5</v>
      </c>
    </row>
    <row r="2111" spans="1:5" ht="15">
      <c r="A2111" s="9">
        <v>473.36239999999998</v>
      </c>
      <c r="B2111" s="9">
        <v>3.48</v>
      </c>
      <c r="C2111">
        <v>4.4538482212910804</v>
      </c>
      <c r="D2111">
        <v>5.0884488448479297E-4</v>
      </c>
      <c r="E2111">
        <v>3.78575052855611E-3</v>
      </c>
    </row>
    <row r="2112" spans="1:5" ht="15">
      <c r="A2112" s="9">
        <v>335.12759999999997</v>
      </c>
      <c r="B2112" s="9">
        <v>2.85</v>
      </c>
      <c r="C2112">
        <v>4.4581666541960701</v>
      </c>
      <c r="D2112" s="10">
        <v>1.36091237295279E-7</v>
      </c>
      <c r="E2112" s="10">
        <v>1.05405903552748E-5</v>
      </c>
    </row>
    <row r="2113" spans="1:5" ht="15">
      <c r="A2113" s="9">
        <v>567.14949999999999</v>
      </c>
      <c r="B2113" s="9">
        <v>2.7</v>
      </c>
      <c r="C2113">
        <v>4.48221701493362</v>
      </c>
      <c r="D2113">
        <v>1.16269572736744E-4</v>
      </c>
      <c r="E2113">
        <v>1.25033031442191E-3</v>
      </c>
    </row>
    <row r="2114" spans="1:5" ht="15">
      <c r="A2114" s="9">
        <v>351.12240000000003</v>
      </c>
      <c r="B2114" s="9">
        <v>3.51</v>
      </c>
      <c r="C2114">
        <v>4.48781103175381</v>
      </c>
      <c r="D2114" s="10">
        <v>4.731888214766E-9</v>
      </c>
      <c r="E2114" s="10">
        <v>1.0261888241755901E-6</v>
      </c>
    </row>
    <row r="2115" spans="1:5" ht="15">
      <c r="A2115" s="9">
        <v>637.23180000000002</v>
      </c>
      <c r="B2115" s="9">
        <v>2.86</v>
      </c>
      <c r="C2115">
        <v>4.5237389576862403</v>
      </c>
      <c r="D2115" s="10">
        <v>3.3044651048979197E-5</v>
      </c>
      <c r="E2115">
        <v>4.8420833271319502E-4</v>
      </c>
    </row>
    <row r="2116" spans="1:5" ht="15">
      <c r="A2116" s="9">
        <v>300.09449999999998</v>
      </c>
      <c r="B2116" s="9">
        <v>3.34</v>
      </c>
      <c r="C2116">
        <v>4.5606743461586596</v>
      </c>
      <c r="D2116" s="10">
        <v>9.4710665544537797E-8</v>
      </c>
      <c r="E2116" s="10">
        <v>8.3719640678386099E-6</v>
      </c>
    </row>
    <row r="2117" spans="1:5" ht="15">
      <c r="A2117" s="9">
        <v>480.42570000000001</v>
      </c>
      <c r="B2117" s="9">
        <v>5.77</v>
      </c>
      <c r="C2117">
        <v>4.5846249653964799</v>
      </c>
      <c r="D2117" s="10">
        <v>5.4331725784231602E-5</v>
      </c>
      <c r="E2117">
        <v>6.9583111801616298E-4</v>
      </c>
    </row>
    <row r="2118" spans="1:5" ht="15">
      <c r="A2118" s="9">
        <v>738.50689999999997</v>
      </c>
      <c r="B2118" s="9">
        <v>3.94</v>
      </c>
      <c r="C2118">
        <v>4.5992628048882001</v>
      </c>
      <c r="D2118" s="10">
        <v>9.2997430492600594E-8</v>
      </c>
      <c r="E2118" s="10">
        <v>8.3719640678386099E-6</v>
      </c>
    </row>
    <row r="2119" spans="1:5" ht="15">
      <c r="A2119" s="9">
        <v>259.09629999999999</v>
      </c>
      <c r="B2119" s="9">
        <v>3.51</v>
      </c>
      <c r="C2119">
        <v>4.6317867407383604</v>
      </c>
      <c r="D2119" s="10">
        <v>1.9734367625740401E-7</v>
      </c>
      <c r="E2119" s="10">
        <v>1.3658701677985899E-5</v>
      </c>
    </row>
    <row r="2120" spans="1:5" ht="15">
      <c r="A2120" s="9">
        <v>675.22220000000004</v>
      </c>
      <c r="B2120" s="9">
        <v>3.73</v>
      </c>
      <c r="C2120">
        <v>4.6487638096068302</v>
      </c>
      <c r="D2120">
        <v>1.17130038564145E-4</v>
      </c>
      <c r="E2120">
        <v>1.2575050014823901E-3</v>
      </c>
    </row>
    <row r="2121" spans="1:5" ht="15">
      <c r="A2121" s="9">
        <v>354.27179999999998</v>
      </c>
      <c r="B2121" s="9">
        <v>3.58</v>
      </c>
      <c r="C2121">
        <v>4.7101259585103801</v>
      </c>
      <c r="D2121" s="10">
        <v>7.30133416548726E-6</v>
      </c>
      <c r="E2121">
        <v>1.66166014185694E-4</v>
      </c>
    </row>
    <row r="2122" spans="1:5" ht="15">
      <c r="A2122" s="9">
        <v>576.35619999999994</v>
      </c>
      <c r="B2122" s="9">
        <v>2.39</v>
      </c>
      <c r="C2122">
        <v>4.7418525964083997</v>
      </c>
      <c r="D2122" s="10">
        <v>5.7319368701341898E-6</v>
      </c>
      <c r="E2122">
        <v>1.3863190065833801E-4</v>
      </c>
    </row>
    <row r="2123" spans="1:5" ht="15">
      <c r="A2123" s="9">
        <v>586.2912</v>
      </c>
      <c r="B2123" s="9">
        <v>3.21</v>
      </c>
      <c r="C2123">
        <v>4.7500788243118901</v>
      </c>
      <c r="D2123">
        <v>2.0487439307184602E-3</v>
      </c>
      <c r="E2123">
        <v>1.10408914014465E-2</v>
      </c>
    </row>
    <row r="2124" spans="1:5" ht="15">
      <c r="A2124" s="9">
        <v>533.35149999999999</v>
      </c>
      <c r="B2124" s="9">
        <v>3.89</v>
      </c>
      <c r="C2124">
        <v>4.7561002472658904</v>
      </c>
      <c r="D2124">
        <v>7.8585486501862802E-4</v>
      </c>
      <c r="E2124">
        <v>5.31175894841294E-3</v>
      </c>
    </row>
    <row r="2125" spans="1:5" ht="15">
      <c r="A2125" s="9">
        <v>575.35249999999996</v>
      </c>
      <c r="B2125" s="9">
        <v>2.39</v>
      </c>
      <c r="C2125">
        <v>4.7639273847943899</v>
      </c>
      <c r="D2125" s="10">
        <v>3.4512845476794499E-6</v>
      </c>
      <c r="E2125" s="10">
        <v>9.5994463036761605E-5</v>
      </c>
    </row>
    <row r="2126" spans="1:5" ht="15">
      <c r="A2126" s="9">
        <v>354.27179999999998</v>
      </c>
      <c r="B2126" s="9">
        <v>3.88</v>
      </c>
      <c r="C2126">
        <v>4.7981957299205398</v>
      </c>
      <c r="D2126" s="10">
        <v>3.6912359370185099E-7</v>
      </c>
      <c r="E2126" s="10">
        <v>2.07027422467607E-5</v>
      </c>
    </row>
    <row r="2127" spans="1:5" ht="15">
      <c r="A2127" s="9">
        <v>367.11739999999998</v>
      </c>
      <c r="B2127" s="9">
        <v>3.5</v>
      </c>
      <c r="C2127">
        <v>4.8164501812052398</v>
      </c>
      <c r="D2127" s="10">
        <v>9.8968775895568503E-5</v>
      </c>
      <c r="E2127">
        <v>1.09950170555396E-3</v>
      </c>
    </row>
    <row r="2128" spans="1:5" ht="15">
      <c r="A2128" s="9">
        <v>420.15530000000001</v>
      </c>
      <c r="B2128" s="9">
        <v>2.27</v>
      </c>
      <c r="C2128">
        <v>4.8344945562971997</v>
      </c>
      <c r="D2128">
        <v>2.58274342366277E-3</v>
      </c>
      <c r="E2128">
        <v>1.32205576037372E-2</v>
      </c>
    </row>
    <row r="2129" spans="1:5" ht="15">
      <c r="A2129" s="9">
        <v>701.36180000000002</v>
      </c>
      <c r="B2129" s="9">
        <v>3.59</v>
      </c>
      <c r="C2129">
        <v>4.8529947879995197</v>
      </c>
      <c r="D2129" s="10">
        <v>5.2199847218129904E-7</v>
      </c>
      <c r="E2129" s="10">
        <v>2.65322035938401E-5</v>
      </c>
    </row>
    <row r="2130" spans="1:5" ht="15">
      <c r="A2130" s="9">
        <v>917.48620000000005</v>
      </c>
      <c r="B2130" s="9">
        <v>3.71</v>
      </c>
      <c r="C2130">
        <v>4.8654758553889801</v>
      </c>
      <c r="D2130">
        <v>1.8778924097656E-4</v>
      </c>
      <c r="E2130">
        <v>1.75539770372629E-3</v>
      </c>
    </row>
    <row r="2131" spans="1:5" ht="15">
      <c r="A2131" s="9">
        <v>369.13310000000001</v>
      </c>
      <c r="B2131" s="9">
        <v>3.52</v>
      </c>
      <c r="C2131">
        <v>4.8810551065466399</v>
      </c>
      <c r="D2131" s="10">
        <v>2.5927588552079698E-10</v>
      </c>
      <c r="E2131" s="10">
        <v>2.1937882121195301E-7</v>
      </c>
    </row>
    <row r="2132" spans="1:5" ht="15">
      <c r="A2132" s="9">
        <v>553.27719999999999</v>
      </c>
      <c r="B2132" s="9">
        <v>3.89</v>
      </c>
      <c r="C2132">
        <v>4.9350948145262201</v>
      </c>
      <c r="D2132" s="10">
        <v>4.8373051213680298E-7</v>
      </c>
      <c r="E2132" s="10">
        <v>2.4977386602873299E-5</v>
      </c>
    </row>
    <row r="2133" spans="1:5" ht="15">
      <c r="A2133" s="9">
        <v>431.18869999999998</v>
      </c>
      <c r="B2133" s="9">
        <v>3.89</v>
      </c>
      <c r="C2133">
        <v>4.9418921758530496</v>
      </c>
      <c r="D2133" s="10">
        <v>1.00904592781134E-8</v>
      </c>
      <c r="E2133" s="10">
        <v>1.5546639403184001E-6</v>
      </c>
    </row>
    <row r="2134" spans="1:5" ht="15">
      <c r="A2134" s="9">
        <v>551.28210000000001</v>
      </c>
      <c r="B2134" s="9">
        <v>3.4</v>
      </c>
      <c r="C2134">
        <v>4.9475204073181196</v>
      </c>
      <c r="D2134" s="10">
        <v>9.3124887556197305E-5</v>
      </c>
      <c r="E2134">
        <v>1.04723054704264E-3</v>
      </c>
    </row>
    <row r="2135" spans="1:5" ht="15">
      <c r="A2135" s="9">
        <v>569.27170000000001</v>
      </c>
      <c r="B2135" s="9">
        <v>3.32</v>
      </c>
      <c r="C2135">
        <v>4.9808921877581298</v>
      </c>
      <c r="D2135">
        <v>1.0792204572419499E-4</v>
      </c>
      <c r="E2135">
        <v>1.1800686209774999E-3</v>
      </c>
    </row>
    <row r="2136" spans="1:5" ht="15">
      <c r="A2136" s="9">
        <v>511.25139999999999</v>
      </c>
      <c r="B2136" s="9">
        <v>3.89</v>
      </c>
      <c r="C2136">
        <v>4.9844767883896797</v>
      </c>
      <c r="D2136" s="10">
        <v>1.5639086149164401E-7</v>
      </c>
      <c r="E2136" s="10">
        <v>1.14323476951083E-5</v>
      </c>
    </row>
    <row r="2137" spans="1:5" ht="15">
      <c r="A2137" s="9">
        <v>471.22</v>
      </c>
      <c r="B2137" s="9">
        <v>3.89</v>
      </c>
      <c r="C2137">
        <v>5.0115422342064901</v>
      </c>
      <c r="D2137" s="10">
        <v>5.2634645933367803E-9</v>
      </c>
      <c r="E2137" s="10">
        <v>1.1046484078790001E-6</v>
      </c>
    </row>
    <row r="2138" spans="1:5" ht="15">
      <c r="A2138" s="9">
        <v>471.2482</v>
      </c>
      <c r="B2138" s="9">
        <v>3.79</v>
      </c>
      <c r="C2138">
        <v>5.0341751635929999</v>
      </c>
      <c r="D2138">
        <v>7.5665021878686704E-3</v>
      </c>
      <c r="E2138">
        <v>2.9834947414711301E-2</v>
      </c>
    </row>
    <row r="2139" spans="1:5" ht="15">
      <c r="A2139" s="9">
        <v>393.13639999999998</v>
      </c>
      <c r="B2139" s="9">
        <v>1.96</v>
      </c>
      <c r="C2139">
        <v>5.0362530841172601</v>
      </c>
      <c r="D2139" s="10">
        <v>2.2538287025189901E-5</v>
      </c>
      <c r="E2139">
        <v>3.7311474652897098E-4</v>
      </c>
    </row>
    <row r="2140" spans="1:5" ht="15">
      <c r="A2140" s="9">
        <v>701.37159999999994</v>
      </c>
      <c r="B2140" s="9">
        <v>3.75</v>
      </c>
      <c r="C2140">
        <v>5.0597158176619699</v>
      </c>
      <c r="D2140">
        <v>1.5650126432018301E-4</v>
      </c>
      <c r="E2140">
        <v>1.54741219706248E-3</v>
      </c>
    </row>
    <row r="2141" spans="1:5" ht="15">
      <c r="A2141" s="9">
        <v>336.26119999999997</v>
      </c>
      <c r="B2141" s="9">
        <v>3.7</v>
      </c>
      <c r="C2141">
        <v>5.0644673616747404</v>
      </c>
      <c r="D2141">
        <v>1.53529909855807E-4</v>
      </c>
      <c r="E2141">
        <v>1.5226609657345699E-3</v>
      </c>
    </row>
    <row r="2142" spans="1:5" ht="15">
      <c r="A2142" s="9">
        <v>593.2414</v>
      </c>
      <c r="B2142" s="9">
        <v>3.6</v>
      </c>
      <c r="C2142">
        <v>5.0783125923805601</v>
      </c>
      <c r="D2142" s="10">
        <v>1.02822961676586E-5</v>
      </c>
      <c r="E2142">
        <v>2.13046556900596E-4</v>
      </c>
    </row>
    <row r="2143" spans="1:5" ht="15">
      <c r="A2143" s="9">
        <v>315.23169999999999</v>
      </c>
      <c r="B2143" s="9">
        <v>4.79</v>
      </c>
      <c r="C2143">
        <v>5.1133725679650004</v>
      </c>
      <c r="D2143" s="10">
        <v>3.0262094072706999E-9</v>
      </c>
      <c r="E2143" s="10">
        <v>9.66871937864464E-7</v>
      </c>
    </row>
    <row r="2144" spans="1:5" ht="15">
      <c r="A2144" s="9">
        <v>727.22289999999998</v>
      </c>
      <c r="B2144" s="9">
        <v>2.87</v>
      </c>
      <c r="C2144">
        <v>5.1135521464562403</v>
      </c>
      <c r="D2144">
        <v>2.7723993561815498E-4</v>
      </c>
      <c r="E2144">
        <v>2.3608940067169001E-3</v>
      </c>
    </row>
    <row r="2145" spans="1:5" ht="15">
      <c r="A2145" s="9">
        <v>554.37419999999997</v>
      </c>
      <c r="B2145" s="9">
        <v>2.39</v>
      </c>
      <c r="C2145">
        <v>5.1811019885554899</v>
      </c>
      <c r="D2145" s="10">
        <v>2.7055771983949101E-5</v>
      </c>
      <c r="E2145">
        <v>4.2573705490536702E-4</v>
      </c>
    </row>
    <row r="2146" spans="1:5" ht="15">
      <c r="A2146" s="9">
        <v>595.47209999999995</v>
      </c>
      <c r="B2146" s="9">
        <v>4.3499999999999996</v>
      </c>
      <c r="C2146">
        <v>5.2124727355059504</v>
      </c>
      <c r="D2146">
        <v>8.6920427642172399E-4</v>
      </c>
      <c r="E2146">
        <v>5.7586996154783496E-3</v>
      </c>
    </row>
    <row r="2147" spans="1:5" ht="15">
      <c r="A2147" s="9">
        <v>553.37059999999997</v>
      </c>
      <c r="B2147" s="9">
        <v>2.39</v>
      </c>
      <c r="C2147">
        <v>5.2265237750531703</v>
      </c>
      <c r="D2147" s="10">
        <v>2.7324254859392801E-5</v>
      </c>
      <c r="E2147">
        <v>4.2654358004781901E-4</v>
      </c>
    </row>
    <row r="2148" spans="1:5" ht="15">
      <c r="A2148" s="9">
        <v>673.3039</v>
      </c>
      <c r="B2148" s="9">
        <v>3.59</v>
      </c>
      <c r="C2148">
        <v>5.2386460968284698</v>
      </c>
      <c r="D2148" s="10">
        <v>1.22017389334007E-6</v>
      </c>
      <c r="E2148" s="10">
        <v>4.8111826364063401E-5</v>
      </c>
    </row>
    <row r="2149" spans="1:5" ht="15">
      <c r="A2149" s="9">
        <v>537.30330000000004</v>
      </c>
      <c r="B2149" s="9">
        <v>3.89</v>
      </c>
      <c r="C2149">
        <v>5.2421465071430404</v>
      </c>
      <c r="D2149" s="10">
        <v>4.0661102055307499E-5</v>
      </c>
      <c r="E2149">
        <v>5.5858173247137202E-4</v>
      </c>
    </row>
    <row r="2150" spans="1:5" ht="15">
      <c r="A2150" s="9">
        <v>568.56600000000003</v>
      </c>
      <c r="B2150" s="9">
        <v>6.04</v>
      </c>
      <c r="C2150">
        <v>5.24577057003708</v>
      </c>
      <c r="D2150">
        <v>1.8612691294248699E-4</v>
      </c>
      <c r="E2150">
        <v>1.7448727602360501E-3</v>
      </c>
    </row>
    <row r="2151" spans="1:5" ht="15">
      <c r="A2151" s="9">
        <v>419.37279999999998</v>
      </c>
      <c r="B2151" s="9">
        <v>5.75</v>
      </c>
      <c r="C2151">
        <v>5.2783915072937004</v>
      </c>
      <c r="D2151" s="10">
        <v>5.2040093618689703E-6</v>
      </c>
      <c r="E2151">
        <v>1.2824729131939201E-4</v>
      </c>
    </row>
    <row r="2152" spans="1:5" ht="15">
      <c r="A2152" s="9">
        <v>628.18089999999995</v>
      </c>
      <c r="B2152" s="9">
        <v>3.14</v>
      </c>
      <c r="C2152">
        <v>5.2966850397744896</v>
      </c>
      <c r="D2152" s="10">
        <v>1.3083798949108901E-5</v>
      </c>
      <c r="E2152">
        <v>2.54099092426575E-4</v>
      </c>
    </row>
    <row r="2153" spans="1:5" ht="15">
      <c r="A2153" s="9">
        <v>406.16469999999998</v>
      </c>
      <c r="B2153" s="9">
        <v>3.94</v>
      </c>
      <c r="C2153">
        <v>5.3273874580063696</v>
      </c>
      <c r="D2153" s="10">
        <v>5.6679102710487197E-6</v>
      </c>
      <c r="E2153">
        <v>1.3759486650538399E-4</v>
      </c>
    </row>
    <row r="2154" spans="1:5" ht="15">
      <c r="A2154" s="9">
        <v>538.30669999999998</v>
      </c>
      <c r="B2154" s="9">
        <v>3.89</v>
      </c>
      <c r="C2154">
        <v>5.3412557328811703</v>
      </c>
      <c r="D2154" s="10">
        <v>2.80407421377243E-5</v>
      </c>
      <c r="E2154">
        <v>4.3193730031259898E-4</v>
      </c>
    </row>
    <row r="2155" spans="1:5" ht="15">
      <c r="A2155" s="9">
        <v>370.13630000000001</v>
      </c>
      <c r="B2155" s="9">
        <v>3.52</v>
      </c>
      <c r="C2155">
        <v>5.3434536601791498</v>
      </c>
      <c r="D2155" s="10">
        <v>7.0582984626092393E-5</v>
      </c>
      <c r="E2155">
        <v>8.5197198140511503E-4</v>
      </c>
    </row>
    <row r="2156" spans="1:5" ht="15">
      <c r="A2156" s="9">
        <v>633.27260000000001</v>
      </c>
      <c r="B2156" s="9">
        <v>3.59</v>
      </c>
      <c r="C2156">
        <v>5.3435970747780601</v>
      </c>
      <c r="D2156" s="10">
        <v>2.9529702222444E-5</v>
      </c>
      <c r="E2156">
        <v>4.4844221229004997E-4</v>
      </c>
    </row>
    <row r="2157" spans="1:5" ht="15">
      <c r="A2157" s="9">
        <v>335.12759999999997</v>
      </c>
      <c r="B2157" s="9">
        <v>4.2</v>
      </c>
      <c r="C2157">
        <v>5.34668393217191</v>
      </c>
      <c r="D2157" s="10">
        <v>5.3542204793550099E-6</v>
      </c>
      <c r="E2157">
        <v>1.3095698661159301E-4</v>
      </c>
    </row>
    <row r="2158" spans="1:5" ht="15">
      <c r="A2158" s="9">
        <v>689.23810000000003</v>
      </c>
      <c r="B2158" s="9">
        <v>3.62</v>
      </c>
      <c r="C2158">
        <v>5.3530217198297896</v>
      </c>
      <c r="D2158">
        <v>1.0024829832193E-4</v>
      </c>
      <c r="E2158">
        <v>1.1110995381302801E-3</v>
      </c>
    </row>
    <row r="2159" spans="1:5" ht="15">
      <c r="A2159" s="9">
        <v>352.12580000000003</v>
      </c>
      <c r="B2159" s="9">
        <v>3.51</v>
      </c>
      <c r="C2159">
        <v>5.3624636504668697</v>
      </c>
      <c r="D2159">
        <v>1.0660329581590399E-4</v>
      </c>
      <c r="E2159">
        <v>1.16958017298191E-3</v>
      </c>
    </row>
    <row r="2160" spans="1:5" ht="15">
      <c r="A2160" s="9">
        <v>547.32119999999998</v>
      </c>
      <c r="B2160" s="9">
        <v>2.31</v>
      </c>
      <c r="C2160">
        <v>5.3636960709467001</v>
      </c>
      <c r="D2160">
        <v>1.40613505676584E-2</v>
      </c>
      <c r="E2160">
        <v>4.7997453721503498E-2</v>
      </c>
    </row>
    <row r="2161" spans="1:5" ht="15">
      <c r="A2161" s="9">
        <v>833.46510000000001</v>
      </c>
      <c r="B2161" s="9">
        <v>3.32</v>
      </c>
      <c r="C2161">
        <v>5.36464836648807</v>
      </c>
      <c r="D2161" s="10">
        <v>9.2006659721741096E-8</v>
      </c>
      <c r="E2161" s="10">
        <v>8.3719640678386099E-6</v>
      </c>
    </row>
    <row r="2162" spans="1:5" ht="15">
      <c r="A2162" s="9">
        <v>512.25469999999996</v>
      </c>
      <c r="B2162" s="9">
        <v>3.89</v>
      </c>
      <c r="C2162">
        <v>5.3707832111273897</v>
      </c>
      <c r="D2162" s="10">
        <v>2.3111372401435399E-5</v>
      </c>
      <c r="E2162">
        <v>3.7874707517314502E-4</v>
      </c>
    </row>
    <row r="2163" spans="1:5" ht="15">
      <c r="A2163" s="9">
        <v>587.30349999999999</v>
      </c>
      <c r="B2163" s="9">
        <v>2.75</v>
      </c>
      <c r="C2163">
        <v>5.3840345334083004</v>
      </c>
      <c r="D2163">
        <v>5.6647421219202705E-4</v>
      </c>
      <c r="E2163">
        <v>4.1178561167836102E-3</v>
      </c>
    </row>
    <row r="2164" spans="1:5" ht="15">
      <c r="A2164" s="9">
        <v>601.26</v>
      </c>
      <c r="B2164" s="9">
        <v>2.2599999999999998</v>
      </c>
      <c r="C2164">
        <v>5.4067581701661602</v>
      </c>
      <c r="D2164">
        <v>1.3273425516929601E-4</v>
      </c>
      <c r="E2164">
        <v>1.37950329733456E-3</v>
      </c>
    </row>
    <row r="2165" spans="1:5" ht="15">
      <c r="A2165" s="9">
        <v>353.26839999999999</v>
      </c>
      <c r="B2165" s="9">
        <v>3.58</v>
      </c>
      <c r="C2165">
        <v>5.4203207841680801</v>
      </c>
      <c r="D2165" s="10">
        <v>1.6461800860673798E-5</v>
      </c>
      <c r="E2165">
        <v>2.9667721994333499E-4</v>
      </c>
    </row>
    <row r="2166" spans="1:5" ht="15">
      <c r="A2166" s="9">
        <v>356.12079999999997</v>
      </c>
      <c r="B2166" s="9">
        <v>3.13</v>
      </c>
      <c r="C2166">
        <v>5.4534815851004703</v>
      </c>
      <c r="D2166">
        <v>2.75585074589245E-4</v>
      </c>
      <c r="E2166">
        <v>2.3498774512157698E-3</v>
      </c>
    </row>
    <row r="2167" spans="1:5" ht="15">
      <c r="A2167" s="9">
        <v>621.17539999999997</v>
      </c>
      <c r="B2167" s="9">
        <v>3.79</v>
      </c>
      <c r="C2167">
        <v>5.4682266362860998</v>
      </c>
      <c r="D2167" s="10">
        <v>1.02035824888905E-6</v>
      </c>
      <c r="E2167" s="10">
        <v>4.3105100052531101E-5</v>
      </c>
    </row>
    <row r="2168" spans="1:5" ht="15">
      <c r="A2168" s="9">
        <v>676.22550000000001</v>
      </c>
      <c r="B2168" s="9">
        <v>3.73</v>
      </c>
      <c r="C2168">
        <v>5.5005580093467401</v>
      </c>
      <c r="D2168">
        <v>2.7334541175672901E-4</v>
      </c>
      <c r="E2168">
        <v>2.3416545308314698E-3</v>
      </c>
    </row>
    <row r="2169" spans="1:5" ht="15">
      <c r="A2169" s="9">
        <v>761.14729999999997</v>
      </c>
      <c r="B2169" s="9">
        <v>3.58</v>
      </c>
      <c r="C2169">
        <v>5.5112464167780901</v>
      </c>
      <c r="D2169">
        <v>1.18224707814082E-4</v>
      </c>
      <c r="E2169">
        <v>1.2650821530237101E-3</v>
      </c>
    </row>
    <row r="2170" spans="1:5" ht="15">
      <c r="A2170" s="9">
        <v>716.35419999999999</v>
      </c>
      <c r="B2170" s="9">
        <v>3.15</v>
      </c>
      <c r="C2170">
        <v>5.5216168129809802</v>
      </c>
      <c r="D2170" s="10">
        <v>5.12427628184016E-5</v>
      </c>
      <c r="E2170">
        <v>6.6677082979304202E-4</v>
      </c>
    </row>
    <row r="2171" spans="1:5" ht="15">
      <c r="A2171" s="9">
        <v>184.0966</v>
      </c>
      <c r="B2171" s="9">
        <v>0.55000000000000004</v>
      </c>
      <c r="C2171">
        <v>5.5251133451091503</v>
      </c>
      <c r="D2171">
        <v>1.53199950849913E-2</v>
      </c>
      <c r="E2171">
        <v>5.11652259737891E-2</v>
      </c>
    </row>
    <row r="2172" spans="1:5" ht="15">
      <c r="A2172" s="9">
        <v>485.2276</v>
      </c>
      <c r="B2172" s="9">
        <v>4.21</v>
      </c>
      <c r="C2172">
        <v>5.5393017459868101</v>
      </c>
      <c r="D2172">
        <v>7.8189247471959096E-4</v>
      </c>
      <c r="E2172">
        <v>5.3044759546670098E-3</v>
      </c>
    </row>
    <row r="2173" spans="1:5" ht="15">
      <c r="A2173" s="9">
        <v>659.36360000000002</v>
      </c>
      <c r="B2173" s="9">
        <v>3.58</v>
      </c>
      <c r="C2173">
        <v>5.5708272345417598</v>
      </c>
      <c r="D2173" s="10">
        <v>1.0375737024939E-6</v>
      </c>
      <c r="E2173" s="10">
        <v>4.3272144284777697E-5</v>
      </c>
    </row>
    <row r="2174" spans="1:5" ht="15">
      <c r="A2174" s="9">
        <v>300.09469999999999</v>
      </c>
      <c r="B2174" s="9">
        <v>3.71</v>
      </c>
      <c r="C2174">
        <v>5.5857999728097099</v>
      </c>
      <c r="D2174" s="10">
        <v>6.5439394208672402E-6</v>
      </c>
      <c r="E2174">
        <v>1.53699891235243E-4</v>
      </c>
    </row>
    <row r="2175" spans="1:5" ht="15">
      <c r="A2175" s="9">
        <v>436.39949999999999</v>
      </c>
      <c r="B2175" s="9">
        <v>5.74</v>
      </c>
      <c r="C2175">
        <v>5.6013748835358097</v>
      </c>
      <c r="D2175" s="10">
        <v>7.9928055041041804E-8</v>
      </c>
      <c r="E2175" s="10">
        <v>7.6472342073090894E-6</v>
      </c>
    </row>
    <row r="2176" spans="1:5" ht="15">
      <c r="A2176" s="9">
        <v>539.31899999999996</v>
      </c>
      <c r="B2176" s="9">
        <v>4.1100000000000003</v>
      </c>
      <c r="C2176">
        <v>5.6470786662683397</v>
      </c>
      <c r="D2176" s="10">
        <v>8.5363508167734101E-6</v>
      </c>
      <c r="E2176">
        <v>1.8512499471309301E-4</v>
      </c>
    </row>
    <row r="2177" spans="1:5" ht="15">
      <c r="A2177" s="9">
        <v>569.29290000000003</v>
      </c>
      <c r="B2177" s="9">
        <v>3.12</v>
      </c>
      <c r="C2177">
        <v>5.7557144395675301</v>
      </c>
      <c r="D2177" s="10">
        <v>1.04466340520172E-5</v>
      </c>
      <c r="E2177">
        <v>2.15764448071187E-4</v>
      </c>
    </row>
    <row r="2178" spans="1:5" ht="15">
      <c r="A2178" s="9">
        <v>471.2201</v>
      </c>
      <c r="B2178" s="9">
        <v>4.12</v>
      </c>
      <c r="C2178">
        <v>5.7585727939976099</v>
      </c>
      <c r="D2178">
        <v>4.8823296610464697E-3</v>
      </c>
      <c r="E2178">
        <v>2.14914998476105E-2</v>
      </c>
    </row>
    <row r="2179" spans="1:5" ht="15">
      <c r="A2179" s="9">
        <v>554.30139999999994</v>
      </c>
      <c r="B2179" s="9">
        <v>3.33</v>
      </c>
      <c r="C2179">
        <v>5.77458334433571</v>
      </c>
      <c r="D2179" s="10">
        <v>3.4187694064436102E-5</v>
      </c>
      <c r="E2179">
        <v>4.9201418866720798E-4</v>
      </c>
    </row>
    <row r="2180" spans="1:5" ht="15">
      <c r="A2180" s="9">
        <v>532.34799999999996</v>
      </c>
      <c r="B2180" s="9">
        <v>3.89</v>
      </c>
      <c r="C2180">
        <v>5.78956244073738</v>
      </c>
      <c r="D2180" s="10">
        <v>8.8345095965558195E-5</v>
      </c>
      <c r="E2180">
        <v>1.00309458002081E-3</v>
      </c>
    </row>
    <row r="2181" spans="1:5" ht="15">
      <c r="A2181" s="9">
        <v>700.35910000000001</v>
      </c>
      <c r="B2181" s="9">
        <v>3.59</v>
      </c>
      <c r="C2181">
        <v>5.7911798124357903</v>
      </c>
      <c r="D2181" s="10">
        <v>6.2814225288718198E-6</v>
      </c>
      <c r="E2181">
        <v>1.4914939771109499E-4</v>
      </c>
    </row>
    <row r="2182" spans="1:5" ht="15">
      <c r="A2182" s="9">
        <v>375.3467</v>
      </c>
      <c r="B2182" s="9">
        <v>5.73</v>
      </c>
      <c r="C2182">
        <v>5.8158613969038599</v>
      </c>
      <c r="D2182" s="10">
        <v>1.39896017333713E-6</v>
      </c>
      <c r="E2182" s="10">
        <v>5.0847122277828802E-5</v>
      </c>
    </row>
    <row r="2183" spans="1:5" ht="15">
      <c r="A2183" s="9">
        <v>511.28980000000001</v>
      </c>
      <c r="B2183" s="9">
        <v>3.37</v>
      </c>
      <c r="C2183">
        <v>5.8251839488600297</v>
      </c>
      <c r="D2183">
        <v>4.0380548868245998E-4</v>
      </c>
      <c r="E2183">
        <v>3.1576424391443298E-3</v>
      </c>
    </row>
    <row r="2184" spans="1:5" ht="15">
      <c r="A2184" s="9">
        <v>539.30939999999998</v>
      </c>
      <c r="B2184" s="9">
        <v>3.89</v>
      </c>
      <c r="C2184">
        <v>5.8568381254787703</v>
      </c>
      <c r="D2184" s="10">
        <v>4.4603059908119198E-8</v>
      </c>
      <c r="E2184" s="10">
        <v>4.6963437811920297E-6</v>
      </c>
    </row>
    <row r="2185" spans="1:5" ht="15">
      <c r="A2185" s="9">
        <v>570.29669999999999</v>
      </c>
      <c r="B2185" s="9">
        <v>3.4</v>
      </c>
      <c r="C2185">
        <v>5.9228369135338399</v>
      </c>
      <c r="D2185" s="10">
        <v>3.4608157860110398E-5</v>
      </c>
      <c r="E2185">
        <v>4.94858626456876E-4</v>
      </c>
    </row>
    <row r="2186" spans="1:5" ht="15">
      <c r="A2186" s="9">
        <v>570.29629999999997</v>
      </c>
      <c r="B2186" s="9">
        <v>3.12</v>
      </c>
      <c r="C2186">
        <v>6.0415656769534101</v>
      </c>
      <c r="D2186" s="10">
        <v>2.1920024396432499E-6</v>
      </c>
      <c r="E2186" s="10">
        <v>6.7588473328525996E-5</v>
      </c>
    </row>
    <row r="2187" spans="1:5" ht="15">
      <c r="A2187" s="9">
        <v>699.35580000000004</v>
      </c>
      <c r="B2187" s="9">
        <v>3.59</v>
      </c>
      <c r="C2187">
        <v>6.1658345924024003</v>
      </c>
      <c r="D2187" s="10">
        <v>9.7802345678231098E-8</v>
      </c>
      <c r="E2187" s="10">
        <v>8.3719640678386099E-6</v>
      </c>
    </row>
    <row r="2188" spans="1:5" ht="15">
      <c r="A2188" s="9">
        <v>469.23250000000002</v>
      </c>
      <c r="B2188" s="9">
        <v>3.74</v>
      </c>
      <c r="C2188">
        <v>6.1760577085032802</v>
      </c>
      <c r="D2188">
        <v>6.0105170618079502E-3</v>
      </c>
      <c r="E2188">
        <v>2.5196149487192301E-2</v>
      </c>
    </row>
    <row r="2189" spans="1:5" ht="15">
      <c r="A2189" s="9">
        <v>695.404</v>
      </c>
      <c r="B2189" s="9">
        <v>3.59</v>
      </c>
      <c r="C2189">
        <v>6.2194388632588602</v>
      </c>
      <c r="D2189" s="10">
        <v>1.06963992595093E-6</v>
      </c>
      <c r="E2189" s="10">
        <v>4.4195622595951498E-5</v>
      </c>
    </row>
    <row r="2190" spans="1:5" ht="15">
      <c r="A2190" s="9">
        <v>569.29300000000001</v>
      </c>
      <c r="B2190" s="9">
        <v>3.39</v>
      </c>
      <c r="C2190">
        <v>6.2218748160357702</v>
      </c>
      <c r="D2190" s="10">
        <v>5.5661109053491099E-5</v>
      </c>
      <c r="E2190">
        <v>7.1006112843532E-4</v>
      </c>
    </row>
    <row r="2191" spans="1:5" ht="15">
      <c r="A2191" s="9">
        <v>483.2199</v>
      </c>
      <c r="B2191" s="9">
        <v>3.39</v>
      </c>
      <c r="C2191">
        <v>6.2485216941077599</v>
      </c>
      <c r="D2191" s="10">
        <v>6.7256084363010704E-7</v>
      </c>
      <c r="E2191" s="10">
        <v>3.2654334691473703E-5</v>
      </c>
    </row>
    <row r="2192" spans="1:5" ht="15">
      <c r="A2192" s="9">
        <v>645.27239999999995</v>
      </c>
      <c r="B2192" s="9">
        <v>3.2</v>
      </c>
      <c r="C2192">
        <v>6.2586378193796204</v>
      </c>
      <c r="D2192">
        <v>5.7262450612832801E-3</v>
      </c>
      <c r="E2192">
        <v>2.41915262134474E-2</v>
      </c>
    </row>
    <row r="2193" spans="1:5" ht="15">
      <c r="A2193" s="9">
        <v>358.13170000000002</v>
      </c>
      <c r="B2193" s="9">
        <v>2.59</v>
      </c>
      <c r="C2193">
        <v>6.2899978889796797</v>
      </c>
      <c r="D2193" s="10">
        <v>9.5196902294359903E-5</v>
      </c>
      <c r="E2193">
        <v>1.0641770555448501E-3</v>
      </c>
    </row>
    <row r="2194" spans="1:5" ht="15">
      <c r="A2194" s="9">
        <v>567.27729999999997</v>
      </c>
      <c r="B2194" s="9">
        <v>3.27</v>
      </c>
      <c r="C2194">
        <v>6.38261245298178</v>
      </c>
      <c r="D2194">
        <v>1.9227918995998701E-4</v>
      </c>
      <c r="E2194">
        <v>1.7845483735801401E-3</v>
      </c>
    </row>
    <row r="2195" spans="1:5" ht="15">
      <c r="A2195" s="9">
        <v>713.33500000000004</v>
      </c>
      <c r="B2195" s="9">
        <v>3.19</v>
      </c>
      <c r="C2195">
        <v>6.45679473886557</v>
      </c>
      <c r="D2195" s="10">
        <v>1.80322075239493E-6</v>
      </c>
      <c r="E2195" s="10">
        <v>5.9552051853205E-5</v>
      </c>
    </row>
    <row r="2196" spans="1:5" ht="15">
      <c r="A2196" s="9">
        <v>715.35069999999996</v>
      </c>
      <c r="B2196" s="9">
        <v>3.14</v>
      </c>
      <c r="C2196">
        <v>6.4858291055693096</v>
      </c>
      <c r="D2196">
        <v>3.3480372561739701E-4</v>
      </c>
      <c r="E2196">
        <v>2.7597590979668001E-3</v>
      </c>
    </row>
    <row r="2197" spans="1:5" ht="15">
      <c r="A2197" s="9">
        <v>729.32979999999998</v>
      </c>
      <c r="B2197" s="9">
        <v>3.1</v>
      </c>
      <c r="C2197">
        <v>6.6081216273561498</v>
      </c>
      <c r="D2197" s="10">
        <v>4.5070914436886103E-5</v>
      </c>
      <c r="E2197">
        <v>6.0335672700901396E-4</v>
      </c>
    </row>
    <row r="2198" spans="1:5" ht="15">
      <c r="A2198" s="9">
        <v>553.298</v>
      </c>
      <c r="B2198" s="9">
        <v>3.33</v>
      </c>
      <c r="C2198">
        <v>6.6443260267813704</v>
      </c>
      <c r="D2198" s="10">
        <v>7.6155445790288193E-5</v>
      </c>
      <c r="E2198">
        <v>9.0249058344556404E-4</v>
      </c>
    </row>
    <row r="2199" spans="1:5" ht="15">
      <c r="A2199" s="9">
        <v>631.1232</v>
      </c>
      <c r="B2199" s="9">
        <v>3.54</v>
      </c>
      <c r="C2199">
        <v>6.7561288805663198</v>
      </c>
      <c r="D2199">
        <v>9.3496623773831695E-4</v>
      </c>
      <c r="E2199">
        <v>6.0406061000253097E-3</v>
      </c>
    </row>
    <row r="2200" spans="1:5" ht="15">
      <c r="A2200" s="9">
        <v>463.13850000000002</v>
      </c>
      <c r="B2200" s="9">
        <v>3.45</v>
      </c>
      <c r="C2200">
        <v>6.8671837404861504</v>
      </c>
      <c r="D2200">
        <v>1.1564351474724799E-3</v>
      </c>
      <c r="E2200">
        <v>7.1113110297315396E-3</v>
      </c>
    </row>
    <row r="2201" spans="1:5" ht="15">
      <c r="A2201" s="9">
        <v>470.23599999999999</v>
      </c>
      <c r="B2201" s="9">
        <v>3.72</v>
      </c>
      <c r="C2201">
        <v>6.8685279586590404</v>
      </c>
      <c r="D2201">
        <v>2.7868291735290798E-4</v>
      </c>
      <c r="E2201">
        <v>2.3700798173830299E-3</v>
      </c>
    </row>
    <row r="2202" spans="1:5" ht="15">
      <c r="A2202" s="9">
        <v>731.34569999999997</v>
      </c>
      <c r="B2202" s="9">
        <v>2.97</v>
      </c>
      <c r="C2202">
        <v>6.90809029708422</v>
      </c>
      <c r="D2202">
        <v>3.3826430607440103E-4</v>
      </c>
      <c r="E2202">
        <v>2.76731862555797E-3</v>
      </c>
    </row>
    <row r="2203" spans="1:5" ht="15">
      <c r="A2203" s="9">
        <v>591.34739999999999</v>
      </c>
      <c r="B2203" s="9">
        <v>2.44</v>
      </c>
      <c r="C2203">
        <v>6.95426996237582</v>
      </c>
      <c r="D2203" s="10">
        <v>4.0795069941367298E-5</v>
      </c>
      <c r="E2203">
        <v>5.5876363166007504E-4</v>
      </c>
    </row>
    <row r="2204" spans="1:5" ht="15">
      <c r="A2204" s="9">
        <v>430.24329999999998</v>
      </c>
      <c r="B2204" s="9">
        <v>3.73</v>
      </c>
      <c r="C2204">
        <v>6.9811879994927803</v>
      </c>
      <c r="D2204">
        <v>3.5738407255271002E-4</v>
      </c>
      <c r="E2204">
        <v>2.8847900446996701E-3</v>
      </c>
    </row>
    <row r="2205" spans="1:5" ht="15">
      <c r="A2205" s="9">
        <v>469.23250000000002</v>
      </c>
      <c r="B2205" s="9">
        <v>3.47</v>
      </c>
      <c r="C2205">
        <v>7.1310418910886204</v>
      </c>
      <c r="D2205">
        <v>9.3020549407891295E-3</v>
      </c>
      <c r="E2205">
        <v>3.4881365674221398E-2</v>
      </c>
    </row>
    <row r="2206" spans="1:5" ht="15">
      <c r="A2206" s="9">
        <v>481.29230000000001</v>
      </c>
      <c r="B2206" s="9">
        <v>4.8</v>
      </c>
      <c r="C2206">
        <v>7.2487224065873104</v>
      </c>
      <c r="D2206">
        <v>2.4140486470693501E-4</v>
      </c>
      <c r="E2206">
        <v>2.13684360514737E-3</v>
      </c>
    </row>
    <row r="2207" spans="1:5" ht="15">
      <c r="A2207" s="9">
        <v>667.12080000000003</v>
      </c>
      <c r="B2207" s="9">
        <v>3.84</v>
      </c>
      <c r="C2207">
        <v>7.3025693729369099</v>
      </c>
      <c r="D2207">
        <v>3.7031089991950501E-3</v>
      </c>
      <c r="E2207">
        <v>1.7271419444888199E-2</v>
      </c>
    </row>
    <row r="2208" spans="1:5" ht="15">
      <c r="A2208" s="9">
        <v>694.40049999999997</v>
      </c>
      <c r="B2208" s="9">
        <v>3.6</v>
      </c>
      <c r="C2208">
        <v>7.3228074826956897</v>
      </c>
      <c r="D2208" s="10">
        <v>4.2973090931721901E-6</v>
      </c>
      <c r="E2208">
        <v>1.12282301044893E-4</v>
      </c>
    </row>
    <row r="2209" spans="1:5" ht="15">
      <c r="A2209" s="9">
        <v>422.19600000000003</v>
      </c>
      <c r="B2209" s="9">
        <v>4.01</v>
      </c>
      <c r="C2209">
        <v>7.3700492892831004</v>
      </c>
      <c r="D2209" s="10">
        <v>2.7954829357503999E-5</v>
      </c>
      <c r="E2209">
        <v>4.3193730031259898E-4</v>
      </c>
    </row>
    <row r="2210" spans="1:5" ht="15">
      <c r="A2210" s="9">
        <v>651.18600000000004</v>
      </c>
      <c r="B2210" s="9">
        <v>3.81</v>
      </c>
      <c r="C2210">
        <v>7.54377375329471</v>
      </c>
      <c r="D2210" s="10">
        <v>6.2187632258991696E-5</v>
      </c>
      <c r="E2210">
        <v>7.7065282948000002E-4</v>
      </c>
    </row>
    <row r="2211" spans="1:5" ht="15">
      <c r="A2211" s="9">
        <v>645.13890000000004</v>
      </c>
      <c r="B2211" s="9">
        <v>3.62</v>
      </c>
      <c r="C2211">
        <v>7.6312699274851497</v>
      </c>
      <c r="D2211" s="10">
        <v>2.2424937496550399E-5</v>
      </c>
      <c r="E2211">
        <v>3.7218531467489002E-4</v>
      </c>
    </row>
    <row r="2212" spans="1:5" ht="15">
      <c r="A2212" s="9">
        <v>707.13919999999996</v>
      </c>
      <c r="B2212" s="9">
        <v>3.56</v>
      </c>
      <c r="C2212">
        <v>7.7531926239901399</v>
      </c>
      <c r="D2212" s="10">
        <v>2.8342215015773999E-5</v>
      </c>
      <c r="E2212">
        <v>4.3489257285996702E-4</v>
      </c>
    </row>
    <row r="2213" spans="1:5" ht="15">
      <c r="A2213" s="9">
        <v>535.10230000000001</v>
      </c>
      <c r="B2213" s="9">
        <v>3.85</v>
      </c>
      <c r="C2213">
        <v>7.75576690072094</v>
      </c>
      <c r="D2213">
        <v>6.5823501393069E-4</v>
      </c>
      <c r="E2213">
        <v>4.6197162897875597E-3</v>
      </c>
    </row>
    <row r="2214" spans="1:5" ht="15">
      <c r="A2214" s="9">
        <v>715.3297</v>
      </c>
      <c r="B2214" s="9">
        <v>3.59</v>
      </c>
      <c r="C2214">
        <v>8.0567410153977299</v>
      </c>
      <c r="D2214" s="10">
        <v>8.3007056295455504E-7</v>
      </c>
      <c r="E2214" s="10">
        <v>3.69893087848105E-5</v>
      </c>
    </row>
    <row r="2215" spans="1:5" ht="15">
      <c r="A2215" s="9">
        <v>629.10760000000005</v>
      </c>
      <c r="B2215" s="9">
        <v>3.74</v>
      </c>
      <c r="C2215">
        <v>8.0634659745007706</v>
      </c>
      <c r="D2215">
        <v>1.2732601834576101E-4</v>
      </c>
      <c r="E2215">
        <v>1.33610173444762E-3</v>
      </c>
    </row>
    <row r="2216" spans="1:5" ht="15">
      <c r="A2216" s="9">
        <v>645.13890000000004</v>
      </c>
      <c r="B2216" s="9">
        <v>3.84</v>
      </c>
      <c r="C2216">
        <v>9.0418527697960105</v>
      </c>
      <c r="D2216" s="10">
        <v>1.32232872592664E-6</v>
      </c>
      <c r="E2216" s="10">
        <v>4.9666187753940103E-5</v>
      </c>
    </row>
  </sheetData>
  <pageMargins left="0.7" right="0.7" top="0.75" bottom="0.75" header="0.3" footer="0.3"/>
  <headerFooter>
    <oddHeader>&amp;R&amp;"Aptos"&amp;10&amp;K000000 Unclassified / Non classifié&amp;1#_x000D_</oddHead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B11DD8-5F97-4B9F-ABD6-8FD2CA926CDC}">
  <sheetPr>
    <tabColor theme="6" tint="0.39997558519241921"/>
  </sheetPr>
  <dimension ref="A1:F1270"/>
  <sheetViews>
    <sheetView workbookViewId="0">
      <selection activeCell="I21" sqref="I21"/>
    </sheetView>
  </sheetViews>
  <sheetFormatPr defaultRowHeight="14.4"/>
  <cols>
    <col min="1" max="1" width="11.44140625" customWidth="1"/>
    <col min="2" max="2" width="8.6640625" customWidth="1"/>
    <col min="3" max="3" width="11.6640625" customWidth="1"/>
    <col min="4" max="4" width="15" bestFit="1" customWidth="1"/>
    <col min="5" max="5" width="23" bestFit="1" customWidth="1"/>
    <col min="6" max="6" width="12.33203125" bestFit="1" customWidth="1"/>
  </cols>
  <sheetData>
    <row r="1" spans="1:6">
      <c r="A1" s="7" t="s">
        <v>0</v>
      </c>
      <c r="B1" s="7" t="s">
        <v>132</v>
      </c>
      <c r="C1" s="7" t="s">
        <v>138</v>
      </c>
      <c r="D1" s="7" t="s">
        <v>1</v>
      </c>
      <c r="E1" s="7" t="s">
        <v>3</v>
      </c>
      <c r="F1" s="7" t="s">
        <v>2</v>
      </c>
    </row>
    <row r="2" spans="1:6" ht="15">
      <c r="A2" s="9">
        <v>320.1814</v>
      </c>
      <c r="B2" s="9">
        <v>1</v>
      </c>
      <c r="C2" s="9" t="str">
        <f>A2&amp;"_"&amp;B2</f>
        <v>320.1814_1</v>
      </c>
      <c r="D2">
        <v>-10.0282298544286</v>
      </c>
      <c r="E2">
        <v>7.3078347737387203E-4</v>
      </c>
      <c r="F2" s="10">
        <v>5.7847139693751003E-5</v>
      </c>
    </row>
    <row r="3" spans="1:6" ht="15">
      <c r="A3" s="9">
        <v>403.25479999999999</v>
      </c>
      <c r="B3" s="9">
        <v>2.0699999999999998</v>
      </c>
      <c r="C3" s="9" t="str">
        <f t="shared" ref="C3:C66" si="0">A3&amp;"_"&amp;B3</f>
        <v>403.2548_2.07</v>
      </c>
      <c r="D3">
        <v>-8.1409951218535905</v>
      </c>
      <c r="E3">
        <v>1.5867216877382601E-2</v>
      </c>
      <c r="F3">
        <v>3.3168482866953999E-3</v>
      </c>
    </row>
    <row r="4" spans="1:6" ht="15">
      <c r="A4" s="9">
        <v>476.30779999999999</v>
      </c>
      <c r="B4" s="9">
        <v>1.97</v>
      </c>
      <c r="C4" s="9" t="str">
        <f t="shared" si="0"/>
        <v>476.3078_1.97</v>
      </c>
      <c r="D4">
        <v>-8.1407858792290195</v>
      </c>
      <c r="E4" s="10">
        <v>4.6963437811920297E-6</v>
      </c>
      <c r="F4" s="10">
        <v>4.4754582605887801E-8</v>
      </c>
    </row>
    <row r="5" spans="1:6" ht="15">
      <c r="A5" s="9">
        <v>179.08150000000001</v>
      </c>
      <c r="B5" s="9">
        <v>2.0299999999999998</v>
      </c>
      <c r="C5" s="9" t="str">
        <f t="shared" si="0"/>
        <v>179.0815_2.03</v>
      </c>
      <c r="D5">
        <v>-6.8004129901788701</v>
      </c>
      <c r="E5" s="10">
        <v>1.29060388083649E-6</v>
      </c>
      <c r="F5" s="10">
        <v>6.3874876718206502E-9</v>
      </c>
    </row>
    <row r="6" spans="1:6" ht="15">
      <c r="A6" s="9">
        <v>417.23410000000001</v>
      </c>
      <c r="B6" s="9">
        <v>2.09</v>
      </c>
      <c r="C6" s="9" t="str">
        <f t="shared" si="0"/>
        <v>417.2341_2.09</v>
      </c>
      <c r="D6">
        <v>-6.3964371478020201</v>
      </c>
      <c r="E6" s="10">
        <v>5.55500114616617E-5</v>
      </c>
      <c r="F6" s="10">
        <v>1.63934863213019E-6</v>
      </c>
    </row>
    <row r="7" spans="1:6" ht="15">
      <c r="A7" s="9">
        <v>305.303</v>
      </c>
      <c r="B7" s="9">
        <v>3.76</v>
      </c>
      <c r="C7" s="9" t="str">
        <f t="shared" si="0"/>
        <v>305.303_3.76</v>
      </c>
      <c r="D7">
        <v>-6.1310017413053197</v>
      </c>
      <c r="E7" s="10">
        <v>9.66871937864464E-7</v>
      </c>
      <c r="F7" s="10">
        <v>3.7108365252723899E-9</v>
      </c>
    </row>
    <row r="8" spans="1:6" ht="15">
      <c r="A8" s="9">
        <v>434.24950000000001</v>
      </c>
      <c r="B8" s="9">
        <v>2.14</v>
      </c>
      <c r="C8" s="9" t="str">
        <f t="shared" si="0"/>
        <v>434.2495_2.14</v>
      </c>
      <c r="D8">
        <v>-6.1010184296064196</v>
      </c>
      <c r="E8">
        <v>9.2498935737649697E-4</v>
      </c>
      <c r="F8" s="10">
        <v>7.8500057738192398E-5</v>
      </c>
    </row>
    <row r="9" spans="1:6" ht="15">
      <c r="A9" s="9">
        <v>167.08150000000001</v>
      </c>
      <c r="B9" s="9">
        <v>2.11</v>
      </c>
      <c r="C9" s="9" t="str">
        <f t="shared" si="0"/>
        <v>167.0815_2.11</v>
      </c>
      <c r="D9">
        <v>-6.0821440811745804</v>
      </c>
      <c r="E9" s="10">
        <v>9.66871937864464E-7</v>
      </c>
      <c r="F9" s="10">
        <v>3.7443941916171898E-9</v>
      </c>
    </row>
    <row r="10" spans="1:6" ht="15">
      <c r="A10" s="9">
        <v>304.1866</v>
      </c>
      <c r="B10" s="9">
        <v>1.95</v>
      </c>
      <c r="C10" s="9" t="str">
        <f t="shared" si="0"/>
        <v>304.1866_1.95</v>
      </c>
      <c r="D10">
        <v>-5.8616012783786804</v>
      </c>
      <c r="E10">
        <v>1.66514394358378E-4</v>
      </c>
      <c r="F10" s="10">
        <v>7.4222524383537799E-6</v>
      </c>
    </row>
    <row r="11" spans="1:6" ht="15">
      <c r="A11" s="9">
        <v>380.16050000000001</v>
      </c>
      <c r="B11" s="9">
        <v>2.11</v>
      </c>
      <c r="C11" s="9" t="str">
        <f t="shared" si="0"/>
        <v>380.1605_2.11</v>
      </c>
      <c r="D11">
        <v>-5.6849380720460898</v>
      </c>
      <c r="E11">
        <v>3.9876685005073E-2</v>
      </c>
      <c r="F11">
        <v>1.1081624114536099E-2</v>
      </c>
    </row>
    <row r="12" spans="1:6" ht="15">
      <c r="A12" s="9">
        <v>184.06370000000001</v>
      </c>
      <c r="B12" s="9">
        <v>0.53</v>
      </c>
      <c r="C12" s="9" t="str">
        <f t="shared" si="0"/>
        <v>184.0637_0.53</v>
      </c>
      <c r="D12">
        <v>-5.6810851486168499</v>
      </c>
      <c r="E12" s="10">
        <v>2.1937882121195301E-7</v>
      </c>
      <c r="F12" s="10">
        <v>2.65672255377406E-10</v>
      </c>
    </row>
    <row r="13" spans="1:6" ht="15">
      <c r="A13" s="9">
        <v>331.08100000000002</v>
      </c>
      <c r="B13" s="9">
        <v>3.09</v>
      </c>
      <c r="C13" s="9" t="str">
        <f t="shared" si="0"/>
        <v>331.081_3.09</v>
      </c>
      <c r="D13">
        <v>-5.3840964982341104</v>
      </c>
      <c r="E13" s="10">
        <v>9.66871937864464E-7</v>
      </c>
      <c r="F13" s="10">
        <v>3.1445636229447801E-9</v>
      </c>
    </row>
    <row r="14" spans="1:6" ht="15">
      <c r="A14" s="9">
        <v>263.16000000000003</v>
      </c>
      <c r="B14" s="9">
        <v>1.35</v>
      </c>
      <c r="C14" s="9" t="str">
        <f t="shared" si="0"/>
        <v>263.16_1.35</v>
      </c>
      <c r="D14">
        <v>-5.2414997094048204</v>
      </c>
      <c r="E14" s="10">
        <v>4.0587599815289301E-7</v>
      </c>
      <c r="F14" s="10">
        <v>5.6146387694067505E-10</v>
      </c>
    </row>
    <row r="15" spans="1:6" ht="15">
      <c r="A15" s="9">
        <v>624.62850000000003</v>
      </c>
      <c r="B15" s="9">
        <v>4.58</v>
      </c>
      <c r="C15" s="9" t="str">
        <f t="shared" si="0"/>
        <v>624.6285_4.58</v>
      </c>
      <c r="D15">
        <v>-5.1592574394965203</v>
      </c>
      <c r="E15">
        <v>2.17318385799482E-2</v>
      </c>
      <c r="F15">
        <v>4.95697025094422E-3</v>
      </c>
    </row>
    <row r="16" spans="1:6" ht="15">
      <c r="A16" s="9">
        <v>247.16480000000001</v>
      </c>
      <c r="B16" s="9">
        <v>0.51</v>
      </c>
      <c r="C16" s="9" t="str">
        <f t="shared" si="0"/>
        <v>247.1648_0.51</v>
      </c>
      <c r="D16">
        <v>-5.1163446402191104</v>
      </c>
      <c r="E16">
        <v>1.6767062546301799E-4</v>
      </c>
      <c r="F16" s="10">
        <v>7.5474043636912498E-6</v>
      </c>
    </row>
    <row r="17" spans="1:6" ht="15">
      <c r="A17" s="9">
        <v>304.29969999999997</v>
      </c>
      <c r="B17" s="9">
        <v>3.76</v>
      </c>
      <c r="C17" s="9" t="str">
        <f t="shared" si="0"/>
        <v>304.2997_3.76</v>
      </c>
      <c r="D17">
        <v>-4.9803895474370004</v>
      </c>
      <c r="E17" s="10">
        <v>9.66871937864464E-7</v>
      </c>
      <c r="F17" s="10">
        <v>4.0660799003819999E-9</v>
      </c>
    </row>
    <row r="18" spans="1:6" ht="15">
      <c r="A18" s="9">
        <v>321.18470000000002</v>
      </c>
      <c r="B18" s="9">
        <v>0.99</v>
      </c>
      <c r="C18" s="9" t="str">
        <f t="shared" si="0"/>
        <v>321.1847_0.99</v>
      </c>
      <c r="D18">
        <v>-4.9317860445527701</v>
      </c>
      <c r="E18">
        <v>5.9403346406025604E-4</v>
      </c>
      <c r="F18" s="10">
        <v>4.41918531517313E-5</v>
      </c>
    </row>
    <row r="19" spans="1:6" ht="15">
      <c r="A19" s="9">
        <v>262.17599999999999</v>
      </c>
      <c r="B19" s="9">
        <v>0.78</v>
      </c>
      <c r="C19" s="9" t="str">
        <f t="shared" si="0"/>
        <v>262.176_0.78</v>
      </c>
      <c r="D19">
        <v>-4.8485215876859797</v>
      </c>
      <c r="E19">
        <v>2.76731862555797E-3</v>
      </c>
      <c r="F19">
        <v>3.3859776962743898E-4</v>
      </c>
    </row>
    <row r="20" spans="1:6" ht="15">
      <c r="A20" s="9">
        <v>263.15969999999999</v>
      </c>
      <c r="B20" s="9">
        <v>0.54</v>
      </c>
      <c r="C20" s="9" t="str">
        <f t="shared" si="0"/>
        <v>263.1597_0.54</v>
      </c>
      <c r="D20">
        <v>-4.6551891427994496</v>
      </c>
      <c r="E20">
        <v>2.6859570547184099E-4</v>
      </c>
      <c r="F20" s="10">
        <v>1.4036664595823199E-5</v>
      </c>
    </row>
    <row r="21" spans="1:6" ht="15">
      <c r="A21" s="9">
        <v>308.02539999999999</v>
      </c>
      <c r="B21" s="9">
        <v>5.34</v>
      </c>
      <c r="C21" s="9" t="str">
        <f t="shared" si="0"/>
        <v>308.0254_5.34</v>
      </c>
      <c r="D21">
        <v>-4.4149847279353596</v>
      </c>
      <c r="E21">
        <v>4.15203429837082E-2</v>
      </c>
      <c r="F21">
        <v>1.16461376786774E-2</v>
      </c>
    </row>
    <row r="22" spans="1:6" ht="15">
      <c r="A22" s="9">
        <v>773.16079999999999</v>
      </c>
      <c r="B22" s="9">
        <v>3.07</v>
      </c>
      <c r="C22" s="9" t="str">
        <f t="shared" si="0"/>
        <v>773.1608_3.07</v>
      </c>
      <c r="D22">
        <v>-4.4126166378549403</v>
      </c>
      <c r="E22" s="10">
        <v>1.0002025779266E-5</v>
      </c>
      <c r="F22" s="10">
        <v>1.2606303625880899E-7</v>
      </c>
    </row>
    <row r="23" spans="1:6" ht="15">
      <c r="A23" s="9">
        <v>271.09629999999999</v>
      </c>
      <c r="B23" s="9">
        <v>2.52</v>
      </c>
      <c r="C23" s="9" t="str">
        <f t="shared" si="0"/>
        <v>271.0963_2.52</v>
      </c>
      <c r="D23">
        <v>-4.38438171808364</v>
      </c>
      <c r="E23">
        <v>4.8889214062594E-2</v>
      </c>
      <c r="F23">
        <v>1.43752023519432E-2</v>
      </c>
    </row>
    <row r="24" spans="1:6" ht="15">
      <c r="A24" s="9">
        <v>247.20140000000001</v>
      </c>
      <c r="B24" s="9">
        <v>0.53</v>
      </c>
      <c r="C24" s="9" t="str">
        <f t="shared" si="0"/>
        <v>247.2014_0.53</v>
      </c>
      <c r="D24">
        <v>-4.2420798075126296</v>
      </c>
      <c r="E24">
        <v>1.3882750869839E-4</v>
      </c>
      <c r="F24" s="10">
        <v>5.7613629493644603E-6</v>
      </c>
    </row>
    <row r="25" spans="1:6" ht="15">
      <c r="A25" s="9">
        <v>437.48259999999999</v>
      </c>
      <c r="B25" s="9">
        <v>4.63</v>
      </c>
      <c r="C25" s="9" t="str">
        <f t="shared" si="0"/>
        <v>437.4826_4.63</v>
      </c>
      <c r="D25">
        <v>-4.2374781910897701</v>
      </c>
      <c r="E25">
        <v>2.31042012021326E-2</v>
      </c>
      <c r="F25">
        <v>5.4013971762132997E-3</v>
      </c>
    </row>
    <row r="26" spans="1:6" ht="15">
      <c r="A26" s="9">
        <v>290.17090000000002</v>
      </c>
      <c r="B26" s="9">
        <v>1.78</v>
      </c>
      <c r="C26" s="9" t="str">
        <f t="shared" si="0"/>
        <v>290.1709_1.78</v>
      </c>
      <c r="D26">
        <v>-4.2096239704480398</v>
      </c>
      <c r="E26">
        <v>2.5149761575531801E-3</v>
      </c>
      <c r="F26">
        <v>2.9842631319260002E-4</v>
      </c>
    </row>
    <row r="27" spans="1:6" ht="15">
      <c r="A27" s="9">
        <v>189.0909</v>
      </c>
      <c r="B27" s="9">
        <v>2.54</v>
      </c>
      <c r="C27" s="9" t="str">
        <f t="shared" si="0"/>
        <v>189.0909_2.54</v>
      </c>
      <c r="D27">
        <v>-4.04459100680576</v>
      </c>
      <c r="E27" s="10">
        <v>1.5546639403184001E-6</v>
      </c>
      <c r="F27" s="10">
        <v>1.0086769726074199E-8</v>
      </c>
    </row>
    <row r="28" spans="1:6" ht="15">
      <c r="A28" s="9">
        <v>177.12309999999999</v>
      </c>
      <c r="B28" s="9">
        <v>0.5</v>
      </c>
      <c r="C28" s="9" t="str">
        <f t="shared" si="0"/>
        <v>177.1231_0.5</v>
      </c>
      <c r="D28">
        <v>-3.9564065272856999</v>
      </c>
      <c r="E28">
        <v>3.5438715861522101E-4</v>
      </c>
      <c r="F28" s="10">
        <v>2.083839239452E-5</v>
      </c>
    </row>
    <row r="29" spans="1:6" ht="15">
      <c r="A29" s="9">
        <v>412.1891</v>
      </c>
      <c r="B29" s="9">
        <v>4.5</v>
      </c>
      <c r="C29" s="9" t="str">
        <f t="shared" si="0"/>
        <v>412.1891_4.5</v>
      </c>
      <c r="D29">
        <v>-3.85414291672478</v>
      </c>
      <c r="E29">
        <v>2.6925547785621899E-4</v>
      </c>
      <c r="F29" s="10">
        <v>1.4112529657081299E-5</v>
      </c>
    </row>
    <row r="30" spans="1:6" ht="15">
      <c r="A30" s="9">
        <v>306.20209999999997</v>
      </c>
      <c r="B30" s="9">
        <v>0.93</v>
      </c>
      <c r="C30" s="9" t="str">
        <f t="shared" si="0"/>
        <v>306.2021_0.93</v>
      </c>
      <c r="D30">
        <v>-3.7348697203169801</v>
      </c>
      <c r="E30">
        <v>3.9102865802331799E-4</v>
      </c>
      <c r="F30" s="10">
        <v>2.4161315789328898E-5</v>
      </c>
    </row>
    <row r="31" spans="1:6" ht="15">
      <c r="A31" s="9">
        <v>160.1079</v>
      </c>
      <c r="B31" s="9">
        <v>0.56000000000000005</v>
      </c>
      <c r="C31" s="9" t="str">
        <f t="shared" si="0"/>
        <v>160.1079_0.56</v>
      </c>
      <c r="D31">
        <v>-3.4987615680848401</v>
      </c>
      <c r="E31" s="10">
        <v>1.8878380419951499E-5</v>
      </c>
      <c r="F31" s="10">
        <v>3.19185651121222E-7</v>
      </c>
    </row>
    <row r="32" spans="1:6" ht="15">
      <c r="A32" s="9">
        <v>163.0752</v>
      </c>
      <c r="B32" s="9">
        <v>2.4</v>
      </c>
      <c r="C32" s="9" t="str">
        <f t="shared" si="0"/>
        <v>163.0752_2.4</v>
      </c>
      <c r="D32">
        <v>-3.4852315819103801</v>
      </c>
      <c r="E32">
        <v>6.4684881185673201E-4</v>
      </c>
      <c r="F32" s="10">
        <v>4.9214596045048001E-5</v>
      </c>
    </row>
    <row r="33" spans="1:6" ht="15">
      <c r="A33" s="9">
        <v>246.13339999999999</v>
      </c>
      <c r="B33" s="9">
        <v>0.55000000000000004</v>
      </c>
      <c r="C33" s="9" t="str">
        <f t="shared" si="0"/>
        <v>246.1334_0.55</v>
      </c>
      <c r="D33">
        <v>-3.4799102610519101</v>
      </c>
      <c r="E33">
        <v>1.14725959268665E-4</v>
      </c>
      <c r="F33" s="10">
        <v>4.4437352806184403E-6</v>
      </c>
    </row>
    <row r="34" spans="1:6" ht="15">
      <c r="A34" s="9">
        <v>182.09229999999999</v>
      </c>
      <c r="B34" s="9">
        <v>0.99</v>
      </c>
      <c r="C34" s="9" t="str">
        <f t="shared" si="0"/>
        <v>182.0923_0.99</v>
      </c>
      <c r="D34">
        <v>-3.4673690538079098</v>
      </c>
      <c r="E34">
        <v>3.2909293505213898E-2</v>
      </c>
      <c r="F34">
        <v>8.6294581493843898E-3</v>
      </c>
    </row>
    <row r="35" spans="1:6" ht="15">
      <c r="A35" s="9">
        <v>304.26339999999999</v>
      </c>
      <c r="B35" s="9">
        <v>3.69</v>
      </c>
      <c r="C35" s="9" t="str">
        <f t="shared" si="0"/>
        <v>304.2634_3.69</v>
      </c>
      <c r="D35">
        <v>-3.3339508124918198</v>
      </c>
      <c r="E35">
        <v>3.6270900443973902E-3</v>
      </c>
      <c r="F35">
        <v>4.8167934189353599E-4</v>
      </c>
    </row>
    <row r="36" spans="1:6" ht="15">
      <c r="A36" s="9">
        <v>416.25009999999997</v>
      </c>
      <c r="B36" s="9">
        <v>2.0099999999999998</v>
      </c>
      <c r="C36" s="9" t="str">
        <f t="shared" si="0"/>
        <v>416.2501_2.01</v>
      </c>
      <c r="D36">
        <v>-3.2701838322483399</v>
      </c>
      <c r="E36">
        <v>7.4796223839516396E-3</v>
      </c>
      <c r="F36">
        <v>1.2363564565011399E-3</v>
      </c>
    </row>
    <row r="37" spans="1:6" ht="15">
      <c r="A37" s="9">
        <v>379.15730000000002</v>
      </c>
      <c r="B37" s="9">
        <v>2.12</v>
      </c>
      <c r="C37" s="9" t="str">
        <f t="shared" si="0"/>
        <v>379.1573_2.12</v>
      </c>
      <c r="D37">
        <v>-3.1561433998008401</v>
      </c>
      <c r="E37">
        <v>4.5781325217016996E-3</v>
      </c>
      <c r="F37">
        <v>6.49495283973358E-4</v>
      </c>
    </row>
    <row r="38" spans="1:6" ht="15">
      <c r="A38" s="9">
        <v>360.21260000000001</v>
      </c>
      <c r="B38" s="9">
        <v>2.13</v>
      </c>
      <c r="C38" s="9" t="str">
        <f t="shared" si="0"/>
        <v>360.2126_2.13</v>
      </c>
      <c r="D38">
        <v>-3.1117538007012202</v>
      </c>
      <c r="E38">
        <v>2.23268058117731E-4</v>
      </c>
      <c r="F38" s="10">
        <v>1.11444812105857E-5</v>
      </c>
    </row>
    <row r="39" spans="1:6" ht="15">
      <c r="A39" s="9">
        <v>271.08100000000002</v>
      </c>
      <c r="B39" s="9">
        <v>2.33</v>
      </c>
      <c r="C39" s="9" t="str">
        <f t="shared" si="0"/>
        <v>271.081_2.33</v>
      </c>
      <c r="D39">
        <v>-3.0797781109912101</v>
      </c>
      <c r="E39" s="10">
        <v>5.4268086135780098E-5</v>
      </c>
      <c r="F39" s="10">
        <v>1.5764937411101199E-6</v>
      </c>
    </row>
    <row r="40" spans="1:6" ht="15">
      <c r="A40" s="9">
        <v>772.15840000000003</v>
      </c>
      <c r="B40" s="9">
        <v>3.06</v>
      </c>
      <c r="C40" s="9" t="str">
        <f t="shared" si="0"/>
        <v>772.1584_3.06</v>
      </c>
      <c r="D40">
        <v>-2.98489420474412</v>
      </c>
      <c r="E40">
        <v>7.4734988638173799E-4</v>
      </c>
      <c r="F40" s="10">
        <v>5.96179820215374E-5</v>
      </c>
    </row>
    <row r="41" spans="1:6" ht="15">
      <c r="A41" s="9">
        <v>787.18629999999996</v>
      </c>
      <c r="B41" s="9">
        <v>2.98</v>
      </c>
      <c r="C41" s="9" t="str">
        <f t="shared" si="0"/>
        <v>787.1863_2.98</v>
      </c>
      <c r="D41">
        <v>-2.9107220919378101</v>
      </c>
      <c r="E41">
        <v>4.9483131805228996E-4</v>
      </c>
      <c r="F41" s="10">
        <v>3.4530190346716799E-5</v>
      </c>
    </row>
    <row r="42" spans="1:6" ht="15">
      <c r="A42" s="9">
        <v>192.113</v>
      </c>
      <c r="B42" s="9">
        <v>1.97</v>
      </c>
      <c r="C42" s="9" t="str">
        <f t="shared" si="0"/>
        <v>192.113_1.97</v>
      </c>
      <c r="D42">
        <v>-2.8739886090353601</v>
      </c>
      <c r="E42">
        <v>2.1653783868611199E-3</v>
      </c>
      <c r="F42">
        <v>2.4662548181126498E-4</v>
      </c>
    </row>
    <row r="43" spans="1:6" ht="15">
      <c r="A43" s="9">
        <v>306.15449999999998</v>
      </c>
      <c r="B43" s="9">
        <v>0.83</v>
      </c>
      <c r="C43" s="9" t="str">
        <f t="shared" si="0"/>
        <v>306.1545_0.83</v>
      </c>
      <c r="D43">
        <v>-2.8653077389887098</v>
      </c>
      <c r="E43">
        <v>3.2918427627718301E-2</v>
      </c>
      <c r="F43">
        <v>8.6369129973125E-3</v>
      </c>
    </row>
    <row r="44" spans="1:6" ht="15">
      <c r="A44" s="9">
        <v>291.10480000000001</v>
      </c>
      <c r="B44" s="9">
        <v>1.71</v>
      </c>
      <c r="C44" s="9" t="str">
        <f t="shared" si="0"/>
        <v>291.1048_1.71</v>
      </c>
      <c r="D44">
        <v>-2.77352366303391</v>
      </c>
      <c r="E44" s="10">
        <v>7.8504305905752693E-5</v>
      </c>
      <c r="F44" s="10">
        <v>2.6666848455535401E-6</v>
      </c>
    </row>
    <row r="45" spans="1:6" ht="15">
      <c r="A45" s="9">
        <v>193.09690000000001</v>
      </c>
      <c r="B45" s="9">
        <v>0.53</v>
      </c>
      <c r="C45" s="9" t="str">
        <f t="shared" si="0"/>
        <v>193.0969_0.53</v>
      </c>
      <c r="D45">
        <v>-2.7518884882810002</v>
      </c>
      <c r="E45">
        <v>1.9461564159184099E-4</v>
      </c>
      <c r="F45" s="10">
        <v>9.0338032217546601E-6</v>
      </c>
    </row>
    <row r="46" spans="1:6" ht="15">
      <c r="A46" s="9">
        <v>130.12270000000001</v>
      </c>
      <c r="B46" s="9">
        <v>0.88</v>
      </c>
      <c r="C46" s="9" t="str">
        <f t="shared" si="0"/>
        <v>130.1227_0.88</v>
      </c>
      <c r="D46">
        <v>-2.69636643916329</v>
      </c>
      <c r="E46" s="10">
        <v>1.20251059216617E-5</v>
      </c>
      <c r="F46" s="10">
        <v>1.68196224849557E-7</v>
      </c>
    </row>
    <row r="47" spans="1:6" ht="15">
      <c r="A47" s="9">
        <v>231.0838</v>
      </c>
      <c r="B47" s="9">
        <v>2.16</v>
      </c>
      <c r="C47" s="9" t="str">
        <f t="shared" si="0"/>
        <v>231.0838_2.16</v>
      </c>
      <c r="D47">
        <v>-2.6834701735578701</v>
      </c>
      <c r="E47">
        <v>1.27288349318964E-3</v>
      </c>
      <c r="F47">
        <v>1.19320236779543E-4</v>
      </c>
    </row>
    <row r="48" spans="1:6" ht="15">
      <c r="A48" s="9">
        <v>281.08069999999998</v>
      </c>
      <c r="B48" s="9">
        <v>3.72</v>
      </c>
      <c r="C48" s="9" t="str">
        <f t="shared" si="0"/>
        <v>281.0807_3.72</v>
      </c>
      <c r="D48">
        <v>-2.6660297190256301</v>
      </c>
      <c r="E48" s="10">
        <v>2.8416724706787098E-6</v>
      </c>
      <c r="F48" s="10">
        <v>2.18388600574755E-8</v>
      </c>
    </row>
    <row r="49" spans="1:6" ht="15">
      <c r="A49" s="9">
        <v>263.16000000000003</v>
      </c>
      <c r="B49" s="9">
        <v>0.83</v>
      </c>
      <c r="C49" s="9" t="str">
        <f t="shared" si="0"/>
        <v>263.16_0.83</v>
      </c>
      <c r="D49">
        <v>-2.6221022161606999</v>
      </c>
      <c r="E49">
        <v>3.1326022211548301E-3</v>
      </c>
      <c r="F49">
        <v>3.9868924340935298E-4</v>
      </c>
    </row>
    <row r="50" spans="1:6" ht="15">
      <c r="A50" s="9">
        <v>306.20170000000002</v>
      </c>
      <c r="B50" s="9">
        <v>0.53</v>
      </c>
      <c r="C50" s="9" t="str">
        <f t="shared" si="0"/>
        <v>306.2017_0.53</v>
      </c>
      <c r="D50">
        <v>-2.6175727258535302</v>
      </c>
      <c r="E50">
        <v>1.75776584280285E-3</v>
      </c>
      <c r="F50">
        <v>1.8831275629166701E-4</v>
      </c>
    </row>
    <row r="51" spans="1:6" ht="15">
      <c r="A51" s="9">
        <v>186.07599999999999</v>
      </c>
      <c r="B51" s="9">
        <v>2.13</v>
      </c>
      <c r="C51" s="9" t="str">
        <f t="shared" si="0"/>
        <v>186.076_2.13</v>
      </c>
      <c r="D51">
        <v>-2.59177550776753</v>
      </c>
      <c r="E51">
        <v>4.1973183685881802E-3</v>
      </c>
      <c r="F51">
        <v>5.7934089993731696E-4</v>
      </c>
    </row>
    <row r="52" spans="1:6" ht="15">
      <c r="A52" s="9">
        <v>264.16329999999999</v>
      </c>
      <c r="B52" s="9">
        <v>1.34</v>
      </c>
      <c r="C52" s="9" t="str">
        <f t="shared" si="0"/>
        <v>264.1633_1.34</v>
      </c>
      <c r="D52">
        <v>-2.55641180120685</v>
      </c>
      <c r="E52">
        <v>3.67402996371187E-3</v>
      </c>
      <c r="F52">
        <v>4.9008681922221896E-4</v>
      </c>
    </row>
    <row r="53" spans="1:6" ht="15">
      <c r="A53" s="9">
        <v>263.22280000000001</v>
      </c>
      <c r="B53" s="9">
        <v>0.73</v>
      </c>
      <c r="C53" s="9" t="str">
        <f t="shared" si="0"/>
        <v>263.2228_0.73</v>
      </c>
      <c r="D53">
        <v>-2.5224356971620598</v>
      </c>
      <c r="E53" s="10">
        <v>3.3105970669614899E-5</v>
      </c>
      <c r="F53" s="10">
        <v>6.9466542016641902E-7</v>
      </c>
    </row>
    <row r="54" spans="1:6" ht="15">
      <c r="A54" s="9">
        <v>181.13339999999999</v>
      </c>
      <c r="B54" s="9">
        <v>1.06</v>
      </c>
      <c r="C54" s="9" t="str">
        <f t="shared" si="0"/>
        <v>181.1334_1.06</v>
      </c>
      <c r="D54">
        <v>-2.5147060677797701</v>
      </c>
      <c r="E54">
        <v>1.0011108920694E-2</v>
      </c>
      <c r="F54">
        <v>1.8080315065809099E-3</v>
      </c>
    </row>
    <row r="55" spans="1:6" ht="15">
      <c r="A55" s="9">
        <v>221.1129</v>
      </c>
      <c r="B55" s="9">
        <v>0.53</v>
      </c>
      <c r="C55" s="9" t="str">
        <f t="shared" si="0"/>
        <v>221.1129_0.53</v>
      </c>
      <c r="D55">
        <v>-2.5092972662478701</v>
      </c>
      <c r="E55">
        <v>4.8329240018014597E-3</v>
      </c>
      <c r="F55">
        <v>6.9455640050482097E-4</v>
      </c>
    </row>
    <row r="56" spans="1:6" ht="15">
      <c r="A56" s="9">
        <v>123.09180000000001</v>
      </c>
      <c r="B56" s="9">
        <v>5.21</v>
      </c>
      <c r="C56" s="9" t="str">
        <f t="shared" si="0"/>
        <v>123.0918_5.21</v>
      </c>
      <c r="D56">
        <v>-2.5075899538236599</v>
      </c>
      <c r="E56">
        <v>3.8849089103510502E-2</v>
      </c>
      <c r="F56">
        <v>1.0687147470257501E-2</v>
      </c>
    </row>
    <row r="57" spans="1:6" ht="15">
      <c r="A57" s="9">
        <v>247.17619999999999</v>
      </c>
      <c r="B57" s="9">
        <v>0.77</v>
      </c>
      <c r="C57" s="9" t="str">
        <f t="shared" si="0"/>
        <v>247.1762_0.77</v>
      </c>
      <c r="D57">
        <v>-2.4461255246493399</v>
      </c>
      <c r="E57">
        <v>2.2197768727976499E-4</v>
      </c>
      <c r="F57" s="10">
        <v>1.0886899792907099E-5</v>
      </c>
    </row>
    <row r="58" spans="1:6" ht="15">
      <c r="A58" s="9">
        <v>778.14549999999997</v>
      </c>
      <c r="B58" s="9">
        <v>2.99</v>
      </c>
      <c r="C58" s="9" t="str">
        <f t="shared" si="0"/>
        <v>778.1455_2.99</v>
      </c>
      <c r="D58">
        <v>-2.4419937228350599</v>
      </c>
      <c r="E58">
        <v>2.8835395254191301E-3</v>
      </c>
      <c r="F58">
        <v>3.5589951412719998E-4</v>
      </c>
    </row>
    <row r="59" spans="1:6" ht="15">
      <c r="A59" s="9">
        <v>838.2337</v>
      </c>
      <c r="B59" s="9">
        <v>2.84</v>
      </c>
      <c r="C59" s="9" t="str">
        <f t="shared" si="0"/>
        <v>838.2337_2.84</v>
      </c>
      <c r="D59">
        <v>-2.4316237844569799</v>
      </c>
      <c r="E59">
        <v>1.23946672370852E-2</v>
      </c>
      <c r="F59">
        <v>2.3871069855621999E-3</v>
      </c>
    </row>
    <row r="60" spans="1:6" ht="15">
      <c r="A60" s="9">
        <v>306.02969999999999</v>
      </c>
      <c r="B60" s="9">
        <v>0.55000000000000004</v>
      </c>
      <c r="C60" s="9" t="str">
        <f t="shared" si="0"/>
        <v>306.0297_0.55</v>
      </c>
      <c r="D60">
        <v>-2.4272696047287901</v>
      </c>
      <c r="E60">
        <v>8.0684703938632696E-3</v>
      </c>
      <c r="F60">
        <v>1.3480521546463801E-3</v>
      </c>
    </row>
    <row r="61" spans="1:6" ht="15">
      <c r="A61" s="9">
        <v>199.07130000000001</v>
      </c>
      <c r="B61" s="9">
        <v>2.14</v>
      </c>
      <c r="C61" s="9" t="str">
        <f t="shared" si="0"/>
        <v>199.0713_2.14</v>
      </c>
      <c r="D61">
        <v>-2.3826272894827598</v>
      </c>
      <c r="E61">
        <v>2.8052926993678501E-3</v>
      </c>
      <c r="F61">
        <v>3.4486985410879398E-4</v>
      </c>
    </row>
    <row r="62" spans="1:6" ht="15">
      <c r="A62" s="9">
        <v>235.1327</v>
      </c>
      <c r="B62" s="9">
        <v>2.44</v>
      </c>
      <c r="C62" s="9" t="str">
        <f t="shared" si="0"/>
        <v>235.1327_2.44</v>
      </c>
      <c r="D62">
        <v>-2.3792515879371998</v>
      </c>
      <c r="E62">
        <v>4.3933592459729697E-3</v>
      </c>
      <c r="F62">
        <v>6.1517833893043002E-4</v>
      </c>
    </row>
    <row r="63" spans="1:6" ht="15">
      <c r="A63" s="9">
        <v>233.14949999999999</v>
      </c>
      <c r="B63" s="9">
        <v>2.0299999999999998</v>
      </c>
      <c r="C63" s="9" t="str">
        <f t="shared" si="0"/>
        <v>233.1495_2.03</v>
      </c>
      <c r="D63">
        <v>-2.3524147264896902</v>
      </c>
      <c r="E63">
        <v>1.6767062546301799E-4</v>
      </c>
      <c r="F63" s="10">
        <v>7.5768773264874297E-6</v>
      </c>
    </row>
    <row r="64" spans="1:6" ht="15">
      <c r="A64" s="9">
        <v>179.1429</v>
      </c>
      <c r="B64" s="9">
        <v>4.58</v>
      </c>
      <c r="C64" s="9" t="str">
        <f t="shared" si="0"/>
        <v>179.1429_4.58</v>
      </c>
      <c r="D64">
        <v>-2.3508848483559501</v>
      </c>
      <c r="E64">
        <v>4.2654358004781901E-4</v>
      </c>
      <c r="F64" s="10">
        <v>2.7529707918460001E-5</v>
      </c>
    </row>
    <row r="65" spans="1:6" ht="15">
      <c r="A65" s="9">
        <v>734.39499999999998</v>
      </c>
      <c r="B65" s="9">
        <v>2.69</v>
      </c>
      <c r="C65" s="9" t="str">
        <f t="shared" si="0"/>
        <v>734.395_2.69</v>
      </c>
      <c r="D65">
        <v>-2.3298450132519499</v>
      </c>
      <c r="E65" s="10">
        <v>1.59006116376919E-5</v>
      </c>
      <c r="F65" s="10">
        <v>2.4684318712063901E-7</v>
      </c>
    </row>
    <row r="66" spans="1:6" ht="15">
      <c r="A66" s="9">
        <v>758.16849999999999</v>
      </c>
      <c r="B66" s="9">
        <v>2.97</v>
      </c>
      <c r="C66" s="9" t="str">
        <f t="shared" si="0"/>
        <v>758.1685_2.97</v>
      </c>
      <c r="D66">
        <v>-2.2929063618823502</v>
      </c>
      <c r="E66">
        <v>9.8689219931614794E-3</v>
      </c>
      <c r="F66">
        <v>1.77535657504326E-3</v>
      </c>
    </row>
    <row r="67" spans="1:6" ht="15">
      <c r="A67" s="9">
        <v>276.17759999999998</v>
      </c>
      <c r="B67" s="9">
        <v>1.97</v>
      </c>
      <c r="C67" s="9" t="str">
        <f t="shared" ref="C67:C130" si="1">A67&amp;"_"&amp;B67</f>
        <v>276.1776_1.97</v>
      </c>
      <c r="D67">
        <v>-2.29145602853534</v>
      </c>
      <c r="E67">
        <v>3.6053260363690401E-2</v>
      </c>
      <c r="F67">
        <v>9.74756916380746E-3</v>
      </c>
    </row>
    <row r="68" spans="1:6" ht="15">
      <c r="A68" s="9">
        <v>771.15509999999995</v>
      </c>
      <c r="B68" s="9">
        <v>3.07</v>
      </c>
      <c r="C68" s="9" t="str">
        <f t="shared" si="1"/>
        <v>771.1551_3.07</v>
      </c>
      <c r="D68">
        <v>-2.2792371416820201</v>
      </c>
      <c r="E68">
        <v>9.8689219931614794E-3</v>
      </c>
      <c r="F68">
        <v>1.77394108743509E-3</v>
      </c>
    </row>
    <row r="69" spans="1:6" ht="15">
      <c r="A69" s="9">
        <v>757.16600000000005</v>
      </c>
      <c r="B69" s="9">
        <v>2.97</v>
      </c>
      <c r="C69" s="9" t="str">
        <f t="shared" si="1"/>
        <v>757.166_2.97</v>
      </c>
      <c r="D69">
        <v>-2.2700364542293099</v>
      </c>
      <c r="E69">
        <v>2.72494657658192E-3</v>
      </c>
      <c r="F69">
        <v>3.2836737104829803E-4</v>
      </c>
    </row>
    <row r="70" spans="1:6" ht="15">
      <c r="A70" s="9">
        <v>371.16250000000002</v>
      </c>
      <c r="B70" s="9">
        <v>4.51</v>
      </c>
      <c r="C70" s="9" t="str">
        <f t="shared" si="1"/>
        <v>371.1625_4.51</v>
      </c>
      <c r="D70">
        <v>-2.2600611015805101</v>
      </c>
      <c r="E70">
        <v>2.0080876040048799E-3</v>
      </c>
      <c r="F70">
        <v>2.23463791161932E-4</v>
      </c>
    </row>
    <row r="71" spans="1:6" ht="15">
      <c r="A71" s="9">
        <v>507.10739999999998</v>
      </c>
      <c r="B71" s="9">
        <v>2.88</v>
      </c>
      <c r="C71" s="9" t="str">
        <f t="shared" si="1"/>
        <v>507.1074_2.88</v>
      </c>
      <c r="D71">
        <v>-2.2454632160530799</v>
      </c>
      <c r="E71">
        <v>1.67228100075443E-2</v>
      </c>
      <c r="F71">
        <v>3.5471069490333701E-3</v>
      </c>
    </row>
    <row r="72" spans="1:6" ht="15">
      <c r="A72" s="9">
        <v>237.14840000000001</v>
      </c>
      <c r="B72" s="9">
        <v>2.35</v>
      </c>
      <c r="C72" s="9" t="str">
        <f t="shared" si="1"/>
        <v>237.1484_2.35</v>
      </c>
      <c r="D72">
        <v>-2.2288727939901198</v>
      </c>
      <c r="E72">
        <v>2.7170789839650499E-2</v>
      </c>
      <c r="F72">
        <v>6.6611450652079001E-3</v>
      </c>
    </row>
    <row r="73" spans="1:6" ht="15">
      <c r="A73" s="9">
        <v>767.37570000000005</v>
      </c>
      <c r="B73" s="9">
        <v>2.73</v>
      </c>
      <c r="C73" s="9" t="str">
        <f t="shared" si="1"/>
        <v>767.3757_2.73</v>
      </c>
      <c r="D73">
        <v>-2.2043856253106302</v>
      </c>
      <c r="E73" s="10">
        <v>2.0773184469662899E-5</v>
      </c>
      <c r="F73" s="10">
        <v>3.7558864517707298E-7</v>
      </c>
    </row>
    <row r="74" spans="1:6" ht="15">
      <c r="A74" s="9">
        <v>163.0599</v>
      </c>
      <c r="B74" s="9">
        <v>2.33</v>
      </c>
      <c r="C74" s="9" t="str">
        <f t="shared" si="1"/>
        <v>163.0599_2.33</v>
      </c>
      <c r="D74">
        <v>-2.1773818386096102</v>
      </c>
      <c r="E74">
        <v>3.7950074573558598E-4</v>
      </c>
      <c r="F74" s="10">
        <v>2.3215692714842201E-5</v>
      </c>
    </row>
    <row r="75" spans="1:6" ht="15">
      <c r="A75" s="9">
        <v>267.16820000000001</v>
      </c>
      <c r="B75" s="9">
        <v>1.94</v>
      </c>
      <c r="C75" s="9" t="str">
        <f t="shared" si="1"/>
        <v>267.1682_1.94</v>
      </c>
      <c r="D75">
        <v>-2.16809576455654</v>
      </c>
      <c r="E75">
        <v>4.8572182839569603E-3</v>
      </c>
      <c r="F75">
        <v>7.03273843142861E-4</v>
      </c>
    </row>
    <row r="76" spans="1:6" ht="15">
      <c r="A76" s="9">
        <v>204.12289999999999</v>
      </c>
      <c r="B76" s="9">
        <v>0.55000000000000004</v>
      </c>
      <c r="C76" s="9" t="str">
        <f t="shared" si="1"/>
        <v>204.1229_0.55</v>
      </c>
      <c r="D76">
        <v>-2.1465423066546498</v>
      </c>
      <c r="E76" s="10">
        <v>2.1673564277497901E-5</v>
      </c>
      <c r="F76" s="10">
        <v>4.0975229113621801E-7</v>
      </c>
    </row>
    <row r="77" spans="1:6" ht="15">
      <c r="A77" s="9">
        <v>405.11790000000002</v>
      </c>
      <c r="B77" s="9">
        <v>2.2000000000000002</v>
      </c>
      <c r="C77" s="9" t="str">
        <f t="shared" si="1"/>
        <v>405.1179_2.2</v>
      </c>
      <c r="D77">
        <v>-2.1093714100529199</v>
      </c>
      <c r="E77">
        <v>9.4515957757687304E-4</v>
      </c>
      <c r="F77" s="10">
        <v>8.0918211606258598E-5</v>
      </c>
    </row>
    <row r="78" spans="1:6" ht="15">
      <c r="A78" s="9">
        <v>193.09710000000001</v>
      </c>
      <c r="B78" s="9">
        <v>0.78</v>
      </c>
      <c r="C78" s="9" t="str">
        <f t="shared" si="1"/>
        <v>193.0971_0.78</v>
      </c>
      <c r="D78">
        <v>-2.1083619447930899</v>
      </c>
      <c r="E78" s="10">
        <v>7.4729489778979898E-6</v>
      </c>
      <c r="F78" s="10">
        <v>7.6957820706911399E-8</v>
      </c>
    </row>
    <row r="79" spans="1:6" ht="15">
      <c r="A79" s="9">
        <v>385.08420000000001</v>
      </c>
      <c r="B79" s="9">
        <v>2.09</v>
      </c>
      <c r="C79" s="9" t="str">
        <f t="shared" si="1"/>
        <v>385.0842_2.09</v>
      </c>
      <c r="D79">
        <v>-2.1021798495378099</v>
      </c>
      <c r="E79">
        <v>3.78575052855611E-3</v>
      </c>
      <c r="F79">
        <v>5.0973216461960499E-4</v>
      </c>
    </row>
    <row r="80" spans="1:6" ht="15">
      <c r="A80" s="9">
        <v>245.13820000000001</v>
      </c>
      <c r="B80" s="9">
        <v>2.66</v>
      </c>
      <c r="C80" s="9" t="str">
        <f t="shared" si="1"/>
        <v>245.1382_2.66</v>
      </c>
      <c r="D80">
        <v>-2.0995353299391102</v>
      </c>
      <c r="E80">
        <v>4.6722527027319098E-2</v>
      </c>
      <c r="F80">
        <v>1.3584851731489701E-2</v>
      </c>
    </row>
    <row r="81" spans="1:6" ht="15">
      <c r="A81" s="9">
        <v>399.14409999999998</v>
      </c>
      <c r="B81" s="9">
        <v>0.53</v>
      </c>
      <c r="C81" s="9" t="str">
        <f t="shared" si="1"/>
        <v>399.1441_0.53</v>
      </c>
      <c r="D81">
        <v>-2.0964077506199099</v>
      </c>
      <c r="E81">
        <v>1.0531208255887201E-2</v>
      </c>
      <c r="F81">
        <v>1.9230057497685101E-3</v>
      </c>
    </row>
    <row r="82" spans="1:6" ht="15">
      <c r="A82" s="9">
        <v>322.12830000000002</v>
      </c>
      <c r="B82" s="9">
        <v>2.04</v>
      </c>
      <c r="C82" s="9" t="str">
        <f t="shared" si="1"/>
        <v>322.1283_2.04</v>
      </c>
      <c r="D82">
        <v>-2.0930510775118401</v>
      </c>
      <c r="E82" s="10">
        <v>2.3978724030819399E-5</v>
      </c>
      <c r="F82" s="10">
        <v>4.60704043014513E-7</v>
      </c>
    </row>
    <row r="83" spans="1:6" ht="15">
      <c r="A83" s="9">
        <v>457.13909999999998</v>
      </c>
      <c r="B83" s="9">
        <v>2.36</v>
      </c>
      <c r="C83" s="9" t="str">
        <f t="shared" si="1"/>
        <v>457.1391_2.36</v>
      </c>
      <c r="D83">
        <v>-2.0700901955735298</v>
      </c>
      <c r="E83" s="10">
        <v>5.7943766750156901E-5</v>
      </c>
      <c r="F83" s="10">
        <v>1.73670988568715E-6</v>
      </c>
    </row>
    <row r="84" spans="1:6" ht="15">
      <c r="A84" s="9">
        <v>421.29469999999998</v>
      </c>
      <c r="B84" s="9">
        <v>3.92</v>
      </c>
      <c r="C84" s="9" t="str">
        <f t="shared" si="1"/>
        <v>421.2947_3.92</v>
      </c>
      <c r="D84">
        <v>-2.0637614756695699</v>
      </c>
      <c r="E84">
        <v>3.4757714795280502E-4</v>
      </c>
      <c r="F84" s="10">
        <v>2.0272270309716601E-5</v>
      </c>
    </row>
    <row r="85" spans="1:6" ht="15">
      <c r="A85" s="9">
        <v>135.10159999999999</v>
      </c>
      <c r="B85" s="9">
        <v>2.19</v>
      </c>
      <c r="C85" s="9" t="str">
        <f t="shared" si="1"/>
        <v>135.1016_2.19</v>
      </c>
      <c r="D85">
        <v>-2.0620097668712698</v>
      </c>
      <c r="E85">
        <v>4.2573705490536702E-4</v>
      </c>
      <c r="F85" s="10">
        <v>2.70911682648051E-5</v>
      </c>
    </row>
    <row r="86" spans="1:6" ht="15">
      <c r="A86" s="9">
        <v>314.18079999999998</v>
      </c>
      <c r="B86" s="9">
        <v>2.19</v>
      </c>
      <c r="C86" s="9" t="str">
        <f t="shared" si="1"/>
        <v>314.1808_2.19</v>
      </c>
      <c r="D86">
        <v>-2.0440037258808901</v>
      </c>
      <c r="E86" s="10">
        <v>4.4195622595951498E-5</v>
      </c>
      <c r="F86" s="10">
        <v>1.07330285431299E-6</v>
      </c>
    </row>
    <row r="87" spans="1:6" ht="15">
      <c r="A87" s="9">
        <v>409.45139999999998</v>
      </c>
      <c r="B87" s="9">
        <v>4.3899999999999997</v>
      </c>
      <c r="C87" s="9" t="str">
        <f t="shared" si="1"/>
        <v>409.4514_4.39</v>
      </c>
      <c r="D87">
        <v>-2.0362182478605599</v>
      </c>
      <c r="E87">
        <v>1.53334668193057E-2</v>
      </c>
      <c r="F87">
        <v>3.1604947747754398E-3</v>
      </c>
    </row>
    <row r="88" spans="1:6" ht="15">
      <c r="A88" s="9">
        <v>521.09670000000006</v>
      </c>
      <c r="B88" s="9">
        <v>2.5299999999999998</v>
      </c>
      <c r="C88" s="9" t="str">
        <f t="shared" si="1"/>
        <v>521.0967_2.53</v>
      </c>
      <c r="D88">
        <v>-2.0251493440246802</v>
      </c>
      <c r="E88">
        <v>2.5474892634361399E-2</v>
      </c>
      <c r="F88">
        <v>6.1230458052117503E-3</v>
      </c>
    </row>
    <row r="89" spans="1:6" ht="15">
      <c r="A89" s="9">
        <v>319.13619999999997</v>
      </c>
      <c r="B89" s="9">
        <v>2.19</v>
      </c>
      <c r="C89" s="9" t="str">
        <f t="shared" si="1"/>
        <v>319.1362_2.19</v>
      </c>
      <c r="D89">
        <v>-2.0141704894379902</v>
      </c>
      <c r="E89">
        <v>5.2988440993552899E-4</v>
      </c>
      <c r="F89" s="10">
        <v>3.76278200722739E-5</v>
      </c>
    </row>
    <row r="90" spans="1:6" ht="15">
      <c r="A90" s="9">
        <v>306.1542</v>
      </c>
      <c r="B90" s="9">
        <v>0.53</v>
      </c>
      <c r="C90" s="9" t="str">
        <f t="shared" si="1"/>
        <v>306.1542_0.53</v>
      </c>
      <c r="D90">
        <v>-2.0136726058841199</v>
      </c>
      <c r="E90">
        <v>1.5867216877382601E-2</v>
      </c>
      <c r="F90">
        <v>3.3127818037325899E-3</v>
      </c>
    </row>
    <row r="91" spans="1:6" ht="15">
      <c r="A91" s="9">
        <v>379.09980000000002</v>
      </c>
      <c r="B91" s="9">
        <v>2.58</v>
      </c>
      <c r="C91" s="9" t="str">
        <f t="shared" si="1"/>
        <v>379.0998_2.58</v>
      </c>
      <c r="D91">
        <v>-1.9750992153435001</v>
      </c>
      <c r="E91">
        <v>1.4535876574913099E-4</v>
      </c>
      <c r="F91" s="10">
        <v>6.0547533842629101E-6</v>
      </c>
    </row>
    <row r="92" spans="1:6" ht="15">
      <c r="A92" s="9">
        <v>447.25700000000001</v>
      </c>
      <c r="B92" s="9">
        <v>3.71</v>
      </c>
      <c r="C92" s="9" t="str">
        <f t="shared" si="1"/>
        <v>447.257_3.71</v>
      </c>
      <c r="D92">
        <v>-1.9719260546431501</v>
      </c>
      <c r="E92">
        <v>3.5681749364462902E-3</v>
      </c>
      <c r="F92">
        <v>4.7111316790767903E-4</v>
      </c>
    </row>
    <row r="93" spans="1:6" ht="15">
      <c r="A93" s="9">
        <v>166.14189999999999</v>
      </c>
      <c r="B93" s="9">
        <v>2.2400000000000002</v>
      </c>
      <c r="C93" s="9" t="str">
        <f t="shared" si="1"/>
        <v>166.1419_2.24</v>
      </c>
      <c r="D93">
        <v>-1.9586646127926699</v>
      </c>
      <c r="E93">
        <v>4.8326223733928704E-3</v>
      </c>
      <c r="F93">
        <v>6.9377025772347702E-4</v>
      </c>
    </row>
    <row r="94" spans="1:6" ht="15">
      <c r="A94" s="9">
        <v>320.1395</v>
      </c>
      <c r="B94" s="9">
        <v>2.19</v>
      </c>
      <c r="C94" s="9" t="str">
        <f t="shared" si="1"/>
        <v>320.1395_2.19</v>
      </c>
      <c r="D94">
        <v>-1.94963818709382</v>
      </c>
      <c r="E94">
        <v>2.0621884757250301E-3</v>
      </c>
      <c r="F94">
        <v>2.3106907451637699E-4</v>
      </c>
    </row>
    <row r="95" spans="1:6" ht="15">
      <c r="A95" s="9">
        <v>195.12270000000001</v>
      </c>
      <c r="B95" s="9">
        <v>2.13</v>
      </c>
      <c r="C95" s="9" t="str">
        <f t="shared" si="1"/>
        <v>195.1227_2.13</v>
      </c>
      <c r="D95">
        <v>-1.9404192395822299</v>
      </c>
      <c r="E95">
        <v>1.5726628303726502E-2</v>
      </c>
      <c r="F95">
        <v>3.2657047092429299E-3</v>
      </c>
    </row>
    <row r="96" spans="1:6" ht="15">
      <c r="A96" s="9">
        <v>589.22360000000003</v>
      </c>
      <c r="B96" s="9">
        <v>3.34</v>
      </c>
      <c r="C96" s="9" t="str">
        <f t="shared" si="1"/>
        <v>589.2236_3.34</v>
      </c>
      <c r="D96">
        <v>-1.92751367139809</v>
      </c>
      <c r="E96">
        <v>2.9024321792941701E-2</v>
      </c>
      <c r="F96">
        <v>7.2716945162150303E-3</v>
      </c>
    </row>
    <row r="97" spans="1:6" ht="15">
      <c r="A97" s="9">
        <v>125.1074</v>
      </c>
      <c r="B97" s="9">
        <v>5.0199999999999996</v>
      </c>
      <c r="C97" s="9" t="str">
        <f t="shared" si="1"/>
        <v>125.1074_5.02</v>
      </c>
      <c r="D97">
        <v>-1.9261657255294</v>
      </c>
      <c r="E97">
        <v>4.0879054871179002E-2</v>
      </c>
      <c r="F97">
        <v>1.1429296159033899E-2</v>
      </c>
    </row>
    <row r="98" spans="1:6" ht="15">
      <c r="A98" s="9">
        <v>733.39149999999995</v>
      </c>
      <c r="B98" s="9">
        <v>2.7</v>
      </c>
      <c r="C98" s="9" t="str">
        <f t="shared" si="1"/>
        <v>733.3915_2.7</v>
      </c>
      <c r="D98">
        <v>-1.9140575019904</v>
      </c>
      <c r="E98">
        <v>1.30040566155927E-2</v>
      </c>
      <c r="F98">
        <v>2.5244579627257302E-3</v>
      </c>
    </row>
    <row r="99" spans="1:6" ht="15">
      <c r="A99" s="9">
        <v>776.18960000000004</v>
      </c>
      <c r="B99" s="9">
        <v>2.68</v>
      </c>
      <c r="C99" s="9" t="str">
        <f t="shared" si="1"/>
        <v>776.1896_2.68</v>
      </c>
      <c r="D99">
        <v>-1.8999320090615699</v>
      </c>
      <c r="E99">
        <v>2.4185792152143998E-3</v>
      </c>
      <c r="F99">
        <v>2.8587264317551101E-4</v>
      </c>
    </row>
    <row r="100" spans="1:6" ht="15">
      <c r="A100" s="9">
        <v>777.14210000000003</v>
      </c>
      <c r="B100" s="9">
        <v>2.99</v>
      </c>
      <c r="C100" s="9" t="str">
        <f t="shared" si="1"/>
        <v>777.1421_2.99</v>
      </c>
      <c r="D100">
        <v>-1.89456734725882</v>
      </c>
      <c r="E100">
        <v>5.0728252540657899E-4</v>
      </c>
      <c r="F100" s="10">
        <v>3.5710943227207699E-5</v>
      </c>
    </row>
    <row r="101" spans="1:6" ht="15">
      <c r="A101" s="9">
        <v>307.0249</v>
      </c>
      <c r="B101" s="9">
        <v>0.76</v>
      </c>
      <c r="C101" s="9" t="str">
        <f t="shared" si="1"/>
        <v>307.0249_0.76</v>
      </c>
      <c r="D101">
        <v>-1.8836799558424</v>
      </c>
      <c r="E101">
        <v>2.0595572673768798E-3</v>
      </c>
      <c r="F101">
        <v>2.2982455827169E-4</v>
      </c>
    </row>
    <row r="102" spans="1:6" ht="15">
      <c r="A102" s="9">
        <v>357.13299999999998</v>
      </c>
      <c r="B102" s="9">
        <v>3.03</v>
      </c>
      <c r="C102" s="9" t="str">
        <f t="shared" si="1"/>
        <v>357.133_3.03</v>
      </c>
      <c r="D102">
        <v>-1.8829221276224899</v>
      </c>
      <c r="E102">
        <v>3.3390760406380097E-4</v>
      </c>
      <c r="F102" s="10">
        <v>1.9143488520719001E-5</v>
      </c>
    </row>
    <row r="103" spans="1:6" ht="15">
      <c r="A103" s="9">
        <v>210.0607</v>
      </c>
      <c r="B103" s="9">
        <v>0.91</v>
      </c>
      <c r="C103" s="9" t="str">
        <f t="shared" si="1"/>
        <v>210.0607_0.91</v>
      </c>
      <c r="D103">
        <v>-1.8620524165974299</v>
      </c>
      <c r="E103">
        <v>2.6292171948786899E-2</v>
      </c>
      <c r="F103">
        <v>6.3730026380628604E-3</v>
      </c>
    </row>
    <row r="104" spans="1:6" ht="15">
      <c r="A104" s="9">
        <v>371.13119999999998</v>
      </c>
      <c r="B104" s="9">
        <v>2.74</v>
      </c>
      <c r="C104" s="9" t="str">
        <f t="shared" si="1"/>
        <v>371.1312_2.74</v>
      </c>
      <c r="D104">
        <v>-1.85428595088199</v>
      </c>
      <c r="E104">
        <v>3.2176424558887301E-3</v>
      </c>
      <c r="F104">
        <v>4.1395123510280801E-4</v>
      </c>
    </row>
    <row r="105" spans="1:6" ht="15">
      <c r="A105" s="9">
        <v>749.38620000000003</v>
      </c>
      <c r="B105" s="9">
        <v>2.64</v>
      </c>
      <c r="C105" s="9" t="str">
        <f t="shared" si="1"/>
        <v>749.3862_2.64</v>
      </c>
      <c r="D105">
        <v>-1.85371559675228</v>
      </c>
      <c r="E105">
        <v>9.0733730812362894E-3</v>
      </c>
      <c r="F105">
        <v>1.57724212944161E-3</v>
      </c>
    </row>
    <row r="106" spans="1:6" ht="15">
      <c r="A106" s="9">
        <v>557.12869999999998</v>
      </c>
      <c r="B106" s="9">
        <v>3.46</v>
      </c>
      <c r="C106" s="9" t="str">
        <f t="shared" si="1"/>
        <v>557.1287_3.46</v>
      </c>
      <c r="D106">
        <v>-1.8529810161624001</v>
      </c>
      <c r="E106">
        <v>8.9325313557714094E-3</v>
      </c>
      <c r="F106">
        <v>1.53497848997117E-3</v>
      </c>
    </row>
    <row r="107" spans="1:6" ht="15">
      <c r="A107" s="9">
        <v>229.09710000000001</v>
      </c>
      <c r="B107" s="9">
        <v>2.4</v>
      </c>
      <c r="C107" s="9" t="str">
        <f t="shared" si="1"/>
        <v>229.0971_2.4</v>
      </c>
      <c r="D107">
        <v>-1.8461597732070001</v>
      </c>
      <c r="E107">
        <v>3.9096002757718101E-2</v>
      </c>
      <c r="F107">
        <v>1.0792563933732201E-2</v>
      </c>
    </row>
    <row r="108" spans="1:6" ht="15">
      <c r="A108" s="9">
        <v>307.04590000000002</v>
      </c>
      <c r="B108" s="9">
        <v>0.65</v>
      </c>
      <c r="C108" s="9" t="str">
        <f t="shared" si="1"/>
        <v>307.0459_0.65</v>
      </c>
      <c r="D108">
        <v>-1.84293912566954</v>
      </c>
      <c r="E108">
        <v>4.1116457845730399E-3</v>
      </c>
      <c r="F108">
        <v>5.6435593077524301E-4</v>
      </c>
    </row>
    <row r="109" spans="1:6" ht="15">
      <c r="A109" s="9">
        <v>549.15530000000001</v>
      </c>
      <c r="B109" s="9">
        <v>2.08</v>
      </c>
      <c r="C109" s="9" t="str">
        <f t="shared" si="1"/>
        <v>549.1553_2.08</v>
      </c>
      <c r="D109">
        <v>-1.8429175425697299</v>
      </c>
      <c r="E109">
        <v>1.8818339385138999E-3</v>
      </c>
      <c r="F109">
        <v>2.0623233909628199E-4</v>
      </c>
    </row>
    <row r="110" spans="1:6" ht="15">
      <c r="A110" s="9">
        <v>620.14769999999999</v>
      </c>
      <c r="B110" s="9">
        <v>2.78</v>
      </c>
      <c r="C110" s="9" t="str">
        <f t="shared" si="1"/>
        <v>620.1477_2.78</v>
      </c>
      <c r="D110">
        <v>-1.82864812781524</v>
      </c>
      <c r="E110">
        <v>1.6007337869065202E-2</v>
      </c>
      <c r="F110">
        <v>3.3559804570250399E-3</v>
      </c>
    </row>
    <row r="111" spans="1:6" ht="15">
      <c r="A111" s="9">
        <v>508.11070000000001</v>
      </c>
      <c r="B111" s="9">
        <v>2.94</v>
      </c>
      <c r="C111" s="9" t="str">
        <f t="shared" si="1"/>
        <v>508.1107_2.94</v>
      </c>
      <c r="D111">
        <v>-1.826753102381</v>
      </c>
      <c r="E111" s="10">
        <v>5.0847122277828802E-5</v>
      </c>
      <c r="F111" s="10">
        <v>1.39615503484283E-6</v>
      </c>
    </row>
    <row r="112" spans="1:6" ht="15">
      <c r="A112" s="9">
        <v>253.14330000000001</v>
      </c>
      <c r="B112" s="9">
        <v>2.37</v>
      </c>
      <c r="C112" s="9" t="str">
        <f t="shared" si="1"/>
        <v>253.1433_2.37</v>
      </c>
      <c r="D112">
        <v>-1.7856687847870001</v>
      </c>
      <c r="E112">
        <v>4.90331903287686E-2</v>
      </c>
      <c r="F112">
        <v>1.44476830403089E-2</v>
      </c>
    </row>
    <row r="113" spans="1:6" ht="15">
      <c r="A113" s="9">
        <v>277.17570000000001</v>
      </c>
      <c r="B113" s="9">
        <v>2.1</v>
      </c>
      <c r="C113" s="9" t="str">
        <f t="shared" si="1"/>
        <v>277.1757_2.1</v>
      </c>
      <c r="D113">
        <v>-1.78411684041116</v>
      </c>
      <c r="E113">
        <v>2.4323265996037E-2</v>
      </c>
      <c r="F113">
        <v>5.7723828309070397E-3</v>
      </c>
    </row>
    <row r="114" spans="1:6" ht="15">
      <c r="A114" s="9">
        <v>756.1635</v>
      </c>
      <c r="B114" s="9">
        <v>2.98</v>
      </c>
      <c r="C114" s="9" t="str">
        <f t="shared" si="1"/>
        <v>756.1635_2.98</v>
      </c>
      <c r="D114">
        <v>-1.76919876969523</v>
      </c>
      <c r="E114">
        <v>6.6830304525368099E-4</v>
      </c>
      <c r="F114" s="10">
        <v>5.15659589175143E-5</v>
      </c>
    </row>
    <row r="115" spans="1:6" ht="15">
      <c r="A115" s="9">
        <v>579.00919999999996</v>
      </c>
      <c r="B115" s="9">
        <v>0.45</v>
      </c>
      <c r="C115" s="9" t="str">
        <f t="shared" si="1"/>
        <v>579.0092_0.45</v>
      </c>
      <c r="D115">
        <v>-1.75557210817519</v>
      </c>
      <c r="E115">
        <v>3.6292892403427097E-2</v>
      </c>
      <c r="F115">
        <v>9.8530127738469201E-3</v>
      </c>
    </row>
    <row r="116" spans="1:6" ht="15">
      <c r="A116" s="9">
        <v>870.22360000000003</v>
      </c>
      <c r="B116" s="9">
        <v>2.68</v>
      </c>
      <c r="C116" s="9" t="str">
        <f t="shared" si="1"/>
        <v>870.2236_2.68</v>
      </c>
      <c r="D116">
        <v>-1.75395202524642</v>
      </c>
      <c r="E116">
        <v>1.22799281366328E-3</v>
      </c>
      <c r="F116">
        <v>1.1268240236043301E-4</v>
      </c>
    </row>
    <row r="117" spans="1:6" ht="15">
      <c r="A117" s="9">
        <v>445.20420000000001</v>
      </c>
      <c r="B117" s="9">
        <v>2.75</v>
      </c>
      <c r="C117" s="9" t="str">
        <f t="shared" si="1"/>
        <v>445.2042_2.75</v>
      </c>
      <c r="D117">
        <v>-1.74224580993495</v>
      </c>
      <c r="E117">
        <v>1.9634182013984001E-2</v>
      </c>
      <c r="F117">
        <v>4.3668400513733104E-3</v>
      </c>
    </row>
    <row r="118" spans="1:6" ht="15">
      <c r="A118" s="9">
        <v>529.13379999999995</v>
      </c>
      <c r="B118" s="9">
        <v>3.29</v>
      </c>
      <c r="C118" s="9" t="str">
        <f t="shared" si="1"/>
        <v>529.1338_3.29</v>
      </c>
      <c r="D118">
        <v>-1.73769065236245</v>
      </c>
      <c r="E118">
        <v>3.6919555644772798E-3</v>
      </c>
      <c r="F118">
        <v>4.9313086159403E-4</v>
      </c>
    </row>
    <row r="119" spans="1:6" ht="15">
      <c r="A119" s="9">
        <v>602.18650000000002</v>
      </c>
      <c r="B119" s="9">
        <v>2.3199999999999998</v>
      </c>
      <c r="C119" s="9" t="str">
        <f t="shared" si="1"/>
        <v>602.1865_2.32</v>
      </c>
      <c r="D119">
        <v>-1.7357770150242</v>
      </c>
      <c r="E119">
        <v>2.9419686439061801E-2</v>
      </c>
      <c r="F119">
        <v>7.40692382219233E-3</v>
      </c>
    </row>
    <row r="120" spans="1:6" ht="15">
      <c r="A120" s="9">
        <v>525.15049999999997</v>
      </c>
      <c r="B120" s="9">
        <v>2.5</v>
      </c>
      <c r="C120" s="9" t="str">
        <f t="shared" si="1"/>
        <v>525.1505_2.5</v>
      </c>
      <c r="D120">
        <v>-1.7348101389819499</v>
      </c>
      <c r="E120">
        <v>2.5273150324713702E-2</v>
      </c>
      <c r="F120">
        <v>6.0483084930186204E-3</v>
      </c>
    </row>
    <row r="121" spans="1:6" ht="15">
      <c r="A121" s="9">
        <v>527.17319999999995</v>
      </c>
      <c r="B121" s="9">
        <v>3.17</v>
      </c>
      <c r="C121" s="9" t="str">
        <f t="shared" si="1"/>
        <v>527.1732_3.17</v>
      </c>
      <c r="D121">
        <v>-1.7045345686084601</v>
      </c>
      <c r="E121">
        <v>4.4276520856947098E-3</v>
      </c>
      <c r="F121">
        <v>6.2182294266143899E-4</v>
      </c>
    </row>
    <row r="122" spans="1:6" ht="15">
      <c r="A122" s="9">
        <v>771.15539999999999</v>
      </c>
      <c r="B122" s="9">
        <v>2.79</v>
      </c>
      <c r="C122" s="9" t="str">
        <f t="shared" si="1"/>
        <v>771.1554_2.79</v>
      </c>
      <c r="D122">
        <v>-1.6988479777362</v>
      </c>
      <c r="E122">
        <v>1.53699891235243E-4</v>
      </c>
      <c r="F122" s="10">
        <v>6.50115484883911E-6</v>
      </c>
    </row>
    <row r="123" spans="1:6" ht="15">
      <c r="A123" s="9">
        <v>369.11189999999999</v>
      </c>
      <c r="B123" s="9">
        <v>2.09</v>
      </c>
      <c r="C123" s="9" t="str">
        <f t="shared" si="1"/>
        <v>369.1119_2.09</v>
      </c>
      <c r="D123">
        <v>-1.6946775658186</v>
      </c>
      <c r="E123">
        <v>9.0164229576700401E-4</v>
      </c>
      <c r="F123" s="10">
        <v>7.59452779096708E-5</v>
      </c>
    </row>
    <row r="124" spans="1:6" ht="15">
      <c r="A124" s="9">
        <v>250.191</v>
      </c>
      <c r="B124" s="9">
        <v>0.53</v>
      </c>
      <c r="C124" s="9" t="str">
        <f t="shared" si="1"/>
        <v>250.191_0.53</v>
      </c>
      <c r="D124">
        <v>-1.69124724829401</v>
      </c>
      <c r="E124">
        <v>1.3093329500169599E-2</v>
      </c>
      <c r="F124">
        <v>2.55185087706965E-3</v>
      </c>
    </row>
    <row r="125" spans="1:6" ht="15">
      <c r="A125" s="9">
        <v>245.08070000000001</v>
      </c>
      <c r="B125" s="9">
        <v>2.52</v>
      </c>
      <c r="C125" s="9" t="str">
        <f t="shared" si="1"/>
        <v>245.0807_2.52</v>
      </c>
      <c r="D125">
        <v>-1.68992739575394</v>
      </c>
      <c r="E125">
        <v>3.1333062127556199E-4</v>
      </c>
      <c r="F125" s="10">
        <v>1.7674813711670998E-5</v>
      </c>
    </row>
    <row r="126" spans="1:6" ht="15">
      <c r="A126" s="9">
        <v>401.12279999999998</v>
      </c>
      <c r="B126" s="9">
        <v>3.52</v>
      </c>
      <c r="C126" s="9" t="str">
        <f t="shared" si="1"/>
        <v>401.1228_3.52</v>
      </c>
      <c r="D126">
        <v>-1.6887420696309501</v>
      </c>
      <c r="E126" s="10">
        <v>4.5899641384097999E-6</v>
      </c>
      <c r="F126" s="10">
        <v>4.1527134876950603E-8</v>
      </c>
    </row>
    <row r="127" spans="1:6" ht="15">
      <c r="A127" s="9">
        <v>210.08709999999999</v>
      </c>
      <c r="B127" s="9">
        <v>0.55000000000000004</v>
      </c>
      <c r="C127" s="9" t="str">
        <f t="shared" si="1"/>
        <v>210.0871_0.55</v>
      </c>
      <c r="D127">
        <v>-1.6863279154411599</v>
      </c>
      <c r="E127" s="10">
        <v>6.02224840797624E-5</v>
      </c>
      <c r="F127" s="10">
        <v>1.84203417335885E-6</v>
      </c>
    </row>
    <row r="128" spans="1:6" ht="15">
      <c r="A128" s="9">
        <v>770.14279999999997</v>
      </c>
      <c r="B128" s="9">
        <v>3.06</v>
      </c>
      <c r="C128" s="9" t="str">
        <f t="shared" si="1"/>
        <v>770.1428_3.06</v>
      </c>
      <c r="D128">
        <v>-1.6728236328474599</v>
      </c>
      <c r="E128">
        <v>1.43198350658072E-3</v>
      </c>
      <c r="F128">
        <v>1.39544657727049E-4</v>
      </c>
    </row>
    <row r="129" spans="1:6" ht="15">
      <c r="A129" s="9">
        <v>495.04829999999998</v>
      </c>
      <c r="B129" s="9">
        <v>0.46</v>
      </c>
      <c r="C129" s="9" t="str">
        <f t="shared" si="1"/>
        <v>495.0483_0.46</v>
      </c>
      <c r="D129">
        <v>-1.6669724743688701</v>
      </c>
      <c r="E129">
        <v>1.9417781440755899E-2</v>
      </c>
      <c r="F129">
        <v>4.2948336140866397E-3</v>
      </c>
    </row>
    <row r="130" spans="1:6" ht="15">
      <c r="A130" s="9">
        <v>501.1026</v>
      </c>
      <c r="B130" s="9">
        <v>2.46</v>
      </c>
      <c r="C130" s="9" t="str">
        <f t="shared" si="1"/>
        <v>501.1026_2.46</v>
      </c>
      <c r="D130">
        <v>-1.6415927604449501</v>
      </c>
      <c r="E130">
        <v>6.23715329998534E-3</v>
      </c>
      <c r="F130">
        <v>9.8072668704042489E-4</v>
      </c>
    </row>
    <row r="131" spans="1:6" ht="15">
      <c r="A131" s="9">
        <v>394.20690000000002</v>
      </c>
      <c r="B131" s="9">
        <v>3</v>
      </c>
      <c r="C131" s="9" t="str">
        <f t="shared" ref="C131:C194" si="2">A131&amp;"_"&amp;B131</f>
        <v>394.2069_3</v>
      </c>
      <c r="D131">
        <v>-1.64093283309355</v>
      </c>
      <c r="E131">
        <v>1.41859199077752E-2</v>
      </c>
      <c r="F131">
        <v>2.8520109497955702E-3</v>
      </c>
    </row>
    <row r="132" spans="1:6" ht="15">
      <c r="A132" s="9">
        <v>627.13409999999999</v>
      </c>
      <c r="B132" s="9">
        <v>3.45</v>
      </c>
      <c r="C132" s="9" t="str">
        <f t="shared" si="2"/>
        <v>627.1341_3.45</v>
      </c>
      <c r="D132">
        <v>-1.63957122929691</v>
      </c>
      <c r="E132">
        <v>1.5867216877382601E-2</v>
      </c>
      <c r="F132">
        <v>3.3167640089524098E-3</v>
      </c>
    </row>
    <row r="133" spans="1:6" ht="15">
      <c r="A133" s="9">
        <v>371.14870000000002</v>
      </c>
      <c r="B133" s="9">
        <v>3.3</v>
      </c>
      <c r="C133" s="9" t="str">
        <f t="shared" si="2"/>
        <v>371.1487_3.3</v>
      </c>
      <c r="D133">
        <v>-1.6369349535973801</v>
      </c>
      <c r="E133">
        <v>2.7611643927129498E-4</v>
      </c>
      <c r="F133" s="10">
        <v>1.4695941742862299E-5</v>
      </c>
    </row>
    <row r="134" spans="1:6" ht="15">
      <c r="A134" s="9">
        <v>467.1157</v>
      </c>
      <c r="B134" s="9">
        <v>3.35</v>
      </c>
      <c r="C134" s="9" t="str">
        <f t="shared" si="2"/>
        <v>467.1157_3.35</v>
      </c>
      <c r="D134">
        <v>-1.6339162496569899</v>
      </c>
      <c r="E134">
        <v>1.9587693538795799E-2</v>
      </c>
      <c r="F134">
        <v>4.3534898335534497E-3</v>
      </c>
    </row>
    <row r="135" spans="1:6" ht="15">
      <c r="A135" s="9">
        <v>718.99969999999996</v>
      </c>
      <c r="B135" s="9">
        <v>0.46</v>
      </c>
      <c r="C135" s="9" t="str">
        <f t="shared" si="2"/>
        <v>718.9997_0.46</v>
      </c>
      <c r="D135">
        <v>-1.63010243760517</v>
      </c>
      <c r="E135">
        <v>2.9452237692982001E-2</v>
      </c>
      <c r="F135">
        <v>7.4200215833284799E-3</v>
      </c>
    </row>
    <row r="136" spans="1:6" ht="15">
      <c r="A136" s="9">
        <v>375.09219999999999</v>
      </c>
      <c r="B136" s="9">
        <v>2.82</v>
      </c>
      <c r="C136" s="9" t="str">
        <f t="shared" si="2"/>
        <v>375.0922_2.82</v>
      </c>
      <c r="D136">
        <v>-1.6295470341882199</v>
      </c>
      <c r="E136">
        <v>3.1302328969846798E-3</v>
      </c>
      <c r="F136">
        <v>3.9789465198375798E-4</v>
      </c>
    </row>
    <row r="137" spans="1:6" ht="15">
      <c r="A137" s="9">
        <v>289.10849999999999</v>
      </c>
      <c r="B137" s="9">
        <v>0.97</v>
      </c>
      <c r="C137" s="9" t="str">
        <f t="shared" si="2"/>
        <v>289.1085_0.97</v>
      </c>
      <c r="D137">
        <v>-1.6261910701855999</v>
      </c>
      <c r="E137" s="10">
        <v>3.0578359403952901E-6</v>
      </c>
      <c r="F137" s="10">
        <v>2.3970124955450301E-8</v>
      </c>
    </row>
    <row r="138" spans="1:6" ht="15">
      <c r="A138" s="9">
        <v>210.12360000000001</v>
      </c>
      <c r="B138" s="9">
        <v>0.78</v>
      </c>
      <c r="C138" s="9" t="str">
        <f t="shared" si="2"/>
        <v>210.1236_0.78</v>
      </c>
      <c r="D138">
        <v>-1.6244375822686401</v>
      </c>
      <c r="E138" s="10">
        <v>6.3259924813906606E-5</v>
      </c>
      <c r="F138" s="10">
        <v>1.9835574334517299E-6</v>
      </c>
    </row>
    <row r="139" spans="1:6" ht="15">
      <c r="A139" s="9">
        <v>210.1233</v>
      </c>
      <c r="B139" s="9">
        <v>0.54</v>
      </c>
      <c r="C139" s="9" t="str">
        <f t="shared" si="2"/>
        <v>210.1233_0.54</v>
      </c>
      <c r="D139">
        <v>-1.61056892520414</v>
      </c>
      <c r="E139">
        <v>1.0093743273489901E-4</v>
      </c>
      <c r="F139" s="10">
        <v>3.7234835315671501E-6</v>
      </c>
    </row>
    <row r="140" spans="1:6" ht="15">
      <c r="A140" s="9">
        <v>609.12350000000004</v>
      </c>
      <c r="B140" s="9">
        <v>2.89</v>
      </c>
      <c r="C140" s="9" t="str">
        <f t="shared" si="2"/>
        <v>609.1235_2.89</v>
      </c>
      <c r="D140">
        <v>-1.61013843323738</v>
      </c>
      <c r="E140">
        <v>1.0194810210664099E-4</v>
      </c>
      <c r="F140" s="10">
        <v>3.7921058576401901E-6</v>
      </c>
    </row>
    <row r="141" spans="1:6" ht="15">
      <c r="A141" s="9">
        <v>267.02870000000001</v>
      </c>
      <c r="B141" s="9">
        <v>2.85</v>
      </c>
      <c r="C141" s="9" t="str">
        <f t="shared" si="2"/>
        <v>267.0287_2.85</v>
      </c>
      <c r="D141">
        <v>-1.5992490405017801</v>
      </c>
      <c r="E141" s="10">
        <v>1.2956360474495999E-5</v>
      </c>
      <c r="F141" s="10">
        <v>1.8321321298088399E-7</v>
      </c>
    </row>
    <row r="142" spans="1:6" ht="15">
      <c r="A142" s="9">
        <v>884.20249999999999</v>
      </c>
      <c r="B142" s="9">
        <v>2.73</v>
      </c>
      <c r="C142" s="9" t="str">
        <f t="shared" si="2"/>
        <v>884.2025_2.73</v>
      </c>
      <c r="D142">
        <v>-1.5957656074386899</v>
      </c>
      <c r="E142">
        <v>3.727111275616E-3</v>
      </c>
      <c r="F142">
        <v>4.9934084452960697E-4</v>
      </c>
    </row>
    <row r="143" spans="1:6" ht="15">
      <c r="A143" s="9">
        <v>957.29719999999998</v>
      </c>
      <c r="B143" s="9">
        <v>3.35</v>
      </c>
      <c r="C143" s="9" t="str">
        <f t="shared" si="2"/>
        <v>957.2972_3.35</v>
      </c>
      <c r="D143">
        <v>-1.5893445683426</v>
      </c>
      <c r="E143">
        <v>1.0384135791897399E-2</v>
      </c>
      <c r="F143">
        <v>1.8929580462942401E-3</v>
      </c>
    </row>
    <row r="144" spans="1:6" ht="15">
      <c r="A144" s="9">
        <v>165.13849999999999</v>
      </c>
      <c r="B144" s="9">
        <v>2.2400000000000002</v>
      </c>
      <c r="C144" s="9" t="str">
        <f t="shared" si="2"/>
        <v>165.1385_2.24</v>
      </c>
      <c r="D144">
        <v>-1.58564537878939</v>
      </c>
      <c r="E144">
        <v>9.0247086781401094E-3</v>
      </c>
      <c r="F144">
        <v>1.5585373947362799E-3</v>
      </c>
    </row>
    <row r="145" spans="1:6" ht="15">
      <c r="A145" s="9">
        <v>305.02659999999997</v>
      </c>
      <c r="B145" s="9">
        <v>0.56000000000000005</v>
      </c>
      <c r="C145" s="9" t="str">
        <f t="shared" si="2"/>
        <v>305.0266_0.56</v>
      </c>
      <c r="D145">
        <v>-1.5824693906701599</v>
      </c>
      <c r="E145">
        <v>2.8052926993678501E-3</v>
      </c>
      <c r="F145">
        <v>3.4551283838974898E-4</v>
      </c>
    </row>
    <row r="146" spans="1:6" ht="15">
      <c r="A146" s="9">
        <v>636.33900000000006</v>
      </c>
      <c r="B146" s="9">
        <v>2.65</v>
      </c>
      <c r="C146" s="9" t="str">
        <f t="shared" si="2"/>
        <v>636.339_2.65</v>
      </c>
      <c r="D146">
        <v>-1.58213570985161</v>
      </c>
      <c r="E146" s="10">
        <v>4.94550663377106E-5</v>
      </c>
      <c r="F146" s="10">
        <v>1.30745026284756E-6</v>
      </c>
    </row>
    <row r="147" spans="1:6" ht="15">
      <c r="A147" s="9">
        <v>561.12369999999999</v>
      </c>
      <c r="B147" s="9">
        <v>2.97</v>
      </c>
      <c r="C147" s="9" t="str">
        <f t="shared" si="2"/>
        <v>561.1237_2.97</v>
      </c>
      <c r="D147">
        <v>-1.57891157404658</v>
      </c>
      <c r="E147">
        <v>8.40639261170619E-4</v>
      </c>
      <c r="F147" s="10">
        <v>6.9385687557427402E-5</v>
      </c>
    </row>
    <row r="148" spans="1:6" ht="15">
      <c r="A148" s="9">
        <v>146.06319999999999</v>
      </c>
      <c r="B148" s="9">
        <v>0.2</v>
      </c>
      <c r="C148" s="9" t="str">
        <f t="shared" si="2"/>
        <v>146.0632_0.2</v>
      </c>
      <c r="D148">
        <v>-1.5774952600327601</v>
      </c>
      <c r="E148">
        <v>1.7558761651012101E-2</v>
      </c>
      <c r="F148">
        <v>3.7891947983432202E-3</v>
      </c>
    </row>
    <row r="149" spans="1:6" ht="15">
      <c r="A149" s="9">
        <v>598.08640000000003</v>
      </c>
      <c r="B149" s="9">
        <v>2.73</v>
      </c>
      <c r="C149" s="9" t="str">
        <f t="shared" si="2"/>
        <v>598.0864_2.73</v>
      </c>
      <c r="D149">
        <v>-1.5764087243154701</v>
      </c>
      <c r="E149">
        <v>3.4016209141502003E-2</v>
      </c>
      <c r="F149">
        <v>8.9981395531086496E-3</v>
      </c>
    </row>
    <row r="150" spans="1:6" ht="15">
      <c r="A150" s="9">
        <v>189.0909</v>
      </c>
      <c r="B150" s="9">
        <v>2.82</v>
      </c>
      <c r="C150" s="9" t="str">
        <f t="shared" si="2"/>
        <v>189.0909_2.82</v>
      </c>
      <c r="D150">
        <v>-1.57628233764746</v>
      </c>
      <c r="E150">
        <v>4.5670569209724399E-2</v>
      </c>
      <c r="F150">
        <v>1.3176092592476599E-2</v>
      </c>
    </row>
    <row r="151" spans="1:6" ht="15">
      <c r="A151" s="9">
        <v>303.0686</v>
      </c>
      <c r="B151" s="9">
        <v>1.98</v>
      </c>
      <c r="C151" s="9" t="str">
        <f t="shared" si="2"/>
        <v>303.0686_1.98</v>
      </c>
      <c r="D151">
        <v>-1.57131651677069</v>
      </c>
      <c r="E151">
        <v>1.37625841995798E-2</v>
      </c>
      <c r="F151">
        <v>2.7330554543278599E-3</v>
      </c>
    </row>
    <row r="152" spans="1:6" ht="15">
      <c r="A152" s="9">
        <v>502.10579999999999</v>
      </c>
      <c r="B152" s="9">
        <v>2.4500000000000002</v>
      </c>
      <c r="C152" s="9" t="str">
        <f t="shared" si="2"/>
        <v>502.1058_2.45</v>
      </c>
      <c r="D152">
        <v>-1.55769398154331</v>
      </c>
      <c r="E152" s="10">
        <v>1.5404754160184701E-6</v>
      </c>
      <c r="F152" s="10">
        <v>9.3712652551048304E-9</v>
      </c>
    </row>
    <row r="153" spans="1:6" ht="15">
      <c r="A153" s="9">
        <v>461.27249999999998</v>
      </c>
      <c r="B153" s="9">
        <v>3.71</v>
      </c>
      <c r="C153" s="9" t="str">
        <f t="shared" si="2"/>
        <v>461.2725_3.71</v>
      </c>
      <c r="D153">
        <v>-1.5565479063724701</v>
      </c>
      <c r="E153">
        <v>2.7751385526194602E-2</v>
      </c>
      <c r="F153">
        <v>6.8461379910148097E-3</v>
      </c>
    </row>
    <row r="154" spans="1:6" ht="15">
      <c r="A154" s="9">
        <v>448.13709999999998</v>
      </c>
      <c r="B154" s="9">
        <v>2.25</v>
      </c>
      <c r="C154" s="9" t="str">
        <f t="shared" si="2"/>
        <v>448.1371_2.25</v>
      </c>
      <c r="D154">
        <v>-1.55059766078397</v>
      </c>
      <c r="E154">
        <v>3.4814938513592401E-2</v>
      </c>
      <c r="F154">
        <v>9.2629355313600496E-3</v>
      </c>
    </row>
    <row r="155" spans="1:6" ht="15">
      <c r="A155" s="9">
        <v>755.16010000000006</v>
      </c>
      <c r="B155" s="9">
        <v>2.97</v>
      </c>
      <c r="C155" s="9" t="str">
        <f t="shared" si="2"/>
        <v>755.1601_2.97</v>
      </c>
      <c r="D155">
        <v>-1.5505888118862301</v>
      </c>
      <c r="E155">
        <v>9.6682236638278402E-4</v>
      </c>
      <c r="F155" s="10">
        <v>8.3218648197718796E-5</v>
      </c>
    </row>
    <row r="156" spans="1:6" ht="15">
      <c r="A156" s="9">
        <v>383.14870000000002</v>
      </c>
      <c r="B156" s="9">
        <v>3.54</v>
      </c>
      <c r="C156" s="9" t="str">
        <f t="shared" si="2"/>
        <v>383.1487_3.54</v>
      </c>
      <c r="D156">
        <v>-1.5448897803211099</v>
      </c>
      <c r="E156">
        <v>3.5577456267368699E-4</v>
      </c>
      <c r="F156" s="10">
        <v>2.1060582781261602E-5</v>
      </c>
    </row>
    <row r="157" spans="1:6" ht="15">
      <c r="A157" s="9">
        <v>758.42269999999996</v>
      </c>
      <c r="B157" s="9">
        <v>4.08</v>
      </c>
      <c r="C157" s="9" t="str">
        <f t="shared" si="2"/>
        <v>758.4227_4.08</v>
      </c>
      <c r="D157">
        <v>-1.54482237596053</v>
      </c>
      <c r="E157">
        <v>3.5757790559751098E-3</v>
      </c>
      <c r="F157">
        <v>4.7266676731303299E-4</v>
      </c>
    </row>
    <row r="158" spans="1:6" ht="15">
      <c r="A158" s="9">
        <v>164.07380000000001</v>
      </c>
      <c r="B158" s="9">
        <v>0.47</v>
      </c>
      <c r="C158" s="9" t="str">
        <f t="shared" si="2"/>
        <v>164.0738_0.47</v>
      </c>
      <c r="D158">
        <v>-1.5333260461534099</v>
      </c>
      <c r="E158" s="10">
        <v>9.66871937864464E-7</v>
      </c>
      <c r="F158" s="10">
        <v>4.3097580999184499E-9</v>
      </c>
    </row>
    <row r="159" spans="1:6" ht="15">
      <c r="A159" s="9">
        <v>367.26299999999998</v>
      </c>
      <c r="B159" s="9">
        <v>4.63</v>
      </c>
      <c r="C159" s="9" t="str">
        <f t="shared" si="2"/>
        <v>367.263_4.63</v>
      </c>
      <c r="D159">
        <v>-1.5309890174618701</v>
      </c>
      <c r="E159">
        <v>9.0248473706811393E-3</v>
      </c>
      <c r="F159">
        <v>1.5605523043369599E-3</v>
      </c>
    </row>
    <row r="160" spans="1:6" ht="15">
      <c r="A160" s="9">
        <v>368.21769999999998</v>
      </c>
      <c r="B160" s="9">
        <v>2.21</v>
      </c>
      <c r="C160" s="9" t="str">
        <f t="shared" si="2"/>
        <v>368.2177_2.21</v>
      </c>
      <c r="D160">
        <v>-1.5258220641553499</v>
      </c>
      <c r="E160">
        <v>1.57643839997808E-2</v>
      </c>
      <c r="F160">
        <v>3.28323706112864E-3</v>
      </c>
    </row>
    <row r="161" spans="1:6" ht="15">
      <c r="A161" s="9">
        <v>306.03019999999998</v>
      </c>
      <c r="B161" s="9">
        <v>0.76</v>
      </c>
      <c r="C161" s="9" t="str">
        <f t="shared" si="2"/>
        <v>306.0302_0.76</v>
      </c>
      <c r="D161">
        <v>-1.5245610488513099</v>
      </c>
      <c r="E161">
        <v>1.48266741588338E-2</v>
      </c>
      <c r="F161">
        <v>3.02185212643923E-3</v>
      </c>
    </row>
    <row r="162" spans="1:6" ht="15">
      <c r="A162" s="9">
        <v>249.06039999999999</v>
      </c>
      <c r="B162" s="9">
        <v>0.78</v>
      </c>
      <c r="C162" s="9" t="str">
        <f t="shared" si="2"/>
        <v>249.0604_0.78</v>
      </c>
      <c r="D162">
        <v>-1.5216052778906299</v>
      </c>
      <c r="E162">
        <v>3.1380922190358102E-3</v>
      </c>
      <c r="F162">
        <v>4.0082303012892103E-4</v>
      </c>
    </row>
    <row r="163" spans="1:6" ht="15">
      <c r="A163" s="9">
        <v>936.31820000000005</v>
      </c>
      <c r="B163" s="9">
        <v>3.34</v>
      </c>
      <c r="C163" s="9" t="str">
        <f t="shared" si="2"/>
        <v>936.3182_3.34</v>
      </c>
      <c r="D163">
        <v>-1.5048742967969999</v>
      </c>
      <c r="E163">
        <v>5.7677573941565801E-4</v>
      </c>
      <c r="F163" s="10">
        <v>4.25151924119647E-5</v>
      </c>
    </row>
    <row r="164" spans="1:6" ht="15">
      <c r="A164" s="9">
        <v>665.05730000000005</v>
      </c>
      <c r="B164" s="9">
        <v>0.46</v>
      </c>
      <c r="C164" s="9" t="str">
        <f t="shared" si="2"/>
        <v>665.0573_0.46</v>
      </c>
      <c r="D164">
        <v>-1.502386799058</v>
      </c>
      <c r="E164">
        <v>1.40251608385161E-2</v>
      </c>
      <c r="F164">
        <v>2.8043226371436201E-3</v>
      </c>
    </row>
    <row r="165" spans="1:6" ht="15">
      <c r="A165" s="9">
        <v>775.1866</v>
      </c>
      <c r="B165" s="9">
        <v>2.66</v>
      </c>
      <c r="C165" s="9" t="str">
        <f t="shared" si="2"/>
        <v>775.1866_2.66</v>
      </c>
      <c r="D165">
        <v>-1.4927573250219</v>
      </c>
      <c r="E165">
        <v>4.3282861853420201E-2</v>
      </c>
      <c r="F165">
        <v>1.23018009837243E-2</v>
      </c>
    </row>
    <row r="166" spans="1:6" ht="15">
      <c r="A166" s="9">
        <v>276.12279999999998</v>
      </c>
      <c r="B166" s="9">
        <v>2.58</v>
      </c>
      <c r="C166" s="9" t="str">
        <f t="shared" si="2"/>
        <v>276.1228_2.58</v>
      </c>
      <c r="D166">
        <v>-1.4862976785378801</v>
      </c>
      <c r="E166">
        <v>1.0210199095880701E-2</v>
      </c>
      <c r="F166">
        <v>1.85340380145021E-3</v>
      </c>
    </row>
    <row r="167" spans="1:6" ht="15">
      <c r="A167" s="9">
        <v>363.2199</v>
      </c>
      <c r="B167" s="9">
        <v>4.2300000000000004</v>
      </c>
      <c r="C167" s="9" t="str">
        <f t="shared" si="2"/>
        <v>363.2199_4.23</v>
      </c>
      <c r="D167">
        <v>-1.4832419570290301</v>
      </c>
      <c r="E167">
        <v>2.23268058117731E-4</v>
      </c>
      <c r="F167" s="10">
        <v>1.1153107729520899E-5</v>
      </c>
    </row>
    <row r="168" spans="1:6" ht="15">
      <c r="A168" s="9">
        <v>461.13159999999999</v>
      </c>
      <c r="B168" s="9">
        <v>2.52</v>
      </c>
      <c r="C168" s="9" t="str">
        <f t="shared" si="2"/>
        <v>461.1316_2.52</v>
      </c>
      <c r="D168">
        <v>-1.48164134009187</v>
      </c>
      <c r="E168">
        <v>2.99063179764859E-4</v>
      </c>
      <c r="F168" s="10">
        <v>1.6640158480614601E-5</v>
      </c>
    </row>
    <row r="169" spans="1:6" ht="15">
      <c r="A169" s="9">
        <v>284.09719999999999</v>
      </c>
      <c r="B169" s="9">
        <v>0.76</v>
      </c>
      <c r="C169" s="9" t="str">
        <f t="shared" si="2"/>
        <v>284.0972_0.76</v>
      </c>
      <c r="D169">
        <v>-1.4722287497489499</v>
      </c>
      <c r="E169" s="10">
        <v>4.7861489076847598E-5</v>
      </c>
      <c r="F169" s="10">
        <v>1.1917554919227299E-6</v>
      </c>
    </row>
    <row r="170" spans="1:6" ht="15">
      <c r="A170" s="9">
        <v>279.23169999999999</v>
      </c>
      <c r="B170" s="9">
        <v>4.33</v>
      </c>
      <c r="C170" s="9" t="str">
        <f t="shared" si="2"/>
        <v>279.2317_4.33</v>
      </c>
      <c r="D170">
        <v>-1.4720328605989099</v>
      </c>
      <c r="E170">
        <v>3.2742345839249697E-2</v>
      </c>
      <c r="F170">
        <v>8.5705833022198408E-3</v>
      </c>
    </row>
    <row r="171" spans="1:6" ht="15">
      <c r="A171" s="9">
        <v>231.04990000000001</v>
      </c>
      <c r="B171" s="9">
        <v>0.77</v>
      </c>
      <c r="C171" s="9" t="str">
        <f t="shared" si="2"/>
        <v>231.0499_0.77</v>
      </c>
      <c r="D171">
        <v>-1.4698706101283301</v>
      </c>
      <c r="E171" s="10">
        <v>3.3183249453392598E-5</v>
      </c>
      <c r="F171" s="10">
        <v>7.16792392648081E-7</v>
      </c>
    </row>
    <row r="172" spans="1:6" ht="15">
      <c r="A172" s="9">
        <v>512.17610000000002</v>
      </c>
      <c r="B172" s="9">
        <v>3.14</v>
      </c>
      <c r="C172" s="9" t="str">
        <f t="shared" si="2"/>
        <v>512.1761_3.14</v>
      </c>
      <c r="D172">
        <v>-1.4608489029667</v>
      </c>
      <c r="E172" s="10">
        <v>4.3105100052531101E-5</v>
      </c>
      <c r="F172" s="10">
        <v>1.0269429001141E-6</v>
      </c>
    </row>
    <row r="173" spans="1:6" ht="15">
      <c r="A173" s="9">
        <v>488.2124</v>
      </c>
      <c r="B173" s="9">
        <v>3.35</v>
      </c>
      <c r="C173" s="9" t="str">
        <f t="shared" si="2"/>
        <v>488.2124_3.35</v>
      </c>
      <c r="D173">
        <v>-1.45566394830755</v>
      </c>
      <c r="E173">
        <v>1.0474833380611299E-4</v>
      </c>
      <c r="F173" s="10">
        <v>3.9445652908849703E-6</v>
      </c>
    </row>
    <row r="174" spans="1:6" ht="15">
      <c r="A174" s="9">
        <v>534.16039999999998</v>
      </c>
      <c r="B174" s="9">
        <v>3.19</v>
      </c>
      <c r="C174" s="9" t="str">
        <f t="shared" si="2"/>
        <v>534.1604_3.19</v>
      </c>
      <c r="D174">
        <v>-1.45213682967436</v>
      </c>
      <c r="E174">
        <v>1.3513512832834799E-2</v>
      </c>
      <c r="F174">
        <v>2.6601505210561501E-3</v>
      </c>
    </row>
    <row r="175" spans="1:6" ht="15">
      <c r="A175" s="9">
        <v>412.20929999999998</v>
      </c>
      <c r="B175" s="9">
        <v>4.08</v>
      </c>
      <c r="C175" s="9" t="str">
        <f t="shared" si="2"/>
        <v>412.2093_4.08</v>
      </c>
      <c r="D175">
        <v>-1.45120583280497</v>
      </c>
      <c r="E175">
        <v>5.85863638621928E-3</v>
      </c>
      <c r="F175">
        <v>8.9419396426617705E-4</v>
      </c>
    </row>
    <row r="176" spans="1:6" ht="15">
      <c r="A176" s="9">
        <v>239.1591</v>
      </c>
      <c r="B176" s="9">
        <v>1.96</v>
      </c>
      <c r="C176" s="9" t="str">
        <f t="shared" si="2"/>
        <v>239.1591_1.96</v>
      </c>
      <c r="D176">
        <v>-1.4496327728996701</v>
      </c>
      <c r="E176">
        <v>2.6199963277686901E-3</v>
      </c>
      <c r="F176">
        <v>3.1330420273655701E-4</v>
      </c>
    </row>
    <row r="177" spans="1:6" ht="15">
      <c r="A177" s="9">
        <v>141.10220000000001</v>
      </c>
      <c r="B177" s="9">
        <v>0.76</v>
      </c>
      <c r="C177" s="9" t="str">
        <f t="shared" si="2"/>
        <v>141.1022_0.76</v>
      </c>
      <c r="D177">
        <v>-1.4487475848839999</v>
      </c>
      <c r="E177">
        <v>1.8139102087831399E-2</v>
      </c>
      <c r="F177">
        <v>3.9506774759386796E-3</v>
      </c>
    </row>
    <row r="178" spans="1:6" ht="15">
      <c r="A178" s="9">
        <v>239.0701</v>
      </c>
      <c r="B178" s="9">
        <v>2.5299999999999998</v>
      </c>
      <c r="C178" s="9" t="str">
        <f t="shared" si="2"/>
        <v>239.0701_2.53</v>
      </c>
      <c r="D178">
        <v>-1.4437568310592399</v>
      </c>
      <c r="E178">
        <v>2.3319844145561801E-2</v>
      </c>
      <c r="F178">
        <v>5.4625641681273103E-3</v>
      </c>
    </row>
    <row r="179" spans="1:6" ht="15">
      <c r="A179" s="9">
        <v>475.1</v>
      </c>
      <c r="B179" s="9">
        <v>2.5299999999999998</v>
      </c>
      <c r="C179" s="9" t="str">
        <f t="shared" si="2"/>
        <v>475.1_2.53</v>
      </c>
      <c r="D179">
        <v>-1.4401016209314901</v>
      </c>
      <c r="E179">
        <v>2.9452237692982001E-2</v>
      </c>
      <c r="F179">
        <v>7.4286999775873596E-3</v>
      </c>
    </row>
    <row r="180" spans="1:6" ht="15">
      <c r="A180" s="9">
        <v>410.19189999999998</v>
      </c>
      <c r="B180" s="9">
        <v>2.11</v>
      </c>
      <c r="C180" s="9" t="str">
        <f t="shared" si="2"/>
        <v>410.1919_2.11</v>
      </c>
      <c r="D180">
        <v>-1.42467126595981</v>
      </c>
      <c r="E180">
        <v>1.9742949043015399E-2</v>
      </c>
      <c r="F180">
        <v>4.4122729647316896E-3</v>
      </c>
    </row>
    <row r="181" spans="1:6" ht="15">
      <c r="A181" s="9">
        <v>462.16030000000001</v>
      </c>
      <c r="B181" s="9">
        <v>3.34</v>
      </c>
      <c r="C181" s="9" t="str">
        <f t="shared" si="2"/>
        <v>462.1603_3.34</v>
      </c>
      <c r="D181">
        <v>-1.4169385129394401</v>
      </c>
      <c r="E181">
        <v>1.2776037428904299E-4</v>
      </c>
      <c r="F181" s="10">
        <v>5.1008336842344504E-6</v>
      </c>
    </row>
    <row r="182" spans="1:6" ht="15">
      <c r="A182" s="9">
        <v>845.50199999999995</v>
      </c>
      <c r="B182" s="9">
        <v>4.54</v>
      </c>
      <c r="C182" s="9" t="str">
        <f t="shared" si="2"/>
        <v>845.502_4.54</v>
      </c>
      <c r="D182">
        <v>-1.4077275201498101</v>
      </c>
      <c r="E182">
        <v>3.1422784407359301E-2</v>
      </c>
      <c r="F182">
        <v>8.1478999838941295E-3</v>
      </c>
    </row>
    <row r="183" spans="1:6" ht="15">
      <c r="A183" s="9">
        <v>490.10610000000003</v>
      </c>
      <c r="B183" s="9">
        <v>2.71</v>
      </c>
      <c r="C183" s="9" t="str">
        <f t="shared" si="2"/>
        <v>490.1061_2.71</v>
      </c>
      <c r="D183">
        <v>-1.40693305662358</v>
      </c>
      <c r="E183">
        <v>1.8060623059336099E-4</v>
      </c>
      <c r="F183" s="10">
        <v>8.3002248612687992E-6</v>
      </c>
    </row>
    <row r="184" spans="1:6" ht="15">
      <c r="A184" s="9">
        <v>448.18119999999999</v>
      </c>
      <c r="B184" s="9">
        <v>3.19</v>
      </c>
      <c r="C184" s="9" t="str">
        <f t="shared" si="2"/>
        <v>448.1812_3.19</v>
      </c>
      <c r="D184">
        <v>-1.4042417434868399</v>
      </c>
      <c r="E184">
        <v>1.4670872978031001E-3</v>
      </c>
      <c r="F184">
        <v>1.44845504920651E-4</v>
      </c>
    </row>
    <row r="185" spans="1:6" ht="15">
      <c r="A185" s="9">
        <v>399.16239999999999</v>
      </c>
      <c r="B185" s="9">
        <v>3</v>
      </c>
      <c r="C185" s="9" t="str">
        <f t="shared" si="2"/>
        <v>399.1624_3</v>
      </c>
      <c r="D185">
        <v>-1.40118473639761</v>
      </c>
      <c r="E185">
        <v>5.7677573941565801E-4</v>
      </c>
      <c r="F185" s="10">
        <v>4.2553389935369798E-5</v>
      </c>
    </row>
    <row r="186" spans="1:6" ht="15">
      <c r="A186" s="9">
        <v>396.10039999999998</v>
      </c>
      <c r="B186" s="9">
        <v>3.15</v>
      </c>
      <c r="C186" s="9" t="str">
        <f t="shared" si="2"/>
        <v>396.1004_3.15</v>
      </c>
      <c r="D186">
        <v>-1.3995490875337699</v>
      </c>
      <c r="E186" s="10">
        <v>1.0002025779266E-5</v>
      </c>
      <c r="F186" s="10">
        <v>1.2544366912080599E-7</v>
      </c>
    </row>
    <row r="187" spans="1:6" ht="15">
      <c r="A187" s="9">
        <v>749.36879999999996</v>
      </c>
      <c r="B187" s="9">
        <v>2.39</v>
      </c>
      <c r="C187" s="9" t="str">
        <f t="shared" si="2"/>
        <v>749.3688_2.39</v>
      </c>
      <c r="D187">
        <v>-1.3958785049518401</v>
      </c>
      <c r="E187">
        <v>1.17258545476651E-4</v>
      </c>
      <c r="F187" s="10">
        <v>4.5778774286918901E-6</v>
      </c>
    </row>
    <row r="188" spans="1:6" ht="15">
      <c r="A188" s="9">
        <v>426.99110000000002</v>
      </c>
      <c r="B188" s="9">
        <v>0.69</v>
      </c>
      <c r="C188" s="9" t="str">
        <f t="shared" si="2"/>
        <v>426.9911_0.69</v>
      </c>
      <c r="D188">
        <v>-1.38893816845944</v>
      </c>
      <c r="E188">
        <v>7.2254425474014804E-3</v>
      </c>
      <c r="F188">
        <v>1.17842807437429E-3</v>
      </c>
    </row>
    <row r="189" spans="1:6" ht="15">
      <c r="A189" s="9">
        <v>858.46849999999995</v>
      </c>
      <c r="B189" s="9">
        <v>4.2300000000000004</v>
      </c>
      <c r="C189" s="9" t="str">
        <f t="shared" si="2"/>
        <v>858.4685_4.23</v>
      </c>
      <c r="D189">
        <v>-1.38620605778216</v>
      </c>
      <c r="E189">
        <v>4.1820632556641903E-2</v>
      </c>
      <c r="F189">
        <v>1.17783107490464E-2</v>
      </c>
    </row>
    <row r="190" spans="1:6" ht="15">
      <c r="A190" s="9">
        <v>361.19670000000002</v>
      </c>
      <c r="B190" s="9">
        <v>2.04</v>
      </c>
      <c r="C190" s="9" t="str">
        <f t="shared" si="2"/>
        <v>361.1967_2.04</v>
      </c>
      <c r="D190">
        <v>-1.3844626066078001</v>
      </c>
      <c r="E190">
        <v>1.0237121470574401E-2</v>
      </c>
      <c r="F190">
        <v>1.85986436800168E-3</v>
      </c>
    </row>
    <row r="191" spans="1:6" ht="15">
      <c r="A191" s="9">
        <v>232.0128</v>
      </c>
      <c r="B191" s="9">
        <v>0.96</v>
      </c>
      <c r="C191" s="9" t="str">
        <f t="shared" si="2"/>
        <v>232.0128_0.96</v>
      </c>
      <c r="D191">
        <v>-1.3815470003213199</v>
      </c>
      <c r="E191">
        <v>5.6687504567864699E-3</v>
      </c>
      <c r="F191">
        <v>8.5127166589410203E-4</v>
      </c>
    </row>
    <row r="192" spans="1:6" ht="15">
      <c r="A192" s="9">
        <v>177.02449999999999</v>
      </c>
      <c r="B192" s="9">
        <v>4.4000000000000004</v>
      </c>
      <c r="C192" s="9" t="str">
        <f t="shared" si="2"/>
        <v>177.0245_4.4</v>
      </c>
      <c r="D192">
        <v>-1.3798078030896099</v>
      </c>
      <c r="E192">
        <v>2.75020562778211E-2</v>
      </c>
      <c r="F192">
        <v>6.7592665214011496E-3</v>
      </c>
    </row>
    <row r="193" spans="1:6" ht="15">
      <c r="A193" s="9">
        <v>277.1739</v>
      </c>
      <c r="B193" s="9">
        <v>2.13</v>
      </c>
      <c r="C193" s="9" t="str">
        <f t="shared" si="2"/>
        <v>277.1739_2.13</v>
      </c>
      <c r="D193">
        <v>-1.3741477472972401</v>
      </c>
      <c r="E193">
        <v>4.15203429837082E-2</v>
      </c>
      <c r="F193">
        <v>1.16532656452892E-2</v>
      </c>
    </row>
    <row r="194" spans="1:6" ht="15">
      <c r="A194" s="9">
        <v>257.26650000000001</v>
      </c>
      <c r="B194" s="9">
        <v>4.45</v>
      </c>
      <c r="C194" s="9" t="str">
        <f t="shared" si="2"/>
        <v>257.2665_4.45</v>
      </c>
      <c r="D194">
        <v>-1.37242770116577</v>
      </c>
      <c r="E194">
        <v>6.8289597145126902E-3</v>
      </c>
      <c r="F194">
        <v>1.09897338166228E-3</v>
      </c>
    </row>
    <row r="195" spans="1:6" ht="15">
      <c r="A195" s="9">
        <v>869.42669999999998</v>
      </c>
      <c r="B195" s="9">
        <v>2.65</v>
      </c>
      <c r="C195" s="9" t="str">
        <f t="shared" ref="C195:C258" si="3">A195&amp;"_"&amp;B195</f>
        <v>869.4267_2.65</v>
      </c>
      <c r="D195">
        <v>-1.36585726770394</v>
      </c>
      <c r="E195">
        <v>9.1952288850532604E-4</v>
      </c>
      <c r="F195" s="10">
        <v>7.7875362982851901E-5</v>
      </c>
    </row>
    <row r="196" spans="1:6" ht="15">
      <c r="A196" s="9">
        <v>181.13339999999999</v>
      </c>
      <c r="B196" s="9">
        <v>1.64</v>
      </c>
      <c r="C196" s="9" t="str">
        <f t="shared" si="3"/>
        <v>181.1334_1.64</v>
      </c>
      <c r="D196">
        <v>-1.3653259724384399</v>
      </c>
      <c r="E196">
        <v>1.3994557690280801E-2</v>
      </c>
      <c r="F196">
        <v>2.7920282634467299E-3</v>
      </c>
    </row>
    <row r="197" spans="1:6" ht="15">
      <c r="A197" s="9">
        <v>226.14359999999999</v>
      </c>
      <c r="B197" s="9">
        <v>2.15</v>
      </c>
      <c r="C197" s="9" t="str">
        <f t="shared" si="3"/>
        <v>226.1436_2.15</v>
      </c>
      <c r="D197">
        <v>-1.3548484589927501</v>
      </c>
      <c r="E197">
        <v>2.0814519781750598E-3</v>
      </c>
      <c r="F197">
        <v>2.33547486023331E-4</v>
      </c>
    </row>
    <row r="198" spans="1:6" ht="15">
      <c r="A198" s="9">
        <v>877.49189999999999</v>
      </c>
      <c r="B198" s="9">
        <v>4.22</v>
      </c>
      <c r="C198" s="9" t="str">
        <f t="shared" si="3"/>
        <v>877.4919_4.22</v>
      </c>
      <c r="D198">
        <v>-1.3510986681319399</v>
      </c>
      <c r="E198">
        <v>3.6236497556671597E-2</v>
      </c>
      <c r="F198">
        <v>9.8138193505772093E-3</v>
      </c>
    </row>
    <row r="199" spans="1:6" ht="15">
      <c r="A199" s="9">
        <v>137.02330000000001</v>
      </c>
      <c r="B199" s="9">
        <v>2.8</v>
      </c>
      <c r="C199" s="9" t="str">
        <f t="shared" si="3"/>
        <v>137.0233_2.8</v>
      </c>
      <c r="D199">
        <v>-1.34702733922588</v>
      </c>
      <c r="E199">
        <v>6.1415786664142198E-3</v>
      </c>
      <c r="F199">
        <v>9.5793686576928498E-4</v>
      </c>
    </row>
    <row r="200" spans="1:6" ht="15">
      <c r="A200" s="9">
        <v>314.17079999999999</v>
      </c>
      <c r="B200" s="9">
        <v>2.17</v>
      </c>
      <c r="C200" s="9" t="str">
        <f t="shared" si="3"/>
        <v>314.1708_2.17</v>
      </c>
      <c r="D200">
        <v>-1.34628660643592</v>
      </c>
      <c r="E200">
        <v>1.03807983164515E-4</v>
      </c>
      <c r="F200" s="10">
        <v>3.8931982619338604E-6</v>
      </c>
    </row>
    <row r="201" spans="1:6" ht="15">
      <c r="A201" s="9">
        <v>704.4126</v>
      </c>
      <c r="B201" s="9">
        <v>3.52</v>
      </c>
      <c r="C201" s="9" t="str">
        <f t="shared" si="3"/>
        <v>704.4126_3.52</v>
      </c>
      <c r="D201">
        <v>-1.3458040733966099</v>
      </c>
      <c r="E201">
        <v>2.59556448956813E-2</v>
      </c>
      <c r="F201">
        <v>6.2834523072084203E-3</v>
      </c>
    </row>
    <row r="202" spans="1:6" ht="15">
      <c r="A202" s="9">
        <v>371.09120000000001</v>
      </c>
      <c r="B202" s="9">
        <v>2.78</v>
      </c>
      <c r="C202" s="9" t="str">
        <f t="shared" si="3"/>
        <v>371.0912_2.78</v>
      </c>
      <c r="D202">
        <v>-1.3449266863787801</v>
      </c>
      <c r="E202">
        <v>4.8053267572501998E-4</v>
      </c>
      <c r="F202" s="10">
        <v>3.2475115117601903E-5</v>
      </c>
    </row>
    <row r="203" spans="1:6" ht="15">
      <c r="A203" s="9">
        <v>722.19060000000002</v>
      </c>
      <c r="B203" s="9">
        <v>2.4700000000000002</v>
      </c>
      <c r="C203" s="9" t="str">
        <f t="shared" si="3"/>
        <v>722.1906_2.47</v>
      </c>
      <c r="D203">
        <v>-1.3434879353353699</v>
      </c>
      <c r="E203">
        <v>9.6750081023117204E-3</v>
      </c>
      <c r="F203">
        <v>1.7265115903448999E-3</v>
      </c>
    </row>
    <row r="204" spans="1:6" ht="15">
      <c r="A204" s="9">
        <v>323.25790000000001</v>
      </c>
      <c r="B204" s="9">
        <v>4.7300000000000004</v>
      </c>
      <c r="C204" s="9" t="str">
        <f t="shared" si="3"/>
        <v>323.2579_4.73</v>
      </c>
      <c r="D204">
        <v>-1.3424825134357601</v>
      </c>
      <c r="E204">
        <v>1.6882250988870601E-2</v>
      </c>
      <c r="F204">
        <v>3.59318906336002E-3</v>
      </c>
    </row>
    <row r="205" spans="1:6" ht="15">
      <c r="A205" s="9">
        <v>853.4547</v>
      </c>
      <c r="B205" s="9">
        <v>4.13</v>
      </c>
      <c r="C205" s="9" t="str">
        <f t="shared" si="3"/>
        <v>853.4547_4.13</v>
      </c>
      <c r="D205">
        <v>-1.3393245723685501</v>
      </c>
      <c r="E205">
        <v>2.7816802410844301E-3</v>
      </c>
      <c r="F205">
        <v>3.4118979901404502E-4</v>
      </c>
    </row>
    <row r="206" spans="1:6" ht="15">
      <c r="A206" s="9">
        <v>227.0814</v>
      </c>
      <c r="B206" s="9">
        <v>2.67</v>
      </c>
      <c r="C206" s="9" t="str">
        <f t="shared" si="3"/>
        <v>227.0814_2.67</v>
      </c>
      <c r="D206">
        <v>-1.3311778906607199</v>
      </c>
      <c r="E206">
        <v>1.8944411874603901E-2</v>
      </c>
      <c r="F206">
        <v>4.1726624986638998E-3</v>
      </c>
    </row>
    <row r="207" spans="1:6" ht="15">
      <c r="A207" s="9">
        <v>289.05279999999999</v>
      </c>
      <c r="B207" s="9">
        <v>0.77</v>
      </c>
      <c r="C207" s="9" t="str">
        <f t="shared" si="3"/>
        <v>289.0528_0.77</v>
      </c>
      <c r="D207">
        <v>-1.3308829277156</v>
      </c>
      <c r="E207" s="10">
        <v>1.71894706848475E-5</v>
      </c>
      <c r="F207" s="10">
        <v>2.7655238510497702E-7</v>
      </c>
    </row>
    <row r="208" spans="1:6" ht="15">
      <c r="A208" s="9">
        <v>253.04939999999999</v>
      </c>
      <c r="B208" s="9">
        <v>2.7</v>
      </c>
      <c r="C208" s="9" t="str">
        <f t="shared" si="3"/>
        <v>253.0494_2.7</v>
      </c>
      <c r="D208">
        <v>-1.32641063992324</v>
      </c>
      <c r="E208">
        <v>1.5867216877382601E-2</v>
      </c>
      <c r="F208">
        <v>3.3098347956196398E-3</v>
      </c>
    </row>
    <row r="209" spans="1:6" ht="15">
      <c r="A209" s="9">
        <v>548.9905</v>
      </c>
      <c r="B209" s="9">
        <v>0.46</v>
      </c>
      <c r="C209" s="9" t="str">
        <f t="shared" si="3"/>
        <v>548.9905_0.46</v>
      </c>
      <c r="D209">
        <v>-1.3252104646057301</v>
      </c>
      <c r="E209">
        <v>4.48808919019675E-2</v>
      </c>
      <c r="F209">
        <v>1.2899979689006901E-2</v>
      </c>
    </row>
    <row r="210" spans="1:6" ht="15">
      <c r="A210" s="9">
        <v>460.1293</v>
      </c>
      <c r="B210" s="9">
        <v>2.52</v>
      </c>
      <c r="C210" s="9" t="str">
        <f t="shared" si="3"/>
        <v>460.1293_2.52</v>
      </c>
      <c r="D210">
        <v>-1.3228585415381899</v>
      </c>
      <c r="E210" s="10">
        <v>5.7064518610444398E-5</v>
      </c>
      <c r="F210" s="10">
        <v>1.6928146467592601E-6</v>
      </c>
    </row>
    <row r="211" spans="1:6" ht="15">
      <c r="A211" s="9">
        <v>392.1549</v>
      </c>
      <c r="B211" s="9">
        <v>2.8</v>
      </c>
      <c r="C211" s="9" t="str">
        <f t="shared" si="3"/>
        <v>392.1549_2.8</v>
      </c>
      <c r="D211">
        <v>-1.3224940348188901</v>
      </c>
      <c r="E211" s="10">
        <v>5.2306498799528398E-5</v>
      </c>
      <c r="F211" s="10">
        <v>1.4665999312992501E-6</v>
      </c>
    </row>
    <row r="212" spans="1:6" ht="15">
      <c r="A212" s="9">
        <v>665.35029999999995</v>
      </c>
      <c r="B212" s="9">
        <v>4.4800000000000004</v>
      </c>
      <c r="C212" s="9" t="str">
        <f t="shared" si="3"/>
        <v>665.3503_4.48</v>
      </c>
      <c r="D212">
        <v>-1.3069291504221101</v>
      </c>
      <c r="E212">
        <v>5.52247952410984E-3</v>
      </c>
      <c r="F212">
        <v>8.2336383928474405E-4</v>
      </c>
    </row>
    <row r="213" spans="1:6" ht="15">
      <c r="A213" s="9">
        <v>284.09879999999998</v>
      </c>
      <c r="B213" s="9">
        <v>2</v>
      </c>
      <c r="C213" s="9" t="str">
        <f t="shared" si="3"/>
        <v>284.0988_2</v>
      </c>
      <c r="D213">
        <v>-1.3066468445563899</v>
      </c>
      <c r="E213" s="10">
        <v>2.1673564277497901E-5</v>
      </c>
      <c r="F213" s="10">
        <v>4.0449776303130701E-7</v>
      </c>
    </row>
    <row r="214" spans="1:6" ht="15">
      <c r="A214" s="9">
        <v>199.1439</v>
      </c>
      <c r="B214" s="9">
        <v>0.54</v>
      </c>
      <c r="C214" s="9" t="str">
        <f t="shared" si="3"/>
        <v>199.1439_0.54</v>
      </c>
      <c r="D214">
        <v>-1.3041004757524399</v>
      </c>
      <c r="E214">
        <v>2.4425090934650298E-3</v>
      </c>
      <c r="F214">
        <v>2.8907654503044502E-4</v>
      </c>
    </row>
    <row r="215" spans="1:6" ht="15">
      <c r="A215" s="9">
        <v>103.05459999999999</v>
      </c>
      <c r="B215" s="9">
        <v>2.09</v>
      </c>
      <c r="C215" s="9" t="str">
        <f t="shared" si="3"/>
        <v>103.0546_2.09</v>
      </c>
      <c r="D215">
        <v>-1.3026476575844801</v>
      </c>
      <c r="E215">
        <v>2.2917660080888001E-2</v>
      </c>
      <c r="F215">
        <v>5.3321378571711498E-3</v>
      </c>
    </row>
    <row r="216" spans="1:6" ht="15">
      <c r="A216" s="9">
        <v>935.31479999999999</v>
      </c>
      <c r="B216" s="9">
        <v>3.34</v>
      </c>
      <c r="C216" s="9" t="str">
        <f t="shared" si="3"/>
        <v>935.3148_3.34</v>
      </c>
      <c r="D216">
        <v>-1.3024520048305701</v>
      </c>
      <c r="E216">
        <v>1.5211147103655501E-3</v>
      </c>
      <c r="F216">
        <v>1.5314019909152101E-4</v>
      </c>
    </row>
    <row r="217" spans="1:6" ht="15">
      <c r="A217" s="9">
        <v>463.1635</v>
      </c>
      <c r="B217" s="9">
        <v>3.35</v>
      </c>
      <c r="C217" s="9" t="str">
        <f t="shared" si="3"/>
        <v>463.1635_3.35</v>
      </c>
      <c r="D217">
        <v>-1.29623498729261</v>
      </c>
      <c r="E217">
        <v>5.8534178255913501E-3</v>
      </c>
      <c r="F217">
        <v>8.9249776867301198E-4</v>
      </c>
    </row>
    <row r="218" spans="1:6" ht="15">
      <c r="A218" s="9">
        <v>933.20809999999994</v>
      </c>
      <c r="B218" s="9">
        <v>2.78</v>
      </c>
      <c r="C218" s="9" t="str">
        <f t="shared" si="3"/>
        <v>933.2081_2.78</v>
      </c>
      <c r="D218">
        <v>-1.2910499050892501</v>
      </c>
      <c r="E218">
        <v>7.3687729745849501E-3</v>
      </c>
      <c r="F218">
        <v>1.20849688962222E-3</v>
      </c>
    </row>
    <row r="219" spans="1:6" ht="15">
      <c r="A219" s="9">
        <v>240.1164</v>
      </c>
      <c r="B219" s="9">
        <v>1.99</v>
      </c>
      <c r="C219" s="9" t="str">
        <f t="shared" si="3"/>
        <v>240.1164_1.99</v>
      </c>
      <c r="D219">
        <v>-1.29075263807174</v>
      </c>
      <c r="E219">
        <v>2.69874417347837E-2</v>
      </c>
      <c r="F219">
        <v>6.5954553271297496E-3</v>
      </c>
    </row>
    <row r="220" spans="1:6" ht="15">
      <c r="A220" s="9">
        <v>934.21130000000005</v>
      </c>
      <c r="B220" s="9">
        <v>2.78</v>
      </c>
      <c r="C220" s="9" t="str">
        <f t="shared" si="3"/>
        <v>934.2113_2.78</v>
      </c>
      <c r="D220">
        <v>-1.29059034412217</v>
      </c>
      <c r="E220">
        <v>9.4075701445135403E-4</v>
      </c>
      <c r="F220" s="10">
        <v>8.0224917897748704E-5</v>
      </c>
    </row>
    <row r="221" spans="1:6" ht="15">
      <c r="A221" s="9">
        <v>148.06659999999999</v>
      </c>
      <c r="B221" s="9">
        <v>2.2599999999999998</v>
      </c>
      <c r="C221" s="9" t="str">
        <f t="shared" si="3"/>
        <v>148.0666_2.26</v>
      </c>
      <c r="D221">
        <v>-1.28887351840082</v>
      </c>
      <c r="E221">
        <v>9.8942289926674705E-3</v>
      </c>
      <c r="F221">
        <v>1.7823603411322301E-3</v>
      </c>
    </row>
    <row r="222" spans="1:6" ht="15">
      <c r="A222" s="9">
        <v>459.12599999999998</v>
      </c>
      <c r="B222" s="9">
        <v>2.5299999999999998</v>
      </c>
      <c r="C222" s="9" t="str">
        <f t="shared" si="3"/>
        <v>459.126_2.53</v>
      </c>
      <c r="D222">
        <v>-1.2765578220975999</v>
      </c>
      <c r="E222" s="10">
        <v>8.3737687588867694E-5</v>
      </c>
      <c r="F222" s="10">
        <v>2.89593908814867E-6</v>
      </c>
    </row>
    <row r="223" spans="1:6" ht="15">
      <c r="A223" s="9">
        <v>769.13930000000005</v>
      </c>
      <c r="B223" s="9">
        <v>2.98</v>
      </c>
      <c r="C223" s="9" t="str">
        <f t="shared" si="3"/>
        <v>769.1393_2.98</v>
      </c>
      <c r="D223">
        <v>-1.27184010602914</v>
      </c>
      <c r="E223">
        <v>2.68653216161607E-2</v>
      </c>
      <c r="F223">
        <v>6.5408345281276602E-3</v>
      </c>
    </row>
    <row r="224" spans="1:6" ht="15">
      <c r="A224" s="9">
        <v>868.42340000000002</v>
      </c>
      <c r="B224" s="9">
        <v>2.65</v>
      </c>
      <c r="C224" s="9" t="str">
        <f t="shared" si="3"/>
        <v>868.4234_2.65</v>
      </c>
      <c r="D224">
        <v>-1.2702443761702</v>
      </c>
      <c r="E224" s="10">
        <v>5.0363427443542298E-5</v>
      </c>
      <c r="F224" s="10">
        <v>1.36482334161153E-6</v>
      </c>
    </row>
    <row r="225" spans="1:6" ht="15">
      <c r="A225" s="9">
        <v>152.12629999999999</v>
      </c>
      <c r="B225" s="9">
        <v>2.15</v>
      </c>
      <c r="C225" s="9" t="str">
        <f t="shared" si="3"/>
        <v>152.1263_2.15</v>
      </c>
      <c r="D225">
        <v>-1.26859885561735</v>
      </c>
      <c r="E225">
        <v>2.7755360943938798E-2</v>
      </c>
      <c r="F225">
        <v>6.8599170608443999E-3</v>
      </c>
    </row>
    <row r="226" spans="1:6" ht="15">
      <c r="A226" s="9">
        <v>476.1035</v>
      </c>
      <c r="B226" s="9">
        <v>2.5299999999999998</v>
      </c>
      <c r="C226" s="9" t="str">
        <f t="shared" si="3"/>
        <v>476.1035_2.53</v>
      </c>
      <c r="D226">
        <v>-1.26383008319365</v>
      </c>
      <c r="E226" s="10">
        <v>3.6709600141133699E-5</v>
      </c>
      <c r="F226" s="10">
        <v>8.1250882574903895E-7</v>
      </c>
    </row>
    <row r="227" spans="1:6" ht="15">
      <c r="A227" s="9">
        <v>490.05560000000003</v>
      </c>
      <c r="B227" s="9">
        <v>2.52</v>
      </c>
      <c r="C227" s="9" t="str">
        <f t="shared" si="3"/>
        <v>490.0556_2.52</v>
      </c>
      <c r="D227">
        <v>-1.25679107376676</v>
      </c>
      <c r="E227">
        <v>3.4047135859884503E-2</v>
      </c>
      <c r="F227">
        <v>9.0115536352168898E-3</v>
      </c>
    </row>
    <row r="228" spans="1:6" ht="15">
      <c r="A228" s="9">
        <v>533.24519999999995</v>
      </c>
      <c r="B228" s="9">
        <v>2.21</v>
      </c>
      <c r="C228" s="9" t="str">
        <f t="shared" si="3"/>
        <v>533.2452_2.21</v>
      </c>
      <c r="D228">
        <v>-1.2538946798850401</v>
      </c>
      <c r="E228">
        <v>3.4196425975145599E-2</v>
      </c>
      <c r="F228">
        <v>9.0664577309329704E-3</v>
      </c>
    </row>
    <row r="229" spans="1:6" ht="15">
      <c r="A229" s="9">
        <v>371.14890000000003</v>
      </c>
      <c r="B229" s="9">
        <v>2.87</v>
      </c>
      <c r="C229" s="9" t="str">
        <f t="shared" si="3"/>
        <v>371.1489_2.87</v>
      </c>
      <c r="D229">
        <v>-1.2534560099554</v>
      </c>
      <c r="E229">
        <v>8.5544359045778406E-3</v>
      </c>
      <c r="F229">
        <v>1.45159810000829E-3</v>
      </c>
    </row>
    <row r="230" spans="1:6" ht="15">
      <c r="A230" s="9">
        <v>256.26330000000002</v>
      </c>
      <c r="B230" s="9">
        <v>4.45</v>
      </c>
      <c r="C230" s="9" t="str">
        <f t="shared" si="3"/>
        <v>256.2633_4.45</v>
      </c>
      <c r="D230">
        <v>-1.2491391206334199</v>
      </c>
      <c r="E230">
        <v>7.1312594806803601E-3</v>
      </c>
      <c r="F230">
        <v>1.16077525208123E-3</v>
      </c>
    </row>
    <row r="231" spans="1:6" ht="15">
      <c r="A231" s="9">
        <v>452.91359999999997</v>
      </c>
      <c r="B231" s="9">
        <v>0.46</v>
      </c>
      <c r="C231" s="9" t="str">
        <f t="shared" si="3"/>
        <v>452.9136_0.46</v>
      </c>
      <c r="D231">
        <v>-1.2490128241833101</v>
      </c>
      <c r="E231">
        <v>5.7056043731685598E-3</v>
      </c>
      <c r="F231">
        <v>8.5855928086873902E-4</v>
      </c>
    </row>
    <row r="232" spans="1:6" ht="15">
      <c r="A232" s="9">
        <v>243.07390000000001</v>
      </c>
      <c r="B232" s="9">
        <v>2.13</v>
      </c>
      <c r="C232" s="9" t="str">
        <f t="shared" si="3"/>
        <v>243.0739_2.13</v>
      </c>
      <c r="D232">
        <v>-1.2448169168546099</v>
      </c>
      <c r="E232">
        <v>6.44644504778799E-3</v>
      </c>
      <c r="F232">
        <v>1.02453491844648E-3</v>
      </c>
    </row>
    <row r="233" spans="1:6" ht="15">
      <c r="A233" s="9">
        <v>181.13329999999999</v>
      </c>
      <c r="B233" s="9">
        <v>0.54</v>
      </c>
      <c r="C233" s="9" t="str">
        <f t="shared" si="3"/>
        <v>181.1333_0.54</v>
      </c>
      <c r="D233">
        <v>-1.24409065575083</v>
      </c>
      <c r="E233">
        <v>4.8053267572501998E-4</v>
      </c>
      <c r="F233" s="10">
        <v>3.2368151622522303E-5</v>
      </c>
    </row>
    <row r="234" spans="1:6" ht="15">
      <c r="A234" s="9">
        <v>632.16070000000002</v>
      </c>
      <c r="B234" s="9">
        <v>2.38</v>
      </c>
      <c r="C234" s="9" t="str">
        <f t="shared" si="3"/>
        <v>632.1607_2.38</v>
      </c>
      <c r="D234">
        <v>-1.2409798542355299</v>
      </c>
      <c r="E234">
        <v>2.37128965473501E-2</v>
      </c>
      <c r="F234">
        <v>5.5801482652924903E-3</v>
      </c>
    </row>
    <row r="235" spans="1:6" ht="15">
      <c r="A235" s="9">
        <v>455.17410000000001</v>
      </c>
      <c r="B235" s="9">
        <v>2.5299999999999998</v>
      </c>
      <c r="C235" s="9" t="str">
        <f t="shared" si="3"/>
        <v>455.1741_2.53</v>
      </c>
      <c r="D235">
        <v>-1.2398655426276299</v>
      </c>
      <c r="E235">
        <v>4.3193730031259898E-4</v>
      </c>
      <c r="F235" s="10">
        <v>2.80832274872778E-5</v>
      </c>
    </row>
    <row r="236" spans="1:6" ht="15">
      <c r="A236" s="9">
        <v>298.99250000000001</v>
      </c>
      <c r="B236" s="9">
        <v>0.51</v>
      </c>
      <c r="C236" s="9" t="str">
        <f t="shared" si="3"/>
        <v>298.9925_0.51</v>
      </c>
      <c r="D236">
        <v>-1.23652176058122</v>
      </c>
      <c r="E236">
        <v>3.5953643370594299E-2</v>
      </c>
      <c r="F236">
        <v>9.7078659963201492E-3</v>
      </c>
    </row>
    <row r="237" spans="1:6" ht="15">
      <c r="A237" s="9">
        <v>298.11320000000001</v>
      </c>
      <c r="B237" s="9">
        <v>1.98</v>
      </c>
      <c r="C237" s="9" t="str">
        <f t="shared" si="3"/>
        <v>298.1132_1.98</v>
      </c>
      <c r="D237">
        <v>-1.23561851756537</v>
      </c>
      <c r="E237">
        <v>2.63264193614462E-2</v>
      </c>
      <c r="F237">
        <v>6.3856953399309604E-3</v>
      </c>
    </row>
    <row r="238" spans="1:6" ht="15">
      <c r="A238" s="9">
        <v>200.1472</v>
      </c>
      <c r="B238" s="9">
        <v>0.54</v>
      </c>
      <c r="C238" s="9" t="str">
        <f t="shared" si="3"/>
        <v>200.1472_0.54</v>
      </c>
      <c r="D238">
        <v>-1.2297938513850899</v>
      </c>
      <c r="E238">
        <v>3.7350371942161702E-4</v>
      </c>
      <c r="F238" s="10">
        <v>2.2662221789865401E-5</v>
      </c>
    </row>
    <row r="239" spans="1:6" ht="15">
      <c r="A239" s="9">
        <v>720.40779999999995</v>
      </c>
      <c r="B239" s="9">
        <v>3.6</v>
      </c>
      <c r="C239" s="9" t="str">
        <f t="shared" si="3"/>
        <v>720.4078_3.6</v>
      </c>
      <c r="D239">
        <v>-1.2282953028742201</v>
      </c>
      <c r="E239">
        <v>3.9444297456087497E-2</v>
      </c>
      <c r="F239">
        <v>1.09190254716283E-2</v>
      </c>
    </row>
    <row r="240" spans="1:6" ht="15">
      <c r="A240" s="9">
        <v>240.2319</v>
      </c>
      <c r="B240" s="9">
        <v>3.39</v>
      </c>
      <c r="C240" s="9" t="str">
        <f t="shared" si="3"/>
        <v>240.2319_3.39</v>
      </c>
      <c r="D240">
        <v>-1.2275628488860799</v>
      </c>
      <c r="E240">
        <v>2.7629356740825699E-3</v>
      </c>
      <c r="F240">
        <v>3.3609736950680199E-4</v>
      </c>
    </row>
    <row r="241" spans="1:6" ht="15">
      <c r="A241" s="9">
        <v>300.08409999999998</v>
      </c>
      <c r="B241" s="9">
        <v>3</v>
      </c>
      <c r="C241" s="9" t="str">
        <f t="shared" si="3"/>
        <v>300.0841_3</v>
      </c>
      <c r="D241">
        <v>-1.22474339883259</v>
      </c>
      <c r="E241">
        <v>2.7025160723029198E-2</v>
      </c>
      <c r="F241">
        <v>6.60882734557939E-3</v>
      </c>
    </row>
    <row r="242" spans="1:6" ht="15">
      <c r="A242" s="9">
        <v>368.14499999999998</v>
      </c>
      <c r="B242" s="9">
        <v>2.2999999999999998</v>
      </c>
      <c r="C242" s="9" t="str">
        <f t="shared" si="3"/>
        <v>368.145_2.3</v>
      </c>
      <c r="D242">
        <v>-1.2171286358874001</v>
      </c>
      <c r="E242">
        <v>9.6696776157968508E-3</v>
      </c>
      <c r="F242">
        <v>1.7211015491996201E-3</v>
      </c>
    </row>
    <row r="243" spans="1:6" ht="15">
      <c r="A243" s="9">
        <v>343.2953</v>
      </c>
      <c r="B243" s="9">
        <v>3.39</v>
      </c>
      <c r="C243" s="9" t="str">
        <f t="shared" si="3"/>
        <v>343.2953_3.39</v>
      </c>
      <c r="D243">
        <v>-1.21661486305198</v>
      </c>
      <c r="E243">
        <v>3.8849089103510502E-2</v>
      </c>
      <c r="F243">
        <v>1.06885750838124E-2</v>
      </c>
    </row>
    <row r="244" spans="1:6" ht="15">
      <c r="A244" s="9">
        <v>131.04920000000001</v>
      </c>
      <c r="B244" s="9">
        <v>2.09</v>
      </c>
      <c r="C244" s="9" t="str">
        <f t="shared" si="3"/>
        <v>131.0492_2.09</v>
      </c>
      <c r="D244">
        <v>-1.2113181724344599</v>
      </c>
      <c r="E244" s="10">
        <v>3.31825985191046E-5</v>
      </c>
      <c r="F244" s="10">
        <v>7.0384239096778805E-7</v>
      </c>
    </row>
    <row r="245" spans="1:6" ht="15">
      <c r="A245" s="9">
        <v>258.56240000000003</v>
      </c>
      <c r="B245" s="9">
        <v>2.5299999999999998</v>
      </c>
      <c r="C245" s="9" t="str">
        <f t="shared" si="3"/>
        <v>258.5624_2.53</v>
      </c>
      <c r="D245">
        <v>-1.20730915791599</v>
      </c>
      <c r="E245" s="10">
        <v>5.1846338078848402E-5</v>
      </c>
      <c r="F245" s="10">
        <v>1.43442066618394E-6</v>
      </c>
    </row>
    <row r="246" spans="1:6" ht="15">
      <c r="A246" s="9">
        <v>243.08629999999999</v>
      </c>
      <c r="B246" s="9">
        <v>2.19</v>
      </c>
      <c r="C246" s="9" t="str">
        <f t="shared" si="3"/>
        <v>243.0863_2.19</v>
      </c>
      <c r="D246">
        <v>-1.2071734326516399</v>
      </c>
      <c r="E246">
        <v>1.5104836273280501E-2</v>
      </c>
      <c r="F246">
        <v>3.0971182890495298E-3</v>
      </c>
    </row>
    <row r="247" spans="1:6" ht="15">
      <c r="A247" s="9">
        <v>566.16560000000004</v>
      </c>
      <c r="B247" s="9">
        <v>3.57</v>
      </c>
      <c r="C247" s="9" t="str">
        <f t="shared" si="3"/>
        <v>566.1656_3.57</v>
      </c>
      <c r="D247">
        <v>-1.20695671143239</v>
      </c>
      <c r="E247">
        <v>3.4345516400772999E-3</v>
      </c>
      <c r="F247">
        <v>4.4871947341926E-4</v>
      </c>
    </row>
    <row r="248" spans="1:6" ht="15">
      <c r="A248" s="9">
        <v>856.49670000000003</v>
      </c>
      <c r="B248" s="9">
        <v>4.13</v>
      </c>
      <c r="C248" s="9" t="str">
        <f t="shared" si="3"/>
        <v>856.4967_4.13</v>
      </c>
      <c r="D248">
        <v>-1.20178669991631</v>
      </c>
      <c r="E248">
        <v>1.6882250988870601E-2</v>
      </c>
      <c r="F248">
        <v>3.5939006485683602E-3</v>
      </c>
    </row>
    <row r="249" spans="1:6" ht="15">
      <c r="A249" s="9">
        <v>489.1026</v>
      </c>
      <c r="B249" s="9">
        <v>2.71</v>
      </c>
      <c r="C249" s="9" t="str">
        <f t="shared" si="3"/>
        <v>489.1026_2.71</v>
      </c>
      <c r="D249">
        <v>-1.1980878284288199</v>
      </c>
      <c r="E249">
        <v>3.9908328973289398E-4</v>
      </c>
      <c r="F249" s="10">
        <v>2.49657084108958E-5</v>
      </c>
    </row>
    <row r="250" spans="1:6" ht="15">
      <c r="A250" s="9">
        <v>429.17290000000003</v>
      </c>
      <c r="B250" s="9">
        <v>2.83</v>
      </c>
      <c r="C250" s="9" t="str">
        <f t="shared" si="3"/>
        <v>429.1729_2.83</v>
      </c>
      <c r="D250">
        <v>-1.19361792937191</v>
      </c>
      <c r="E250" s="10">
        <v>8.5694701188382405E-5</v>
      </c>
      <c r="F250" s="10">
        <v>3.0031343176992299E-6</v>
      </c>
    </row>
    <row r="251" spans="1:6" ht="15">
      <c r="A251" s="9">
        <v>645.14459999999997</v>
      </c>
      <c r="B251" s="9">
        <v>3.04</v>
      </c>
      <c r="C251" s="9" t="str">
        <f t="shared" si="3"/>
        <v>645.1446_3.04</v>
      </c>
      <c r="D251">
        <v>-1.1936134198835799</v>
      </c>
      <c r="E251">
        <v>4.4844221229004997E-4</v>
      </c>
      <c r="F251" s="10">
        <v>2.9569890727394899E-5</v>
      </c>
    </row>
    <row r="252" spans="1:6" ht="15">
      <c r="A252" s="9">
        <v>323.09140000000002</v>
      </c>
      <c r="B252" s="9">
        <v>3.5</v>
      </c>
      <c r="C252" s="9" t="str">
        <f t="shared" si="3"/>
        <v>323.0914_3.5</v>
      </c>
      <c r="D252">
        <v>-1.1910847670051901</v>
      </c>
      <c r="E252">
        <v>1.2585001696584601E-3</v>
      </c>
      <c r="F252">
        <v>1.17416170147968E-4</v>
      </c>
    </row>
    <row r="253" spans="1:6" ht="15">
      <c r="A253" s="9">
        <v>532.09</v>
      </c>
      <c r="B253" s="9">
        <v>2.52</v>
      </c>
      <c r="C253" s="9" t="str">
        <f t="shared" si="3"/>
        <v>532.09_2.52</v>
      </c>
      <c r="D253">
        <v>-1.18724844003201</v>
      </c>
      <c r="E253">
        <v>3.5738024310556901E-4</v>
      </c>
      <c r="F253" s="10">
        <v>2.1261480666676599E-5</v>
      </c>
    </row>
    <row r="254" spans="1:6" ht="15">
      <c r="A254" s="9">
        <v>227.1105</v>
      </c>
      <c r="B254" s="9">
        <v>2.5499999999999998</v>
      </c>
      <c r="C254" s="9" t="str">
        <f t="shared" si="3"/>
        <v>227.1105_2.55</v>
      </c>
      <c r="D254">
        <v>-1.18697797108347</v>
      </c>
      <c r="E254">
        <v>2.0506924105621201E-3</v>
      </c>
      <c r="F254">
        <v>2.28520134899714E-4</v>
      </c>
    </row>
    <row r="255" spans="1:6" ht="15">
      <c r="A255" s="9">
        <v>241.04929999999999</v>
      </c>
      <c r="B255" s="9">
        <v>2.75</v>
      </c>
      <c r="C255" s="9" t="str">
        <f t="shared" si="3"/>
        <v>241.0493_2.75</v>
      </c>
      <c r="D255">
        <v>-1.18401355401534</v>
      </c>
      <c r="E255">
        <v>3.1556999053930501E-2</v>
      </c>
      <c r="F255">
        <v>8.2021035044876206E-3</v>
      </c>
    </row>
    <row r="256" spans="1:6" ht="15">
      <c r="A256" s="9">
        <v>692.40570000000002</v>
      </c>
      <c r="B256" s="9">
        <v>4.47</v>
      </c>
      <c r="C256" s="9" t="str">
        <f t="shared" si="3"/>
        <v>692.4057_4.47</v>
      </c>
      <c r="D256">
        <v>-1.1832227621523601</v>
      </c>
      <c r="E256" s="10">
        <v>4.9153700108770201E-5</v>
      </c>
      <c r="F256" s="10">
        <v>1.2905675171826999E-6</v>
      </c>
    </row>
    <row r="257" spans="1:6" ht="15">
      <c r="A257" s="9">
        <v>197.12819999999999</v>
      </c>
      <c r="B257" s="9">
        <v>0.55000000000000004</v>
      </c>
      <c r="C257" s="9" t="str">
        <f t="shared" si="3"/>
        <v>197.1282_0.55</v>
      </c>
      <c r="D257">
        <v>-1.17293709674049</v>
      </c>
      <c r="E257">
        <v>6.77210781302981E-4</v>
      </c>
      <c r="F257" s="10">
        <v>5.2357365969166803E-5</v>
      </c>
    </row>
    <row r="258" spans="1:6" ht="15">
      <c r="A258" s="9">
        <v>274.20100000000002</v>
      </c>
      <c r="B258" s="9">
        <v>2.79</v>
      </c>
      <c r="C258" s="9" t="str">
        <f t="shared" si="3"/>
        <v>274.201_2.79</v>
      </c>
      <c r="D258">
        <v>-1.17174102412292</v>
      </c>
      <c r="E258">
        <v>9.6750081023117204E-3</v>
      </c>
      <c r="F258">
        <v>1.72427596508849E-3</v>
      </c>
    </row>
    <row r="259" spans="1:6" ht="15">
      <c r="A259" s="9">
        <v>276.07940000000002</v>
      </c>
      <c r="B259" s="9">
        <v>2.8</v>
      </c>
      <c r="C259" s="9" t="str">
        <f t="shared" ref="C259:C322" si="4">A259&amp;"_"&amp;B259</f>
        <v>276.0794_2.8</v>
      </c>
      <c r="D259">
        <v>-1.17128632566151</v>
      </c>
      <c r="E259">
        <v>7.9309561753778898E-4</v>
      </c>
      <c r="F259" s="10">
        <v>6.4486256021747604E-5</v>
      </c>
    </row>
    <row r="260" spans="1:6" ht="15">
      <c r="A260" s="9">
        <v>108.0528</v>
      </c>
      <c r="B260" s="9">
        <v>2.5299999999999998</v>
      </c>
      <c r="C260" s="9" t="str">
        <f t="shared" si="4"/>
        <v>108.0528_2.53</v>
      </c>
      <c r="D260">
        <v>-1.15812536441115</v>
      </c>
      <c r="E260">
        <v>2.2951386807066999E-4</v>
      </c>
      <c r="F260" s="10">
        <v>1.1500387487094699E-5</v>
      </c>
    </row>
    <row r="261" spans="1:6" ht="15">
      <c r="A261" s="9">
        <v>443.18880000000001</v>
      </c>
      <c r="B261" s="9">
        <v>2.65</v>
      </c>
      <c r="C261" s="9" t="str">
        <f t="shared" si="4"/>
        <v>443.1888_2.65</v>
      </c>
      <c r="D261">
        <v>-1.1551533143036701</v>
      </c>
      <c r="E261">
        <v>9.2498935737649697E-4</v>
      </c>
      <c r="F261" s="10">
        <v>7.8622673628835296E-5</v>
      </c>
    </row>
    <row r="262" spans="1:6" ht="15">
      <c r="A262" s="9">
        <v>236.1644</v>
      </c>
      <c r="B262" s="9">
        <v>2.66</v>
      </c>
      <c r="C262" s="9" t="str">
        <f t="shared" si="4"/>
        <v>236.1644_2.66</v>
      </c>
      <c r="D262">
        <v>-1.15490935906659</v>
      </c>
      <c r="E262">
        <v>1.46011274390221E-3</v>
      </c>
      <c r="F262">
        <v>1.4318351223633699E-4</v>
      </c>
    </row>
    <row r="263" spans="1:6" ht="15">
      <c r="A263" s="9">
        <v>129.1387</v>
      </c>
      <c r="B263" s="9">
        <v>0.44</v>
      </c>
      <c r="C263" s="9" t="str">
        <f t="shared" si="4"/>
        <v>129.1387_0.44</v>
      </c>
      <c r="D263">
        <v>-1.1474145854015301</v>
      </c>
      <c r="E263">
        <v>4.46539073243363E-2</v>
      </c>
      <c r="F263">
        <v>1.28004207131705E-2</v>
      </c>
    </row>
    <row r="264" spans="1:6" ht="15">
      <c r="A264" s="9">
        <v>481.1678</v>
      </c>
      <c r="B264" s="9">
        <v>3.4</v>
      </c>
      <c r="C264" s="9" t="str">
        <f t="shared" si="4"/>
        <v>481.1678_3.4</v>
      </c>
      <c r="D264">
        <v>-1.1442776716004901</v>
      </c>
      <c r="E264">
        <v>2.60262271778072E-3</v>
      </c>
      <c r="F264">
        <v>3.1002653032278799E-4</v>
      </c>
    </row>
    <row r="265" spans="1:6" ht="15">
      <c r="A265" s="9">
        <v>858.51250000000005</v>
      </c>
      <c r="B265" s="9">
        <v>3.98</v>
      </c>
      <c r="C265" s="9" t="str">
        <f t="shared" si="4"/>
        <v>858.5125_3.98</v>
      </c>
      <c r="D265">
        <v>-1.14024440115404</v>
      </c>
      <c r="E265">
        <v>2.8746468236566802E-2</v>
      </c>
      <c r="F265">
        <v>7.1602985337332597E-3</v>
      </c>
    </row>
    <row r="266" spans="1:6" ht="15">
      <c r="A266" s="9">
        <v>211.14400000000001</v>
      </c>
      <c r="B266" s="9">
        <v>2.5299999999999998</v>
      </c>
      <c r="C266" s="9" t="str">
        <f t="shared" si="4"/>
        <v>211.144_2.53</v>
      </c>
      <c r="D266">
        <v>-1.13930056715678</v>
      </c>
      <c r="E266">
        <v>3.84003013157675E-2</v>
      </c>
      <c r="F266">
        <v>1.05473929374849E-2</v>
      </c>
    </row>
    <row r="267" spans="1:6" ht="15">
      <c r="A267" s="9">
        <v>149.05969999999999</v>
      </c>
      <c r="B267" s="9">
        <v>2.09</v>
      </c>
      <c r="C267" s="9" t="str">
        <f t="shared" si="4"/>
        <v>149.0597_2.09</v>
      </c>
      <c r="D267">
        <v>-1.13906473334678</v>
      </c>
      <c r="E267" s="10">
        <v>1.89610975562829E-5</v>
      </c>
      <c r="F267" s="10">
        <v>3.2349859033928802E-7</v>
      </c>
    </row>
    <row r="268" spans="1:6" ht="15">
      <c r="A268" s="9">
        <v>278.15789999999998</v>
      </c>
      <c r="B268" s="9">
        <v>2.5099999999999998</v>
      </c>
      <c r="C268" s="9" t="str">
        <f t="shared" si="4"/>
        <v>278.1579_2.51</v>
      </c>
      <c r="D268">
        <v>-1.1381040498747901</v>
      </c>
      <c r="E268">
        <v>2.18868321404941E-3</v>
      </c>
      <c r="F268">
        <v>2.5021133384929101E-4</v>
      </c>
    </row>
    <row r="269" spans="1:6" ht="15">
      <c r="A269" s="9">
        <v>497.12380000000002</v>
      </c>
      <c r="B269" s="9">
        <v>3.35</v>
      </c>
      <c r="C269" s="9" t="str">
        <f t="shared" si="4"/>
        <v>497.1238_3.35</v>
      </c>
      <c r="D269">
        <v>-1.1326567725308101</v>
      </c>
      <c r="E269">
        <v>8.3151581447143807E-3</v>
      </c>
      <c r="F269">
        <v>1.40077056972133E-3</v>
      </c>
    </row>
    <row r="270" spans="1:6" ht="15">
      <c r="A270" s="9">
        <v>151.12280000000001</v>
      </c>
      <c r="B270" s="9">
        <v>0.55000000000000004</v>
      </c>
      <c r="C270" s="9" t="str">
        <f t="shared" si="4"/>
        <v>151.1228_0.55</v>
      </c>
      <c r="D270">
        <v>-1.13039222609936</v>
      </c>
      <c r="E270">
        <v>2.90037432287539E-2</v>
      </c>
      <c r="F270">
        <v>7.2442488082885203E-3</v>
      </c>
    </row>
    <row r="271" spans="1:6" ht="15">
      <c r="A271" s="9">
        <v>264.20679999999999</v>
      </c>
      <c r="B271" s="9">
        <v>2.34</v>
      </c>
      <c r="C271" s="9" t="str">
        <f t="shared" si="4"/>
        <v>264.2068_2.34</v>
      </c>
      <c r="D271">
        <v>-1.12949645097536</v>
      </c>
      <c r="E271">
        <v>4.4836032893796701E-2</v>
      </c>
      <c r="F271">
        <v>1.2880194509453701E-2</v>
      </c>
    </row>
    <row r="272" spans="1:6" ht="15">
      <c r="A272" s="9">
        <v>312.11559999999997</v>
      </c>
      <c r="B272" s="9">
        <v>3.34</v>
      </c>
      <c r="C272" s="9" t="str">
        <f t="shared" si="4"/>
        <v>312.1156_3.34</v>
      </c>
      <c r="D272">
        <v>-1.1275410780408299</v>
      </c>
      <c r="E272">
        <v>3.0111141296730098E-3</v>
      </c>
      <c r="F272">
        <v>3.7857567690259298E-4</v>
      </c>
    </row>
    <row r="273" spans="1:6" ht="15">
      <c r="A273" s="9">
        <v>271.08449999999999</v>
      </c>
      <c r="B273" s="9">
        <v>3.33</v>
      </c>
      <c r="C273" s="9" t="str">
        <f t="shared" si="4"/>
        <v>271.0845_3.33</v>
      </c>
      <c r="D273">
        <v>-1.1259440695943701</v>
      </c>
      <c r="E273" s="10">
        <v>9.9547844760568599E-5</v>
      </c>
      <c r="F273" s="10">
        <v>3.6423421632921002E-6</v>
      </c>
    </row>
    <row r="274" spans="1:6" ht="15">
      <c r="A274" s="9">
        <v>123.0442</v>
      </c>
      <c r="B274" s="9">
        <v>3.51</v>
      </c>
      <c r="C274" s="9" t="str">
        <f t="shared" si="4"/>
        <v>123.0442_3.51</v>
      </c>
      <c r="D274">
        <v>-1.1227949681290501</v>
      </c>
      <c r="E274">
        <v>1.37950329733456E-3</v>
      </c>
      <c r="F274">
        <v>1.32684103531223E-4</v>
      </c>
    </row>
    <row r="275" spans="1:6" ht="15">
      <c r="A275" s="9">
        <v>355.08100000000002</v>
      </c>
      <c r="B275" s="9">
        <v>3.46</v>
      </c>
      <c r="C275" s="9" t="str">
        <f t="shared" si="4"/>
        <v>355.081_3.46</v>
      </c>
      <c r="D275">
        <v>-1.11540250932301</v>
      </c>
      <c r="E275">
        <v>1.9543552573030198E-2</v>
      </c>
      <c r="F275">
        <v>4.3356849915251296E-3</v>
      </c>
    </row>
    <row r="276" spans="1:6" ht="15">
      <c r="A276" s="9">
        <v>449.0865</v>
      </c>
      <c r="B276" s="9">
        <v>2.95</v>
      </c>
      <c r="C276" s="9" t="str">
        <f t="shared" si="4"/>
        <v>449.0865_2.95</v>
      </c>
      <c r="D276">
        <v>-1.1122671352104401</v>
      </c>
      <c r="E276">
        <v>1.9252268478658801E-3</v>
      </c>
      <c r="F276">
        <v>2.12467395752798E-4</v>
      </c>
    </row>
    <row r="277" spans="1:6" ht="15">
      <c r="A277" s="9">
        <v>199.14400000000001</v>
      </c>
      <c r="B277" s="9">
        <v>1.67</v>
      </c>
      <c r="C277" s="9" t="str">
        <f t="shared" si="4"/>
        <v>199.144_1.67</v>
      </c>
      <c r="D277">
        <v>-1.10861916969758</v>
      </c>
      <c r="E277">
        <v>7.7011245559618999E-3</v>
      </c>
      <c r="F277">
        <v>1.28312619407665E-3</v>
      </c>
    </row>
    <row r="278" spans="1:6" ht="15">
      <c r="A278" s="9">
        <v>419.09449999999998</v>
      </c>
      <c r="B278" s="9">
        <v>2.89</v>
      </c>
      <c r="C278" s="9" t="str">
        <f t="shared" si="4"/>
        <v>419.0945_2.89</v>
      </c>
      <c r="D278">
        <v>-1.1065025343547099</v>
      </c>
      <c r="E278">
        <v>1.64738677380693E-2</v>
      </c>
      <c r="F278">
        <v>3.4841749166282399E-3</v>
      </c>
    </row>
    <row r="279" spans="1:6" ht="15">
      <c r="A279" s="9">
        <v>591.19010000000003</v>
      </c>
      <c r="B279" s="9">
        <v>2.46</v>
      </c>
      <c r="C279" s="9" t="str">
        <f t="shared" si="4"/>
        <v>591.1901_2.46</v>
      </c>
      <c r="D279">
        <v>-1.10541089333136</v>
      </c>
      <c r="E279">
        <v>1.2614132552705999E-2</v>
      </c>
      <c r="F279">
        <v>2.4362012134544102E-3</v>
      </c>
    </row>
    <row r="280" spans="1:6" ht="15">
      <c r="A280" s="9">
        <v>441.1105</v>
      </c>
      <c r="B280" s="9">
        <v>0.76</v>
      </c>
      <c r="C280" s="9" t="str">
        <f t="shared" si="4"/>
        <v>441.1105_0.76</v>
      </c>
      <c r="D280">
        <v>-1.1048286154220499</v>
      </c>
      <c r="E280">
        <v>5.9619824052044197E-3</v>
      </c>
      <c r="F280">
        <v>9.1679626412693505E-4</v>
      </c>
    </row>
    <row r="281" spans="1:6" ht="15">
      <c r="A281" s="9">
        <v>616.16579999999999</v>
      </c>
      <c r="B281" s="9">
        <v>2.35</v>
      </c>
      <c r="C281" s="9" t="str">
        <f t="shared" si="4"/>
        <v>616.1658_2.35</v>
      </c>
      <c r="D281">
        <v>-1.1018859867619999</v>
      </c>
      <c r="E281">
        <v>5.9515394887342896E-3</v>
      </c>
      <c r="F281">
        <v>9.1294749612001497E-4</v>
      </c>
    </row>
    <row r="282" spans="1:6" ht="15">
      <c r="A282" s="9">
        <v>405.00920000000002</v>
      </c>
      <c r="B282" s="9">
        <v>0.7</v>
      </c>
      <c r="C282" s="9" t="str">
        <f t="shared" si="4"/>
        <v>405.0092_0.7</v>
      </c>
      <c r="D282">
        <v>-1.1007102272449301</v>
      </c>
      <c r="E282">
        <v>3.38120171461102E-2</v>
      </c>
      <c r="F282">
        <v>8.9181403969758894E-3</v>
      </c>
    </row>
    <row r="283" spans="1:6" ht="15">
      <c r="A283" s="9">
        <v>188.0916</v>
      </c>
      <c r="B283" s="9">
        <v>0.59</v>
      </c>
      <c r="C283" s="9" t="str">
        <f t="shared" si="4"/>
        <v>188.0916_0.59</v>
      </c>
      <c r="D283">
        <v>-1.0965896682581799</v>
      </c>
      <c r="E283">
        <v>1.54267340038792E-2</v>
      </c>
      <c r="F283">
        <v>3.19074159505416E-3</v>
      </c>
    </row>
    <row r="284" spans="1:6" ht="15">
      <c r="A284" s="9">
        <v>325.35739999999998</v>
      </c>
      <c r="B284" s="9">
        <v>4.71</v>
      </c>
      <c r="C284" s="9" t="str">
        <f t="shared" si="4"/>
        <v>325.3574_4.71</v>
      </c>
      <c r="D284">
        <v>-1.0939570087778301</v>
      </c>
      <c r="E284">
        <v>3.97345927335684E-2</v>
      </c>
      <c r="F284">
        <v>1.10342960510271E-2</v>
      </c>
    </row>
    <row r="285" spans="1:6" ht="15">
      <c r="A285" s="9">
        <v>399.23779999999999</v>
      </c>
      <c r="B285" s="9">
        <v>2.99</v>
      </c>
      <c r="C285" s="9" t="str">
        <f t="shared" si="4"/>
        <v>399.2378_2.99</v>
      </c>
      <c r="D285">
        <v>-1.09341180464432</v>
      </c>
      <c r="E285">
        <v>7.9656568392676196E-4</v>
      </c>
      <c r="F285" s="10">
        <v>6.4914666880963099E-5</v>
      </c>
    </row>
    <row r="286" spans="1:6" ht="15">
      <c r="A286" s="9">
        <v>152.0566</v>
      </c>
      <c r="B286" s="9">
        <v>2</v>
      </c>
      <c r="C286" s="9" t="str">
        <f t="shared" si="4"/>
        <v>152.0566_2</v>
      </c>
      <c r="D286">
        <v>-1.09305532858913</v>
      </c>
      <c r="E286">
        <v>1.09429175900465E-4</v>
      </c>
      <c r="F286" s="10">
        <v>4.1544737853389096E-6</v>
      </c>
    </row>
    <row r="287" spans="1:6" ht="15">
      <c r="A287" s="9">
        <v>121.0286</v>
      </c>
      <c r="B287" s="9">
        <v>3.14</v>
      </c>
      <c r="C287" s="9" t="str">
        <f t="shared" si="4"/>
        <v>121.0286_3.14</v>
      </c>
      <c r="D287">
        <v>-1.0908800927192199</v>
      </c>
      <c r="E287">
        <v>6.9958910124918103E-3</v>
      </c>
      <c r="F287">
        <v>1.13551504906107E-3</v>
      </c>
    </row>
    <row r="288" spans="1:6" ht="15">
      <c r="A288" s="9">
        <v>397.11040000000003</v>
      </c>
      <c r="B288" s="9">
        <v>2.8</v>
      </c>
      <c r="C288" s="9" t="str">
        <f t="shared" si="4"/>
        <v>397.1104_2.8</v>
      </c>
      <c r="D288">
        <v>-1.0826612639742199</v>
      </c>
      <c r="E288">
        <v>1.0360699514951801E-3</v>
      </c>
      <c r="F288" s="10">
        <v>9.1727066102247602E-5</v>
      </c>
    </row>
    <row r="289" spans="1:6" ht="15">
      <c r="A289" s="9">
        <v>594.15319999999997</v>
      </c>
      <c r="B289" s="9">
        <v>2.33</v>
      </c>
      <c r="C289" s="9" t="str">
        <f t="shared" si="4"/>
        <v>594.1532_2.33</v>
      </c>
      <c r="D289">
        <v>-1.07678688443051</v>
      </c>
      <c r="E289">
        <v>7.9305328717272001E-4</v>
      </c>
      <c r="F289" s="10">
        <v>6.4360918479433799E-5</v>
      </c>
    </row>
    <row r="290" spans="1:6" ht="15">
      <c r="A290" s="9">
        <v>634.21280000000002</v>
      </c>
      <c r="B290" s="9">
        <v>2.38</v>
      </c>
      <c r="C290" s="9" t="str">
        <f t="shared" si="4"/>
        <v>634.2128_2.38</v>
      </c>
      <c r="D290">
        <v>-1.0747316257100099</v>
      </c>
      <c r="E290">
        <v>4.59818507211706E-2</v>
      </c>
      <c r="F290">
        <v>1.32941686453308E-2</v>
      </c>
    </row>
    <row r="291" spans="1:6" ht="15">
      <c r="A291" s="9">
        <v>691.40250000000003</v>
      </c>
      <c r="B291" s="9">
        <v>4.47</v>
      </c>
      <c r="C291" s="9" t="str">
        <f t="shared" si="4"/>
        <v>691.4025_4.47</v>
      </c>
      <c r="D291">
        <v>-1.07041088258947</v>
      </c>
      <c r="E291" s="10">
        <v>3.3105970669614899E-5</v>
      </c>
      <c r="F291" s="10">
        <v>6.9712849396514702E-7</v>
      </c>
    </row>
    <row r="292" spans="1:6" ht="15">
      <c r="A292" s="9">
        <v>409.00040000000001</v>
      </c>
      <c r="B292" s="9">
        <v>0.45</v>
      </c>
      <c r="C292" s="9" t="str">
        <f t="shared" si="4"/>
        <v>409.0004_0.45</v>
      </c>
      <c r="D292">
        <v>-1.06639728104437</v>
      </c>
      <c r="E292">
        <v>3.17110541952954E-2</v>
      </c>
      <c r="F292">
        <v>8.2567669546311697E-3</v>
      </c>
    </row>
    <row r="293" spans="1:6" ht="15">
      <c r="A293" s="9">
        <v>543.10080000000005</v>
      </c>
      <c r="B293" s="9">
        <v>2.73</v>
      </c>
      <c r="C293" s="9" t="str">
        <f t="shared" si="4"/>
        <v>543.1008_2.73</v>
      </c>
      <c r="D293">
        <v>-1.06293954414917</v>
      </c>
      <c r="E293">
        <v>4.6374664431094999E-4</v>
      </c>
      <c r="F293" s="10">
        <v>3.0935450911612703E-5</v>
      </c>
    </row>
    <row r="294" spans="1:6" ht="15">
      <c r="A294" s="9">
        <v>663.1721</v>
      </c>
      <c r="B294" s="9">
        <v>2.02</v>
      </c>
      <c r="C294" s="9" t="str">
        <f t="shared" si="4"/>
        <v>663.1721_2.02</v>
      </c>
      <c r="D294">
        <v>-1.06097338634627</v>
      </c>
      <c r="E294" s="10">
        <v>6.6225579999911905E-5</v>
      </c>
      <c r="F294" s="10">
        <v>2.1274433169353799E-6</v>
      </c>
    </row>
    <row r="295" spans="1:6" ht="15">
      <c r="A295" s="9">
        <v>721.18709999999999</v>
      </c>
      <c r="B295" s="9">
        <v>2.48</v>
      </c>
      <c r="C295" s="9" t="str">
        <f t="shared" si="4"/>
        <v>721.1871_2.48</v>
      </c>
      <c r="D295">
        <v>-1.0599861192598301</v>
      </c>
      <c r="E295">
        <v>1.0630871328305799E-2</v>
      </c>
      <c r="F295">
        <v>1.94774033558878E-3</v>
      </c>
    </row>
    <row r="296" spans="1:6" ht="15">
      <c r="A296" s="9">
        <v>473.10539999999997</v>
      </c>
      <c r="B296" s="9">
        <v>2.44</v>
      </c>
      <c r="C296" s="9" t="str">
        <f t="shared" si="4"/>
        <v>473.1054_2.44</v>
      </c>
      <c r="D296">
        <v>-1.05905681842132</v>
      </c>
      <c r="E296">
        <v>1.9543552573030198E-2</v>
      </c>
      <c r="F296">
        <v>4.3376713672695398E-3</v>
      </c>
    </row>
    <row r="297" spans="1:6" ht="15">
      <c r="A297" s="9">
        <v>359.13339999999999</v>
      </c>
      <c r="B297" s="9">
        <v>3.41</v>
      </c>
      <c r="C297" s="9" t="str">
        <f t="shared" si="4"/>
        <v>359.1334_3.41</v>
      </c>
      <c r="D297">
        <v>-1.0580103127938201</v>
      </c>
      <c r="E297">
        <v>6.19429600517625E-4</v>
      </c>
      <c r="F297" s="10">
        <v>4.6461980487642298E-5</v>
      </c>
    </row>
    <row r="298" spans="1:6" ht="15">
      <c r="A298" s="9">
        <v>257.06540000000001</v>
      </c>
      <c r="B298" s="9">
        <v>2.8</v>
      </c>
      <c r="C298" s="9" t="str">
        <f t="shared" si="4"/>
        <v>257.0654_2.8</v>
      </c>
      <c r="D298">
        <v>-1.0576175315716001</v>
      </c>
      <c r="E298" s="10">
        <v>3.6709600141133699E-5</v>
      </c>
      <c r="F298" s="10">
        <v>8.1221898674961302E-7</v>
      </c>
    </row>
    <row r="299" spans="1:6" ht="15">
      <c r="A299" s="9">
        <v>502.22800000000001</v>
      </c>
      <c r="B299" s="9">
        <v>3.35</v>
      </c>
      <c r="C299" s="9" t="str">
        <f t="shared" si="4"/>
        <v>502.228_3.35</v>
      </c>
      <c r="D299">
        <v>-1.0569958970491899</v>
      </c>
      <c r="E299">
        <v>1.14063522217678E-2</v>
      </c>
      <c r="F299">
        <v>2.1389101922159202E-3</v>
      </c>
    </row>
    <row r="300" spans="1:6" ht="15">
      <c r="A300" s="9">
        <v>545.10519999999997</v>
      </c>
      <c r="B300" s="9">
        <v>3.47</v>
      </c>
      <c r="C300" s="9" t="str">
        <f t="shared" si="4"/>
        <v>545.1052_3.47</v>
      </c>
      <c r="D300">
        <v>-1.0549397317656399</v>
      </c>
      <c r="E300">
        <v>4.8926280637840998E-2</v>
      </c>
      <c r="F300">
        <v>1.44011416264165E-2</v>
      </c>
    </row>
    <row r="301" spans="1:6" ht="15">
      <c r="A301" s="9">
        <v>346.05450000000002</v>
      </c>
      <c r="B301" s="9">
        <v>1.96</v>
      </c>
      <c r="C301" s="9" t="str">
        <f t="shared" si="4"/>
        <v>346.0545_1.96</v>
      </c>
      <c r="D301">
        <v>-1.05470315661423</v>
      </c>
      <c r="E301">
        <v>1.6922510919210501E-3</v>
      </c>
      <c r="F301">
        <v>1.7895308196152601E-4</v>
      </c>
    </row>
    <row r="302" spans="1:6" ht="15">
      <c r="A302" s="9">
        <v>197.1283</v>
      </c>
      <c r="B302" s="9">
        <v>0.83</v>
      </c>
      <c r="C302" s="9" t="str">
        <f t="shared" si="4"/>
        <v>197.1283_0.83</v>
      </c>
      <c r="D302">
        <v>-1.0535999433554799</v>
      </c>
      <c r="E302">
        <v>2.39657083314045E-2</v>
      </c>
      <c r="F302">
        <v>5.6543747753928604E-3</v>
      </c>
    </row>
    <row r="303" spans="1:6" ht="15">
      <c r="A303" s="9">
        <v>557.06910000000005</v>
      </c>
      <c r="B303" s="9">
        <v>2.73</v>
      </c>
      <c r="C303" s="9" t="str">
        <f t="shared" si="4"/>
        <v>557.0691_2.73</v>
      </c>
      <c r="D303">
        <v>-1.0521538063679601</v>
      </c>
      <c r="E303" s="10">
        <v>1.0341055513385701E-5</v>
      </c>
      <c r="F303" s="10">
        <v>1.3192554682001501E-7</v>
      </c>
    </row>
    <row r="304" spans="1:6" ht="15">
      <c r="A304" s="9">
        <v>491.06380000000001</v>
      </c>
      <c r="B304" s="9">
        <v>2.5299999999999998</v>
      </c>
      <c r="C304" s="9" t="str">
        <f t="shared" si="4"/>
        <v>491.0638_2.53</v>
      </c>
      <c r="D304">
        <v>-1.05014601346065</v>
      </c>
      <c r="E304">
        <v>1.17661577545958E-4</v>
      </c>
      <c r="F304" s="10">
        <v>4.6116972447309098E-6</v>
      </c>
    </row>
    <row r="305" spans="1:6" ht="15">
      <c r="A305" s="9">
        <v>230.0891</v>
      </c>
      <c r="B305" s="9">
        <v>3.06</v>
      </c>
      <c r="C305" s="9" t="str">
        <f t="shared" si="4"/>
        <v>230.0891_3.06</v>
      </c>
      <c r="D305">
        <v>-1.04876172005048</v>
      </c>
      <c r="E305">
        <v>9.9340692271759098E-4</v>
      </c>
      <c r="F305" s="10">
        <v>8.6575733965704596E-5</v>
      </c>
    </row>
    <row r="306" spans="1:6" ht="15">
      <c r="A306" s="9">
        <v>148.07560000000001</v>
      </c>
      <c r="B306" s="9">
        <v>2.72</v>
      </c>
      <c r="C306" s="9" t="str">
        <f t="shared" si="4"/>
        <v>148.0756_2.72</v>
      </c>
      <c r="D306">
        <v>-1.0452627820515801</v>
      </c>
      <c r="E306">
        <v>7.2254425474014804E-3</v>
      </c>
      <c r="F306">
        <v>1.17943744010765E-3</v>
      </c>
    </row>
    <row r="307" spans="1:6" ht="15">
      <c r="A307" s="9">
        <v>275.07589999999999</v>
      </c>
      <c r="B307" s="9">
        <v>2.8</v>
      </c>
      <c r="C307" s="9" t="str">
        <f t="shared" si="4"/>
        <v>275.0759_2.8</v>
      </c>
      <c r="D307">
        <v>-1.04353498355282</v>
      </c>
      <c r="E307" s="10">
        <v>1.7993487603961801E-5</v>
      </c>
      <c r="F307" s="10">
        <v>2.9316164863509901E-7</v>
      </c>
    </row>
    <row r="308" spans="1:6" ht="15">
      <c r="A308" s="9">
        <v>359.12240000000003</v>
      </c>
      <c r="B308" s="9">
        <v>3.34</v>
      </c>
      <c r="C308" s="9" t="str">
        <f t="shared" si="4"/>
        <v>359.1224_3.34</v>
      </c>
      <c r="D308">
        <v>-1.0399296621262</v>
      </c>
      <c r="E308">
        <v>3.6292892403427097E-2</v>
      </c>
      <c r="F308">
        <v>9.8485822375459896E-3</v>
      </c>
    </row>
    <row r="309" spans="1:6" ht="15">
      <c r="A309" s="9">
        <v>250.19120000000001</v>
      </c>
      <c r="B309" s="9">
        <v>0.77</v>
      </c>
      <c r="C309" s="9" t="str">
        <f t="shared" si="4"/>
        <v>250.1912_0.77</v>
      </c>
      <c r="D309">
        <v>-1.03950041678125</v>
      </c>
      <c r="E309">
        <v>1.9652665753034301E-2</v>
      </c>
      <c r="F309">
        <v>4.3818932962044503E-3</v>
      </c>
    </row>
    <row r="310" spans="1:6" ht="15">
      <c r="A310" s="9">
        <v>919.21910000000003</v>
      </c>
      <c r="B310" s="9">
        <v>2.7</v>
      </c>
      <c r="C310" s="9" t="str">
        <f t="shared" si="4"/>
        <v>919.2191_2.7</v>
      </c>
      <c r="D310">
        <v>-1.03871982951881</v>
      </c>
      <c r="E310">
        <v>1.0849880253030599E-2</v>
      </c>
      <c r="F310">
        <v>1.9995398744825899E-3</v>
      </c>
    </row>
    <row r="311" spans="1:6" ht="15">
      <c r="A311" s="9">
        <v>300.09460000000001</v>
      </c>
      <c r="B311" s="9">
        <v>2.95</v>
      </c>
      <c r="C311" s="9" t="str">
        <f t="shared" si="4"/>
        <v>300.0946_2.95</v>
      </c>
      <c r="D311">
        <v>-1.0386056480047201</v>
      </c>
      <c r="E311">
        <v>1.41436599935799E-2</v>
      </c>
      <c r="F311">
        <v>2.8326450924738098E-3</v>
      </c>
    </row>
    <row r="312" spans="1:6" ht="15">
      <c r="A312" s="9">
        <v>686.44719999999995</v>
      </c>
      <c r="B312" s="9">
        <v>4.47</v>
      </c>
      <c r="C312" s="9" t="str">
        <f t="shared" si="4"/>
        <v>686.4472_4.47</v>
      </c>
      <c r="D312">
        <v>-1.0354291650088701</v>
      </c>
      <c r="E312">
        <v>4.0983735407818699E-4</v>
      </c>
      <c r="F312" s="10">
        <v>2.57014510396404E-5</v>
      </c>
    </row>
    <row r="313" spans="1:6" ht="15">
      <c r="A313" s="9">
        <v>181.0856</v>
      </c>
      <c r="B313" s="9">
        <v>0.32</v>
      </c>
      <c r="C313" s="9" t="str">
        <f t="shared" si="4"/>
        <v>181.0856_0.32</v>
      </c>
      <c r="D313">
        <v>-1.0300825704206</v>
      </c>
      <c r="E313">
        <v>1.8822060130883899E-2</v>
      </c>
      <c r="F313">
        <v>4.1399274588525799E-3</v>
      </c>
    </row>
    <row r="314" spans="1:6" ht="15">
      <c r="A314" s="9">
        <v>146.0634</v>
      </c>
      <c r="B314" s="9">
        <v>1.42</v>
      </c>
      <c r="C314" s="9" t="str">
        <f t="shared" si="4"/>
        <v>146.0634_1.42</v>
      </c>
      <c r="D314">
        <v>-1.02919073275648</v>
      </c>
      <c r="E314">
        <v>4.1820632556641903E-2</v>
      </c>
      <c r="F314">
        <v>1.1789600078814501E-2</v>
      </c>
    </row>
    <row r="315" spans="1:6" ht="15">
      <c r="A315" s="9">
        <v>477.13909999999998</v>
      </c>
      <c r="B315" s="9">
        <v>3.13</v>
      </c>
      <c r="C315" s="9" t="str">
        <f t="shared" si="4"/>
        <v>477.1391_3.13</v>
      </c>
      <c r="D315">
        <v>-1.02735999621221</v>
      </c>
      <c r="E315">
        <v>5.9170554519819901E-3</v>
      </c>
      <c r="F315">
        <v>9.0674827630280396E-4</v>
      </c>
    </row>
    <row r="316" spans="1:6" ht="15">
      <c r="A316" s="9">
        <v>905.44989999999996</v>
      </c>
      <c r="B316" s="9">
        <v>3.34</v>
      </c>
      <c r="C316" s="9" t="str">
        <f t="shared" si="4"/>
        <v>905.4499_3.34</v>
      </c>
      <c r="D316">
        <v>-1.0246899484363099</v>
      </c>
      <c r="E316">
        <v>6.1774852304018598E-3</v>
      </c>
      <c r="F316">
        <v>9.66596981947294E-4</v>
      </c>
    </row>
    <row r="317" spans="1:6" ht="15">
      <c r="A317" s="9">
        <v>627.13419999999996</v>
      </c>
      <c r="B317" s="9">
        <v>3.03</v>
      </c>
      <c r="C317" s="9" t="str">
        <f t="shared" si="4"/>
        <v>627.1342_3.03</v>
      </c>
      <c r="D317">
        <v>-1.02227271205437</v>
      </c>
      <c r="E317">
        <v>5.4878793243612299E-3</v>
      </c>
      <c r="F317">
        <v>8.1651816569038797E-4</v>
      </c>
    </row>
    <row r="318" spans="1:6" ht="15">
      <c r="A318" s="9">
        <v>102.0553</v>
      </c>
      <c r="B318" s="9">
        <v>0.49</v>
      </c>
      <c r="C318" s="9" t="str">
        <f t="shared" si="4"/>
        <v>102.0553_0.49</v>
      </c>
      <c r="D318">
        <v>-1.01880883603089</v>
      </c>
      <c r="E318" s="10">
        <v>1.43992995947234E-5</v>
      </c>
      <c r="F318" s="10">
        <v>2.19110153685462E-7</v>
      </c>
    </row>
    <row r="319" spans="1:6" ht="15">
      <c r="A319" s="9">
        <v>245.14940000000001</v>
      </c>
      <c r="B319" s="9">
        <v>0.56999999999999995</v>
      </c>
      <c r="C319" s="9" t="str">
        <f t="shared" si="4"/>
        <v>245.1494_0.57</v>
      </c>
      <c r="D319">
        <v>-1.0147802382997499</v>
      </c>
      <c r="E319">
        <v>3.0111141296730098E-3</v>
      </c>
      <c r="F319">
        <v>3.7858766647287499E-4</v>
      </c>
    </row>
    <row r="320" spans="1:6" ht="15">
      <c r="A320" s="9">
        <v>718.39189999999996</v>
      </c>
      <c r="B320" s="9">
        <v>4.13</v>
      </c>
      <c r="C320" s="9" t="str">
        <f t="shared" si="4"/>
        <v>718.3919_4.13</v>
      </c>
      <c r="D320">
        <v>-1.01104573130071</v>
      </c>
      <c r="E320">
        <v>2.9046286346893401E-4</v>
      </c>
      <c r="F320" s="10">
        <v>1.5983047205945098E-5</v>
      </c>
    </row>
    <row r="321" spans="1:6" ht="15">
      <c r="A321" s="9">
        <v>268.26330000000002</v>
      </c>
      <c r="B321" s="9">
        <v>3.76</v>
      </c>
      <c r="C321" s="9" t="str">
        <f t="shared" si="4"/>
        <v>268.2633_3.76</v>
      </c>
      <c r="D321">
        <v>-1.0079361904795501</v>
      </c>
      <c r="E321">
        <v>2.2591632356738101E-2</v>
      </c>
      <c r="F321">
        <v>5.2121180706215702E-3</v>
      </c>
    </row>
    <row r="322" spans="1:6" ht="15">
      <c r="A322" s="9">
        <v>476.2022</v>
      </c>
      <c r="B322" s="9">
        <v>3.34</v>
      </c>
      <c r="C322" s="9" t="str">
        <f t="shared" si="4"/>
        <v>476.2022_3.34</v>
      </c>
      <c r="D322">
        <v>-1.0078076782336001</v>
      </c>
      <c r="E322" s="10">
        <v>4.0766921228153801E-5</v>
      </c>
      <c r="F322" s="10">
        <v>9.3990749834354098E-7</v>
      </c>
    </row>
    <row r="323" spans="1:6" ht="15">
      <c r="A323" s="9">
        <v>216.0866</v>
      </c>
      <c r="B323" s="9">
        <v>2.35</v>
      </c>
      <c r="C323" s="9" t="str">
        <f t="shared" ref="C323:C386" si="5">A323&amp;"_"&amp;B323</f>
        <v>216.0866_2.35</v>
      </c>
      <c r="D323">
        <v>-1.0046313524842001</v>
      </c>
      <c r="E323">
        <v>3.30482553317096E-3</v>
      </c>
      <c r="F323">
        <v>4.2669127695413501E-4</v>
      </c>
    </row>
    <row r="324" spans="1:6" ht="15">
      <c r="A324" s="9">
        <v>263.16000000000003</v>
      </c>
      <c r="B324" s="9">
        <v>1.92</v>
      </c>
      <c r="C324" s="9" t="str">
        <f t="shared" si="5"/>
        <v>263.16_1.92</v>
      </c>
      <c r="D324">
        <v>-1.0033231584269799</v>
      </c>
      <c r="E324">
        <v>4.1820632556641903E-2</v>
      </c>
      <c r="F324">
        <v>1.17852235409414E-2</v>
      </c>
    </row>
    <row r="325" spans="1:6" ht="15">
      <c r="A325" s="9">
        <v>542.09829999999999</v>
      </c>
      <c r="B325" s="9">
        <v>2.73</v>
      </c>
      <c r="C325" s="9" t="str">
        <f t="shared" si="5"/>
        <v>542.0983_2.73</v>
      </c>
      <c r="D325">
        <v>-1.00070294552451</v>
      </c>
      <c r="E325">
        <v>4.9121589192091097E-4</v>
      </c>
      <c r="F325" s="10">
        <v>3.3975891694498898E-5</v>
      </c>
    </row>
    <row r="326" spans="1:6" ht="15">
      <c r="A326" s="9">
        <v>230.08920000000001</v>
      </c>
      <c r="B326" s="9">
        <v>2.52</v>
      </c>
      <c r="C326" s="9" t="str">
        <f t="shared" si="5"/>
        <v>230.0892_2.52</v>
      </c>
      <c r="D326">
        <v>-1.0003726065782199</v>
      </c>
      <c r="E326" s="10">
        <v>2.0773184469662899E-5</v>
      </c>
      <c r="F326" s="10">
        <v>3.7676541153092902E-7</v>
      </c>
    </row>
    <row r="327" spans="1:6" ht="15">
      <c r="A327" s="9">
        <v>453.13650000000001</v>
      </c>
      <c r="B327" s="9">
        <v>3.19</v>
      </c>
      <c r="C327" s="9" t="str">
        <f t="shared" si="5"/>
        <v>453.1365_3.19</v>
      </c>
      <c r="D327">
        <v>-1.0000705324307899</v>
      </c>
      <c r="E327">
        <v>5.19466590230485E-3</v>
      </c>
      <c r="F327">
        <v>7.6331088266268601E-4</v>
      </c>
    </row>
    <row r="328" spans="1:6" ht="15">
      <c r="A328" s="9">
        <v>331.28390000000002</v>
      </c>
      <c r="B328" s="9">
        <v>4.93</v>
      </c>
      <c r="C328" s="9" t="str">
        <f t="shared" si="5"/>
        <v>331.2839_4.93</v>
      </c>
      <c r="D328">
        <v>1.00462057599386</v>
      </c>
      <c r="E328">
        <v>1.5730764697788099E-2</v>
      </c>
      <c r="F328">
        <v>3.2738173072248801E-3</v>
      </c>
    </row>
    <row r="329" spans="1:6" ht="15">
      <c r="A329" s="9">
        <v>337.07190000000003</v>
      </c>
      <c r="B329" s="9">
        <v>1.97</v>
      </c>
      <c r="C329" s="9" t="str">
        <f t="shared" si="5"/>
        <v>337.0719_1.97</v>
      </c>
      <c r="D329">
        <v>1.00569651488965</v>
      </c>
      <c r="E329">
        <v>3.1429625830663301E-4</v>
      </c>
      <c r="F329" s="10">
        <v>1.7777593460934701E-5</v>
      </c>
    </row>
    <row r="330" spans="1:6" ht="15">
      <c r="A330" s="9">
        <v>188.54929999999999</v>
      </c>
      <c r="B330" s="9">
        <v>1.99</v>
      </c>
      <c r="C330" s="9" t="str">
        <f t="shared" si="5"/>
        <v>188.5493_1.99</v>
      </c>
      <c r="D330">
        <v>1.00594411227155</v>
      </c>
      <c r="E330">
        <v>2.66175690228556E-3</v>
      </c>
      <c r="F330">
        <v>3.1911625941941801E-4</v>
      </c>
    </row>
    <row r="331" spans="1:6" ht="15">
      <c r="A331" s="9">
        <v>261.22109999999998</v>
      </c>
      <c r="B331" s="9">
        <v>4.41</v>
      </c>
      <c r="C331" s="9" t="str">
        <f t="shared" si="5"/>
        <v>261.2211_4.41</v>
      </c>
      <c r="D331">
        <v>1.0068655926893999</v>
      </c>
      <c r="E331">
        <v>1.1520061720845401E-2</v>
      </c>
      <c r="F331">
        <v>2.16554495613187E-3</v>
      </c>
    </row>
    <row r="332" spans="1:6" ht="15">
      <c r="A332" s="9">
        <v>218.13990000000001</v>
      </c>
      <c r="B332" s="9">
        <v>5.7</v>
      </c>
      <c r="C332" s="9" t="str">
        <f t="shared" si="5"/>
        <v>218.1399_5.7</v>
      </c>
      <c r="D332">
        <v>1.00757250556753</v>
      </c>
      <c r="E332">
        <v>1.50931447438428E-3</v>
      </c>
      <c r="F332">
        <v>1.51024242672021E-4</v>
      </c>
    </row>
    <row r="333" spans="1:6" ht="15">
      <c r="A333" s="9">
        <v>533.41980000000001</v>
      </c>
      <c r="B333" s="9">
        <v>6.11</v>
      </c>
      <c r="C333" s="9" t="str">
        <f t="shared" si="5"/>
        <v>533.4198_6.11</v>
      </c>
      <c r="D333">
        <v>1.0080091724890099</v>
      </c>
      <c r="E333">
        <v>6.2047048444436002E-3</v>
      </c>
      <c r="F333">
        <v>9.7180975045927298E-4</v>
      </c>
    </row>
    <row r="334" spans="1:6" ht="15">
      <c r="A334" s="9">
        <v>321.10379999999998</v>
      </c>
      <c r="B334" s="9">
        <v>1.95</v>
      </c>
      <c r="C334" s="9" t="str">
        <f t="shared" si="5"/>
        <v>321.1038_1.95</v>
      </c>
      <c r="D334">
        <v>1.00880041138695</v>
      </c>
      <c r="E334">
        <v>4.5687812321593803E-3</v>
      </c>
      <c r="F334">
        <v>6.4746638426851303E-4</v>
      </c>
    </row>
    <row r="335" spans="1:6" ht="15">
      <c r="A335" s="9">
        <v>217.11949999999999</v>
      </c>
      <c r="B335" s="9">
        <v>5.69</v>
      </c>
      <c r="C335" s="9" t="str">
        <f t="shared" si="5"/>
        <v>217.1195_5.69</v>
      </c>
      <c r="D335">
        <v>1.0096141429344601</v>
      </c>
      <c r="E335">
        <v>2.6859130239616998E-2</v>
      </c>
      <c r="F335">
        <v>6.5351987656491898E-3</v>
      </c>
    </row>
    <row r="336" spans="1:6" ht="15">
      <c r="A336" s="9">
        <v>658.47349999999994</v>
      </c>
      <c r="B336" s="9">
        <v>4.54</v>
      </c>
      <c r="C336" s="9" t="str">
        <f t="shared" si="5"/>
        <v>658.4735_4.54</v>
      </c>
      <c r="D336">
        <v>1.01123073910491</v>
      </c>
      <c r="E336">
        <v>8.1658331912500704E-3</v>
      </c>
      <c r="F336">
        <v>1.36887392530909E-3</v>
      </c>
    </row>
    <row r="337" spans="1:6" ht="15">
      <c r="A337" s="9">
        <v>113.10760000000001</v>
      </c>
      <c r="B337" s="9">
        <v>5.9</v>
      </c>
      <c r="C337" s="9" t="str">
        <f t="shared" si="5"/>
        <v>113.1076_5.9</v>
      </c>
      <c r="D337">
        <v>1.0137347790892099</v>
      </c>
      <c r="E337">
        <v>4.0829235304179002E-3</v>
      </c>
      <c r="F337">
        <v>5.5915844844794797E-4</v>
      </c>
    </row>
    <row r="338" spans="1:6" ht="15">
      <c r="A338" s="9">
        <v>117.0549</v>
      </c>
      <c r="B338" s="9">
        <v>1.98</v>
      </c>
      <c r="C338" s="9" t="str">
        <f t="shared" si="5"/>
        <v>117.0549_1.98</v>
      </c>
      <c r="D338">
        <v>1.01510848257984</v>
      </c>
      <c r="E338" s="10">
        <v>3.1502597865223601E-5</v>
      </c>
      <c r="F338" s="10">
        <v>6.4399715894170504E-7</v>
      </c>
    </row>
    <row r="339" spans="1:6" ht="15">
      <c r="A339" s="9">
        <v>238.09190000000001</v>
      </c>
      <c r="B339" s="9">
        <v>0.77</v>
      </c>
      <c r="C339" s="9" t="str">
        <f t="shared" si="5"/>
        <v>238.0919_0.77</v>
      </c>
      <c r="D339">
        <v>1.0152489979080901</v>
      </c>
      <c r="E339">
        <v>2.7934227114319998E-4</v>
      </c>
      <c r="F339" s="10">
        <v>1.50705713451066E-5</v>
      </c>
    </row>
    <row r="340" spans="1:6" ht="15">
      <c r="A340" s="9">
        <v>293.21089999999998</v>
      </c>
      <c r="B340" s="9">
        <v>3.5</v>
      </c>
      <c r="C340" s="9" t="str">
        <f t="shared" si="5"/>
        <v>293.2109_3.5</v>
      </c>
      <c r="D340">
        <v>1.0163411379727101</v>
      </c>
      <c r="E340">
        <v>1.67868682636853E-3</v>
      </c>
      <c r="F340">
        <v>1.7622857399472901E-4</v>
      </c>
    </row>
    <row r="341" spans="1:6" ht="15">
      <c r="A341" s="9">
        <v>241.2353</v>
      </c>
      <c r="B341" s="9">
        <v>3.39</v>
      </c>
      <c r="C341" s="9" t="str">
        <f t="shared" si="5"/>
        <v>241.2353_3.39</v>
      </c>
      <c r="D341">
        <v>1.0187232547062399</v>
      </c>
      <c r="E341">
        <v>6.1415786664142198E-3</v>
      </c>
      <c r="F341">
        <v>9.58390442039822E-4</v>
      </c>
    </row>
    <row r="342" spans="1:6" ht="15">
      <c r="A342" s="9">
        <v>132.54130000000001</v>
      </c>
      <c r="B342" s="9">
        <v>6.42</v>
      </c>
      <c r="C342" s="9" t="str">
        <f t="shared" si="5"/>
        <v>132.5413_6.42</v>
      </c>
      <c r="D342">
        <v>1.01956302407744</v>
      </c>
      <c r="E342">
        <v>3.1404000118380897E-2</v>
      </c>
      <c r="F342">
        <v>8.1333753764942993E-3</v>
      </c>
    </row>
    <row r="343" spans="1:6" ht="15">
      <c r="A343" s="9">
        <v>332.1336</v>
      </c>
      <c r="B343" s="9">
        <v>0.54</v>
      </c>
      <c r="C343" s="9" t="str">
        <f t="shared" si="5"/>
        <v>332.1336_0.54</v>
      </c>
      <c r="D343">
        <v>1.02128892953976</v>
      </c>
      <c r="E343">
        <v>1.3953948366419099E-3</v>
      </c>
      <c r="F343">
        <v>1.3512123379717301E-4</v>
      </c>
    </row>
    <row r="344" spans="1:6" ht="15">
      <c r="A344" s="9">
        <v>277.21609999999998</v>
      </c>
      <c r="B344" s="9">
        <v>4.16</v>
      </c>
      <c r="C344" s="9" t="str">
        <f t="shared" si="5"/>
        <v>277.2161_4.16</v>
      </c>
      <c r="D344">
        <v>1.02185422027901</v>
      </c>
      <c r="E344">
        <v>6.4208293366943203E-3</v>
      </c>
      <c r="F344">
        <v>1.01668294527059E-3</v>
      </c>
    </row>
    <row r="345" spans="1:6" ht="15">
      <c r="A345" s="9">
        <v>131.53360000000001</v>
      </c>
      <c r="B345" s="9">
        <v>6.48</v>
      </c>
      <c r="C345" s="9" t="str">
        <f t="shared" si="5"/>
        <v>131.5336_6.48</v>
      </c>
      <c r="D345">
        <v>1.02371193476348</v>
      </c>
      <c r="E345">
        <v>3.4299260953457401E-2</v>
      </c>
      <c r="F345">
        <v>9.10464550670473E-3</v>
      </c>
    </row>
    <row r="346" spans="1:6" ht="15">
      <c r="A346" s="9">
        <v>170.04470000000001</v>
      </c>
      <c r="B346" s="9">
        <v>1.04</v>
      </c>
      <c r="C346" s="9" t="str">
        <f t="shared" si="5"/>
        <v>170.0447_1.04</v>
      </c>
      <c r="D346">
        <v>1.0254046502215799</v>
      </c>
      <c r="E346">
        <v>2.0037614498029702E-3</v>
      </c>
      <c r="F346">
        <v>2.2267438183331501E-4</v>
      </c>
    </row>
    <row r="347" spans="1:6" ht="15">
      <c r="A347" s="9">
        <v>315.26819999999998</v>
      </c>
      <c r="B347" s="9">
        <v>2.89</v>
      </c>
      <c r="C347" s="9" t="str">
        <f t="shared" si="5"/>
        <v>315.2682_2.89</v>
      </c>
      <c r="D347">
        <v>1.02598302219828</v>
      </c>
      <c r="E347">
        <v>9.0986870016461704E-3</v>
      </c>
      <c r="F347">
        <v>1.58390807570936E-3</v>
      </c>
    </row>
    <row r="348" spans="1:6" ht="15">
      <c r="A348" s="9">
        <v>259.19159999999999</v>
      </c>
      <c r="B348" s="9">
        <v>2.08</v>
      </c>
      <c r="C348" s="9" t="str">
        <f t="shared" si="5"/>
        <v>259.1916_2.08</v>
      </c>
      <c r="D348">
        <v>1.026434376076</v>
      </c>
      <c r="E348">
        <v>3.42799710126165E-3</v>
      </c>
      <c r="F348">
        <v>4.4680933628495003E-4</v>
      </c>
    </row>
    <row r="349" spans="1:6" ht="15">
      <c r="A349" s="9">
        <v>245.06299999999999</v>
      </c>
      <c r="B349" s="9">
        <v>2.17</v>
      </c>
      <c r="C349" s="9" t="str">
        <f t="shared" si="5"/>
        <v>245.063_2.17</v>
      </c>
      <c r="D349">
        <v>1.0274709365593999</v>
      </c>
      <c r="E349">
        <v>1.45753107122695E-2</v>
      </c>
      <c r="F349">
        <v>2.94597811045717E-3</v>
      </c>
    </row>
    <row r="350" spans="1:6" ht="15">
      <c r="A350" s="9">
        <v>365.2321</v>
      </c>
      <c r="B350" s="9">
        <v>6.31</v>
      </c>
      <c r="C350" s="9" t="str">
        <f t="shared" si="5"/>
        <v>365.2321_6.31</v>
      </c>
      <c r="D350">
        <v>1.0277294779381501</v>
      </c>
      <c r="E350">
        <v>1.38417203247133E-2</v>
      </c>
      <c r="F350">
        <v>2.7550397300885598E-3</v>
      </c>
    </row>
    <row r="351" spans="1:6" ht="15">
      <c r="A351" s="9">
        <v>219.13509999999999</v>
      </c>
      <c r="B351" s="9">
        <v>5.64</v>
      </c>
      <c r="C351" s="9" t="str">
        <f t="shared" si="5"/>
        <v>219.1351_5.64</v>
      </c>
      <c r="D351">
        <v>1.0284619756389</v>
      </c>
      <c r="E351">
        <v>3.3350137809345999E-3</v>
      </c>
      <c r="F351">
        <v>4.3110153546971997E-4</v>
      </c>
    </row>
    <row r="352" spans="1:6" ht="15">
      <c r="A352" s="9">
        <v>439.32080000000002</v>
      </c>
      <c r="B352" s="9">
        <v>3.05</v>
      </c>
      <c r="C352" s="9" t="str">
        <f t="shared" si="5"/>
        <v>439.3208_3.05</v>
      </c>
      <c r="D352">
        <v>1.0314095166965001</v>
      </c>
      <c r="E352">
        <v>2.5012235608501501E-3</v>
      </c>
      <c r="F352">
        <v>2.9640998546195301E-4</v>
      </c>
    </row>
    <row r="353" spans="1:6" ht="15">
      <c r="A353" s="9">
        <v>143.11789999999999</v>
      </c>
      <c r="B353" s="9">
        <v>0.77</v>
      </c>
      <c r="C353" s="9" t="str">
        <f t="shared" si="5"/>
        <v>143.1179_0.77</v>
      </c>
      <c r="D353">
        <v>1.0325884954414699</v>
      </c>
      <c r="E353">
        <v>3.9618683717186198E-4</v>
      </c>
      <c r="F353" s="10">
        <v>2.4723617567134401E-5</v>
      </c>
    </row>
    <row r="354" spans="1:6" ht="15">
      <c r="A354" s="9">
        <v>277.08929999999998</v>
      </c>
      <c r="B354" s="9">
        <v>1.1399999999999999</v>
      </c>
      <c r="C354" s="9" t="str">
        <f t="shared" si="5"/>
        <v>277.0893_1.14</v>
      </c>
      <c r="D354">
        <v>1.0327663362496</v>
      </c>
      <c r="E354">
        <v>8.6609490798796492E-3</v>
      </c>
      <c r="F354">
        <v>1.47233471908191E-3</v>
      </c>
    </row>
    <row r="355" spans="1:6" ht="15">
      <c r="A355" s="9">
        <v>128.1183</v>
      </c>
      <c r="B355" s="9">
        <v>4.51</v>
      </c>
      <c r="C355" s="9" t="str">
        <f t="shared" si="5"/>
        <v>128.1183_4.51</v>
      </c>
      <c r="D355">
        <v>1.0339212836493299</v>
      </c>
      <c r="E355">
        <v>4.6315417354007897E-2</v>
      </c>
      <c r="F355">
        <v>1.3433321940825801E-2</v>
      </c>
    </row>
    <row r="356" spans="1:6" ht="15">
      <c r="A356" s="9">
        <v>912.4076</v>
      </c>
      <c r="B356" s="9">
        <v>2.83</v>
      </c>
      <c r="C356" s="9" t="str">
        <f t="shared" si="5"/>
        <v>912.4076_2.83</v>
      </c>
      <c r="D356">
        <v>1.0352281764715601</v>
      </c>
      <c r="E356">
        <v>3.1326022211548301E-3</v>
      </c>
      <c r="F356">
        <v>3.9915881360856999E-4</v>
      </c>
    </row>
    <row r="357" spans="1:6" ht="15">
      <c r="A357" s="9">
        <v>411.28919999999999</v>
      </c>
      <c r="B357" s="9">
        <v>3.06</v>
      </c>
      <c r="C357" s="9" t="str">
        <f t="shared" si="5"/>
        <v>411.2892_3.06</v>
      </c>
      <c r="D357">
        <v>1.0378540980989901</v>
      </c>
      <c r="E357">
        <v>6.8452987780818998E-4</v>
      </c>
      <c r="F357" s="10">
        <v>5.3133659436387299E-5</v>
      </c>
    </row>
    <row r="358" spans="1:6" ht="15">
      <c r="A358" s="9">
        <v>391.33569999999997</v>
      </c>
      <c r="B358" s="9">
        <v>2.8</v>
      </c>
      <c r="C358" s="9" t="str">
        <f t="shared" si="5"/>
        <v>391.3357_2.8</v>
      </c>
      <c r="D358">
        <v>1.0411211375934799</v>
      </c>
      <c r="E358">
        <v>4.0732250328981402E-2</v>
      </c>
      <c r="F358">
        <v>1.13771954470089E-2</v>
      </c>
    </row>
    <row r="359" spans="1:6" ht="15">
      <c r="A359" s="9">
        <v>135.04409999999999</v>
      </c>
      <c r="B359" s="9">
        <v>2.38</v>
      </c>
      <c r="C359" s="9" t="str">
        <f t="shared" si="5"/>
        <v>135.0441_2.38</v>
      </c>
      <c r="D359">
        <v>1.04237277778702</v>
      </c>
      <c r="E359">
        <v>2.72701915921239E-4</v>
      </c>
      <c r="F359" s="10">
        <v>1.4397016045229799E-5</v>
      </c>
    </row>
    <row r="360" spans="1:6" ht="15">
      <c r="A360" s="9">
        <v>167.12899999999999</v>
      </c>
      <c r="B360" s="9">
        <v>5.9</v>
      </c>
      <c r="C360" s="9" t="str">
        <f t="shared" si="5"/>
        <v>167.129_5.9</v>
      </c>
      <c r="D360">
        <v>1.0432451188385801</v>
      </c>
      <c r="E360">
        <v>2.57446803031562E-2</v>
      </c>
      <c r="F360">
        <v>6.2125957694367101E-3</v>
      </c>
    </row>
    <row r="361" spans="1:6" ht="15">
      <c r="A361" s="9">
        <v>803.61400000000003</v>
      </c>
      <c r="B361" s="9">
        <v>4.34</v>
      </c>
      <c r="C361" s="9" t="str">
        <f t="shared" si="5"/>
        <v>803.614_4.34</v>
      </c>
      <c r="D361">
        <v>1.0437957491935099</v>
      </c>
      <c r="E361">
        <v>3.7142741507060199E-2</v>
      </c>
      <c r="F361">
        <v>1.0130535746171201E-2</v>
      </c>
    </row>
    <row r="362" spans="1:6" ht="15">
      <c r="A362" s="9">
        <v>225.1232</v>
      </c>
      <c r="B362" s="9">
        <v>1.33</v>
      </c>
      <c r="C362" s="9" t="str">
        <f t="shared" si="5"/>
        <v>225.1232_1.33</v>
      </c>
      <c r="D362">
        <v>1.04786908192257</v>
      </c>
      <c r="E362">
        <v>1.3513512832834799E-2</v>
      </c>
      <c r="F362">
        <v>2.66074545632668E-3</v>
      </c>
    </row>
    <row r="363" spans="1:6" ht="15">
      <c r="A363" s="9">
        <v>355.28440000000001</v>
      </c>
      <c r="B363" s="9">
        <v>4.5999999999999996</v>
      </c>
      <c r="C363" s="9" t="str">
        <f t="shared" si="5"/>
        <v>355.2844_4.6</v>
      </c>
      <c r="D363">
        <v>1.0479154632974601</v>
      </c>
      <c r="E363">
        <v>1.04723054704264E-3</v>
      </c>
      <c r="F363" s="10">
        <v>9.2974085984761203E-5</v>
      </c>
    </row>
    <row r="364" spans="1:6" ht="15">
      <c r="A364" s="9">
        <v>352.33920000000001</v>
      </c>
      <c r="B364" s="9">
        <v>5.78</v>
      </c>
      <c r="C364" s="9" t="str">
        <f t="shared" si="5"/>
        <v>352.3392_5.78</v>
      </c>
      <c r="D364">
        <v>1.04945228540016</v>
      </c>
      <c r="E364">
        <v>1.5551592219745401E-3</v>
      </c>
      <c r="F364">
        <v>1.5776284760270399E-4</v>
      </c>
    </row>
    <row r="365" spans="1:6" ht="15">
      <c r="A365" s="9">
        <v>274.87299999999999</v>
      </c>
      <c r="B365" s="9">
        <v>0.44</v>
      </c>
      <c r="C365" s="9" t="str">
        <f t="shared" si="5"/>
        <v>274.873_0.44</v>
      </c>
      <c r="D365">
        <v>1.0517423300251501</v>
      </c>
      <c r="E365">
        <v>3.0302698612330001E-4</v>
      </c>
      <c r="F365" s="10">
        <v>1.6977046255738501E-5</v>
      </c>
    </row>
    <row r="366" spans="1:6" ht="15">
      <c r="A366" s="9">
        <v>379.00689999999997</v>
      </c>
      <c r="B366" s="9">
        <v>0.89</v>
      </c>
      <c r="C366" s="9" t="str">
        <f t="shared" si="5"/>
        <v>379.0069_0.89</v>
      </c>
      <c r="D366">
        <v>1.0536874152195199</v>
      </c>
      <c r="E366">
        <v>4.1304095588297801E-4</v>
      </c>
      <c r="F366" s="10">
        <v>2.6029325532127399E-5</v>
      </c>
    </row>
    <row r="367" spans="1:6" ht="15">
      <c r="A367" s="9">
        <v>971.48410000000001</v>
      </c>
      <c r="B367" s="9">
        <v>3.05</v>
      </c>
      <c r="C367" s="9" t="str">
        <f t="shared" si="5"/>
        <v>971.4841_3.05</v>
      </c>
      <c r="D367">
        <v>1.0547092365426001</v>
      </c>
      <c r="E367">
        <v>2.1897819149213301E-3</v>
      </c>
      <c r="F367">
        <v>2.5075123372523698E-4</v>
      </c>
    </row>
    <row r="368" spans="1:6" ht="15">
      <c r="A368" s="9">
        <v>604.46489999999994</v>
      </c>
      <c r="B368" s="9">
        <v>6.31</v>
      </c>
      <c r="C368" s="9" t="str">
        <f t="shared" si="5"/>
        <v>604.4649_6.31</v>
      </c>
      <c r="D368">
        <v>1.0592684329704101</v>
      </c>
      <c r="E368">
        <v>3.6292892403427097E-2</v>
      </c>
      <c r="F368">
        <v>9.8569844569406304E-3</v>
      </c>
    </row>
    <row r="369" spans="1:6" ht="15">
      <c r="A369" s="9">
        <v>158.0445</v>
      </c>
      <c r="B369" s="9">
        <v>0.63</v>
      </c>
      <c r="C369" s="9" t="str">
        <f t="shared" si="5"/>
        <v>158.0445_0.63</v>
      </c>
      <c r="D369">
        <v>1.0598159472414801</v>
      </c>
      <c r="E369">
        <v>2.5160634691746001E-4</v>
      </c>
      <c r="F369" s="10">
        <v>1.2800753278462801E-5</v>
      </c>
    </row>
    <row r="370" spans="1:6" ht="15">
      <c r="A370" s="9">
        <v>365.25170000000003</v>
      </c>
      <c r="B370" s="9">
        <v>2.78</v>
      </c>
      <c r="C370" s="9" t="str">
        <f t="shared" si="5"/>
        <v>365.2517_2.78</v>
      </c>
      <c r="D370">
        <v>1.0608092619662099</v>
      </c>
      <c r="E370">
        <v>4.8604803964545001E-2</v>
      </c>
      <c r="F370">
        <v>1.4267665292130201E-2</v>
      </c>
    </row>
    <row r="371" spans="1:6" ht="15">
      <c r="A371" s="9">
        <v>175.0977</v>
      </c>
      <c r="B371" s="9">
        <v>5.93</v>
      </c>
      <c r="C371" s="9" t="str">
        <f t="shared" si="5"/>
        <v>175.0977_5.93</v>
      </c>
      <c r="D371">
        <v>1.06393037330641</v>
      </c>
      <c r="E371">
        <v>1.36488483534458E-2</v>
      </c>
      <c r="F371">
        <v>2.7062733439817302E-3</v>
      </c>
    </row>
    <row r="372" spans="1:6" ht="15">
      <c r="A372" s="9">
        <v>229.14340000000001</v>
      </c>
      <c r="B372" s="9">
        <v>3.58</v>
      </c>
      <c r="C372" s="9" t="str">
        <f t="shared" si="5"/>
        <v>229.1434_3.58</v>
      </c>
      <c r="D372">
        <v>1.06531255245145</v>
      </c>
      <c r="E372">
        <v>1.07724233478997E-2</v>
      </c>
      <c r="F372">
        <v>1.9819536961936499E-3</v>
      </c>
    </row>
    <row r="373" spans="1:6" ht="15">
      <c r="A373" s="9">
        <v>121.06359999999999</v>
      </c>
      <c r="B373" s="9">
        <v>6.06</v>
      </c>
      <c r="C373" s="9" t="str">
        <f t="shared" si="5"/>
        <v>121.0636_6.06</v>
      </c>
      <c r="D373">
        <v>1.0661967654375299</v>
      </c>
      <c r="E373">
        <v>1.47722011459369E-2</v>
      </c>
      <c r="F373">
        <v>3.0062087791608398E-3</v>
      </c>
    </row>
    <row r="374" spans="1:6" ht="15">
      <c r="A374" s="9">
        <v>155.12889999999999</v>
      </c>
      <c r="B374" s="9">
        <v>6.11</v>
      </c>
      <c r="C374" s="9" t="str">
        <f t="shared" si="5"/>
        <v>155.1289_6.11</v>
      </c>
      <c r="D374">
        <v>1.0664089689137499</v>
      </c>
      <c r="E374">
        <v>4.7949201436192301E-2</v>
      </c>
      <c r="F374">
        <v>1.4039844564393901E-2</v>
      </c>
    </row>
    <row r="375" spans="1:6" ht="15">
      <c r="A375" s="9">
        <v>453.13659999999999</v>
      </c>
      <c r="B375" s="9">
        <v>2.39</v>
      </c>
      <c r="C375" s="9" t="str">
        <f t="shared" si="5"/>
        <v>453.1366_2.39</v>
      </c>
      <c r="D375">
        <v>1.0672494612693599</v>
      </c>
      <c r="E375">
        <v>2.2930464404688398E-2</v>
      </c>
      <c r="F375">
        <v>5.3466822167095498E-3</v>
      </c>
    </row>
    <row r="376" spans="1:6" ht="15">
      <c r="A376" s="9">
        <v>229.15459999999999</v>
      </c>
      <c r="B376" s="9">
        <v>0.9</v>
      </c>
      <c r="C376" s="9" t="str">
        <f t="shared" si="5"/>
        <v>229.1546_0.9</v>
      </c>
      <c r="D376">
        <v>1.0674409747807001</v>
      </c>
      <c r="E376">
        <v>1.6711786346558101E-4</v>
      </c>
      <c r="F376" s="10">
        <v>7.4748383443719501E-6</v>
      </c>
    </row>
    <row r="377" spans="1:6" ht="15">
      <c r="A377" s="9">
        <v>309.24220000000003</v>
      </c>
      <c r="B377" s="9">
        <v>4.12</v>
      </c>
      <c r="C377" s="9" t="str">
        <f t="shared" si="5"/>
        <v>309.2422_4.12</v>
      </c>
      <c r="D377">
        <v>1.0697780136850901</v>
      </c>
      <c r="E377">
        <v>4.3308052335843901E-2</v>
      </c>
      <c r="F377">
        <v>1.2321427124753599E-2</v>
      </c>
    </row>
    <row r="378" spans="1:6" ht="15">
      <c r="A378" s="9">
        <v>590.42589999999996</v>
      </c>
      <c r="B378" s="9">
        <v>4.41</v>
      </c>
      <c r="C378" s="9" t="str">
        <f t="shared" si="5"/>
        <v>590.4259_4.41</v>
      </c>
      <c r="D378">
        <v>1.0726410816398999</v>
      </c>
      <c r="E378">
        <v>9.4571587588857301E-4</v>
      </c>
      <c r="F378" s="10">
        <v>8.1111198700557001E-5</v>
      </c>
    </row>
    <row r="379" spans="1:6" ht="15">
      <c r="A379" s="9">
        <v>540.17079999999999</v>
      </c>
      <c r="B379" s="9">
        <v>2.63</v>
      </c>
      <c r="C379" s="9" t="str">
        <f t="shared" si="5"/>
        <v>540.1708_2.63</v>
      </c>
      <c r="D379">
        <v>1.07329874215641</v>
      </c>
      <c r="E379">
        <v>9.9489596073396502E-4</v>
      </c>
      <c r="F379" s="10">
        <v>8.6858423869795899E-5</v>
      </c>
    </row>
    <row r="380" spans="1:6" ht="15">
      <c r="A380" s="9">
        <v>363.31020000000001</v>
      </c>
      <c r="B380" s="9">
        <v>4.63</v>
      </c>
      <c r="C380" s="9" t="str">
        <f t="shared" si="5"/>
        <v>363.3102_4.63</v>
      </c>
      <c r="D380">
        <v>1.0734561556003299</v>
      </c>
      <c r="E380">
        <v>4.1684335334559099E-2</v>
      </c>
      <c r="F380">
        <v>1.17272610185951E-2</v>
      </c>
    </row>
    <row r="381" spans="1:6" ht="15">
      <c r="A381" s="9">
        <v>389.23919999999998</v>
      </c>
      <c r="B381" s="9">
        <v>2.04</v>
      </c>
      <c r="C381" s="9" t="str">
        <f t="shared" si="5"/>
        <v>389.2392_2.04</v>
      </c>
      <c r="D381">
        <v>1.0763259433361001</v>
      </c>
      <c r="E381">
        <v>4.0416196393853798E-2</v>
      </c>
      <c r="F381">
        <v>1.12626135969961E-2</v>
      </c>
    </row>
    <row r="382" spans="1:6" ht="15">
      <c r="A382" s="9">
        <v>429.31849999999997</v>
      </c>
      <c r="B382" s="9">
        <v>4.62</v>
      </c>
      <c r="C382" s="9" t="str">
        <f t="shared" si="5"/>
        <v>429.3185_4.62</v>
      </c>
      <c r="D382">
        <v>1.0784147332146801</v>
      </c>
      <c r="E382">
        <v>1.41859199077752E-2</v>
      </c>
      <c r="F382">
        <v>2.8511254717432E-3</v>
      </c>
    </row>
    <row r="383" spans="1:6" ht="15">
      <c r="A383" s="9">
        <v>189.1233</v>
      </c>
      <c r="B383" s="9">
        <v>0.77</v>
      </c>
      <c r="C383" s="9" t="str">
        <f t="shared" si="5"/>
        <v>189.1233_0.77</v>
      </c>
      <c r="D383">
        <v>1.0801732114995699</v>
      </c>
      <c r="E383">
        <v>1.5298731202473301E-3</v>
      </c>
      <c r="F383">
        <v>1.5449225945319601E-4</v>
      </c>
    </row>
    <row r="384" spans="1:6" ht="15">
      <c r="A384" s="9">
        <v>534.13199999999995</v>
      </c>
      <c r="B384" s="9">
        <v>3.17</v>
      </c>
      <c r="C384" s="9" t="str">
        <f t="shared" si="5"/>
        <v>534.132_3.17</v>
      </c>
      <c r="D384">
        <v>1.08223742887291</v>
      </c>
      <c r="E384">
        <v>3.5552879610366003E-2</v>
      </c>
      <c r="F384">
        <v>9.5357784998599295E-3</v>
      </c>
    </row>
    <row r="385" spans="1:6" ht="15">
      <c r="A385" s="9">
        <v>166.1071</v>
      </c>
      <c r="B385" s="9">
        <v>0.5</v>
      </c>
      <c r="C385" s="9" t="str">
        <f t="shared" si="5"/>
        <v>166.1071_0.5</v>
      </c>
      <c r="D385">
        <v>1.0831153182814499</v>
      </c>
      <c r="E385">
        <v>2.9354611070734498E-4</v>
      </c>
      <c r="F385" s="10">
        <v>1.6242944951528499E-5</v>
      </c>
    </row>
    <row r="386" spans="1:6" ht="15">
      <c r="A386" s="9">
        <v>140.05279999999999</v>
      </c>
      <c r="B386" s="9">
        <v>0.82</v>
      </c>
      <c r="C386" s="9" t="str">
        <f t="shared" si="5"/>
        <v>140.0528_0.82</v>
      </c>
      <c r="D386">
        <v>1.0865703362371999</v>
      </c>
      <c r="E386">
        <v>2.8003524985917998E-2</v>
      </c>
      <c r="F386">
        <v>6.9361733251847198E-3</v>
      </c>
    </row>
    <row r="387" spans="1:6" ht="15">
      <c r="A387" s="9">
        <v>279.23169999999999</v>
      </c>
      <c r="B387" s="9">
        <v>4.07</v>
      </c>
      <c r="C387" s="9" t="str">
        <f t="shared" ref="C387:C450" si="6">A387&amp;"_"&amp;B387</f>
        <v>279.2317_4.07</v>
      </c>
      <c r="D387">
        <v>1.08705773539581</v>
      </c>
      <c r="E387">
        <v>3.3664686805716902E-3</v>
      </c>
      <c r="F387">
        <v>4.3723732478989901E-4</v>
      </c>
    </row>
    <row r="388" spans="1:6" ht="15">
      <c r="A388" s="9">
        <v>329.10169999999999</v>
      </c>
      <c r="B388" s="9">
        <v>3.35</v>
      </c>
      <c r="C388" s="9" t="str">
        <f t="shared" si="6"/>
        <v>329.1017_3.35</v>
      </c>
      <c r="D388">
        <v>1.0876632552529899</v>
      </c>
      <c r="E388">
        <v>1.12362016909826E-4</v>
      </c>
      <c r="F388" s="10">
        <v>4.3176305298888104E-6</v>
      </c>
    </row>
    <row r="389" spans="1:6" ht="15">
      <c r="A389" s="9">
        <v>342.30810000000002</v>
      </c>
      <c r="B389" s="9">
        <v>5.43</v>
      </c>
      <c r="C389" s="9" t="str">
        <f t="shared" si="6"/>
        <v>342.3081_5.43</v>
      </c>
      <c r="D389">
        <v>1.0884785704598201</v>
      </c>
      <c r="E389">
        <v>4.8543907725626199E-3</v>
      </c>
      <c r="F389">
        <v>7.00775056732824E-4</v>
      </c>
    </row>
    <row r="390" spans="1:6" ht="15">
      <c r="A390" s="9">
        <v>543.39710000000002</v>
      </c>
      <c r="B390" s="9">
        <v>5.14</v>
      </c>
      <c r="C390" s="9" t="str">
        <f t="shared" si="6"/>
        <v>543.3971_5.14</v>
      </c>
      <c r="D390">
        <v>1.0888713943098101</v>
      </c>
      <c r="E390">
        <v>1.8618826837831899E-2</v>
      </c>
      <c r="F390">
        <v>4.0923643372424798E-3</v>
      </c>
    </row>
    <row r="391" spans="1:6" ht="15">
      <c r="A391" s="9">
        <v>152.12710000000001</v>
      </c>
      <c r="B391" s="9">
        <v>0.54</v>
      </c>
      <c r="C391" s="9" t="str">
        <f t="shared" si="6"/>
        <v>152.1271_0.54</v>
      </c>
      <c r="D391">
        <v>1.0889380879313999</v>
      </c>
      <c r="E391">
        <v>2.8588848277294798E-2</v>
      </c>
      <c r="F391">
        <v>7.1098611301357098E-3</v>
      </c>
    </row>
    <row r="392" spans="1:6" ht="15">
      <c r="A392" s="9">
        <v>209.15350000000001</v>
      </c>
      <c r="B392" s="9">
        <v>2.71</v>
      </c>
      <c r="C392" s="9" t="str">
        <f t="shared" si="6"/>
        <v>209.1535_2.71</v>
      </c>
      <c r="D392">
        <v>1.09026171347069</v>
      </c>
      <c r="E392">
        <v>2.3022800430439901E-4</v>
      </c>
      <c r="F392" s="10">
        <v>1.1571558162855601E-5</v>
      </c>
    </row>
    <row r="393" spans="1:6" ht="15">
      <c r="A393" s="9">
        <v>208.15539999999999</v>
      </c>
      <c r="B393" s="9">
        <v>5.68</v>
      </c>
      <c r="C393" s="9" t="str">
        <f t="shared" si="6"/>
        <v>208.1554_5.68</v>
      </c>
      <c r="D393">
        <v>1.0919750479749899</v>
      </c>
      <c r="E393">
        <v>1.30711172959038E-2</v>
      </c>
      <c r="F393">
        <v>2.5435036115300101E-3</v>
      </c>
    </row>
    <row r="394" spans="1:6" ht="15">
      <c r="A394" s="9">
        <v>615.32899999999995</v>
      </c>
      <c r="B394" s="9">
        <v>4.18</v>
      </c>
      <c r="C394" s="9" t="str">
        <f t="shared" si="6"/>
        <v>615.329_4.18</v>
      </c>
      <c r="D394">
        <v>1.09263008927644</v>
      </c>
      <c r="E394">
        <v>4.7653785729611202E-2</v>
      </c>
      <c r="F394">
        <v>1.39240465219783E-2</v>
      </c>
    </row>
    <row r="395" spans="1:6" ht="15">
      <c r="A395" s="9">
        <v>483.2199</v>
      </c>
      <c r="B395" s="9">
        <v>2.93</v>
      </c>
      <c r="C395" s="9" t="str">
        <f t="shared" si="6"/>
        <v>483.2199_2.93</v>
      </c>
      <c r="D395">
        <v>1.09390526629966</v>
      </c>
      <c r="E395">
        <v>2.7644249628708301E-3</v>
      </c>
      <c r="F395">
        <v>3.3737371972324598E-4</v>
      </c>
    </row>
    <row r="396" spans="1:6" ht="15">
      <c r="A396" s="9">
        <v>219.1379</v>
      </c>
      <c r="B396" s="9">
        <v>2.78</v>
      </c>
      <c r="C396" s="9" t="str">
        <f t="shared" si="6"/>
        <v>219.1379_2.78</v>
      </c>
      <c r="D396">
        <v>1.0939435033303599</v>
      </c>
      <c r="E396">
        <v>4.6828888989042902E-2</v>
      </c>
      <c r="F396">
        <v>1.36398316376016E-2</v>
      </c>
    </row>
    <row r="397" spans="1:6" ht="15">
      <c r="A397" s="9">
        <v>350.24059999999997</v>
      </c>
      <c r="B397" s="9">
        <v>3.79</v>
      </c>
      <c r="C397" s="9" t="str">
        <f t="shared" si="6"/>
        <v>350.2406_3.79</v>
      </c>
      <c r="D397">
        <v>1.0980911022798301</v>
      </c>
      <c r="E397">
        <v>3.7142741507060199E-2</v>
      </c>
      <c r="F397">
        <v>1.0132002541173701E-2</v>
      </c>
    </row>
    <row r="398" spans="1:6" ht="15">
      <c r="A398" s="9">
        <v>659.44889999999998</v>
      </c>
      <c r="B398" s="9">
        <v>5.68</v>
      </c>
      <c r="C398" s="9" t="str">
        <f t="shared" si="6"/>
        <v>659.4489_5.68</v>
      </c>
      <c r="D398">
        <v>1.1025720908719701</v>
      </c>
      <c r="E398">
        <v>2.8746468236566802E-2</v>
      </c>
      <c r="F398">
        <v>7.1616733291137496E-3</v>
      </c>
    </row>
    <row r="399" spans="1:6" ht="15">
      <c r="A399" s="9">
        <v>218.10220000000001</v>
      </c>
      <c r="B399" s="9">
        <v>2.34</v>
      </c>
      <c r="C399" s="9" t="str">
        <f t="shared" si="6"/>
        <v>218.1022_2.34</v>
      </c>
      <c r="D399">
        <v>1.1052811258419799</v>
      </c>
      <c r="E399">
        <v>1.53887727594184E-4</v>
      </c>
      <c r="F399" s="10">
        <v>6.5992431599719201E-6</v>
      </c>
    </row>
    <row r="400" spans="1:6" ht="15">
      <c r="A400" s="9">
        <v>344.02519999999998</v>
      </c>
      <c r="B400" s="9">
        <v>0.49</v>
      </c>
      <c r="C400" s="9" t="str">
        <f t="shared" si="6"/>
        <v>344.0252_0.49</v>
      </c>
      <c r="D400">
        <v>1.10707759229056</v>
      </c>
      <c r="E400">
        <v>1.2377440130573699E-2</v>
      </c>
      <c r="F400">
        <v>2.38007379180944E-3</v>
      </c>
    </row>
    <row r="401" spans="1:6" ht="15">
      <c r="A401" s="9">
        <v>314.14440000000002</v>
      </c>
      <c r="B401" s="9">
        <v>1.98</v>
      </c>
      <c r="C401" s="9" t="str">
        <f t="shared" si="6"/>
        <v>314.1444_1.98</v>
      </c>
      <c r="D401">
        <v>1.1077212336084401</v>
      </c>
      <c r="E401" s="10">
        <v>5.3401755968157498E-5</v>
      </c>
      <c r="F401" s="10">
        <v>1.5314020353044699E-6</v>
      </c>
    </row>
    <row r="402" spans="1:6" ht="15">
      <c r="A402" s="9">
        <v>127.08669999999999</v>
      </c>
      <c r="B402" s="9">
        <v>6.27</v>
      </c>
      <c r="C402" s="9" t="str">
        <f t="shared" si="6"/>
        <v>127.0867_6.27</v>
      </c>
      <c r="D402">
        <v>1.1098124641123399</v>
      </c>
      <c r="E402">
        <v>2.5714352583845301E-2</v>
      </c>
      <c r="F402">
        <v>6.2013248084926602E-3</v>
      </c>
    </row>
    <row r="403" spans="1:6" ht="15">
      <c r="A403" s="9">
        <v>269.1746</v>
      </c>
      <c r="B403" s="9">
        <v>2.97</v>
      </c>
      <c r="C403" s="9" t="str">
        <f t="shared" si="6"/>
        <v>269.1746_2.97</v>
      </c>
      <c r="D403">
        <v>1.1102633834212201</v>
      </c>
      <c r="E403">
        <v>3.62463097097152E-3</v>
      </c>
      <c r="F403">
        <v>4.8079565446486702E-4</v>
      </c>
    </row>
    <row r="404" spans="1:6" ht="15">
      <c r="A404" s="9">
        <v>130.1591</v>
      </c>
      <c r="B404" s="9">
        <v>2.31</v>
      </c>
      <c r="C404" s="9" t="str">
        <f t="shared" si="6"/>
        <v>130.1591_2.31</v>
      </c>
      <c r="D404">
        <v>1.1110272745198899</v>
      </c>
      <c r="E404">
        <v>1.53887727594184E-4</v>
      </c>
      <c r="F404" s="10">
        <v>6.5990026673915099E-6</v>
      </c>
    </row>
    <row r="405" spans="1:6" ht="15">
      <c r="A405" s="9">
        <v>176.0916</v>
      </c>
      <c r="B405" s="9">
        <v>0.54</v>
      </c>
      <c r="C405" s="9" t="str">
        <f t="shared" si="6"/>
        <v>176.0916_0.54</v>
      </c>
      <c r="D405">
        <v>1.11135374948792</v>
      </c>
      <c r="E405" s="10">
        <v>4.5899641384097999E-6</v>
      </c>
      <c r="F405" s="10">
        <v>4.23298260535794E-8</v>
      </c>
    </row>
    <row r="406" spans="1:6" ht="15">
      <c r="A406" s="9">
        <v>189.11340000000001</v>
      </c>
      <c r="B406" s="9">
        <v>6.46</v>
      </c>
      <c r="C406" s="9" t="str">
        <f t="shared" si="6"/>
        <v>189.1134_6.46</v>
      </c>
      <c r="D406">
        <v>1.1138721772945599</v>
      </c>
      <c r="E406">
        <v>4.1862740929024499E-2</v>
      </c>
      <c r="F406">
        <v>1.18137092446494E-2</v>
      </c>
    </row>
    <row r="407" spans="1:6" ht="15">
      <c r="A407" s="9">
        <v>341.3048</v>
      </c>
      <c r="B407" s="9">
        <v>5.43</v>
      </c>
      <c r="C407" s="9" t="str">
        <f t="shared" si="6"/>
        <v>341.3048_5.43</v>
      </c>
      <c r="D407">
        <v>1.1139111364416301</v>
      </c>
      <c r="E407">
        <v>2.2297844736451501E-2</v>
      </c>
      <c r="F407">
        <v>5.1169201032158201E-3</v>
      </c>
    </row>
    <row r="408" spans="1:6" ht="15">
      <c r="A408" s="9">
        <v>292.10070000000002</v>
      </c>
      <c r="B408" s="9">
        <v>2.67</v>
      </c>
      <c r="C408" s="9" t="str">
        <f t="shared" si="6"/>
        <v>292.1007_2.67</v>
      </c>
      <c r="D408">
        <v>1.1144895939555699</v>
      </c>
      <c r="E408" s="10">
        <v>1.7028907012037099E-5</v>
      </c>
      <c r="F408" s="10">
        <v>2.69593824506583E-7</v>
      </c>
    </row>
    <row r="409" spans="1:6" ht="15">
      <c r="A409" s="9">
        <v>120.0558</v>
      </c>
      <c r="B409" s="9">
        <v>5.41</v>
      </c>
      <c r="C409" s="9" t="str">
        <f t="shared" si="6"/>
        <v>120.0558_5.41</v>
      </c>
      <c r="D409">
        <v>1.1156676103588501</v>
      </c>
      <c r="E409">
        <v>1.54267340038792E-2</v>
      </c>
      <c r="F409">
        <v>3.1868793041416E-3</v>
      </c>
    </row>
    <row r="410" spans="1:6" ht="15">
      <c r="A410" s="9">
        <v>336.077</v>
      </c>
      <c r="B410" s="9">
        <v>1.97</v>
      </c>
      <c r="C410" s="9" t="str">
        <f t="shared" si="6"/>
        <v>336.077_1.97</v>
      </c>
      <c r="D410">
        <v>1.11625856333017</v>
      </c>
      <c r="E410">
        <v>7.8733675338382302E-4</v>
      </c>
      <c r="F410" s="10">
        <v>6.3775971262415403E-5</v>
      </c>
    </row>
    <row r="411" spans="1:6" ht="15">
      <c r="A411" s="9">
        <v>309.22590000000002</v>
      </c>
      <c r="B411" s="9">
        <v>2.76</v>
      </c>
      <c r="C411" s="9" t="str">
        <f t="shared" si="6"/>
        <v>309.2259_2.76</v>
      </c>
      <c r="D411">
        <v>1.1164087707241099</v>
      </c>
      <c r="E411">
        <v>9.4462166051617197E-3</v>
      </c>
      <c r="F411">
        <v>1.66896306634239E-3</v>
      </c>
    </row>
    <row r="412" spans="1:6" ht="15">
      <c r="A412" s="9">
        <v>547.36059999999998</v>
      </c>
      <c r="B412" s="9">
        <v>4.42</v>
      </c>
      <c r="C412" s="9" t="str">
        <f t="shared" si="6"/>
        <v>547.3606_4.42</v>
      </c>
      <c r="D412">
        <v>1.1164504473978301</v>
      </c>
      <c r="E412">
        <v>2.5361439482532298E-2</v>
      </c>
      <c r="F412">
        <v>6.0733357998440296E-3</v>
      </c>
    </row>
    <row r="413" spans="1:6" ht="15">
      <c r="A413" s="9">
        <v>545.38350000000003</v>
      </c>
      <c r="B413" s="9">
        <v>4.41</v>
      </c>
      <c r="C413" s="9" t="str">
        <f t="shared" si="6"/>
        <v>545.3835_4.41</v>
      </c>
      <c r="D413">
        <v>1.1217570982787199</v>
      </c>
      <c r="E413">
        <v>3.1277157017952403E-2</v>
      </c>
      <c r="F413">
        <v>8.0861017682440604E-3</v>
      </c>
    </row>
    <row r="414" spans="1:6" ht="15">
      <c r="A414" s="9">
        <v>177.04140000000001</v>
      </c>
      <c r="B414" s="9">
        <v>1.97</v>
      </c>
      <c r="C414" s="9" t="str">
        <f t="shared" si="6"/>
        <v>177.0414_1.97</v>
      </c>
      <c r="D414">
        <v>1.12433371246466</v>
      </c>
      <c r="E414">
        <v>2.69874417347837E-2</v>
      </c>
      <c r="F414">
        <v>6.58814407347816E-3</v>
      </c>
    </row>
    <row r="415" spans="1:6" ht="15">
      <c r="A415" s="9">
        <v>287.97989999999999</v>
      </c>
      <c r="B415" s="9">
        <v>0.94</v>
      </c>
      <c r="C415" s="9" t="str">
        <f t="shared" si="6"/>
        <v>287.9799_0.94</v>
      </c>
      <c r="D415">
        <v>1.12493096902557</v>
      </c>
      <c r="E415">
        <v>4.2851948027513298E-3</v>
      </c>
      <c r="F415">
        <v>5.9542208756335703E-4</v>
      </c>
    </row>
    <row r="416" spans="1:6" ht="15">
      <c r="A416" s="9">
        <v>215.01599999999999</v>
      </c>
      <c r="B416" s="9">
        <v>0.96</v>
      </c>
      <c r="C416" s="9" t="str">
        <f t="shared" si="6"/>
        <v>215.016_0.96</v>
      </c>
      <c r="D416">
        <v>1.1258524790770901</v>
      </c>
      <c r="E416">
        <v>4.24504018742083E-3</v>
      </c>
      <c r="F416">
        <v>5.87885215011708E-4</v>
      </c>
    </row>
    <row r="417" spans="1:6" ht="15">
      <c r="A417" s="9">
        <v>272.13380000000001</v>
      </c>
      <c r="B417" s="9">
        <v>0.69</v>
      </c>
      <c r="C417" s="9" t="str">
        <f t="shared" si="6"/>
        <v>272.1338_0.69</v>
      </c>
      <c r="D417">
        <v>1.1266026640959299</v>
      </c>
      <c r="E417">
        <v>2.6114497956843298E-4</v>
      </c>
      <c r="F417" s="10">
        <v>1.35268764393732E-5</v>
      </c>
    </row>
    <row r="418" spans="1:6" ht="15">
      <c r="A418" s="9">
        <v>128.1183</v>
      </c>
      <c r="B418" s="9">
        <v>6.11</v>
      </c>
      <c r="C418" s="9" t="str">
        <f t="shared" si="6"/>
        <v>128.1183_6.11</v>
      </c>
      <c r="D418">
        <v>1.1305868603347899</v>
      </c>
      <c r="E418">
        <v>2.2917660080888001E-2</v>
      </c>
      <c r="F418">
        <v>5.3398697359316599E-3</v>
      </c>
    </row>
    <row r="419" spans="1:6" ht="15">
      <c r="A419" s="9">
        <v>218.13990000000001</v>
      </c>
      <c r="B419" s="9">
        <v>5.95</v>
      </c>
      <c r="C419" s="9" t="str">
        <f t="shared" si="6"/>
        <v>218.1399_5.95</v>
      </c>
      <c r="D419">
        <v>1.1318480698235001</v>
      </c>
      <c r="E419">
        <v>4.7379266455311299E-2</v>
      </c>
      <c r="F419">
        <v>1.38219870476761E-2</v>
      </c>
    </row>
    <row r="420" spans="1:6" ht="15">
      <c r="A420" s="9">
        <v>243.2106</v>
      </c>
      <c r="B420" s="9">
        <v>3.59</v>
      </c>
      <c r="C420" s="9" t="str">
        <f t="shared" si="6"/>
        <v>243.2106_3.59</v>
      </c>
      <c r="D420">
        <v>1.13527285622475</v>
      </c>
      <c r="E420">
        <v>1.4510396937383501E-3</v>
      </c>
      <c r="F420">
        <v>1.4191077114951401E-4</v>
      </c>
    </row>
    <row r="421" spans="1:6" ht="15">
      <c r="A421" s="9">
        <v>451.32060000000001</v>
      </c>
      <c r="B421" s="9">
        <v>2.75</v>
      </c>
      <c r="C421" s="9" t="str">
        <f t="shared" si="6"/>
        <v>451.3206_2.75</v>
      </c>
      <c r="D421">
        <v>1.13813857372705</v>
      </c>
      <c r="E421">
        <v>1.67923392504586E-3</v>
      </c>
      <c r="F421">
        <v>1.76544113853576E-4</v>
      </c>
    </row>
    <row r="422" spans="1:6" ht="15">
      <c r="A422" s="9">
        <v>308.09559999999999</v>
      </c>
      <c r="B422" s="9">
        <v>2.41</v>
      </c>
      <c r="C422" s="9" t="str">
        <f t="shared" si="6"/>
        <v>308.0956_2.41</v>
      </c>
      <c r="D422">
        <v>1.13867896895953</v>
      </c>
      <c r="E422" s="10">
        <v>4.8111826364063401E-5</v>
      </c>
      <c r="F422" s="10">
        <v>1.2147928090123199E-6</v>
      </c>
    </row>
    <row r="423" spans="1:6" ht="15">
      <c r="A423" s="9">
        <v>225.07560000000001</v>
      </c>
      <c r="B423" s="9">
        <v>2.17</v>
      </c>
      <c r="C423" s="9" t="str">
        <f t="shared" si="6"/>
        <v>225.0756_2.17</v>
      </c>
      <c r="D423">
        <v>1.1393141384301599</v>
      </c>
      <c r="E423">
        <v>9.0452060282568796E-3</v>
      </c>
      <c r="F423">
        <v>1.5654629553976699E-3</v>
      </c>
    </row>
    <row r="424" spans="1:6" ht="15">
      <c r="A424" s="9">
        <v>354.27159999999998</v>
      </c>
      <c r="B424" s="9">
        <v>4.42</v>
      </c>
      <c r="C424" s="9" t="str">
        <f t="shared" si="6"/>
        <v>354.2716_4.42</v>
      </c>
      <c r="D424">
        <v>1.1419017080664799</v>
      </c>
      <c r="E424">
        <v>3.3683168665620003E-2</v>
      </c>
      <c r="F424">
        <v>8.8778315612199499E-3</v>
      </c>
    </row>
    <row r="425" spans="1:6" ht="15">
      <c r="A425" s="9">
        <v>135.0652</v>
      </c>
      <c r="B425" s="9">
        <v>1.98</v>
      </c>
      <c r="C425" s="9" t="str">
        <f t="shared" si="6"/>
        <v>135.0652_1.98</v>
      </c>
      <c r="D425">
        <v>1.1439907906506199</v>
      </c>
      <c r="E425" s="10">
        <v>2.1439458689554901E-5</v>
      </c>
      <c r="F425" s="10">
        <v>3.9430046016522998E-7</v>
      </c>
    </row>
    <row r="426" spans="1:6" ht="15">
      <c r="A426" s="9">
        <v>678.47860000000003</v>
      </c>
      <c r="B426" s="9">
        <v>4.3899999999999997</v>
      </c>
      <c r="C426" s="9" t="str">
        <f t="shared" si="6"/>
        <v>678.4786_4.39</v>
      </c>
      <c r="D426">
        <v>1.1468943582729201</v>
      </c>
      <c r="E426">
        <v>2.1459963059220599E-2</v>
      </c>
      <c r="F426">
        <v>4.8718668057898601E-3</v>
      </c>
    </row>
    <row r="427" spans="1:6" ht="15">
      <c r="A427" s="9">
        <v>118.0582</v>
      </c>
      <c r="B427" s="9">
        <v>1.98</v>
      </c>
      <c r="C427" s="9" t="str">
        <f t="shared" si="6"/>
        <v>118.0582_1.98</v>
      </c>
      <c r="D427">
        <v>1.1474605793871899</v>
      </c>
      <c r="E427" s="10">
        <v>2.0512828438868401E-5</v>
      </c>
      <c r="F427" s="10">
        <v>3.5943166954057701E-7</v>
      </c>
    </row>
    <row r="428" spans="1:6" ht="15">
      <c r="A428" s="9">
        <v>148.08680000000001</v>
      </c>
      <c r="B428" s="9">
        <v>6.31</v>
      </c>
      <c r="C428" s="9" t="str">
        <f t="shared" si="6"/>
        <v>148.0868_6.31</v>
      </c>
      <c r="D428">
        <v>1.1480289110095701</v>
      </c>
      <c r="E428">
        <v>9.4662087768528497E-3</v>
      </c>
      <c r="F428">
        <v>1.67615624207416E-3</v>
      </c>
    </row>
    <row r="429" spans="1:6" ht="15">
      <c r="A429" s="9">
        <v>134.07130000000001</v>
      </c>
      <c r="B429" s="9">
        <v>6.28</v>
      </c>
      <c r="C429" s="9" t="str">
        <f t="shared" si="6"/>
        <v>134.0713_6.28</v>
      </c>
      <c r="D429">
        <v>1.1492775384881799</v>
      </c>
      <c r="E429">
        <v>1.77240000826717E-2</v>
      </c>
      <c r="F429">
        <v>3.8384746566991102E-3</v>
      </c>
    </row>
    <row r="430" spans="1:6" ht="15">
      <c r="A430" s="9">
        <v>329.07429999999999</v>
      </c>
      <c r="B430" s="9">
        <v>2.41</v>
      </c>
      <c r="C430" s="9" t="str">
        <f t="shared" si="6"/>
        <v>329.0743_2.41</v>
      </c>
      <c r="D430">
        <v>1.1496875444089301</v>
      </c>
      <c r="E430">
        <v>3.6121192850812098E-4</v>
      </c>
      <c r="F430" s="10">
        <v>2.1652728576416698E-5</v>
      </c>
    </row>
    <row r="431" spans="1:6" ht="15">
      <c r="A431" s="9">
        <v>972.48749999999995</v>
      </c>
      <c r="B431" s="9">
        <v>3.05</v>
      </c>
      <c r="C431" s="9" t="str">
        <f t="shared" si="6"/>
        <v>972.4875_3.05</v>
      </c>
      <c r="D431">
        <v>1.15315382469635</v>
      </c>
      <c r="E431" s="10">
        <v>7.7446355094090203E-5</v>
      </c>
      <c r="F431" s="10">
        <v>2.6188438550107401E-6</v>
      </c>
    </row>
    <row r="432" spans="1:6" ht="15">
      <c r="A432" s="9">
        <v>219.0651</v>
      </c>
      <c r="B432" s="9">
        <v>2.5299999999999998</v>
      </c>
      <c r="C432" s="9" t="str">
        <f t="shared" si="6"/>
        <v>219.0651_2.53</v>
      </c>
      <c r="D432">
        <v>1.15337781268753</v>
      </c>
      <c r="E432">
        <v>7.0348232523140299E-3</v>
      </c>
      <c r="F432">
        <v>1.1429154899624901E-3</v>
      </c>
    </row>
    <row r="433" spans="1:6" ht="15">
      <c r="A433" s="9">
        <v>175.0977</v>
      </c>
      <c r="B433" s="9">
        <v>5.68</v>
      </c>
      <c r="C433" s="9" t="str">
        <f t="shared" si="6"/>
        <v>175.0977_5.68</v>
      </c>
      <c r="D433">
        <v>1.1550985148313799</v>
      </c>
      <c r="E433">
        <v>9.0986870016461704E-3</v>
      </c>
      <c r="F433">
        <v>1.5848024001943099E-3</v>
      </c>
    </row>
    <row r="434" spans="1:6" ht="15">
      <c r="A434" s="9">
        <v>135.06649999999999</v>
      </c>
      <c r="B434" s="9">
        <v>5.97</v>
      </c>
      <c r="C434" s="9" t="str">
        <f t="shared" si="6"/>
        <v>135.0665_5.97</v>
      </c>
      <c r="D434">
        <v>1.15574566835193</v>
      </c>
      <c r="E434">
        <v>5.7058123857370198E-3</v>
      </c>
      <c r="F434">
        <v>8.5946758961301503E-4</v>
      </c>
    </row>
    <row r="435" spans="1:6" ht="15">
      <c r="A435" s="9">
        <v>127.0391</v>
      </c>
      <c r="B435" s="9">
        <v>2.33</v>
      </c>
      <c r="C435" s="9" t="str">
        <f t="shared" si="6"/>
        <v>127.0391_2.33</v>
      </c>
      <c r="D435">
        <v>1.15692151943528</v>
      </c>
      <c r="E435">
        <v>1.7379033845429199E-4</v>
      </c>
      <c r="F435" s="10">
        <v>7.8801336987420993E-6</v>
      </c>
    </row>
    <row r="436" spans="1:6" ht="15">
      <c r="A436" s="9">
        <v>423.23500000000001</v>
      </c>
      <c r="B436" s="9">
        <v>3.09</v>
      </c>
      <c r="C436" s="9" t="str">
        <f t="shared" si="6"/>
        <v>423.235_3.09</v>
      </c>
      <c r="D436">
        <v>1.1580126910433901</v>
      </c>
      <c r="E436">
        <v>2.8003524985917998E-2</v>
      </c>
      <c r="F436">
        <v>6.9290742683315396E-3</v>
      </c>
    </row>
    <row r="437" spans="1:6" ht="15">
      <c r="A437" s="9">
        <v>591.42949999999996</v>
      </c>
      <c r="B437" s="9">
        <v>4.41</v>
      </c>
      <c r="C437" s="9" t="str">
        <f t="shared" si="6"/>
        <v>591.4295_4.41</v>
      </c>
      <c r="D437">
        <v>1.15807809946268</v>
      </c>
      <c r="E437">
        <v>1.6228463722623399E-3</v>
      </c>
      <c r="F437">
        <v>1.67969159516324E-4</v>
      </c>
    </row>
    <row r="438" spans="1:6" ht="15">
      <c r="A438" s="9">
        <v>113.0712</v>
      </c>
      <c r="B438" s="9">
        <v>5.81</v>
      </c>
      <c r="C438" s="9" t="str">
        <f t="shared" si="6"/>
        <v>113.0712_5.81</v>
      </c>
      <c r="D438">
        <v>1.16014839866982</v>
      </c>
      <c r="E438">
        <v>4.2710607140856498E-2</v>
      </c>
      <c r="F438">
        <v>1.21054963983614E-2</v>
      </c>
    </row>
    <row r="439" spans="1:6" ht="15">
      <c r="A439" s="9">
        <v>307.09230000000002</v>
      </c>
      <c r="B439" s="9">
        <v>2.41</v>
      </c>
      <c r="C439" s="9" t="str">
        <f t="shared" si="6"/>
        <v>307.0923_2.41</v>
      </c>
      <c r="D439">
        <v>1.16166862295661</v>
      </c>
      <c r="E439">
        <v>1.6629732951089799E-4</v>
      </c>
      <c r="F439" s="10">
        <v>7.3818102517719098E-6</v>
      </c>
    </row>
    <row r="440" spans="1:6" ht="15">
      <c r="A440" s="9">
        <v>311.11239999999998</v>
      </c>
      <c r="B440" s="9">
        <v>2.8</v>
      </c>
      <c r="C440" s="9" t="str">
        <f t="shared" si="6"/>
        <v>311.1124_2.8</v>
      </c>
      <c r="D440">
        <v>1.1629282152176901</v>
      </c>
      <c r="E440">
        <v>3.3603671923896898E-2</v>
      </c>
      <c r="F440">
        <v>8.8438252057586007E-3</v>
      </c>
    </row>
    <row r="441" spans="1:6" ht="15">
      <c r="A441" s="9">
        <v>311.25790000000001</v>
      </c>
      <c r="B441" s="9">
        <v>4.24</v>
      </c>
      <c r="C441" s="9" t="str">
        <f t="shared" si="6"/>
        <v>311.2579_4.24</v>
      </c>
      <c r="D441">
        <v>1.16311961225344</v>
      </c>
      <c r="E441">
        <v>3.5301658669271999E-2</v>
      </c>
      <c r="F441">
        <v>9.4358414426474104E-3</v>
      </c>
    </row>
    <row r="442" spans="1:6" ht="15">
      <c r="A442" s="9">
        <v>277.00029999999998</v>
      </c>
      <c r="B442" s="9">
        <v>1.97</v>
      </c>
      <c r="C442" s="9" t="str">
        <f t="shared" si="6"/>
        <v>277.0003_1.97</v>
      </c>
      <c r="D442">
        <v>1.1657617417393999</v>
      </c>
      <c r="E442">
        <v>3.9102865802331799E-4</v>
      </c>
      <c r="F442" s="10">
        <v>2.4130838549198999E-5</v>
      </c>
    </row>
    <row r="443" spans="1:6" ht="15">
      <c r="A443" s="9">
        <v>620.19709999999998</v>
      </c>
      <c r="B443" s="9">
        <v>2.72</v>
      </c>
      <c r="C443" s="9" t="str">
        <f t="shared" si="6"/>
        <v>620.1971_2.72</v>
      </c>
      <c r="D443">
        <v>1.1661327294583901</v>
      </c>
      <c r="E443">
        <v>3.9096002757718101E-2</v>
      </c>
      <c r="F443">
        <v>1.0787114433467099E-2</v>
      </c>
    </row>
    <row r="444" spans="1:6" ht="15">
      <c r="A444" s="9">
        <v>379.209</v>
      </c>
      <c r="B444" s="9">
        <v>3.74</v>
      </c>
      <c r="C444" s="9" t="str">
        <f t="shared" si="6"/>
        <v>379.209_3.74</v>
      </c>
      <c r="D444">
        <v>1.1664349680030901</v>
      </c>
      <c r="E444">
        <v>1.7551418512042401E-2</v>
      </c>
      <c r="F444">
        <v>3.7849124150623201E-3</v>
      </c>
    </row>
    <row r="445" spans="1:6" ht="15">
      <c r="A445" s="9">
        <v>307.22660000000002</v>
      </c>
      <c r="B445" s="9">
        <v>3.96</v>
      </c>
      <c r="C445" s="9" t="str">
        <f t="shared" si="6"/>
        <v>307.2266_3.96</v>
      </c>
      <c r="D445">
        <v>1.17008614584399</v>
      </c>
      <c r="E445">
        <v>1.5161059950996701E-2</v>
      </c>
      <c r="F445">
        <v>3.1109767959699602E-3</v>
      </c>
    </row>
    <row r="446" spans="1:6" ht="15">
      <c r="A446" s="9">
        <v>320.10309999999998</v>
      </c>
      <c r="B446" s="9">
        <v>1.97</v>
      </c>
      <c r="C446" s="9" t="str">
        <f t="shared" si="6"/>
        <v>320.1031_1.97</v>
      </c>
      <c r="D446">
        <v>1.1722988918116299</v>
      </c>
      <c r="E446">
        <v>2.6934620027293799E-3</v>
      </c>
      <c r="F446">
        <v>3.2415935261867501E-4</v>
      </c>
    </row>
    <row r="447" spans="1:6" ht="15">
      <c r="A447" s="9">
        <v>278.21940000000001</v>
      </c>
      <c r="B447" s="9">
        <v>4.16</v>
      </c>
      <c r="C447" s="9" t="str">
        <f t="shared" si="6"/>
        <v>278.2194_4.16</v>
      </c>
      <c r="D447">
        <v>1.17319300798624</v>
      </c>
      <c r="E447">
        <v>7.9740878693445507E-3</v>
      </c>
      <c r="F447">
        <v>1.32983174580984E-3</v>
      </c>
    </row>
    <row r="448" spans="1:6" ht="15">
      <c r="A448" s="9">
        <v>266.12310000000002</v>
      </c>
      <c r="B448" s="9">
        <v>0.55000000000000004</v>
      </c>
      <c r="C448" s="9" t="str">
        <f t="shared" si="6"/>
        <v>266.1231_0.55</v>
      </c>
      <c r="D448">
        <v>1.1744274099899701</v>
      </c>
      <c r="E448">
        <v>1.3916940066939199E-3</v>
      </c>
      <c r="F448">
        <v>1.3433505013891501E-4</v>
      </c>
    </row>
    <row r="449" spans="1:6" ht="15">
      <c r="A449" s="9">
        <v>329.20830000000001</v>
      </c>
      <c r="B449" s="9">
        <v>4.43</v>
      </c>
      <c r="C449" s="9" t="str">
        <f t="shared" si="6"/>
        <v>329.2083_4.43</v>
      </c>
      <c r="D449">
        <v>1.1746937574498699</v>
      </c>
      <c r="E449">
        <v>4.6754959305321697E-2</v>
      </c>
      <c r="F449">
        <v>1.36039252943397E-2</v>
      </c>
    </row>
    <row r="450" spans="1:6" ht="15">
      <c r="A450" s="9">
        <v>323.18509999999998</v>
      </c>
      <c r="B450" s="9">
        <v>3.18</v>
      </c>
      <c r="C450" s="9" t="str">
        <f t="shared" si="6"/>
        <v>323.1851_3.18</v>
      </c>
      <c r="D450">
        <v>1.1759438573810299</v>
      </c>
      <c r="E450">
        <v>2.2970107711602301E-2</v>
      </c>
      <c r="F450">
        <v>5.3594564257934702E-3</v>
      </c>
    </row>
    <row r="451" spans="1:6" ht="15">
      <c r="A451" s="9">
        <v>365.23219999999998</v>
      </c>
      <c r="B451" s="9">
        <v>2.85</v>
      </c>
      <c r="C451" s="9" t="str">
        <f t="shared" ref="C451:C514" si="7">A451&amp;"_"&amp;B451</f>
        <v>365.2322_2.85</v>
      </c>
      <c r="D451">
        <v>1.1790448116415699</v>
      </c>
      <c r="E451">
        <v>1.6166039082611602E-2</v>
      </c>
      <c r="F451">
        <v>3.3991917407028499E-3</v>
      </c>
    </row>
    <row r="452" spans="1:6" ht="15">
      <c r="A452" s="9">
        <v>245.09200000000001</v>
      </c>
      <c r="B452" s="9">
        <v>2.67</v>
      </c>
      <c r="C452" s="9" t="str">
        <f t="shared" si="7"/>
        <v>245.092_2.67</v>
      </c>
      <c r="D452">
        <v>1.1808039516290501</v>
      </c>
      <c r="E452" s="10">
        <v>6.0739840706262102E-5</v>
      </c>
      <c r="F452" s="10">
        <v>1.86719461132069E-6</v>
      </c>
    </row>
    <row r="453" spans="1:6" ht="15">
      <c r="A453" s="9">
        <v>825.42610000000002</v>
      </c>
      <c r="B453" s="9">
        <v>3.05</v>
      </c>
      <c r="C453" s="9" t="str">
        <f t="shared" si="7"/>
        <v>825.4261_3.05</v>
      </c>
      <c r="D453">
        <v>1.1812085483780901</v>
      </c>
      <c r="E453">
        <v>9.3233548421072492E-3</v>
      </c>
      <c r="F453">
        <v>1.6336650046114801E-3</v>
      </c>
    </row>
    <row r="454" spans="1:6" ht="15">
      <c r="A454" s="9">
        <v>128.1183</v>
      </c>
      <c r="B454" s="9">
        <v>6.35</v>
      </c>
      <c r="C454" s="9" t="str">
        <f t="shared" si="7"/>
        <v>128.1183_6.35</v>
      </c>
      <c r="D454">
        <v>1.18434997971043</v>
      </c>
      <c r="E454">
        <v>2.9024321792941701E-2</v>
      </c>
      <c r="F454">
        <v>7.2665361582130803E-3</v>
      </c>
    </row>
    <row r="455" spans="1:6" ht="15">
      <c r="A455" s="9">
        <v>634.45219999999995</v>
      </c>
      <c r="B455" s="9">
        <v>4.4000000000000004</v>
      </c>
      <c r="C455" s="9" t="str">
        <f t="shared" si="7"/>
        <v>634.4522_4.4</v>
      </c>
      <c r="D455">
        <v>1.1851521890801799</v>
      </c>
      <c r="E455">
        <v>1.8687986021762801E-3</v>
      </c>
      <c r="F455">
        <v>2.0422929697930199E-4</v>
      </c>
    </row>
    <row r="456" spans="1:6" ht="15">
      <c r="A456" s="9">
        <v>134.04480000000001</v>
      </c>
      <c r="B456" s="9">
        <v>2.35</v>
      </c>
      <c r="C456" s="9" t="str">
        <f t="shared" si="7"/>
        <v>134.0448_2.35</v>
      </c>
      <c r="D456">
        <v>1.1880125964141499</v>
      </c>
      <c r="E456">
        <v>2.9147212074829703E-4</v>
      </c>
      <c r="F456" s="10">
        <v>1.60833832383398E-5</v>
      </c>
    </row>
    <row r="457" spans="1:6" ht="15">
      <c r="A457" s="9">
        <v>325.35759999999999</v>
      </c>
      <c r="B457" s="9">
        <v>3.76</v>
      </c>
      <c r="C457" s="9" t="str">
        <f t="shared" si="7"/>
        <v>325.3576_3.76</v>
      </c>
      <c r="D457">
        <v>1.18872709871779</v>
      </c>
      <c r="E457">
        <v>3.4823758959296701E-2</v>
      </c>
      <c r="F457">
        <v>9.2706348781896493E-3</v>
      </c>
    </row>
    <row r="458" spans="1:6" ht="15">
      <c r="A458" s="9">
        <v>280.23509999999999</v>
      </c>
      <c r="B458" s="9">
        <v>4.07</v>
      </c>
      <c r="C458" s="9" t="str">
        <f t="shared" si="7"/>
        <v>280.2351_4.07</v>
      </c>
      <c r="D458">
        <v>1.18990147288237</v>
      </c>
      <c r="E458">
        <v>5.9649932901663901E-3</v>
      </c>
      <c r="F458">
        <v>9.1913905042354004E-4</v>
      </c>
    </row>
    <row r="459" spans="1:6" ht="15">
      <c r="A459" s="9">
        <v>121.06359999999999</v>
      </c>
      <c r="B459" s="9">
        <v>6.28</v>
      </c>
      <c r="C459" s="9" t="str">
        <f t="shared" si="7"/>
        <v>121.0636_6.28</v>
      </c>
      <c r="D459">
        <v>1.1908103135906001</v>
      </c>
      <c r="E459">
        <v>4.8604803964545001E-2</v>
      </c>
      <c r="F459">
        <v>1.42691631681957E-2</v>
      </c>
    </row>
    <row r="460" spans="1:6" ht="15">
      <c r="A460" s="9">
        <v>435.13920000000002</v>
      </c>
      <c r="B460" s="9">
        <v>2.33</v>
      </c>
      <c r="C460" s="9" t="str">
        <f t="shared" si="7"/>
        <v>435.1392_2.33</v>
      </c>
      <c r="D460">
        <v>1.1941310643240299</v>
      </c>
      <c r="E460">
        <v>3.82202496699003E-2</v>
      </c>
      <c r="F460">
        <v>1.04803143884264E-2</v>
      </c>
    </row>
    <row r="461" spans="1:6" ht="15">
      <c r="A461" s="9">
        <v>383.24259999999998</v>
      </c>
      <c r="B461" s="9">
        <v>3.09</v>
      </c>
      <c r="C461" s="9" t="str">
        <f t="shared" si="7"/>
        <v>383.2426_3.09</v>
      </c>
      <c r="D461">
        <v>1.1956973061896099</v>
      </c>
      <c r="E461">
        <v>2.8176238004439899E-2</v>
      </c>
      <c r="F461">
        <v>6.9942552070658397E-3</v>
      </c>
    </row>
    <row r="462" spans="1:6" ht="15">
      <c r="A462" s="9">
        <v>571.19209999999998</v>
      </c>
      <c r="B462" s="9">
        <v>2.44</v>
      </c>
      <c r="C462" s="9" t="str">
        <f t="shared" si="7"/>
        <v>571.1921_2.44</v>
      </c>
      <c r="D462">
        <v>1.19960004977843</v>
      </c>
      <c r="E462">
        <v>9.3002249061602503E-3</v>
      </c>
      <c r="F462">
        <v>1.62818262651653E-3</v>
      </c>
    </row>
    <row r="463" spans="1:6" ht="15">
      <c r="A463" s="9">
        <v>304.07909999999998</v>
      </c>
      <c r="B463" s="9">
        <v>0.94</v>
      </c>
      <c r="C463" s="9" t="str">
        <f t="shared" si="7"/>
        <v>304.0791_0.94</v>
      </c>
      <c r="D463">
        <v>1.19975656441069</v>
      </c>
      <c r="E463">
        <v>5.0857960889241303E-3</v>
      </c>
      <c r="F463">
        <v>7.4418657802886097E-4</v>
      </c>
    </row>
    <row r="464" spans="1:6" ht="15">
      <c r="A464" s="9">
        <v>296.12349999999998</v>
      </c>
      <c r="B464" s="9">
        <v>0.55000000000000004</v>
      </c>
      <c r="C464" s="9" t="str">
        <f t="shared" si="7"/>
        <v>296.1235_0.55</v>
      </c>
      <c r="D464">
        <v>1.20207967770562</v>
      </c>
      <c r="E464">
        <v>2.14943549621699E-2</v>
      </c>
      <c r="F464">
        <v>4.8862820456577498E-3</v>
      </c>
    </row>
    <row r="465" spans="1:6" ht="15">
      <c r="A465" s="9">
        <v>227.1277</v>
      </c>
      <c r="B465" s="9">
        <v>3.59</v>
      </c>
      <c r="C465" s="9" t="str">
        <f t="shared" si="7"/>
        <v>227.1277_3.59</v>
      </c>
      <c r="D465">
        <v>1.20256010863962</v>
      </c>
      <c r="E465">
        <v>4.6177365250636903E-3</v>
      </c>
      <c r="F465">
        <v>6.5653339773807397E-4</v>
      </c>
    </row>
    <row r="466" spans="1:6" ht="15">
      <c r="A466" s="9">
        <v>702.53570000000002</v>
      </c>
      <c r="B466" s="9">
        <v>4.72</v>
      </c>
      <c r="C466" s="9" t="str">
        <f t="shared" si="7"/>
        <v>702.5357_4.72</v>
      </c>
      <c r="D466">
        <v>1.2031053649019401</v>
      </c>
      <c r="E466">
        <v>3.5858976875993899E-4</v>
      </c>
      <c r="F466" s="10">
        <v>2.14404273051977E-5</v>
      </c>
    </row>
    <row r="467" spans="1:6" ht="15">
      <c r="A467" s="9">
        <v>285.07549999999998</v>
      </c>
      <c r="B467" s="9">
        <v>3.2</v>
      </c>
      <c r="C467" s="9" t="str">
        <f t="shared" si="7"/>
        <v>285.0755_3.2</v>
      </c>
      <c r="D467">
        <v>1.2050493266725599</v>
      </c>
      <c r="E467">
        <v>7.4796223839516396E-3</v>
      </c>
      <c r="F467">
        <v>1.2381729645736101E-3</v>
      </c>
    </row>
    <row r="468" spans="1:6" ht="15">
      <c r="A468" s="9">
        <v>486.11110000000002</v>
      </c>
      <c r="B468" s="9">
        <v>2.66</v>
      </c>
      <c r="C468" s="9" t="str">
        <f t="shared" si="7"/>
        <v>486.1111_2.66</v>
      </c>
      <c r="D468">
        <v>1.2052554588556299</v>
      </c>
      <c r="E468">
        <v>2.3570731136844301E-2</v>
      </c>
      <c r="F468">
        <v>5.5358249580538203E-3</v>
      </c>
    </row>
    <row r="469" spans="1:6" ht="15">
      <c r="A469" s="9">
        <v>108.0558</v>
      </c>
      <c r="B469" s="9">
        <v>5.68</v>
      </c>
      <c r="C469" s="9" t="str">
        <f t="shared" si="7"/>
        <v>108.0558_5.68</v>
      </c>
      <c r="D469">
        <v>1.2075338745531301</v>
      </c>
      <c r="E469">
        <v>3.5166576866183803E-2</v>
      </c>
      <c r="F469">
        <v>9.3928733195707305E-3</v>
      </c>
    </row>
    <row r="470" spans="1:6" ht="15">
      <c r="A470" s="9">
        <v>534.13189999999997</v>
      </c>
      <c r="B470" s="9">
        <v>3.42</v>
      </c>
      <c r="C470" s="9" t="str">
        <f t="shared" si="7"/>
        <v>534.1319_3.42</v>
      </c>
      <c r="D470">
        <v>1.20862786078957</v>
      </c>
      <c r="E470" s="10">
        <v>7.5379362755674699E-5</v>
      </c>
      <c r="F470" s="10">
        <v>2.5257763726924501E-6</v>
      </c>
    </row>
    <row r="471" spans="1:6" ht="15">
      <c r="A471" s="9">
        <v>129.0659</v>
      </c>
      <c r="B471" s="9">
        <v>6.3</v>
      </c>
      <c r="C471" s="9" t="str">
        <f t="shared" si="7"/>
        <v>129.0659_6.3</v>
      </c>
      <c r="D471">
        <v>1.21154078829169</v>
      </c>
      <c r="E471">
        <v>4.4424399595706203E-2</v>
      </c>
      <c r="F471">
        <v>1.2707249628856001E-2</v>
      </c>
    </row>
    <row r="472" spans="1:6" ht="15">
      <c r="A472" s="9">
        <v>131.16239999999999</v>
      </c>
      <c r="B472" s="9">
        <v>2.31</v>
      </c>
      <c r="C472" s="9" t="str">
        <f t="shared" si="7"/>
        <v>131.1624_2.31</v>
      </c>
      <c r="D472">
        <v>1.2131330954008399</v>
      </c>
      <c r="E472">
        <v>8.5413338134380503E-4</v>
      </c>
      <c r="F472" s="10">
        <v>7.1010255820920098E-5</v>
      </c>
    </row>
    <row r="473" spans="1:6" ht="15">
      <c r="A473" s="9">
        <v>154.09739999999999</v>
      </c>
      <c r="B473" s="9">
        <v>6.44</v>
      </c>
      <c r="C473" s="9" t="str">
        <f t="shared" si="7"/>
        <v>154.0974_6.44</v>
      </c>
      <c r="D473">
        <v>1.2150111896489899</v>
      </c>
      <c r="E473">
        <v>1.96702625982485E-2</v>
      </c>
      <c r="F473">
        <v>4.3930051575860798E-3</v>
      </c>
    </row>
    <row r="474" spans="1:6" ht="15">
      <c r="A474" s="9">
        <v>722.50429999999994</v>
      </c>
      <c r="B474" s="9">
        <v>4.38</v>
      </c>
      <c r="C474" s="9" t="str">
        <f t="shared" si="7"/>
        <v>722.5043_4.38</v>
      </c>
      <c r="D474">
        <v>1.2153223374709501</v>
      </c>
      <c r="E474">
        <v>4.4504470254282197E-2</v>
      </c>
      <c r="F474">
        <v>1.2737061729707001E-2</v>
      </c>
    </row>
    <row r="475" spans="1:6" ht="15">
      <c r="A475" s="9">
        <v>114.1028</v>
      </c>
      <c r="B475" s="9">
        <v>5.93</v>
      </c>
      <c r="C475" s="9" t="str">
        <f t="shared" si="7"/>
        <v>114.1028_5.93</v>
      </c>
      <c r="D475">
        <v>1.2167161487186</v>
      </c>
      <c r="E475">
        <v>2.1975588277102699E-2</v>
      </c>
      <c r="F475">
        <v>5.0260798272869301E-3</v>
      </c>
    </row>
    <row r="476" spans="1:6" ht="15">
      <c r="A476" s="9">
        <v>786.51379999999995</v>
      </c>
      <c r="B476" s="9">
        <v>3.7</v>
      </c>
      <c r="C476" s="9" t="str">
        <f t="shared" si="7"/>
        <v>786.5138_3.7</v>
      </c>
      <c r="D476">
        <v>1.2171131639735699</v>
      </c>
      <c r="E476">
        <v>2.9759025833740699E-2</v>
      </c>
      <c r="F476">
        <v>7.5412513726516497E-3</v>
      </c>
    </row>
    <row r="477" spans="1:6" ht="15">
      <c r="A477" s="9">
        <v>179.0926</v>
      </c>
      <c r="B477" s="9">
        <v>5.57</v>
      </c>
      <c r="C477" s="9" t="str">
        <f t="shared" si="7"/>
        <v>179.0926_5.57</v>
      </c>
      <c r="D477">
        <v>1.21762437644621</v>
      </c>
      <c r="E477">
        <v>1.9410350229096901E-2</v>
      </c>
      <c r="F477">
        <v>4.2902065215864298E-3</v>
      </c>
    </row>
    <row r="478" spans="1:6" ht="15">
      <c r="A478" s="9">
        <v>167.10659999999999</v>
      </c>
      <c r="B478" s="9">
        <v>6.17</v>
      </c>
      <c r="C478" s="9" t="str">
        <f t="shared" si="7"/>
        <v>167.1066_6.17</v>
      </c>
      <c r="D478">
        <v>1.2190099765775799</v>
      </c>
      <c r="E478">
        <v>3.0828923884822501E-2</v>
      </c>
      <c r="F478">
        <v>7.9323114944963007E-3</v>
      </c>
    </row>
    <row r="479" spans="1:6" ht="15">
      <c r="A479" s="9">
        <v>176.09299999999999</v>
      </c>
      <c r="B479" s="9">
        <v>5.95</v>
      </c>
      <c r="C479" s="9" t="str">
        <f t="shared" si="7"/>
        <v>176.093_5.95</v>
      </c>
      <c r="D479">
        <v>1.2198848093532799</v>
      </c>
      <c r="E479">
        <v>3.18524710865358E-2</v>
      </c>
      <c r="F479">
        <v>8.3071755949709006E-3</v>
      </c>
    </row>
    <row r="480" spans="1:6" ht="15">
      <c r="A480" s="9">
        <v>113.0712</v>
      </c>
      <c r="B480" s="9">
        <v>6.44</v>
      </c>
      <c r="C480" s="9" t="str">
        <f t="shared" si="7"/>
        <v>113.0712_6.44</v>
      </c>
      <c r="D480">
        <v>1.22462178256846</v>
      </c>
      <c r="E480">
        <v>2.4064884042602801E-2</v>
      </c>
      <c r="F480">
        <v>5.6861898700981701E-3</v>
      </c>
    </row>
    <row r="481" spans="1:6" ht="15">
      <c r="A481" s="9">
        <v>313.27339999999998</v>
      </c>
      <c r="B481" s="9">
        <v>6.31</v>
      </c>
      <c r="C481" s="9" t="str">
        <f t="shared" si="7"/>
        <v>313.2734_6.31</v>
      </c>
      <c r="D481">
        <v>1.2250658994964001</v>
      </c>
      <c r="E481">
        <v>9.1159547549652092E-3</v>
      </c>
      <c r="F481">
        <v>1.59031795986559E-3</v>
      </c>
    </row>
    <row r="482" spans="1:6" ht="15">
      <c r="A482" s="9">
        <v>423.23509999999999</v>
      </c>
      <c r="B482" s="9">
        <v>3.53</v>
      </c>
      <c r="C482" s="9" t="str">
        <f t="shared" si="7"/>
        <v>423.2351_3.53</v>
      </c>
      <c r="D482">
        <v>1.2251177491210199</v>
      </c>
      <c r="E482">
        <v>6.9070029898789104E-3</v>
      </c>
      <c r="F482">
        <v>1.1179025742918099E-3</v>
      </c>
    </row>
    <row r="483" spans="1:6" ht="15">
      <c r="A483" s="9">
        <v>180.1242</v>
      </c>
      <c r="B483" s="9">
        <v>6.02</v>
      </c>
      <c r="C483" s="9" t="str">
        <f t="shared" si="7"/>
        <v>180.1242_6.02</v>
      </c>
      <c r="D483">
        <v>1.22592228647716</v>
      </c>
      <c r="E483">
        <v>2.5474892634361399E-2</v>
      </c>
      <c r="F483">
        <v>6.1158471939314297E-3</v>
      </c>
    </row>
    <row r="484" spans="1:6" ht="15">
      <c r="A484" s="9">
        <v>114.1028</v>
      </c>
      <c r="B484" s="9">
        <v>6.43</v>
      </c>
      <c r="C484" s="9" t="str">
        <f t="shared" si="7"/>
        <v>114.1028_6.43</v>
      </c>
      <c r="D484">
        <v>1.22685096433754</v>
      </c>
      <c r="E484">
        <v>1.5607666292562199E-2</v>
      </c>
      <c r="F484">
        <v>3.23458513137593E-3</v>
      </c>
    </row>
    <row r="485" spans="1:6" ht="15">
      <c r="A485" s="9">
        <v>333.24220000000003</v>
      </c>
      <c r="B485" s="9">
        <v>4.16</v>
      </c>
      <c r="C485" s="9" t="str">
        <f t="shared" si="7"/>
        <v>333.2422_4.16</v>
      </c>
      <c r="D485">
        <v>1.230162825818</v>
      </c>
      <c r="E485">
        <v>7.4272159072835101E-4</v>
      </c>
      <c r="F485" s="10">
        <v>5.9134611742589202E-5</v>
      </c>
    </row>
    <row r="486" spans="1:6" ht="15">
      <c r="A486" s="9">
        <v>278.0926</v>
      </c>
      <c r="B486" s="9">
        <v>0.68</v>
      </c>
      <c r="C486" s="9" t="str">
        <f t="shared" si="7"/>
        <v>278.0926_0.68</v>
      </c>
      <c r="D486">
        <v>1.23132711824478</v>
      </c>
      <c r="E486">
        <v>3.6904713261979701E-2</v>
      </c>
      <c r="F486">
        <v>1.0040169454919199E-2</v>
      </c>
    </row>
    <row r="487" spans="1:6" ht="15">
      <c r="A487" s="9">
        <v>663.48159999999996</v>
      </c>
      <c r="B487" s="9">
        <v>5.68</v>
      </c>
      <c r="C487" s="9" t="str">
        <f t="shared" si="7"/>
        <v>663.4816_5.68</v>
      </c>
      <c r="D487">
        <v>1.2347909542730899</v>
      </c>
      <c r="E487">
        <v>1.0577680422734201E-2</v>
      </c>
      <c r="F487">
        <v>1.93636910290139E-3</v>
      </c>
    </row>
    <row r="488" spans="1:6" ht="15">
      <c r="A488" s="9">
        <v>121.06359999999999</v>
      </c>
      <c r="B488" s="9">
        <v>5.84</v>
      </c>
      <c r="C488" s="9" t="str">
        <f t="shared" si="7"/>
        <v>121.0636_5.84</v>
      </c>
      <c r="D488">
        <v>1.2373152796098199</v>
      </c>
      <c r="E488">
        <v>1.66745058840582E-3</v>
      </c>
      <c r="F488">
        <v>1.7428011068490001E-4</v>
      </c>
    </row>
    <row r="489" spans="1:6" ht="15">
      <c r="A489" s="9">
        <v>358.18459999999999</v>
      </c>
      <c r="B489" s="9">
        <v>0.49</v>
      </c>
      <c r="C489" s="9" t="str">
        <f t="shared" si="7"/>
        <v>358.1846_0.49</v>
      </c>
      <c r="D489">
        <v>1.2404041067998699</v>
      </c>
      <c r="E489">
        <v>1.08679947685579E-2</v>
      </c>
      <c r="F489">
        <v>2.0062191388007999E-3</v>
      </c>
    </row>
    <row r="490" spans="1:6" ht="15">
      <c r="A490" s="9">
        <v>163.03880000000001</v>
      </c>
      <c r="B490" s="9">
        <v>2.17</v>
      </c>
      <c r="C490" s="9" t="str">
        <f t="shared" si="7"/>
        <v>163.0388_2.17</v>
      </c>
      <c r="D490">
        <v>1.2411316809744199</v>
      </c>
      <c r="E490">
        <v>1.8694706966299701E-3</v>
      </c>
      <c r="F490">
        <v>2.0459009160782901E-4</v>
      </c>
    </row>
    <row r="491" spans="1:6" ht="15">
      <c r="A491" s="9">
        <v>424.23849999999999</v>
      </c>
      <c r="B491" s="9">
        <v>3.54</v>
      </c>
      <c r="C491" s="9" t="str">
        <f t="shared" si="7"/>
        <v>424.2385_3.54</v>
      </c>
      <c r="D491">
        <v>1.24487520406549</v>
      </c>
      <c r="E491">
        <v>1.6863681521089499E-3</v>
      </c>
      <c r="F491">
        <v>1.78071767675814E-4</v>
      </c>
    </row>
    <row r="492" spans="1:6" ht="15">
      <c r="A492" s="9">
        <v>256.0924</v>
      </c>
      <c r="B492" s="9">
        <v>0.54</v>
      </c>
      <c r="C492" s="9" t="str">
        <f t="shared" si="7"/>
        <v>256.0924_0.54</v>
      </c>
      <c r="D492">
        <v>1.2456722937629501</v>
      </c>
      <c r="E492">
        <v>3.5975970051937103E-2</v>
      </c>
      <c r="F492">
        <v>9.7211428452667406E-3</v>
      </c>
    </row>
    <row r="493" spans="1:6" ht="15">
      <c r="A493" s="9">
        <v>296.23</v>
      </c>
      <c r="B493" s="9">
        <v>4.16</v>
      </c>
      <c r="C493" s="9" t="str">
        <f t="shared" si="7"/>
        <v>296.23_4.16</v>
      </c>
      <c r="D493">
        <v>1.2462371918008699</v>
      </c>
      <c r="E493">
        <v>2.05963405175034E-3</v>
      </c>
      <c r="F493">
        <v>2.3014970114086999E-4</v>
      </c>
    </row>
    <row r="494" spans="1:6" ht="15">
      <c r="A494" s="9">
        <v>409.29469999999998</v>
      </c>
      <c r="B494" s="9">
        <v>4.0199999999999996</v>
      </c>
      <c r="C494" s="9" t="str">
        <f t="shared" si="7"/>
        <v>409.2947_4.02</v>
      </c>
      <c r="D494">
        <v>1.2472028191970499</v>
      </c>
      <c r="E494">
        <v>2.0403100785954E-4</v>
      </c>
      <c r="F494" s="10">
        <v>9.5962939448231203E-6</v>
      </c>
    </row>
    <row r="495" spans="1:6" ht="15">
      <c r="A495" s="9">
        <v>445.16800000000001</v>
      </c>
      <c r="B495" s="9">
        <v>2.52</v>
      </c>
      <c r="C495" s="9" t="str">
        <f t="shared" si="7"/>
        <v>445.168_2.52</v>
      </c>
      <c r="D495">
        <v>1.2479918049983101</v>
      </c>
      <c r="E495">
        <v>1.5880153226219399E-3</v>
      </c>
      <c r="F495">
        <v>1.6182818304616401E-4</v>
      </c>
    </row>
    <row r="496" spans="1:6" ht="15">
      <c r="A496" s="9">
        <v>202.1086</v>
      </c>
      <c r="B496" s="9">
        <v>5.93</v>
      </c>
      <c r="C496" s="9" t="str">
        <f t="shared" si="7"/>
        <v>202.1086_5.93</v>
      </c>
      <c r="D496">
        <v>1.24860422551004</v>
      </c>
      <c r="E496">
        <v>2.18868321404941E-3</v>
      </c>
      <c r="F496">
        <v>2.5028901187408001E-4</v>
      </c>
    </row>
    <row r="497" spans="1:6" ht="15">
      <c r="A497" s="9">
        <v>422.19589999999999</v>
      </c>
      <c r="B497" s="9">
        <v>4.2300000000000004</v>
      </c>
      <c r="C497" s="9" t="str">
        <f t="shared" si="7"/>
        <v>422.1959_4.23</v>
      </c>
      <c r="D497">
        <v>1.2493337722750799</v>
      </c>
      <c r="E497">
        <v>1.9490509556028501E-2</v>
      </c>
      <c r="F497">
        <v>4.3199069750681001E-3</v>
      </c>
    </row>
    <row r="498" spans="1:6" ht="15">
      <c r="A498" s="9">
        <v>121.0637</v>
      </c>
      <c r="B498" s="9">
        <v>5.64</v>
      </c>
      <c r="C498" s="9" t="str">
        <f t="shared" si="7"/>
        <v>121.0637_5.64</v>
      </c>
      <c r="D498">
        <v>1.2495551698305101</v>
      </c>
      <c r="E498">
        <v>1.5426240243863101E-2</v>
      </c>
      <c r="F498">
        <v>3.1843591527064602E-3</v>
      </c>
    </row>
    <row r="499" spans="1:6" ht="15">
      <c r="A499" s="9">
        <v>315.14769999999999</v>
      </c>
      <c r="B499" s="9">
        <v>1.98</v>
      </c>
      <c r="C499" s="9" t="str">
        <f t="shared" si="7"/>
        <v>315.1477_1.98</v>
      </c>
      <c r="D499">
        <v>1.2499713705553199</v>
      </c>
      <c r="E499">
        <v>1.8948911720564001E-3</v>
      </c>
      <c r="F499">
        <v>2.0860720851748499E-4</v>
      </c>
    </row>
    <row r="500" spans="1:6" ht="15">
      <c r="A500" s="9">
        <v>487.0532</v>
      </c>
      <c r="B500" s="9">
        <v>2.33</v>
      </c>
      <c r="C500" s="9" t="str">
        <f t="shared" si="7"/>
        <v>487.0532_2.33</v>
      </c>
      <c r="D500">
        <v>1.2526845262241699</v>
      </c>
      <c r="E500" s="10">
        <v>2.65322035938401E-5</v>
      </c>
      <c r="F500" s="10">
        <v>5.2069289262933499E-7</v>
      </c>
    </row>
    <row r="501" spans="1:6" ht="15">
      <c r="A501" s="9">
        <v>344.31580000000002</v>
      </c>
      <c r="B501" s="9">
        <v>4.62</v>
      </c>
      <c r="C501" s="9" t="str">
        <f t="shared" si="7"/>
        <v>344.3158_4.62</v>
      </c>
      <c r="D501">
        <v>1.2542498065549199</v>
      </c>
      <c r="E501">
        <v>4.47765069873358E-4</v>
      </c>
      <c r="F501" s="10">
        <v>2.9318770329857099E-5</v>
      </c>
    </row>
    <row r="502" spans="1:6" ht="15">
      <c r="A502" s="9">
        <v>363.21629999999999</v>
      </c>
      <c r="B502" s="9">
        <v>3.26</v>
      </c>
      <c r="C502" s="9" t="str">
        <f t="shared" si="7"/>
        <v>363.2163_3.26</v>
      </c>
      <c r="D502">
        <v>1.2548970456495601</v>
      </c>
      <c r="E502">
        <v>7.5109194089368198E-3</v>
      </c>
      <c r="F502">
        <v>1.2456627793179899E-3</v>
      </c>
    </row>
    <row r="503" spans="1:6" ht="15">
      <c r="A503" s="9">
        <v>373.14670000000001</v>
      </c>
      <c r="B503" s="9">
        <v>2.85</v>
      </c>
      <c r="C503" s="9" t="str">
        <f t="shared" si="7"/>
        <v>373.1467_2.85</v>
      </c>
      <c r="D503">
        <v>1.25663834748249</v>
      </c>
      <c r="E503">
        <v>2.5453327690188599E-2</v>
      </c>
      <c r="F503">
        <v>6.09925266969015E-3</v>
      </c>
    </row>
    <row r="504" spans="1:6" ht="15">
      <c r="A504" s="9">
        <v>385.29219999999998</v>
      </c>
      <c r="B504" s="9">
        <v>4.62</v>
      </c>
      <c r="C504" s="9" t="str">
        <f t="shared" si="7"/>
        <v>385.2922_4.62</v>
      </c>
      <c r="D504">
        <v>1.2578130644741099</v>
      </c>
      <c r="E504">
        <v>1.6473386107483E-3</v>
      </c>
      <c r="F504">
        <v>1.7192482580665499E-4</v>
      </c>
    </row>
    <row r="505" spans="1:6" ht="15">
      <c r="A505" s="9">
        <v>693.49059999999997</v>
      </c>
      <c r="B505" s="9">
        <v>5.46</v>
      </c>
      <c r="C505" s="9" t="str">
        <f t="shared" si="7"/>
        <v>693.4906_5.46</v>
      </c>
      <c r="D505">
        <v>1.2638818881106799</v>
      </c>
      <c r="E505">
        <v>2.76731862555797E-3</v>
      </c>
      <c r="F505">
        <v>3.39002911861313E-4</v>
      </c>
    </row>
    <row r="506" spans="1:6" ht="15">
      <c r="A506" s="9">
        <v>379.21129999999999</v>
      </c>
      <c r="B506" s="9">
        <v>3.25</v>
      </c>
      <c r="C506" s="9" t="str">
        <f t="shared" si="7"/>
        <v>379.2113_3.25</v>
      </c>
      <c r="D506">
        <v>1.2655929286035199</v>
      </c>
      <c r="E506">
        <v>3.8006761539069102E-2</v>
      </c>
      <c r="F506">
        <v>1.04100905414419E-2</v>
      </c>
    </row>
    <row r="507" spans="1:6" ht="15">
      <c r="A507" s="9">
        <v>455.11529999999999</v>
      </c>
      <c r="B507" s="9">
        <v>0.52</v>
      </c>
      <c r="C507" s="9" t="str">
        <f t="shared" si="7"/>
        <v>455.1153_0.52</v>
      </c>
      <c r="D507">
        <v>1.2656933008201801</v>
      </c>
      <c r="E507">
        <v>4.8053267572501998E-4</v>
      </c>
      <c r="F507" s="10">
        <v>3.2507892795515501E-5</v>
      </c>
    </row>
    <row r="508" spans="1:6" ht="15">
      <c r="A508" s="9">
        <v>128.04239999999999</v>
      </c>
      <c r="B508" s="9">
        <v>2.33</v>
      </c>
      <c r="C508" s="9" t="str">
        <f t="shared" si="7"/>
        <v>128.0424_2.33</v>
      </c>
      <c r="D508">
        <v>1.2663889541111799</v>
      </c>
      <c r="E508" s="10">
        <v>8.9339833116744503E-5</v>
      </c>
      <c r="F508" s="10">
        <v>3.1446083282715199E-6</v>
      </c>
    </row>
    <row r="509" spans="1:6" ht="15">
      <c r="A509" s="9">
        <v>391.24529999999999</v>
      </c>
      <c r="B509" s="9">
        <v>3.72</v>
      </c>
      <c r="C509" s="9" t="str">
        <f t="shared" si="7"/>
        <v>391.2453_3.72</v>
      </c>
      <c r="D509">
        <v>1.26641325536476</v>
      </c>
      <c r="E509">
        <v>1.33647746757293E-2</v>
      </c>
      <c r="F509">
        <v>2.6225548696081399E-3</v>
      </c>
    </row>
    <row r="510" spans="1:6" ht="15">
      <c r="A510" s="9">
        <v>625.13149999999996</v>
      </c>
      <c r="B510" s="9">
        <v>3.09</v>
      </c>
      <c r="C510" s="9" t="str">
        <f t="shared" si="7"/>
        <v>625.1315_3.09</v>
      </c>
      <c r="D510">
        <v>1.2668873454076801</v>
      </c>
      <c r="E510">
        <v>1.61606739442644E-3</v>
      </c>
      <c r="F510">
        <v>1.6613674683502901E-4</v>
      </c>
    </row>
    <row r="511" spans="1:6" ht="15">
      <c r="A511" s="9">
        <v>552.32939999999996</v>
      </c>
      <c r="B511" s="9">
        <v>3.48</v>
      </c>
      <c r="C511" s="9" t="str">
        <f t="shared" si="7"/>
        <v>552.3294_3.48</v>
      </c>
      <c r="D511">
        <v>1.2690794243377199</v>
      </c>
      <c r="E511">
        <v>2.3975104010687401E-3</v>
      </c>
      <c r="F511">
        <v>2.8245786107210501E-4</v>
      </c>
    </row>
    <row r="512" spans="1:6" ht="15">
      <c r="A512" s="9">
        <v>196.8681</v>
      </c>
      <c r="B512" s="9">
        <v>0.47</v>
      </c>
      <c r="C512" s="9" t="str">
        <f t="shared" si="7"/>
        <v>196.8681_0.47</v>
      </c>
      <c r="D512">
        <v>1.2767667991707099</v>
      </c>
      <c r="E512">
        <v>2.2917660080888001E-2</v>
      </c>
      <c r="F512">
        <v>5.3363553652426999E-3</v>
      </c>
    </row>
    <row r="513" spans="1:6" ht="15">
      <c r="A513" s="9">
        <v>325.20069999999998</v>
      </c>
      <c r="B513" s="9">
        <v>3.18</v>
      </c>
      <c r="C513" s="9" t="str">
        <f t="shared" si="7"/>
        <v>325.2007_3.18</v>
      </c>
      <c r="D513">
        <v>1.27766002617581</v>
      </c>
      <c r="E513">
        <v>3.3664686805716902E-3</v>
      </c>
      <c r="F513">
        <v>4.3722623010573598E-4</v>
      </c>
    </row>
    <row r="514" spans="1:6" ht="15">
      <c r="A514" s="9">
        <v>297.3263</v>
      </c>
      <c r="B514" s="9">
        <v>3.57</v>
      </c>
      <c r="C514" s="9" t="str">
        <f t="shared" si="7"/>
        <v>297.3263_3.57</v>
      </c>
      <c r="D514">
        <v>1.2837738035683901</v>
      </c>
      <c r="E514">
        <v>2.8382649950733901E-2</v>
      </c>
      <c r="F514">
        <v>7.0542184092125303E-3</v>
      </c>
    </row>
    <row r="515" spans="1:6" ht="15">
      <c r="A515" s="9">
        <v>151.03899999999999</v>
      </c>
      <c r="B515" s="9">
        <v>2.14</v>
      </c>
      <c r="C515" s="9" t="str">
        <f t="shared" ref="C515:C578" si="8">A515&amp;"_"&amp;B515</f>
        <v>151.039_2.14</v>
      </c>
      <c r="D515">
        <v>1.2840307702651901</v>
      </c>
      <c r="E515">
        <v>1.6143536922281501E-2</v>
      </c>
      <c r="F515">
        <v>3.3894976077215701E-3</v>
      </c>
    </row>
    <row r="516" spans="1:6" ht="15">
      <c r="A516" s="9">
        <v>433.13380000000001</v>
      </c>
      <c r="B516" s="9">
        <v>2.33</v>
      </c>
      <c r="C516" s="9" t="str">
        <f t="shared" si="8"/>
        <v>433.1338_2.33</v>
      </c>
      <c r="D516">
        <v>1.28526027846969</v>
      </c>
      <c r="E516" s="10">
        <v>7.5379362755674699E-5</v>
      </c>
      <c r="F516" s="10">
        <v>2.4965149222263101E-6</v>
      </c>
    </row>
    <row r="517" spans="1:6" ht="15">
      <c r="A517" s="9">
        <v>309.0265</v>
      </c>
      <c r="B517" s="9">
        <v>0.69</v>
      </c>
      <c r="C517" s="9" t="str">
        <f t="shared" si="8"/>
        <v>309.0265_0.69</v>
      </c>
      <c r="D517">
        <v>1.28631487986461</v>
      </c>
      <c r="E517">
        <v>4.8543907725626199E-3</v>
      </c>
      <c r="F517">
        <v>6.9952746439967597E-4</v>
      </c>
    </row>
    <row r="518" spans="1:6" ht="15">
      <c r="A518" s="9">
        <v>584.21220000000005</v>
      </c>
      <c r="B518" s="9">
        <v>2.37</v>
      </c>
      <c r="C518" s="9" t="str">
        <f t="shared" si="8"/>
        <v>584.2122_2.37</v>
      </c>
      <c r="D518">
        <v>1.2923407347072799</v>
      </c>
      <c r="E518">
        <v>6.9554372974083695E-4</v>
      </c>
      <c r="F518" s="10">
        <v>5.4202377955518601E-5</v>
      </c>
    </row>
    <row r="519" spans="1:6" ht="15">
      <c r="A519" s="9">
        <v>573.09649999999999</v>
      </c>
      <c r="B519" s="9">
        <v>0.62</v>
      </c>
      <c r="C519" s="9" t="str">
        <f t="shared" si="8"/>
        <v>573.0965_0.62</v>
      </c>
      <c r="D519">
        <v>1.2998825868055901</v>
      </c>
      <c r="E519">
        <v>5.0906440545066198E-3</v>
      </c>
      <c r="F519">
        <v>7.45678417452322E-4</v>
      </c>
    </row>
    <row r="520" spans="1:6" ht="15">
      <c r="A520" s="9">
        <v>670.24900000000002</v>
      </c>
      <c r="B520" s="9">
        <v>2.9</v>
      </c>
      <c r="C520" s="9" t="str">
        <f t="shared" si="8"/>
        <v>670.249_2.9</v>
      </c>
      <c r="D520">
        <v>1.3126011935969999</v>
      </c>
      <c r="E520">
        <v>6.9071883571567398E-3</v>
      </c>
      <c r="F520">
        <v>1.1189942404616E-3</v>
      </c>
    </row>
    <row r="521" spans="1:6" ht="15">
      <c r="A521" s="9">
        <v>397.38260000000002</v>
      </c>
      <c r="B521" s="9">
        <v>6.19</v>
      </c>
      <c r="C521" s="9" t="str">
        <f t="shared" si="8"/>
        <v>397.3826_6.19</v>
      </c>
      <c r="D521">
        <v>1.31261161386933</v>
      </c>
      <c r="E521">
        <v>2.4064884042602801E-2</v>
      </c>
      <c r="F521">
        <v>5.6892448719632E-3</v>
      </c>
    </row>
    <row r="522" spans="1:6" ht="15">
      <c r="A522" s="9">
        <v>381.15179999999998</v>
      </c>
      <c r="B522" s="9">
        <v>2.89</v>
      </c>
      <c r="C522" s="9" t="str">
        <f t="shared" si="8"/>
        <v>381.1518_2.89</v>
      </c>
      <c r="D522">
        <v>1.3126432837956501</v>
      </c>
      <c r="E522">
        <v>1.5281398120483699E-2</v>
      </c>
      <c r="F522">
        <v>3.1407208762165E-3</v>
      </c>
    </row>
    <row r="523" spans="1:6" ht="15">
      <c r="A523" s="9">
        <v>434.13720000000001</v>
      </c>
      <c r="B523" s="9">
        <v>2.33</v>
      </c>
      <c r="C523" s="9" t="str">
        <f t="shared" si="8"/>
        <v>434.1372_2.33</v>
      </c>
      <c r="D523">
        <v>1.3197406859991401</v>
      </c>
      <c r="E523" s="10">
        <v>7.5379362755674699E-5</v>
      </c>
      <c r="F523" s="10">
        <v>2.5170643835991001E-6</v>
      </c>
    </row>
    <row r="524" spans="1:6" ht="15">
      <c r="A524" s="9">
        <v>134.07130000000001</v>
      </c>
      <c r="B524" s="9">
        <v>5.93</v>
      </c>
      <c r="C524" s="9" t="str">
        <f t="shared" si="8"/>
        <v>134.0713_5.93</v>
      </c>
      <c r="D524">
        <v>1.3208544652521901</v>
      </c>
      <c r="E524">
        <v>3.6391246823459398E-3</v>
      </c>
      <c r="F524">
        <v>4.8383689674596299E-4</v>
      </c>
    </row>
    <row r="525" spans="1:6" ht="15">
      <c r="A525" s="9">
        <v>350.20159999999998</v>
      </c>
      <c r="B525" s="9">
        <v>3.26</v>
      </c>
      <c r="C525" s="9" t="str">
        <f t="shared" si="8"/>
        <v>350.2016_3.26</v>
      </c>
      <c r="D525">
        <v>1.3212196740170301</v>
      </c>
      <c r="E525">
        <v>1.1260641686024701E-2</v>
      </c>
      <c r="F525">
        <v>2.10120181476084E-3</v>
      </c>
    </row>
    <row r="526" spans="1:6" ht="15">
      <c r="A526" s="9">
        <v>349.23719999999997</v>
      </c>
      <c r="B526" s="9">
        <v>3.79</v>
      </c>
      <c r="C526" s="9" t="str">
        <f t="shared" si="8"/>
        <v>349.2372_3.79</v>
      </c>
      <c r="D526">
        <v>1.3239283694922901</v>
      </c>
      <c r="E526">
        <v>8.9059643195005308E-3</v>
      </c>
      <c r="F526">
        <v>1.5290442890996099E-3</v>
      </c>
    </row>
    <row r="527" spans="1:6" ht="15">
      <c r="A527" s="9">
        <v>992.41449999999998</v>
      </c>
      <c r="B527" s="9">
        <v>2.8</v>
      </c>
      <c r="C527" s="9" t="str">
        <f t="shared" si="8"/>
        <v>992.4145_2.8</v>
      </c>
      <c r="D527">
        <v>1.32426018514022</v>
      </c>
      <c r="E527">
        <v>3.4670744788341501E-4</v>
      </c>
      <c r="F527" s="10">
        <v>2.0143777328609101E-5</v>
      </c>
    </row>
    <row r="528" spans="1:6" ht="15">
      <c r="A528" s="9">
        <v>134.04480000000001</v>
      </c>
      <c r="B528" s="9">
        <v>2.54</v>
      </c>
      <c r="C528" s="9" t="str">
        <f t="shared" si="8"/>
        <v>134.0448_2.54</v>
      </c>
      <c r="D528">
        <v>1.32629061300375</v>
      </c>
      <c r="E528" s="10">
        <v>6.5868232376675506E-5</v>
      </c>
      <c r="F528" s="10">
        <v>2.1002901374387099E-6</v>
      </c>
    </row>
    <row r="529" spans="1:6" ht="15">
      <c r="A529" s="9">
        <v>467.31549999999999</v>
      </c>
      <c r="B529" s="9">
        <v>2.85</v>
      </c>
      <c r="C529" s="9" t="str">
        <f t="shared" si="8"/>
        <v>467.3155_2.85</v>
      </c>
      <c r="D529">
        <v>1.3281855447859201</v>
      </c>
      <c r="E529">
        <v>9.8563339449482404E-4</v>
      </c>
      <c r="F529" s="10">
        <v>8.4989292086012395E-5</v>
      </c>
    </row>
    <row r="530" spans="1:6" ht="15">
      <c r="A530" s="9">
        <v>702.37490000000003</v>
      </c>
      <c r="B530" s="9">
        <v>3.75</v>
      </c>
      <c r="C530" s="9" t="str">
        <f t="shared" si="8"/>
        <v>702.3749_3.75</v>
      </c>
      <c r="D530">
        <v>1.3301593646454399</v>
      </c>
      <c r="E530">
        <v>4.2776692325895101E-2</v>
      </c>
      <c r="F530">
        <v>1.2130801927647801E-2</v>
      </c>
    </row>
    <row r="531" spans="1:6" ht="15">
      <c r="A531" s="9">
        <v>441.33620000000002</v>
      </c>
      <c r="B531" s="9">
        <v>4.83</v>
      </c>
      <c r="C531" s="9" t="str">
        <f t="shared" si="8"/>
        <v>441.3362_4.83</v>
      </c>
      <c r="D531">
        <v>1.33288424562454</v>
      </c>
      <c r="E531">
        <v>1.4801005192143101E-2</v>
      </c>
      <c r="F531">
        <v>3.0143455086980601E-3</v>
      </c>
    </row>
    <row r="532" spans="1:6" ht="15">
      <c r="A532" s="9">
        <v>176.05529999999999</v>
      </c>
      <c r="B532" s="9">
        <v>0.93</v>
      </c>
      <c r="C532" s="9" t="str">
        <f t="shared" si="8"/>
        <v>176.0553_0.93</v>
      </c>
      <c r="D532">
        <v>1.3337309600026701</v>
      </c>
      <c r="E532">
        <v>7.7011245559618999E-3</v>
      </c>
      <c r="F532">
        <v>1.2826571917764801E-3</v>
      </c>
    </row>
    <row r="533" spans="1:6" ht="15">
      <c r="A533" s="9">
        <v>406.1035</v>
      </c>
      <c r="B533" s="9">
        <v>2.16</v>
      </c>
      <c r="C533" s="9" t="str">
        <f t="shared" si="8"/>
        <v>406.1035_2.16</v>
      </c>
      <c r="D533">
        <v>1.3338523059135701</v>
      </c>
      <c r="E533">
        <v>8.1045845031667407E-3</v>
      </c>
      <c r="F533">
        <v>1.3565773937824399E-3</v>
      </c>
    </row>
    <row r="534" spans="1:6" ht="15">
      <c r="A534" s="9">
        <v>398.1232</v>
      </c>
      <c r="B534" s="9">
        <v>2.63</v>
      </c>
      <c r="C534" s="9" t="str">
        <f t="shared" si="8"/>
        <v>398.1232_2.63</v>
      </c>
      <c r="D534">
        <v>1.3354509409633799</v>
      </c>
      <c r="E534">
        <v>1.0705675383464199E-2</v>
      </c>
      <c r="F534">
        <v>1.9663821216169201E-3</v>
      </c>
    </row>
    <row r="535" spans="1:6" ht="15">
      <c r="A535" s="9">
        <v>383.1447</v>
      </c>
      <c r="B535" s="9">
        <v>2.0299999999999998</v>
      </c>
      <c r="C535" s="9" t="str">
        <f t="shared" si="8"/>
        <v>383.1447_2.03</v>
      </c>
      <c r="D535">
        <v>1.3365207423818199</v>
      </c>
      <c r="E535">
        <v>2.39440657739803E-4</v>
      </c>
      <c r="F535" s="10">
        <v>1.21082041802022E-5</v>
      </c>
    </row>
    <row r="536" spans="1:6" ht="15">
      <c r="A536" s="9">
        <v>342.2638</v>
      </c>
      <c r="B536" s="9">
        <v>3.91</v>
      </c>
      <c r="C536" s="9" t="str">
        <f t="shared" si="8"/>
        <v>342.2638_3.91</v>
      </c>
      <c r="D536">
        <v>1.33669207683187</v>
      </c>
      <c r="E536">
        <v>3.0791467607025499E-2</v>
      </c>
      <c r="F536">
        <v>7.8992546836080205E-3</v>
      </c>
    </row>
    <row r="537" spans="1:6" ht="15">
      <c r="A537" s="9">
        <v>194.09229999999999</v>
      </c>
      <c r="B537" s="9">
        <v>0.8</v>
      </c>
      <c r="C537" s="9" t="str">
        <f t="shared" si="8"/>
        <v>194.0923_0.8</v>
      </c>
      <c r="D537">
        <v>1.3379882866342601</v>
      </c>
      <c r="E537">
        <v>1.07545595650008E-3</v>
      </c>
      <c r="F537" s="10">
        <v>9.6378150649794605E-5</v>
      </c>
    </row>
    <row r="538" spans="1:6" ht="15">
      <c r="A538" s="9">
        <v>458.34739999999999</v>
      </c>
      <c r="B538" s="9">
        <v>4.4400000000000004</v>
      </c>
      <c r="C538" s="9" t="str">
        <f t="shared" si="8"/>
        <v>458.3474_4.44</v>
      </c>
      <c r="D538">
        <v>1.3398754373942801</v>
      </c>
      <c r="E538">
        <v>1.96702625982485E-2</v>
      </c>
      <c r="F538">
        <v>4.3914769540145003E-3</v>
      </c>
    </row>
    <row r="539" spans="1:6" ht="15">
      <c r="A539" s="9">
        <v>349.04180000000002</v>
      </c>
      <c r="B539" s="9">
        <v>1.97</v>
      </c>
      <c r="C539" s="9" t="str">
        <f t="shared" si="8"/>
        <v>349.0418_1.97</v>
      </c>
      <c r="D539">
        <v>1.3400852055775401</v>
      </c>
      <c r="E539">
        <v>1.7765212623544101E-2</v>
      </c>
      <c r="F539">
        <v>3.8501306177677898E-3</v>
      </c>
    </row>
    <row r="540" spans="1:6" ht="15">
      <c r="A540" s="9">
        <v>529.38869999999997</v>
      </c>
      <c r="B540" s="9">
        <v>4.3499999999999996</v>
      </c>
      <c r="C540" s="9" t="str">
        <f t="shared" si="8"/>
        <v>529.3887_4.35</v>
      </c>
      <c r="D540">
        <v>1.34108716422412</v>
      </c>
      <c r="E540">
        <v>4.0116569059268199E-2</v>
      </c>
      <c r="F540">
        <v>1.11606194278013E-2</v>
      </c>
    </row>
    <row r="541" spans="1:6" ht="15">
      <c r="A541" s="9">
        <v>352.04070000000002</v>
      </c>
      <c r="B541" s="9">
        <v>1.97</v>
      </c>
      <c r="C541" s="9" t="str">
        <f t="shared" si="8"/>
        <v>352.0407_1.97</v>
      </c>
      <c r="D541">
        <v>1.3440520302354799</v>
      </c>
      <c r="E541">
        <v>1.85785989080622E-2</v>
      </c>
      <c r="F541">
        <v>4.0778111344470904E-3</v>
      </c>
    </row>
    <row r="542" spans="1:6" ht="15">
      <c r="A542" s="9">
        <v>662.46810000000005</v>
      </c>
      <c r="B542" s="9">
        <v>5.67</v>
      </c>
      <c r="C542" s="9" t="str">
        <f t="shared" si="8"/>
        <v>662.4681_5.67</v>
      </c>
      <c r="D542">
        <v>1.3446281812242999</v>
      </c>
      <c r="E542">
        <v>2.3831253839509601E-2</v>
      </c>
      <c r="F542">
        <v>5.6189891469117298E-3</v>
      </c>
    </row>
    <row r="543" spans="1:6" ht="15">
      <c r="A543" s="9">
        <v>263.23680000000002</v>
      </c>
      <c r="B543" s="9">
        <v>4.6100000000000003</v>
      </c>
      <c r="C543" s="9" t="str">
        <f t="shared" si="8"/>
        <v>263.2368_4.61</v>
      </c>
      <c r="D543">
        <v>1.3453969334321401</v>
      </c>
      <c r="E543">
        <v>5.3057359451111699E-4</v>
      </c>
      <c r="F543" s="10">
        <v>3.7847818414995298E-5</v>
      </c>
    </row>
    <row r="544" spans="1:6" ht="15">
      <c r="A544" s="9">
        <v>415.15730000000002</v>
      </c>
      <c r="B544" s="9">
        <v>2.5099999999999998</v>
      </c>
      <c r="C544" s="9" t="str">
        <f t="shared" si="8"/>
        <v>415.1573_2.51</v>
      </c>
      <c r="D544">
        <v>1.3468402117948799</v>
      </c>
      <c r="E544">
        <v>2.9006727731516701E-2</v>
      </c>
      <c r="F544">
        <v>7.24945270388044E-3</v>
      </c>
    </row>
    <row r="545" spans="1:6" ht="15">
      <c r="A545" s="9">
        <v>307.07260000000002</v>
      </c>
      <c r="B545" s="9">
        <v>0.5</v>
      </c>
      <c r="C545" s="9" t="str">
        <f t="shared" si="8"/>
        <v>307.0726_0.5</v>
      </c>
      <c r="D545">
        <v>1.34857734784261</v>
      </c>
      <c r="E545">
        <v>2.5459990980055201E-3</v>
      </c>
      <c r="F545">
        <v>3.0249881690105603E-4</v>
      </c>
    </row>
    <row r="546" spans="1:6" ht="15">
      <c r="A546" s="9">
        <v>152.1182</v>
      </c>
      <c r="B546" s="9">
        <v>6.39</v>
      </c>
      <c r="C546" s="9" t="str">
        <f t="shared" si="8"/>
        <v>152.1182_6.39</v>
      </c>
      <c r="D546">
        <v>1.34858586404717</v>
      </c>
      <c r="E546">
        <v>3.08696390139645E-2</v>
      </c>
      <c r="F546">
        <v>7.9617667177117202E-3</v>
      </c>
    </row>
    <row r="547" spans="1:6" ht="15">
      <c r="A547" s="9">
        <v>214.0111</v>
      </c>
      <c r="B547" s="9">
        <v>0.82</v>
      </c>
      <c r="C547" s="9" t="str">
        <f t="shared" si="8"/>
        <v>214.0111_0.82</v>
      </c>
      <c r="D547">
        <v>1.3490244473947199</v>
      </c>
      <c r="E547">
        <v>8.6162169522918195E-3</v>
      </c>
      <c r="F547">
        <v>1.46340604553988E-3</v>
      </c>
    </row>
    <row r="548" spans="1:6" ht="15">
      <c r="A548" s="9">
        <v>635.4556</v>
      </c>
      <c r="B548" s="9">
        <v>4.4000000000000004</v>
      </c>
      <c r="C548" s="9" t="str">
        <f t="shared" si="8"/>
        <v>635.4556_4.4</v>
      </c>
      <c r="D548">
        <v>1.3514341352040899</v>
      </c>
      <c r="E548">
        <v>5.5925966171770499E-3</v>
      </c>
      <c r="F548">
        <v>8.3639663518494803E-4</v>
      </c>
    </row>
    <row r="549" spans="1:6" ht="15">
      <c r="A549" s="9">
        <v>679.4819</v>
      </c>
      <c r="B549" s="9">
        <v>4.3899999999999997</v>
      </c>
      <c r="C549" s="9" t="str">
        <f t="shared" si="8"/>
        <v>679.4819_4.39</v>
      </c>
      <c r="D549">
        <v>1.35185202847076</v>
      </c>
      <c r="E549">
        <v>2.1116863733589698E-3</v>
      </c>
      <c r="F549">
        <v>2.3791363536306801E-4</v>
      </c>
    </row>
    <row r="550" spans="1:6" ht="15">
      <c r="A550" s="9">
        <v>245.12110000000001</v>
      </c>
      <c r="B550" s="9">
        <v>2.95</v>
      </c>
      <c r="C550" s="9" t="str">
        <f t="shared" si="8"/>
        <v>245.1211_2.95</v>
      </c>
      <c r="D550">
        <v>1.3523805210184201</v>
      </c>
      <c r="E550">
        <v>1.27080704165674E-2</v>
      </c>
      <c r="F550">
        <v>2.4591854679462599E-3</v>
      </c>
    </row>
    <row r="551" spans="1:6" ht="15">
      <c r="A551" s="9">
        <v>341.1019</v>
      </c>
      <c r="B551" s="9">
        <v>3.97</v>
      </c>
      <c r="C551" s="9" t="str">
        <f t="shared" si="8"/>
        <v>341.1019_3.97</v>
      </c>
      <c r="D551">
        <v>1.3532179188853199</v>
      </c>
      <c r="E551">
        <v>2.08208736424638E-4</v>
      </c>
      <c r="F551" s="10">
        <v>9.9007103613751404E-6</v>
      </c>
    </row>
    <row r="552" spans="1:6" ht="15">
      <c r="A552" s="9">
        <v>121.06359999999999</v>
      </c>
      <c r="B552" s="9">
        <v>4.92</v>
      </c>
      <c r="C552" s="9" t="str">
        <f t="shared" si="8"/>
        <v>121.0636_4.92</v>
      </c>
      <c r="D552">
        <v>1.35775872642889</v>
      </c>
      <c r="E552">
        <v>1.7534276316827298E-2</v>
      </c>
      <c r="F552">
        <v>3.7785206572689598E-3</v>
      </c>
    </row>
    <row r="553" spans="1:6" ht="15">
      <c r="A553" s="9">
        <v>680.47839999999997</v>
      </c>
      <c r="B553" s="9">
        <v>5.12</v>
      </c>
      <c r="C553" s="9" t="str">
        <f t="shared" si="8"/>
        <v>680.4784_5.12</v>
      </c>
      <c r="D553">
        <v>1.3589943944673699</v>
      </c>
      <c r="E553">
        <v>3.97345927335684E-2</v>
      </c>
      <c r="F553">
        <v>1.1028580734205901E-2</v>
      </c>
    </row>
    <row r="554" spans="1:6" ht="15">
      <c r="A554" s="9">
        <v>288.10520000000002</v>
      </c>
      <c r="B554" s="9">
        <v>0.97</v>
      </c>
      <c r="C554" s="9" t="str">
        <f t="shared" si="8"/>
        <v>288.1052_0.97</v>
      </c>
      <c r="D554">
        <v>1.3608035801453999</v>
      </c>
      <c r="E554">
        <v>2.54099092426575E-4</v>
      </c>
      <c r="F554" s="10">
        <v>1.3012154816307399E-5</v>
      </c>
    </row>
    <row r="555" spans="1:6" ht="15">
      <c r="A555" s="9">
        <v>285.07560000000001</v>
      </c>
      <c r="B555" s="9">
        <v>2.48</v>
      </c>
      <c r="C555" s="9" t="str">
        <f t="shared" si="8"/>
        <v>285.0756_2.48</v>
      </c>
      <c r="D555">
        <v>1.36132967658093</v>
      </c>
      <c r="E555">
        <v>1.54267340038792E-2</v>
      </c>
      <c r="F555">
        <v>3.1939456967760901E-3</v>
      </c>
    </row>
    <row r="556" spans="1:6" ht="15">
      <c r="A556" s="9">
        <v>421.21940000000001</v>
      </c>
      <c r="B556" s="9">
        <v>3.25</v>
      </c>
      <c r="C556" s="9" t="str">
        <f t="shared" si="8"/>
        <v>421.2194_3.25</v>
      </c>
      <c r="D556">
        <v>1.3618725514214101</v>
      </c>
      <c r="E556">
        <v>1.7045673926110502E-2</v>
      </c>
      <c r="F556">
        <v>3.6391701634441299E-3</v>
      </c>
    </row>
    <row r="557" spans="1:6" ht="15">
      <c r="A557" s="9">
        <v>405.10019999999997</v>
      </c>
      <c r="B557" s="9">
        <v>2.16</v>
      </c>
      <c r="C557" s="9" t="str">
        <f t="shared" si="8"/>
        <v>405.1002_2.16</v>
      </c>
      <c r="D557">
        <v>1.3656058587283999</v>
      </c>
      <c r="E557" s="10">
        <v>2.57717269663539E-6</v>
      </c>
      <c r="F557" s="10">
        <v>1.9410000328179299E-8</v>
      </c>
    </row>
    <row r="558" spans="1:6" ht="15">
      <c r="A558" s="9">
        <v>451.1574</v>
      </c>
      <c r="B558" s="9">
        <v>2.69</v>
      </c>
      <c r="C558" s="9" t="str">
        <f t="shared" si="8"/>
        <v>451.1574_2.69</v>
      </c>
      <c r="D558">
        <v>1.3664442224409901</v>
      </c>
      <c r="E558">
        <v>3.0791467607025499E-2</v>
      </c>
      <c r="F558">
        <v>7.8912413107125306E-3</v>
      </c>
    </row>
    <row r="559" spans="1:6" ht="15">
      <c r="A559" s="9">
        <v>508.37139999999999</v>
      </c>
      <c r="B559" s="9">
        <v>4.5</v>
      </c>
      <c r="C559" s="9" t="str">
        <f t="shared" si="8"/>
        <v>508.3714_4.5</v>
      </c>
      <c r="D559">
        <v>1.3681166066578201</v>
      </c>
      <c r="E559">
        <v>1.5032123379198899E-2</v>
      </c>
      <c r="F559">
        <v>3.0798986265711901E-3</v>
      </c>
    </row>
    <row r="560" spans="1:6" ht="15">
      <c r="A560" s="9">
        <v>459.34660000000002</v>
      </c>
      <c r="B560" s="9">
        <v>4.62</v>
      </c>
      <c r="C560" s="9" t="str">
        <f t="shared" si="8"/>
        <v>459.3466_4.62</v>
      </c>
      <c r="D560">
        <v>1.36876879655684</v>
      </c>
      <c r="E560">
        <v>1.4179838438442E-2</v>
      </c>
      <c r="F560">
        <v>2.84424979436932E-3</v>
      </c>
    </row>
    <row r="561" spans="1:6" ht="15">
      <c r="A561" s="9">
        <v>313.07049999999998</v>
      </c>
      <c r="B561" s="9">
        <v>2.93</v>
      </c>
      <c r="C561" s="9" t="str">
        <f t="shared" si="8"/>
        <v>313.0705_2.93</v>
      </c>
      <c r="D561">
        <v>1.3691923269924899</v>
      </c>
      <c r="E561">
        <v>6.6254417321929995E-4</v>
      </c>
      <c r="F561" s="10">
        <v>5.0510591748658601E-5</v>
      </c>
    </row>
    <row r="562" spans="1:6" ht="15">
      <c r="A562" s="9">
        <v>570.16840000000002</v>
      </c>
      <c r="B562" s="9">
        <v>3.1</v>
      </c>
      <c r="C562" s="9" t="str">
        <f t="shared" si="8"/>
        <v>570.1684_3.1</v>
      </c>
      <c r="D562">
        <v>1.3695764314479799</v>
      </c>
      <c r="E562">
        <v>2.7755360943938798E-2</v>
      </c>
      <c r="F562">
        <v>6.8585613928462998E-3</v>
      </c>
    </row>
    <row r="563" spans="1:6" ht="15">
      <c r="A563" s="9">
        <v>176.09299999999999</v>
      </c>
      <c r="B563" s="9">
        <v>6.23</v>
      </c>
      <c r="C563" s="9" t="str">
        <f t="shared" si="8"/>
        <v>176.093_6.23</v>
      </c>
      <c r="D563">
        <v>1.3738590201049501</v>
      </c>
      <c r="E563">
        <v>1.94427919028363E-2</v>
      </c>
      <c r="F563">
        <v>4.3063423197029198E-3</v>
      </c>
    </row>
    <row r="564" spans="1:6" ht="15">
      <c r="A564" s="9">
        <v>503.13920000000002</v>
      </c>
      <c r="B564" s="9">
        <v>2.06</v>
      </c>
      <c r="C564" s="9" t="str">
        <f t="shared" si="8"/>
        <v>503.1392_2.06</v>
      </c>
      <c r="D564">
        <v>1.3740404371911701</v>
      </c>
      <c r="E564">
        <v>1.01337987255691E-3</v>
      </c>
      <c r="F564" s="10">
        <v>8.9406708706988105E-5</v>
      </c>
    </row>
    <row r="565" spans="1:6" ht="15">
      <c r="A565" s="9">
        <v>311.22160000000002</v>
      </c>
      <c r="B565" s="9">
        <v>3.94</v>
      </c>
      <c r="C565" s="9" t="str">
        <f t="shared" si="8"/>
        <v>311.2216_3.94</v>
      </c>
      <c r="D565">
        <v>1.37459043771669</v>
      </c>
      <c r="E565">
        <v>1.7560901628503899E-2</v>
      </c>
      <c r="F565">
        <v>3.7950549784316698E-3</v>
      </c>
    </row>
    <row r="566" spans="1:6" ht="15">
      <c r="A566" s="9">
        <v>496.18740000000003</v>
      </c>
      <c r="B566" s="9">
        <v>2.5099999999999998</v>
      </c>
      <c r="C566" s="9" t="str">
        <f t="shared" si="8"/>
        <v>496.1874_2.51</v>
      </c>
      <c r="D566">
        <v>1.3751813307093801</v>
      </c>
      <c r="E566">
        <v>3.03596502603669E-3</v>
      </c>
      <c r="F566">
        <v>3.8264545363511898E-4</v>
      </c>
    </row>
    <row r="567" spans="1:6" ht="15">
      <c r="A567" s="9">
        <v>266.12329999999997</v>
      </c>
      <c r="B567" s="9">
        <v>0.98</v>
      </c>
      <c r="C567" s="9" t="str">
        <f t="shared" si="8"/>
        <v>266.1233_0.98</v>
      </c>
      <c r="D567">
        <v>1.3766993045160401</v>
      </c>
      <c r="E567">
        <v>1.4257267201463E-3</v>
      </c>
      <c r="F567">
        <v>1.3871580292846799E-4</v>
      </c>
    </row>
    <row r="568" spans="1:6" ht="15">
      <c r="A568" s="9">
        <v>507.12200000000001</v>
      </c>
      <c r="B568" s="9">
        <v>2.1</v>
      </c>
      <c r="C568" s="9" t="str">
        <f t="shared" si="8"/>
        <v>507.122_2.1</v>
      </c>
      <c r="D568">
        <v>1.37897878174981</v>
      </c>
      <c r="E568">
        <v>8.6639480642965502E-3</v>
      </c>
      <c r="F568">
        <v>1.47550790889034E-3</v>
      </c>
    </row>
    <row r="569" spans="1:6" ht="15">
      <c r="A569" s="9">
        <v>313.27350000000001</v>
      </c>
      <c r="B569" s="9">
        <v>5.67</v>
      </c>
      <c r="C569" s="9" t="str">
        <f t="shared" si="8"/>
        <v>313.2735_5.67</v>
      </c>
      <c r="D569">
        <v>1.3806242491343499</v>
      </c>
      <c r="E569">
        <v>4.4188496290611999E-4</v>
      </c>
      <c r="F569" s="10">
        <v>2.8865832959591301E-5</v>
      </c>
    </row>
    <row r="570" spans="1:6" ht="15">
      <c r="A570" s="9">
        <v>309.16680000000002</v>
      </c>
      <c r="B570" s="9">
        <v>2.0099999999999998</v>
      </c>
      <c r="C570" s="9" t="str">
        <f t="shared" si="8"/>
        <v>309.1668_2.01</v>
      </c>
      <c r="D570">
        <v>1.38109635043312</v>
      </c>
      <c r="E570">
        <v>1.37989483778557E-2</v>
      </c>
      <c r="F570">
        <v>2.74239782547916E-3</v>
      </c>
    </row>
    <row r="571" spans="1:6" ht="15">
      <c r="A571" s="9">
        <v>571.17089999999996</v>
      </c>
      <c r="B571" s="9">
        <v>3.1</v>
      </c>
      <c r="C571" s="9" t="str">
        <f t="shared" si="8"/>
        <v>571.1709_3.1</v>
      </c>
      <c r="D571">
        <v>1.38269487442978</v>
      </c>
      <c r="E571">
        <v>2.1952363094333301E-2</v>
      </c>
      <c r="F571">
        <v>5.0140196062372104E-3</v>
      </c>
    </row>
    <row r="572" spans="1:6" ht="15">
      <c r="A572" s="9">
        <v>291.19529999999997</v>
      </c>
      <c r="B572" s="9">
        <v>4.22</v>
      </c>
      <c r="C572" s="9" t="str">
        <f t="shared" si="8"/>
        <v>291.1953_4.22</v>
      </c>
      <c r="D572">
        <v>1.3910727209236899</v>
      </c>
      <c r="E572">
        <v>4.4324907662259801E-3</v>
      </c>
      <c r="F572">
        <v>6.2406417796849001E-4</v>
      </c>
    </row>
    <row r="573" spans="1:6" ht="15">
      <c r="A573" s="9">
        <v>204.12430000000001</v>
      </c>
      <c r="B573" s="9">
        <v>6</v>
      </c>
      <c r="C573" s="9" t="str">
        <f t="shared" si="8"/>
        <v>204.1243_6</v>
      </c>
      <c r="D573">
        <v>1.3911459704472999</v>
      </c>
      <c r="E573">
        <v>2.13370445579384E-2</v>
      </c>
      <c r="F573">
        <v>4.8406821038298603E-3</v>
      </c>
    </row>
    <row r="574" spans="1:6" ht="15">
      <c r="A574" s="9">
        <v>498.37880000000001</v>
      </c>
      <c r="B574" s="9">
        <v>4.21</v>
      </c>
      <c r="C574" s="9" t="str">
        <f t="shared" si="8"/>
        <v>498.3788_4.21</v>
      </c>
      <c r="D574">
        <v>1.39119279774566</v>
      </c>
      <c r="E574">
        <v>2.2640323160404E-2</v>
      </c>
      <c r="F574">
        <v>5.23727118911898E-3</v>
      </c>
    </row>
    <row r="575" spans="1:6" ht="15">
      <c r="A575" s="9">
        <v>585.26700000000005</v>
      </c>
      <c r="B575" s="9">
        <v>3.12</v>
      </c>
      <c r="C575" s="9" t="str">
        <f t="shared" si="8"/>
        <v>585.267_3.12</v>
      </c>
      <c r="D575">
        <v>1.39659797442149</v>
      </c>
      <c r="E575">
        <v>5.3645682309304199E-3</v>
      </c>
      <c r="F575">
        <v>7.9487300562817802E-4</v>
      </c>
    </row>
    <row r="576" spans="1:6" ht="15">
      <c r="A576" s="9">
        <v>399.23770000000002</v>
      </c>
      <c r="B576" s="9">
        <v>3.26</v>
      </c>
      <c r="C576" s="9" t="str">
        <f t="shared" si="8"/>
        <v>399.2377_3.26</v>
      </c>
      <c r="D576">
        <v>1.3969535820251999</v>
      </c>
      <c r="E576">
        <v>4.6640770779204602E-2</v>
      </c>
      <c r="F576">
        <v>1.3536236581119E-2</v>
      </c>
    </row>
    <row r="577" spans="1:6" ht="15">
      <c r="A577" s="9">
        <v>337.27339999999998</v>
      </c>
      <c r="B577" s="9">
        <v>4.5999999999999996</v>
      </c>
      <c r="C577" s="9" t="str">
        <f t="shared" si="8"/>
        <v>337.2734_4.6</v>
      </c>
      <c r="D577">
        <v>1.39972903659161</v>
      </c>
      <c r="E577">
        <v>4.5615766736199499E-2</v>
      </c>
      <c r="F577">
        <v>1.3146259242295399E-2</v>
      </c>
    </row>
    <row r="578" spans="1:6" ht="15">
      <c r="A578" s="9">
        <v>391.24529999999999</v>
      </c>
      <c r="B578" s="9">
        <v>3.95</v>
      </c>
      <c r="C578" s="9" t="str">
        <f t="shared" si="8"/>
        <v>391.2453_3.95</v>
      </c>
      <c r="D578">
        <v>1.4032555856075299</v>
      </c>
      <c r="E578">
        <v>7.4796223839516396E-3</v>
      </c>
      <c r="F578">
        <v>1.23788952928902E-3</v>
      </c>
    </row>
    <row r="579" spans="1:6" ht="15">
      <c r="A579" s="9">
        <v>811.44690000000003</v>
      </c>
      <c r="B579" s="9">
        <v>3.04</v>
      </c>
      <c r="C579" s="9" t="str">
        <f t="shared" ref="C579:C642" si="9">A579&amp;"_"&amp;B579</f>
        <v>811.4469_3.04</v>
      </c>
      <c r="D579">
        <v>1.40541047703616</v>
      </c>
      <c r="E579">
        <v>7.5471201452589497E-4</v>
      </c>
      <c r="F579" s="10">
        <v>6.03212799805511E-5</v>
      </c>
    </row>
    <row r="580" spans="1:6" ht="15">
      <c r="A580" s="9">
        <v>193.04949999999999</v>
      </c>
      <c r="B580" s="9">
        <v>2.97</v>
      </c>
      <c r="C580" s="9" t="str">
        <f t="shared" si="9"/>
        <v>193.0495_2.97</v>
      </c>
      <c r="D580">
        <v>1.41030989497851</v>
      </c>
      <c r="E580" s="10">
        <v>5.7447841457047799E-5</v>
      </c>
      <c r="F580" s="10">
        <v>1.7130158688391099E-6</v>
      </c>
    </row>
    <row r="581" spans="1:6" ht="15">
      <c r="A581" s="9">
        <v>497.42380000000003</v>
      </c>
      <c r="B581" s="9">
        <v>5.1100000000000003</v>
      </c>
      <c r="C581" s="9" t="str">
        <f t="shared" si="9"/>
        <v>497.4238_5.11</v>
      </c>
      <c r="D581">
        <v>1.4106856496837099</v>
      </c>
      <c r="E581">
        <v>1.69490945250757E-2</v>
      </c>
      <c r="F581">
        <v>3.6107354767529899E-3</v>
      </c>
    </row>
    <row r="582" spans="1:6" ht="15">
      <c r="A582" s="9">
        <v>307.1902</v>
      </c>
      <c r="B582" s="9">
        <v>3.43</v>
      </c>
      <c r="C582" s="9" t="str">
        <f t="shared" si="9"/>
        <v>307.1902_3.43</v>
      </c>
      <c r="D582">
        <v>1.4125243215791901</v>
      </c>
      <c r="E582">
        <v>4.3282861853420201E-2</v>
      </c>
      <c r="F582">
        <v>1.23076075051994E-2</v>
      </c>
    </row>
    <row r="583" spans="1:6" ht="15">
      <c r="A583" s="9">
        <v>439.35700000000003</v>
      </c>
      <c r="B583" s="9">
        <v>4.67</v>
      </c>
      <c r="C583" s="9" t="str">
        <f t="shared" si="9"/>
        <v>439.357_4.67</v>
      </c>
      <c r="D583">
        <v>1.41553965699207</v>
      </c>
      <c r="E583" s="10">
        <v>1.69021805361218E-6</v>
      </c>
      <c r="F583" s="10">
        <v>1.19505119068799E-8</v>
      </c>
    </row>
    <row r="584" spans="1:6" ht="15">
      <c r="A584" s="9">
        <v>295.22660000000002</v>
      </c>
      <c r="B584" s="9">
        <v>4.16</v>
      </c>
      <c r="C584" s="9" t="str">
        <f t="shared" si="9"/>
        <v>295.2266_4.16</v>
      </c>
      <c r="D584">
        <v>1.4197374488243899</v>
      </c>
      <c r="E584">
        <v>7.2672090717302001E-3</v>
      </c>
      <c r="F584">
        <v>1.18737215543332E-3</v>
      </c>
    </row>
    <row r="585" spans="1:6" ht="15">
      <c r="A585" s="9">
        <v>365.23219999999998</v>
      </c>
      <c r="B585" s="9">
        <v>3.63</v>
      </c>
      <c r="C585" s="9" t="str">
        <f t="shared" si="9"/>
        <v>365.2322_3.63</v>
      </c>
      <c r="D585">
        <v>1.4229262595715699</v>
      </c>
      <c r="E585">
        <v>9.0986870016461704E-3</v>
      </c>
      <c r="F585">
        <v>1.5859070181166201E-3</v>
      </c>
    </row>
    <row r="586" spans="1:6" ht="15">
      <c r="A586" s="9">
        <v>273.08679999999998</v>
      </c>
      <c r="B586" s="9">
        <v>2.67</v>
      </c>
      <c r="C586" s="9" t="str">
        <f t="shared" si="9"/>
        <v>273.0868_2.67</v>
      </c>
      <c r="D586">
        <v>1.42595926295582</v>
      </c>
      <c r="E586">
        <v>1.6245449933783199E-2</v>
      </c>
      <c r="F586">
        <v>3.4183862525898E-3</v>
      </c>
    </row>
    <row r="587" spans="1:6" ht="15">
      <c r="A587" s="9">
        <v>218.13980000000001</v>
      </c>
      <c r="B587" s="9">
        <v>6.2</v>
      </c>
      <c r="C587" s="9" t="str">
        <f t="shared" si="9"/>
        <v>218.1398_6.2</v>
      </c>
      <c r="D587">
        <v>1.4306107824118599</v>
      </c>
      <c r="E587">
        <v>1.2288780059519199E-2</v>
      </c>
      <c r="F587">
        <v>2.3572698300461099E-3</v>
      </c>
    </row>
    <row r="588" spans="1:6" ht="15">
      <c r="A588" s="9">
        <v>316.28449999999998</v>
      </c>
      <c r="B588" s="9">
        <v>4.18</v>
      </c>
      <c r="C588" s="9" t="str">
        <f t="shared" si="9"/>
        <v>316.2845_4.18</v>
      </c>
      <c r="D588">
        <v>1.4326956390971</v>
      </c>
      <c r="E588">
        <v>5.4998555220370498E-4</v>
      </c>
      <c r="F588" s="10">
        <v>3.9816045971095101E-5</v>
      </c>
    </row>
    <row r="589" spans="1:6" ht="15">
      <c r="A589" s="9">
        <v>202.1086</v>
      </c>
      <c r="B589" s="9">
        <v>5.54</v>
      </c>
      <c r="C589" s="9" t="str">
        <f t="shared" si="9"/>
        <v>202.1086_5.54</v>
      </c>
      <c r="D589">
        <v>1.43482442314726</v>
      </c>
      <c r="E589">
        <v>2.17190183932707E-2</v>
      </c>
      <c r="F589">
        <v>4.9440310852188604E-3</v>
      </c>
    </row>
    <row r="590" spans="1:6" ht="15">
      <c r="A590" s="9">
        <v>281.14940000000001</v>
      </c>
      <c r="B590" s="9">
        <v>2.14</v>
      </c>
      <c r="C590" s="9" t="str">
        <f t="shared" si="9"/>
        <v>281.1494_2.14</v>
      </c>
      <c r="D590">
        <v>1.4353872230112501</v>
      </c>
      <c r="E590">
        <v>3.0629313389890798E-4</v>
      </c>
      <c r="F590" s="10">
        <v>1.72307542279435E-5</v>
      </c>
    </row>
    <row r="591" spans="1:6" ht="15">
      <c r="A591" s="9">
        <v>161.0821</v>
      </c>
      <c r="B591" s="9">
        <v>5.16</v>
      </c>
      <c r="C591" s="9" t="str">
        <f t="shared" si="9"/>
        <v>161.0821_5.16</v>
      </c>
      <c r="D591">
        <v>1.44092961803491</v>
      </c>
      <c r="E591">
        <v>1.41859199077752E-2</v>
      </c>
      <c r="F591">
        <v>2.85200710790627E-3</v>
      </c>
    </row>
    <row r="592" spans="1:6" ht="15">
      <c r="A592" s="9">
        <v>149.09610000000001</v>
      </c>
      <c r="B592" s="9">
        <v>2.5099999999999998</v>
      </c>
      <c r="C592" s="9" t="str">
        <f t="shared" si="9"/>
        <v>149.0961_2.51</v>
      </c>
      <c r="D592">
        <v>1.44192052511747</v>
      </c>
      <c r="E592">
        <v>3.1494910567537601E-2</v>
      </c>
      <c r="F592">
        <v>8.1762840375916197E-3</v>
      </c>
    </row>
    <row r="593" spans="1:6" ht="15">
      <c r="A593" s="9">
        <v>146.0924</v>
      </c>
      <c r="B593" s="9">
        <v>0.77</v>
      </c>
      <c r="C593" s="9" t="str">
        <f t="shared" si="9"/>
        <v>146.0924_0.77</v>
      </c>
      <c r="D593">
        <v>1.44633364402284</v>
      </c>
      <c r="E593" s="10">
        <v>4.5027669916689499E-6</v>
      </c>
      <c r="F593" s="10">
        <v>3.8757293503452401E-8</v>
      </c>
    </row>
    <row r="594" spans="1:6" ht="15">
      <c r="A594" s="9">
        <v>282.15280000000001</v>
      </c>
      <c r="B594" s="9">
        <v>2.14</v>
      </c>
      <c r="C594" s="9" t="str">
        <f t="shared" si="9"/>
        <v>282.1528_2.14</v>
      </c>
      <c r="D594">
        <v>1.44850123511916</v>
      </c>
      <c r="E594">
        <v>1.2824729131939201E-4</v>
      </c>
      <c r="F594" s="10">
        <v>5.1935414797620304E-6</v>
      </c>
    </row>
    <row r="595" spans="1:6" ht="15">
      <c r="A595" s="9">
        <v>136.0685</v>
      </c>
      <c r="B595" s="9">
        <v>1.98</v>
      </c>
      <c r="C595" s="9" t="str">
        <f t="shared" si="9"/>
        <v>136.0685_1.98</v>
      </c>
      <c r="D595">
        <v>1.4488405981816399</v>
      </c>
      <c r="E595">
        <v>1.1453471496276299E-2</v>
      </c>
      <c r="F595">
        <v>2.1495064089998902E-3</v>
      </c>
    </row>
    <row r="596" spans="1:6" ht="15">
      <c r="A596" s="9">
        <v>158.04470000000001</v>
      </c>
      <c r="B596" s="9">
        <v>0.92</v>
      </c>
      <c r="C596" s="9" t="str">
        <f t="shared" si="9"/>
        <v>158.0447_0.92</v>
      </c>
      <c r="D596">
        <v>1.4494586126831499</v>
      </c>
      <c r="E596">
        <v>3.5738024310556901E-4</v>
      </c>
      <c r="F596" s="10">
        <v>2.13131777320874E-5</v>
      </c>
    </row>
    <row r="597" spans="1:6" ht="15">
      <c r="A597" s="9">
        <v>582.18150000000003</v>
      </c>
      <c r="B597" s="9">
        <v>2.4900000000000002</v>
      </c>
      <c r="C597" s="9" t="str">
        <f t="shared" si="9"/>
        <v>582.1815_2.49</v>
      </c>
      <c r="D597">
        <v>1.44950965033615</v>
      </c>
      <c r="E597">
        <v>4.9640272713431299E-2</v>
      </c>
      <c r="F597">
        <v>1.46952298257099E-2</v>
      </c>
    </row>
    <row r="598" spans="1:6" ht="15">
      <c r="A598" s="9">
        <v>579.42610000000002</v>
      </c>
      <c r="B598" s="9">
        <v>6.16</v>
      </c>
      <c r="C598" s="9" t="str">
        <f t="shared" si="9"/>
        <v>579.4261_6.16</v>
      </c>
      <c r="D598">
        <v>1.45365247554608</v>
      </c>
      <c r="E598">
        <v>1.5032123379198899E-2</v>
      </c>
      <c r="F598">
        <v>3.0780124779942802E-3</v>
      </c>
    </row>
    <row r="599" spans="1:6" ht="15">
      <c r="A599" s="9">
        <v>365.23200000000003</v>
      </c>
      <c r="B599" s="9">
        <v>3.22</v>
      </c>
      <c r="C599" s="9" t="str">
        <f t="shared" si="9"/>
        <v>365.232_3.22</v>
      </c>
      <c r="D599">
        <v>1.4543085250808301</v>
      </c>
      <c r="E599">
        <v>3.4242173752805798E-2</v>
      </c>
      <c r="F599">
        <v>9.0842286961793604E-3</v>
      </c>
    </row>
    <row r="600" spans="1:6" ht="15">
      <c r="A600" s="9">
        <v>723.5077</v>
      </c>
      <c r="B600" s="9">
        <v>4.38</v>
      </c>
      <c r="C600" s="9" t="str">
        <f t="shared" si="9"/>
        <v>723.5077_4.38</v>
      </c>
      <c r="D600">
        <v>1.45444092656447</v>
      </c>
      <c r="E600">
        <v>9.0076020124365305E-4</v>
      </c>
      <c r="F600" s="10">
        <v>7.5455627063908802E-5</v>
      </c>
    </row>
    <row r="601" spans="1:6" ht="15">
      <c r="A601" s="9">
        <v>383.13080000000002</v>
      </c>
      <c r="B601" s="9">
        <v>2.0699999999999998</v>
      </c>
      <c r="C601" s="9" t="str">
        <f t="shared" si="9"/>
        <v>383.1308_2.07</v>
      </c>
      <c r="D601">
        <v>1.4578517785914</v>
      </c>
      <c r="E601">
        <v>1.5010664263802299E-2</v>
      </c>
      <c r="F601">
        <v>3.0685803060032301E-3</v>
      </c>
    </row>
    <row r="602" spans="1:6" ht="15">
      <c r="A602" s="9">
        <v>393.26089999999999</v>
      </c>
      <c r="B602" s="9">
        <v>3.86</v>
      </c>
      <c r="C602" s="9" t="str">
        <f t="shared" si="9"/>
        <v>393.2609_3.86</v>
      </c>
      <c r="D602">
        <v>1.46053505572397</v>
      </c>
      <c r="E602">
        <v>1.3234183082022201E-3</v>
      </c>
      <c r="F602">
        <v>1.2550708517687799E-4</v>
      </c>
    </row>
    <row r="603" spans="1:6" ht="15">
      <c r="A603" s="9">
        <v>549.41539999999998</v>
      </c>
      <c r="B603" s="9">
        <v>4.45</v>
      </c>
      <c r="C603" s="9" t="str">
        <f t="shared" si="9"/>
        <v>549.4154_4.45</v>
      </c>
      <c r="D603">
        <v>1.46128929049265</v>
      </c>
      <c r="E603">
        <v>1.13082030886642E-2</v>
      </c>
      <c r="F603">
        <v>2.1132909926859299E-3</v>
      </c>
    </row>
    <row r="604" spans="1:6" ht="15">
      <c r="A604" s="9">
        <v>993.41809999999998</v>
      </c>
      <c r="B604" s="9">
        <v>2.8</v>
      </c>
      <c r="C604" s="9" t="str">
        <f t="shared" si="9"/>
        <v>993.4181_2.8</v>
      </c>
      <c r="D604">
        <v>1.46756625816657</v>
      </c>
      <c r="E604" s="10">
        <v>2.0512828438868401E-5</v>
      </c>
      <c r="F604" s="10">
        <v>3.5660000120151799E-7</v>
      </c>
    </row>
    <row r="605" spans="1:6" ht="15">
      <c r="A605" s="9">
        <v>191.12889999999999</v>
      </c>
      <c r="B605" s="9">
        <v>6.47</v>
      </c>
      <c r="C605" s="9" t="str">
        <f t="shared" si="9"/>
        <v>191.1289_6.47</v>
      </c>
      <c r="D605">
        <v>1.4718953864033999</v>
      </c>
      <c r="E605">
        <v>1.7271419444888199E-2</v>
      </c>
      <c r="F605">
        <v>3.70223063436198E-3</v>
      </c>
    </row>
    <row r="606" spans="1:6" ht="15">
      <c r="A606" s="9">
        <v>560.21249999999998</v>
      </c>
      <c r="B606" s="9">
        <v>2.35</v>
      </c>
      <c r="C606" s="9" t="str">
        <f t="shared" si="9"/>
        <v>560.2125_2.35</v>
      </c>
      <c r="D606">
        <v>1.4751771861512</v>
      </c>
      <c r="E606">
        <v>1.1195552483265301E-3</v>
      </c>
      <c r="F606">
        <v>1.01183290196127E-4</v>
      </c>
    </row>
    <row r="607" spans="1:6" ht="15">
      <c r="A607" s="9">
        <v>405.35140000000001</v>
      </c>
      <c r="B607" s="9">
        <v>4.5199999999999996</v>
      </c>
      <c r="C607" s="9" t="str">
        <f t="shared" si="9"/>
        <v>405.3514_4.52</v>
      </c>
      <c r="D607">
        <v>1.47758215657973</v>
      </c>
      <c r="E607">
        <v>8.5413338134380503E-4</v>
      </c>
      <c r="F607" s="10">
        <v>7.1024617169842999E-5</v>
      </c>
    </row>
    <row r="608" spans="1:6" ht="15">
      <c r="A608" s="9">
        <v>207.1379</v>
      </c>
      <c r="B608" s="9">
        <v>2.4900000000000002</v>
      </c>
      <c r="C608" s="9" t="str">
        <f t="shared" si="9"/>
        <v>207.1379_2.49</v>
      </c>
      <c r="D608">
        <v>1.4808592746722999</v>
      </c>
      <c r="E608">
        <v>6.2762187203121E-3</v>
      </c>
      <c r="F608">
        <v>9.8783399471251009E-4</v>
      </c>
    </row>
    <row r="609" spans="1:6" ht="15">
      <c r="A609" s="9">
        <v>305.21100000000001</v>
      </c>
      <c r="B609" s="9">
        <v>3.77</v>
      </c>
      <c r="C609" s="9" t="str">
        <f t="shared" si="9"/>
        <v>305.211_3.77</v>
      </c>
      <c r="D609">
        <v>1.48179374783953</v>
      </c>
      <c r="E609">
        <v>1.3162965442893399E-2</v>
      </c>
      <c r="F609">
        <v>2.5694691227289498E-3</v>
      </c>
    </row>
    <row r="610" spans="1:6" ht="15">
      <c r="A610" s="9">
        <v>790.58799999999997</v>
      </c>
      <c r="B610" s="9">
        <v>4.67</v>
      </c>
      <c r="C610" s="9" t="str">
        <f t="shared" si="9"/>
        <v>790.588_4.67</v>
      </c>
      <c r="D610">
        <v>1.48407732199424</v>
      </c>
      <c r="E610">
        <v>4.2654358004781901E-4</v>
      </c>
      <c r="F610" s="10">
        <v>2.75358597633083E-5</v>
      </c>
    </row>
    <row r="611" spans="1:6" ht="15">
      <c r="A611" s="9">
        <v>277.08909999999997</v>
      </c>
      <c r="B611" s="9">
        <v>0.67</v>
      </c>
      <c r="C611" s="9" t="str">
        <f t="shared" si="9"/>
        <v>277.0891_0.67</v>
      </c>
      <c r="D611">
        <v>1.48408437538909</v>
      </c>
      <c r="E611">
        <v>1.8229200361517799E-2</v>
      </c>
      <c r="F611">
        <v>3.9815084097320702E-3</v>
      </c>
    </row>
    <row r="612" spans="1:6" ht="15">
      <c r="A612" s="9">
        <v>295.06119999999999</v>
      </c>
      <c r="B612" s="9">
        <v>0.54</v>
      </c>
      <c r="C612" s="9" t="str">
        <f t="shared" si="9"/>
        <v>295.0612_0.54</v>
      </c>
      <c r="D612">
        <v>1.4887293162066999</v>
      </c>
      <c r="E612">
        <v>4.8944356030042602E-2</v>
      </c>
      <c r="F612">
        <v>1.4413984960584301E-2</v>
      </c>
    </row>
    <row r="613" spans="1:6" ht="15">
      <c r="A613" s="9">
        <v>180.14940000000001</v>
      </c>
      <c r="B613" s="9">
        <v>1.9</v>
      </c>
      <c r="C613" s="9" t="str">
        <f t="shared" si="9"/>
        <v>180.1494_1.9</v>
      </c>
      <c r="D613">
        <v>1.49001604888707</v>
      </c>
      <c r="E613">
        <v>1.7560901628503899E-2</v>
      </c>
      <c r="F613">
        <v>3.7946210306405701E-3</v>
      </c>
    </row>
    <row r="614" spans="1:6" ht="15">
      <c r="A614" s="9">
        <v>181.15270000000001</v>
      </c>
      <c r="B614" s="9">
        <v>1.89</v>
      </c>
      <c r="C614" s="9" t="str">
        <f t="shared" si="9"/>
        <v>181.1527_1.89</v>
      </c>
      <c r="D614">
        <v>1.4904806912026201</v>
      </c>
      <c r="E614">
        <v>6.5272798591641803E-3</v>
      </c>
      <c r="F614">
        <v>1.04139509588263E-3</v>
      </c>
    </row>
    <row r="615" spans="1:6" ht="15">
      <c r="A615" s="9">
        <v>382.23009999999999</v>
      </c>
      <c r="B615" s="9">
        <v>3.22</v>
      </c>
      <c r="C615" s="9" t="str">
        <f t="shared" si="9"/>
        <v>382.2301_3.22</v>
      </c>
      <c r="D615">
        <v>1.49378745819215</v>
      </c>
      <c r="E615">
        <v>2.2482036105068399E-2</v>
      </c>
      <c r="F615">
        <v>5.1799219369040297E-3</v>
      </c>
    </row>
    <row r="616" spans="1:6" ht="15">
      <c r="A616" s="9">
        <v>279.10730000000001</v>
      </c>
      <c r="B616" s="9">
        <v>1.98</v>
      </c>
      <c r="C616" s="9" t="str">
        <f t="shared" si="9"/>
        <v>279.1073_1.98</v>
      </c>
      <c r="D616">
        <v>1.4968726069382201</v>
      </c>
      <c r="E616">
        <v>3.4037092499762201E-4</v>
      </c>
      <c r="F616" s="10">
        <v>1.9566358123134099E-5</v>
      </c>
    </row>
    <row r="617" spans="1:6" ht="15">
      <c r="A617" s="9">
        <v>392.24849999999998</v>
      </c>
      <c r="B617" s="9">
        <v>3.95</v>
      </c>
      <c r="C617" s="9" t="str">
        <f t="shared" si="9"/>
        <v>392.2485_3.95</v>
      </c>
      <c r="D617">
        <v>1.4969237438865099</v>
      </c>
      <c r="E617">
        <v>2.05528069250107E-2</v>
      </c>
      <c r="F617">
        <v>4.6216963620182303E-3</v>
      </c>
    </row>
    <row r="618" spans="1:6" ht="15">
      <c r="A618" s="9">
        <v>667.15219999999999</v>
      </c>
      <c r="B618" s="9">
        <v>1.98</v>
      </c>
      <c r="C618" s="9" t="str">
        <f t="shared" si="9"/>
        <v>667.1522_1.98</v>
      </c>
      <c r="D618">
        <v>1.49760611575972</v>
      </c>
      <c r="E618" s="10">
        <v>3.8367136143346E-5</v>
      </c>
      <c r="F618" s="10">
        <v>8.72784529544298E-7</v>
      </c>
    </row>
    <row r="619" spans="1:6" ht="15">
      <c r="A619" s="9">
        <v>647.48659999999995</v>
      </c>
      <c r="B619" s="9">
        <v>6.17</v>
      </c>
      <c r="C619" s="9" t="str">
        <f t="shared" si="9"/>
        <v>647.4866_6.17</v>
      </c>
      <c r="D619">
        <v>1.4982076399903601</v>
      </c>
      <c r="E619">
        <v>2.2697659981305101E-3</v>
      </c>
      <c r="F619">
        <v>2.6339891309384199E-4</v>
      </c>
    </row>
    <row r="620" spans="1:6" ht="15">
      <c r="A620" s="9">
        <v>704.54570000000001</v>
      </c>
      <c r="B620" s="9">
        <v>4.3899999999999997</v>
      </c>
      <c r="C620" s="9" t="str">
        <f t="shared" si="9"/>
        <v>704.5457_4.39</v>
      </c>
      <c r="D620">
        <v>1.4984954835139299</v>
      </c>
      <c r="E620">
        <v>3.3449033965795801E-3</v>
      </c>
      <c r="F620">
        <v>4.3289404548417E-4</v>
      </c>
    </row>
    <row r="621" spans="1:6" ht="15">
      <c r="A621" s="9">
        <v>604.20230000000004</v>
      </c>
      <c r="B621" s="9">
        <v>2.37</v>
      </c>
      <c r="C621" s="9" t="str">
        <f t="shared" si="9"/>
        <v>604.2023_2.37</v>
      </c>
      <c r="D621">
        <v>1.5023728795223501</v>
      </c>
      <c r="E621">
        <v>4.7675047200273601E-4</v>
      </c>
      <c r="F621" s="10">
        <v>3.1949462925483098E-5</v>
      </c>
    </row>
    <row r="622" spans="1:6" ht="15">
      <c r="A622" s="9">
        <v>568.45709999999997</v>
      </c>
      <c r="B622" s="9">
        <v>3.93</v>
      </c>
      <c r="C622" s="9" t="str">
        <f t="shared" si="9"/>
        <v>568.4571_3.93</v>
      </c>
      <c r="D622">
        <v>1.5055049365131901</v>
      </c>
      <c r="E622">
        <v>4.7570240145740399E-2</v>
      </c>
      <c r="F622">
        <v>1.3888378592788299E-2</v>
      </c>
    </row>
    <row r="623" spans="1:6" ht="15">
      <c r="A623" s="9">
        <v>201.15960000000001</v>
      </c>
      <c r="B623" s="9">
        <v>1.92</v>
      </c>
      <c r="C623" s="9" t="str">
        <f t="shared" si="9"/>
        <v>201.1596_1.92</v>
      </c>
      <c r="D623">
        <v>1.5056211991386601</v>
      </c>
      <c r="E623">
        <v>5.7767936410526204E-3</v>
      </c>
      <c r="F623">
        <v>8.7548701661203205E-4</v>
      </c>
    </row>
    <row r="624" spans="1:6" ht="15">
      <c r="A624" s="9">
        <v>130.04990000000001</v>
      </c>
      <c r="B624" s="9">
        <v>0.53</v>
      </c>
      <c r="C624" s="9" t="str">
        <f t="shared" si="9"/>
        <v>130.0499_0.53</v>
      </c>
      <c r="D624">
        <v>1.50642678854479</v>
      </c>
      <c r="E624" s="10">
        <v>9.6285008307084906E-6</v>
      </c>
      <c r="F624" s="10">
        <v>1.18395337604777E-7</v>
      </c>
    </row>
    <row r="625" spans="1:6" ht="15">
      <c r="A625" s="9">
        <v>523.36030000000005</v>
      </c>
      <c r="B625" s="9">
        <v>5.13</v>
      </c>
      <c r="C625" s="9" t="str">
        <f t="shared" si="9"/>
        <v>523.3603_5.13</v>
      </c>
      <c r="D625">
        <v>1.5085212566744299</v>
      </c>
      <c r="E625">
        <v>1.0087392560553901E-2</v>
      </c>
      <c r="F625">
        <v>1.8264599502509299E-3</v>
      </c>
    </row>
    <row r="626" spans="1:6" ht="15">
      <c r="A626" s="9">
        <v>428.27</v>
      </c>
      <c r="B626" s="9">
        <v>3.01</v>
      </c>
      <c r="C626" s="9" t="str">
        <f t="shared" si="9"/>
        <v>428.27_3.01</v>
      </c>
      <c r="D626">
        <v>1.51093071598565</v>
      </c>
      <c r="E626">
        <v>9.9041629334106606E-3</v>
      </c>
      <c r="F626">
        <v>1.7871944795303E-3</v>
      </c>
    </row>
    <row r="627" spans="1:6" ht="15">
      <c r="A627" s="9">
        <v>766.5308</v>
      </c>
      <c r="B627" s="9">
        <v>4.37</v>
      </c>
      <c r="C627" s="9" t="str">
        <f t="shared" si="9"/>
        <v>766.5308_4.37</v>
      </c>
      <c r="D627">
        <v>1.5125165981528299</v>
      </c>
      <c r="E627">
        <v>2.3372548984686801E-3</v>
      </c>
      <c r="F627">
        <v>2.7230851722091299E-4</v>
      </c>
    </row>
    <row r="628" spans="1:6" ht="15">
      <c r="A628" s="9">
        <v>289.21600000000001</v>
      </c>
      <c r="B628" s="9">
        <v>3.98</v>
      </c>
      <c r="C628" s="9" t="str">
        <f t="shared" si="9"/>
        <v>289.216_3.98</v>
      </c>
      <c r="D628">
        <v>1.51355335914815</v>
      </c>
      <c r="E628">
        <v>2.9692495467395299E-2</v>
      </c>
      <c r="F628">
        <v>7.5075553402805598E-3</v>
      </c>
    </row>
    <row r="629" spans="1:6" ht="15">
      <c r="A629" s="9">
        <v>367.18639999999999</v>
      </c>
      <c r="B629" s="9">
        <v>2.81</v>
      </c>
      <c r="C629" s="9" t="str">
        <f t="shared" si="9"/>
        <v>367.1864_2.81</v>
      </c>
      <c r="D629">
        <v>1.5154758372425901</v>
      </c>
      <c r="E629">
        <v>3.5529178318207698E-2</v>
      </c>
      <c r="F629">
        <v>9.5239604959966497E-3</v>
      </c>
    </row>
    <row r="630" spans="1:6" ht="15">
      <c r="A630" s="9">
        <v>365.26850000000002</v>
      </c>
      <c r="B630" s="9">
        <v>4.6500000000000004</v>
      </c>
      <c r="C630" s="9" t="str">
        <f t="shared" si="9"/>
        <v>365.2685_4.65</v>
      </c>
      <c r="D630">
        <v>1.51607209427102</v>
      </c>
      <c r="E630">
        <v>1.6510887153741401E-4</v>
      </c>
      <c r="F630" s="10">
        <v>7.1403233211730999E-6</v>
      </c>
    </row>
    <row r="631" spans="1:6" ht="15">
      <c r="A631" s="9">
        <v>206.13990000000001</v>
      </c>
      <c r="B631" s="9">
        <v>5.94</v>
      </c>
      <c r="C631" s="9" t="str">
        <f t="shared" si="9"/>
        <v>206.1399_5.94</v>
      </c>
      <c r="D631">
        <v>1.51946297161903</v>
      </c>
      <c r="E631">
        <v>1.7441125139751601E-2</v>
      </c>
      <c r="F631">
        <v>3.7504048678931E-3</v>
      </c>
    </row>
    <row r="632" spans="1:6" ht="15">
      <c r="A632" s="9">
        <v>258.1447</v>
      </c>
      <c r="B632" s="9">
        <v>1.97</v>
      </c>
      <c r="C632" s="9" t="str">
        <f t="shared" si="9"/>
        <v>258.1447_1.97</v>
      </c>
      <c r="D632">
        <v>1.5210858265576901</v>
      </c>
      <c r="E632">
        <v>3.9997228440362296E-3</v>
      </c>
      <c r="F632">
        <v>5.4530497427914698E-4</v>
      </c>
    </row>
    <row r="633" spans="1:6" ht="15">
      <c r="A633" s="9">
        <v>367.24779999999998</v>
      </c>
      <c r="B633" s="9">
        <v>2.92</v>
      </c>
      <c r="C633" s="9" t="str">
        <f t="shared" si="9"/>
        <v>367.2478_2.92</v>
      </c>
      <c r="D633">
        <v>1.52187990473503</v>
      </c>
      <c r="E633">
        <v>1.6315900031558101E-3</v>
      </c>
      <c r="F633">
        <v>1.69619083814304E-4</v>
      </c>
    </row>
    <row r="634" spans="1:6" ht="15">
      <c r="A634" s="9">
        <v>400.14490000000001</v>
      </c>
      <c r="B634" s="9">
        <v>2.16</v>
      </c>
      <c r="C634" s="9" t="str">
        <f t="shared" si="9"/>
        <v>400.1449_2.16</v>
      </c>
      <c r="D634">
        <v>1.52496493320691</v>
      </c>
      <c r="E634" s="10">
        <v>1.0810409276338801E-5</v>
      </c>
      <c r="F634" s="10">
        <v>1.4123651836593899E-7</v>
      </c>
    </row>
    <row r="635" spans="1:6" ht="15">
      <c r="A635" s="9">
        <v>677.49580000000003</v>
      </c>
      <c r="B635" s="9">
        <v>5.93</v>
      </c>
      <c r="C635" s="9" t="str">
        <f t="shared" si="9"/>
        <v>677.4958_5.93</v>
      </c>
      <c r="D635">
        <v>1.5269351293121201</v>
      </c>
      <c r="E635">
        <v>5.31175894841294E-3</v>
      </c>
      <c r="F635">
        <v>7.8460860212829298E-4</v>
      </c>
    </row>
    <row r="636" spans="1:6" ht="15">
      <c r="A636" s="9">
        <v>204.1534</v>
      </c>
      <c r="B636" s="9">
        <v>0.54</v>
      </c>
      <c r="C636" s="9" t="str">
        <f t="shared" si="9"/>
        <v>204.1534_0.54</v>
      </c>
      <c r="D636">
        <v>1.52696171298024</v>
      </c>
      <c r="E636">
        <v>4.2536535389085597E-2</v>
      </c>
      <c r="F636">
        <v>1.2036544981756299E-2</v>
      </c>
    </row>
    <row r="637" spans="1:6" ht="15">
      <c r="A637" s="9">
        <v>508.41590000000002</v>
      </c>
      <c r="B637" s="9">
        <v>4.0599999999999996</v>
      </c>
      <c r="C637" s="9" t="str">
        <f t="shared" si="9"/>
        <v>508.4159_4.06</v>
      </c>
      <c r="D637">
        <v>1.53079325095942</v>
      </c>
      <c r="E637">
        <v>4.1664580547887201E-2</v>
      </c>
      <c r="F637">
        <v>1.17065559854808E-2</v>
      </c>
    </row>
    <row r="638" spans="1:6" ht="15">
      <c r="A638" s="9">
        <v>725.57539999999995</v>
      </c>
      <c r="B638" s="9">
        <v>4.3</v>
      </c>
      <c r="C638" s="9" t="str">
        <f t="shared" si="9"/>
        <v>725.5754_4.3</v>
      </c>
      <c r="D638">
        <v>1.5366084101667501</v>
      </c>
      <c r="E638">
        <v>9.8662251989911891E-4</v>
      </c>
      <c r="F638" s="10">
        <v>8.5226230584584196E-5</v>
      </c>
    </row>
    <row r="639" spans="1:6" ht="15">
      <c r="A639" s="9">
        <v>473.36239999999998</v>
      </c>
      <c r="B639" s="9">
        <v>2.97</v>
      </c>
      <c r="C639" s="9" t="str">
        <f t="shared" si="9"/>
        <v>473.3624_2.97</v>
      </c>
      <c r="D639">
        <v>1.53950587077747</v>
      </c>
      <c r="E639" s="10">
        <v>1.71894706848475E-5</v>
      </c>
      <c r="F639" s="10">
        <v>2.77419984922992E-7</v>
      </c>
    </row>
    <row r="640" spans="1:6" ht="15">
      <c r="A640" s="9">
        <v>137.10730000000001</v>
      </c>
      <c r="B640" s="9">
        <v>2.02</v>
      </c>
      <c r="C640" s="9" t="str">
        <f t="shared" si="9"/>
        <v>137.1073_2.02</v>
      </c>
      <c r="D640">
        <v>1.54537695934991</v>
      </c>
      <c r="E640">
        <v>3.7180107389090201E-2</v>
      </c>
      <c r="F640">
        <v>1.0155095424287299E-2</v>
      </c>
    </row>
    <row r="641" spans="1:6" ht="15">
      <c r="A641" s="9">
        <v>310.31020000000001</v>
      </c>
      <c r="B641" s="9">
        <v>3.57</v>
      </c>
      <c r="C641" s="9" t="str">
        <f t="shared" si="9"/>
        <v>310.3102_3.57</v>
      </c>
      <c r="D641">
        <v>1.5472780085379401</v>
      </c>
      <c r="E641">
        <v>3.0791467607025499E-2</v>
      </c>
      <c r="F641">
        <v>7.8954883388142206E-3</v>
      </c>
    </row>
    <row r="642" spans="1:6" ht="15">
      <c r="A642" s="9">
        <v>353.26839999999999</v>
      </c>
      <c r="B642" s="9">
        <v>4.42</v>
      </c>
      <c r="C642" s="9" t="str">
        <f t="shared" si="9"/>
        <v>353.2684_4.42</v>
      </c>
      <c r="D642">
        <v>1.5484040148721301</v>
      </c>
      <c r="E642">
        <v>2.0001163476834401E-2</v>
      </c>
      <c r="F642">
        <v>4.4853516004767103E-3</v>
      </c>
    </row>
    <row r="643" spans="1:6" ht="15">
      <c r="A643" s="9">
        <v>359.13099999999997</v>
      </c>
      <c r="B643" s="9">
        <v>2.65</v>
      </c>
      <c r="C643" s="9" t="str">
        <f t="shared" ref="C643:C706" si="10">A643&amp;"_"&amp;B643</f>
        <v>359.131_2.65</v>
      </c>
      <c r="D643">
        <v>1.55088800504503</v>
      </c>
      <c r="E643">
        <v>7.41290523375968E-3</v>
      </c>
      <c r="F643">
        <v>1.2191528742887901E-3</v>
      </c>
    </row>
    <row r="644" spans="1:6" ht="15">
      <c r="A644" s="9">
        <v>307.10210000000001</v>
      </c>
      <c r="B644" s="9">
        <v>2.34</v>
      </c>
      <c r="C644" s="9" t="str">
        <f t="shared" si="10"/>
        <v>307.1021_2.34</v>
      </c>
      <c r="D644">
        <v>1.55527309215475</v>
      </c>
      <c r="E644">
        <v>4.7710331686519399E-2</v>
      </c>
      <c r="F644">
        <v>1.39552353518977E-2</v>
      </c>
    </row>
    <row r="645" spans="1:6" ht="15">
      <c r="A645" s="9">
        <v>548.19730000000004</v>
      </c>
      <c r="B645" s="9">
        <v>2.13</v>
      </c>
      <c r="C645" s="9" t="str">
        <f t="shared" si="10"/>
        <v>548.1973_2.13</v>
      </c>
      <c r="D645">
        <v>1.5570845509112199</v>
      </c>
      <c r="E645">
        <v>2.88861726286163E-2</v>
      </c>
      <c r="F645">
        <v>7.2084087495480603E-3</v>
      </c>
    </row>
    <row r="646" spans="1:6" ht="15">
      <c r="A646" s="9">
        <v>592.20219999999995</v>
      </c>
      <c r="B646" s="9">
        <v>2.4500000000000002</v>
      </c>
      <c r="C646" s="9" t="str">
        <f t="shared" si="10"/>
        <v>592.2022_2.45</v>
      </c>
      <c r="D646">
        <v>1.56026065971914</v>
      </c>
      <c r="E646">
        <v>8.3839761932198199E-3</v>
      </c>
      <c r="F646">
        <v>1.41494095606446E-3</v>
      </c>
    </row>
    <row r="647" spans="1:6" ht="15">
      <c r="A647" s="9">
        <v>767.53420000000006</v>
      </c>
      <c r="B647" s="9">
        <v>4.37</v>
      </c>
      <c r="C647" s="9" t="str">
        <f t="shared" si="10"/>
        <v>767.5342_4.37</v>
      </c>
      <c r="D647">
        <v>1.5662281308453001</v>
      </c>
      <c r="E647">
        <v>1.3187978942253E-3</v>
      </c>
      <c r="F647">
        <v>1.2486620086731999E-4</v>
      </c>
    </row>
    <row r="648" spans="1:6" ht="15">
      <c r="A648" s="9">
        <v>425.25069999999999</v>
      </c>
      <c r="B648" s="9">
        <v>3.63</v>
      </c>
      <c r="C648" s="9" t="str">
        <f t="shared" si="10"/>
        <v>425.2507_3.63</v>
      </c>
      <c r="D648">
        <v>1.56659883177188</v>
      </c>
      <c r="E648">
        <v>3.37540256408245E-3</v>
      </c>
      <c r="F648">
        <v>4.3891647236608599E-4</v>
      </c>
    </row>
    <row r="649" spans="1:6" ht="15">
      <c r="A649" s="9">
        <v>367.20890000000003</v>
      </c>
      <c r="B649" s="9">
        <v>2.81</v>
      </c>
      <c r="C649" s="9" t="str">
        <f t="shared" si="10"/>
        <v>367.2089_2.81</v>
      </c>
      <c r="D649">
        <v>1.5717619104030001</v>
      </c>
      <c r="E649">
        <v>9.9035780667471492E-3</v>
      </c>
      <c r="F649">
        <v>1.78556671876643E-3</v>
      </c>
    </row>
    <row r="650" spans="1:6" ht="15">
      <c r="A650" s="9">
        <v>705.44899999999996</v>
      </c>
      <c r="B650" s="9">
        <v>4.2300000000000004</v>
      </c>
      <c r="C650" s="9" t="str">
        <f t="shared" si="10"/>
        <v>705.449_4.23</v>
      </c>
      <c r="D650">
        <v>1.57249042606626</v>
      </c>
      <c r="E650">
        <v>3.5299837847727099E-3</v>
      </c>
      <c r="F650">
        <v>4.64442994123185E-4</v>
      </c>
    </row>
    <row r="651" spans="1:6" ht="15">
      <c r="A651" s="9">
        <v>113.10760000000001</v>
      </c>
      <c r="B651" s="9">
        <v>6.46</v>
      </c>
      <c r="C651" s="9" t="str">
        <f t="shared" si="10"/>
        <v>113.1076_6.46</v>
      </c>
      <c r="D651">
        <v>1.57821974435463</v>
      </c>
      <c r="E651">
        <v>1.1639445815449199E-3</v>
      </c>
      <c r="F651">
        <v>1.05910727370826E-4</v>
      </c>
    </row>
    <row r="652" spans="1:6" ht="15">
      <c r="A652" s="9">
        <v>407.24029999999999</v>
      </c>
      <c r="B652" s="9">
        <v>3.76</v>
      </c>
      <c r="C652" s="9" t="str">
        <f t="shared" si="10"/>
        <v>407.2403_3.76</v>
      </c>
      <c r="D652">
        <v>1.5798385935735899</v>
      </c>
      <c r="E652">
        <v>3.9298413823948301E-3</v>
      </c>
      <c r="F652">
        <v>5.3275746991580703E-4</v>
      </c>
    </row>
    <row r="653" spans="1:6" ht="15">
      <c r="A653" s="9">
        <v>129.10230000000001</v>
      </c>
      <c r="B653" s="9">
        <v>6.47</v>
      </c>
      <c r="C653" s="9" t="str">
        <f t="shared" si="10"/>
        <v>129.1023_6.47</v>
      </c>
      <c r="D653">
        <v>1.5800314768030701</v>
      </c>
      <c r="E653">
        <v>9.6573171402371295E-3</v>
      </c>
      <c r="F653">
        <v>1.7152920179195801E-3</v>
      </c>
    </row>
    <row r="654" spans="1:6" ht="15">
      <c r="A654" s="9">
        <v>254.07689999999999</v>
      </c>
      <c r="B654" s="9">
        <v>0.56000000000000005</v>
      </c>
      <c r="C654" s="9" t="str">
        <f t="shared" si="10"/>
        <v>254.0769_0.56</v>
      </c>
      <c r="D654">
        <v>1.58054182565521</v>
      </c>
      <c r="E654">
        <v>2.2371248328136001E-2</v>
      </c>
      <c r="F654">
        <v>5.1427117651699399E-3</v>
      </c>
    </row>
    <row r="655" spans="1:6" ht="15">
      <c r="A655" s="9">
        <v>534.13239999999996</v>
      </c>
      <c r="B655" s="9">
        <v>2.64</v>
      </c>
      <c r="C655" s="9" t="str">
        <f t="shared" si="10"/>
        <v>534.1324_2.64</v>
      </c>
      <c r="D655">
        <v>1.58471097375363</v>
      </c>
      <c r="E655">
        <v>3.3984995747689602E-2</v>
      </c>
      <c r="F655">
        <v>8.9832909165048509E-3</v>
      </c>
    </row>
    <row r="656" spans="1:6" ht="15">
      <c r="A656" s="9">
        <v>397.0917</v>
      </c>
      <c r="B656" s="9">
        <v>3.03</v>
      </c>
      <c r="C656" s="9" t="str">
        <f t="shared" si="10"/>
        <v>397.0917_3.03</v>
      </c>
      <c r="D656">
        <v>1.58610815223335</v>
      </c>
      <c r="E656">
        <v>8.8295492648111599E-3</v>
      </c>
      <c r="F656">
        <v>1.51185334783271E-3</v>
      </c>
    </row>
    <row r="657" spans="1:6" ht="15">
      <c r="A657" s="9">
        <v>307.10219999999998</v>
      </c>
      <c r="B657" s="9">
        <v>2.67</v>
      </c>
      <c r="C657" s="9" t="str">
        <f t="shared" si="10"/>
        <v>307.1022_2.67</v>
      </c>
      <c r="D657">
        <v>1.5861977550684601</v>
      </c>
      <c r="E657">
        <v>2.54099092426575E-4</v>
      </c>
      <c r="F657" s="10">
        <v>1.30739490373037E-5</v>
      </c>
    </row>
    <row r="658" spans="1:6" ht="15">
      <c r="A658" s="9">
        <v>229.08580000000001</v>
      </c>
      <c r="B658" s="9">
        <v>3.05</v>
      </c>
      <c r="C658" s="9" t="str">
        <f t="shared" si="10"/>
        <v>229.0858_3.05</v>
      </c>
      <c r="D658">
        <v>1.5866697271360199</v>
      </c>
      <c r="E658" s="10">
        <v>1.38055062179291E-5</v>
      </c>
      <c r="F658" s="10">
        <v>2.0158670315143901E-7</v>
      </c>
    </row>
    <row r="659" spans="1:6" ht="15">
      <c r="A659" s="9">
        <v>481.15260000000001</v>
      </c>
      <c r="B659" s="9">
        <v>2.0299999999999998</v>
      </c>
      <c r="C659" s="9" t="str">
        <f t="shared" si="10"/>
        <v>481.1526_2.03</v>
      </c>
      <c r="D659">
        <v>1.5885196111281401</v>
      </c>
      <c r="E659">
        <v>7.3058894937381696E-3</v>
      </c>
      <c r="F659">
        <v>1.1970608976828901E-3</v>
      </c>
    </row>
    <row r="660" spans="1:6" ht="15">
      <c r="A660" s="9">
        <v>185.03210000000001</v>
      </c>
      <c r="B660" s="9">
        <v>0.49</v>
      </c>
      <c r="C660" s="9" t="str">
        <f t="shared" si="10"/>
        <v>185.0321_0.49</v>
      </c>
      <c r="D660">
        <v>1.58902197441453</v>
      </c>
      <c r="E660" s="10">
        <v>2.07027422467607E-5</v>
      </c>
      <c r="F660" s="10">
        <v>3.6742888840380601E-7</v>
      </c>
    </row>
    <row r="661" spans="1:6" ht="15">
      <c r="A661" s="9">
        <v>604.202</v>
      </c>
      <c r="B661" s="9">
        <v>3.1</v>
      </c>
      <c r="C661" s="9" t="str">
        <f t="shared" si="10"/>
        <v>604.202_3.1</v>
      </c>
      <c r="D661">
        <v>1.59059410830515</v>
      </c>
      <c r="E661" s="10">
        <v>4.1567570523733403E-5</v>
      </c>
      <c r="F661" s="10">
        <v>9.6475609423358991E-7</v>
      </c>
    </row>
    <row r="662" spans="1:6" ht="15">
      <c r="A662" s="9">
        <v>347.09719999999999</v>
      </c>
      <c r="B662" s="9">
        <v>2.16</v>
      </c>
      <c r="C662" s="9" t="str">
        <f t="shared" si="10"/>
        <v>347.0972_2.16</v>
      </c>
      <c r="D662">
        <v>1.5920387154187901</v>
      </c>
      <c r="E662" s="10">
        <v>2.8263769792267199E-5</v>
      </c>
      <c r="F662" s="10">
        <v>5.6909834657039804E-7</v>
      </c>
    </row>
    <row r="663" spans="1:6" ht="15">
      <c r="A663" s="9">
        <v>366.23540000000003</v>
      </c>
      <c r="B663" s="9">
        <v>3.25</v>
      </c>
      <c r="C663" s="9" t="str">
        <f t="shared" si="10"/>
        <v>366.2354_3.25</v>
      </c>
      <c r="D663">
        <v>1.5924872561046399</v>
      </c>
      <c r="E663">
        <v>9.1399382782156608E-3</v>
      </c>
      <c r="F663">
        <v>1.5973116849571499E-3</v>
      </c>
    </row>
    <row r="664" spans="1:6" ht="15">
      <c r="A664" s="9">
        <v>338.1146</v>
      </c>
      <c r="B664" s="9">
        <v>3.48</v>
      </c>
      <c r="C664" s="9" t="str">
        <f t="shared" si="10"/>
        <v>338.1146_3.48</v>
      </c>
      <c r="D664">
        <v>1.5942820195794101</v>
      </c>
      <c r="E664">
        <v>1.10408914014465E-2</v>
      </c>
      <c r="F664">
        <v>2.0486748996480998E-3</v>
      </c>
    </row>
    <row r="665" spans="1:6" ht="15">
      <c r="A665" s="9">
        <v>329.08659999999998</v>
      </c>
      <c r="B665" s="9">
        <v>2.17</v>
      </c>
      <c r="C665" s="9" t="str">
        <f t="shared" si="10"/>
        <v>329.0866_2.17</v>
      </c>
      <c r="D665">
        <v>1.59433054552732</v>
      </c>
      <c r="E665">
        <v>1.6629732951089799E-4</v>
      </c>
      <c r="F665" s="10">
        <v>7.3722026951269402E-6</v>
      </c>
    </row>
    <row r="666" spans="1:6" ht="15">
      <c r="A666" s="9">
        <v>282.17790000000002</v>
      </c>
      <c r="B666" s="9">
        <v>3.26</v>
      </c>
      <c r="C666" s="9" t="str">
        <f t="shared" si="10"/>
        <v>282.1779_3.26</v>
      </c>
      <c r="D666">
        <v>1.5955196096113999</v>
      </c>
      <c r="E666">
        <v>1.25476917503149E-2</v>
      </c>
      <c r="F666">
        <v>2.4204354667453501E-3</v>
      </c>
    </row>
    <row r="667" spans="1:6" ht="15">
      <c r="A667" s="9">
        <v>122.0715</v>
      </c>
      <c r="B667" s="9">
        <v>5.43</v>
      </c>
      <c r="C667" s="9" t="str">
        <f t="shared" si="10"/>
        <v>122.0715_5.43</v>
      </c>
      <c r="D667">
        <v>1.59645137173889</v>
      </c>
      <c r="E667">
        <v>1.21817735606872E-2</v>
      </c>
      <c r="F667">
        <v>2.3311263576783901E-3</v>
      </c>
    </row>
    <row r="668" spans="1:6" ht="15">
      <c r="A668" s="9">
        <v>322.11529999999999</v>
      </c>
      <c r="B668" s="9">
        <v>3.09</v>
      </c>
      <c r="C668" s="9" t="str">
        <f t="shared" si="10"/>
        <v>322.1153_3.09</v>
      </c>
      <c r="D668">
        <v>1.5964926551971701</v>
      </c>
      <c r="E668" s="10">
        <v>6.4548575060086004E-6</v>
      </c>
      <c r="F668" s="10">
        <v>6.4489046709277396E-8</v>
      </c>
    </row>
    <row r="669" spans="1:6" ht="15">
      <c r="A669" s="9">
        <v>810.55679999999995</v>
      </c>
      <c r="B669" s="9">
        <v>4.3600000000000003</v>
      </c>
      <c r="C669" s="9" t="str">
        <f t="shared" si="10"/>
        <v>810.5568_4.36</v>
      </c>
      <c r="D669">
        <v>1.59825269366148</v>
      </c>
      <c r="E669">
        <v>6.2121391183754104E-3</v>
      </c>
      <c r="F669">
        <v>9.7488380569647998E-4</v>
      </c>
    </row>
    <row r="670" spans="1:6" ht="15">
      <c r="A670" s="9">
        <v>590.48569999999995</v>
      </c>
      <c r="B670" s="9">
        <v>5.55</v>
      </c>
      <c r="C670" s="9" t="str">
        <f t="shared" si="10"/>
        <v>590.4857_5.55</v>
      </c>
      <c r="D670">
        <v>1.60052527318908</v>
      </c>
      <c r="E670">
        <v>7.1411597272836597E-3</v>
      </c>
      <c r="F670">
        <v>1.16348436995399E-3</v>
      </c>
    </row>
    <row r="671" spans="1:6" ht="15">
      <c r="A671" s="9">
        <v>304.07889999999998</v>
      </c>
      <c r="B671" s="9">
        <v>0.55000000000000004</v>
      </c>
      <c r="C671" s="9" t="str">
        <f t="shared" si="10"/>
        <v>304.0789_0.55</v>
      </c>
      <c r="D671">
        <v>1.6099515831800399</v>
      </c>
      <c r="E671">
        <v>9.41505095240696E-3</v>
      </c>
      <c r="F671">
        <v>1.66130932882926E-3</v>
      </c>
    </row>
    <row r="672" spans="1:6" ht="15">
      <c r="A672" s="9">
        <v>236.99940000000001</v>
      </c>
      <c r="B672" s="9">
        <v>0.51</v>
      </c>
      <c r="C672" s="9" t="str">
        <f t="shared" si="10"/>
        <v>236.9994_0.51</v>
      </c>
      <c r="D672">
        <v>1.6101768621344299</v>
      </c>
      <c r="E672">
        <v>1.4309251740842599E-2</v>
      </c>
      <c r="F672">
        <v>2.8790056146269401E-3</v>
      </c>
    </row>
    <row r="673" spans="1:6" ht="15">
      <c r="A673" s="9">
        <v>219.13390000000001</v>
      </c>
      <c r="B673" s="9">
        <v>0.85</v>
      </c>
      <c r="C673" s="9" t="str">
        <f t="shared" si="10"/>
        <v>219.1339_0.85</v>
      </c>
      <c r="D673">
        <v>1.6139275957960899</v>
      </c>
      <c r="E673">
        <v>1.4572423018201301E-2</v>
      </c>
      <c r="F673">
        <v>2.9431546028153301E-3</v>
      </c>
    </row>
    <row r="674" spans="1:6" ht="15">
      <c r="A674" s="9">
        <v>319.09620000000001</v>
      </c>
      <c r="B674" s="9">
        <v>3.05</v>
      </c>
      <c r="C674" s="9" t="str">
        <f t="shared" si="10"/>
        <v>319.0962_3.05</v>
      </c>
      <c r="D674">
        <v>1.6140766303543601</v>
      </c>
      <c r="E674">
        <v>4.9075903998617595E-4</v>
      </c>
      <c r="F674" s="10">
        <v>3.3862078727468801E-5</v>
      </c>
    </row>
    <row r="675" spans="1:6" ht="15">
      <c r="A675" s="9">
        <v>200.09289999999999</v>
      </c>
      <c r="B675" s="9">
        <v>5.36</v>
      </c>
      <c r="C675" s="9" t="str">
        <f t="shared" si="10"/>
        <v>200.0929_5.36</v>
      </c>
      <c r="D675">
        <v>1.6142091685723201</v>
      </c>
      <c r="E675">
        <v>3.3683168665620003E-2</v>
      </c>
      <c r="F675">
        <v>8.8789785216013498E-3</v>
      </c>
    </row>
    <row r="676" spans="1:6" ht="15">
      <c r="A676" s="9">
        <v>188.09299999999999</v>
      </c>
      <c r="B676" s="9">
        <v>6.38</v>
      </c>
      <c r="C676" s="9" t="str">
        <f t="shared" si="10"/>
        <v>188.093_6.38</v>
      </c>
      <c r="D676">
        <v>1.6144559535893599</v>
      </c>
      <c r="E676">
        <v>2.9452237692982001E-2</v>
      </c>
      <c r="F676">
        <v>7.4273660214268398E-3</v>
      </c>
    </row>
    <row r="677" spans="1:6" ht="15">
      <c r="A677" s="9">
        <v>679.47519999999997</v>
      </c>
      <c r="B677" s="9">
        <v>5.1100000000000003</v>
      </c>
      <c r="C677" s="9" t="str">
        <f t="shared" si="10"/>
        <v>679.4752_5.11</v>
      </c>
      <c r="D677">
        <v>1.61550097329319</v>
      </c>
      <c r="E677">
        <v>2.5950542837992901E-2</v>
      </c>
      <c r="F677">
        <v>6.2742397608611796E-3</v>
      </c>
    </row>
    <row r="678" spans="1:6" ht="15">
      <c r="A678" s="9">
        <v>591.49810000000002</v>
      </c>
      <c r="B678" s="9">
        <v>5.28</v>
      </c>
      <c r="C678" s="9" t="str">
        <f t="shared" si="10"/>
        <v>591.4981_5.28</v>
      </c>
      <c r="D678">
        <v>1.61685234287211</v>
      </c>
      <c r="E678">
        <v>1.0721075891372099E-2</v>
      </c>
      <c r="F678">
        <v>1.9708587098187899E-3</v>
      </c>
    </row>
    <row r="679" spans="1:6" ht="15">
      <c r="A679" s="9">
        <v>273.07549999999998</v>
      </c>
      <c r="B679" s="9">
        <v>2.37</v>
      </c>
      <c r="C679" s="9" t="str">
        <f t="shared" si="10"/>
        <v>273.0755_2.37</v>
      </c>
      <c r="D679">
        <v>1.62045583778869</v>
      </c>
      <c r="E679">
        <v>4.8982126474436697E-3</v>
      </c>
      <c r="F679">
        <v>7.1222089832181305E-4</v>
      </c>
    </row>
    <row r="680" spans="1:6" ht="15">
      <c r="A680" s="9">
        <v>177.02449999999999</v>
      </c>
      <c r="B680" s="9">
        <v>0.46</v>
      </c>
      <c r="C680" s="9" t="str">
        <f t="shared" si="10"/>
        <v>177.0245_0.46</v>
      </c>
      <c r="D680">
        <v>1.62158515165827</v>
      </c>
      <c r="E680">
        <v>2.1137000899047399E-2</v>
      </c>
      <c r="F680">
        <v>4.7888010029504902E-3</v>
      </c>
    </row>
    <row r="681" spans="1:6" ht="15">
      <c r="A681" s="9">
        <v>367.24779999999998</v>
      </c>
      <c r="B681" s="9">
        <v>3.76</v>
      </c>
      <c r="C681" s="9" t="str">
        <f t="shared" si="10"/>
        <v>367.2478_3.76</v>
      </c>
      <c r="D681">
        <v>1.6230485398411001</v>
      </c>
      <c r="E681">
        <v>1.0087392560553901E-2</v>
      </c>
      <c r="F681">
        <v>1.82595697061431E-3</v>
      </c>
    </row>
    <row r="682" spans="1:6" ht="15">
      <c r="A682" s="9">
        <v>202.1086</v>
      </c>
      <c r="B682" s="9">
        <v>6.46</v>
      </c>
      <c r="C682" s="9" t="str">
        <f t="shared" si="10"/>
        <v>202.1086_6.46</v>
      </c>
      <c r="D682">
        <v>1.6243803974738</v>
      </c>
      <c r="E682">
        <v>3.2685950459719899E-2</v>
      </c>
      <c r="F682">
        <v>8.5457733987063505E-3</v>
      </c>
    </row>
    <row r="683" spans="1:6" ht="15">
      <c r="A683" s="9">
        <v>456.1191</v>
      </c>
      <c r="B683" s="9">
        <v>2.34</v>
      </c>
      <c r="C683" s="9" t="str">
        <f t="shared" si="10"/>
        <v>456.1191_2.34</v>
      </c>
      <c r="D683">
        <v>1.62588739768012</v>
      </c>
      <c r="E683">
        <v>2.6790853799456199E-2</v>
      </c>
      <c r="F683">
        <v>6.5144682924592199E-3</v>
      </c>
    </row>
    <row r="684" spans="1:6" ht="15">
      <c r="A684" s="9">
        <v>351.25279999999998</v>
      </c>
      <c r="B684" s="9">
        <v>3.94</v>
      </c>
      <c r="C684" s="9" t="str">
        <f t="shared" si="10"/>
        <v>351.2528_3.94</v>
      </c>
      <c r="D684">
        <v>1.62694603659102</v>
      </c>
      <c r="E684">
        <v>1.9857017288125701E-2</v>
      </c>
      <c r="F684">
        <v>4.4469219472485604E-3</v>
      </c>
    </row>
    <row r="685" spans="1:6" ht="15">
      <c r="A685" s="9">
        <v>231.11269999999999</v>
      </c>
      <c r="B685" s="9">
        <v>2.42</v>
      </c>
      <c r="C685" s="9" t="str">
        <f t="shared" si="10"/>
        <v>231.1127_2.42</v>
      </c>
      <c r="D685">
        <v>1.6281380941963599</v>
      </c>
      <c r="E685">
        <v>2.6536838297650699E-4</v>
      </c>
      <c r="F685" s="10">
        <v>1.3786429979412799E-5</v>
      </c>
    </row>
    <row r="686" spans="1:6" ht="15">
      <c r="A686" s="9">
        <v>408.24360000000001</v>
      </c>
      <c r="B686" s="9">
        <v>3.76</v>
      </c>
      <c r="C686" s="9" t="str">
        <f t="shared" si="10"/>
        <v>408.2436_3.76</v>
      </c>
      <c r="D686">
        <v>1.6303710855111599</v>
      </c>
      <c r="E686">
        <v>1.3472450677056401E-3</v>
      </c>
      <c r="F686">
        <v>1.2880209531400299E-4</v>
      </c>
    </row>
    <row r="687" spans="1:6" ht="15">
      <c r="A687" s="9">
        <v>376.2328</v>
      </c>
      <c r="B687" s="9">
        <v>2.44</v>
      </c>
      <c r="C687" s="9" t="str">
        <f t="shared" si="10"/>
        <v>376.2328_2.44</v>
      </c>
      <c r="D687">
        <v>1.63121888842614</v>
      </c>
      <c r="E687">
        <v>7.7018121695430597E-4</v>
      </c>
      <c r="F687" s="10">
        <v>6.2013692065700094E-5</v>
      </c>
    </row>
    <row r="688" spans="1:6" ht="15">
      <c r="A688" s="9">
        <v>447.18360000000001</v>
      </c>
      <c r="B688" s="9">
        <v>2.5099999999999998</v>
      </c>
      <c r="C688" s="9" t="str">
        <f t="shared" si="10"/>
        <v>447.1836_2.51</v>
      </c>
      <c r="D688">
        <v>1.6332785580818301</v>
      </c>
      <c r="E688">
        <v>4.8326223733928704E-3</v>
      </c>
      <c r="F688">
        <v>6.9370793248928599E-4</v>
      </c>
    </row>
    <row r="689" spans="1:6" ht="15">
      <c r="A689" s="9">
        <v>209.15350000000001</v>
      </c>
      <c r="B689" s="9">
        <v>2.4700000000000002</v>
      </c>
      <c r="C689" s="9" t="str">
        <f t="shared" si="10"/>
        <v>209.1535_2.47</v>
      </c>
      <c r="D689">
        <v>1.63385309880917</v>
      </c>
      <c r="E689">
        <v>1.7553739133764801E-3</v>
      </c>
      <c r="F689">
        <v>1.8751688745721699E-4</v>
      </c>
    </row>
    <row r="690" spans="1:6" ht="15">
      <c r="A690" s="9">
        <v>549.12379999999996</v>
      </c>
      <c r="B690" s="9">
        <v>2.5099999999999998</v>
      </c>
      <c r="C690" s="9" t="str">
        <f t="shared" si="10"/>
        <v>549.1238_2.51</v>
      </c>
      <c r="D690">
        <v>1.6405266429818901</v>
      </c>
      <c r="E690">
        <v>1.51095915133962E-3</v>
      </c>
      <c r="F690">
        <v>1.5165329324081999E-4</v>
      </c>
    </row>
    <row r="691" spans="1:6" ht="15">
      <c r="A691" s="9">
        <v>811.56020000000001</v>
      </c>
      <c r="B691" s="9">
        <v>4.3600000000000003</v>
      </c>
      <c r="C691" s="9" t="str">
        <f t="shared" si="10"/>
        <v>811.5602_4.36</v>
      </c>
      <c r="D691">
        <v>1.64289208516993</v>
      </c>
      <c r="E691">
        <v>2.3975104010687401E-3</v>
      </c>
      <c r="F691">
        <v>2.82645323950157E-4</v>
      </c>
    </row>
    <row r="692" spans="1:6" ht="15">
      <c r="A692" s="9">
        <v>794.53279999999995</v>
      </c>
      <c r="B692" s="9">
        <v>4.1399999999999997</v>
      </c>
      <c r="C692" s="9" t="str">
        <f t="shared" si="10"/>
        <v>794.5328_4.14</v>
      </c>
      <c r="D692">
        <v>1.6439636823897901</v>
      </c>
      <c r="E692">
        <v>3.9493930927490997E-2</v>
      </c>
      <c r="F692">
        <v>1.0944905850333E-2</v>
      </c>
    </row>
    <row r="693" spans="1:6" ht="15">
      <c r="A693" s="9">
        <v>189.12729999999999</v>
      </c>
      <c r="B693" s="9">
        <v>2.5</v>
      </c>
      <c r="C693" s="9" t="str">
        <f t="shared" si="10"/>
        <v>189.1273_2.5</v>
      </c>
      <c r="D693">
        <v>1.64759993003772</v>
      </c>
      <c r="E693">
        <v>4.1822329590871102E-3</v>
      </c>
      <c r="F693">
        <v>5.7661588753475798E-4</v>
      </c>
    </row>
    <row r="694" spans="1:6" ht="15">
      <c r="A694" s="9">
        <v>363.15649999999999</v>
      </c>
      <c r="B694" s="9">
        <v>3.84</v>
      </c>
      <c r="C694" s="9" t="str">
        <f t="shared" si="10"/>
        <v>363.1565_3.84</v>
      </c>
      <c r="D694">
        <v>1.65009866159411</v>
      </c>
      <c r="E694">
        <v>3.7241402698622299E-2</v>
      </c>
      <c r="F694">
        <v>1.0177561327720601E-2</v>
      </c>
    </row>
    <row r="695" spans="1:6" ht="15">
      <c r="A695" s="9">
        <v>663.48040000000003</v>
      </c>
      <c r="B695" s="9">
        <v>5.41</v>
      </c>
      <c r="C695" s="9" t="str">
        <f t="shared" si="10"/>
        <v>663.4804_5.41</v>
      </c>
      <c r="D695">
        <v>1.65753690686536</v>
      </c>
      <c r="E695">
        <v>5.9619824052044197E-3</v>
      </c>
      <c r="F695">
        <v>9.1714490122386198E-4</v>
      </c>
    </row>
    <row r="696" spans="1:6" ht="15">
      <c r="A696" s="9">
        <v>162.1123</v>
      </c>
      <c r="B696" s="9">
        <v>0.54</v>
      </c>
      <c r="C696" s="9" t="str">
        <f t="shared" si="10"/>
        <v>162.1123_0.54</v>
      </c>
      <c r="D696">
        <v>1.66060457616659</v>
      </c>
      <c r="E696">
        <v>2.17706864360124E-4</v>
      </c>
      <c r="F696" s="10">
        <v>1.0574142197632799E-5</v>
      </c>
    </row>
    <row r="697" spans="1:6" ht="15">
      <c r="A697" s="9">
        <v>427.15730000000002</v>
      </c>
      <c r="B697" s="9">
        <v>2.4700000000000002</v>
      </c>
      <c r="C697" s="9" t="str">
        <f t="shared" si="10"/>
        <v>427.1573_2.47</v>
      </c>
      <c r="D697">
        <v>1.6612275318062699</v>
      </c>
      <c r="E697">
        <v>4.8752543324398099E-3</v>
      </c>
      <c r="F697">
        <v>7.0738396708010796E-4</v>
      </c>
    </row>
    <row r="698" spans="1:6" ht="15">
      <c r="A698" s="9">
        <v>664.48360000000002</v>
      </c>
      <c r="B698" s="9">
        <v>5.42</v>
      </c>
      <c r="C698" s="9" t="str">
        <f t="shared" si="10"/>
        <v>664.4836_5.42</v>
      </c>
      <c r="D698">
        <v>1.6655884883249601</v>
      </c>
      <c r="E698">
        <v>2.36341306832775E-2</v>
      </c>
      <c r="F698">
        <v>5.5543476505888799E-3</v>
      </c>
    </row>
    <row r="699" spans="1:6" ht="15">
      <c r="A699" s="9">
        <v>602.47770000000003</v>
      </c>
      <c r="B699" s="9">
        <v>4.24</v>
      </c>
      <c r="C699" s="9" t="str">
        <f t="shared" si="10"/>
        <v>602.4777_4.24</v>
      </c>
      <c r="D699">
        <v>1.66652649060817</v>
      </c>
      <c r="E699">
        <v>4.3164567590191702E-2</v>
      </c>
      <c r="F699">
        <v>1.22474318738847E-2</v>
      </c>
    </row>
    <row r="700" spans="1:6" ht="15">
      <c r="A700" s="9">
        <v>854.58280000000002</v>
      </c>
      <c r="B700" s="9">
        <v>4.3499999999999996</v>
      </c>
      <c r="C700" s="9" t="str">
        <f t="shared" si="10"/>
        <v>854.5828_4.35</v>
      </c>
      <c r="D700">
        <v>1.66734537059623</v>
      </c>
      <c r="E700">
        <v>4.6763325552824701E-4</v>
      </c>
      <c r="F700" s="10">
        <v>3.1266594859327902E-5</v>
      </c>
    </row>
    <row r="701" spans="1:6" ht="15">
      <c r="A701" s="9">
        <v>452.15499999999997</v>
      </c>
      <c r="B701" s="9">
        <v>2.38</v>
      </c>
      <c r="C701" s="9" t="str">
        <f t="shared" si="10"/>
        <v>452.155_2.38</v>
      </c>
      <c r="D701">
        <v>1.6674834322585399</v>
      </c>
      <c r="E701">
        <v>9.8420286632663403E-3</v>
      </c>
      <c r="F701">
        <v>1.76539309099782E-3</v>
      </c>
    </row>
    <row r="702" spans="1:6" ht="15">
      <c r="A702" s="9">
        <v>266.14190000000002</v>
      </c>
      <c r="B702" s="9">
        <v>2.17</v>
      </c>
      <c r="C702" s="9" t="str">
        <f t="shared" si="10"/>
        <v>266.1419_2.17</v>
      </c>
      <c r="D702">
        <v>1.66968249857144</v>
      </c>
      <c r="E702">
        <v>4.8910008608499898E-3</v>
      </c>
      <c r="F702">
        <v>7.1042050622552202E-4</v>
      </c>
    </row>
    <row r="703" spans="1:6" ht="15">
      <c r="A703" s="9">
        <v>293.2473</v>
      </c>
      <c r="B703" s="9">
        <v>4.51</v>
      </c>
      <c r="C703" s="9" t="str">
        <f t="shared" si="10"/>
        <v>293.2473_4.51</v>
      </c>
      <c r="D703">
        <v>1.67064139822297</v>
      </c>
      <c r="E703">
        <v>5.8731682899563296E-3</v>
      </c>
      <c r="F703">
        <v>8.9912013784145504E-4</v>
      </c>
    </row>
    <row r="704" spans="1:6" ht="15">
      <c r="A704" s="9">
        <v>543.11080000000004</v>
      </c>
      <c r="B704" s="9">
        <v>2.4900000000000002</v>
      </c>
      <c r="C704" s="9" t="str">
        <f t="shared" si="10"/>
        <v>543.1108_2.49</v>
      </c>
      <c r="D704">
        <v>1.6709127659652001</v>
      </c>
      <c r="E704" s="10">
        <v>1.0986160910630401E-5</v>
      </c>
      <c r="F704" s="10">
        <v>1.45221309301294E-7</v>
      </c>
    </row>
    <row r="705" spans="1:6" ht="15">
      <c r="A705" s="9">
        <v>163.03890000000001</v>
      </c>
      <c r="B705" s="9">
        <v>2.38</v>
      </c>
      <c r="C705" s="9" t="str">
        <f t="shared" si="10"/>
        <v>163.0389_2.38</v>
      </c>
      <c r="D705">
        <v>1.6762611720924701</v>
      </c>
      <c r="E705">
        <v>1.75420479954925E-4</v>
      </c>
      <c r="F705" s="10">
        <v>8.0079745691073993E-6</v>
      </c>
    </row>
    <row r="706" spans="1:6" ht="15">
      <c r="A706" s="9">
        <v>365.10770000000002</v>
      </c>
      <c r="B706" s="9">
        <v>2.16</v>
      </c>
      <c r="C706" s="9" t="str">
        <f t="shared" si="10"/>
        <v>365.1077_2.16</v>
      </c>
      <c r="D706">
        <v>1.6794949936093599</v>
      </c>
      <c r="E706" s="10">
        <v>9.6285008307084906E-6</v>
      </c>
      <c r="F706" s="10">
        <v>1.17015590608479E-7</v>
      </c>
    </row>
    <row r="707" spans="1:6" ht="15">
      <c r="A707" s="9">
        <v>645.46990000000005</v>
      </c>
      <c r="B707" s="9">
        <v>6.23</v>
      </c>
      <c r="C707" s="9" t="str">
        <f t="shared" ref="C707:C770" si="11">A707&amp;"_"&amp;B707</f>
        <v>645.4699_6.23</v>
      </c>
      <c r="D707">
        <v>1.68271481868985</v>
      </c>
      <c r="E707">
        <v>1.90977505841704E-2</v>
      </c>
      <c r="F707">
        <v>4.2093720162465998E-3</v>
      </c>
    </row>
    <row r="708" spans="1:6" ht="15">
      <c r="A708" s="9">
        <v>461.14389999999997</v>
      </c>
      <c r="B708" s="9">
        <v>2.85</v>
      </c>
      <c r="C708" s="9" t="str">
        <f t="shared" si="11"/>
        <v>461.1439_2.85</v>
      </c>
      <c r="D708">
        <v>1.6838220209393999</v>
      </c>
      <c r="E708" s="10">
        <v>1.3658701677985899E-5</v>
      </c>
      <c r="F708" s="10">
        <v>1.95987741278972E-7</v>
      </c>
    </row>
    <row r="709" spans="1:6" ht="15">
      <c r="A709" s="9">
        <v>351.25279999999998</v>
      </c>
      <c r="B709" s="9">
        <v>3.71</v>
      </c>
      <c r="C709" s="9" t="str">
        <f t="shared" si="11"/>
        <v>351.2528_3.71</v>
      </c>
      <c r="D709">
        <v>1.68418819048504</v>
      </c>
      <c r="E709">
        <v>5.31175894841294E-3</v>
      </c>
      <c r="F709">
        <v>7.8623176565042498E-4</v>
      </c>
    </row>
    <row r="710" spans="1:6" ht="15">
      <c r="A710" s="9">
        <v>301.07040000000001</v>
      </c>
      <c r="B710" s="9">
        <v>3.18</v>
      </c>
      <c r="C710" s="9" t="str">
        <f t="shared" si="11"/>
        <v>301.0704_3.18</v>
      </c>
      <c r="D710">
        <v>1.68577314336921</v>
      </c>
      <c r="E710">
        <v>1.8194215558981501E-3</v>
      </c>
      <c r="F710">
        <v>1.9636222612890399E-4</v>
      </c>
    </row>
    <row r="711" spans="1:6" ht="15">
      <c r="A711" s="9">
        <v>535.4</v>
      </c>
      <c r="B711" s="9">
        <v>6.05</v>
      </c>
      <c r="C711" s="9" t="str">
        <f t="shared" si="11"/>
        <v>535.4_6.05</v>
      </c>
      <c r="D711">
        <v>1.6891889920030301</v>
      </c>
      <c r="E711">
        <v>5.7586996154783496E-3</v>
      </c>
      <c r="F711">
        <v>8.6875075732083002E-4</v>
      </c>
    </row>
    <row r="712" spans="1:6" ht="15">
      <c r="A712" s="9">
        <v>255.15889999999999</v>
      </c>
      <c r="B712" s="9">
        <v>3.47</v>
      </c>
      <c r="C712" s="9" t="str">
        <f t="shared" si="11"/>
        <v>255.1589_3.47</v>
      </c>
      <c r="D712">
        <v>1.6898378967354799</v>
      </c>
      <c r="E712">
        <v>4.3058678081200601E-3</v>
      </c>
      <c r="F712">
        <v>5.9895640429582803E-4</v>
      </c>
    </row>
    <row r="713" spans="1:6" ht="15">
      <c r="A713" s="9">
        <v>164.04220000000001</v>
      </c>
      <c r="B713" s="9">
        <v>2.38</v>
      </c>
      <c r="C713" s="9" t="str">
        <f t="shared" si="11"/>
        <v>164.0422_2.38</v>
      </c>
      <c r="D713">
        <v>1.6907961867213499</v>
      </c>
      <c r="E713" s="10">
        <v>9.66871937864464E-7</v>
      </c>
      <c r="F713" s="10">
        <v>2.6809643340479199E-9</v>
      </c>
    </row>
    <row r="714" spans="1:6" ht="15">
      <c r="A714" s="9">
        <v>321.11189999999999</v>
      </c>
      <c r="B714" s="9">
        <v>3.09</v>
      </c>
      <c r="C714" s="9" t="str">
        <f t="shared" si="11"/>
        <v>321.1119_3.09</v>
      </c>
      <c r="D714">
        <v>1.69402371365231</v>
      </c>
      <c r="E714" s="10">
        <v>3.3183249453392598E-5</v>
      </c>
      <c r="F714" s="10">
        <v>7.1915741975535904E-7</v>
      </c>
    </row>
    <row r="715" spans="1:6" ht="15">
      <c r="A715" s="9">
        <v>746.56179999999995</v>
      </c>
      <c r="B715" s="9">
        <v>4.7</v>
      </c>
      <c r="C715" s="9" t="str">
        <f t="shared" si="11"/>
        <v>746.5618_4.7</v>
      </c>
      <c r="D715">
        <v>1.69796952618087</v>
      </c>
      <c r="E715" s="10">
        <v>7.5908546443147397E-5</v>
      </c>
      <c r="F715" s="10">
        <v>2.5551754797186098E-6</v>
      </c>
    </row>
    <row r="716" spans="1:6" ht="15">
      <c r="A716" s="9">
        <v>305.07659999999998</v>
      </c>
      <c r="B716" s="9">
        <v>2.11</v>
      </c>
      <c r="C716" s="9" t="str">
        <f t="shared" si="11"/>
        <v>305.0766_2.11</v>
      </c>
      <c r="D716">
        <v>1.69836826661409</v>
      </c>
      <c r="E716">
        <v>1.16689268217012E-2</v>
      </c>
      <c r="F716">
        <v>2.2060836136939001E-3</v>
      </c>
    </row>
    <row r="717" spans="1:6" ht="15">
      <c r="A717" s="9">
        <v>457.20650000000001</v>
      </c>
      <c r="B717" s="9">
        <v>2.71</v>
      </c>
      <c r="C717" s="9" t="str">
        <f t="shared" si="11"/>
        <v>457.2065_2.71</v>
      </c>
      <c r="D717">
        <v>1.69880161378353</v>
      </c>
      <c r="E717">
        <v>1.7644564271180601E-3</v>
      </c>
      <c r="F717">
        <v>1.8930073564838701E-4</v>
      </c>
    </row>
    <row r="718" spans="1:6" ht="15">
      <c r="A718" s="9">
        <v>552.28539999999998</v>
      </c>
      <c r="B718" s="9">
        <v>3.4</v>
      </c>
      <c r="C718" s="9" t="str">
        <f t="shared" si="11"/>
        <v>552.2854_3.4</v>
      </c>
      <c r="D718">
        <v>1.7022617916927001</v>
      </c>
      <c r="E718">
        <v>1.5867216877382601E-2</v>
      </c>
      <c r="F718">
        <v>3.3140377869121298E-3</v>
      </c>
    </row>
    <row r="719" spans="1:6" ht="15">
      <c r="A719" s="9">
        <v>763.45159999999998</v>
      </c>
      <c r="B719" s="9">
        <v>4.3899999999999997</v>
      </c>
      <c r="C719" s="9" t="str">
        <f t="shared" si="11"/>
        <v>763.4516_4.39</v>
      </c>
      <c r="D719">
        <v>1.70266419331945</v>
      </c>
      <c r="E719">
        <v>3.6857211899211803E-2</v>
      </c>
      <c r="F719">
        <v>1.00215812864595E-2</v>
      </c>
    </row>
    <row r="720" spans="1:6" ht="15">
      <c r="A720" s="9">
        <v>131.0532</v>
      </c>
      <c r="B720" s="9">
        <v>0.52</v>
      </c>
      <c r="C720" s="9" t="str">
        <f t="shared" si="11"/>
        <v>131.0532_0.52</v>
      </c>
      <c r="D720">
        <v>1.7034095433197201</v>
      </c>
      <c r="E720">
        <v>3.5577456267368699E-4</v>
      </c>
      <c r="F720" s="10">
        <v>2.1008816663990599E-5</v>
      </c>
    </row>
    <row r="721" spans="1:6" ht="15">
      <c r="A721" s="9">
        <v>592.50139999999999</v>
      </c>
      <c r="B721" s="9">
        <v>5.3</v>
      </c>
      <c r="C721" s="9" t="str">
        <f t="shared" si="11"/>
        <v>592.5014_5.3</v>
      </c>
      <c r="D721">
        <v>1.7044226824842199</v>
      </c>
      <c r="E721">
        <v>1.1174683520602999E-2</v>
      </c>
      <c r="F721">
        <v>2.0817270868384299E-3</v>
      </c>
    </row>
    <row r="722" spans="1:6" ht="15">
      <c r="A722" s="9">
        <v>507.40429999999998</v>
      </c>
      <c r="B722" s="9">
        <v>6.22</v>
      </c>
      <c r="C722" s="9" t="str">
        <f t="shared" si="11"/>
        <v>507.4043_6.22</v>
      </c>
      <c r="D722">
        <v>1.71150073855142</v>
      </c>
      <c r="E722">
        <v>1.68630056109743E-3</v>
      </c>
      <c r="F722">
        <v>1.7780543881230299E-4</v>
      </c>
    </row>
    <row r="723" spans="1:6" ht="15">
      <c r="A723" s="9">
        <v>994.43010000000004</v>
      </c>
      <c r="B723" s="9">
        <v>2.76</v>
      </c>
      <c r="C723" s="9" t="str">
        <f t="shared" si="11"/>
        <v>994.4301_2.76</v>
      </c>
      <c r="D723">
        <v>1.71495732258436</v>
      </c>
      <c r="E723">
        <v>2.45610929602259E-4</v>
      </c>
      <c r="F723" s="10">
        <v>1.24579782921527E-5</v>
      </c>
    </row>
    <row r="724" spans="1:6" ht="15">
      <c r="A724" s="9">
        <v>181.09710000000001</v>
      </c>
      <c r="B724" s="9">
        <v>2.2799999999999998</v>
      </c>
      <c r="C724" s="9" t="str">
        <f t="shared" si="11"/>
        <v>181.0971_2.28</v>
      </c>
      <c r="D724">
        <v>1.7159269380645901</v>
      </c>
      <c r="E724">
        <v>2.0621884757250301E-3</v>
      </c>
      <c r="F724">
        <v>2.30955220967831E-4</v>
      </c>
    </row>
    <row r="725" spans="1:6" ht="15">
      <c r="A725" s="9">
        <v>471.3467</v>
      </c>
      <c r="B725" s="9">
        <v>3.48</v>
      </c>
      <c r="C725" s="9" t="str">
        <f t="shared" si="11"/>
        <v>471.3467_3.48</v>
      </c>
      <c r="D725">
        <v>1.7161328016013599</v>
      </c>
      <c r="E725">
        <v>7.2275726941275803E-4</v>
      </c>
      <c r="F725" s="10">
        <v>5.6878530885234001E-5</v>
      </c>
    </row>
    <row r="726" spans="1:6" ht="15">
      <c r="A726" s="9">
        <v>368.15730000000002</v>
      </c>
      <c r="B726" s="9">
        <v>3.96</v>
      </c>
      <c r="C726" s="9" t="str">
        <f t="shared" si="11"/>
        <v>368.1573_3.96</v>
      </c>
      <c r="D726">
        <v>1.71627570939066</v>
      </c>
      <c r="E726" s="10">
        <v>8.3719640678386099E-6</v>
      </c>
      <c r="F726" s="10">
        <v>9.9084112084779103E-8</v>
      </c>
    </row>
    <row r="727" spans="1:6" ht="15">
      <c r="A727" s="9">
        <v>381.22699999999998</v>
      </c>
      <c r="B727" s="9">
        <v>3.01</v>
      </c>
      <c r="C727" s="9" t="str">
        <f t="shared" si="11"/>
        <v>381.227_3.01</v>
      </c>
      <c r="D727">
        <v>1.71963436562859</v>
      </c>
      <c r="E727">
        <v>5.6687504567864699E-3</v>
      </c>
      <c r="F727">
        <v>8.5123454723038804E-4</v>
      </c>
    </row>
    <row r="728" spans="1:6" ht="15">
      <c r="A728" s="9">
        <v>148.08680000000001</v>
      </c>
      <c r="B728" s="9">
        <v>5.5</v>
      </c>
      <c r="C728" s="9" t="str">
        <f t="shared" si="11"/>
        <v>148.0868_5.5</v>
      </c>
      <c r="D728">
        <v>1.7232534935671999</v>
      </c>
      <c r="E728">
        <v>2.05528069250107E-2</v>
      </c>
      <c r="F728">
        <v>4.6204642786498197E-3</v>
      </c>
    </row>
    <row r="729" spans="1:6" ht="15">
      <c r="A729" s="9">
        <v>483.16489999999999</v>
      </c>
      <c r="B729" s="9">
        <v>3.02</v>
      </c>
      <c r="C729" s="9" t="str">
        <f t="shared" si="11"/>
        <v>483.1649_3.02</v>
      </c>
      <c r="D729">
        <v>1.7307470165940999</v>
      </c>
      <c r="E729">
        <v>2.2197768727976499E-4</v>
      </c>
      <c r="F729" s="10">
        <v>1.09180540930718E-5</v>
      </c>
    </row>
    <row r="730" spans="1:6" ht="15">
      <c r="A730" s="9">
        <v>352.25619999999998</v>
      </c>
      <c r="B730" s="9">
        <v>3.94</v>
      </c>
      <c r="C730" s="9" t="str">
        <f t="shared" si="11"/>
        <v>352.2562_3.94</v>
      </c>
      <c r="D730">
        <v>1.7318628897572601</v>
      </c>
      <c r="E730">
        <v>9.8689219931614794E-3</v>
      </c>
      <c r="F730">
        <v>1.7717592684595399E-3</v>
      </c>
    </row>
    <row r="731" spans="1:6" ht="15">
      <c r="A731" s="9">
        <v>437.03769999999997</v>
      </c>
      <c r="B731" s="9">
        <v>2.16</v>
      </c>
      <c r="C731" s="9" t="str">
        <f t="shared" si="11"/>
        <v>437.0377_2.16</v>
      </c>
      <c r="D731">
        <v>1.7320569585783201</v>
      </c>
      <c r="E731" s="10">
        <v>3.8840728079532598E-5</v>
      </c>
      <c r="F731" s="10">
        <v>8.8952789484327697E-7</v>
      </c>
    </row>
    <row r="732" spans="1:6" ht="15">
      <c r="A732" s="9">
        <v>346.14949999999999</v>
      </c>
      <c r="B732" s="9">
        <v>2.83</v>
      </c>
      <c r="C732" s="9" t="str">
        <f t="shared" si="11"/>
        <v>346.1495_2.83</v>
      </c>
      <c r="D732">
        <v>1.7364181068189499</v>
      </c>
      <c r="E732">
        <v>1.33790492037037E-2</v>
      </c>
      <c r="F732">
        <v>2.62951604041296E-3</v>
      </c>
    </row>
    <row r="733" spans="1:6" ht="15">
      <c r="A733" s="9">
        <v>155.12899999999999</v>
      </c>
      <c r="B733" s="9">
        <v>6.43</v>
      </c>
      <c r="C733" s="9" t="str">
        <f t="shared" si="11"/>
        <v>155.129_6.43</v>
      </c>
      <c r="D733">
        <v>1.74050756858996</v>
      </c>
      <c r="E733">
        <v>3.04527847123571E-2</v>
      </c>
      <c r="F733">
        <v>7.7700004030914101E-3</v>
      </c>
    </row>
    <row r="734" spans="1:6" ht="15">
      <c r="A734" s="9">
        <v>147.0763</v>
      </c>
      <c r="B734" s="9">
        <v>0.52</v>
      </c>
      <c r="C734" s="9" t="str">
        <f t="shared" si="11"/>
        <v>147.0763_0.52</v>
      </c>
      <c r="D734">
        <v>1.7411003320115399</v>
      </c>
      <c r="E734">
        <v>1.2824729131939201E-4</v>
      </c>
      <c r="F734" s="10">
        <v>5.1790946262595697E-6</v>
      </c>
    </row>
    <row r="735" spans="1:6" ht="15">
      <c r="A735" s="9">
        <v>453.1583</v>
      </c>
      <c r="B735" s="9">
        <v>2.38</v>
      </c>
      <c r="C735" s="9" t="str">
        <f t="shared" si="11"/>
        <v>453.1583_2.38</v>
      </c>
      <c r="D735">
        <v>1.7451730534012699</v>
      </c>
      <c r="E735">
        <v>7.4034998039578101E-3</v>
      </c>
      <c r="F735">
        <v>1.21643542388041E-3</v>
      </c>
    </row>
    <row r="736" spans="1:6" ht="15">
      <c r="A736" s="9">
        <v>722.55719999999997</v>
      </c>
      <c r="B736" s="9">
        <v>4.3099999999999996</v>
      </c>
      <c r="C736" s="9" t="str">
        <f t="shared" si="11"/>
        <v>722.5572_4.31</v>
      </c>
      <c r="D736">
        <v>1.74774284801183</v>
      </c>
      <c r="E736">
        <v>8.0841153791874696E-4</v>
      </c>
      <c r="F736" s="10">
        <v>6.6104355698243703E-5</v>
      </c>
    </row>
    <row r="737" spans="1:6" ht="15">
      <c r="A737" s="9">
        <v>176.09299999999999</v>
      </c>
      <c r="B737" s="9">
        <v>6.44</v>
      </c>
      <c r="C737" s="9" t="str">
        <f t="shared" si="11"/>
        <v>176.093_6.44</v>
      </c>
      <c r="D737">
        <v>1.75528954056195</v>
      </c>
      <c r="E737">
        <v>2.2652832776481301E-2</v>
      </c>
      <c r="F737">
        <v>5.2436468123856304E-3</v>
      </c>
    </row>
    <row r="738" spans="1:6" ht="15">
      <c r="A738" s="9">
        <v>439.2663</v>
      </c>
      <c r="B738" s="9">
        <v>3.18</v>
      </c>
      <c r="C738" s="9" t="str">
        <f t="shared" si="11"/>
        <v>439.2663_3.18</v>
      </c>
      <c r="D738">
        <v>1.75579931533441</v>
      </c>
      <c r="E738">
        <v>2.19897062052412E-2</v>
      </c>
      <c r="F738">
        <v>5.0326886780824196E-3</v>
      </c>
    </row>
    <row r="739" spans="1:6" ht="15">
      <c r="A739" s="9">
        <v>412.19639999999998</v>
      </c>
      <c r="B739" s="9">
        <v>2.58</v>
      </c>
      <c r="C739" s="9" t="str">
        <f t="shared" si="11"/>
        <v>412.1964_2.58</v>
      </c>
      <c r="D739">
        <v>1.7573766793693399</v>
      </c>
      <c r="E739">
        <v>1.28384734623689E-2</v>
      </c>
      <c r="F739">
        <v>2.4896217043267801E-3</v>
      </c>
    </row>
    <row r="740" spans="1:6" ht="15">
      <c r="A740" s="9">
        <v>605.20540000000005</v>
      </c>
      <c r="B740" s="9">
        <v>3.1</v>
      </c>
      <c r="C740" s="9" t="str">
        <f t="shared" si="11"/>
        <v>605.2054_3.1</v>
      </c>
      <c r="D740">
        <v>1.75914540272023</v>
      </c>
      <c r="E740">
        <v>2.22123793619936E-4</v>
      </c>
      <c r="F740" s="10">
        <v>1.0980789436932899E-5</v>
      </c>
    </row>
    <row r="741" spans="1:6" ht="15">
      <c r="A741" s="9">
        <v>465.15769999999998</v>
      </c>
      <c r="B741" s="9">
        <v>2.09</v>
      </c>
      <c r="C741" s="9" t="str">
        <f t="shared" si="11"/>
        <v>465.1577_2.09</v>
      </c>
      <c r="D741">
        <v>1.7603756209616499</v>
      </c>
      <c r="E741">
        <v>2.7269425098021797E-4</v>
      </c>
      <c r="F741" s="10">
        <v>1.43346808846042E-5</v>
      </c>
    </row>
    <row r="742" spans="1:6" ht="15">
      <c r="A742" s="9">
        <v>415.38440000000003</v>
      </c>
      <c r="B742" s="9">
        <v>5.31</v>
      </c>
      <c r="C742" s="9" t="str">
        <f t="shared" si="11"/>
        <v>415.3844_5.31</v>
      </c>
      <c r="D742">
        <v>1.7637829350023599</v>
      </c>
      <c r="E742">
        <v>4.6793464058903299E-2</v>
      </c>
      <c r="F742">
        <v>1.3622321077092299E-2</v>
      </c>
    </row>
    <row r="743" spans="1:6" ht="15">
      <c r="A743" s="9">
        <v>452.27719999999999</v>
      </c>
      <c r="B743" s="9">
        <v>3.81</v>
      </c>
      <c r="C743" s="9" t="str">
        <f t="shared" si="11"/>
        <v>452.2772_3.81</v>
      </c>
      <c r="D743">
        <v>1.76495973684538</v>
      </c>
      <c r="E743">
        <v>1.5726628303726502E-2</v>
      </c>
      <c r="F743">
        <v>3.2636372148779299E-3</v>
      </c>
    </row>
    <row r="744" spans="1:6" ht="15">
      <c r="A744" s="9">
        <v>740.52340000000004</v>
      </c>
      <c r="B744" s="9">
        <v>4.3899999999999997</v>
      </c>
      <c r="C744" s="9" t="str">
        <f t="shared" si="11"/>
        <v>740.5234_4.39</v>
      </c>
      <c r="D744">
        <v>1.7705646464237801</v>
      </c>
      <c r="E744">
        <v>3.1597403982879198E-2</v>
      </c>
      <c r="F744">
        <v>8.21746196419176E-3</v>
      </c>
    </row>
    <row r="745" spans="1:6" ht="15">
      <c r="A745" s="9">
        <v>569.12630000000001</v>
      </c>
      <c r="B745" s="9">
        <v>2.96</v>
      </c>
      <c r="C745" s="9" t="str">
        <f t="shared" si="11"/>
        <v>569.1263_2.96</v>
      </c>
      <c r="D745">
        <v>1.77058687139045</v>
      </c>
      <c r="E745">
        <v>3.6970534687775299E-3</v>
      </c>
      <c r="F745">
        <v>4.94380036556478E-4</v>
      </c>
    </row>
    <row r="746" spans="1:6" ht="15">
      <c r="A746" s="9">
        <v>601.28269999999998</v>
      </c>
      <c r="B746" s="9">
        <v>2.93</v>
      </c>
      <c r="C746" s="9" t="str">
        <f t="shared" si="11"/>
        <v>601.2827_2.93</v>
      </c>
      <c r="D746">
        <v>1.7788067995797601</v>
      </c>
      <c r="E746">
        <v>3.0387162103314599E-2</v>
      </c>
      <c r="F746">
        <v>7.7345743072685198E-3</v>
      </c>
    </row>
    <row r="747" spans="1:6" ht="15">
      <c r="A747" s="9">
        <v>190.1086</v>
      </c>
      <c r="B747" s="9">
        <v>6.44</v>
      </c>
      <c r="C747" s="9" t="str">
        <f t="shared" si="11"/>
        <v>190.1086_6.44</v>
      </c>
      <c r="D747">
        <v>1.7812455529200399</v>
      </c>
      <c r="E747">
        <v>3.5322530590206798E-2</v>
      </c>
      <c r="F747">
        <v>9.4468495584014399E-3</v>
      </c>
    </row>
    <row r="748" spans="1:6" ht="15">
      <c r="A748" s="9">
        <v>366.27179999999998</v>
      </c>
      <c r="B748" s="9">
        <v>4.12</v>
      </c>
      <c r="C748" s="9" t="str">
        <f t="shared" si="11"/>
        <v>366.2718_4.12</v>
      </c>
      <c r="D748">
        <v>1.7887763556096301</v>
      </c>
      <c r="E748" s="10">
        <v>6.3207206158075996E-5</v>
      </c>
      <c r="F748" s="10">
        <v>1.97218918691814E-6</v>
      </c>
    </row>
    <row r="749" spans="1:6" ht="15">
      <c r="A749" s="9">
        <v>409.2559</v>
      </c>
      <c r="B749" s="9">
        <v>3.57</v>
      </c>
      <c r="C749" s="9" t="str">
        <f t="shared" si="11"/>
        <v>409.2559_3.57</v>
      </c>
      <c r="D749">
        <v>1.7919211577718901</v>
      </c>
      <c r="E749">
        <v>6.7769011163405701E-3</v>
      </c>
      <c r="F749">
        <v>1.0885123987974001E-3</v>
      </c>
    </row>
    <row r="750" spans="1:6" ht="15">
      <c r="A750" s="9">
        <v>876.47919999999999</v>
      </c>
      <c r="B750" s="9">
        <v>3.51</v>
      </c>
      <c r="C750" s="9" t="str">
        <f t="shared" si="11"/>
        <v>876.4792_3.51</v>
      </c>
      <c r="D750">
        <v>1.79340946231461</v>
      </c>
      <c r="E750">
        <v>1.0612377005005699E-3</v>
      </c>
      <c r="F750" s="10">
        <v>9.4607726143611004E-5</v>
      </c>
    </row>
    <row r="751" spans="1:6" ht="15">
      <c r="A751" s="9">
        <v>361.19830000000002</v>
      </c>
      <c r="B751" s="9">
        <v>3.84</v>
      </c>
      <c r="C751" s="9" t="str">
        <f t="shared" si="11"/>
        <v>361.1983_3.84</v>
      </c>
      <c r="D751">
        <v>1.79367458733636</v>
      </c>
      <c r="E751">
        <v>9.0733730812362894E-3</v>
      </c>
      <c r="F751">
        <v>1.57453722321872E-3</v>
      </c>
    </row>
    <row r="752" spans="1:6" ht="15">
      <c r="A752" s="9">
        <v>316.0915</v>
      </c>
      <c r="B752" s="9">
        <v>1.98</v>
      </c>
      <c r="C752" s="9" t="str">
        <f t="shared" si="11"/>
        <v>316.0915_1.98</v>
      </c>
      <c r="D752">
        <v>1.7958436625854</v>
      </c>
      <c r="E752">
        <v>4.1147482102240002E-4</v>
      </c>
      <c r="F752" s="10">
        <v>2.5867384229658999E-5</v>
      </c>
    </row>
    <row r="753" spans="1:6" ht="15">
      <c r="A753" s="9">
        <v>492.36349999999999</v>
      </c>
      <c r="B753" s="9">
        <v>4.62</v>
      </c>
      <c r="C753" s="9" t="str">
        <f t="shared" si="11"/>
        <v>492.3635_4.62</v>
      </c>
      <c r="D753">
        <v>1.80065434983733</v>
      </c>
      <c r="E753">
        <v>3.6292892403427097E-2</v>
      </c>
      <c r="F753">
        <v>9.8501012241301294E-3</v>
      </c>
    </row>
    <row r="754" spans="1:6" ht="15">
      <c r="A754" s="9">
        <v>219.0651</v>
      </c>
      <c r="B754" s="9">
        <v>2.92</v>
      </c>
      <c r="C754" s="9" t="str">
        <f t="shared" si="11"/>
        <v>219.0651_2.92</v>
      </c>
      <c r="D754">
        <v>1.80309697664192</v>
      </c>
      <c r="E754">
        <v>2.94575355272894E-3</v>
      </c>
      <c r="F754">
        <v>3.6659924608804703E-4</v>
      </c>
    </row>
    <row r="755" spans="1:6" ht="15">
      <c r="A755" s="9">
        <v>959.49739999999997</v>
      </c>
      <c r="B755" s="9">
        <v>3.91</v>
      </c>
      <c r="C755" s="9" t="str">
        <f t="shared" si="11"/>
        <v>959.4974_3.91</v>
      </c>
      <c r="D755">
        <v>1.80349837574873</v>
      </c>
      <c r="E755">
        <v>2.0898352393562401E-4</v>
      </c>
      <c r="F755" s="10">
        <v>9.9898364500428899E-6</v>
      </c>
    </row>
    <row r="756" spans="1:6" ht="15">
      <c r="A756" s="9">
        <v>163.0977</v>
      </c>
      <c r="B756" s="9">
        <v>5.54</v>
      </c>
      <c r="C756" s="9" t="str">
        <f t="shared" si="11"/>
        <v>163.0977_5.54</v>
      </c>
      <c r="D756">
        <v>1.80585333574579</v>
      </c>
      <c r="E756">
        <v>8.1695439523860203E-3</v>
      </c>
      <c r="F756">
        <v>1.3724733384503399E-3</v>
      </c>
    </row>
    <row r="757" spans="1:6" ht="15">
      <c r="A757" s="9">
        <v>609.15740000000005</v>
      </c>
      <c r="B757" s="9">
        <v>3.1</v>
      </c>
      <c r="C757" s="9" t="str">
        <f t="shared" si="11"/>
        <v>609.1574_3.1</v>
      </c>
      <c r="D757">
        <v>1.8063541221363799</v>
      </c>
      <c r="E757">
        <v>2.8003524985917998E-2</v>
      </c>
      <c r="F757">
        <v>6.9356764405641399E-3</v>
      </c>
    </row>
    <row r="758" spans="1:6" ht="15">
      <c r="A758" s="9">
        <v>415.35680000000002</v>
      </c>
      <c r="B758" s="9">
        <v>6.24</v>
      </c>
      <c r="C758" s="9" t="str">
        <f t="shared" si="11"/>
        <v>415.3568_6.24</v>
      </c>
      <c r="D758">
        <v>1.8098128750084399</v>
      </c>
      <c r="E758">
        <v>3.9310428478848503E-4</v>
      </c>
      <c r="F758" s="10">
        <v>2.4349988744199101E-5</v>
      </c>
    </row>
    <row r="759" spans="1:6" ht="15">
      <c r="A759" s="9">
        <v>404.15260000000001</v>
      </c>
      <c r="B759" s="9">
        <v>2.13</v>
      </c>
      <c r="C759" s="9" t="str">
        <f t="shared" si="11"/>
        <v>404.1526_2.13</v>
      </c>
      <c r="D759">
        <v>1.81240983543636</v>
      </c>
      <c r="E759">
        <v>6.8678793189014601E-4</v>
      </c>
      <c r="F759" s="10">
        <v>5.3414493319461101E-5</v>
      </c>
    </row>
    <row r="760" spans="1:6" ht="15">
      <c r="A760" s="9">
        <v>533.12879999999996</v>
      </c>
      <c r="B760" s="9">
        <v>2.63</v>
      </c>
      <c r="C760" s="9" t="str">
        <f t="shared" si="11"/>
        <v>533.1288_2.63</v>
      </c>
      <c r="D760">
        <v>1.81647873730415</v>
      </c>
      <c r="E760">
        <v>2.3416545308314698E-3</v>
      </c>
      <c r="F760">
        <v>2.73540953493992E-4</v>
      </c>
    </row>
    <row r="761" spans="1:6" ht="15">
      <c r="A761" s="9">
        <v>491.37360000000001</v>
      </c>
      <c r="B761" s="9">
        <v>5.96</v>
      </c>
      <c r="C761" s="9" t="str">
        <f t="shared" si="11"/>
        <v>491.3736_5.96</v>
      </c>
      <c r="D761">
        <v>1.81873870166225</v>
      </c>
      <c r="E761">
        <v>1.59679572798183E-3</v>
      </c>
      <c r="F761">
        <v>1.6322849492592101E-4</v>
      </c>
    </row>
    <row r="762" spans="1:6" ht="15">
      <c r="A762" s="9">
        <v>410.14440000000002</v>
      </c>
      <c r="B762" s="9">
        <v>2.71</v>
      </c>
      <c r="C762" s="9" t="str">
        <f t="shared" si="11"/>
        <v>410.1444_2.71</v>
      </c>
      <c r="D762">
        <v>1.82590177104811</v>
      </c>
      <c r="E762">
        <v>1.4670872978031001E-3</v>
      </c>
      <c r="F762">
        <v>1.4460966971727699E-4</v>
      </c>
    </row>
    <row r="763" spans="1:6" ht="15">
      <c r="A763" s="9">
        <v>277.21609999999998</v>
      </c>
      <c r="B763" s="9">
        <v>4.59</v>
      </c>
      <c r="C763" s="9" t="str">
        <f t="shared" si="11"/>
        <v>277.2161_4.59</v>
      </c>
      <c r="D763">
        <v>1.82868240842437</v>
      </c>
      <c r="E763">
        <v>4.2277731610056001E-3</v>
      </c>
      <c r="F763">
        <v>5.8419429322840999E-4</v>
      </c>
    </row>
    <row r="764" spans="1:6" ht="15">
      <c r="A764" s="9">
        <v>161.0821</v>
      </c>
      <c r="B764" s="9">
        <v>6.32</v>
      </c>
      <c r="C764" s="9" t="str">
        <f t="shared" si="11"/>
        <v>161.0821_6.32</v>
      </c>
      <c r="D764">
        <v>1.8313590187462101</v>
      </c>
      <c r="E764">
        <v>6.1415786664142198E-3</v>
      </c>
      <c r="F764">
        <v>9.5762466989428503E-4</v>
      </c>
    </row>
    <row r="765" spans="1:6" ht="15">
      <c r="A765" s="9">
        <v>365.26850000000002</v>
      </c>
      <c r="B765" s="9">
        <v>4.12</v>
      </c>
      <c r="C765" s="9" t="str">
        <f t="shared" si="11"/>
        <v>365.2685_4.12</v>
      </c>
      <c r="D765">
        <v>1.83443602803398</v>
      </c>
      <c r="E765">
        <v>6.6357694013211002E-3</v>
      </c>
      <c r="F765">
        <v>1.0638037942788099E-3</v>
      </c>
    </row>
    <row r="766" spans="1:6" ht="15">
      <c r="A766" s="9">
        <v>310.24549999999999</v>
      </c>
      <c r="B766" s="9">
        <v>4.5999999999999996</v>
      </c>
      <c r="C766" s="9" t="str">
        <f t="shared" si="11"/>
        <v>310.2455_4.6</v>
      </c>
      <c r="D766">
        <v>1.83606512037897</v>
      </c>
      <c r="E766">
        <v>2.0581936571568999E-2</v>
      </c>
      <c r="F766">
        <v>4.6389338210913698E-3</v>
      </c>
    </row>
    <row r="767" spans="1:6" ht="15">
      <c r="A767" s="9">
        <v>418.27980000000002</v>
      </c>
      <c r="B767" s="9">
        <v>3.53</v>
      </c>
      <c r="C767" s="9" t="str">
        <f t="shared" si="11"/>
        <v>418.2798_3.53</v>
      </c>
      <c r="D767">
        <v>1.8385396323862599</v>
      </c>
      <c r="E767">
        <v>2.8279326918254698E-2</v>
      </c>
      <c r="F767">
        <v>7.0241918690285296E-3</v>
      </c>
    </row>
    <row r="768" spans="1:6" ht="15">
      <c r="A768" s="9">
        <v>656.53030000000001</v>
      </c>
      <c r="B768" s="9">
        <v>5.82</v>
      </c>
      <c r="C768" s="9" t="str">
        <f t="shared" si="11"/>
        <v>656.5303_5.82</v>
      </c>
      <c r="D768">
        <v>1.8391541255928401</v>
      </c>
      <c r="E768">
        <v>3.89899968783984E-4</v>
      </c>
      <c r="F768" s="10">
        <v>2.3971716494557899E-5</v>
      </c>
    </row>
    <row r="769" spans="1:6" ht="15">
      <c r="A769" s="9">
        <v>214.15479999999999</v>
      </c>
      <c r="B769" s="9">
        <v>1.98</v>
      </c>
      <c r="C769" s="9" t="str">
        <f t="shared" si="11"/>
        <v>214.1548_1.98</v>
      </c>
      <c r="D769">
        <v>1.8434086135351699</v>
      </c>
      <c r="E769">
        <v>2.2985982910505801E-3</v>
      </c>
      <c r="F769">
        <v>2.6709811067233898E-4</v>
      </c>
    </row>
    <row r="770" spans="1:6" ht="15">
      <c r="A770" s="9">
        <v>377.14550000000003</v>
      </c>
      <c r="B770" s="9">
        <v>2.4</v>
      </c>
      <c r="C770" s="9" t="str">
        <f t="shared" si="11"/>
        <v>377.1455_2.4</v>
      </c>
      <c r="D770">
        <v>1.8443759101584201</v>
      </c>
      <c r="E770">
        <v>1.5321238504859599E-2</v>
      </c>
      <c r="F770">
        <v>3.1556193662022501E-3</v>
      </c>
    </row>
    <row r="771" spans="1:6" ht="15">
      <c r="A771" s="9">
        <v>587.15809999999999</v>
      </c>
      <c r="B771" s="9">
        <v>2.31</v>
      </c>
      <c r="C771" s="9" t="str">
        <f t="shared" ref="C771:C834" si="12">A771&amp;"_"&amp;B771</f>
        <v>587.1581_2.31</v>
      </c>
      <c r="D771">
        <v>1.84545561763648</v>
      </c>
      <c r="E771">
        <v>2.6727387887229498E-3</v>
      </c>
      <c r="F771">
        <v>3.20843681831022E-4</v>
      </c>
    </row>
    <row r="772" spans="1:6" ht="15">
      <c r="A772" s="9">
        <v>462.13380000000001</v>
      </c>
      <c r="B772" s="9">
        <v>2.52</v>
      </c>
      <c r="C772" s="9" t="str">
        <f t="shared" si="12"/>
        <v>462.1338_2.52</v>
      </c>
      <c r="D772">
        <v>1.84602302128358</v>
      </c>
      <c r="E772">
        <v>9.0164229576700401E-4</v>
      </c>
      <c r="F772" s="10">
        <v>7.5831329521572802E-5</v>
      </c>
    </row>
    <row r="773" spans="1:6" ht="15">
      <c r="A773" s="9">
        <v>625.15290000000005</v>
      </c>
      <c r="B773" s="9">
        <v>2.72</v>
      </c>
      <c r="C773" s="9" t="str">
        <f t="shared" si="12"/>
        <v>625.1529_2.72</v>
      </c>
      <c r="D773">
        <v>1.8466334136740301</v>
      </c>
      <c r="E773">
        <v>1.8889134932773301E-3</v>
      </c>
      <c r="F773">
        <v>2.07588863770872E-4</v>
      </c>
    </row>
    <row r="774" spans="1:6" ht="15">
      <c r="A774" s="9">
        <v>136.08690000000001</v>
      </c>
      <c r="B774" s="9">
        <v>6.15</v>
      </c>
      <c r="C774" s="9" t="str">
        <f t="shared" si="12"/>
        <v>136.0869_6.15</v>
      </c>
      <c r="D774">
        <v>1.84946229642648</v>
      </c>
      <c r="E774">
        <v>2.4324302272520099E-2</v>
      </c>
      <c r="F774">
        <v>5.7763675086141301E-3</v>
      </c>
    </row>
    <row r="775" spans="1:6" ht="15">
      <c r="A775" s="9">
        <v>447.12849999999997</v>
      </c>
      <c r="B775" s="9">
        <v>2.5099999999999998</v>
      </c>
      <c r="C775" s="9" t="str">
        <f t="shared" si="12"/>
        <v>447.1285_2.51</v>
      </c>
      <c r="D775">
        <v>1.85429283387133</v>
      </c>
      <c r="E775">
        <v>6.2244534510940005E-4</v>
      </c>
      <c r="F775" s="10">
        <v>4.6783857017905999E-5</v>
      </c>
    </row>
    <row r="776" spans="1:6" ht="15">
      <c r="A776" s="9">
        <v>663.48040000000003</v>
      </c>
      <c r="B776" s="9">
        <v>6.09</v>
      </c>
      <c r="C776" s="9" t="str">
        <f t="shared" si="12"/>
        <v>663.4804_6.09</v>
      </c>
      <c r="D776">
        <v>1.8576805140960699</v>
      </c>
      <c r="E776">
        <v>2.7611643927129498E-4</v>
      </c>
      <c r="F776" s="10">
        <v>1.4776692361647E-5</v>
      </c>
    </row>
    <row r="777" spans="1:6" ht="15">
      <c r="A777" s="9">
        <v>272.25819999999999</v>
      </c>
      <c r="B777" s="9">
        <v>4.25</v>
      </c>
      <c r="C777" s="9" t="str">
        <f t="shared" si="12"/>
        <v>272.2582_4.25</v>
      </c>
      <c r="D777">
        <v>1.8599779019128899</v>
      </c>
      <c r="E777">
        <v>6.0317616516726298E-4</v>
      </c>
      <c r="F777" s="10">
        <v>4.4964715663406397E-5</v>
      </c>
    </row>
    <row r="778" spans="1:6" ht="15">
      <c r="A778" s="9">
        <v>259.11320000000001</v>
      </c>
      <c r="B778" s="9">
        <v>0.53</v>
      </c>
      <c r="C778" s="9" t="str">
        <f t="shared" si="12"/>
        <v>259.1132_0.53</v>
      </c>
      <c r="D778">
        <v>1.86112977376871</v>
      </c>
      <c r="E778">
        <v>1.6160882867829799E-2</v>
      </c>
      <c r="F778">
        <v>3.3956235598406599E-3</v>
      </c>
    </row>
    <row r="779" spans="1:6" ht="15">
      <c r="A779" s="9">
        <v>331.08109999999999</v>
      </c>
      <c r="B779" s="9">
        <v>2.4700000000000002</v>
      </c>
      <c r="C779" s="9" t="str">
        <f t="shared" si="12"/>
        <v>331.0811_2.47</v>
      </c>
      <c r="D779">
        <v>1.8613635056253699</v>
      </c>
      <c r="E779" s="10">
        <v>6.8574623203233794E-5</v>
      </c>
      <c r="F779" s="10">
        <v>2.2450652847046998E-6</v>
      </c>
    </row>
    <row r="780" spans="1:6" ht="15">
      <c r="A780" s="9">
        <v>501.1755</v>
      </c>
      <c r="B780" s="9">
        <v>3.03</v>
      </c>
      <c r="C780" s="9" t="str">
        <f t="shared" si="12"/>
        <v>501.1755_3.03</v>
      </c>
      <c r="D780">
        <v>1.8639875884819199</v>
      </c>
      <c r="E780">
        <v>2.8420031876420201E-4</v>
      </c>
      <c r="F780" s="10">
        <v>1.5420029591725098E-5</v>
      </c>
    </row>
    <row r="781" spans="1:6" ht="15">
      <c r="A781" s="9">
        <v>351.1311</v>
      </c>
      <c r="B781" s="9">
        <v>2.93</v>
      </c>
      <c r="C781" s="9" t="str">
        <f t="shared" si="12"/>
        <v>351.1311_2.93</v>
      </c>
      <c r="D781">
        <v>1.8653939579369601</v>
      </c>
      <c r="E781">
        <v>5.6687504567864699E-3</v>
      </c>
      <c r="F781">
        <v>8.5214232197005301E-4</v>
      </c>
    </row>
    <row r="782" spans="1:6" ht="15">
      <c r="A782" s="9">
        <v>255.10220000000001</v>
      </c>
      <c r="B782" s="9">
        <v>0.68</v>
      </c>
      <c r="C782" s="9" t="str">
        <f t="shared" si="12"/>
        <v>255.1022_0.68</v>
      </c>
      <c r="D782">
        <v>1.86568247279655</v>
      </c>
      <c r="E782">
        <v>2.8847900446996701E-3</v>
      </c>
      <c r="F782">
        <v>3.5677260112605002E-4</v>
      </c>
    </row>
    <row r="783" spans="1:6" ht="15">
      <c r="A783" s="9">
        <v>145.1335</v>
      </c>
      <c r="B783" s="9">
        <v>0.78</v>
      </c>
      <c r="C783" s="9" t="str">
        <f t="shared" si="12"/>
        <v>145.1335_0.78</v>
      </c>
      <c r="D783">
        <v>1.86574974283867</v>
      </c>
      <c r="E783">
        <v>2.5273150324713702E-2</v>
      </c>
      <c r="F783">
        <v>6.0438282595779297E-3</v>
      </c>
    </row>
    <row r="784" spans="1:6" ht="15">
      <c r="A784" s="9">
        <v>230.0891</v>
      </c>
      <c r="B784" s="9">
        <v>3.48</v>
      </c>
      <c r="C784" s="9" t="str">
        <f t="shared" si="12"/>
        <v>230.0891_3.48</v>
      </c>
      <c r="D784">
        <v>1.8694780982718</v>
      </c>
      <c r="E784">
        <v>1.83357234063275E-3</v>
      </c>
      <c r="F784">
        <v>1.98970499921106E-4</v>
      </c>
    </row>
    <row r="785" spans="1:6" ht="15">
      <c r="A785" s="9">
        <v>620.45989999999995</v>
      </c>
      <c r="B785" s="9">
        <v>4.16</v>
      </c>
      <c r="C785" s="9" t="str">
        <f t="shared" si="12"/>
        <v>620.4599_4.16</v>
      </c>
      <c r="D785">
        <v>1.87278559568796</v>
      </c>
      <c r="E785">
        <v>4.1659208659484102E-2</v>
      </c>
      <c r="F785">
        <v>1.16986434400365E-2</v>
      </c>
    </row>
    <row r="786" spans="1:6" ht="15">
      <c r="A786" s="9">
        <v>571.399</v>
      </c>
      <c r="B786" s="9">
        <v>2.92</v>
      </c>
      <c r="C786" s="9" t="str">
        <f t="shared" si="12"/>
        <v>571.399_2.92</v>
      </c>
      <c r="D786">
        <v>1.8728848926302499</v>
      </c>
      <c r="E786">
        <v>2.3978808006798399E-3</v>
      </c>
      <c r="F786">
        <v>2.83057555321568E-4</v>
      </c>
    </row>
    <row r="787" spans="1:6" ht="15">
      <c r="A787" s="9">
        <v>173.07089999999999</v>
      </c>
      <c r="B787" s="9">
        <v>2.8</v>
      </c>
      <c r="C787" s="9" t="str">
        <f t="shared" si="12"/>
        <v>173.0709_2.8</v>
      </c>
      <c r="D787">
        <v>1.87549873393005</v>
      </c>
      <c r="E787">
        <v>4.6640770779204602E-2</v>
      </c>
      <c r="F787">
        <v>1.35491940935593E-2</v>
      </c>
    </row>
    <row r="788" spans="1:6" ht="15">
      <c r="A788" s="9">
        <v>353.22949999999997</v>
      </c>
      <c r="B788" s="9">
        <v>3.17</v>
      </c>
      <c r="C788" s="9" t="str">
        <f t="shared" si="12"/>
        <v>353.2295_3.17</v>
      </c>
      <c r="D788">
        <v>1.8772515664437901</v>
      </c>
      <c r="E788">
        <v>4.6069163331209501E-2</v>
      </c>
      <c r="F788">
        <v>1.3326493296854701E-2</v>
      </c>
    </row>
    <row r="789" spans="1:6" ht="15">
      <c r="A789" s="9">
        <v>274.0788</v>
      </c>
      <c r="B789" s="9">
        <v>2.37</v>
      </c>
      <c r="C789" s="9" t="str">
        <f t="shared" si="12"/>
        <v>274.0788_2.37</v>
      </c>
      <c r="D789">
        <v>1.87859101594045</v>
      </c>
      <c r="E789">
        <v>4.5908050831467602E-2</v>
      </c>
      <c r="F789">
        <v>1.32657755246171E-2</v>
      </c>
    </row>
    <row r="790" spans="1:6" ht="15">
      <c r="A790" s="9">
        <v>319.09609999999998</v>
      </c>
      <c r="B790" s="9">
        <v>2.71</v>
      </c>
      <c r="C790" s="9" t="str">
        <f t="shared" si="12"/>
        <v>319.0961_2.71</v>
      </c>
      <c r="D790">
        <v>1.87942712439527</v>
      </c>
      <c r="E790">
        <v>5.2988440993552899E-4</v>
      </c>
      <c r="F790" s="10">
        <v>3.7561459619535799E-5</v>
      </c>
    </row>
    <row r="791" spans="1:6" ht="15">
      <c r="A791" s="9">
        <v>807.16610000000003</v>
      </c>
      <c r="B791" s="9">
        <v>3.29</v>
      </c>
      <c r="C791" s="9" t="str">
        <f t="shared" si="12"/>
        <v>807.1661_3.29</v>
      </c>
      <c r="D791">
        <v>1.8798457667350601</v>
      </c>
      <c r="E791">
        <v>1.71302617774653E-3</v>
      </c>
      <c r="F791">
        <v>1.8217933609917299E-4</v>
      </c>
    </row>
    <row r="792" spans="1:6" ht="15">
      <c r="A792" s="9">
        <v>186.22149999999999</v>
      </c>
      <c r="B792" s="9">
        <v>3.17</v>
      </c>
      <c r="C792" s="9" t="str">
        <f t="shared" si="12"/>
        <v>186.2215_3.17</v>
      </c>
      <c r="D792">
        <v>1.8857980630861599</v>
      </c>
      <c r="E792">
        <v>3.13633760933772E-2</v>
      </c>
      <c r="F792">
        <v>8.1132127213577893E-3</v>
      </c>
    </row>
    <row r="793" spans="1:6" ht="15">
      <c r="A793" s="9">
        <v>259.12869999999998</v>
      </c>
      <c r="B793" s="9">
        <v>0.55000000000000004</v>
      </c>
      <c r="C793" s="9" t="str">
        <f t="shared" si="12"/>
        <v>259.1287_0.55</v>
      </c>
      <c r="D793">
        <v>1.88971295204922</v>
      </c>
      <c r="E793">
        <v>1.2614132552705999E-2</v>
      </c>
      <c r="F793">
        <v>2.43712951410259E-3</v>
      </c>
    </row>
    <row r="794" spans="1:6" ht="15">
      <c r="A794" s="9">
        <v>366.2355</v>
      </c>
      <c r="B794" s="9">
        <v>3.63</v>
      </c>
      <c r="C794" s="9" t="str">
        <f t="shared" si="12"/>
        <v>366.2355_3.63</v>
      </c>
      <c r="D794">
        <v>1.89441384811212</v>
      </c>
      <c r="E794">
        <v>1.16945405602148E-2</v>
      </c>
      <c r="F794">
        <v>2.2195198762495999E-3</v>
      </c>
    </row>
    <row r="795" spans="1:6" ht="15">
      <c r="A795" s="9">
        <v>258.10980000000001</v>
      </c>
      <c r="B795" s="9">
        <v>0.52</v>
      </c>
      <c r="C795" s="9" t="str">
        <f t="shared" si="12"/>
        <v>258.1098_0.52</v>
      </c>
      <c r="D795">
        <v>1.8953647264324101</v>
      </c>
      <c r="E795" s="10">
        <v>2.9957549589820801E-5</v>
      </c>
      <c r="F795" s="10">
        <v>6.0780764615068295E-7</v>
      </c>
    </row>
    <row r="796" spans="1:6" ht="15">
      <c r="A796" s="9">
        <v>204.12430000000001</v>
      </c>
      <c r="B796" s="9">
        <v>6.38</v>
      </c>
      <c r="C796" s="9" t="str">
        <f t="shared" si="12"/>
        <v>204.1243_6.38</v>
      </c>
      <c r="D796">
        <v>1.89715481107924</v>
      </c>
      <c r="E796">
        <v>2.54958024980446E-2</v>
      </c>
      <c r="F796">
        <v>6.1329435766123196E-3</v>
      </c>
    </row>
    <row r="797" spans="1:6" ht="15">
      <c r="A797" s="9">
        <v>627.20690000000002</v>
      </c>
      <c r="B797" s="9">
        <v>3.05</v>
      </c>
      <c r="C797" s="9" t="str">
        <f t="shared" si="12"/>
        <v>627.2069_3.05</v>
      </c>
      <c r="D797">
        <v>1.8986527058634399</v>
      </c>
      <c r="E797" s="10">
        <v>1.4024057464835001E-5</v>
      </c>
      <c r="F797" s="10">
        <v>2.07547063976602E-7</v>
      </c>
    </row>
    <row r="798" spans="1:6" ht="15">
      <c r="A798" s="9">
        <v>500.16320000000002</v>
      </c>
      <c r="B798" s="9">
        <v>2.67</v>
      </c>
      <c r="C798" s="9" t="str">
        <f t="shared" si="12"/>
        <v>500.1632_2.67</v>
      </c>
      <c r="D798">
        <v>1.90173411733195</v>
      </c>
      <c r="E798">
        <v>4.1642571972112498E-4</v>
      </c>
      <c r="F798" s="10">
        <v>2.6306635537255199E-5</v>
      </c>
    </row>
    <row r="799" spans="1:6" ht="15">
      <c r="A799" s="9">
        <v>367.15390000000002</v>
      </c>
      <c r="B799" s="9">
        <v>3.96</v>
      </c>
      <c r="C799" s="9" t="str">
        <f t="shared" si="12"/>
        <v>367.1539_3.96</v>
      </c>
      <c r="D799">
        <v>1.9044682045904</v>
      </c>
      <c r="E799" s="10">
        <v>8.3719640678386099E-6</v>
      </c>
      <c r="F799" s="10">
        <v>9.8716689176017397E-8</v>
      </c>
    </row>
    <row r="800" spans="1:6" ht="15">
      <c r="A800" s="9">
        <v>535.37189999999998</v>
      </c>
      <c r="B800" s="9">
        <v>4.38</v>
      </c>
      <c r="C800" s="9" t="str">
        <f t="shared" si="12"/>
        <v>535.3719_4.38</v>
      </c>
      <c r="D800">
        <v>1.90622377258944</v>
      </c>
      <c r="E800">
        <v>1.40251608385161E-2</v>
      </c>
      <c r="F800">
        <v>2.8046010222732001E-3</v>
      </c>
    </row>
    <row r="801" spans="1:6" ht="15">
      <c r="A801" s="9">
        <v>337.2371</v>
      </c>
      <c r="B801" s="9">
        <v>4.3600000000000003</v>
      </c>
      <c r="C801" s="9" t="str">
        <f t="shared" si="12"/>
        <v>337.2371_4.36</v>
      </c>
      <c r="D801">
        <v>1.91000013135846</v>
      </c>
      <c r="E801">
        <v>1.12674982014684E-3</v>
      </c>
      <c r="F801">
        <v>1.02006708279509E-4</v>
      </c>
    </row>
    <row r="802" spans="1:6" ht="15">
      <c r="A802" s="9">
        <v>266.08679999999998</v>
      </c>
      <c r="B802" s="9">
        <v>0.76</v>
      </c>
      <c r="C802" s="9" t="str">
        <f t="shared" si="12"/>
        <v>266.0868_0.76</v>
      </c>
      <c r="D802">
        <v>1.9121890385653899</v>
      </c>
      <c r="E802">
        <v>3.0289794146001101E-3</v>
      </c>
      <c r="F802">
        <v>3.8129943752804898E-4</v>
      </c>
    </row>
    <row r="803" spans="1:6" ht="15">
      <c r="A803" s="9">
        <v>305.2473</v>
      </c>
      <c r="B803" s="9">
        <v>4.4800000000000004</v>
      </c>
      <c r="C803" s="9" t="str">
        <f t="shared" si="12"/>
        <v>305.2473_4.48</v>
      </c>
      <c r="D803">
        <v>1.9130179988399001</v>
      </c>
      <c r="E803">
        <v>1.7126756893555001E-3</v>
      </c>
      <c r="F803">
        <v>1.81376198888094E-4</v>
      </c>
    </row>
    <row r="804" spans="1:6" ht="15">
      <c r="A804" s="9">
        <v>640.5145</v>
      </c>
      <c r="B804" s="9">
        <v>6.27</v>
      </c>
      <c r="C804" s="9" t="str">
        <f t="shared" si="12"/>
        <v>640.5145_6.27</v>
      </c>
      <c r="D804">
        <v>1.9136168885429701</v>
      </c>
      <c r="E804">
        <v>1.6228463722623399E-3</v>
      </c>
      <c r="F804">
        <v>1.6719290536900601E-4</v>
      </c>
    </row>
    <row r="805" spans="1:6" ht="15">
      <c r="A805" s="9">
        <v>175.0977</v>
      </c>
      <c r="B805" s="9">
        <v>6.37</v>
      </c>
      <c r="C805" s="9" t="str">
        <f t="shared" si="12"/>
        <v>175.0977_6.37</v>
      </c>
      <c r="D805">
        <v>1.9186552819019</v>
      </c>
      <c r="E805">
        <v>1.2125533070323401E-2</v>
      </c>
      <c r="F805">
        <v>2.3185003288475701E-3</v>
      </c>
    </row>
    <row r="806" spans="1:6" ht="15">
      <c r="A806" s="9">
        <v>277.18900000000002</v>
      </c>
      <c r="B806" s="9">
        <v>2.38</v>
      </c>
      <c r="C806" s="9" t="str">
        <f t="shared" si="12"/>
        <v>277.189_2.38</v>
      </c>
      <c r="D806">
        <v>1.9195410547830101</v>
      </c>
      <c r="E806">
        <v>4.24993207034481E-4</v>
      </c>
      <c r="F806" s="10">
        <v>2.6913188026161401E-5</v>
      </c>
    </row>
    <row r="807" spans="1:6" ht="15">
      <c r="A807" s="9">
        <v>353.26850000000002</v>
      </c>
      <c r="B807" s="9">
        <v>4.16</v>
      </c>
      <c r="C807" s="9" t="str">
        <f t="shared" si="12"/>
        <v>353.2685_4.16</v>
      </c>
      <c r="D807">
        <v>1.92220419712815</v>
      </c>
      <c r="E807">
        <v>3.5361941953064302E-2</v>
      </c>
      <c r="F807">
        <v>9.4682605106421805E-3</v>
      </c>
    </row>
    <row r="808" spans="1:6" ht="15">
      <c r="A808" s="9">
        <v>778.5376</v>
      </c>
      <c r="B808" s="9">
        <v>3.89</v>
      </c>
      <c r="C808" s="9" t="str">
        <f t="shared" si="12"/>
        <v>778.5376_3.89</v>
      </c>
      <c r="D808">
        <v>1.9227083026409699</v>
      </c>
      <c r="E808">
        <v>4.3455571948750903E-2</v>
      </c>
      <c r="F808">
        <v>1.23767560438112E-2</v>
      </c>
    </row>
    <row r="809" spans="1:6" ht="15">
      <c r="A809" s="9">
        <v>298.27390000000003</v>
      </c>
      <c r="B809" s="9">
        <v>3.36</v>
      </c>
      <c r="C809" s="9" t="str">
        <f t="shared" si="12"/>
        <v>298.2739_3.36</v>
      </c>
      <c r="D809">
        <v>1.92454593752672</v>
      </c>
      <c r="E809">
        <v>6.3936760152492596E-4</v>
      </c>
      <c r="F809" s="10">
        <v>4.8547124985138898E-5</v>
      </c>
    </row>
    <row r="810" spans="1:6" ht="15">
      <c r="A810" s="9">
        <v>646.13980000000004</v>
      </c>
      <c r="B810" s="9">
        <v>1.98</v>
      </c>
      <c r="C810" s="9" t="str">
        <f t="shared" si="12"/>
        <v>646.1398_1.98</v>
      </c>
      <c r="D810">
        <v>1.9320028394555999</v>
      </c>
      <c r="E810">
        <v>1.27288349318964E-3</v>
      </c>
      <c r="F810">
        <v>1.1967384697702599E-4</v>
      </c>
    </row>
    <row r="811" spans="1:6" ht="15">
      <c r="A811" s="9">
        <v>737.49390000000005</v>
      </c>
      <c r="B811" s="9">
        <v>4.1500000000000004</v>
      </c>
      <c r="C811" s="9" t="str">
        <f t="shared" si="12"/>
        <v>737.4939_4.15</v>
      </c>
      <c r="D811">
        <v>1.9406893089452399</v>
      </c>
      <c r="E811">
        <v>4.6083177939856099E-2</v>
      </c>
      <c r="F811">
        <v>1.3344713685627001E-2</v>
      </c>
    </row>
    <row r="812" spans="1:6" ht="15">
      <c r="A812" s="9">
        <v>554.44150000000002</v>
      </c>
      <c r="B812" s="9">
        <v>3.89</v>
      </c>
      <c r="C812" s="9" t="str">
        <f t="shared" si="12"/>
        <v>554.4415_3.89</v>
      </c>
      <c r="D812">
        <v>1.9426025178530399</v>
      </c>
      <c r="E812">
        <v>1.7375294912958399E-2</v>
      </c>
      <c r="F812">
        <v>3.73090793012649E-3</v>
      </c>
    </row>
    <row r="813" spans="1:6" ht="15">
      <c r="A813" s="9">
        <v>298.17599999999999</v>
      </c>
      <c r="B813" s="9">
        <v>2.38</v>
      </c>
      <c r="C813" s="9" t="str">
        <f t="shared" si="12"/>
        <v>298.176_2.38</v>
      </c>
      <c r="D813">
        <v>1.9427978392811001</v>
      </c>
      <c r="E813">
        <v>2.73844048453561E-3</v>
      </c>
      <c r="F813">
        <v>3.30414352960414E-4</v>
      </c>
    </row>
    <row r="814" spans="1:6" ht="15">
      <c r="A814" s="9">
        <v>367.24779999999998</v>
      </c>
      <c r="B814" s="9">
        <v>3.45</v>
      </c>
      <c r="C814" s="9" t="str">
        <f t="shared" si="12"/>
        <v>367.2478_3.45</v>
      </c>
      <c r="D814">
        <v>1.9435901542517</v>
      </c>
      <c r="E814">
        <v>5.8493700774106304E-3</v>
      </c>
      <c r="F814">
        <v>8.9098151655609195E-4</v>
      </c>
    </row>
    <row r="815" spans="1:6" ht="15">
      <c r="A815" s="9">
        <v>515.11599999999999</v>
      </c>
      <c r="B815" s="9">
        <v>3</v>
      </c>
      <c r="C815" s="9" t="str">
        <f t="shared" si="12"/>
        <v>515.116_3</v>
      </c>
      <c r="D815">
        <v>1.9509059690899599</v>
      </c>
      <c r="E815">
        <v>1.2365732209149601E-3</v>
      </c>
      <c r="F815">
        <v>1.1403995274346399E-4</v>
      </c>
    </row>
    <row r="816" spans="1:6" ht="15">
      <c r="A816" s="9">
        <v>393.26089999999999</v>
      </c>
      <c r="B816" s="9">
        <v>4.13</v>
      </c>
      <c r="C816" s="9" t="str">
        <f t="shared" si="12"/>
        <v>393.2609_4.13</v>
      </c>
      <c r="D816">
        <v>1.9521637516013499</v>
      </c>
      <c r="E816">
        <v>5.1982392429126005E-4</v>
      </c>
      <c r="F816" s="10">
        <v>3.6753612845677802E-5</v>
      </c>
    </row>
    <row r="817" spans="1:6" ht="15">
      <c r="A817" s="9">
        <v>297.07560000000001</v>
      </c>
      <c r="B817" s="9">
        <v>2.48</v>
      </c>
      <c r="C817" s="9" t="str">
        <f t="shared" si="12"/>
        <v>297.0756_2.48</v>
      </c>
      <c r="D817">
        <v>1.9590080740848901</v>
      </c>
      <c r="E817" s="10">
        <v>5.3401755968157498E-5</v>
      </c>
      <c r="F817" s="10">
        <v>1.53491060037588E-6</v>
      </c>
    </row>
    <row r="818" spans="1:6" ht="15">
      <c r="A818" s="9">
        <v>363.08960000000002</v>
      </c>
      <c r="B818" s="9">
        <v>1.69</v>
      </c>
      <c r="C818" s="9" t="str">
        <f t="shared" si="12"/>
        <v>363.0896_1.69</v>
      </c>
      <c r="D818">
        <v>1.9611518681670499</v>
      </c>
      <c r="E818">
        <v>1.12376745367854E-4</v>
      </c>
      <c r="F818" s="10">
        <v>4.3354692725685901E-6</v>
      </c>
    </row>
    <row r="819" spans="1:6" ht="15">
      <c r="A819" s="9">
        <v>288.11869999999999</v>
      </c>
      <c r="B819" s="9">
        <v>0.55000000000000004</v>
      </c>
      <c r="C819" s="9" t="str">
        <f t="shared" si="12"/>
        <v>288.1187_0.55</v>
      </c>
      <c r="D819">
        <v>1.9660553264093199</v>
      </c>
      <c r="E819">
        <v>1.5730764697788099E-2</v>
      </c>
      <c r="F819">
        <v>3.2719055082847501E-3</v>
      </c>
    </row>
    <row r="820" spans="1:6" ht="15">
      <c r="A820" s="9">
        <v>349.2371</v>
      </c>
      <c r="B820" s="9">
        <v>3.4</v>
      </c>
      <c r="C820" s="9" t="str">
        <f t="shared" si="12"/>
        <v>349.2371_3.4</v>
      </c>
      <c r="D820">
        <v>1.9663199317533799</v>
      </c>
      <c r="E820">
        <v>4.0179912536300903E-3</v>
      </c>
      <c r="F820">
        <v>5.4903077535769303E-4</v>
      </c>
    </row>
    <row r="821" spans="1:6" ht="15">
      <c r="A821" s="9">
        <v>462.14729999999997</v>
      </c>
      <c r="B821" s="9">
        <v>2.52</v>
      </c>
      <c r="C821" s="9" t="str">
        <f t="shared" si="12"/>
        <v>462.1473_2.52</v>
      </c>
      <c r="D821">
        <v>1.9713272786970899</v>
      </c>
      <c r="E821" s="10">
        <v>6.0775953800177097E-5</v>
      </c>
      <c r="F821" s="10">
        <v>1.8869878062766301E-6</v>
      </c>
    </row>
    <row r="822" spans="1:6" ht="15">
      <c r="A822" s="9">
        <v>231.10149999999999</v>
      </c>
      <c r="B822" s="9">
        <v>2.82</v>
      </c>
      <c r="C822" s="9" t="str">
        <f t="shared" si="12"/>
        <v>231.1015_2.82</v>
      </c>
      <c r="D822">
        <v>1.9724490980724401</v>
      </c>
      <c r="E822">
        <v>2.1974439988618E-3</v>
      </c>
      <c r="F822">
        <v>2.52979642660235E-4</v>
      </c>
    </row>
    <row r="823" spans="1:6" ht="15">
      <c r="A823" s="9">
        <v>610.16099999999994</v>
      </c>
      <c r="B823" s="9">
        <v>3.1</v>
      </c>
      <c r="C823" s="9" t="str">
        <f t="shared" si="12"/>
        <v>610.161_3.1</v>
      </c>
      <c r="D823">
        <v>1.97256025393943</v>
      </c>
      <c r="E823">
        <v>2.42487065075251E-2</v>
      </c>
      <c r="F823">
        <v>5.7472341584082001E-3</v>
      </c>
    </row>
    <row r="824" spans="1:6" ht="15">
      <c r="A824" s="9">
        <v>513.38710000000003</v>
      </c>
      <c r="B824" s="9">
        <v>6.01</v>
      </c>
      <c r="C824" s="9" t="str">
        <f t="shared" si="12"/>
        <v>513.3871_6.01</v>
      </c>
      <c r="D824">
        <v>1.97270704467212</v>
      </c>
      <c r="E824">
        <v>5.6041933047990802E-4</v>
      </c>
      <c r="F824" s="10">
        <v>4.1002090579224803E-5</v>
      </c>
    </row>
    <row r="825" spans="1:6" ht="15">
      <c r="A825" s="9">
        <v>539.15859999999998</v>
      </c>
      <c r="B825" s="9">
        <v>2.48</v>
      </c>
      <c r="C825" s="9" t="str">
        <f t="shared" si="12"/>
        <v>539.1586_2.48</v>
      </c>
      <c r="D825">
        <v>1.9734529985139999</v>
      </c>
      <c r="E825">
        <v>2.1469071989580601E-3</v>
      </c>
      <c r="F825">
        <v>2.43201753094388E-4</v>
      </c>
    </row>
    <row r="826" spans="1:6" ht="15">
      <c r="A826" s="9">
        <v>377.14139999999998</v>
      </c>
      <c r="B826" s="9">
        <v>2.37</v>
      </c>
      <c r="C826" s="9" t="str">
        <f t="shared" si="12"/>
        <v>377.1414_2.37</v>
      </c>
      <c r="D826">
        <v>1.9745423380931899</v>
      </c>
      <c r="E826">
        <v>1.9822296625012899E-2</v>
      </c>
      <c r="F826">
        <v>4.4360995828494803E-3</v>
      </c>
    </row>
    <row r="827" spans="1:6" ht="15">
      <c r="A827" s="9">
        <v>724.572</v>
      </c>
      <c r="B827" s="9">
        <v>4.29</v>
      </c>
      <c r="C827" s="9" t="str">
        <f t="shared" si="12"/>
        <v>724.572_4.29</v>
      </c>
      <c r="D827">
        <v>1.97698898948074</v>
      </c>
      <c r="E827">
        <v>6.3541688895456996E-3</v>
      </c>
      <c r="F827">
        <v>1.00400947101952E-3</v>
      </c>
    </row>
    <row r="828" spans="1:6" ht="15">
      <c r="A828" s="9">
        <v>252.06129999999999</v>
      </c>
      <c r="B828" s="9">
        <v>1.93</v>
      </c>
      <c r="C828" s="9" t="str">
        <f t="shared" si="12"/>
        <v>252.0613_1.93</v>
      </c>
      <c r="D828">
        <v>1.98044944236144</v>
      </c>
      <c r="E828" s="10">
        <v>4.5899641384097999E-6</v>
      </c>
      <c r="F828" s="10">
        <v>4.0424339055566603E-8</v>
      </c>
    </row>
    <row r="829" spans="1:6" ht="15">
      <c r="A829" s="9">
        <v>587.17570000000001</v>
      </c>
      <c r="B829" s="9">
        <v>3.1</v>
      </c>
      <c r="C829" s="9" t="str">
        <f t="shared" si="12"/>
        <v>587.1757_3.1</v>
      </c>
      <c r="D829">
        <v>1.98201354689413</v>
      </c>
      <c r="E829">
        <v>5.9403346406025604E-4</v>
      </c>
      <c r="F829" s="10">
        <v>4.4159938344371302E-5</v>
      </c>
    </row>
    <row r="830" spans="1:6" ht="15">
      <c r="A830" s="9">
        <v>364.24790000000002</v>
      </c>
      <c r="B830" s="9">
        <v>2.79</v>
      </c>
      <c r="C830" s="9" t="str">
        <f t="shared" si="12"/>
        <v>364.2479_2.79</v>
      </c>
      <c r="D830">
        <v>1.9831287899252601</v>
      </c>
      <c r="E830">
        <v>4.9508443033985799E-2</v>
      </c>
      <c r="F830">
        <v>1.4618155405515899E-2</v>
      </c>
    </row>
    <row r="831" spans="1:6" ht="15">
      <c r="A831" s="9">
        <v>217.0641</v>
      </c>
      <c r="B831" s="9">
        <v>1.97</v>
      </c>
      <c r="C831" s="9" t="str">
        <f t="shared" si="12"/>
        <v>217.0641_1.97</v>
      </c>
      <c r="D831">
        <v>1.9924115313745001</v>
      </c>
      <c r="E831">
        <v>2.2264705439117701E-3</v>
      </c>
      <c r="F831">
        <v>2.5666352719548499E-4</v>
      </c>
    </row>
    <row r="832" spans="1:6" ht="15">
      <c r="A832" s="9">
        <v>272.08749999999998</v>
      </c>
      <c r="B832" s="9">
        <v>1.07</v>
      </c>
      <c r="C832" s="9" t="str">
        <f t="shared" si="12"/>
        <v>272.0875_1.07</v>
      </c>
      <c r="D832">
        <v>1.99524567810286</v>
      </c>
      <c r="E832">
        <v>3.1743662941114701E-3</v>
      </c>
      <c r="F832">
        <v>4.0643208161617798E-4</v>
      </c>
    </row>
    <row r="833" spans="1:6" ht="15">
      <c r="A833" s="9">
        <v>449.26609999999999</v>
      </c>
      <c r="B833" s="9">
        <v>3.92</v>
      </c>
      <c r="C833" s="9" t="str">
        <f t="shared" si="12"/>
        <v>449.2661_3.92</v>
      </c>
      <c r="D833">
        <v>1.9967459126275799</v>
      </c>
      <c r="E833">
        <v>4.1684335334559099E-2</v>
      </c>
      <c r="F833">
        <v>1.17313276971377E-2</v>
      </c>
    </row>
    <row r="834" spans="1:6" ht="15">
      <c r="A834" s="9">
        <v>275.2004</v>
      </c>
      <c r="B834" s="9">
        <v>4.43</v>
      </c>
      <c r="C834" s="9" t="str">
        <f t="shared" si="12"/>
        <v>275.2004_4.43</v>
      </c>
      <c r="D834">
        <v>1.9968771706475099</v>
      </c>
      <c r="E834">
        <v>5.5123833484010097E-4</v>
      </c>
      <c r="F834" s="10">
        <v>3.9991468497468099E-5</v>
      </c>
    </row>
    <row r="835" spans="1:6" ht="15">
      <c r="A835" s="9">
        <v>286.07889999999998</v>
      </c>
      <c r="B835" s="9">
        <v>2.94</v>
      </c>
      <c r="C835" s="9" t="str">
        <f t="shared" ref="C835:C898" si="13">A835&amp;"_"&amp;B835</f>
        <v>286.0789_2.94</v>
      </c>
      <c r="D835">
        <v>1.9989348591012801</v>
      </c>
      <c r="E835">
        <v>4.8986229320751998E-4</v>
      </c>
      <c r="F835" s="10">
        <v>3.3581091726184098E-5</v>
      </c>
    </row>
    <row r="836" spans="1:6" ht="15">
      <c r="A836" s="9">
        <v>721.44370000000004</v>
      </c>
      <c r="B836" s="9">
        <v>4.38</v>
      </c>
      <c r="C836" s="9" t="str">
        <f t="shared" si="13"/>
        <v>721.4437_4.38</v>
      </c>
      <c r="D836">
        <v>1.9995216808082401</v>
      </c>
      <c r="E836">
        <v>6.5926694800192004E-3</v>
      </c>
      <c r="F836">
        <v>1.05284100672302E-3</v>
      </c>
    </row>
    <row r="837" spans="1:6" ht="15">
      <c r="A837" s="9">
        <v>643.30690000000004</v>
      </c>
      <c r="B837" s="9">
        <v>2.31</v>
      </c>
      <c r="C837" s="9" t="str">
        <f t="shared" si="13"/>
        <v>643.3069_2.31</v>
      </c>
      <c r="D837">
        <v>2.0092813695733098</v>
      </c>
      <c r="E837">
        <v>1.0556718026064799E-2</v>
      </c>
      <c r="F837">
        <v>1.9309090763936501E-3</v>
      </c>
    </row>
    <row r="838" spans="1:6" ht="15">
      <c r="A838" s="9">
        <v>363.21390000000002</v>
      </c>
      <c r="B838" s="9">
        <v>3.63</v>
      </c>
      <c r="C838" s="9" t="str">
        <f t="shared" si="13"/>
        <v>363.2139_3.63</v>
      </c>
      <c r="D838">
        <v>2.01415590868457</v>
      </c>
      <c r="E838">
        <v>8.7536783505976993E-3</v>
      </c>
      <c r="F838">
        <v>1.49348032111335E-3</v>
      </c>
    </row>
    <row r="839" spans="1:6" ht="15">
      <c r="A839" s="9">
        <v>631.49099999999999</v>
      </c>
      <c r="B839" s="9">
        <v>5.37</v>
      </c>
      <c r="C839" s="9" t="str">
        <f t="shared" si="13"/>
        <v>631.491_5.37</v>
      </c>
      <c r="D839">
        <v>2.01550983969301</v>
      </c>
      <c r="E839">
        <v>6.44644504778799E-3</v>
      </c>
      <c r="F839">
        <v>1.02449412765439E-3</v>
      </c>
    </row>
    <row r="840" spans="1:6" ht="15">
      <c r="A840" s="9">
        <v>555.11109999999996</v>
      </c>
      <c r="B840" s="9">
        <v>2.64</v>
      </c>
      <c r="C840" s="9" t="str">
        <f t="shared" si="13"/>
        <v>555.1111_2.64</v>
      </c>
      <c r="D840">
        <v>2.0156398098896999</v>
      </c>
      <c r="E840">
        <v>9.8951443750803407E-4</v>
      </c>
      <c r="F840" s="10">
        <v>8.60844100260601E-5</v>
      </c>
    </row>
    <row r="841" spans="1:6" ht="15">
      <c r="A841" s="9">
        <v>177.11340000000001</v>
      </c>
      <c r="B841" s="9">
        <v>5.8</v>
      </c>
      <c r="C841" s="9" t="str">
        <f t="shared" si="13"/>
        <v>177.1134_5.8</v>
      </c>
      <c r="D841">
        <v>2.0188291866628001</v>
      </c>
      <c r="E841">
        <v>1.09388862157809E-2</v>
      </c>
      <c r="F841">
        <v>2.0243496778051301E-3</v>
      </c>
    </row>
    <row r="842" spans="1:6" ht="15">
      <c r="A842" s="9">
        <v>547.14419999999996</v>
      </c>
      <c r="B842" s="9">
        <v>2.96</v>
      </c>
      <c r="C842" s="9" t="str">
        <f t="shared" si="13"/>
        <v>547.1442_2.96</v>
      </c>
      <c r="D842">
        <v>2.0190741331881599</v>
      </c>
      <c r="E842" s="10">
        <v>5.8467766894821499E-5</v>
      </c>
      <c r="F842" s="10">
        <v>1.76140213823932E-6</v>
      </c>
    </row>
    <row r="843" spans="1:6" ht="15">
      <c r="A843" s="9">
        <v>736.49069999999995</v>
      </c>
      <c r="B843" s="9">
        <v>4.13</v>
      </c>
      <c r="C843" s="9" t="str">
        <f t="shared" si="13"/>
        <v>736.4907_4.13</v>
      </c>
      <c r="D843">
        <v>2.0221650926994799</v>
      </c>
      <c r="E843">
        <v>3.5723413504586299E-2</v>
      </c>
      <c r="F843">
        <v>9.6364264833306203E-3</v>
      </c>
    </row>
    <row r="844" spans="1:6" ht="15">
      <c r="A844" s="9">
        <v>365.13819999999998</v>
      </c>
      <c r="B844" s="9">
        <v>3.31</v>
      </c>
      <c r="C844" s="9" t="str">
        <f t="shared" si="13"/>
        <v>365.1382_3.31</v>
      </c>
      <c r="D844">
        <v>2.03548819953089</v>
      </c>
      <c r="E844" s="10">
        <v>9.6598133240819405E-5</v>
      </c>
      <c r="F844" s="10">
        <v>3.4891732726087499E-6</v>
      </c>
    </row>
    <row r="845" spans="1:6" ht="15">
      <c r="A845" s="9">
        <v>408.12880000000001</v>
      </c>
      <c r="B845" s="9">
        <v>2.16</v>
      </c>
      <c r="C845" s="9" t="str">
        <f t="shared" si="13"/>
        <v>408.1288_2.16</v>
      </c>
      <c r="D845">
        <v>2.0390267295432798</v>
      </c>
      <c r="E845">
        <v>1.00964760293726E-2</v>
      </c>
      <c r="F845">
        <v>1.8296565076284001E-3</v>
      </c>
    </row>
    <row r="846" spans="1:6" ht="15">
      <c r="A846" s="9">
        <v>557.41300000000001</v>
      </c>
      <c r="B846" s="9">
        <v>6.1</v>
      </c>
      <c r="C846" s="9" t="str">
        <f t="shared" si="13"/>
        <v>557.413_6.1</v>
      </c>
      <c r="D846">
        <v>2.04085676669576</v>
      </c>
      <c r="E846">
        <v>6.1022783887531096E-3</v>
      </c>
      <c r="F846">
        <v>9.4777427408657903E-4</v>
      </c>
    </row>
    <row r="847" spans="1:6" ht="15">
      <c r="A847" s="9">
        <v>202.1086</v>
      </c>
      <c r="B847" s="9">
        <v>6.22</v>
      </c>
      <c r="C847" s="9" t="str">
        <f t="shared" si="13"/>
        <v>202.1086_6.22</v>
      </c>
      <c r="D847">
        <v>2.0425054618101202</v>
      </c>
      <c r="E847">
        <v>2.7644249628708301E-3</v>
      </c>
      <c r="F847">
        <v>3.3721836683465599E-4</v>
      </c>
    </row>
    <row r="848" spans="1:6" ht="15">
      <c r="A848" s="9">
        <v>361.11020000000002</v>
      </c>
      <c r="B848" s="9">
        <v>2.21</v>
      </c>
      <c r="C848" s="9" t="str">
        <f t="shared" si="13"/>
        <v>361.1102_2.21</v>
      </c>
      <c r="D848">
        <v>2.0444386138130599</v>
      </c>
      <c r="E848">
        <v>1.35804089118875E-3</v>
      </c>
      <c r="F848">
        <v>1.3025169322191499E-4</v>
      </c>
    </row>
    <row r="849" spans="1:6" ht="15">
      <c r="A849" s="9">
        <v>269.1746</v>
      </c>
      <c r="B849" s="9">
        <v>3.47</v>
      </c>
      <c r="C849" s="9" t="str">
        <f t="shared" si="13"/>
        <v>269.1746_3.47</v>
      </c>
      <c r="D849">
        <v>2.04561428346135</v>
      </c>
      <c r="E849">
        <v>9.4072802076842904E-3</v>
      </c>
      <c r="F849">
        <v>1.6570462831242199E-3</v>
      </c>
    </row>
    <row r="850" spans="1:6" ht="15">
      <c r="A850" s="9">
        <v>499.21480000000003</v>
      </c>
      <c r="B850" s="9">
        <v>3.19</v>
      </c>
      <c r="C850" s="9" t="str">
        <f t="shared" si="13"/>
        <v>499.2148_3.19</v>
      </c>
      <c r="D850">
        <v>2.04678517192146</v>
      </c>
      <c r="E850">
        <v>4.8572182839569603E-3</v>
      </c>
      <c r="F850">
        <v>7.0255497076488101E-4</v>
      </c>
    </row>
    <row r="851" spans="1:6" ht="15">
      <c r="A851" s="9">
        <v>269.29480000000001</v>
      </c>
      <c r="B851" s="9">
        <v>3.38</v>
      </c>
      <c r="C851" s="9" t="str">
        <f t="shared" si="13"/>
        <v>269.2948_3.38</v>
      </c>
      <c r="D851">
        <v>2.05123693355476</v>
      </c>
      <c r="E851">
        <v>4.2567109332021201E-3</v>
      </c>
      <c r="F851">
        <v>5.9081001731963096E-4</v>
      </c>
    </row>
    <row r="852" spans="1:6" ht="15">
      <c r="A852" s="9">
        <v>672.52499999999998</v>
      </c>
      <c r="B852" s="9">
        <v>5.12</v>
      </c>
      <c r="C852" s="9" t="str">
        <f t="shared" si="13"/>
        <v>672.525_5.12</v>
      </c>
      <c r="D852">
        <v>2.0516615826526601</v>
      </c>
      <c r="E852" s="10">
        <v>4.8800646700144397E-5</v>
      </c>
      <c r="F852" s="10">
        <v>1.2451440750421101E-6</v>
      </c>
    </row>
    <row r="853" spans="1:6" ht="15">
      <c r="A853" s="9">
        <v>352.2561</v>
      </c>
      <c r="B853" s="9">
        <v>3.72</v>
      </c>
      <c r="C853" s="9" t="str">
        <f t="shared" si="13"/>
        <v>352.2561_3.72</v>
      </c>
      <c r="D853">
        <v>2.0804368596755101</v>
      </c>
      <c r="E853">
        <v>2.3107292732963299E-2</v>
      </c>
      <c r="F853">
        <v>5.4056716169028898E-3</v>
      </c>
    </row>
    <row r="854" spans="1:6" ht="15">
      <c r="A854" s="9">
        <v>298.21230000000003</v>
      </c>
      <c r="B854" s="9">
        <v>2.14</v>
      </c>
      <c r="C854" s="9" t="str">
        <f t="shared" si="13"/>
        <v>298.2123_2.14</v>
      </c>
      <c r="D854">
        <v>2.0809905804397699</v>
      </c>
      <c r="E854">
        <v>5.3473426198255699E-4</v>
      </c>
      <c r="F854" s="10">
        <v>3.8300978494293203E-5</v>
      </c>
    </row>
    <row r="855" spans="1:6" ht="15">
      <c r="A855" s="9">
        <v>309.20589999999999</v>
      </c>
      <c r="B855" s="9">
        <v>3.59</v>
      </c>
      <c r="C855" s="9" t="str">
        <f t="shared" si="13"/>
        <v>309.2059_3.59</v>
      </c>
      <c r="D855">
        <v>2.0812708658293602</v>
      </c>
      <c r="E855">
        <v>3.3302279732831002E-4</v>
      </c>
      <c r="F855" s="10">
        <v>1.9041574024920298E-5</v>
      </c>
    </row>
    <row r="856" spans="1:6" ht="15">
      <c r="A856" s="9">
        <v>570.12980000000005</v>
      </c>
      <c r="B856" s="9">
        <v>2.96</v>
      </c>
      <c r="C856" s="9" t="str">
        <f t="shared" si="13"/>
        <v>570.1298_2.96</v>
      </c>
      <c r="D856">
        <v>2.08220415710226</v>
      </c>
      <c r="E856">
        <v>5.4944127171846604E-3</v>
      </c>
      <c r="F856">
        <v>8.1833475606393096E-4</v>
      </c>
    </row>
    <row r="857" spans="1:6" ht="15">
      <c r="A857" s="9">
        <v>413.3775</v>
      </c>
      <c r="B857" s="9">
        <v>5.32</v>
      </c>
      <c r="C857" s="9" t="str">
        <f t="shared" si="13"/>
        <v>413.3775_5.32</v>
      </c>
      <c r="D857">
        <v>2.0837844509977499</v>
      </c>
      <c r="E857">
        <v>1.8440231803184999E-2</v>
      </c>
      <c r="F857">
        <v>4.0361036101653003E-3</v>
      </c>
    </row>
    <row r="858" spans="1:6" ht="15">
      <c r="A858" s="9">
        <v>447.25040000000001</v>
      </c>
      <c r="B858" s="9">
        <v>3.71</v>
      </c>
      <c r="C858" s="9" t="str">
        <f t="shared" si="13"/>
        <v>447.2504_3.71</v>
      </c>
      <c r="D858">
        <v>2.0867634614699599</v>
      </c>
      <c r="E858">
        <v>1.3083077495405599E-3</v>
      </c>
      <c r="F858">
        <v>1.2367188225752301E-4</v>
      </c>
    </row>
    <row r="859" spans="1:6" ht="15">
      <c r="A859" s="9">
        <v>497.19920000000002</v>
      </c>
      <c r="B859" s="9">
        <v>2.4700000000000002</v>
      </c>
      <c r="C859" s="9" t="str">
        <f t="shared" si="13"/>
        <v>497.1992_2.47</v>
      </c>
      <c r="D859">
        <v>2.08867849542689</v>
      </c>
      <c r="E859">
        <v>4.4874716673397899E-4</v>
      </c>
      <c r="F859" s="10">
        <v>2.96589735160791E-5</v>
      </c>
    </row>
    <row r="860" spans="1:6" ht="15">
      <c r="A860" s="9">
        <v>427.26650000000001</v>
      </c>
      <c r="B860" s="9">
        <v>3.02</v>
      </c>
      <c r="C860" s="9" t="str">
        <f t="shared" si="13"/>
        <v>427.2665_3.02</v>
      </c>
      <c r="D860">
        <v>2.0893996321281199</v>
      </c>
      <c r="E860">
        <v>1.27288349318964E-3</v>
      </c>
      <c r="F860">
        <v>1.1973635072733799E-4</v>
      </c>
    </row>
    <row r="861" spans="1:6" ht="15">
      <c r="A861" s="9">
        <v>538.15549999999996</v>
      </c>
      <c r="B861" s="9">
        <v>2.48</v>
      </c>
      <c r="C861" s="9" t="str">
        <f t="shared" si="13"/>
        <v>538.1555_2.48</v>
      </c>
      <c r="D861">
        <v>2.0913343587534499</v>
      </c>
      <c r="E861" s="10">
        <v>1.8684740993412001E-5</v>
      </c>
      <c r="F861" s="10">
        <v>3.10167849260452E-7</v>
      </c>
    </row>
    <row r="862" spans="1:6" ht="15">
      <c r="A862" s="9">
        <v>300.05900000000003</v>
      </c>
      <c r="B862" s="9">
        <v>0.52</v>
      </c>
      <c r="C862" s="9" t="str">
        <f t="shared" si="13"/>
        <v>300.059_0.52</v>
      </c>
      <c r="D862">
        <v>2.0943063785585898</v>
      </c>
      <c r="E862" s="10">
        <v>8.5034691202633696E-7</v>
      </c>
      <c r="F862" s="10">
        <v>1.75793560958949E-9</v>
      </c>
    </row>
    <row r="863" spans="1:6" ht="15">
      <c r="A863" s="9">
        <v>232.15430000000001</v>
      </c>
      <c r="B863" s="9">
        <v>2.1800000000000002</v>
      </c>
      <c r="C863" s="9" t="str">
        <f t="shared" si="13"/>
        <v>232.1543_2.18</v>
      </c>
      <c r="D863">
        <v>2.1018844918456598</v>
      </c>
      <c r="E863">
        <v>6.8906968731111302E-3</v>
      </c>
      <c r="F863">
        <v>1.1131451604119E-3</v>
      </c>
    </row>
    <row r="864" spans="1:6" ht="15">
      <c r="A864" s="9">
        <v>278.21940000000001</v>
      </c>
      <c r="B864" s="9">
        <v>4.59</v>
      </c>
      <c r="C864" s="9" t="str">
        <f t="shared" si="13"/>
        <v>278.2194_4.59</v>
      </c>
      <c r="D864">
        <v>2.1052067720712699</v>
      </c>
      <c r="E864">
        <v>9.5050385868617696E-4</v>
      </c>
      <c r="F864" s="10">
        <v>8.1667946050656802E-5</v>
      </c>
    </row>
    <row r="865" spans="1:6" ht="15">
      <c r="A865" s="9">
        <v>461.14400000000001</v>
      </c>
      <c r="B865" s="9">
        <v>2.52</v>
      </c>
      <c r="C865" s="9" t="str">
        <f t="shared" si="13"/>
        <v>461.144_2.52</v>
      </c>
      <c r="D865">
        <v>2.1094671850361699</v>
      </c>
      <c r="E865" s="10">
        <v>9.66871937864464E-7</v>
      </c>
      <c r="F865" s="10">
        <v>3.6531940425738201E-9</v>
      </c>
    </row>
    <row r="866" spans="1:6" ht="15">
      <c r="A866" s="9">
        <v>296.2946</v>
      </c>
      <c r="B866" s="9">
        <v>3.53</v>
      </c>
      <c r="C866" s="9" t="str">
        <f t="shared" si="13"/>
        <v>296.2946_3.53</v>
      </c>
      <c r="D866">
        <v>2.1125420707971299</v>
      </c>
      <c r="E866">
        <v>4.0955573694470303E-2</v>
      </c>
      <c r="F866">
        <v>1.1456984956030701E-2</v>
      </c>
    </row>
    <row r="867" spans="1:6" ht="15">
      <c r="A867" s="9">
        <v>316.59309999999999</v>
      </c>
      <c r="B867" s="9">
        <v>1.98</v>
      </c>
      <c r="C867" s="9" t="str">
        <f t="shared" si="13"/>
        <v>316.5931_1.98</v>
      </c>
      <c r="D867">
        <v>2.1164359388252398</v>
      </c>
      <c r="E867">
        <v>1.07545595650008E-3</v>
      </c>
      <c r="F867" s="10">
        <v>9.6536470734099106E-5</v>
      </c>
    </row>
    <row r="868" spans="1:6" ht="15">
      <c r="A868" s="9">
        <v>834.61389999999994</v>
      </c>
      <c r="B868" s="9">
        <v>4.6500000000000004</v>
      </c>
      <c r="C868" s="9" t="str">
        <f t="shared" si="13"/>
        <v>834.6139_4.65</v>
      </c>
      <c r="D868">
        <v>2.1174565169479398</v>
      </c>
      <c r="E868" s="10">
        <v>5.55500114616617E-5</v>
      </c>
      <c r="F868" s="10">
        <v>1.63703527660895E-6</v>
      </c>
    </row>
    <row r="869" spans="1:6" ht="15">
      <c r="A869" s="9">
        <v>369.26339999999999</v>
      </c>
      <c r="B869" s="9">
        <v>3.54</v>
      </c>
      <c r="C869" s="9" t="str">
        <f t="shared" si="13"/>
        <v>369.2634_3.54</v>
      </c>
      <c r="D869">
        <v>2.1184753843966799</v>
      </c>
      <c r="E869">
        <v>4.1469828394490498E-3</v>
      </c>
      <c r="F869">
        <v>5.7111844822415399E-4</v>
      </c>
    </row>
    <row r="870" spans="1:6" ht="15">
      <c r="A870" s="9">
        <v>573.15409999999997</v>
      </c>
      <c r="B870" s="9">
        <v>3.68</v>
      </c>
      <c r="C870" s="9" t="str">
        <f t="shared" si="13"/>
        <v>573.1541_3.68</v>
      </c>
      <c r="D870">
        <v>2.1193599828659502</v>
      </c>
      <c r="E870">
        <v>8.9332201243265299E-4</v>
      </c>
      <c r="F870" s="10">
        <v>7.4695231288558796E-5</v>
      </c>
    </row>
    <row r="871" spans="1:6" ht="15">
      <c r="A871" s="9">
        <v>219.065</v>
      </c>
      <c r="B871" s="9">
        <v>3.72</v>
      </c>
      <c r="C871" s="9" t="str">
        <f t="shared" si="13"/>
        <v>219.065_3.72</v>
      </c>
      <c r="D871">
        <v>2.1365945634886598</v>
      </c>
      <c r="E871" s="10">
        <v>9.66871937864464E-7</v>
      </c>
      <c r="F871" s="10">
        <v>4.0681678156115304E-9</v>
      </c>
    </row>
    <row r="872" spans="1:6" ht="15">
      <c r="A872" s="9">
        <v>299.09120000000001</v>
      </c>
      <c r="B872" s="9">
        <v>2.95</v>
      </c>
      <c r="C872" s="9" t="str">
        <f t="shared" si="13"/>
        <v>299.0912_2.95</v>
      </c>
      <c r="D872">
        <v>2.1418590743458701</v>
      </c>
      <c r="E872">
        <v>6.8978098057083997E-3</v>
      </c>
      <c r="F872">
        <v>1.11535442908165E-3</v>
      </c>
    </row>
    <row r="873" spans="1:6" ht="15">
      <c r="A873" s="9">
        <v>448.25380000000001</v>
      </c>
      <c r="B873" s="9">
        <v>3.71</v>
      </c>
      <c r="C873" s="9" t="str">
        <f t="shared" si="13"/>
        <v>448.2538_3.71</v>
      </c>
      <c r="D873">
        <v>2.1484666318598502</v>
      </c>
      <c r="E873">
        <v>4.4424399595706203E-2</v>
      </c>
      <c r="F873">
        <v>1.2707317498864E-2</v>
      </c>
    </row>
    <row r="874" spans="1:6" ht="15">
      <c r="A874" s="9">
        <v>355.13679999999999</v>
      </c>
      <c r="B874" s="9">
        <v>2.63</v>
      </c>
      <c r="C874" s="9" t="str">
        <f t="shared" si="13"/>
        <v>355.1368_2.63</v>
      </c>
      <c r="D874">
        <v>2.15384447969732</v>
      </c>
      <c r="E874" s="10">
        <v>1.42931037236338E-5</v>
      </c>
      <c r="F874" s="10">
        <v>2.1529728941225201E-7</v>
      </c>
    </row>
    <row r="875" spans="1:6" ht="15">
      <c r="A875" s="9">
        <v>679.51149999999996</v>
      </c>
      <c r="B875" s="9">
        <v>6.22</v>
      </c>
      <c r="C875" s="9" t="str">
        <f t="shared" si="13"/>
        <v>679.5115_6.22</v>
      </c>
      <c r="D875">
        <v>2.1612272362707898</v>
      </c>
      <c r="E875">
        <v>2.2261418910658099E-2</v>
      </c>
      <c r="F875">
        <v>5.1051394120353198E-3</v>
      </c>
    </row>
    <row r="876" spans="1:6" ht="15">
      <c r="A876" s="9">
        <v>615.20690000000002</v>
      </c>
      <c r="B876" s="9">
        <v>2.9</v>
      </c>
      <c r="C876" s="9" t="str">
        <f t="shared" si="13"/>
        <v>615.2069_2.9</v>
      </c>
      <c r="D876">
        <v>2.17064631780495</v>
      </c>
      <c r="E876" s="10">
        <v>4.2003810169342398E-5</v>
      </c>
      <c r="F876" s="10">
        <v>9.8133709587150904E-7</v>
      </c>
    </row>
    <row r="877" spans="1:6" ht="15">
      <c r="A877" s="9">
        <v>414.38080000000002</v>
      </c>
      <c r="B877" s="9">
        <v>5.31</v>
      </c>
      <c r="C877" s="9" t="str">
        <f t="shared" si="13"/>
        <v>414.3808_5.31</v>
      </c>
      <c r="D877">
        <v>2.1716223497309199</v>
      </c>
      <c r="E877">
        <v>1.66366004585781E-2</v>
      </c>
      <c r="F877">
        <v>3.5262637615092402E-3</v>
      </c>
    </row>
    <row r="878" spans="1:6" ht="15">
      <c r="A878" s="9">
        <v>736.49</v>
      </c>
      <c r="B878" s="9">
        <v>4.4000000000000004</v>
      </c>
      <c r="C878" s="9" t="str">
        <f t="shared" si="13"/>
        <v>736.49_4.4</v>
      </c>
      <c r="D878">
        <v>2.1767262270148402</v>
      </c>
      <c r="E878">
        <v>2.2917660080888001E-2</v>
      </c>
      <c r="F878">
        <v>5.3304143949393402E-3</v>
      </c>
    </row>
    <row r="879" spans="1:6" ht="15">
      <c r="A879" s="9">
        <v>261.09429999999998</v>
      </c>
      <c r="B879" s="9">
        <v>1.07</v>
      </c>
      <c r="C879" s="9" t="str">
        <f t="shared" si="13"/>
        <v>261.0943_1.07</v>
      </c>
      <c r="D879">
        <v>2.18118276459125</v>
      </c>
      <c r="E879">
        <v>4.3750435855586904E-3</v>
      </c>
      <c r="F879">
        <v>6.1194123314761803E-4</v>
      </c>
    </row>
    <row r="880" spans="1:6" ht="15">
      <c r="A880" s="9">
        <v>231.13509999999999</v>
      </c>
      <c r="B880" s="9">
        <v>6.47</v>
      </c>
      <c r="C880" s="9" t="str">
        <f t="shared" si="13"/>
        <v>231.1351_6.47</v>
      </c>
      <c r="D880">
        <v>2.1833675216136701</v>
      </c>
      <c r="E880">
        <v>3.0851609154749202E-2</v>
      </c>
      <c r="F880">
        <v>7.9428904602220993E-3</v>
      </c>
    </row>
    <row r="881" spans="1:6" ht="15">
      <c r="A881" s="9">
        <v>548.14760000000001</v>
      </c>
      <c r="B881" s="9">
        <v>2.96</v>
      </c>
      <c r="C881" s="9" t="str">
        <f t="shared" si="13"/>
        <v>548.1476_2.96</v>
      </c>
      <c r="D881">
        <v>2.1864942600332302</v>
      </c>
      <c r="E881">
        <v>6.0960592407497695E-4</v>
      </c>
      <c r="F881" s="10">
        <v>4.5631430222028003E-5</v>
      </c>
    </row>
    <row r="882" spans="1:6" ht="15">
      <c r="A882" s="9">
        <v>495.18360000000001</v>
      </c>
      <c r="B882" s="9">
        <v>2.5099999999999998</v>
      </c>
      <c r="C882" s="9" t="str">
        <f t="shared" si="13"/>
        <v>495.1836_2.51</v>
      </c>
      <c r="D882">
        <v>2.19377248485553</v>
      </c>
      <c r="E882" s="10">
        <v>9.66871937864464E-7</v>
      </c>
      <c r="F882" s="10">
        <v>3.7600939427972996E-9</v>
      </c>
    </row>
    <row r="883" spans="1:6" ht="15">
      <c r="A883" s="9">
        <v>496.42039999999997</v>
      </c>
      <c r="B883" s="9">
        <v>5.07</v>
      </c>
      <c r="C883" s="9" t="str">
        <f t="shared" si="13"/>
        <v>496.4204_5.07</v>
      </c>
      <c r="D883">
        <v>2.19774833629593</v>
      </c>
      <c r="E883">
        <v>4.8543907725626199E-3</v>
      </c>
      <c r="F883">
        <v>7.0137216818457805E-4</v>
      </c>
    </row>
    <row r="884" spans="1:6" ht="15">
      <c r="A884" s="9">
        <v>335.09120000000001</v>
      </c>
      <c r="B884" s="9">
        <v>3.94</v>
      </c>
      <c r="C884" s="9" t="str">
        <f t="shared" si="13"/>
        <v>335.0912_3.94</v>
      </c>
      <c r="D884">
        <v>2.2057585334632002</v>
      </c>
      <c r="E884" s="10">
        <v>8.36297719818227E-5</v>
      </c>
      <c r="F884" s="10">
        <v>2.8664984863120899E-6</v>
      </c>
    </row>
    <row r="885" spans="1:6" ht="15">
      <c r="A885" s="9">
        <v>285.07549999999998</v>
      </c>
      <c r="B885" s="9">
        <v>3.57</v>
      </c>
      <c r="C885" s="9" t="str">
        <f t="shared" si="13"/>
        <v>285.0755_3.57</v>
      </c>
      <c r="D885">
        <v>2.2067692573090398</v>
      </c>
      <c r="E885">
        <v>4.4320664961197296E-3</v>
      </c>
      <c r="F885">
        <v>6.23323216100454E-4</v>
      </c>
    </row>
    <row r="886" spans="1:6" ht="15">
      <c r="A886" s="9">
        <v>354.17570000000001</v>
      </c>
      <c r="B886" s="9">
        <v>2.64</v>
      </c>
      <c r="C886" s="9" t="str">
        <f t="shared" si="13"/>
        <v>354.1757_2.64</v>
      </c>
      <c r="D886">
        <v>2.2081976288934499</v>
      </c>
      <c r="E886">
        <v>8.3208518080028304E-4</v>
      </c>
      <c r="F886" s="10">
        <v>6.8551745605433705E-5</v>
      </c>
    </row>
    <row r="887" spans="1:6" ht="15">
      <c r="A887" s="9">
        <v>385.18669999999997</v>
      </c>
      <c r="B887" s="9">
        <v>2.2799999999999998</v>
      </c>
      <c r="C887" s="9" t="str">
        <f t="shared" si="13"/>
        <v>385.1867_2.28</v>
      </c>
      <c r="D887">
        <v>2.2098697326005401</v>
      </c>
      <c r="E887">
        <v>3.5600696450385702E-2</v>
      </c>
      <c r="F887">
        <v>9.5612946579122296E-3</v>
      </c>
    </row>
    <row r="888" spans="1:6" ht="15">
      <c r="A888" s="9">
        <v>515.19119999999998</v>
      </c>
      <c r="B888" s="9">
        <v>2.77</v>
      </c>
      <c r="C888" s="9" t="str">
        <f t="shared" si="13"/>
        <v>515.1912_2.77</v>
      </c>
      <c r="D888">
        <v>2.2104641712735398</v>
      </c>
      <c r="E888">
        <v>3.9758043052618404E-3</v>
      </c>
      <c r="F888">
        <v>5.4021072945765005E-4</v>
      </c>
    </row>
    <row r="889" spans="1:6" ht="15">
      <c r="A889" s="9">
        <v>480.30860000000001</v>
      </c>
      <c r="B889" s="9">
        <v>4.32</v>
      </c>
      <c r="C889" s="9" t="str">
        <f t="shared" si="13"/>
        <v>480.3086_4.32</v>
      </c>
      <c r="D889">
        <v>2.2105174393048901</v>
      </c>
      <c r="E889" s="10">
        <v>7.5379362755674699E-5</v>
      </c>
      <c r="F889" s="10">
        <v>2.5023325119848601E-6</v>
      </c>
    </row>
    <row r="890" spans="1:6" ht="15">
      <c r="A890" s="9">
        <v>249.07560000000001</v>
      </c>
      <c r="B890" s="9">
        <v>3.75</v>
      </c>
      <c r="C890" s="9" t="str">
        <f t="shared" si="13"/>
        <v>249.0756_3.75</v>
      </c>
      <c r="D890">
        <v>2.2131484965963999</v>
      </c>
      <c r="E890" s="10">
        <v>3.1658398423644098E-6</v>
      </c>
      <c r="F890" s="10">
        <v>2.5303361789571001E-8</v>
      </c>
    </row>
    <row r="891" spans="1:6" ht="15">
      <c r="A891" s="9">
        <v>309.20589999999999</v>
      </c>
      <c r="B891" s="9">
        <v>3.88</v>
      </c>
      <c r="C891" s="9" t="str">
        <f t="shared" si="13"/>
        <v>309.2059_3.88</v>
      </c>
      <c r="D891">
        <v>2.2139111424604798</v>
      </c>
      <c r="E891">
        <v>1.2824729131939201E-4</v>
      </c>
      <c r="F891" s="10">
        <v>5.1819686847898997E-6</v>
      </c>
    </row>
    <row r="892" spans="1:6" ht="15">
      <c r="A892" s="9">
        <v>368.25110000000001</v>
      </c>
      <c r="B892" s="9">
        <v>3.76</v>
      </c>
      <c r="C892" s="9" t="str">
        <f t="shared" si="13"/>
        <v>368.2511_3.76</v>
      </c>
      <c r="D892">
        <v>2.2162287220566701</v>
      </c>
      <c r="E892">
        <v>1.4670872978031001E-3</v>
      </c>
      <c r="F892">
        <v>1.45220445709375E-4</v>
      </c>
    </row>
    <row r="893" spans="1:6" ht="15">
      <c r="A893" s="9">
        <v>349.23719999999997</v>
      </c>
      <c r="B893" s="9">
        <v>2.92</v>
      </c>
      <c r="C893" s="9" t="str">
        <f t="shared" si="13"/>
        <v>349.2372_2.92</v>
      </c>
      <c r="D893">
        <v>2.2311617483436099</v>
      </c>
      <c r="E893">
        <v>1.6228463722623399E-3</v>
      </c>
      <c r="F893">
        <v>1.6827387380609099E-4</v>
      </c>
    </row>
    <row r="894" spans="1:6" ht="15">
      <c r="A894" s="9">
        <v>650.24419999999998</v>
      </c>
      <c r="B894" s="9">
        <v>2.9</v>
      </c>
      <c r="C894" s="9" t="str">
        <f t="shared" si="13"/>
        <v>650.2442_2.9</v>
      </c>
      <c r="D894">
        <v>2.2330121544155599</v>
      </c>
      <c r="E894">
        <v>3.4279830522065198E-4</v>
      </c>
      <c r="F894" s="10">
        <v>1.9811276170145299E-5</v>
      </c>
    </row>
    <row r="895" spans="1:6" ht="15">
      <c r="A895" s="9">
        <v>280.26319999999998</v>
      </c>
      <c r="B895" s="9">
        <v>3.36</v>
      </c>
      <c r="C895" s="9" t="str">
        <f t="shared" si="13"/>
        <v>280.2632_3.36</v>
      </c>
      <c r="D895">
        <v>2.2495132244771301</v>
      </c>
      <c r="E895">
        <v>1.66166014185694E-4</v>
      </c>
      <c r="F895" s="10">
        <v>7.3045619515998197E-6</v>
      </c>
    </row>
    <row r="896" spans="1:6" ht="15">
      <c r="A896" s="9">
        <v>208.07140000000001</v>
      </c>
      <c r="B896" s="9">
        <v>0.54</v>
      </c>
      <c r="C896" s="9" t="str">
        <f t="shared" si="13"/>
        <v>208.0714_0.54</v>
      </c>
      <c r="D896">
        <v>2.2539543305012799</v>
      </c>
      <c r="E896" s="10">
        <v>6.6575474645422997E-6</v>
      </c>
      <c r="F896" s="10">
        <v>6.7537370528710696E-8</v>
      </c>
    </row>
    <row r="897" spans="1:6" ht="15">
      <c r="A897" s="9">
        <v>587.39409999999998</v>
      </c>
      <c r="B897" s="9">
        <v>2.7</v>
      </c>
      <c r="C897" s="9" t="str">
        <f t="shared" si="13"/>
        <v>587.3941_2.7</v>
      </c>
      <c r="D897">
        <v>2.2569377410034002</v>
      </c>
      <c r="E897" s="10">
        <v>5.3604927802602599E-5</v>
      </c>
      <c r="F897" s="10">
        <v>1.5489896137241501E-6</v>
      </c>
    </row>
    <row r="898" spans="1:6" ht="15">
      <c r="A898" s="9">
        <v>585.16020000000003</v>
      </c>
      <c r="B898" s="9">
        <v>2.7</v>
      </c>
      <c r="C898" s="9" t="str">
        <f t="shared" si="13"/>
        <v>585.1602_2.7</v>
      </c>
      <c r="D898">
        <v>2.2628300259160898</v>
      </c>
      <c r="E898">
        <v>7.7011245559618999E-3</v>
      </c>
      <c r="F898">
        <v>1.28153436533913E-3</v>
      </c>
    </row>
    <row r="899" spans="1:6" ht="15">
      <c r="A899" s="9">
        <v>561.33680000000004</v>
      </c>
      <c r="B899" s="9">
        <v>2.34</v>
      </c>
      <c r="C899" s="9" t="str">
        <f t="shared" ref="C899:C962" si="14">A899&amp;"_"&amp;B899</f>
        <v>561.3368_2.34</v>
      </c>
      <c r="D899">
        <v>2.2632538070814201</v>
      </c>
      <c r="E899">
        <v>8.5544359045778406E-3</v>
      </c>
      <c r="F899">
        <v>1.45150348379575E-3</v>
      </c>
    </row>
    <row r="900" spans="1:6" ht="15">
      <c r="A900" s="9">
        <v>541.22540000000004</v>
      </c>
      <c r="B900" s="9">
        <v>2.4</v>
      </c>
      <c r="C900" s="9" t="str">
        <f t="shared" si="14"/>
        <v>541.2254_2.4</v>
      </c>
      <c r="D900">
        <v>2.2635761411728201</v>
      </c>
      <c r="E900">
        <v>3.9419573116974998E-4</v>
      </c>
      <c r="F900" s="10">
        <v>2.45169227104099E-5</v>
      </c>
    </row>
    <row r="901" spans="1:6" ht="15">
      <c r="A901" s="9">
        <v>423.36189999999999</v>
      </c>
      <c r="B901" s="9">
        <v>4.5199999999999996</v>
      </c>
      <c r="C901" s="9" t="str">
        <f t="shared" si="14"/>
        <v>423.3619_4.52</v>
      </c>
      <c r="D901">
        <v>2.26455188411393</v>
      </c>
      <c r="E901" s="10">
        <v>2.57717269663539E-6</v>
      </c>
      <c r="F901" s="10">
        <v>1.8913200921575701E-8</v>
      </c>
    </row>
    <row r="902" spans="1:6" ht="15">
      <c r="A902" s="9">
        <v>276.20370000000003</v>
      </c>
      <c r="B902" s="9">
        <v>4.4400000000000004</v>
      </c>
      <c r="C902" s="9" t="str">
        <f t="shared" si="14"/>
        <v>276.2037_4.44</v>
      </c>
      <c r="D902">
        <v>2.2669757269934498</v>
      </c>
      <c r="E902">
        <v>4.8411980597322796E-3</v>
      </c>
      <c r="F902">
        <v>6.9648960711795498E-4</v>
      </c>
    </row>
    <row r="903" spans="1:6" ht="15">
      <c r="A903" s="9">
        <v>481.1814</v>
      </c>
      <c r="B903" s="9">
        <v>2.2599999999999998</v>
      </c>
      <c r="C903" s="9" t="str">
        <f t="shared" si="14"/>
        <v>481.1814_2.26</v>
      </c>
      <c r="D903">
        <v>2.28847843403164</v>
      </c>
      <c r="E903">
        <v>6.0622937846126898E-3</v>
      </c>
      <c r="F903">
        <v>9.3925486241770598E-4</v>
      </c>
    </row>
    <row r="904" spans="1:6" ht="15">
      <c r="A904" s="9">
        <v>482.15589999999997</v>
      </c>
      <c r="B904" s="9">
        <v>2.0299999999999998</v>
      </c>
      <c r="C904" s="9" t="str">
        <f t="shared" si="14"/>
        <v>482.1559_2.03</v>
      </c>
      <c r="D904">
        <v>2.2903746599013801</v>
      </c>
      <c r="E904">
        <v>2.7611643927129498E-4</v>
      </c>
      <c r="F904" s="10">
        <v>1.4741799895346199E-5</v>
      </c>
    </row>
    <row r="905" spans="1:6" ht="15">
      <c r="A905" s="9">
        <v>311.1123</v>
      </c>
      <c r="B905" s="9">
        <v>2.5499999999999998</v>
      </c>
      <c r="C905" s="9" t="str">
        <f t="shared" si="14"/>
        <v>311.1123_2.55</v>
      </c>
      <c r="D905">
        <v>2.2912200371164699</v>
      </c>
      <c r="E905">
        <v>1.71273339466109E-3</v>
      </c>
      <c r="F905">
        <v>1.81645564450684E-4</v>
      </c>
    </row>
    <row r="906" spans="1:6" ht="15">
      <c r="A906" s="9">
        <v>670.16319999999996</v>
      </c>
      <c r="B906" s="9">
        <v>2.91</v>
      </c>
      <c r="C906" s="9" t="str">
        <f t="shared" si="14"/>
        <v>670.1632_2.91</v>
      </c>
      <c r="D906">
        <v>2.2917328462130002</v>
      </c>
      <c r="E906">
        <v>2.3398960596084699E-2</v>
      </c>
      <c r="F906">
        <v>5.4846933459928001E-3</v>
      </c>
    </row>
    <row r="907" spans="1:6" ht="15">
      <c r="A907" s="9">
        <v>485.22710000000001</v>
      </c>
      <c r="B907" s="9">
        <v>3.23</v>
      </c>
      <c r="C907" s="9" t="str">
        <f t="shared" si="14"/>
        <v>485.2271_3.23</v>
      </c>
      <c r="D907">
        <v>2.3099028839794702</v>
      </c>
      <c r="E907">
        <v>9.0733730812362894E-3</v>
      </c>
      <c r="F907">
        <v>1.5773109368088299E-3</v>
      </c>
    </row>
    <row r="908" spans="1:6" ht="15">
      <c r="A908" s="9">
        <v>629.24120000000005</v>
      </c>
      <c r="B908" s="9">
        <v>2.11</v>
      </c>
      <c r="C908" s="9" t="str">
        <f t="shared" si="14"/>
        <v>629.2412_2.11</v>
      </c>
      <c r="D908">
        <v>2.3180825229442301</v>
      </c>
      <c r="E908">
        <v>1.53699891235243E-4</v>
      </c>
      <c r="F908" s="10">
        <v>6.5232948506273503E-6</v>
      </c>
    </row>
    <row r="909" spans="1:6" ht="15">
      <c r="A909" s="9">
        <v>723.45929999999998</v>
      </c>
      <c r="B909" s="9">
        <v>4.58</v>
      </c>
      <c r="C909" s="9" t="str">
        <f t="shared" si="14"/>
        <v>723.4593_4.58</v>
      </c>
      <c r="D909">
        <v>2.3183309968555701</v>
      </c>
      <c r="E909">
        <v>2.3699392854255399E-2</v>
      </c>
      <c r="F909">
        <v>5.5733278615141E-3</v>
      </c>
    </row>
    <row r="910" spans="1:6" ht="15">
      <c r="A910" s="9">
        <v>324.07749999999999</v>
      </c>
      <c r="B910" s="9">
        <v>1.97</v>
      </c>
      <c r="C910" s="9" t="str">
        <f t="shared" si="14"/>
        <v>324.0775_1.97</v>
      </c>
      <c r="D910">
        <v>2.3215021648788698</v>
      </c>
      <c r="E910">
        <v>6.2273941764649701E-3</v>
      </c>
      <c r="F910">
        <v>9.7823499052370096E-4</v>
      </c>
    </row>
    <row r="911" spans="1:6" ht="15">
      <c r="A911" s="9">
        <v>643.16309999999999</v>
      </c>
      <c r="B911" s="9">
        <v>2.7</v>
      </c>
      <c r="C911" s="9" t="str">
        <f t="shared" si="14"/>
        <v>643.1631_2.7</v>
      </c>
      <c r="D911">
        <v>2.3295529163551798</v>
      </c>
      <c r="E911">
        <v>4.0648896632503803E-3</v>
      </c>
      <c r="F911">
        <v>5.56063910281715E-4</v>
      </c>
    </row>
    <row r="912" spans="1:6" ht="15">
      <c r="A912" s="9">
        <v>275.1234</v>
      </c>
      <c r="B912" s="9">
        <v>0.54</v>
      </c>
      <c r="C912" s="9" t="str">
        <f t="shared" si="14"/>
        <v>275.1234_0.54</v>
      </c>
      <c r="D912">
        <v>2.3296116881538098</v>
      </c>
      <c r="E912">
        <v>8.2694628049409405E-4</v>
      </c>
      <c r="F912" s="10">
        <v>6.8001269607184195E-5</v>
      </c>
    </row>
    <row r="913" spans="1:6" ht="15">
      <c r="A913" s="9">
        <v>137.0822</v>
      </c>
      <c r="B913" s="9">
        <v>6.45</v>
      </c>
      <c r="C913" s="9" t="str">
        <f t="shared" si="14"/>
        <v>137.0822_6.45</v>
      </c>
      <c r="D913">
        <v>2.3296355988126898</v>
      </c>
      <c r="E913">
        <v>2.6935210998324102E-2</v>
      </c>
      <c r="F913">
        <v>6.5619903830838799E-3</v>
      </c>
    </row>
    <row r="914" spans="1:6" ht="15">
      <c r="A914" s="9">
        <v>339.2165</v>
      </c>
      <c r="B914" s="9">
        <v>3.84</v>
      </c>
      <c r="C914" s="9" t="str">
        <f t="shared" si="14"/>
        <v>339.2165_3.84</v>
      </c>
      <c r="D914">
        <v>2.3391603722222198</v>
      </c>
      <c r="E914">
        <v>1.0028494481271299E-3</v>
      </c>
      <c r="F914" s="10">
        <v>8.8169364329652793E-5</v>
      </c>
    </row>
    <row r="915" spans="1:6" ht="15">
      <c r="A915" s="9">
        <v>323.22149999999999</v>
      </c>
      <c r="B915" s="9">
        <v>3.63</v>
      </c>
      <c r="C915" s="9" t="str">
        <f t="shared" si="14"/>
        <v>323.2215_3.63</v>
      </c>
      <c r="D915">
        <v>2.3410691018373502</v>
      </c>
      <c r="E915">
        <v>1.84489965810144E-3</v>
      </c>
      <c r="F915">
        <v>2.0105039311311401E-4</v>
      </c>
    </row>
    <row r="916" spans="1:6" ht="15">
      <c r="A916" s="9">
        <v>217.11949999999999</v>
      </c>
      <c r="B916" s="9">
        <v>6.41</v>
      </c>
      <c r="C916" s="9" t="str">
        <f t="shared" si="14"/>
        <v>217.1195_6.41</v>
      </c>
      <c r="D916">
        <v>2.3455730959130299</v>
      </c>
      <c r="E916">
        <v>1.9652665753034301E-2</v>
      </c>
      <c r="F916">
        <v>4.3820095479520397E-3</v>
      </c>
    </row>
    <row r="917" spans="1:6" ht="15">
      <c r="A917" s="9">
        <v>638.20770000000005</v>
      </c>
      <c r="B917" s="9">
        <v>2.7</v>
      </c>
      <c r="C917" s="9" t="str">
        <f t="shared" si="14"/>
        <v>638.2077_2.7</v>
      </c>
      <c r="D917">
        <v>2.3702438144762801</v>
      </c>
      <c r="E917">
        <v>2.2025216878857602E-2</v>
      </c>
      <c r="F917">
        <v>5.0442012218717804E-3</v>
      </c>
    </row>
    <row r="918" spans="1:6" ht="15">
      <c r="A918" s="9">
        <v>454.4042</v>
      </c>
      <c r="B918" s="9">
        <v>5.24</v>
      </c>
      <c r="C918" s="9" t="str">
        <f t="shared" si="14"/>
        <v>454.4042_5.24</v>
      </c>
      <c r="D918">
        <v>2.3703955412323898</v>
      </c>
      <c r="E918">
        <v>2.76710654565278E-2</v>
      </c>
      <c r="F918">
        <v>6.8220702416646999E-3</v>
      </c>
    </row>
    <row r="919" spans="1:6" ht="15">
      <c r="A919" s="9">
        <v>761.43589999999995</v>
      </c>
      <c r="B919" s="9">
        <v>4.41</v>
      </c>
      <c r="C919" s="9" t="str">
        <f t="shared" si="14"/>
        <v>761.4359_4.41</v>
      </c>
      <c r="D919">
        <v>2.37472707822953</v>
      </c>
      <c r="E919">
        <v>1.10408914014465E-2</v>
      </c>
      <c r="F919">
        <v>2.0478669769528001E-3</v>
      </c>
    </row>
    <row r="920" spans="1:6" ht="15">
      <c r="A920" s="9">
        <v>310.20920000000001</v>
      </c>
      <c r="B920" s="9">
        <v>3.88</v>
      </c>
      <c r="C920" s="9" t="str">
        <f t="shared" si="14"/>
        <v>310.2092_3.88</v>
      </c>
      <c r="D920">
        <v>2.3763647702633399</v>
      </c>
      <c r="E920">
        <v>1.84489965810144E-3</v>
      </c>
      <c r="F920">
        <v>2.00524324964316E-4</v>
      </c>
    </row>
    <row r="921" spans="1:6" ht="15">
      <c r="A921" s="9">
        <v>588.39729999999997</v>
      </c>
      <c r="B921" s="9">
        <v>2.7</v>
      </c>
      <c r="C921" s="9" t="str">
        <f t="shared" si="14"/>
        <v>588.3973_2.7</v>
      </c>
      <c r="D921">
        <v>2.3772591532424201</v>
      </c>
      <c r="E921">
        <v>7.2973257379523601E-4</v>
      </c>
      <c r="F921" s="10">
        <v>5.7651789568206498E-5</v>
      </c>
    </row>
    <row r="922" spans="1:6" ht="15">
      <c r="A922" s="9">
        <v>262.10309999999998</v>
      </c>
      <c r="B922" s="9">
        <v>0.54</v>
      </c>
      <c r="C922" s="9" t="str">
        <f t="shared" si="14"/>
        <v>262.1031_0.54</v>
      </c>
      <c r="D922">
        <v>2.37951088359487</v>
      </c>
      <c r="E922">
        <v>6.4920819952060801E-3</v>
      </c>
      <c r="F922">
        <v>1.0347815906899299E-3</v>
      </c>
    </row>
    <row r="923" spans="1:6" ht="15">
      <c r="A923" s="9">
        <v>549.15039999999999</v>
      </c>
      <c r="B923" s="9">
        <v>2.96</v>
      </c>
      <c r="C923" s="9" t="str">
        <f t="shared" si="14"/>
        <v>549.1504_2.96</v>
      </c>
      <c r="D923">
        <v>2.38032878751546</v>
      </c>
      <c r="E923">
        <v>4.26193319923456E-4</v>
      </c>
      <c r="F923" s="10">
        <v>2.7185709770709201E-5</v>
      </c>
    </row>
    <row r="924" spans="1:6" ht="15">
      <c r="A924" s="9">
        <v>408.36799999999999</v>
      </c>
      <c r="B924" s="9">
        <v>5.0599999999999996</v>
      </c>
      <c r="C924" s="9" t="str">
        <f t="shared" si="14"/>
        <v>408.368_5.06</v>
      </c>
      <c r="D924">
        <v>2.38742843167923</v>
      </c>
      <c r="E924">
        <v>1.6228463722623399E-3</v>
      </c>
      <c r="F924">
        <v>1.68364355467116E-4</v>
      </c>
    </row>
    <row r="925" spans="1:6" ht="15">
      <c r="A925" s="9">
        <v>208.07159999999999</v>
      </c>
      <c r="B925" s="9">
        <v>0.9</v>
      </c>
      <c r="C925" s="9" t="str">
        <f t="shared" si="14"/>
        <v>208.0716_0.9</v>
      </c>
      <c r="D925">
        <v>2.3979596341759</v>
      </c>
      <c r="E925">
        <v>1.1783906557153701E-3</v>
      </c>
      <c r="F925">
        <v>1.07587465338908E-4</v>
      </c>
    </row>
    <row r="926" spans="1:6" ht="15">
      <c r="A926" s="9">
        <v>368.25099999999998</v>
      </c>
      <c r="B926" s="9">
        <v>3.46</v>
      </c>
      <c r="C926" s="9" t="str">
        <f t="shared" si="14"/>
        <v>368.251_3.46</v>
      </c>
      <c r="D926">
        <v>2.40670893160457</v>
      </c>
      <c r="E926">
        <v>5.5564531103945098E-3</v>
      </c>
      <c r="F926">
        <v>8.2928311868937397E-4</v>
      </c>
    </row>
    <row r="927" spans="1:6" ht="15">
      <c r="A927" s="9">
        <v>231.10130000000001</v>
      </c>
      <c r="B927" s="9">
        <v>3.27</v>
      </c>
      <c r="C927" s="9" t="str">
        <f t="shared" si="14"/>
        <v>231.1013_3.27</v>
      </c>
      <c r="D927">
        <v>2.4109962706763</v>
      </c>
      <c r="E927">
        <v>2.7502154224789499E-4</v>
      </c>
      <c r="F927" s="10">
        <v>1.45838352406277E-5</v>
      </c>
    </row>
    <row r="928" spans="1:6" ht="15">
      <c r="A928" s="9">
        <v>515.20150000000001</v>
      </c>
      <c r="B928" s="9">
        <v>3.23</v>
      </c>
      <c r="C928" s="9" t="str">
        <f t="shared" si="14"/>
        <v>515.2015_3.23</v>
      </c>
      <c r="D928">
        <v>2.4117072030208799</v>
      </c>
      <c r="E928">
        <v>3.10484036560605E-3</v>
      </c>
      <c r="F928">
        <v>3.9323523843519598E-4</v>
      </c>
    </row>
    <row r="929" spans="1:6" ht="15">
      <c r="A929" s="9">
        <v>585.1961</v>
      </c>
      <c r="B929" s="9">
        <v>3.29</v>
      </c>
      <c r="C929" s="9" t="str">
        <f t="shared" si="14"/>
        <v>585.1961_3.29</v>
      </c>
      <c r="D929">
        <v>2.41598851877847</v>
      </c>
      <c r="E929" s="10">
        <v>5.4850850153668997E-6</v>
      </c>
      <c r="F929" s="10">
        <v>5.3114103284370498E-8</v>
      </c>
    </row>
    <row r="930" spans="1:6" ht="15">
      <c r="A930" s="9">
        <v>514.37670000000003</v>
      </c>
      <c r="B930" s="9">
        <v>4.5999999999999996</v>
      </c>
      <c r="C930" s="9" t="str">
        <f t="shared" si="14"/>
        <v>514.3767_4.6</v>
      </c>
      <c r="D930">
        <v>2.4232156756993799</v>
      </c>
      <c r="E930">
        <v>3.3241127371613798E-4</v>
      </c>
      <c r="F930" s="10">
        <v>1.8955515301058599E-5</v>
      </c>
    </row>
    <row r="931" spans="1:6" ht="15">
      <c r="A931" s="9">
        <v>666.49950000000001</v>
      </c>
      <c r="B931" s="9">
        <v>5.62</v>
      </c>
      <c r="C931" s="9" t="str">
        <f t="shared" si="14"/>
        <v>666.4995_5.62</v>
      </c>
      <c r="D931">
        <v>2.4233605813670001</v>
      </c>
      <c r="E931">
        <v>6.9082393631263901E-3</v>
      </c>
      <c r="F931">
        <v>1.1202263338608001E-3</v>
      </c>
    </row>
    <row r="932" spans="1:6" ht="15">
      <c r="A932" s="9">
        <v>706.56119999999999</v>
      </c>
      <c r="B932" s="9">
        <v>4.51</v>
      </c>
      <c r="C932" s="9" t="str">
        <f t="shared" si="14"/>
        <v>706.5612_4.51</v>
      </c>
      <c r="D932">
        <v>2.4258388645176701</v>
      </c>
      <c r="E932">
        <v>3.9932552589798604E-3</v>
      </c>
      <c r="F932">
        <v>5.4380943121059904E-4</v>
      </c>
    </row>
    <row r="933" spans="1:6" ht="15">
      <c r="A933" s="9">
        <v>481.20389999999998</v>
      </c>
      <c r="B933" s="9">
        <v>2.15</v>
      </c>
      <c r="C933" s="9" t="str">
        <f t="shared" si="14"/>
        <v>481.2039_2.15</v>
      </c>
      <c r="D933">
        <v>2.4277543408773998</v>
      </c>
      <c r="E933">
        <v>1.5070145006766001E-3</v>
      </c>
      <c r="F933">
        <v>1.50562469326743E-4</v>
      </c>
    </row>
    <row r="934" spans="1:6" ht="15">
      <c r="A934" s="9">
        <v>265.14319999999998</v>
      </c>
      <c r="B934" s="9">
        <v>2.13</v>
      </c>
      <c r="C934" s="9" t="str">
        <f t="shared" si="14"/>
        <v>265.1432_2.13</v>
      </c>
      <c r="D934">
        <v>2.4348918688457699</v>
      </c>
      <c r="E934">
        <v>4.4690918168308396E-3</v>
      </c>
      <c r="F934">
        <v>6.3059119087776E-4</v>
      </c>
    </row>
    <row r="935" spans="1:6" ht="15">
      <c r="A935" s="9">
        <v>178.1086</v>
      </c>
      <c r="B935" s="9">
        <v>6.44</v>
      </c>
      <c r="C935" s="9" t="str">
        <f t="shared" si="14"/>
        <v>178.1086_6.44</v>
      </c>
      <c r="D935">
        <v>2.4371211705722802</v>
      </c>
      <c r="E935" s="10">
        <v>9.5994463036761605E-5</v>
      </c>
      <c r="F935" s="10">
        <v>3.4526136413467901E-6</v>
      </c>
    </row>
    <row r="936" spans="1:6" ht="15">
      <c r="A936" s="9">
        <v>346.1397</v>
      </c>
      <c r="B936" s="9">
        <v>2.15</v>
      </c>
      <c r="C936" s="9" t="str">
        <f t="shared" si="14"/>
        <v>346.1397_2.15</v>
      </c>
      <c r="D936">
        <v>2.4402216743534799</v>
      </c>
      <c r="E936">
        <v>7.4897219344112302E-3</v>
      </c>
      <c r="F936">
        <v>1.2409960413918399E-3</v>
      </c>
    </row>
    <row r="937" spans="1:6" ht="15">
      <c r="A937" s="9">
        <v>516.11940000000004</v>
      </c>
      <c r="B937" s="9">
        <v>3</v>
      </c>
      <c r="C937" s="9" t="str">
        <f t="shared" si="14"/>
        <v>516.1194_3</v>
      </c>
      <c r="D937">
        <v>2.4456031378371601</v>
      </c>
      <c r="E937">
        <v>1.6722694903058099E-3</v>
      </c>
      <c r="F937">
        <v>1.7529784697026799E-4</v>
      </c>
    </row>
    <row r="938" spans="1:6" ht="15">
      <c r="A938" s="9">
        <v>311.09109999999998</v>
      </c>
      <c r="B938" s="9">
        <v>3.19</v>
      </c>
      <c r="C938" s="9" t="str">
        <f t="shared" si="14"/>
        <v>311.0911_3.19</v>
      </c>
      <c r="D938">
        <v>2.4487127265523898</v>
      </c>
      <c r="E938">
        <v>2.34676008047639E-2</v>
      </c>
      <c r="F938">
        <v>5.5043896139055802E-3</v>
      </c>
    </row>
    <row r="939" spans="1:6" ht="15">
      <c r="A939" s="9">
        <v>552.20749999999998</v>
      </c>
      <c r="B939" s="9">
        <v>2.5099999999999998</v>
      </c>
      <c r="C939" s="9" t="str">
        <f t="shared" si="14"/>
        <v>552.2075_2.51</v>
      </c>
      <c r="D939">
        <v>2.45083187125927</v>
      </c>
      <c r="E939" s="10">
        <v>3.3183249453392598E-5</v>
      </c>
      <c r="F939" s="10">
        <v>7.18628127271427E-7</v>
      </c>
    </row>
    <row r="940" spans="1:6" ht="15">
      <c r="A940" s="9">
        <v>508.20260000000002</v>
      </c>
      <c r="B940" s="9">
        <v>2.57</v>
      </c>
      <c r="C940" s="9" t="str">
        <f t="shared" si="14"/>
        <v>508.2026_2.57</v>
      </c>
      <c r="D940">
        <v>2.4538118886451898</v>
      </c>
      <c r="E940">
        <v>4.00480219040428E-3</v>
      </c>
      <c r="F940">
        <v>5.4661302568075596E-4</v>
      </c>
    </row>
    <row r="941" spans="1:6" ht="15">
      <c r="A941" s="9">
        <v>243.2107</v>
      </c>
      <c r="B941" s="9">
        <v>3.89</v>
      </c>
      <c r="C941" s="9" t="str">
        <f t="shared" si="14"/>
        <v>243.2107_3.89</v>
      </c>
      <c r="D941">
        <v>2.46115892548797</v>
      </c>
      <c r="E941">
        <v>3.0302698612330001E-4</v>
      </c>
      <c r="F941" s="10">
        <v>1.7000438047187899E-5</v>
      </c>
    </row>
    <row r="942" spans="1:6" ht="15">
      <c r="A942" s="9">
        <v>599.17550000000006</v>
      </c>
      <c r="B942" s="9">
        <v>3.13</v>
      </c>
      <c r="C942" s="9" t="str">
        <f t="shared" si="14"/>
        <v>599.1755_3.13</v>
      </c>
      <c r="D942">
        <v>2.4724089147493502</v>
      </c>
      <c r="E942" s="10">
        <v>1.1687863721536399E-5</v>
      </c>
      <c r="F942" s="10">
        <v>1.6168271363945201E-7</v>
      </c>
    </row>
    <row r="943" spans="1:6" ht="15">
      <c r="A943" s="9">
        <v>339.1225</v>
      </c>
      <c r="B943" s="9">
        <v>3.02</v>
      </c>
      <c r="C943" s="9" t="str">
        <f t="shared" si="14"/>
        <v>339.1225_3.02</v>
      </c>
      <c r="D943">
        <v>2.4743910184125699</v>
      </c>
      <c r="E943">
        <v>1.3533582629973E-3</v>
      </c>
      <c r="F943">
        <v>1.2959455853786E-4</v>
      </c>
    </row>
    <row r="944" spans="1:6" ht="15">
      <c r="A944" s="9">
        <v>487.21469999999999</v>
      </c>
      <c r="B944" s="9">
        <v>3.22</v>
      </c>
      <c r="C944" s="9" t="str">
        <f t="shared" si="14"/>
        <v>487.2147_3.22</v>
      </c>
      <c r="D944">
        <v>2.4796672175553902</v>
      </c>
      <c r="E944">
        <v>1.1318537658208999E-2</v>
      </c>
      <c r="F944">
        <v>2.1189638591605602E-3</v>
      </c>
    </row>
    <row r="945" spans="1:6" ht="15">
      <c r="A945" s="9">
        <v>522.35580000000004</v>
      </c>
      <c r="B945" s="9">
        <v>3.92</v>
      </c>
      <c r="C945" s="9" t="str">
        <f t="shared" si="14"/>
        <v>522.3558_3.92</v>
      </c>
      <c r="D945">
        <v>2.4883996250422999</v>
      </c>
      <c r="E945">
        <v>3.3802164139727199E-3</v>
      </c>
      <c r="F945">
        <v>4.4006198933828702E-4</v>
      </c>
    </row>
    <row r="946" spans="1:6" ht="15">
      <c r="A946" s="9">
        <v>397.34620000000001</v>
      </c>
      <c r="B946" s="9">
        <v>6.01</v>
      </c>
      <c r="C946" s="9" t="str">
        <f t="shared" si="14"/>
        <v>397.3462_6.01</v>
      </c>
      <c r="D946">
        <v>2.4900126667554998</v>
      </c>
      <c r="E946">
        <v>1.9687611181702E-3</v>
      </c>
      <c r="F946">
        <v>2.17877037362826E-4</v>
      </c>
    </row>
    <row r="947" spans="1:6" ht="15">
      <c r="A947" s="9">
        <v>493.13389999999998</v>
      </c>
      <c r="B947" s="9">
        <v>3</v>
      </c>
      <c r="C947" s="9" t="str">
        <f t="shared" si="14"/>
        <v>493.1339_3</v>
      </c>
      <c r="D947">
        <v>2.4968771743872602</v>
      </c>
      <c r="E947" s="10">
        <v>8.3719640678386099E-6</v>
      </c>
      <c r="F947" s="10">
        <v>9.3174165521424801E-8</v>
      </c>
    </row>
    <row r="948" spans="1:6" ht="15">
      <c r="A948" s="9">
        <v>229.14340000000001</v>
      </c>
      <c r="B948" s="9">
        <v>3.89</v>
      </c>
      <c r="C948" s="9" t="str">
        <f t="shared" si="14"/>
        <v>229.1434_3.89</v>
      </c>
      <c r="D948">
        <v>2.4980496111209001</v>
      </c>
      <c r="E948">
        <v>9.0184843698235106E-3</v>
      </c>
      <c r="F948">
        <v>1.5552934926132799E-3</v>
      </c>
    </row>
    <row r="949" spans="1:6" ht="15">
      <c r="A949" s="9">
        <v>612.50419999999997</v>
      </c>
      <c r="B949" s="9">
        <v>5.81</v>
      </c>
      <c r="C949" s="9" t="str">
        <f t="shared" si="14"/>
        <v>612.5042_5.81</v>
      </c>
      <c r="D949">
        <v>2.5099637869062499</v>
      </c>
      <c r="E949" s="10">
        <v>8.3719640678386099E-6</v>
      </c>
      <c r="F949" s="10">
        <v>9.5728529167619504E-8</v>
      </c>
    </row>
    <row r="950" spans="1:6" ht="15">
      <c r="A950" s="9">
        <v>325.23719999999997</v>
      </c>
      <c r="B950" s="9">
        <v>4.3499999999999996</v>
      </c>
      <c r="C950" s="9" t="str">
        <f t="shared" si="14"/>
        <v>325.2372_4.35</v>
      </c>
      <c r="D950">
        <v>2.5182260950660802</v>
      </c>
      <c r="E950">
        <v>1.24714957617858E-3</v>
      </c>
      <c r="F950">
        <v>1.15782100217009E-4</v>
      </c>
    </row>
    <row r="951" spans="1:6" ht="15">
      <c r="A951" s="9">
        <v>355.11750000000001</v>
      </c>
      <c r="B951" s="9">
        <v>2.7</v>
      </c>
      <c r="C951" s="9" t="str">
        <f t="shared" si="14"/>
        <v>355.1175_2.7</v>
      </c>
      <c r="D951">
        <v>2.5269626488911698</v>
      </c>
      <c r="E951">
        <v>4.8543907725626199E-3</v>
      </c>
      <c r="F951">
        <v>7.0104557365577096E-4</v>
      </c>
    </row>
    <row r="952" spans="1:6" ht="15">
      <c r="A952" s="9">
        <v>739.50980000000004</v>
      </c>
      <c r="B952" s="9">
        <v>4.37</v>
      </c>
      <c r="C952" s="9" t="str">
        <f t="shared" si="14"/>
        <v>739.5098_4.37</v>
      </c>
      <c r="D952">
        <v>2.5272282558619898</v>
      </c>
      <c r="E952">
        <v>2.4948668346346101E-2</v>
      </c>
      <c r="F952">
        <v>5.9438112414442797E-3</v>
      </c>
    </row>
    <row r="953" spans="1:6" ht="15">
      <c r="A953" s="9">
        <v>579.36559999999997</v>
      </c>
      <c r="B953" s="9">
        <v>4.17</v>
      </c>
      <c r="C953" s="9" t="str">
        <f t="shared" si="14"/>
        <v>579.3656_4.17</v>
      </c>
      <c r="D953">
        <v>2.5343531523292402</v>
      </c>
      <c r="E953">
        <v>2.1220882284599601E-4</v>
      </c>
      <c r="F953" s="10">
        <v>1.0176629684591301E-5</v>
      </c>
    </row>
    <row r="954" spans="1:6" ht="15">
      <c r="A954" s="9">
        <v>296.06560000000002</v>
      </c>
      <c r="B954" s="9">
        <v>0.5</v>
      </c>
      <c r="C954" s="9" t="str">
        <f t="shared" si="14"/>
        <v>296.0656_0.5</v>
      </c>
      <c r="D954">
        <v>2.54575785047835</v>
      </c>
      <c r="E954">
        <v>1.0419192702297801E-2</v>
      </c>
      <c r="F954">
        <v>1.90095015948778E-3</v>
      </c>
    </row>
    <row r="955" spans="1:6" ht="15">
      <c r="A955" s="9">
        <v>309.24220000000003</v>
      </c>
      <c r="B955" s="9">
        <v>4.59</v>
      </c>
      <c r="C955" s="9" t="str">
        <f t="shared" si="14"/>
        <v>309.2422_4.59</v>
      </c>
      <c r="D955">
        <v>2.5510295758976298</v>
      </c>
      <c r="E955">
        <v>2.94575355272894E-3</v>
      </c>
      <c r="F955">
        <v>3.6704060015314101E-4</v>
      </c>
    </row>
    <row r="956" spans="1:6" ht="15">
      <c r="A956" s="9">
        <v>298.17599999999999</v>
      </c>
      <c r="B956" s="9">
        <v>2.0499999999999998</v>
      </c>
      <c r="C956" s="9" t="str">
        <f t="shared" si="14"/>
        <v>298.176_2.05</v>
      </c>
      <c r="D956">
        <v>2.5516790894988102</v>
      </c>
      <c r="E956">
        <v>1.6450243355784499E-3</v>
      </c>
      <c r="F956">
        <v>1.7143044874303601E-4</v>
      </c>
    </row>
    <row r="957" spans="1:6" ht="15">
      <c r="A957" s="9">
        <v>350.2405</v>
      </c>
      <c r="B957" s="9">
        <v>3.42</v>
      </c>
      <c r="C957" s="9" t="str">
        <f t="shared" si="14"/>
        <v>350.2405_3.42</v>
      </c>
      <c r="D957">
        <v>2.5636682763795999</v>
      </c>
      <c r="E957">
        <v>6.4070436264208096E-3</v>
      </c>
      <c r="F957">
        <v>1.01334889203612E-3</v>
      </c>
    </row>
    <row r="958" spans="1:6" ht="15">
      <c r="A958" s="9">
        <v>301.2928</v>
      </c>
      <c r="B958" s="9">
        <v>4.67</v>
      </c>
      <c r="C958" s="9" t="str">
        <f t="shared" si="14"/>
        <v>301.2928_4.67</v>
      </c>
      <c r="D958">
        <v>2.56556071405039</v>
      </c>
      <c r="E958" s="10">
        <v>9.9547844760568599E-5</v>
      </c>
      <c r="F958" s="10">
        <v>3.62059957147588E-6</v>
      </c>
    </row>
    <row r="959" spans="1:6" ht="15">
      <c r="A959" s="9">
        <v>379.0634</v>
      </c>
      <c r="B959" s="9">
        <v>0.57999999999999996</v>
      </c>
      <c r="C959" s="9" t="str">
        <f t="shared" si="14"/>
        <v>379.0634_0.58</v>
      </c>
      <c r="D959">
        <v>2.58010747105951</v>
      </c>
      <c r="E959">
        <v>4.2474916825220197E-3</v>
      </c>
      <c r="F959">
        <v>5.8887757418304098E-4</v>
      </c>
    </row>
    <row r="960" spans="1:6" ht="15">
      <c r="A960" s="9">
        <v>429.24009999999998</v>
      </c>
      <c r="B960" s="9">
        <v>4.2</v>
      </c>
      <c r="C960" s="9" t="str">
        <f t="shared" si="14"/>
        <v>429.2401_4.2</v>
      </c>
      <c r="D960">
        <v>2.5810282581170498</v>
      </c>
      <c r="E960">
        <v>8.7707286164293297E-3</v>
      </c>
      <c r="F960">
        <v>1.4977373951510901E-3</v>
      </c>
    </row>
    <row r="961" spans="1:6" ht="15">
      <c r="A961" s="9">
        <v>515.15239999999994</v>
      </c>
      <c r="B961" s="9">
        <v>2.77</v>
      </c>
      <c r="C961" s="9" t="str">
        <f t="shared" si="14"/>
        <v>515.1524_2.77</v>
      </c>
      <c r="D961">
        <v>2.5961824569917602</v>
      </c>
      <c r="E961" s="10">
        <v>9.5221514394998204E-6</v>
      </c>
      <c r="F961" s="10">
        <v>1.14160438407775E-7</v>
      </c>
    </row>
    <row r="962" spans="1:6" ht="15">
      <c r="A962" s="9">
        <v>300.28949999999998</v>
      </c>
      <c r="B962" s="9">
        <v>4.67</v>
      </c>
      <c r="C962" s="9" t="str">
        <f t="shared" si="14"/>
        <v>300.2895_4.67</v>
      </c>
      <c r="D962">
        <v>2.60192486218972</v>
      </c>
      <c r="E962" s="10">
        <v>4.9153700108770201E-5</v>
      </c>
      <c r="F962" s="10">
        <v>1.27866613450118E-6</v>
      </c>
    </row>
    <row r="963" spans="1:6" ht="15">
      <c r="A963" s="9">
        <v>270.17790000000002</v>
      </c>
      <c r="B963" s="9">
        <v>3.89</v>
      </c>
      <c r="C963" s="9" t="str">
        <f t="shared" ref="C963:C1026" si="15">A963&amp;"_"&amp;B963</f>
        <v>270.1779_3.89</v>
      </c>
      <c r="D963">
        <v>2.61763570579099</v>
      </c>
      <c r="E963">
        <v>2.7530477296844602E-3</v>
      </c>
      <c r="F963">
        <v>3.3302314221667301E-4</v>
      </c>
    </row>
    <row r="964" spans="1:6" ht="15">
      <c r="A964" s="9">
        <v>617.18619999999999</v>
      </c>
      <c r="B964" s="9">
        <v>3.13</v>
      </c>
      <c r="C964" s="9" t="str">
        <f t="shared" si="15"/>
        <v>617.1862_3.13</v>
      </c>
      <c r="D964">
        <v>2.6220231789883099</v>
      </c>
      <c r="E964">
        <v>5.4661295274201097E-4</v>
      </c>
      <c r="F964" s="10">
        <v>3.9470773480031401E-5</v>
      </c>
    </row>
    <row r="965" spans="1:6" ht="15">
      <c r="A965" s="9">
        <v>304.22680000000003</v>
      </c>
      <c r="B965" s="9">
        <v>3.11</v>
      </c>
      <c r="C965" s="9" t="str">
        <f t="shared" si="15"/>
        <v>304.2268_3.11</v>
      </c>
      <c r="D965">
        <v>2.6322789458968101</v>
      </c>
      <c r="E965">
        <v>2.7521631023952602E-2</v>
      </c>
      <c r="F965">
        <v>6.7683076603633902E-3</v>
      </c>
    </row>
    <row r="966" spans="1:6" ht="15">
      <c r="A966" s="9">
        <v>367.24770000000001</v>
      </c>
      <c r="B966" s="9">
        <v>3.17</v>
      </c>
      <c r="C966" s="9" t="str">
        <f t="shared" si="15"/>
        <v>367.2477_3.17</v>
      </c>
      <c r="D966">
        <v>2.63634519547049</v>
      </c>
      <c r="E966">
        <v>5.4661295274201097E-4</v>
      </c>
      <c r="F966" s="10">
        <v>3.9487870855939902E-5</v>
      </c>
    </row>
    <row r="967" spans="1:6" ht="15">
      <c r="A967" s="9">
        <v>675.51670000000001</v>
      </c>
      <c r="B967" s="9">
        <v>5.66</v>
      </c>
      <c r="C967" s="9" t="str">
        <f t="shared" si="15"/>
        <v>675.5167_5.66</v>
      </c>
      <c r="D967">
        <v>2.63980668850227</v>
      </c>
      <c r="E967">
        <v>1.9477862716718499E-4</v>
      </c>
      <c r="F967" s="10">
        <v>9.0713071060032306E-6</v>
      </c>
    </row>
    <row r="968" spans="1:6" ht="15">
      <c r="A968" s="9">
        <v>192.1242</v>
      </c>
      <c r="B968" s="9">
        <v>6.44</v>
      </c>
      <c r="C968" s="9" t="str">
        <f t="shared" si="15"/>
        <v>192.1242_6.44</v>
      </c>
      <c r="D968">
        <v>2.64294835061586</v>
      </c>
      <c r="E968" s="10">
        <v>5.2306498799528398E-5</v>
      </c>
      <c r="F968" s="10">
        <v>1.47127102371867E-6</v>
      </c>
    </row>
    <row r="969" spans="1:6" ht="15">
      <c r="A969" s="9">
        <v>579.39790000000005</v>
      </c>
      <c r="B969" s="9">
        <v>4.34</v>
      </c>
      <c r="C969" s="9" t="str">
        <f t="shared" si="15"/>
        <v>579.3979_4.34</v>
      </c>
      <c r="D969">
        <v>2.6458375657862701</v>
      </c>
      <c r="E969">
        <v>1.6684102087371E-3</v>
      </c>
      <c r="F969">
        <v>1.74636850929905E-4</v>
      </c>
    </row>
    <row r="970" spans="1:6" ht="15">
      <c r="A970" s="9">
        <v>371.11239999999998</v>
      </c>
      <c r="B970" s="9">
        <v>3.51</v>
      </c>
      <c r="C970" s="9" t="str">
        <f t="shared" si="15"/>
        <v>371.1124_3.51</v>
      </c>
      <c r="D970">
        <v>2.6464567376305701</v>
      </c>
      <c r="E970">
        <v>1.24714957617858E-3</v>
      </c>
      <c r="F970">
        <v>1.1570241238852099E-4</v>
      </c>
    </row>
    <row r="971" spans="1:6" ht="15">
      <c r="A971" s="9">
        <v>467.37299999999999</v>
      </c>
      <c r="B971" s="9">
        <v>4.16</v>
      </c>
      <c r="C971" s="9" t="str">
        <f t="shared" si="15"/>
        <v>467.373_4.16</v>
      </c>
      <c r="D971">
        <v>2.6473275024746701</v>
      </c>
      <c r="E971">
        <v>4.6233067325500699E-2</v>
      </c>
      <c r="F971">
        <v>1.3395224701593701E-2</v>
      </c>
    </row>
    <row r="972" spans="1:6" ht="15">
      <c r="A972" s="9">
        <v>517.21730000000002</v>
      </c>
      <c r="B972" s="9">
        <v>3.07</v>
      </c>
      <c r="C972" s="9" t="str">
        <f t="shared" si="15"/>
        <v>517.2173_3.07</v>
      </c>
      <c r="D972">
        <v>2.6486818051221399</v>
      </c>
      <c r="E972">
        <v>3.1060782710112399E-3</v>
      </c>
      <c r="F972">
        <v>3.9386943953032103E-4</v>
      </c>
    </row>
    <row r="973" spans="1:6" ht="15">
      <c r="A973" s="9">
        <v>468.31889999999999</v>
      </c>
      <c r="B973" s="9">
        <v>2.85</v>
      </c>
      <c r="C973" s="9" t="str">
        <f t="shared" si="15"/>
        <v>468.3189_2.85</v>
      </c>
      <c r="D973">
        <v>2.6499722980390699</v>
      </c>
      <c r="E973">
        <v>6.4465070580395703E-3</v>
      </c>
      <c r="F973">
        <v>1.0255356294299001E-3</v>
      </c>
    </row>
    <row r="974" spans="1:6" ht="15">
      <c r="A974" s="9">
        <v>470.35039999999998</v>
      </c>
      <c r="B974" s="9">
        <v>4.6399999999999997</v>
      </c>
      <c r="C974" s="9" t="str">
        <f t="shared" si="15"/>
        <v>470.3504_4.64</v>
      </c>
      <c r="D974">
        <v>2.6534454659434599</v>
      </c>
      <c r="E974">
        <v>2.1404969172403301E-3</v>
      </c>
      <c r="F974">
        <v>2.42146592543634E-4</v>
      </c>
    </row>
    <row r="975" spans="1:6" ht="15">
      <c r="A975" s="9">
        <v>586.16380000000004</v>
      </c>
      <c r="B975" s="9">
        <v>2.69</v>
      </c>
      <c r="C975" s="9" t="str">
        <f t="shared" si="15"/>
        <v>586.1638_2.69</v>
      </c>
      <c r="D975">
        <v>2.65385928913653</v>
      </c>
      <c r="E975">
        <v>3.46896916645986E-2</v>
      </c>
      <c r="F975">
        <v>9.2226756783425692E-3</v>
      </c>
    </row>
    <row r="976" spans="1:6" ht="15">
      <c r="A976" s="9">
        <v>354.10500000000002</v>
      </c>
      <c r="B976" s="9">
        <v>3.5</v>
      </c>
      <c r="C976" s="9" t="str">
        <f t="shared" si="15"/>
        <v>354.105_3.5</v>
      </c>
      <c r="D976">
        <v>2.67049819928731</v>
      </c>
      <c r="E976">
        <v>9.4075701445135403E-4</v>
      </c>
      <c r="F976" s="10">
        <v>8.0252096990547406E-5</v>
      </c>
    </row>
    <row r="977" spans="1:6" ht="15">
      <c r="A977" s="9">
        <v>441.28190000000001</v>
      </c>
      <c r="B977" s="9">
        <v>3.26</v>
      </c>
      <c r="C977" s="9" t="str">
        <f t="shared" si="15"/>
        <v>441.2819_3.26</v>
      </c>
      <c r="D977">
        <v>2.6739277169542799</v>
      </c>
      <c r="E977">
        <v>4.5465196873876302E-4</v>
      </c>
      <c r="F977" s="10">
        <v>3.02588844856878E-5</v>
      </c>
    </row>
    <row r="978" spans="1:6" ht="15">
      <c r="A978" s="9">
        <v>422.20170000000002</v>
      </c>
      <c r="B978" s="9">
        <v>2.1</v>
      </c>
      <c r="C978" s="9" t="str">
        <f t="shared" si="15"/>
        <v>422.2017_2.1</v>
      </c>
      <c r="D978">
        <v>2.6755740967763502</v>
      </c>
      <c r="E978">
        <v>4.2710607140856498E-2</v>
      </c>
      <c r="F978">
        <v>1.2105085220927901E-2</v>
      </c>
    </row>
    <row r="979" spans="1:6" ht="15">
      <c r="A979" s="9">
        <v>427.38940000000002</v>
      </c>
      <c r="B979" s="9">
        <v>3.88</v>
      </c>
      <c r="C979" s="9" t="str">
        <f t="shared" si="15"/>
        <v>427.3894_3.88</v>
      </c>
      <c r="D979">
        <v>2.6864230132111402</v>
      </c>
      <c r="E979">
        <v>1.5907544570557301E-3</v>
      </c>
      <c r="F979">
        <v>1.62351822853521E-4</v>
      </c>
    </row>
    <row r="980" spans="1:6" ht="15">
      <c r="A980" s="9">
        <v>421.13139999999999</v>
      </c>
      <c r="B980" s="9">
        <v>2.04</v>
      </c>
      <c r="C980" s="9" t="str">
        <f t="shared" si="15"/>
        <v>421.1314_2.04</v>
      </c>
      <c r="D980">
        <v>2.68859427924217</v>
      </c>
      <c r="E980">
        <v>6.4453421402927502E-3</v>
      </c>
      <c r="F980">
        <v>1.0223782798619899E-3</v>
      </c>
    </row>
    <row r="981" spans="1:6" ht="15">
      <c r="A981" s="9">
        <v>412.36529999999999</v>
      </c>
      <c r="B981" s="9">
        <v>4.37</v>
      </c>
      <c r="C981" s="9" t="str">
        <f t="shared" si="15"/>
        <v>412.3653_4.37</v>
      </c>
      <c r="D981">
        <v>2.69061372167321</v>
      </c>
      <c r="E981">
        <v>9.72186955512498E-3</v>
      </c>
      <c r="F981">
        <v>1.7423455120313101E-3</v>
      </c>
    </row>
    <row r="982" spans="1:6" ht="15">
      <c r="A982" s="9">
        <v>789.54669999999999</v>
      </c>
      <c r="B982" s="9">
        <v>4.07</v>
      </c>
      <c r="C982" s="9" t="str">
        <f t="shared" si="15"/>
        <v>789.5467_4.07</v>
      </c>
      <c r="D982">
        <v>2.6984579877592201</v>
      </c>
      <c r="E982">
        <v>2.75294232561973E-2</v>
      </c>
      <c r="F982">
        <v>6.7744553693777996E-3</v>
      </c>
    </row>
    <row r="983" spans="1:6" ht="15">
      <c r="A983" s="9">
        <v>670.40700000000004</v>
      </c>
      <c r="B983" s="9">
        <v>4.25</v>
      </c>
      <c r="C983" s="9" t="str">
        <f t="shared" si="15"/>
        <v>670.407_4.25</v>
      </c>
      <c r="D983">
        <v>2.70097037677438</v>
      </c>
      <c r="E983">
        <v>3.8908111204105797E-2</v>
      </c>
      <c r="F983">
        <v>1.07167745585241E-2</v>
      </c>
    </row>
    <row r="984" spans="1:6" ht="15">
      <c r="A984" s="9">
        <v>307.22649999999999</v>
      </c>
      <c r="B984" s="9">
        <v>4.43</v>
      </c>
      <c r="C984" s="9" t="str">
        <f t="shared" si="15"/>
        <v>307.2265_4.43</v>
      </c>
      <c r="D984">
        <v>2.7075012587308298</v>
      </c>
      <c r="E984">
        <v>1.4895953122223601E-4</v>
      </c>
      <c r="F984" s="10">
        <v>6.2505305907885698E-6</v>
      </c>
    </row>
    <row r="985" spans="1:6" ht="15">
      <c r="A985" s="9">
        <v>452.39429999999999</v>
      </c>
      <c r="B985" s="9">
        <v>5.03</v>
      </c>
      <c r="C985" s="9" t="str">
        <f t="shared" si="15"/>
        <v>452.3943_5.03</v>
      </c>
      <c r="D985">
        <v>2.7180720697898799</v>
      </c>
      <c r="E985">
        <v>2.2612849358744899E-2</v>
      </c>
      <c r="F985">
        <v>5.22396443070913E-3</v>
      </c>
    </row>
    <row r="986" spans="1:6" ht="15">
      <c r="A986" s="9">
        <v>875.47590000000002</v>
      </c>
      <c r="B986" s="9">
        <v>3.5</v>
      </c>
      <c r="C986" s="9" t="str">
        <f t="shared" si="15"/>
        <v>875.4759_3.5</v>
      </c>
      <c r="D986">
        <v>2.7293050265225398</v>
      </c>
      <c r="E986">
        <v>5.6076790907121901E-4</v>
      </c>
      <c r="F986" s="10">
        <v>4.1113786140020199E-5</v>
      </c>
    </row>
    <row r="987" spans="1:6" ht="15">
      <c r="A987" s="9">
        <v>345.20350000000002</v>
      </c>
      <c r="B987" s="9">
        <v>4.3600000000000003</v>
      </c>
      <c r="C987" s="9" t="str">
        <f t="shared" si="15"/>
        <v>345.2035_4.36</v>
      </c>
      <c r="D987">
        <v>2.7483167604940499</v>
      </c>
      <c r="E987">
        <v>5.4421957648604496E-3</v>
      </c>
      <c r="F987">
        <v>8.0804812616894997E-4</v>
      </c>
    </row>
    <row r="988" spans="1:6" ht="15">
      <c r="A988" s="9">
        <v>341.12939999999998</v>
      </c>
      <c r="B988" s="9">
        <v>3.5</v>
      </c>
      <c r="C988" s="9" t="str">
        <f t="shared" si="15"/>
        <v>341.1294_3.5</v>
      </c>
      <c r="D988">
        <v>2.75624396852412</v>
      </c>
      <c r="E988" s="10">
        <v>3.588646075194E-6</v>
      </c>
      <c r="F988" s="10">
        <v>3.0337462978123297E-8</v>
      </c>
    </row>
    <row r="989" spans="1:6" ht="15">
      <c r="A989" s="9">
        <v>310.20909999999998</v>
      </c>
      <c r="B989" s="9">
        <v>3.59</v>
      </c>
      <c r="C989" s="9" t="str">
        <f t="shared" si="15"/>
        <v>310.2091_3.59</v>
      </c>
      <c r="D989">
        <v>2.7638179624327699</v>
      </c>
      <c r="E989" s="10">
        <v>5.9670186159667803E-5</v>
      </c>
      <c r="F989" s="10">
        <v>1.8159693912717799E-6</v>
      </c>
    </row>
    <row r="990" spans="1:6" ht="15">
      <c r="A990" s="9">
        <v>107.0607</v>
      </c>
      <c r="B990" s="9">
        <v>5.51</v>
      </c>
      <c r="C990" s="9" t="str">
        <f t="shared" si="15"/>
        <v>107.0607_5.51</v>
      </c>
      <c r="D990">
        <v>2.7678178622537701</v>
      </c>
      <c r="E990">
        <v>1.8020295785041902E-2</v>
      </c>
      <c r="F990">
        <v>3.9164921979786696E-3</v>
      </c>
    </row>
    <row r="991" spans="1:6" ht="15">
      <c r="A991" s="9">
        <v>644.16660000000002</v>
      </c>
      <c r="B991" s="9">
        <v>2.7</v>
      </c>
      <c r="C991" s="9" t="str">
        <f t="shared" si="15"/>
        <v>644.1666_2.7</v>
      </c>
      <c r="D991">
        <v>2.77152425042435</v>
      </c>
      <c r="E991">
        <v>1.7794344266963E-4</v>
      </c>
      <c r="F991" s="10">
        <v>8.1504989110897297E-6</v>
      </c>
    </row>
    <row r="992" spans="1:6" ht="15">
      <c r="A992" s="9">
        <v>323.09129999999999</v>
      </c>
      <c r="B992" s="9">
        <v>3.88</v>
      </c>
      <c r="C992" s="9" t="str">
        <f t="shared" si="15"/>
        <v>323.0913_3.88</v>
      </c>
      <c r="D992">
        <v>2.7731078122719102</v>
      </c>
      <c r="E992" s="10">
        <v>9.9547844760568599E-5</v>
      </c>
      <c r="F992" s="10">
        <v>3.6547249842283202E-6</v>
      </c>
    </row>
    <row r="993" spans="1:6" ht="15">
      <c r="A993" s="9">
        <v>301.07029999999997</v>
      </c>
      <c r="B993" s="9">
        <v>3.49</v>
      </c>
      <c r="C993" s="9" t="str">
        <f t="shared" si="15"/>
        <v>301.0703_3.49</v>
      </c>
      <c r="D993">
        <v>2.7838216895868499</v>
      </c>
      <c r="E993">
        <v>1.1838017304604801E-2</v>
      </c>
      <c r="F993">
        <v>2.2507881041801598E-3</v>
      </c>
    </row>
    <row r="994" spans="1:6" ht="15">
      <c r="A994" s="9">
        <v>411.36200000000002</v>
      </c>
      <c r="B994" s="9">
        <v>4.3499999999999996</v>
      </c>
      <c r="C994" s="9" t="str">
        <f t="shared" si="15"/>
        <v>411.362_4.35</v>
      </c>
      <c r="D994">
        <v>2.7865748823143801</v>
      </c>
      <c r="E994">
        <v>5.7724843731464101E-3</v>
      </c>
      <c r="F994">
        <v>8.7394668114804998E-4</v>
      </c>
    </row>
    <row r="995" spans="1:6" ht="15">
      <c r="A995" s="9">
        <v>665.49590000000001</v>
      </c>
      <c r="B995" s="9">
        <v>5.61</v>
      </c>
      <c r="C995" s="9" t="str">
        <f t="shared" si="15"/>
        <v>665.4959_5.61</v>
      </c>
      <c r="D995">
        <v>2.7901982693068899</v>
      </c>
      <c r="E995">
        <v>1.9008597977781901E-4</v>
      </c>
      <c r="F995" s="10">
        <v>8.7943252248883604E-6</v>
      </c>
    </row>
    <row r="996" spans="1:6" ht="15">
      <c r="A996" s="9">
        <v>351.25279999999998</v>
      </c>
      <c r="B996" s="9">
        <v>3.31</v>
      </c>
      <c r="C996" s="9" t="str">
        <f t="shared" si="15"/>
        <v>351.2528_3.31</v>
      </c>
      <c r="D996">
        <v>2.7916824965978</v>
      </c>
      <c r="E996">
        <v>1.2377440130573699E-2</v>
      </c>
      <c r="F996">
        <v>2.3818867266335998E-3</v>
      </c>
    </row>
    <row r="997" spans="1:6" ht="15">
      <c r="A997" s="9">
        <v>335.25790000000001</v>
      </c>
      <c r="B997" s="9">
        <v>3.89</v>
      </c>
      <c r="C997" s="9" t="str">
        <f t="shared" si="15"/>
        <v>335.2579_3.89</v>
      </c>
      <c r="D997">
        <v>2.7926852219191201</v>
      </c>
      <c r="E997">
        <v>3.9461599991318401E-3</v>
      </c>
      <c r="F997">
        <v>5.3557628023876704E-4</v>
      </c>
    </row>
    <row r="998" spans="1:6" ht="15">
      <c r="A998" s="9">
        <v>335.12759999999997</v>
      </c>
      <c r="B998" s="9">
        <v>3.8</v>
      </c>
      <c r="C998" s="9" t="str">
        <f t="shared" si="15"/>
        <v>335.1276_3.8</v>
      </c>
      <c r="D998">
        <v>2.80249096316633</v>
      </c>
      <c r="E998" s="10">
        <v>1.3645093284209099E-6</v>
      </c>
      <c r="F998" s="10">
        <v>7.5503129147175799E-9</v>
      </c>
    </row>
    <row r="999" spans="1:6" ht="15">
      <c r="A999" s="9">
        <v>292.23500000000001</v>
      </c>
      <c r="B999" s="9">
        <v>4.3499999999999996</v>
      </c>
      <c r="C999" s="9" t="str">
        <f t="shared" si="15"/>
        <v>292.235_4.35</v>
      </c>
      <c r="D999">
        <v>2.8072193793553302</v>
      </c>
      <c r="E999">
        <v>6.1004344620966197E-3</v>
      </c>
      <c r="F999">
        <v>9.4610180944597105E-4</v>
      </c>
    </row>
    <row r="1000" spans="1:6" ht="15">
      <c r="A1000" s="9">
        <v>262.22449999999998</v>
      </c>
      <c r="B1000" s="9">
        <v>3.58</v>
      </c>
      <c r="C1000" s="9" t="str">
        <f t="shared" si="15"/>
        <v>262.2245_3.58</v>
      </c>
      <c r="D1000">
        <v>2.8242618301600801</v>
      </c>
      <c r="E1000">
        <v>3.0605006226827901E-2</v>
      </c>
      <c r="F1000">
        <v>7.8206380632000194E-3</v>
      </c>
    </row>
    <row r="1001" spans="1:6" ht="15">
      <c r="A1001" s="9">
        <v>328.32069999999999</v>
      </c>
      <c r="B1001" s="9">
        <v>5.22</v>
      </c>
      <c r="C1001" s="9" t="str">
        <f t="shared" si="15"/>
        <v>328.3207_5.22</v>
      </c>
      <c r="D1001">
        <v>2.8348965082261399</v>
      </c>
      <c r="E1001">
        <v>4.8420833271319502E-4</v>
      </c>
      <c r="F1001" s="10">
        <v>3.3019321017901501E-5</v>
      </c>
    </row>
    <row r="1002" spans="1:6" ht="15">
      <c r="A1002" s="9">
        <v>319.04480000000001</v>
      </c>
      <c r="B1002" s="9">
        <v>2.97</v>
      </c>
      <c r="C1002" s="9" t="str">
        <f t="shared" si="15"/>
        <v>319.0448_2.97</v>
      </c>
      <c r="D1002">
        <v>2.8554574092967999</v>
      </c>
      <c r="E1002">
        <v>4.3538875641939596E-3</v>
      </c>
      <c r="F1002">
        <v>6.0697448827604105E-4</v>
      </c>
    </row>
    <row r="1003" spans="1:6" ht="15">
      <c r="A1003" s="9">
        <v>259.09629999999999</v>
      </c>
      <c r="B1003" s="9">
        <v>2.99</v>
      </c>
      <c r="C1003" s="9" t="str">
        <f t="shared" si="15"/>
        <v>259.0963_2.99</v>
      </c>
      <c r="D1003">
        <v>2.8700180266306701</v>
      </c>
      <c r="E1003">
        <v>6.6830304525368099E-4</v>
      </c>
      <c r="F1003" s="10">
        <v>5.14725970245615E-5</v>
      </c>
    </row>
    <row r="1004" spans="1:6" ht="15">
      <c r="A1004" s="9">
        <v>476.26440000000002</v>
      </c>
      <c r="B1004" s="9">
        <v>3.7</v>
      </c>
      <c r="C1004" s="9" t="str">
        <f t="shared" si="15"/>
        <v>476.2644_3.7</v>
      </c>
      <c r="D1004">
        <v>2.8735662283895902</v>
      </c>
      <c r="E1004">
        <v>4.8810530859344198E-2</v>
      </c>
      <c r="F1004">
        <v>1.4344564248857401E-2</v>
      </c>
    </row>
    <row r="1005" spans="1:6" ht="15">
      <c r="A1005" s="9">
        <v>304.18619999999999</v>
      </c>
      <c r="B1005" s="9">
        <v>0.53</v>
      </c>
      <c r="C1005" s="9" t="str">
        <f t="shared" si="15"/>
        <v>304.1862_0.53</v>
      </c>
      <c r="D1005">
        <v>2.8744725176657999</v>
      </c>
      <c r="E1005">
        <v>2.27339227343612E-2</v>
      </c>
      <c r="F1005">
        <v>5.2659117062223001E-3</v>
      </c>
    </row>
    <row r="1006" spans="1:6" ht="15">
      <c r="A1006" s="9">
        <v>339.15019999999998</v>
      </c>
      <c r="B1006" s="9">
        <v>3.71</v>
      </c>
      <c r="C1006" s="9" t="str">
        <f t="shared" si="15"/>
        <v>339.1502_3.71</v>
      </c>
      <c r="D1006">
        <v>2.8761772693327701</v>
      </c>
      <c r="E1006" s="10">
        <v>9.66871937864464E-7</v>
      </c>
      <c r="F1006" s="10">
        <v>3.5228567273755099E-9</v>
      </c>
    </row>
    <row r="1007" spans="1:6" ht="15">
      <c r="A1007" s="9">
        <v>821.20669999999996</v>
      </c>
      <c r="B1007" s="9">
        <v>3.24</v>
      </c>
      <c r="C1007" s="9" t="str">
        <f t="shared" si="15"/>
        <v>821.2067_3.24</v>
      </c>
      <c r="D1007">
        <v>2.88167699809572</v>
      </c>
      <c r="E1007">
        <v>6.8038412586031796E-4</v>
      </c>
      <c r="F1007" s="10">
        <v>5.2707285495481099E-5</v>
      </c>
    </row>
    <row r="1008" spans="1:6" ht="15">
      <c r="A1008" s="9">
        <v>263.23680000000002</v>
      </c>
      <c r="B1008" s="9">
        <v>4.0999999999999996</v>
      </c>
      <c r="C1008" s="9" t="str">
        <f t="shared" si="15"/>
        <v>263.2368_4.1</v>
      </c>
      <c r="D1008">
        <v>2.8911192658106502</v>
      </c>
      <c r="E1008">
        <v>4.8053267572501998E-4</v>
      </c>
      <c r="F1008" s="10">
        <v>3.2484289194206203E-5</v>
      </c>
    </row>
    <row r="1009" spans="1:6" ht="15">
      <c r="A1009" s="9">
        <v>291.23169999999999</v>
      </c>
      <c r="B1009" s="9">
        <v>4.3499999999999996</v>
      </c>
      <c r="C1009" s="9" t="str">
        <f t="shared" si="15"/>
        <v>291.2317_4.35</v>
      </c>
      <c r="D1009">
        <v>2.89925731242396</v>
      </c>
      <c r="E1009">
        <v>3.20267511962736E-3</v>
      </c>
      <c r="F1009">
        <v>4.1104115045939902E-4</v>
      </c>
    </row>
    <row r="1010" spans="1:6" ht="15">
      <c r="A1010" s="9">
        <v>639.21119999999996</v>
      </c>
      <c r="B1010" s="9">
        <v>2.7</v>
      </c>
      <c r="C1010" s="9" t="str">
        <f t="shared" si="15"/>
        <v>639.2112_2.7</v>
      </c>
      <c r="D1010">
        <v>2.90315930756385</v>
      </c>
      <c r="E1010">
        <v>7.3770290900798696E-4</v>
      </c>
      <c r="F1010" s="10">
        <v>5.8621642169863102E-5</v>
      </c>
    </row>
    <row r="1011" spans="1:6" ht="15">
      <c r="A1011" s="9">
        <v>338.11020000000002</v>
      </c>
      <c r="B1011" s="9">
        <v>3.02</v>
      </c>
      <c r="C1011" s="9" t="str">
        <f t="shared" si="15"/>
        <v>338.1102_3.02</v>
      </c>
      <c r="D1011">
        <v>2.9045230931272199</v>
      </c>
      <c r="E1011">
        <v>4.9075903998617595E-4</v>
      </c>
      <c r="F1011" s="10">
        <v>3.3868860890530699E-5</v>
      </c>
    </row>
    <row r="1012" spans="1:6" ht="15">
      <c r="A1012" s="9">
        <v>353.13810000000001</v>
      </c>
      <c r="B1012" s="9">
        <v>3.44</v>
      </c>
      <c r="C1012" s="9" t="str">
        <f t="shared" si="15"/>
        <v>353.1381_3.44</v>
      </c>
      <c r="D1012">
        <v>2.9054359084944799</v>
      </c>
      <c r="E1012" s="10">
        <v>6.1480018689629603E-6</v>
      </c>
      <c r="F1012" s="10">
        <v>6.0478346082635904E-8</v>
      </c>
    </row>
    <row r="1013" spans="1:6" ht="15">
      <c r="A1013" s="9">
        <v>369.13310000000001</v>
      </c>
      <c r="B1013" s="9">
        <v>2.93</v>
      </c>
      <c r="C1013" s="9" t="str">
        <f t="shared" si="15"/>
        <v>369.1331_2.93</v>
      </c>
      <c r="D1013">
        <v>2.9143241308079899</v>
      </c>
      <c r="E1013" s="10">
        <v>1.1185745890616099E-5</v>
      </c>
      <c r="F1013" s="10">
        <v>1.49578833766308E-7</v>
      </c>
    </row>
    <row r="1014" spans="1:6" ht="15">
      <c r="A1014" s="9">
        <v>676.21609999999998</v>
      </c>
      <c r="B1014" s="9">
        <v>2.58</v>
      </c>
      <c r="C1014" s="9" t="str">
        <f t="shared" si="15"/>
        <v>676.2161_2.58</v>
      </c>
      <c r="D1014">
        <v>2.91597882609824</v>
      </c>
      <c r="E1014">
        <v>2.9189342715923499E-3</v>
      </c>
      <c r="F1014">
        <v>3.6251135743108097E-4</v>
      </c>
    </row>
    <row r="1015" spans="1:6" ht="15">
      <c r="A1015" s="9">
        <v>324.1309</v>
      </c>
      <c r="B1015" s="9">
        <v>3.52</v>
      </c>
      <c r="C1015" s="9" t="str">
        <f t="shared" si="15"/>
        <v>324.1309_3.52</v>
      </c>
      <c r="D1015">
        <v>2.9181085020339799</v>
      </c>
      <c r="E1015" s="10">
        <v>4.2033221653614499E-5</v>
      </c>
      <c r="F1015" s="10">
        <v>9.8848492360944104E-7</v>
      </c>
    </row>
    <row r="1016" spans="1:6" ht="15">
      <c r="A1016" s="9">
        <v>351.2679</v>
      </c>
      <c r="B1016" s="9">
        <v>3.38</v>
      </c>
      <c r="C1016" s="9" t="str">
        <f t="shared" si="15"/>
        <v>351.2679_3.38</v>
      </c>
      <c r="D1016">
        <v>2.9245861178673001</v>
      </c>
      <c r="E1016">
        <v>3.7874707517314502E-4</v>
      </c>
      <c r="F1016" s="10">
        <v>2.3103139269953201E-5</v>
      </c>
    </row>
    <row r="1017" spans="1:6" ht="15">
      <c r="A1017" s="9">
        <v>583.27229999999997</v>
      </c>
      <c r="B1017" s="9">
        <v>2.96</v>
      </c>
      <c r="C1017" s="9" t="str">
        <f t="shared" si="15"/>
        <v>583.2723_2.96</v>
      </c>
      <c r="D1017">
        <v>2.92677060216079</v>
      </c>
      <c r="E1017">
        <v>2.19331874906818E-3</v>
      </c>
      <c r="F1017">
        <v>2.5149335794725797E-4</v>
      </c>
    </row>
    <row r="1018" spans="1:6" ht="15">
      <c r="A1018" s="9">
        <v>269.1746</v>
      </c>
      <c r="B1018" s="9">
        <v>3.89</v>
      </c>
      <c r="C1018" s="9" t="str">
        <f t="shared" si="15"/>
        <v>269.1746_3.89</v>
      </c>
      <c r="D1018">
        <v>2.92777879995753</v>
      </c>
      <c r="E1018" s="10">
        <v>8.3719640678386099E-6</v>
      </c>
      <c r="F1018" s="10">
        <v>9.4347240610563505E-8</v>
      </c>
    </row>
    <row r="1019" spans="1:6" ht="15">
      <c r="A1019" s="9">
        <v>232.16540000000001</v>
      </c>
      <c r="B1019" s="9">
        <v>0.54</v>
      </c>
      <c r="C1019" s="9" t="str">
        <f t="shared" si="15"/>
        <v>232.1654_0.54</v>
      </c>
      <c r="D1019">
        <v>2.9280559448424901</v>
      </c>
      <c r="E1019">
        <v>1.11669856535173E-2</v>
      </c>
      <c r="F1019">
        <v>2.07857664100975E-3</v>
      </c>
    </row>
    <row r="1020" spans="1:6" ht="15">
      <c r="A1020" s="9">
        <v>323.22149999999999</v>
      </c>
      <c r="B1020" s="9">
        <v>4.2699999999999996</v>
      </c>
      <c r="C1020" s="9" t="str">
        <f t="shared" si="15"/>
        <v>323.2215_4.27</v>
      </c>
      <c r="D1020">
        <v>2.9298896401854102</v>
      </c>
      <c r="E1020">
        <v>1.00276342247101E-2</v>
      </c>
      <c r="F1020">
        <v>1.8125573083705999E-3</v>
      </c>
    </row>
    <row r="1021" spans="1:6" ht="15">
      <c r="A1021" s="9">
        <v>311.09120000000001</v>
      </c>
      <c r="B1021" s="9">
        <v>3.73</v>
      </c>
      <c r="C1021" s="9" t="str">
        <f t="shared" si="15"/>
        <v>311.0912_3.73</v>
      </c>
      <c r="D1021">
        <v>2.9326131093857302</v>
      </c>
      <c r="E1021" s="10">
        <v>2.1937882121195301E-7</v>
      </c>
      <c r="F1021" s="10">
        <v>1.03435832062268E-10</v>
      </c>
    </row>
    <row r="1022" spans="1:6" ht="15">
      <c r="A1022" s="9">
        <v>412.30549999999999</v>
      </c>
      <c r="B1022" s="9">
        <v>2.94</v>
      </c>
      <c r="C1022" s="9" t="str">
        <f t="shared" si="15"/>
        <v>412.3055_2.94</v>
      </c>
      <c r="D1022">
        <v>2.9357334194714602</v>
      </c>
      <c r="E1022">
        <v>1.6228463722623399E-3</v>
      </c>
      <c r="F1022">
        <v>1.6837093471827201E-4</v>
      </c>
    </row>
    <row r="1023" spans="1:6" ht="15">
      <c r="A1023" s="9">
        <v>428.36020000000002</v>
      </c>
      <c r="B1023" s="9">
        <v>6.33</v>
      </c>
      <c r="C1023" s="9" t="str">
        <f t="shared" si="15"/>
        <v>428.3602_6.33</v>
      </c>
      <c r="D1023">
        <v>2.94514290567811</v>
      </c>
      <c r="E1023">
        <v>1.2369505915075301E-4</v>
      </c>
      <c r="F1023" s="10">
        <v>4.8862019984235196E-6</v>
      </c>
    </row>
    <row r="1024" spans="1:6" ht="15">
      <c r="A1024" s="9">
        <v>270.17790000000002</v>
      </c>
      <c r="B1024" s="9">
        <v>3.57</v>
      </c>
      <c r="C1024" s="9" t="str">
        <f t="shared" si="15"/>
        <v>270.1779_3.57</v>
      </c>
      <c r="D1024">
        <v>2.9623443814914099</v>
      </c>
      <c r="E1024">
        <v>3.7350371942161702E-4</v>
      </c>
      <c r="F1024" s="10">
        <v>2.2676601471186399E-5</v>
      </c>
    </row>
    <row r="1025" spans="1:6" ht="15">
      <c r="A1025" s="9">
        <v>466.2928</v>
      </c>
      <c r="B1025" s="9">
        <v>4.04</v>
      </c>
      <c r="C1025" s="9" t="str">
        <f t="shared" si="15"/>
        <v>466.2928_4.04</v>
      </c>
      <c r="D1025">
        <v>2.9721258049671899</v>
      </c>
      <c r="E1025">
        <v>2.91374358586861E-3</v>
      </c>
      <c r="F1025">
        <v>3.6141885548662302E-4</v>
      </c>
    </row>
    <row r="1026" spans="1:6" ht="15">
      <c r="A1026" s="9">
        <v>308.22989999999999</v>
      </c>
      <c r="B1026" s="9">
        <v>4.43</v>
      </c>
      <c r="C1026" s="9" t="str">
        <f t="shared" si="15"/>
        <v>308.2299_4.43</v>
      </c>
      <c r="D1026">
        <v>2.9763227589778101</v>
      </c>
      <c r="E1026">
        <v>2.2297837958351201E-4</v>
      </c>
      <c r="F1026" s="10">
        <v>1.10700917008107E-5</v>
      </c>
    </row>
    <row r="1027" spans="1:6" ht="15">
      <c r="A1027" s="9">
        <v>568.15740000000005</v>
      </c>
      <c r="B1027" s="9">
        <v>3.09</v>
      </c>
      <c r="C1027" s="9" t="str">
        <f t="shared" ref="C1027:C1090" si="16">A1027&amp;"_"&amp;B1027</f>
        <v>568.1574_3.09</v>
      </c>
      <c r="D1027">
        <v>2.9779241500235001</v>
      </c>
      <c r="E1027">
        <v>1.1593594642567999E-2</v>
      </c>
      <c r="F1027">
        <v>2.1864905267767699E-3</v>
      </c>
    </row>
    <row r="1028" spans="1:6" ht="15">
      <c r="A1028" s="9">
        <v>901.21820000000002</v>
      </c>
      <c r="B1028" s="9">
        <v>2.69</v>
      </c>
      <c r="C1028" s="9" t="str">
        <f t="shared" si="16"/>
        <v>901.2182_2.69</v>
      </c>
      <c r="D1028">
        <v>2.9808069088432498</v>
      </c>
      <c r="E1028" s="10">
        <v>4.9666187753940103E-5</v>
      </c>
      <c r="F1028" s="10">
        <v>1.3282995187804401E-6</v>
      </c>
    </row>
    <row r="1029" spans="1:6" ht="15">
      <c r="A1029" s="9">
        <v>323.12759999999997</v>
      </c>
      <c r="B1029" s="9">
        <v>3.52</v>
      </c>
      <c r="C1029" s="9" t="str">
        <f t="shared" si="16"/>
        <v>323.1276_3.52</v>
      </c>
      <c r="D1029">
        <v>2.9852261582205499</v>
      </c>
      <c r="E1029">
        <v>4.2304024699035799E-3</v>
      </c>
      <c r="F1029">
        <v>5.8520784243978202E-4</v>
      </c>
    </row>
    <row r="1030" spans="1:6" ht="15">
      <c r="A1030" s="9">
        <v>337.10680000000002</v>
      </c>
      <c r="B1030" s="9">
        <v>2.69</v>
      </c>
      <c r="C1030" s="9" t="str">
        <f t="shared" si="16"/>
        <v>337.1068_2.69</v>
      </c>
      <c r="D1030">
        <v>2.9895794531851498</v>
      </c>
      <c r="E1030">
        <v>1.7385807926458601E-4</v>
      </c>
      <c r="F1030" s="10">
        <v>7.9099279837561495E-6</v>
      </c>
    </row>
    <row r="1031" spans="1:6" ht="15">
      <c r="A1031" s="9">
        <v>568.56610000000001</v>
      </c>
      <c r="B1031" s="9">
        <v>5.71</v>
      </c>
      <c r="C1031" s="9" t="str">
        <f t="shared" si="16"/>
        <v>568.5661_5.71</v>
      </c>
      <c r="D1031">
        <v>3.01222263477209</v>
      </c>
      <c r="E1031">
        <v>1.3571341141281701E-2</v>
      </c>
      <c r="F1031">
        <v>2.67625920070079E-3</v>
      </c>
    </row>
    <row r="1032" spans="1:6" ht="15">
      <c r="A1032" s="9">
        <v>245.08070000000001</v>
      </c>
      <c r="B1032" s="9">
        <v>3.5</v>
      </c>
      <c r="C1032" s="9" t="str">
        <f t="shared" si="16"/>
        <v>245.0807_3.5</v>
      </c>
      <c r="D1032">
        <v>3.0335989101547201</v>
      </c>
      <c r="E1032">
        <v>5.3529266027587796E-4</v>
      </c>
      <c r="F1032" s="10">
        <v>3.8423251206399501E-5</v>
      </c>
    </row>
    <row r="1033" spans="1:6" ht="15">
      <c r="A1033" s="9">
        <v>629.47709999999995</v>
      </c>
      <c r="B1033" s="9">
        <v>4.3600000000000003</v>
      </c>
      <c r="C1033" s="9" t="str">
        <f t="shared" si="16"/>
        <v>629.4771_4.36</v>
      </c>
      <c r="D1033">
        <v>3.0433210751741</v>
      </c>
      <c r="E1033">
        <v>2.0751763988210801E-2</v>
      </c>
      <c r="F1033">
        <v>4.6887631513479701E-3</v>
      </c>
    </row>
    <row r="1034" spans="1:6" ht="15">
      <c r="A1034" s="9">
        <v>353.10180000000003</v>
      </c>
      <c r="B1034" s="9">
        <v>3.48</v>
      </c>
      <c r="C1034" s="9" t="str">
        <f t="shared" si="16"/>
        <v>353.1018_3.48</v>
      </c>
      <c r="D1034">
        <v>3.0490085751451499</v>
      </c>
      <c r="E1034" s="10">
        <v>8.3864115094706604E-7</v>
      </c>
      <c r="F1034" s="10">
        <v>1.38053780117188E-9</v>
      </c>
    </row>
    <row r="1035" spans="1:6" ht="15">
      <c r="A1035" s="9">
        <v>315.08609999999999</v>
      </c>
      <c r="B1035" s="9">
        <v>2.99</v>
      </c>
      <c r="C1035" s="9" t="str">
        <f t="shared" si="16"/>
        <v>315.0861_2.99</v>
      </c>
      <c r="D1035">
        <v>3.0532079835129</v>
      </c>
      <c r="E1035" s="10">
        <v>1.5546639403184001E-6</v>
      </c>
      <c r="F1035" s="10">
        <v>1.0606929133481E-8</v>
      </c>
    </row>
    <row r="1036" spans="1:6" ht="15">
      <c r="A1036" s="9">
        <v>705.44839999999999</v>
      </c>
      <c r="B1036" s="9">
        <v>4.58</v>
      </c>
      <c r="C1036" s="9" t="str">
        <f t="shared" si="16"/>
        <v>705.4484_4.58</v>
      </c>
      <c r="D1036">
        <v>3.0546659192255299</v>
      </c>
      <c r="E1036" s="10">
        <v>5.0363427443542298E-5</v>
      </c>
      <c r="F1036" s="10">
        <v>1.36128388351678E-6</v>
      </c>
    </row>
    <row r="1037" spans="1:6" ht="15">
      <c r="A1037" s="9">
        <v>715.50980000000004</v>
      </c>
      <c r="B1037" s="9">
        <v>4.3600000000000003</v>
      </c>
      <c r="C1037" s="9" t="str">
        <f t="shared" si="16"/>
        <v>715.5098_4.36</v>
      </c>
      <c r="D1037">
        <v>3.05971381546256</v>
      </c>
      <c r="E1037">
        <v>6.4208293366943203E-3</v>
      </c>
      <c r="F1037">
        <v>1.01750308117612E-3</v>
      </c>
    </row>
    <row r="1038" spans="1:6" ht="15">
      <c r="A1038" s="9">
        <v>409.34620000000001</v>
      </c>
      <c r="B1038" s="9">
        <v>6.21</v>
      </c>
      <c r="C1038" s="9" t="str">
        <f t="shared" si="16"/>
        <v>409.3462_6.21</v>
      </c>
      <c r="D1038">
        <v>3.06886075898018</v>
      </c>
      <c r="E1038">
        <v>1.3346635778197001E-2</v>
      </c>
      <c r="F1038">
        <v>2.61557955997558E-3</v>
      </c>
    </row>
    <row r="1039" spans="1:6" ht="15">
      <c r="A1039" s="9">
        <v>321.11200000000002</v>
      </c>
      <c r="B1039" s="9">
        <v>3.74</v>
      </c>
      <c r="C1039" s="9" t="str">
        <f t="shared" si="16"/>
        <v>321.112_3.74</v>
      </c>
      <c r="D1039">
        <v>3.0723828620800302</v>
      </c>
      <c r="E1039" s="10">
        <v>2.1937882121195301E-7</v>
      </c>
      <c r="F1039" s="10">
        <v>2.6975569777061598E-10</v>
      </c>
    </row>
    <row r="1040" spans="1:6" ht="15">
      <c r="A1040" s="9">
        <v>321.11200000000002</v>
      </c>
      <c r="B1040" s="9">
        <v>3.47</v>
      </c>
      <c r="C1040" s="9" t="str">
        <f t="shared" si="16"/>
        <v>321.112_3.47</v>
      </c>
      <c r="D1040">
        <v>3.0727954243706201</v>
      </c>
      <c r="E1040" s="10">
        <v>2.1937882121195301E-7</v>
      </c>
      <c r="F1040" s="10">
        <v>2.0358373091253999E-10</v>
      </c>
    </row>
    <row r="1041" spans="1:6" ht="15">
      <c r="A1041" s="9">
        <v>468.37639999999999</v>
      </c>
      <c r="B1041" s="9">
        <v>4.24</v>
      </c>
      <c r="C1041" s="9" t="str">
        <f t="shared" si="16"/>
        <v>468.3764_4.24</v>
      </c>
      <c r="D1041">
        <v>3.08066929599915</v>
      </c>
      <c r="E1041">
        <v>3.3917694786926897E-2</v>
      </c>
      <c r="F1041">
        <v>8.9564401543099307E-3</v>
      </c>
    </row>
    <row r="1042" spans="1:6" ht="15">
      <c r="A1042" s="9">
        <v>269.0806</v>
      </c>
      <c r="B1042" s="9">
        <v>3.33</v>
      </c>
      <c r="C1042" s="9" t="str">
        <f t="shared" si="16"/>
        <v>269.0806_3.33</v>
      </c>
      <c r="D1042">
        <v>3.0876554436320198</v>
      </c>
      <c r="E1042">
        <v>1.6629732951089799E-4</v>
      </c>
      <c r="F1042" s="10">
        <v>7.3870163277973301E-6</v>
      </c>
    </row>
    <row r="1043" spans="1:6" ht="15">
      <c r="A1043" s="9">
        <v>453.39760000000001</v>
      </c>
      <c r="B1043" s="9">
        <v>5.12</v>
      </c>
      <c r="C1043" s="9" t="str">
        <f t="shared" si="16"/>
        <v>453.3976_5.12</v>
      </c>
      <c r="D1043">
        <v>3.1134485342807099</v>
      </c>
      <c r="E1043" s="10">
        <v>8.3864115094706604E-7</v>
      </c>
      <c r="F1043" s="10">
        <v>1.4179300123605501E-9</v>
      </c>
    </row>
    <row r="1044" spans="1:6" ht="15">
      <c r="A1044" s="9">
        <v>409.37150000000003</v>
      </c>
      <c r="B1044" s="9">
        <v>5.1100000000000003</v>
      </c>
      <c r="C1044" s="9" t="str">
        <f t="shared" si="16"/>
        <v>409.3715_5.11</v>
      </c>
      <c r="D1044">
        <v>3.1136831254764998</v>
      </c>
      <c r="E1044" s="10">
        <v>6.3912025827051998E-5</v>
      </c>
      <c r="F1044" s="10">
        <v>2.0138280501914599E-6</v>
      </c>
    </row>
    <row r="1045" spans="1:6" ht="15">
      <c r="A1045" s="9">
        <v>245.13820000000001</v>
      </c>
      <c r="B1045" s="9">
        <v>3.21</v>
      </c>
      <c r="C1045" s="9" t="str">
        <f t="shared" si="16"/>
        <v>245.1382_3.21</v>
      </c>
      <c r="D1045">
        <v>3.13173857435826</v>
      </c>
      <c r="E1045">
        <v>1.35832290350717E-2</v>
      </c>
      <c r="F1045">
        <v>2.6834167848879902E-3</v>
      </c>
    </row>
    <row r="1046" spans="1:6" ht="15">
      <c r="A1046" s="9">
        <v>585.28779999999995</v>
      </c>
      <c r="B1046" s="9">
        <v>3.2</v>
      </c>
      <c r="C1046" s="9" t="str">
        <f t="shared" si="16"/>
        <v>585.2878_3.2</v>
      </c>
      <c r="D1046">
        <v>3.1340846966754001</v>
      </c>
      <c r="E1046">
        <v>1.2921903578983901E-3</v>
      </c>
      <c r="F1046">
        <v>1.21751105040227E-4</v>
      </c>
    </row>
    <row r="1047" spans="1:6" ht="15">
      <c r="A1047" s="9">
        <v>285.10070000000002</v>
      </c>
      <c r="B1047" s="9">
        <v>0.76</v>
      </c>
      <c r="C1047" s="9" t="str">
        <f t="shared" si="16"/>
        <v>285.1007_0.76</v>
      </c>
      <c r="D1047">
        <v>3.1367023788419699</v>
      </c>
      <c r="E1047" s="10">
        <v>4.9153700108770201E-5</v>
      </c>
      <c r="F1047" s="10">
        <v>1.2662509893367001E-6</v>
      </c>
    </row>
    <row r="1048" spans="1:6" ht="15">
      <c r="A1048" s="9">
        <v>322.11529999999999</v>
      </c>
      <c r="B1048" s="9">
        <v>3.47</v>
      </c>
      <c r="C1048" s="9" t="str">
        <f t="shared" si="16"/>
        <v>322.1153_3.47</v>
      </c>
      <c r="D1048">
        <v>3.1383542697379601</v>
      </c>
      <c r="E1048" s="10">
        <v>1.61332702751285E-5</v>
      </c>
      <c r="F1048" s="10">
        <v>2.5293476299770999E-7</v>
      </c>
    </row>
    <row r="1049" spans="1:6" ht="15">
      <c r="A1049" s="9">
        <v>323.09719999999999</v>
      </c>
      <c r="B1049" s="9">
        <v>3.39</v>
      </c>
      <c r="C1049" s="9" t="str">
        <f t="shared" si="16"/>
        <v>323.0972_3.39</v>
      </c>
      <c r="D1049">
        <v>3.1763871976354201</v>
      </c>
      <c r="E1049">
        <v>9.72186955512498E-3</v>
      </c>
      <c r="F1049">
        <v>1.7407298809957101E-3</v>
      </c>
    </row>
    <row r="1050" spans="1:6" ht="15">
      <c r="A1050" s="9">
        <v>311.09109999999998</v>
      </c>
      <c r="B1050" s="9">
        <v>2.93</v>
      </c>
      <c r="C1050" s="9" t="str">
        <f t="shared" si="16"/>
        <v>311.0911_2.93</v>
      </c>
      <c r="D1050">
        <v>3.1780545399759599</v>
      </c>
      <c r="E1050" s="10">
        <v>1.5404754160184701E-6</v>
      </c>
      <c r="F1050" s="10">
        <v>9.3511072054878007E-9</v>
      </c>
    </row>
    <row r="1051" spans="1:6" ht="15">
      <c r="A1051" s="9">
        <v>427.3569</v>
      </c>
      <c r="B1051" s="9">
        <v>6.34</v>
      </c>
      <c r="C1051" s="9" t="str">
        <f t="shared" si="16"/>
        <v>427.3569_6.34</v>
      </c>
      <c r="D1051">
        <v>3.1809143178314399</v>
      </c>
      <c r="E1051">
        <v>1.66166014185694E-4</v>
      </c>
      <c r="F1051" s="10">
        <v>7.30378056383375E-6</v>
      </c>
    </row>
    <row r="1052" spans="1:6" ht="15">
      <c r="A1052" s="9">
        <v>369.13310000000001</v>
      </c>
      <c r="B1052" s="9">
        <v>3.19</v>
      </c>
      <c r="C1052" s="9" t="str">
        <f t="shared" si="16"/>
        <v>369.1331_3.19</v>
      </c>
      <c r="D1052">
        <v>3.1818292509190602</v>
      </c>
      <c r="E1052">
        <v>4.9753468381447195E-4</v>
      </c>
      <c r="F1052" s="10">
        <v>3.4871782326990298E-5</v>
      </c>
    </row>
    <row r="1053" spans="1:6" ht="15">
      <c r="A1053" s="9">
        <v>415.38420000000002</v>
      </c>
      <c r="B1053" s="9">
        <v>5.55</v>
      </c>
      <c r="C1053" s="9" t="str">
        <f t="shared" si="16"/>
        <v>415.3842_5.55</v>
      </c>
      <c r="D1053">
        <v>3.1842659547442702</v>
      </c>
      <c r="E1053">
        <v>2.90348698065904E-2</v>
      </c>
      <c r="F1053">
        <v>7.2832627611982099E-3</v>
      </c>
    </row>
    <row r="1054" spans="1:6" ht="15">
      <c r="A1054" s="9">
        <v>457.36709999999999</v>
      </c>
      <c r="B1054" s="9">
        <v>4.45</v>
      </c>
      <c r="C1054" s="9" t="str">
        <f t="shared" si="16"/>
        <v>457.3671_4.45</v>
      </c>
      <c r="D1054">
        <v>3.2007224163817298</v>
      </c>
      <c r="E1054" s="10">
        <v>2.57717269663539E-6</v>
      </c>
      <c r="F1054" s="10">
        <v>1.9297112704812602E-8</v>
      </c>
    </row>
    <row r="1055" spans="1:6" ht="15">
      <c r="A1055" s="9">
        <v>340.2482</v>
      </c>
      <c r="B1055" s="9">
        <v>4.37</v>
      </c>
      <c r="C1055" s="9" t="str">
        <f t="shared" si="16"/>
        <v>340.2482_4.37</v>
      </c>
      <c r="D1055">
        <v>3.2209933657028702</v>
      </c>
      <c r="E1055">
        <v>2.21234349321875E-4</v>
      </c>
      <c r="F1055" s="10">
        <v>1.0779478748084001E-5</v>
      </c>
    </row>
    <row r="1056" spans="1:6" ht="15">
      <c r="A1056" s="9">
        <v>353.13819999999998</v>
      </c>
      <c r="B1056" s="9">
        <v>2.84</v>
      </c>
      <c r="C1056" s="9" t="str">
        <f t="shared" si="16"/>
        <v>353.1382_2.84</v>
      </c>
      <c r="D1056">
        <v>3.2210728294697701</v>
      </c>
      <c r="E1056">
        <v>7.7018121695430597E-4</v>
      </c>
      <c r="F1056" s="10">
        <v>6.2031195463273296E-5</v>
      </c>
    </row>
    <row r="1057" spans="1:6" ht="15">
      <c r="A1057" s="9">
        <v>539.35500000000002</v>
      </c>
      <c r="B1057" s="9">
        <v>2.33</v>
      </c>
      <c r="C1057" s="9" t="str">
        <f t="shared" si="16"/>
        <v>539.355_2.33</v>
      </c>
      <c r="D1057">
        <v>3.23631682174029</v>
      </c>
      <c r="E1057" s="10">
        <v>8.5034691202633696E-7</v>
      </c>
      <c r="F1057" s="10">
        <v>1.5705809162073499E-9</v>
      </c>
    </row>
    <row r="1058" spans="1:6" ht="15">
      <c r="A1058" s="9">
        <v>513.1576</v>
      </c>
      <c r="B1058" s="9">
        <v>2.57</v>
      </c>
      <c r="C1058" s="9" t="str">
        <f t="shared" si="16"/>
        <v>513.1576_2.57</v>
      </c>
      <c r="D1058">
        <v>3.2603980470315799</v>
      </c>
      <c r="E1058">
        <v>3.09156340319801E-3</v>
      </c>
      <c r="F1058">
        <v>3.9060330732074399E-4</v>
      </c>
    </row>
    <row r="1059" spans="1:6" ht="15">
      <c r="A1059" s="9">
        <v>261.22120000000001</v>
      </c>
      <c r="B1059" s="9">
        <v>3.58</v>
      </c>
      <c r="C1059" s="9" t="str">
        <f t="shared" si="16"/>
        <v>261.2212_3.58</v>
      </c>
      <c r="D1059">
        <v>3.2610653406455601</v>
      </c>
      <c r="E1059">
        <v>8.2032403881829904E-4</v>
      </c>
      <c r="F1059" s="10">
        <v>6.7330623536577305E-5</v>
      </c>
    </row>
    <row r="1060" spans="1:6" ht="15">
      <c r="A1060" s="9">
        <v>261.11200000000002</v>
      </c>
      <c r="B1060" s="9">
        <v>2.87</v>
      </c>
      <c r="C1060" s="9" t="str">
        <f t="shared" si="16"/>
        <v>261.112_2.87</v>
      </c>
      <c r="D1060">
        <v>3.2621251683030699</v>
      </c>
      <c r="E1060" s="10">
        <v>9.66871937864464E-7</v>
      </c>
      <c r="F1060" s="10">
        <v>4.2511724288927098E-9</v>
      </c>
    </row>
    <row r="1061" spans="1:6" ht="15">
      <c r="A1061" s="9">
        <v>270.08390000000003</v>
      </c>
      <c r="B1061" s="9">
        <v>3.33</v>
      </c>
      <c r="C1061" s="9" t="str">
        <f t="shared" si="16"/>
        <v>270.0839_3.33</v>
      </c>
      <c r="D1061">
        <v>3.27489530722747</v>
      </c>
      <c r="E1061" s="10">
        <v>5.3401755968157498E-5</v>
      </c>
      <c r="F1061" s="10">
        <v>1.5285291140918999E-6</v>
      </c>
    </row>
    <row r="1062" spans="1:6" ht="15">
      <c r="A1062" s="9">
        <v>521.38430000000005</v>
      </c>
      <c r="B1062" s="9">
        <v>5.13</v>
      </c>
      <c r="C1062" s="9" t="str">
        <f t="shared" si="16"/>
        <v>521.3843_5.13</v>
      </c>
      <c r="D1062">
        <v>3.2853128112918299</v>
      </c>
      <c r="E1062">
        <v>2.11816883963538E-3</v>
      </c>
      <c r="F1062">
        <v>2.38969555532181E-4</v>
      </c>
    </row>
    <row r="1063" spans="1:6" ht="15">
      <c r="A1063" s="9">
        <v>353.13799999999998</v>
      </c>
      <c r="B1063" s="9">
        <v>3.09</v>
      </c>
      <c r="C1063" s="9" t="str">
        <f t="shared" si="16"/>
        <v>353.138_3.09</v>
      </c>
      <c r="D1063">
        <v>3.2944724366161702</v>
      </c>
      <c r="E1063" s="10">
        <v>8.5034691202633696E-7</v>
      </c>
      <c r="F1063" s="10">
        <v>1.82982735449873E-9</v>
      </c>
    </row>
    <row r="1064" spans="1:6" ht="15">
      <c r="A1064" s="9">
        <v>229.08580000000001</v>
      </c>
      <c r="B1064" s="9">
        <v>3.48</v>
      </c>
      <c r="C1064" s="9" t="str">
        <f t="shared" si="16"/>
        <v>229.0858_3.48</v>
      </c>
      <c r="D1064">
        <v>3.3015889622828798</v>
      </c>
      <c r="E1064">
        <v>2.8767813382247798E-4</v>
      </c>
      <c r="F1064" s="10">
        <v>1.5785596952755099E-5</v>
      </c>
    </row>
    <row r="1065" spans="1:6" ht="15">
      <c r="A1065" s="9">
        <v>347.31529999999998</v>
      </c>
      <c r="B1065" s="9">
        <v>5.1100000000000003</v>
      </c>
      <c r="C1065" s="9" t="str">
        <f t="shared" si="16"/>
        <v>347.3153_5.11</v>
      </c>
      <c r="D1065">
        <v>3.3056784870521301</v>
      </c>
      <c r="E1065">
        <v>1.0921114789784001E-4</v>
      </c>
      <c r="F1065" s="10">
        <v>4.1294101418488702E-6</v>
      </c>
    </row>
    <row r="1066" spans="1:6" ht="15">
      <c r="A1066" s="9">
        <v>291.12240000000003</v>
      </c>
      <c r="B1066" s="9">
        <v>3.37</v>
      </c>
      <c r="C1066" s="9" t="str">
        <f t="shared" si="16"/>
        <v>291.1224_3.37</v>
      </c>
      <c r="D1066">
        <v>3.30907228126717</v>
      </c>
      <c r="E1066">
        <v>3.9419573116974998E-4</v>
      </c>
      <c r="F1066" s="10">
        <v>2.4538775149669402E-5</v>
      </c>
    </row>
    <row r="1067" spans="1:6" ht="15">
      <c r="A1067" s="9">
        <v>340.1259</v>
      </c>
      <c r="B1067" s="9">
        <v>3.5</v>
      </c>
      <c r="C1067" s="9" t="str">
        <f t="shared" si="16"/>
        <v>340.1259_3.5</v>
      </c>
      <c r="D1067">
        <v>3.3137566614161802</v>
      </c>
      <c r="E1067" s="10">
        <v>1.80305056729335E-9</v>
      </c>
      <c r="F1067" s="10">
        <v>2.7713657658981601E-13</v>
      </c>
    </row>
    <row r="1068" spans="1:6" ht="15">
      <c r="A1068" s="9">
        <v>761.43619999999999</v>
      </c>
      <c r="B1068" s="9">
        <v>4.59</v>
      </c>
      <c r="C1068" s="9" t="str">
        <f t="shared" si="16"/>
        <v>761.4362_4.59</v>
      </c>
      <c r="D1068">
        <v>3.3307098452073798</v>
      </c>
      <c r="E1068">
        <v>1.54267340038792E-2</v>
      </c>
      <c r="F1068">
        <v>3.1921922989721998E-3</v>
      </c>
    </row>
    <row r="1069" spans="1:6" ht="15">
      <c r="A1069" s="9">
        <v>419.15199999999999</v>
      </c>
      <c r="B1069" s="9">
        <v>2.2599999999999998</v>
      </c>
      <c r="C1069" s="9" t="str">
        <f t="shared" si="16"/>
        <v>419.152_2.26</v>
      </c>
      <c r="D1069">
        <v>3.3391152568256599</v>
      </c>
      <c r="E1069">
        <v>1.6767062546301799E-4</v>
      </c>
      <c r="F1069" s="10">
        <v>7.5704710475394298E-6</v>
      </c>
    </row>
    <row r="1070" spans="1:6" ht="15">
      <c r="A1070" s="9">
        <v>337.10669999999999</v>
      </c>
      <c r="B1070" s="9">
        <v>3.02</v>
      </c>
      <c r="C1070" s="9" t="str">
        <f t="shared" si="16"/>
        <v>337.1067_3.02</v>
      </c>
      <c r="D1070">
        <v>3.3394150409825198</v>
      </c>
      <c r="E1070">
        <v>1.2422257687525601E-3</v>
      </c>
      <c r="F1070">
        <v>1.149431160143E-4</v>
      </c>
    </row>
    <row r="1071" spans="1:6" ht="15">
      <c r="A1071" s="9">
        <v>435.14729999999997</v>
      </c>
      <c r="B1071" s="9">
        <v>2.14</v>
      </c>
      <c r="C1071" s="9" t="str">
        <f t="shared" si="16"/>
        <v>435.1473_2.14</v>
      </c>
      <c r="D1071">
        <v>3.3495162720758498</v>
      </c>
      <c r="E1071">
        <v>1.6311650718022101E-2</v>
      </c>
      <c r="F1071">
        <v>3.44485214979439E-3</v>
      </c>
    </row>
    <row r="1072" spans="1:6" ht="15">
      <c r="A1072" s="9">
        <v>245.08070000000001</v>
      </c>
      <c r="B1072" s="9">
        <v>3.13</v>
      </c>
      <c r="C1072" s="9" t="str">
        <f t="shared" si="16"/>
        <v>245.0807_3.13</v>
      </c>
      <c r="D1072">
        <v>3.3500880578050301</v>
      </c>
      <c r="E1072">
        <v>1.33790492037037E-2</v>
      </c>
      <c r="F1072">
        <v>2.6301573826524702E-3</v>
      </c>
    </row>
    <row r="1073" spans="1:6" ht="15">
      <c r="A1073" s="9">
        <v>431.21929999999998</v>
      </c>
      <c r="B1073" s="9">
        <v>3.74</v>
      </c>
      <c r="C1073" s="9" t="str">
        <f t="shared" si="16"/>
        <v>431.2193_3.74</v>
      </c>
      <c r="D1073">
        <v>3.3515056773935799</v>
      </c>
      <c r="E1073">
        <v>3.1461035373941498E-4</v>
      </c>
      <c r="F1073" s="10">
        <v>1.7843716650760001E-5</v>
      </c>
    </row>
    <row r="1074" spans="1:6" ht="15">
      <c r="A1074" s="9">
        <v>422.19589999999999</v>
      </c>
      <c r="B1074" s="9">
        <v>2.88</v>
      </c>
      <c r="C1074" s="9" t="str">
        <f t="shared" si="16"/>
        <v>422.1959_2.88</v>
      </c>
      <c r="D1074">
        <v>3.3683344929764001</v>
      </c>
      <c r="E1074">
        <v>4.7605074560004698E-3</v>
      </c>
      <c r="F1074">
        <v>6.8122232424476395E-4</v>
      </c>
    </row>
    <row r="1075" spans="1:6" ht="15">
      <c r="A1075" s="9">
        <v>369.29719999999998</v>
      </c>
      <c r="B1075" s="9">
        <v>5.1100000000000003</v>
      </c>
      <c r="C1075" s="9" t="str">
        <f t="shared" si="16"/>
        <v>369.2972_5.11</v>
      </c>
      <c r="D1075">
        <v>3.3784005342196699</v>
      </c>
      <c r="E1075">
        <v>2.54099092426575E-4</v>
      </c>
      <c r="F1075" s="10">
        <v>1.29845634432298E-5</v>
      </c>
    </row>
    <row r="1076" spans="1:6" ht="15">
      <c r="A1076" s="9">
        <v>537.15779999999995</v>
      </c>
      <c r="B1076" s="9">
        <v>2.84</v>
      </c>
      <c r="C1076" s="9" t="str">
        <f t="shared" si="16"/>
        <v>537.1578_2.84</v>
      </c>
      <c r="D1076">
        <v>3.37867056623038</v>
      </c>
      <c r="E1076" s="10">
        <v>2.30124633598137E-5</v>
      </c>
      <c r="F1076" s="10">
        <v>4.3860212982122599E-7</v>
      </c>
    </row>
    <row r="1077" spans="1:6" ht="15">
      <c r="A1077" s="9">
        <v>364.34190000000001</v>
      </c>
      <c r="B1077" s="9">
        <v>5.1100000000000003</v>
      </c>
      <c r="C1077" s="9" t="str">
        <f t="shared" si="16"/>
        <v>364.3419_5.11</v>
      </c>
      <c r="D1077">
        <v>3.38802272371196</v>
      </c>
      <c r="E1077">
        <v>7.5939638296700898E-4</v>
      </c>
      <c r="F1077" s="10">
        <v>6.09291287901596E-5</v>
      </c>
    </row>
    <row r="1078" spans="1:6" ht="15">
      <c r="A1078" s="9">
        <v>512.50369999999998</v>
      </c>
      <c r="B1078" s="9">
        <v>5.03</v>
      </c>
      <c r="C1078" s="9" t="str">
        <f t="shared" si="16"/>
        <v>512.5037_5.03</v>
      </c>
      <c r="D1078">
        <v>3.3882517924751601</v>
      </c>
      <c r="E1078">
        <v>6.6097238057110201E-3</v>
      </c>
      <c r="F1078">
        <v>1.0585958064890199E-3</v>
      </c>
    </row>
    <row r="1079" spans="1:6" ht="15">
      <c r="A1079" s="9">
        <v>501.22219999999999</v>
      </c>
      <c r="B1079" s="9">
        <v>3.48</v>
      </c>
      <c r="C1079" s="9" t="str">
        <f t="shared" si="16"/>
        <v>501.2222_3.48</v>
      </c>
      <c r="D1079">
        <v>3.3926463629380699</v>
      </c>
      <c r="E1079">
        <v>1.33610173444762E-3</v>
      </c>
      <c r="F1079">
        <v>1.2726582600411699E-4</v>
      </c>
    </row>
    <row r="1080" spans="1:6" ht="15">
      <c r="A1080" s="9">
        <v>341.12110000000001</v>
      </c>
      <c r="B1080" s="9">
        <v>3.22</v>
      </c>
      <c r="C1080" s="9" t="str">
        <f t="shared" si="16"/>
        <v>341.1211_3.22</v>
      </c>
      <c r="D1080">
        <v>3.4131076078933602</v>
      </c>
      <c r="E1080" s="10">
        <v>7.9707068743904206E-5</v>
      </c>
      <c r="F1080" s="10">
        <v>2.7197923856665802E-6</v>
      </c>
    </row>
    <row r="1081" spans="1:6" ht="15">
      <c r="A1081" s="9">
        <v>329.10180000000003</v>
      </c>
      <c r="B1081" s="9">
        <v>3.73</v>
      </c>
      <c r="C1081" s="9" t="str">
        <f t="shared" si="16"/>
        <v>329.1018_3.73</v>
      </c>
      <c r="D1081">
        <v>3.4163602833417199</v>
      </c>
      <c r="E1081" s="10">
        <v>3.1878153604670599E-6</v>
      </c>
      <c r="F1081" s="10">
        <v>2.5968984645673801E-8</v>
      </c>
    </row>
    <row r="1082" spans="1:6" ht="15">
      <c r="A1082" s="9">
        <v>468.25659999999999</v>
      </c>
      <c r="B1082" s="9">
        <v>2.9</v>
      </c>
      <c r="C1082" s="9" t="str">
        <f t="shared" si="16"/>
        <v>468.2566_2.9</v>
      </c>
      <c r="D1082">
        <v>3.41747868365912</v>
      </c>
      <c r="E1082">
        <v>1.16181147988192E-3</v>
      </c>
      <c r="F1082">
        <v>1.05538054812514E-4</v>
      </c>
    </row>
    <row r="1083" spans="1:6" ht="15">
      <c r="A1083" s="9">
        <v>173.08080000000001</v>
      </c>
      <c r="B1083" s="9">
        <v>2.8</v>
      </c>
      <c r="C1083" s="9" t="str">
        <f t="shared" si="16"/>
        <v>173.0808_2.8</v>
      </c>
      <c r="D1083">
        <v>3.4270674128265401</v>
      </c>
      <c r="E1083">
        <v>2.08208736424638E-4</v>
      </c>
      <c r="F1083" s="10">
        <v>9.9207974625941795E-6</v>
      </c>
    </row>
    <row r="1084" spans="1:6" ht="15">
      <c r="A1084" s="9">
        <v>467.37299999999999</v>
      </c>
      <c r="B1084" s="9">
        <v>3.73</v>
      </c>
      <c r="C1084" s="9" t="str">
        <f t="shared" si="16"/>
        <v>467.373_3.73</v>
      </c>
      <c r="D1084">
        <v>3.4322416913246299</v>
      </c>
      <c r="E1084">
        <v>4.0520798714667502E-2</v>
      </c>
      <c r="F1084">
        <v>1.1304219131128401E-2</v>
      </c>
    </row>
    <row r="1085" spans="1:6" ht="15">
      <c r="A1085" s="9">
        <v>568.47799999999995</v>
      </c>
      <c r="B1085" s="9">
        <v>5.79</v>
      </c>
      <c r="C1085" s="9" t="str">
        <f t="shared" si="16"/>
        <v>568.478_5.79</v>
      </c>
      <c r="D1085">
        <v>3.4387927105665099</v>
      </c>
      <c r="E1085" s="10">
        <v>1.12003278979757E-5</v>
      </c>
      <c r="F1085" s="10">
        <v>1.5149536658805101E-7</v>
      </c>
    </row>
    <row r="1086" spans="1:6" ht="15">
      <c r="A1086" s="9">
        <v>319.09629999999999</v>
      </c>
      <c r="B1086" s="9">
        <v>3.61</v>
      </c>
      <c r="C1086" s="9" t="str">
        <f t="shared" si="16"/>
        <v>319.0963_3.61</v>
      </c>
      <c r="D1086">
        <v>3.4449173482996298</v>
      </c>
      <c r="E1086" s="10">
        <v>4.9153700108770201E-5</v>
      </c>
      <c r="F1086" s="10">
        <v>1.2783410682397E-6</v>
      </c>
    </row>
    <row r="1087" spans="1:6" ht="15">
      <c r="A1087" s="9">
        <v>354.14139999999998</v>
      </c>
      <c r="B1087" s="9">
        <v>3.09</v>
      </c>
      <c r="C1087" s="9" t="str">
        <f t="shared" si="16"/>
        <v>354.1414_3.09</v>
      </c>
      <c r="D1087">
        <v>3.4457230165934698</v>
      </c>
      <c r="E1087" s="10">
        <v>3.6949321034377103E-5</v>
      </c>
      <c r="F1087" s="10">
        <v>8.23493936364076E-7</v>
      </c>
    </row>
    <row r="1088" spans="1:6" ht="15">
      <c r="A1088" s="9">
        <v>902.22149999999999</v>
      </c>
      <c r="B1088" s="9">
        <v>2.69</v>
      </c>
      <c r="C1088" s="9" t="str">
        <f t="shared" si="16"/>
        <v>902.2215_2.69</v>
      </c>
      <c r="D1088">
        <v>3.45481699505453</v>
      </c>
      <c r="E1088">
        <v>1.61606739442644E-3</v>
      </c>
      <c r="F1088">
        <v>1.66177234379233E-4</v>
      </c>
    </row>
    <row r="1089" spans="1:6" ht="15">
      <c r="A1089" s="9">
        <v>341.13819999999998</v>
      </c>
      <c r="B1089" s="9">
        <v>3.2</v>
      </c>
      <c r="C1089" s="9" t="str">
        <f t="shared" si="16"/>
        <v>341.1382_3.2</v>
      </c>
      <c r="D1089">
        <v>3.4553997692215299</v>
      </c>
      <c r="E1089">
        <v>7.3489484355060799E-4</v>
      </c>
      <c r="F1089" s="10">
        <v>5.8285542464204397E-5</v>
      </c>
    </row>
    <row r="1090" spans="1:6" ht="15">
      <c r="A1090" s="9">
        <v>236.149</v>
      </c>
      <c r="B1090" s="9">
        <v>0.56000000000000005</v>
      </c>
      <c r="C1090" s="9" t="str">
        <f t="shared" si="16"/>
        <v>236.149_0.56</v>
      </c>
      <c r="D1090">
        <v>3.47227003663926</v>
      </c>
      <c r="E1090">
        <v>1.42445138729401E-3</v>
      </c>
      <c r="F1090">
        <v>1.38214400287496E-4</v>
      </c>
    </row>
    <row r="1091" spans="1:6" ht="15">
      <c r="A1091" s="9">
        <v>435.36790000000002</v>
      </c>
      <c r="B1091" s="9">
        <v>5.12</v>
      </c>
      <c r="C1091" s="9" t="str">
        <f t="shared" ref="C1091:C1154" si="17">A1091&amp;"_"&amp;B1091</f>
        <v>435.3679_5.12</v>
      </c>
      <c r="D1091">
        <v>3.4739390805760202</v>
      </c>
      <c r="E1091" s="10">
        <v>2.1937882121195301E-7</v>
      </c>
      <c r="F1091" s="10">
        <v>2.0618051147224201E-10</v>
      </c>
    </row>
    <row r="1092" spans="1:6" ht="15">
      <c r="A1092" s="9">
        <v>352.25599999999997</v>
      </c>
      <c r="B1092" s="9">
        <v>3.32</v>
      </c>
      <c r="C1092" s="9" t="str">
        <f t="shared" si="17"/>
        <v>352.256_3.32</v>
      </c>
      <c r="D1092">
        <v>3.4799960744476102</v>
      </c>
      <c r="E1092">
        <v>1.9773310898905201E-3</v>
      </c>
      <c r="F1092">
        <v>2.1912937531679501E-4</v>
      </c>
    </row>
    <row r="1093" spans="1:6" ht="15">
      <c r="A1093" s="9">
        <v>339.12259999999998</v>
      </c>
      <c r="B1093" s="9">
        <v>3.5</v>
      </c>
      <c r="C1093" s="9" t="str">
        <f t="shared" si="17"/>
        <v>339.1226_3.5</v>
      </c>
      <c r="D1093">
        <v>3.4857068873047399</v>
      </c>
      <c r="E1093">
        <v>4.2654358004781901E-4</v>
      </c>
      <c r="F1093" s="10">
        <v>2.7385628321368601E-5</v>
      </c>
    </row>
    <row r="1094" spans="1:6" ht="15">
      <c r="A1094" s="9">
        <v>392.34469999999999</v>
      </c>
      <c r="B1094" s="9">
        <v>5.1100000000000003</v>
      </c>
      <c r="C1094" s="9" t="str">
        <f t="shared" si="17"/>
        <v>392.3447_5.11</v>
      </c>
      <c r="D1094">
        <v>3.5096071928412802</v>
      </c>
      <c r="E1094" s="10">
        <v>1.87289905264304E-5</v>
      </c>
      <c r="F1094" s="10">
        <v>3.1378112010158602E-7</v>
      </c>
    </row>
    <row r="1095" spans="1:6" ht="15">
      <c r="A1095" s="9">
        <v>263.23680000000002</v>
      </c>
      <c r="B1095" s="9">
        <v>3.74</v>
      </c>
      <c r="C1095" s="9" t="str">
        <f t="shared" si="17"/>
        <v>263.2368_3.74</v>
      </c>
      <c r="D1095">
        <v>3.5099618418323399</v>
      </c>
      <c r="E1095">
        <v>9.88529399492016E-4</v>
      </c>
      <c r="F1095" s="10">
        <v>8.5729489620778293E-5</v>
      </c>
    </row>
    <row r="1096" spans="1:6" ht="15">
      <c r="A1096" s="9">
        <v>503.17329999999998</v>
      </c>
      <c r="B1096" s="9">
        <v>2.8</v>
      </c>
      <c r="C1096" s="9" t="str">
        <f t="shared" si="17"/>
        <v>503.1733_2.8</v>
      </c>
      <c r="D1096">
        <v>3.5110054504644199</v>
      </c>
      <c r="E1096">
        <v>1.3274666836274201E-3</v>
      </c>
      <c r="F1096">
        <v>1.26095052333499E-4</v>
      </c>
    </row>
    <row r="1097" spans="1:6" ht="15">
      <c r="A1097" s="9">
        <v>442.3759</v>
      </c>
      <c r="B1097" s="9">
        <v>4.5199999999999996</v>
      </c>
      <c r="C1097" s="9" t="str">
        <f t="shared" si="17"/>
        <v>442.3759_4.52</v>
      </c>
      <c r="D1097">
        <v>3.5248484891188498</v>
      </c>
      <c r="E1097" s="10">
        <v>1.5404754160184701E-6</v>
      </c>
      <c r="F1097" s="10">
        <v>9.2399192779989705E-9</v>
      </c>
    </row>
    <row r="1098" spans="1:6" ht="15">
      <c r="A1098" s="9">
        <v>837.23839999999996</v>
      </c>
      <c r="B1098" s="9">
        <v>3.44</v>
      </c>
      <c r="C1098" s="9" t="str">
        <f t="shared" si="17"/>
        <v>837.2384_3.44</v>
      </c>
      <c r="D1098">
        <v>3.55494717464877</v>
      </c>
      <c r="E1098">
        <v>1.09950170555396E-3</v>
      </c>
      <c r="F1098" s="10">
        <v>9.9032892630590005E-5</v>
      </c>
    </row>
    <row r="1099" spans="1:6" ht="15">
      <c r="A1099" s="9">
        <v>601.19129999999996</v>
      </c>
      <c r="B1099" s="9">
        <v>2.85</v>
      </c>
      <c r="C1099" s="9" t="str">
        <f t="shared" si="17"/>
        <v>601.1913_2.85</v>
      </c>
      <c r="D1099">
        <v>3.64638021512862</v>
      </c>
      <c r="E1099">
        <v>3.7198169200642299E-4</v>
      </c>
      <c r="F1099" s="10">
        <v>2.2355493632725399E-5</v>
      </c>
    </row>
    <row r="1100" spans="1:6" ht="15">
      <c r="A1100" s="9">
        <v>261.11200000000002</v>
      </c>
      <c r="B1100" s="9">
        <v>3.34</v>
      </c>
      <c r="C1100" s="9" t="str">
        <f t="shared" si="17"/>
        <v>261.112_3.34</v>
      </c>
      <c r="D1100">
        <v>3.6548354326691501</v>
      </c>
      <c r="E1100">
        <v>5.5858173247137202E-4</v>
      </c>
      <c r="F1100" s="10">
        <v>4.0695933168064897E-5</v>
      </c>
    </row>
    <row r="1101" spans="1:6" ht="15">
      <c r="A1101" s="9">
        <v>585.28790000000004</v>
      </c>
      <c r="B1101" s="9">
        <v>2.86</v>
      </c>
      <c r="C1101" s="9" t="str">
        <f t="shared" si="17"/>
        <v>585.2879_2.86</v>
      </c>
      <c r="D1101">
        <v>3.6676474581058298</v>
      </c>
      <c r="E1101">
        <v>6.6261270116624001E-4</v>
      </c>
      <c r="F1101" s="10">
        <v>5.0617662539136401E-5</v>
      </c>
    </row>
    <row r="1102" spans="1:6" ht="15">
      <c r="A1102" s="9">
        <v>431.25560000000002</v>
      </c>
      <c r="B1102" s="9">
        <v>3.75</v>
      </c>
      <c r="C1102" s="9" t="str">
        <f t="shared" si="17"/>
        <v>431.2556_3.75</v>
      </c>
      <c r="D1102">
        <v>3.6695098026673101</v>
      </c>
      <c r="E1102">
        <v>3.5166576866183803E-2</v>
      </c>
      <c r="F1102">
        <v>9.3943299405821398E-3</v>
      </c>
    </row>
    <row r="1103" spans="1:6" ht="15">
      <c r="A1103" s="9">
        <v>337.10669999999999</v>
      </c>
      <c r="B1103" s="9">
        <v>3.37</v>
      </c>
      <c r="C1103" s="9" t="str">
        <f t="shared" si="17"/>
        <v>337.1067_3.37</v>
      </c>
      <c r="D1103">
        <v>3.6805767288726301</v>
      </c>
      <c r="E1103" s="10">
        <v>9.66871937864464E-7</v>
      </c>
      <c r="F1103" s="10">
        <v>2.43391970779919E-9</v>
      </c>
    </row>
    <row r="1104" spans="1:6" ht="15">
      <c r="A1104" s="9">
        <v>432.25920000000002</v>
      </c>
      <c r="B1104" s="9">
        <v>4.18</v>
      </c>
      <c r="C1104" s="9" t="str">
        <f t="shared" si="17"/>
        <v>432.2592_4.18</v>
      </c>
      <c r="D1104">
        <v>3.6843197950790598</v>
      </c>
      <c r="E1104">
        <v>3.2838367200189802E-2</v>
      </c>
      <c r="F1104">
        <v>8.6058124925182198E-3</v>
      </c>
    </row>
    <row r="1105" spans="1:6" ht="15">
      <c r="A1105" s="9">
        <v>413.32339999999999</v>
      </c>
      <c r="B1105" s="9">
        <v>5.1100000000000003</v>
      </c>
      <c r="C1105" s="9" t="str">
        <f t="shared" si="17"/>
        <v>413.3234_5.11</v>
      </c>
      <c r="D1105">
        <v>3.6940896493731099</v>
      </c>
      <c r="E1105">
        <v>1.15798704179386E-4</v>
      </c>
      <c r="F1105" s="10">
        <v>4.5030851763579296E-6</v>
      </c>
    </row>
    <row r="1106" spans="1:6" ht="15">
      <c r="A1106" s="9">
        <v>441.37259999999998</v>
      </c>
      <c r="B1106" s="9">
        <v>4.5199999999999996</v>
      </c>
      <c r="C1106" s="9" t="str">
        <f t="shared" si="17"/>
        <v>441.3726_4.52</v>
      </c>
      <c r="D1106">
        <v>3.7027563818507798</v>
      </c>
      <c r="E1106" s="10">
        <v>1.3645093284209099E-6</v>
      </c>
      <c r="F1106" s="10">
        <v>7.3689301760023801E-9</v>
      </c>
    </row>
    <row r="1107" spans="1:6" ht="15">
      <c r="A1107" s="9">
        <v>704.25450000000001</v>
      </c>
      <c r="B1107" s="9">
        <v>2.5499999999999998</v>
      </c>
      <c r="C1107" s="9" t="str">
        <f t="shared" si="17"/>
        <v>704.2545_2.55</v>
      </c>
      <c r="D1107">
        <v>3.7235357566417999</v>
      </c>
      <c r="E1107">
        <v>2.5474892634361399E-2</v>
      </c>
      <c r="F1107">
        <v>6.1216949610184397E-3</v>
      </c>
    </row>
    <row r="1108" spans="1:6" ht="15">
      <c r="A1108" s="9">
        <v>641.18389999999999</v>
      </c>
      <c r="B1108" s="9">
        <v>2.85</v>
      </c>
      <c r="C1108" s="9" t="str">
        <f t="shared" si="17"/>
        <v>641.1839_2.85</v>
      </c>
      <c r="D1108">
        <v>3.7393141636509402</v>
      </c>
      <c r="E1108" s="10">
        <v>3.5082273698836E-6</v>
      </c>
      <c r="F1108" s="10">
        <v>2.9118395015941402E-8</v>
      </c>
    </row>
    <row r="1109" spans="1:6" ht="15">
      <c r="A1109" s="9">
        <v>723.45920000000001</v>
      </c>
      <c r="B1109" s="9">
        <v>4.0999999999999996</v>
      </c>
      <c r="C1109" s="9" t="str">
        <f t="shared" si="17"/>
        <v>723.4592_4.1</v>
      </c>
      <c r="D1109">
        <v>3.7603963047279301</v>
      </c>
      <c r="E1109">
        <v>2.6984173641762001E-2</v>
      </c>
      <c r="F1109">
        <v>6.5822138901746596E-3</v>
      </c>
    </row>
    <row r="1110" spans="1:6" ht="15">
      <c r="A1110" s="9">
        <v>245.11709999999999</v>
      </c>
      <c r="B1110" s="9">
        <v>3.71</v>
      </c>
      <c r="C1110" s="9" t="str">
        <f t="shared" si="17"/>
        <v>245.1171_3.71</v>
      </c>
      <c r="D1110">
        <v>3.7611316037675899</v>
      </c>
      <c r="E1110" s="10">
        <v>1.3645093284209099E-6</v>
      </c>
      <c r="F1110" s="10">
        <v>7.2839425097300196E-9</v>
      </c>
    </row>
    <row r="1111" spans="1:6" ht="15">
      <c r="A1111" s="9">
        <v>459.21409999999997</v>
      </c>
      <c r="B1111" s="9">
        <v>3.95</v>
      </c>
      <c r="C1111" s="9" t="str">
        <f t="shared" si="17"/>
        <v>459.2141_3.95</v>
      </c>
      <c r="D1111">
        <v>3.7828351566704499</v>
      </c>
      <c r="E1111">
        <v>1.09266796279552E-2</v>
      </c>
      <c r="F1111">
        <v>2.0204112499892599E-3</v>
      </c>
    </row>
    <row r="1112" spans="1:6" ht="15">
      <c r="A1112" s="9">
        <v>212.13910000000001</v>
      </c>
      <c r="B1112" s="9">
        <v>0.54</v>
      </c>
      <c r="C1112" s="9" t="str">
        <f t="shared" si="17"/>
        <v>212.1391_0.54</v>
      </c>
      <c r="D1112">
        <v>3.7947118271831699</v>
      </c>
      <c r="E1112">
        <v>9.3652439744065594E-3</v>
      </c>
      <c r="F1112">
        <v>1.64676285071028E-3</v>
      </c>
    </row>
    <row r="1113" spans="1:6" ht="15">
      <c r="A1113" s="9">
        <v>134.1174</v>
      </c>
      <c r="B1113" s="9">
        <v>0.51</v>
      </c>
      <c r="C1113" s="9" t="str">
        <f t="shared" si="17"/>
        <v>134.1174_0.51</v>
      </c>
      <c r="D1113">
        <v>3.8044101122683198</v>
      </c>
      <c r="E1113" s="10">
        <v>4.7861489076847598E-5</v>
      </c>
      <c r="F1113" s="10">
        <v>1.18861735178843E-6</v>
      </c>
    </row>
    <row r="1114" spans="1:6" ht="15">
      <c r="A1114" s="9">
        <v>511.11689999999999</v>
      </c>
      <c r="B1114" s="9">
        <v>3.5</v>
      </c>
      <c r="C1114" s="9" t="str">
        <f t="shared" si="17"/>
        <v>511.1169_3.5</v>
      </c>
      <c r="D1114">
        <v>3.8072901157971901</v>
      </c>
      <c r="E1114">
        <v>5.3057359451111699E-4</v>
      </c>
      <c r="F1114" s="10">
        <v>3.7793613155582503E-5</v>
      </c>
    </row>
    <row r="1115" spans="1:6" ht="15">
      <c r="A1115" s="9">
        <v>568.2808</v>
      </c>
      <c r="B1115" s="9">
        <v>3.28</v>
      </c>
      <c r="C1115" s="9" t="str">
        <f t="shared" si="17"/>
        <v>568.2808_3.28</v>
      </c>
      <c r="D1115">
        <v>3.8193152751665802</v>
      </c>
      <c r="E1115">
        <v>1.0017864089332999E-3</v>
      </c>
      <c r="F1115" s="10">
        <v>8.7767945449120904E-5</v>
      </c>
    </row>
    <row r="1116" spans="1:6" ht="15">
      <c r="A1116" s="9">
        <v>246.12039999999999</v>
      </c>
      <c r="B1116" s="9">
        <v>3.71</v>
      </c>
      <c r="C1116" s="9" t="str">
        <f t="shared" si="17"/>
        <v>246.1204_3.71</v>
      </c>
      <c r="D1116">
        <v>3.8263875820897102</v>
      </c>
      <c r="E1116" s="10">
        <v>1.5546639403184001E-6</v>
      </c>
      <c r="F1116" s="10">
        <v>1.07531320802841E-8</v>
      </c>
    </row>
    <row r="1117" spans="1:6" ht="15">
      <c r="A1117" s="9">
        <v>260.09969999999998</v>
      </c>
      <c r="B1117" s="9">
        <v>3.51</v>
      </c>
      <c r="C1117" s="9" t="str">
        <f t="shared" si="17"/>
        <v>260.0997_3.51</v>
      </c>
      <c r="D1117">
        <v>3.8519020627645801</v>
      </c>
      <c r="E1117">
        <v>9.3597550533914102E-3</v>
      </c>
      <c r="F1117">
        <v>1.6443590571820501E-3</v>
      </c>
    </row>
    <row r="1118" spans="1:6" ht="15">
      <c r="A1118" s="9">
        <v>524.45190000000002</v>
      </c>
      <c r="B1118" s="9">
        <v>5.78</v>
      </c>
      <c r="C1118" s="9" t="str">
        <f t="shared" si="17"/>
        <v>524.4519_5.78</v>
      </c>
      <c r="D1118">
        <v>3.8919016592903999</v>
      </c>
      <c r="E1118" s="10">
        <v>9.66871937864464E-7</v>
      </c>
      <c r="F1118" s="10">
        <v>2.2708898694737198E-9</v>
      </c>
    </row>
    <row r="1119" spans="1:6" ht="15">
      <c r="A1119" s="9">
        <v>338.27679999999998</v>
      </c>
      <c r="B1119" s="9">
        <v>3.91</v>
      </c>
      <c r="C1119" s="9" t="str">
        <f t="shared" si="17"/>
        <v>338.2768_3.91</v>
      </c>
      <c r="D1119">
        <v>3.89302184874437</v>
      </c>
      <c r="E1119">
        <v>3.78575052855611E-3</v>
      </c>
      <c r="F1119">
        <v>5.0927705570758496E-4</v>
      </c>
    </row>
    <row r="1120" spans="1:6" ht="15">
      <c r="A1120" s="9">
        <v>497.3107</v>
      </c>
      <c r="B1120" s="9">
        <v>3.58</v>
      </c>
      <c r="C1120" s="9" t="str">
        <f t="shared" si="17"/>
        <v>497.3107_3.58</v>
      </c>
      <c r="D1120">
        <v>3.9087846917445601</v>
      </c>
      <c r="E1120">
        <v>3.2738499994068499E-3</v>
      </c>
      <c r="F1120">
        <v>4.2168556709236697E-4</v>
      </c>
    </row>
    <row r="1121" spans="1:6" ht="15">
      <c r="A1121" s="9">
        <v>299.09120000000001</v>
      </c>
      <c r="B1121" s="9">
        <v>3.72</v>
      </c>
      <c r="C1121" s="9" t="str">
        <f t="shared" si="17"/>
        <v>299.0912_3.72</v>
      </c>
      <c r="D1121">
        <v>3.9105839316715199</v>
      </c>
      <c r="E1121" s="10">
        <v>1.9074673877496201E-5</v>
      </c>
      <c r="F1121" s="10">
        <v>3.2836819463258197E-7</v>
      </c>
    </row>
    <row r="1122" spans="1:6" ht="15">
      <c r="A1122" s="9">
        <v>353.13819999999998</v>
      </c>
      <c r="B1122" s="9">
        <v>3.89</v>
      </c>
      <c r="C1122" s="9" t="str">
        <f t="shared" si="17"/>
        <v>353.1382_3.89</v>
      </c>
      <c r="D1122">
        <v>3.9160329130810001</v>
      </c>
      <c r="E1122" s="10">
        <v>9.66871937864464E-7</v>
      </c>
      <c r="F1122" s="10">
        <v>3.0132762312797801E-9</v>
      </c>
    </row>
    <row r="1123" spans="1:6" ht="15">
      <c r="A1123" s="9">
        <v>353.13810000000001</v>
      </c>
      <c r="B1123" s="9">
        <v>3.68</v>
      </c>
      <c r="C1123" s="9" t="str">
        <f t="shared" si="17"/>
        <v>353.1381_3.68</v>
      </c>
      <c r="D1123">
        <v>3.9304302896174401</v>
      </c>
      <c r="E1123" s="10">
        <v>8.3737687588867694E-5</v>
      </c>
      <c r="F1123" s="10">
        <v>2.8923731975610798E-6</v>
      </c>
    </row>
    <row r="1124" spans="1:6" ht="15">
      <c r="A1124" s="9">
        <v>221.1259</v>
      </c>
      <c r="B1124" s="9">
        <v>1.07</v>
      </c>
      <c r="C1124" s="9" t="str">
        <f t="shared" si="17"/>
        <v>221.1259_1.07</v>
      </c>
      <c r="D1124">
        <v>3.9504208273326</v>
      </c>
      <c r="E1124">
        <v>9.88529399492016E-4</v>
      </c>
      <c r="F1124" s="10">
        <v>8.5846773856899599E-5</v>
      </c>
    </row>
    <row r="1125" spans="1:6" ht="15">
      <c r="A1125" s="9">
        <v>261.22120000000001</v>
      </c>
      <c r="B1125" s="9">
        <v>3.88</v>
      </c>
      <c r="C1125" s="9" t="str">
        <f t="shared" si="17"/>
        <v>261.2212_3.88</v>
      </c>
      <c r="D1125">
        <v>3.95342692592537</v>
      </c>
      <c r="E1125">
        <v>4.4979387341347802E-4</v>
      </c>
      <c r="F1125" s="10">
        <v>2.9866423811039501E-5</v>
      </c>
    </row>
    <row r="1126" spans="1:6" ht="15">
      <c r="A1126" s="9">
        <v>431.25560000000002</v>
      </c>
      <c r="B1126" s="9">
        <v>4.21</v>
      </c>
      <c r="C1126" s="9" t="str">
        <f t="shared" si="17"/>
        <v>431.2556_4.21</v>
      </c>
      <c r="D1126">
        <v>3.9571538473274299</v>
      </c>
      <c r="E1126">
        <v>1.0158026199274601E-2</v>
      </c>
      <c r="F1126">
        <v>1.84237179759362E-3</v>
      </c>
    </row>
    <row r="1127" spans="1:6" ht="15">
      <c r="A1127" s="9">
        <v>261.15969999999999</v>
      </c>
      <c r="B1127" s="9">
        <v>3.57</v>
      </c>
      <c r="C1127" s="9" t="str">
        <f t="shared" si="17"/>
        <v>261.1597_3.57</v>
      </c>
      <c r="D1127">
        <v>3.9647209883629402</v>
      </c>
      <c r="E1127">
        <v>4.85460737201251E-4</v>
      </c>
      <c r="F1127" s="10">
        <v>3.3204738403713001E-5</v>
      </c>
    </row>
    <row r="1128" spans="1:6" ht="15">
      <c r="A1128" s="9">
        <v>738.50649999999996</v>
      </c>
      <c r="B1128" s="9">
        <v>4.38</v>
      </c>
      <c r="C1128" s="9" t="str">
        <f t="shared" si="17"/>
        <v>738.5065_4.38</v>
      </c>
      <c r="D1128">
        <v>3.9879791221929701</v>
      </c>
      <c r="E1128">
        <v>1.5211147103655501E-3</v>
      </c>
      <c r="F1128">
        <v>1.52929365006655E-4</v>
      </c>
    </row>
    <row r="1129" spans="1:6" ht="15">
      <c r="A1129" s="9">
        <v>356.15699999999998</v>
      </c>
      <c r="B1129" s="9">
        <v>3.71</v>
      </c>
      <c r="C1129" s="9" t="str">
        <f t="shared" si="17"/>
        <v>356.157_3.71</v>
      </c>
      <c r="D1129">
        <v>4.0052247876811</v>
      </c>
      <c r="E1129" s="10">
        <v>1.5404754160184701E-6</v>
      </c>
      <c r="F1129" s="10">
        <v>9.4711061544326202E-9</v>
      </c>
    </row>
    <row r="1130" spans="1:6" ht="15">
      <c r="A1130" s="9">
        <v>562.34040000000005</v>
      </c>
      <c r="B1130" s="9">
        <v>2.34</v>
      </c>
      <c r="C1130" s="9" t="str">
        <f t="shared" si="17"/>
        <v>562.3404_2.34</v>
      </c>
      <c r="D1130">
        <v>4.0232833244602002</v>
      </c>
      <c r="E1130">
        <v>1.59918012123236E-3</v>
      </c>
      <c r="F1130">
        <v>1.6394914553673301E-4</v>
      </c>
    </row>
    <row r="1131" spans="1:6" ht="15">
      <c r="A1131" s="9">
        <v>443.18029999999999</v>
      </c>
      <c r="B1131" s="9">
        <v>3.55</v>
      </c>
      <c r="C1131" s="9" t="str">
        <f t="shared" si="17"/>
        <v>443.1803_3.55</v>
      </c>
      <c r="D1131">
        <v>4.0241940579068203</v>
      </c>
      <c r="E1131">
        <v>1.01856182255463E-3</v>
      </c>
      <c r="F1131" s="10">
        <v>9.0020450041333093E-5</v>
      </c>
    </row>
    <row r="1132" spans="1:6" ht="15">
      <c r="A1132" s="9">
        <v>445.23489999999998</v>
      </c>
      <c r="B1132" s="9">
        <v>4.1500000000000004</v>
      </c>
      <c r="C1132" s="9" t="str">
        <f t="shared" si="17"/>
        <v>445.2349_4.15</v>
      </c>
      <c r="D1132">
        <v>4.0390807779640303</v>
      </c>
      <c r="E1132" s="10">
        <v>6.0775953800177097E-5</v>
      </c>
      <c r="F1132" s="10">
        <v>1.8837644364690001E-6</v>
      </c>
    </row>
    <row r="1133" spans="1:6" ht="15">
      <c r="A1133" s="9">
        <v>275.10989999999998</v>
      </c>
      <c r="B1133" s="9">
        <v>2</v>
      </c>
      <c r="C1133" s="9" t="str">
        <f t="shared" si="17"/>
        <v>275.1099_2</v>
      </c>
      <c r="D1133">
        <v>4.0463235528007298</v>
      </c>
      <c r="E1133">
        <v>1.03763897985616E-4</v>
      </c>
      <c r="F1133" s="10">
        <v>3.8755959438217998E-6</v>
      </c>
    </row>
    <row r="1134" spans="1:6" ht="15">
      <c r="A1134" s="9">
        <v>330.10520000000002</v>
      </c>
      <c r="B1134" s="9">
        <v>3.74</v>
      </c>
      <c r="C1134" s="9" t="str">
        <f t="shared" si="17"/>
        <v>330.1052_3.74</v>
      </c>
      <c r="D1134">
        <v>4.0733363156697298</v>
      </c>
      <c r="E1134" s="10">
        <v>4.8111826364063401E-5</v>
      </c>
      <c r="F1134" s="10">
        <v>1.2192963263163199E-6</v>
      </c>
    </row>
    <row r="1135" spans="1:6" ht="15">
      <c r="A1135" s="9">
        <v>275.12759999999997</v>
      </c>
      <c r="B1135" s="9">
        <v>3.74</v>
      </c>
      <c r="C1135" s="9" t="str">
        <f t="shared" si="17"/>
        <v>275.1276_3.74</v>
      </c>
      <c r="D1135">
        <v>4.0770076456793296</v>
      </c>
      <c r="E1135" s="10">
        <v>1.5546639403184001E-6</v>
      </c>
      <c r="F1135" s="10">
        <v>1.0615408980941999E-8</v>
      </c>
    </row>
    <row r="1136" spans="1:6" ht="15">
      <c r="A1136" s="9">
        <v>636.22839999999997</v>
      </c>
      <c r="B1136" s="9">
        <v>2.86</v>
      </c>
      <c r="C1136" s="9" t="str">
        <f t="shared" si="17"/>
        <v>636.2284_2.86</v>
      </c>
      <c r="D1136">
        <v>4.0818916181293003</v>
      </c>
      <c r="E1136">
        <v>1.26692991620532E-4</v>
      </c>
      <c r="F1136" s="10">
        <v>5.0240995754837597E-6</v>
      </c>
    </row>
    <row r="1137" spans="1:6" ht="15">
      <c r="A1137" s="9">
        <v>391.3415</v>
      </c>
      <c r="B1137" s="9">
        <v>5.0599999999999996</v>
      </c>
      <c r="C1137" s="9" t="str">
        <f t="shared" si="17"/>
        <v>391.3415_5.06</v>
      </c>
      <c r="D1137">
        <v>4.0844056804340401</v>
      </c>
      <c r="E1137">
        <v>7.4145818177763197E-3</v>
      </c>
      <c r="F1137">
        <v>1.22056826419281E-3</v>
      </c>
    </row>
    <row r="1138" spans="1:6" ht="15">
      <c r="A1138" s="9">
        <v>484.22320000000002</v>
      </c>
      <c r="B1138" s="9">
        <v>3.39</v>
      </c>
      <c r="C1138" s="9" t="str">
        <f t="shared" si="17"/>
        <v>484.2232_3.39</v>
      </c>
      <c r="D1138">
        <v>4.1023013475525296</v>
      </c>
      <c r="E1138">
        <v>6.6677082979304202E-4</v>
      </c>
      <c r="F1138" s="10">
        <v>5.1213478749686297E-5</v>
      </c>
    </row>
    <row r="1139" spans="1:6" ht="15">
      <c r="A1139" s="9">
        <v>266.14980000000003</v>
      </c>
      <c r="B1139" s="9">
        <v>2.02</v>
      </c>
      <c r="C1139" s="9" t="str">
        <f t="shared" si="17"/>
        <v>266.1498_2.02</v>
      </c>
      <c r="D1139">
        <v>4.1047039974776203</v>
      </c>
      <c r="E1139">
        <v>1.4573446280429601E-4</v>
      </c>
      <c r="F1139" s="10">
        <v>6.0928026256945103E-6</v>
      </c>
    </row>
    <row r="1140" spans="1:6" ht="15">
      <c r="A1140" s="9">
        <v>461.22969999999998</v>
      </c>
      <c r="B1140" s="9">
        <v>3.58</v>
      </c>
      <c r="C1140" s="9" t="str">
        <f t="shared" si="17"/>
        <v>461.2297_3.58</v>
      </c>
      <c r="D1140">
        <v>4.1124740575229799</v>
      </c>
      <c r="E1140">
        <v>1.2439618278506001E-2</v>
      </c>
      <c r="F1140">
        <v>2.3976761944738E-3</v>
      </c>
    </row>
    <row r="1141" spans="1:6" ht="15">
      <c r="A1141" s="9">
        <v>457.34949999999998</v>
      </c>
      <c r="B1141" s="9">
        <v>5.12</v>
      </c>
      <c r="C1141" s="9" t="str">
        <f t="shared" si="17"/>
        <v>457.3495_5.12</v>
      </c>
      <c r="D1141">
        <v>4.1181957861247698</v>
      </c>
      <c r="E1141">
        <v>7.2965930496746005E-4</v>
      </c>
      <c r="F1141" s="10">
        <v>5.75338492850149E-5</v>
      </c>
    </row>
    <row r="1142" spans="1:6" ht="15">
      <c r="A1142" s="9">
        <v>261.11200000000002</v>
      </c>
      <c r="B1142" s="9">
        <v>3.75</v>
      </c>
      <c r="C1142" s="9" t="str">
        <f t="shared" si="17"/>
        <v>261.112_3.75</v>
      </c>
      <c r="D1142">
        <v>4.1237605120826597</v>
      </c>
      <c r="E1142" s="10">
        <v>4.5899641384097999E-6</v>
      </c>
      <c r="F1142" s="10">
        <v>4.1781537894265501E-8</v>
      </c>
    </row>
    <row r="1143" spans="1:6" ht="15">
      <c r="A1143" s="9">
        <v>335.25790000000001</v>
      </c>
      <c r="B1143" s="9">
        <v>3.7</v>
      </c>
      <c r="C1143" s="9" t="str">
        <f t="shared" si="17"/>
        <v>335.2579_3.7</v>
      </c>
      <c r="D1143">
        <v>4.1513547316636004</v>
      </c>
      <c r="E1143">
        <v>3.43160125648027E-3</v>
      </c>
      <c r="F1143">
        <v>4.4780655806205802E-4</v>
      </c>
    </row>
    <row r="1144" spans="1:6" ht="15">
      <c r="A1144" s="9">
        <v>355.15379999999999</v>
      </c>
      <c r="B1144" s="9">
        <v>3.71</v>
      </c>
      <c r="C1144" s="9" t="str">
        <f t="shared" si="17"/>
        <v>355.1538_3.71</v>
      </c>
      <c r="D1144">
        <v>4.1533566402036302</v>
      </c>
      <c r="E1144">
        <v>2.6474942565489802E-3</v>
      </c>
      <c r="F1144">
        <v>3.1699938915641699E-4</v>
      </c>
    </row>
    <row r="1145" spans="1:6" ht="15">
      <c r="A1145" s="9">
        <v>355.1173</v>
      </c>
      <c r="B1145" s="9">
        <v>3.12</v>
      </c>
      <c r="C1145" s="9" t="str">
        <f t="shared" si="17"/>
        <v>355.1173_3.12</v>
      </c>
      <c r="D1145">
        <v>4.1865765739779102</v>
      </c>
      <c r="E1145">
        <v>2.13046556900596E-4</v>
      </c>
      <c r="F1145" s="10">
        <v>1.02713019487076E-5</v>
      </c>
    </row>
    <row r="1146" spans="1:6" ht="15">
      <c r="A1146" s="9">
        <v>338.27670000000001</v>
      </c>
      <c r="B1146" s="9">
        <v>3.48</v>
      </c>
      <c r="C1146" s="9" t="str">
        <f t="shared" si="17"/>
        <v>338.2767_3.48</v>
      </c>
      <c r="D1146">
        <v>4.2116067512988096</v>
      </c>
      <c r="E1146">
        <v>4.5886595169858803E-2</v>
      </c>
      <c r="F1146">
        <v>1.32454696786036E-2</v>
      </c>
    </row>
    <row r="1147" spans="1:6" ht="15">
      <c r="A1147" s="9">
        <v>276.13099999999997</v>
      </c>
      <c r="B1147" s="9">
        <v>3.74</v>
      </c>
      <c r="C1147" s="9" t="str">
        <f t="shared" si="17"/>
        <v>276.131_3.74</v>
      </c>
      <c r="D1147">
        <v>4.2365949330677504</v>
      </c>
      <c r="E1147" s="10">
        <v>3.6674120347164798E-5</v>
      </c>
      <c r="F1147" s="10">
        <v>8.0044959872385405E-7</v>
      </c>
    </row>
    <row r="1148" spans="1:6" ht="15">
      <c r="A1148" s="9">
        <v>262.11520000000002</v>
      </c>
      <c r="B1148" s="9">
        <v>3.34</v>
      </c>
      <c r="C1148" s="9" t="str">
        <f t="shared" si="17"/>
        <v>262.1152_3.34</v>
      </c>
      <c r="D1148">
        <v>4.2429379057402201</v>
      </c>
      <c r="E1148">
        <v>2.10339184697706E-2</v>
      </c>
      <c r="F1148">
        <v>4.7589806313406598E-3</v>
      </c>
    </row>
    <row r="1149" spans="1:6" ht="15">
      <c r="A1149" s="9">
        <v>337.1431</v>
      </c>
      <c r="B1149" s="9">
        <v>3.72</v>
      </c>
      <c r="C1149" s="9" t="str">
        <f t="shared" si="17"/>
        <v>337.1431_3.72</v>
      </c>
      <c r="D1149">
        <v>4.2449666230963503</v>
      </c>
      <c r="E1149">
        <v>1.43573470100631E-3</v>
      </c>
      <c r="F1149">
        <v>1.40130884589457E-4</v>
      </c>
    </row>
    <row r="1150" spans="1:6" ht="15">
      <c r="A1150" s="9">
        <v>375.12599999999998</v>
      </c>
      <c r="B1150" s="9">
        <v>2.23</v>
      </c>
      <c r="C1150" s="9" t="str">
        <f t="shared" si="17"/>
        <v>375.126_2.23</v>
      </c>
      <c r="D1150">
        <v>4.2690343506647697</v>
      </c>
      <c r="E1150">
        <v>2.8052926993678501E-3</v>
      </c>
      <c r="F1150">
        <v>3.4547045511468803E-4</v>
      </c>
    </row>
    <row r="1151" spans="1:6" ht="15">
      <c r="A1151" s="9">
        <v>540.53489999999999</v>
      </c>
      <c r="B1151" s="9">
        <v>5.45</v>
      </c>
      <c r="C1151" s="9" t="str">
        <f t="shared" si="17"/>
        <v>540.5349_5.45</v>
      </c>
      <c r="D1151">
        <v>4.2746509904744903</v>
      </c>
      <c r="E1151">
        <v>7.7492125882240299E-4</v>
      </c>
      <c r="F1151" s="10">
        <v>6.2651180777833303E-5</v>
      </c>
    </row>
    <row r="1152" spans="1:6" ht="15">
      <c r="A1152" s="9">
        <v>513.50710000000004</v>
      </c>
      <c r="B1152" s="9">
        <v>5.0199999999999996</v>
      </c>
      <c r="C1152" s="9" t="str">
        <f t="shared" si="17"/>
        <v>513.5071_5.02</v>
      </c>
      <c r="D1152">
        <v>4.2869118071678098</v>
      </c>
      <c r="E1152">
        <v>3.0566418013976801E-3</v>
      </c>
      <c r="F1152">
        <v>3.8572132169497399E-4</v>
      </c>
    </row>
    <row r="1153" spans="1:6" ht="15">
      <c r="A1153" s="9">
        <v>337.27350000000001</v>
      </c>
      <c r="B1153" s="9">
        <v>3.91</v>
      </c>
      <c r="C1153" s="9" t="str">
        <f t="shared" si="17"/>
        <v>337.2735_3.91</v>
      </c>
      <c r="D1153">
        <v>4.31957186082699</v>
      </c>
      <c r="E1153">
        <v>1.9153034627689702E-2</v>
      </c>
      <c r="F1153">
        <v>4.2274450853615701E-3</v>
      </c>
    </row>
    <row r="1154" spans="1:6" ht="15">
      <c r="A1154" s="9">
        <v>647.16020000000003</v>
      </c>
      <c r="B1154" s="9">
        <v>2.73</v>
      </c>
      <c r="C1154" s="9" t="str">
        <f t="shared" si="17"/>
        <v>647.1602_2.73</v>
      </c>
      <c r="D1154">
        <v>4.3204030549253103</v>
      </c>
      <c r="E1154">
        <v>6.1415786664142198E-3</v>
      </c>
      <c r="F1154">
        <v>9.5909067400504796E-4</v>
      </c>
    </row>
    <row r="1155" spans="1:6" ht="15">
      <c r="A1155" s="9">
        <v>564.3374</v>
      </c>
      <c r="B1155" s="9">
        <v>3.39</v>
      </c>
      <c r="C1155" s="9" t="str">
        <f t="shared" ref="C1155:C1218" si="18">A1155&amp;"_"&amp;B1155</f>
        <v>564.3374_3.39</v>
      </c>
      <c r="D1155">
        <v>4.3211161788939298</v>
      </c>
      <c r="E1155">
        <v>8.9079805903753695E-4</v>
      </c>
      <c r="F1155" s="10">
        <v>7.4347271143157499E-5</v>
      </c>
    </row>
    <row r="1156" spans="1:6" ht="15">
      <c r="A1156" s="9">
        <v>431.22750000000002</v>
      </c>
      <c r="B1156" s="9">
        <v>3.88</v>
      </c>
      <c r="C1156" s="9" t="str">
        <f t="shared" si="18"/>
        <v>431.2275_3.88</v>
      </c>
      <c r="D1156">
        <v>4.3211166258404496</v>
      </c>
      <c r="E1156">
        <v>8.1658331912500704E-3</v>
      </c>
      <c r="F1156">
        <v>1.3700357501811001E-3</v>
      </c>
    </row>
    <row r="1157" spans="1:6" ht="15">
      <c r="A1157" s="9">
        <v>312.09449999999998</v>
      </c>
      <c r="B1157" s="9">
        <v>2.93</v>
      </c>
      <c r="C1157" s="9" t="str">
        <f t="shared" si="18"/>
        <v>312.0945_2.93</v>
      </c>
      <c r="D1157">
        <v>4.3401151986295297</v>
      </c>
      <c r="E1157">
        <v>2.6739612689791799E-3</v>
      </c>
      <c r="F1157">
        <v>3.2140143134671401E-4</v>
      </c>
    </row>
    <row r="1158" spans="1:6" ht="15">
      <c r="A1158" s="9">
        <v>368.15719999999999</v>
      </c>
      <c r="B1158" s="9">
        <v>3.74</v>
      </c>
      <c r="C1158" s="9" t="str">
        <f t="shared" si="18"/>
        <v>368.1572_3.74</v>
      </c>
      <c r="D1158">
        <v>4.3465850115084796</v>
      </c>
      <c r="E1158" s="10">
        <v>5.2174922205856702E-5</v>
      </c>
      <c r="F1158" s="10">
        <v>1.45153103585307E-6</v>
      </c>
    </row>
    <row r="1159" spans="1:6" ht="15">
      <c r="A1159" s="9">
        <v>338.1465</v>
      </c>
      <c r="B1159" s="9">
        <v>3.72</v>
      </c>
      <c r="C1159" s="9" t="str">
        <f t="shared" si="18"/>
        <v>338.1465_3.72</v>
      </c>
      <c r="D1159">
        <v>4.3492110636704897</v>
      </c>
      <c r="E1159">
        <v>3.0302698612330001E-4</v>
      </c>
      <c r="F1159" s="10">
        <v>1.6931848139251801E-5</v>
      </c>
    </row>
    <row r="1160" spans="1:6" ht="15">
      <c r="A1160" s="9">
        <v>299.09120000000001</v>
      </c>
      <c r="B1160" s="9">
        <v>3.34</v>
      </c>
      <c r="C1160" s="9" t="str">
        <f t="shared" si="18"/>
        <v>299.0912_3.34</v>
      </c>
      <c r="D1160">
        <v>4.3552673134764799</v>
      </c>
      <c r="E1160" s="10">
        <v>9.1822303333646093E-9</v>
      </c>
      <c r="F1160" s="10">
        <v>2.8226960754271801E-12</v>
      </c>
    </row>
    <row r="1161" spans="1:6" ht="15">
      <c r="A1161" s="9">
        <v>429.24</v>
      </c>
      <c r="B1161" s="9">
        <v>3.72</v>
      </c>
      <c r="C1161" s="9" t="str">
        <f t="shared" si="18"/>
        <v>429.24_3.72</v>
      </c>
      <c r="D1161">
        <v>4.36199576122472</v>
      </c>
      <c r="E1161">
        <v>4.3750435855586904E-3</v>
      </c>
      <c r="F1161">
        <v>6.1179308933173701E-4</v>
      </c>
    </row>
    <row r="1162" spans="1:6" ht="15">
      <c r="A1162" s="9">
        <v>353.26850000000002</v>
      </c>
      <c r="B1162" s="9">
        <v>3.88</v>
      </c>
      <c r="C1162" s="9" t="str">
        <f t="shared" si="18"/>
        <v>353.2685_3.88</v>
      </c>
      <c r="D1162">
        <v>4.3765084780553698</v>
      </c>
      <c r="E1162">
        <v>1.64863759908092E-4</v>
      </c>
      <c r="F1162" s="10">
        <v>7.0952740200223903E-6</v>
      </c>
    </row>
    <row r="1163" spans="1:6" ht="15">
      <c r="A1163" s="9">
        <v>311.09120000000001</v>
      </c>
      <c r="B1163" s="9">
        <v>3.97</v>
      </c>
      <c r="C1163" s="9" t="str">
        <f t="shared" si="18"/>
        <v>311.0912_3.97</v>
      </c>
      <c r="D1163">
        <v>4.3905405622954303</v>
      </c>
      <c r="E1163" s="10">
        <v>2.67901786635011E-5</v>
      </c>
      <c r="F1163" s="10">
        <v>5.3530944147788903E-7</v>
      </c>
    </row>
    <row r="1164" spans="1:6" ht="15">
      <c r="A1164" s="9">
        <v>738.50630000000001</v>
      </c>
      <c r="B1164" s="9">
        <v>3.7</v>
      </c>
      <c r="C1164" s="9" t="str">
        <f t="shared" si="18"/>
        <v>738.5063_3.7</v>
      </c>
      <c r="D1164">
        <v>4.4157756419537</v>
      </c>
      <c r="E1164" s="10">
        <v>5.28377632298321E-5</v>
      </c>
      <c r="F1164" s="10">
        <v>1.4943357568842801E-6</v>
      </c>
    </row>
    <row r="1165" spans="1:6" ht="15">
      <c r="A1165" s="9">
        <v>385.16430000000003</v>
      </c>
      <c r="B1165" s="9">
        <v>3.74</v>
      </c>
      <c r="C1165" s="9" t="str">
        <f t="shared" si="18"/>
        <v>385.1643_3.74</v>
      </c>
      <c r="D1165">
        <v>4.4415881781662998</v>
      </c>
      <c r="E1165" s="10">
        <v>4.9153700108770201E-5</v>
      </c>
      <c r="F1165" s="10">
        <v>1.29192786944354E-6</v>
      </c>
    </row>
    <row r="1166" spans="1:6" ht="15">
      <c r="A1166" s="9">
        <v>473.36239999999998</v>
      </c>
      <c r="B1166" s="9">
        <v>3.48</v>
      </c>
      <c r="C1166" s="9" t="str">
        <f t="shared" si="18"/>
        <v>473.3624_3.48</v>
      </c>
      <c r="D1166">
        <v>4.4538482212910804</v>
      </c>
      <c r="E1166">
        <v>3.78575052855611E-3</v>
      </c>
      <c r="F1166">
        <v>5.0884488448479297E-4</v>
      </c>
    </row>
    <row r="1167" spans="1:6" ht="15">
      <c r="A1167" s="9">
        <v>335.12759999999997</v>
      </c>
      <c r="B1167" s="9">
        <v>2.85</v>
      </c>
      <c r="C1167" s="9" t="str">
        <f t="shared" si="18"/>
        <v>335.1276_2.85</v>
      </c>
      <c r="D1167">
        <v>4.4581666541960701</v>
      </c>
      <c r="E1167" s="10">
        <v>1.05405903552748E-5</v>
      </c>
      <c r="F1167" s="10">
        <v>1.36091237295279E-7</v>
      </c>
    </row>
    <row r="1168" spans="1:6" ht="15">
      <c r="A1168" s="9">
        <v>567.14949999999999</v>
      </c>
      <c r="B1168" s="9">
        <v>2.7</v>
      </c>
      <c r="C1168" s="9" t="str">
        <f t="shared" si="18"/>
        <v>567.1495_2.7</v>
      </c>
      <c r="D1168">
        <v>4.48221701493362</v>
      </c>
      <c r="E1168">
        <v>1.25033031442191E-3</v>
      </c>
      <c r="F1168">
        <v>1.16269572736744E-4</v>
      </c>
    </row>
    <row r="1169" spans="1:6" ht="15">
      <c r="A1169" s="9">
        <v>351.12240000000003</v>
      </c>
      <c r="B1169" s="9">
        <v>3.51</v>
      </c>
      <c r="C1169" s="9" t="str">
        <f t="shared" si="18"/>
        <v>351.1224_3.51</v>
      </c>
      <c r="D1169">
        <v>4.48781103175381</v>
      </c>
      <c r="E1169" s="10">
        <v>1.0261888241755901E-6</v>
      </c>
      <c r="F1169" s="10">
        <v>4.731888214766E-9</v>
      </c>
    </row>
    <row r="1170" spans="1:6" ht="15">
      <c r="A1170" s="9">
        <v>637.23180000000002</v>
      </c>
      <c r="B1170" s="9">
        <v>2.86</v>
      </c>
      <c r="C1170" s="9" t="str">
        <f t="shared" si="18"/>
        <v>637.2318_2.86</v>
      </c>
      <c r="D1170">
        <v>4.5237389576862403</v>
      </c>
      <c r="E1170">
        <v>4.8420833271319502E-4</v>
      </c>
      <c r="F1170" s="10">
        <v>3.3044651048979197E-5</v>
      </c>
    </row>
    <row r="1171" spans="1:6" ht="15">
      <c r="A1171" s="9">
        <v>300.09449999999998</v>
      </c>
      <c r="B1171" s="9">
        <v>3.34</v>
      </c>
      <c r="C1171" s="9" t="str">
        <f t="shared" si="18"/>
        <v>300.0945_3.34</v>
      </c>
      <c r="D1171">
        <v>4.5606743461586596</v>
      </c>
      <c r="E1171" s="10">
        <v>8.3719640678386099E-6</v>
      </c>
      <c r="F1171" s="10">
        <v>9.4710665544537797E-8</v>
      </c>
    </row>
    <row r="1172" spans="1:6" ht="15">
      <c r="A1172" s="9">
        <v>480.42570000000001</v>
      </c>
      <c r="B1172" s="9">
        <v>5.77</v>
      </c>
      <c r="C1172" s="9" t="str">
        <f t="shared" si="18"/>
        <v>480.4257_5.77</v>
      </c>
      <c r="D1172">
        <v>4.5846249653964799</v>
      </c>
      <c r="E1172">
        <v>6.9583111801616298E-4</v>
      </c>
      <c r="F1172" s="10">
        <v>5.4331725784231602E-5</v>
      </c>
    </row>
    <row r="1173" spans="1:6" ht="15">
      <c r="A1173" s="9">
        <v>738.50689999999997</v>
      </c>
      <c r="B1173" s="9">
        <v>3.94</v>
      </c>
      <c r="C1173" s="9" t="str">
        <f t="shared" si="18"/>
        <v>738.5069_3.94</v>
      </c>
      <c r="D1173">
        <v>4.5992628048882001</v>
      </c>
      <c r="E1173" s="10">
        <v>8.3719640678386099E-6</v>
      </c>
      <c r="F1173" s="10">
        <v>9.2997430492600594E-8</v>
      </c>
    </row>
    <row r="1174" spans="1:6" ht="15">
      <c r="A1174" s="9">
        <v>259.09629999999999</v>
      </c>
      <c r="B1174" s="9">
        <v>3.51</v>
      </c>
      <c r="C1174" s="9" t="str">
        <f t="shared" si="18"/>
        <v>259.0963_3.51</v>
      </c>
      <c r="D1174">
        <v>4.6317867407383604</v>
      </c>
      <c r="E1174" s="10">
        <v>1.3658701677985899E-5</v>
      </c>
      <c r="F1174" s="10">
        <v>1.9734367625740401E-7</v>
      </c>
    </row>
    <row r="1175" spans="1:6" ht="15">
      <c r="A1175" s="9">
        <v>675.22220000000004</v>
      </c>
      <c r="B1175" s="9">
        <v>3.73</v>
      </c>
      <c r="C1175" s="9" t="str">
        <f t="shared" si="18"/>
        <v>675.2222_3.73</v>
      </c>
      <c r="D1175">
        <v>4.6487638096068302</v>
      </c>
      <c r="E1175">
        <v>1.2575050014823901E-3</v>
      </c>
      <c r="F1175">
        <v>1.17130038564145E-4</v>
      </c>
    </row>
    <row r="1176" spans="1:6" ht="15">
      <c r="A1176" s="9">
        <v>354.27179999999998</v>
      </c>
      <c r="B1176" s="9">
        <v>3.58</v>
      </c>
      <c r="C1176" s="9" t="str">
        <f t="shared" si="18"/>
        <v>354.2718_3.58</v>
      </c>
      <c r="D1176">
        <v>4.7101259585103801</v>
      </c>
      <c r="E1176">
        <v>1.66166014185694E-4</v>
      </c>
      <c r="F1176" s="10">
        <v>7.30133416548726E-6</v>
      </c>
    </row>
    <row r="1177" spans="1:6" ht="15">
      <c r="A1177" s="9">
        <v>576.35619999999994</v>
      </c>
      <c r="B1177" s="9">
        <v>2.39</v>
      </c>
      <c r="C1177" s="9" t="str">
        <f t="shared" si="18"/>
        <v>576.3562_2.39</v>
      </c>
      <c r="D1177">
        <v>4.7418525964083997</v>
      </c>
      <c r="E1177">
        <v>1.3863190065833801E-4</v>
      </c>
      <c r="F1177" s="10">
        <v>5.7319368701341898E-6</v>
      </c>
    </row>
    <row r="1178" spans="1:6" ht="15">
      <c r="A1178" s="9">
        <v>586.2912</v>
      </c>
      <c r="B1178" s="9">
        <v>3.21</v>
      </c>
      <c r="C1178" s="9" t="str">
        <f t="shared" si="18"/>
        <v>586.2912_3.21</v>
      </c>
      <c r="D1178">
        <v>4.7500788243118901</v>
      </c>
      <c r="E1178">
        <v>1.10408914014465E-2</v>
      </c>
      <c r="F1178">
        <v>2.0487439307184602E-3</v>
      </c>
    </row>
    <row r="1179" spans="1:6" ht="15">
      <c r="A1179" s="9">
        <v>533.35149999999999</v>
      </c>
      <c r="B1179" s="9">
        <v>3.89</v>
      </c>
      <c r="C1179" s="9" t="str">
        <f t="shared" si="18"/>
        <v>533.3515_3.89</v>
      </c>
      <c r="D1179">
        <v>4.7561002472658904</v>
      </c>
      <c r="E1179">
        <v>5.31175894841294E-3</v>
      </c>
      <c r="F1179">
        <v>7.8585486501862802E-4</v>
      </c>
    </row>
    <row r="1180" spans="1:6" ht="15">
      <c r="A1180" s="9">
        <v>575.35249999999996</v>
      </c>
      <c r="B1180" s="9">
        <v>2.39</v>
      </c>
      <c r="C1180" s="9" t="str">
        <f t="shared" si="18"/>
        <v>575.3525_2.39</v>
      </c>
      <c r="D1180">
        <v>4.7639273847943899</v>
      </c>
      <c r="E1180" s="10">
        <v>9.5994463036761605E-5</v>
      </c>
      <c r="F1180" s="10">
        <v>3.4512845476794499E-6</v>
      </c>
    </row>
    <row r="1181" spans="1:6" ht="15">
      <c r="A1181" s="9">
        <v>354.27179999999998</v>
      </c>
      <c r="B1181" s="9">
        <v>3.88</v>
      </c>
      <c r="C1181" s="9" t="str">
        <f t="shared" si="18"/>
        <v>354.2718_3.88</v>
      </c>
      <c r="D1181">
        <v>4.7981957299205398</v>
      </c>
      <c r="E1181" s="10">
        <v>2.07027422467607E-5</v>
      </c>
      <c r="F1181" s="10">
        <v>3.6912359370185099E-7</v>
      </c>
    </row>
    <row r="1182" spans="1:6" ht="15">
      <c r="A1182" s="9">
        <v>367.11739999999998</v>
      </c>
      <c r="B1182" s="9">
        <v>3.5</v>
      </c>
      <c r="C1182" s="9" t="str">
        <f t="shared" si="18"/>
        <v>367.1174_3.5</v>
      </c>
      <c r="D1182">
        <v>4.8164501812052398</v>
      </c>
      <c r="E1182">
        <v>1.09950170555396E-3</v>
      </c>
      <c r="F1182" s="10">
        <v>9.8968775895568503E-5</v>
      </c>
    </row>
    <row r="1183" spans="1:6" ht="15">
      <c r="A1183" s="9">
        <v>420.15530000000001</v>
      </c>
      <c r="B1183" s="9">
        <v>2.27</v>
      </c>
      <c r="C1183" s="9" t="str">
        <f t="shared" si="18"/>
        <v>420.1553_2.27</v>
      </c>
      <c r="D1183">
        <v>4.8344945562971997</v>
      </c>
      <c r="E1183">
        <v>1.32205576037372E-2</v>
      </c>
      <c r="F1183">
        <v>2.58274342366277E-3</v>
      </c>
    </row>
    <row r="1184" spans="1:6" ht="15">
      <c r="A1184" s="9">
        <v>701.36180000000002</v>
      </c>
      <c r="B1184" s="9">
        <v>3.59</v>
      </c>
      <c r="C1184" s="9" t="str">
        <f t="shared" si="18"/>
        <v>701.3618_3.59</v>
      </c>
      <c r="D1184">
        <v>4.8529947879995197</v>
      </c>
      <c r="E1184" s="10">
        <v>2.65322035938401E-5</v>
      </c>
      <c r="F1184" s="10">
        <v>5.2199847218129904E-7</v>
      </c>
    </row>
    <row r="1185" spans="1:6" ht="15">
      <c r="A1185" s="9">
        <v>917.48620000000005</v>
      </c>
      <c r="B1185" s="9">
        <v>3.71</v>
      </c>
      <c r="C1185" s="9" t="str">
        <f t="shared" si="18"/>
        <v>917.4862_3.71</v>
      </c>
      <c r="D1185">
        <v>4.8654758553889801</v>
      </c>
      <c r="E1185">
        <v>1.75539770372629E-3</v>
      </c>
      <c r="F1185">
        <v>1.8778924097656E-4</v>
      </c>
    </row>
    <row r="1186" spans="1:6" ht="15">
      <c r="A1186" s="9">
        <v>369.13310000000001</v>
      </c>
      <c r="B1186" s="9">
        <v>3.52</v>
      </c>
      <c r="C1186" s="9" t="str">
        <f t="shared" si="18"/>
        <v>369.1331_3.52</v>
      </c>
      <c r="D1186">
        <v>4.8810551065466399</v>
      </c>
      <c r="E1186" s="10">
        <v>2.1937882121195301E-7</v>
      </c>
      <c r="F1186" s="10">
        <v>2.5927588552079698E-10</v>
      </c>
    </row>
    <row r="1187" spans="1:6" ht="15">
      <c r="A1187" s="9">
        <v>553.27719999999999</v>
      </c>
      <c r="B1187" s="9">
        <v>3.89</v>
      </c>
      <c r="C1187" s="9" t="str">
        <f t="shared" si="18"/>
        <v>553.2772_3.89</v>
      </c>
      <c r="D1187">
        <v>4.9350948145262201</v>
      </c>
      <c r="E1187" s="10">
        <v>2.4977386602873299E-5</v>
      </c>
      <c r="F1187" s="10">
        <v>4.8373051213680298E-7</v>
      </c>
    </row>
    <row r="1188" spans="1:6" ht="15">
      <c r="A1188" s="9">
        <v>431.18869999999998</v>
      </c>
      <c r="B1188" s="9">
        <v>3.89</v>
      </c>
      <c r="C1188" s="9" t="str">
        <f t="shared" si="18"/>
        <v>431.1887_3.89</v>
      </c>
      <c r="D1188">
        <v>4.9418921758530496</v>
      </c>
      <c r="E1188" s="10">
        <v>1.5546639403184001E-6</v>
      </c>
      <c r="F1188" s="10">
        <v>1.00904592781134E-8</v>
      </c>
    </row>
    <row r="1189" spans="1:6" ht="15">
      <c r="A1189" s="9">
        <v>551.28210000000001</v>
      </c>
      <c r="B1189" s="9">
        <v>3.4</v>
      </c>
      <c r="C1189" s="9" t="str">
        <f t="shared" si="18"/>
        <v>551.2821_3.4</v>
      </c>
      <c r="D1189">
        <v>4.9475204073181196</v>
      </c>
      <c r="E1189">
        <v>1.04723054704264E-3</v>
      </c>
      <c r="F1189" s="10">
        <v>9.3124887556197305E-5</v>
      </c>
    </row>
    <row r="1190" spans="1:6" ht="15">
      <c r="A1190" s="9">
        <v>569.27170000000001</v>
      </c>
      <c r="B1190" s="9">
        <v>3.32</v>
      </c>
      <c r="C1190" s="9" t="str">
        <f t="shared" si="18"/>
        <v>569.2717_3.32</v>
      </c>
      <c r="D1190">
        <v>4.9808921877581298</v>
      </c>
      <c r="E1190">
        <v>1.1800686209774999E-3</v>
      </c>
      <c r="F1190">
        <v>1.0792204572419499E-4</v>
      </c>
    </row>
    <row r="1191" spans="1:6" ht="15">
      <c r="A1191" s="9">
        <v>511.25139999999999</v>
      </c>
      <c r="B1191" s="9">
        <v>3.89</v>
      </c>
      <c r="C1191" s="9" t="str">
        <f t="shared" si="18"/>
        <v>511.2514_3.89</v>
      </c>
      <c r="D1191">
        <v>4.9844767883896797</v>
      </c>
      <c r="E1191" s="10">
        <v>1.14323476951083E-5</v>
      </c>
      <c r="F1191" s="10">
        <v>1.5639086149164401E-7</v>
      </c>
    </row>
    <row r="1192" spans="1:6" ht="15">
      <c r="A1192" s="9">
        <v>471.22</v>
      </c>
      <c r="B1192" s="9">
        <v>3.89</v>
      </c>
      <c r="C1192" s="9" t="str">
        <f t="shared" si="18"/>
        <v>471.22_3.89</v>
      </c>
      <c r="D1192">
        <v>5.0115422342064901</v>
      </c>
      <c r="E1192" s="10">
        <v>1.1046484078790001E-6</v>
      </c>
      <c r="F1192" s="10">
        <v>5.2634645933367803E-9</v>
      </c>
    </row>
    <row r="1193" spans="1:6" ht="15">
      <c r="A1193" s="9">
        <v>471.2482</v>
      </c>
      <c r="B1193" s="9">
        <v>3.79</v>
      </c>
      <c r="C1193" s="9" t="str">
        <f t="shared" si="18"/>
        <v>471.2482_3.79</v>
      </c>
      <c r="D1193">
        <v>5.0341751635929999</v>
      </c>
      <c r="E1193">
        <v>2.9834947414711301E-2</v>
      </c>
      <c r="F1193">
        <v>7.5665021878686704E-3</v>
      </c>
    </row>
    <row r="1194" spans="1:6" ht="15">
      <c r="A1194" s="9">
        <v>393.13639999999998</v>
      </c>
      <c r="B1194" s="9">
        <v>1.96</v>
      </c>
      <c r="C1194" s="9" t="str">
        <f t="shared" si="18"/>
        <v>393.1364_1.96</v>
      </c>
      <c r="D1194">
        <v>5.0362530841172601</v>
      </c>
      <c r="E1194">
        <v>3.7311474652897098E-4</v>
      </c>
      <c r="F1194" s="10">
        <v>2.2538287025189901E-5</v>
      </c>
    </row>
    <row r="1195" spans="1:6" ht="15">
      <c r="A1195" s="9">
        <v>701.37159999999994</v>
      </c>
      <c r="B1195" s="9">
        <v>3.75</v>
      </c>
      <c r="C1195" s="9" t="str">
        <f t="shared" si="18"/>
        <v>701.3716_3.75</v>
      </c>
      <c r="D1195">
        <v>5.0597158176619699</v>
      </c>
      <c r="E1195">
        <v>1.54741219706248E-3</v>
      </c>
      <c r="F1195">
        <v>1.5650126432018301E-4</v>
      </c>
    </row>
    <row r="1196" spans="1:6" ht="15">
      <c r="A1196" s="9">
        <v>336.26119999999997</v>
      </c>
      <c r="B1196" s="9">
        <v>3.7</v>
      </c>
      <c r="C1196" s="9" t="str">
        <f t="shared" si="18"/>
        <v>336.2612_3.7</v>
      </c>
      <c r="D1196">
        <v>5.0644673616747404</v>
      </c>
      <c r="E1196">
        <v>1.5226609657345699E-3</v>
      </c>
      <c r="F1196">
        <v>1.53529909855807E-4</v>
      </c>
    </row>
    <row r="1197" spans="1:6" ht="15">
      <c r="A1197" s="9">
        <v>593.2414</v>
      </c>
      <c r="B1197" s="9">
        <v>3.6</v>
      </c>
      <c r="C1197" s="9" t="str">
        <f t="shared" si="18"/>
        <v>593.2414_3.6</v>
      </c>
      <c r="D1197">
        <v>5.0783125923805601</v>
      </c>
      <c r="E1197">
        <v>2.13046556900596E-4</v>
      </c>
      <c r="F1197" s="10">
        <v>1.02822961676586E-5</v>
      </c>
    </row>
    <row r="1198" spans="1:6" ht="15">
      <c r="A1198" s="9">
        <v>315.23169999999999</v>
      </c>
      <c r="B1198" s="9">
        <v>4.79</v>
      </c>
      <c r="C1198" s="9" t="str">
        <f t="shared" si="18"/>
        <v>315.2317_4.79</v>
      </c>
      <c r="D1198">
        <v>5.1133725679650004</v>
      </c>
      <c r="E1198" s="10">
        <v>9.66871937864464E-7</v>
      </c>
      <c r="F1198" s="10">
        <v>3.0262094072706999E-9</v>
      </c>
    </row>
    <row r="1199" spans="1:6" ht="15">
      <c r="A1199" s="9">
        <v>727.22289999999998</v>
      </c>
      <c r="B1199" s="9">
        <v>2.87</v>
      </c>
      <c r="C1199" s="9" t="str">
        <f t="shared" si="18"/>
        <v>727.2229_2.87</v>
      </c>
      <c r="D1199">
        <v>5.1135521464562403</v>
      </c>
      <c r="E1199">
        <v>2.3608940067169001E-3</v>
      </c>
      <c r="F1199">
        <v>2.7723993561815498E-4</v>
      </c>
    </row>
    <row r="1200" spans="1:6" ht="15">
      <c r="A1200" s="9">
        <v>554.37419999999997</v>
      </c>
      <c r="B1200" s="9">
        <v>2.39</v>
      </c>
      <c r="C1200" s="9" t="str">
        <f t="shared" si="18"/>
        <v>554.3742_2.39</v>
      </c>
      <c r="D1200">
        <v>5.1811019885554899</v>
      </c>
      <c r="E1200">
        <v>4.2573705490536702E-4</v>
      </c>
      <c r="F1200" s="10">
        <v>2.7055771983949101E-5</v>
      </c>
    </row>
    <row r="1201" spans="1:6" ht="15">
      <c r="A1201" s="9">
        <v>595.47209999999995</v>
      </c>
      <c r="B1201" s="9">
        <v>4.3499999999999996</v>
      </c>
      <c r="C1201" s="9" t="str">
        <f t="shared" si="18"/>
        <v>595.4721_4.35</v>
      </c>
      <c r="D1201">
        <v>5.2124727355059504</v>
      </c>
      <c r="E1201">
        <v>5.7586996154783496E-3</v>
      </c>
      <c r="F1201">
        <v>8.6920427642172399E-4</v>
      </c>
    </row>
    <row r="1202" spans="1:6" ht="15">
      <c r="A1202" s="9">
        <v>553.37059999999997</v>
      </c>
      <c r="B1202" s="9">
        <v>2.39</v>
      </c>
      <c r="C1202" s="9" t="str">
        <f t="shared" si="18"/>
        <v>553.3706_2.39</v>
      </c>
      <c r="D1202">
        <v>5.2265237750531703</v>
      </c>
      <c r="E1202">
        <v>4.2654358004781901E-4</v>
      </c>
      <c r="F1202" s="10">
        <v>2.7324254859392801E-5</v>
      </c>
    </row>
    <row r="1203" spans="1:6" ht="15">
      <c r="A1203" s="9">
        <v>673.3039</v>
      </c>
      <c r="B1203" s="9">
        <v>3.59</v>
      </c>
      <c r="C1203" s="9" t="str">
        <f t="shared" si="18"/>
        <v>673.3039_3.59</v>
      </c>
      <c r="D1203">
        <v>5.2386460968284698</v>
      </c>
      <c r="E1203" s="10">
        <v>4.8111826364063401E-5</v>
      </c>
      <c r="F1203" s="10">
        <v>1.22017389334007E-6</v>
      </c>
    </row>
    <row r="1204" spans="1:6" ht="15">
      <c r="A1204" s="9">
        <v>537.30330000000004</v>
      </c>
      <c r="B1204" s="9">
        <v>3.89</v>
      </c>
      <c r="C1204" s="9" t="str">
        <f t="shared" si="18"/>
        <v>537.3033_3.89</v>
      </c>
      <c r="D1204">
        <v>5.2421465071430404</v>
      </c>
      <c r="E1204">
        <v>5.5858173247137202E-4</v>
      </c>
      <c r="F1204" s="10">
        <v>4.0661102055307499E-5</v>
      </c>
    </row>
    <row r="1205" spans="1:6" ht="15">
      <c r="A1205" s="9">
        <v>568.56600000000003</v>
      </c>
      <c r="B1205" s="9">
        <v>6.04</v>
      </c>
      <c r="C1205" s="9" t="str">
        <f t="shared" si="18"/>
        <v>568.566_6.04</v>
      </c>
      <c r="D1205">
        <v>5.24577057003708</v>
      </c>
      <c r="E1205">
        <v>1.7448727602360501E-3</v>
      </c>
      <c r="F1205">
        <v>1.8612691294248699E-4</v>
      </c>
    </row>
    <row r="1206" spans="1:6" ht="15">
      <c r="A1206" s="9">
        <v>419.37279999999998</v>
      </c>
      <c r="B1206" s="9">
        <v>5.75</v>
      </c>
      <c r="C1206" s="9" t="str">
        <f t="shared" si="18"/>
        <v>419.3728_5.75</v>
      </c>
      <c r="D1206">
        <v>5.2783915072937004</v>
      </c>
      <c r="E1206">
        <v>1.2824729131939201E-4</v>
      </c>
      <c r="F1206" s="10">
        <v>5.2040093618689703E-6</v>
      </c>
    </row>
    <row r="1207" spans="1:6" ht="15">
      <c r="A1207" s="9">
        <v>628.18089999999995</v>
      </c>
      <c r="B1207" s="9">
        <v>3.14</v>
      </c>
      <c r="C1207" s="9" t="str">
        <f t="shared" si="18"/>
        <v>628.1809_3.14</v>
      </c>
      <c r="D1207">
        <v>5.2966850397744896</v>
      </c>
      <c r="E1207">
        <v>2.54099092426575E-4</v>
      </c>
      <c r="F1207" s="10">
        <v>1.3083798949108901E-5</v>
      </c>
    </row>
    <row r="1208" spans="1:6" ht="15">
      <c r="A1208" s="9">
        <v>406.16469999999998</v>
      </c>
      <c r="B1208" s="9">
        <v>3.94</v>
      </c>
      <c r="C1208" s="9" t="str">
        <f t="shared" si="18"/>
        <v>406.1647_3.94</v>
      </c>
      <c r="D1208">
        <v>5.3273874580063696</v>
      </c>
      <c r="E1208">
        <v>1.3759486650538399E-4</v>
      </c>
      <c r="F1208" s="10">
        <v>5.6679102710487197E-6</v>
      </c>
    </row>
    <row r="1209" spans="1:6" ht="15">
      <c r="A1209" s="9">
        <v>538.30669999999998</v>
      </c>
      <c r="B1209" s="9">
        <v>3.89</v>
      </c>
      <c r="C1209" s="9" t="str">
        <f t="shared" si="18"/>
        <v>538.3067_3.89</v>
      </c>
      <c r="D1209">
        <v>5.3412557328811703</v>
      </c>
      <c r="E1209">
        <v>4.3193730031259898E-4</v>
      </c>
      <c r="F1209" s="10">
        <v>2.80407421377243E-5</v>
      </c>
    </row>
    <row r="1210" spans="1:6" ht="15">
      <c r="A1210" s="9">
        <v>370.13630000000001</v>
      </c>
      <c r="B1210" s="9">
        <v>3.52</v>
      </c>
      <c r="C1210" s="9" t="str">
        <f t="shared" si="18"/>
        <v>370.1363_3.52</v>
      </c>
      <c r="D1210">
        <v>5.3434536601791498</v>
      </c>
      <c r="E1210">
        <v>8.5197198140511503E-4</v>
      </c>
      <c r="F1210" s="10">
        <v>7.0582984626092393E-5</v>
      </c>
    </row>
    <row r="1211" spans="1:6" ht="15">
      <c r="A1211" s="9">
        <v>633.27260000000001</v>
      </c>
      <c r="B1211" s="9">
        <v>3.59</v>
      </c>
      <c r="C1211" s="9" t="str">
        <f t="shared" si="18"/>
        <v>633.2726_3.59</v>
      </c>
      <c r="D1211">
        <v>5.3435970747780601</v>
      </c>
      <c r="E1211">
        <v>4.4844221229004997E-4</v>
      </c>
      <c r="F1211" s="10">
        <v>2.9529702222444E-5</v>
      </c>
    </row>
    <row r="1212" spans="1:6" ht="15">
      <c r="A1212" s="9">
        <v>335.12759999999997</v>
      </c>
      <c r="B1212" s="9">
        <v>4.2</v>
      </c>
      <c r="C1212" s="9" t="str">
        <f t="shared" si="18"/>
        <v>335.1276_4.2</v>
      </c>
      <c r="D1212">
        <v>5.34668393217191</v>
      </c>
      <c r="E1212">
        <v>1.3095698661159301E-4</v>
      </c>
      <c r="F1212" s="10">
        <v>5.3542204793550099E-6</v>
      </c>
    </row>
    <row r="1213" spans="1:6" ht="15">
      <c r="A1213" s="9">
        <v>689.23810000000003</v>
      </c>
      <c r="B1213" s="9">
        <v>3.62</v>
      </c>
      <c r="C1213" s="9" t="str">
        <f t="shared" si="18"/>
        <v>689.2381_3.62</v>
      </c>
      <c r="D1213">
        <v>5.3530217198297896</v>
      </c>
      <c r="E1213">
        <v>1.1110995381302801E-3</v>
      </c>
      <c r="F1213">
        <v>1.0024829832193E-4</v>
      </c>
    </row>
    <row r="1214" spans="1:6" ht="15">
      <c r="A1214" s="9">
        <v>352.12580000000003</v>
      </c>
      <c r="B1214" s="9">
        <v>3.51</v>
      </c>
      <c r="C1214" s="9" t="str">
        <f t="shared" si="18"/>
        <v>352.1258_3.51</v>
      </c>
      <c r="D1214">
        <v>5.3624636504668697</v>
      </c>
      <c r="E1214">
        <v>1.16958017298191E-3</v>
      </c>
      <c r="F1214">
        <v>1.0660329581590399E-4</v>
      </c>
    </row>
    <row r="1215" spans="1:6" ht="15">
      <c r="A1215" s="9">
        <v>547.32119999999998</v>
      </c>
      <c r="B1215" s="9">
        <v>2.31</v>
      </c>
      <c r="C1215" s="9" t="str">
        <f t="shared" si="18"/>
        <v>547.3212_2.31</v>
      </c>
      <c r="D1215">
        <v>5.3636960709467001</v>
      </c>
      <c r="E1215">
        <v>4.7997453721503498E-2</v>
      </c>
      <c r="F1215">
        <v>1.40613505676584E-2</v>
      </c>
    </row>
    <row r="1216" spans="1:6" ht="15">
      <c r="A1216" s="9">
        <v>833.46510000000001</v>
      </c>
      <c r="B1216" s="9">
        <v>3.32</v>
      </c>
      <c r="C1216" s="9" t="str">
        <f t="shared" si="18"/>
        <v>833.4651_3.32</v>
      </c>
      <c r="D1216">
        <v>5.36464836648807</v>
      </c>
      <c r="E1216" s="10">
        <v>8.3719640678386099E-6</v>
      </c>
      <c r="F1216" s="10">
        <v>9.2006659721741096E-8</v>
      </c>
    </row>
    <row r="1217" spans="1:6" ht="15">
      <c r="A1217" s="9">
        <v>512.25469999999996</v>
      </c>
      <c r="B1217" s="9">
        <v>3.89</v>
      </c>
      <c r="C1217" s="9" t="str">
        <f t="shared" si="18"/>
        <v>512.2547_3.89</v>
      </c>
      <c r="D1217">
        <v>5.3707832111273897</v>
      </c>
      <c r="E1217">
        <v>3.7874707517314502E-4</v>
      </c>
      <c r="F1217" s="10">
        <v>2.3111372401435399E-5</v>
      </c>
    </row>
    <row r="1218" spans="1:6" ht="15">
      <c r="A1218" s="9">
        <v>587.30349999999999</v>
      </c>
      <c r="B1218" s="9">
        <v>2.75</v>
      </c>
      <c r="C1218" s="9" t="str">
        <f t="shared" si="18"/>
        <v>587.3035_2.75</v>
      </c>
      <c r="D1218">
        <v>5.3840345334083004</v>
      </c>
      <c r="E1218">
        <v>4.1178561167836102E-3</v>
      </c>
      <c r="F1218">
        <v>5.6647421219202705E-4</v>
      </c>
    </row>
    <row r="1219" spans="1:6" ht="15">
      <c r="A1219" s="9">
        <v>601.26</v>
      </c>
      <c r="B1219" s="9">
        <v>2.2599999999999998</v>
      </c>
      <c r="C1219" s="9" t="str">
        <f t="shared" ref="C1219:C1270" si="19">A1219&amp;"_"&amp;B1219</f>
        <v>601.26_2.26</v>
      </c>
      <c r="D1219">
        <v>5.4067581701661602</v>
      </c>
      <c r="E1219">
        <v>1.37950329733456E-3</v>
      </c>
      <c r="F1219">
        <v>1.3273425516929601E-4</v>
      </c>
    </row>
    <row r="1220" spans="1:6" ht="15">
      <c r="A1220" s="9">
        <v>353.26839999999999</v>
      </c>
      <c r="B1220" s="9">
        <v>3.58</v>
      </c>
      <c r="C1220" s="9" t="str">
        <f t="shared" si="19"/>
        <v>353.2684_3.58</v>
      </c>
      <c r="D1220">
        <v>5.4203207841680801</v>
      </c>
      <c r="E1220">
        <v>2.9667721994333499E-4</v>
      </c>
      <c r="F1220" s="10">
        <v>1.6461800860673798E-5</v>
      </c>
    </row>
    <row r="1221" spans="1:6" ht="15">
      <c r="A1221" s="9">
        <v>356.12079999999997</v>
      </c>
      <c r="B1221" s="9">
        <v>3.13</v>
      </c>
      <c r="C1221" s="9" t="str">
        <f t="shared" si="19"/>
        <v>356.1208_3.13</v>
      </c>
      <c r="D1221">
        <v>5.4534815851004703</v>
      </c>
      <c r="E1221">
        <v>2.3498774512157698E-3</v>
      </c>
      <c r="F1221">
        <v>2.75585074589245E-4</v>
      </c>
    </row>
    <row r="1222" spans="1:6" ht="15">
      <c r="A1222" s="9">
        <v>621.17539999999997</v>
      </c>
      <c r="B1222" s="9">
        <v>3.79</v>
      </c>
      <c r="C1222" s="9" t="str">
        <f t="shared" si="19"/>
        <v>621.1754_3.79</v>
      </c>
      <c r="D1222">
        <v>5.4682266362860998</v>
      </c>
      <c r="E1222" s="10">
        <v>4.3105100052531101E-5</v>
      </c>
      <c r="F1222" s="10">
        <v>1.02035824888905E-6</v>
      </c>
    </row>
    <row r="1223" spans="1:6" ht="15">
      <c r="A1223" s="9">
        <v>676.22550000000001</v>
      </c>
      <c r="B1223" s="9">
        <v>3.73</v>
      </c>
      <c r="C1223" s="9" t="str">
        <f t="shared" si="19"/>
        <v>676.2255_3.73</v>
      </c>
      <c r="D1223">
        <v>5.5005580093467401</v>
      </c>
      <c r="E1223">
        <v>2.3416545308314698E-3</v>
      </c>
      <c r="F1223">
        <v>2.7334541175672901E-4</v>
      </c>
    </row>
    <row r="1224" spans="1:6" ht="15">
      <c r="A1224" s="9">
        <v>761.14729999999997</v>
      </c>
      <c r="B1224" s="9">
        <v>3.58</v>
      </c>
      <c r="C1224" s="9" t="str">
        <f t="shared" si="19"/>
        <v>761.1473_3.58</v>
      </c>
      <c r="D1224">
        <v>5.5112464167780901</v>
      </c>
      <c r="E1224">
        <v>1.2650821530237101E-3</v>
      </c>
      <c r="F1224">
        <v>1.18224707814082E-4</v>
      </c>
    </row>
    <row r="1225" spans="1:6" ht="15">
      <c r="A1225" s="9">
        <v>716.35419999999999</v>
      </c>
      <c r="B1225" s="9">
        <v>3.15</v>
      </c>
      <c r="C1225" s="9" t="str">
        <f t="shared" si="19"/>
        <v>716.3542_3.15</v>
      </c>
      <c r="D1225">
        <v>5.5216168129809802</v>
      </c>
      <c r="E1225">
        <v>6.6677082979304202E-4</v>
      </c>
      <c r="F1225" s="10">
        <v>5.12427628184016E-5</v>
      </c>
    </row>
    <row r="1226" spans="1:6" ht="15">
      <c r="A1226" s="9">
        <v>485.2276</v>
      </c>
      <c r="B1226" s="9">
        <v>4.21</v>
      </c>
      <c r="C1226" s="9" t="str">
        <f t="shared" si="19"/>
        <v>485.2276_4.21</v>
      </c>
      <c r="D1226">
        <v>5.5393017459868101</v>
      </c>
      <c r="E1226">
        <v>5.3044759546670098E-3</v>
      </c>
      <c r="F1226">
        <v>7.8189247471959096E-4</v>
      </c>
    </row>
    <row r="1227" spans="1:6" ht="15">
      <c r="A1227" s="9">
        <v>659.36360000000002</v>
      </c>
      <c r="B1227" s="9">
        <v>3.58</v>
      </c>
      <c r="C1227" s="9" t="str">
        <f t="shared" si="19"/>
        <v>659.3636_3.58</v>
      </c>
      <c r="D1227">
        <v>5.5708272345417598</v>
      </c>
      <c r="E1227" s="10">
        <v>4.3272144284777697E-5</v>
      </c>
      <c r="F1227" s="10">
        <v>1.0375737024939E-6</v>
      </c>
    </row>
    <row r="1228" spans="1:6" ht="15">
      <c r="A1228" s="9">
        <v>300.09469999999999</v>
      </c>
      <c r="B1228" s="9">
        <v>3.71</v>
      </c>
      <c r="C1228" s="9" t="str">
        <f t="shared" si="19"/>
        <v>300.0947_3.71</v>
      </c>
      <c r="D1228">
        <v>5.5857999728097099</v>
      </c>
      <c r="E1228">
        <v>1.53699891235243E-4</v>
      </c>
      <c r="F1228" s="10">
        <v>6.5439394208672402E-6</v>
      </c>
    </row>
    <row r="1229" spans="1:6" ht="15">
      <c r="A1229" s="9">
        <v>436.39949999999999</v>
      </c>
      <c r="B1229" s="9">
        <v>5.74</v>
      </c>
      <c r="C1229" s="9" t="str">
        <f t="shared" si="19"/>
        <v>436.3995_5.74</v>
      </c>
      <c r="D1229">
        <v>5.6013748835358097</v>
      </c>
      <c r="E1229" s="10">
        <v>7.6472342073090894E-6</v>
      </c>
      <c r="F1229" s="10">
        <v>7.9928055041041804E-8</v>
      </c>
    </row>
    <row r="1230" spans="1:6" ht="15">
      <c r="A1230" s="9">
        <v>539.31899999999996</v>
      </c>
      <c r="B1230" s="9">
        <v>4.1100000000000003</v>
      </c>
      <c r="C1230" s="9" t="str">
        <f t="shared" si="19"/>
        <v>539.319_4.11</v>
      </c>
      <c r="D1230">
        <v>5.6470786662683397</v>
      </c>
      <c r="E1230">
        <v>1.8512499471309301E-4</v>
      </c>
      <c r="F1230" s="10">
        <v>8.5363508167734101E-6</v>
      </c>
    </row>
    <row r="1231" spans="1:6" ht="15">
      <c r="A1231" s="9">
        <v>569.29290000000003</v>
      </c>
      <c r="B1231" s="9">
        <v>3.12</v>
      </c>
      <c r="C1231" s="9" t="str">
        <f t="shared" si="19"/>
        <v>569.2929_3.12</v>
      </c>
      <c r="D1231">
        <v>5.7557144395675301</v>
      </c>
      <c r="E1231">
        <v>2.15764448071187E-4</v>
      </c>
      <c r="F1231" s="10">
        <v>1.04466340520172E-5</v>
      </c>
    </row>
    <row r="1232" spans="1:6" ht="15">
      <c r="A1232" s="9">
        <v>471.2201</v>
      </c>
      <c r="B1232" s="9">
        <v>4.12</v>
      </c>
      <c r="C1232" s="9" t="str">
        <f t="shared" si="19"/>
        <v>471.2201_4.12</v>
      </c>
      <c r="D1232">
        <v>5.7585727939976099</v>
      </c>
      <c r="E1232">
        <v>2.14914998476105E-2</v>
      </c>
      <c r="F1232">
        <v>4.8823296610464697E-3</v>
      </c>
    </row>
    <row r="1233" spans="1:6" ht="15">
      <c r="A1233" s="9">
        <v>554.30139999999994</v>
      </c>
      <c r="B1233" s="9">
        <v>3.33</v>
      </c>
      <c r="C1233" s="9" t="str">
        <f t="shared" si="19"/>
        <v>554.3014_3.33</v>
      </c>
      <c r="D1233">
        <v>5.77458334433571</v>
      </c>
      <c r="E1233">
        <v>4.9201418866720798E-4</v>
      </c>
      <c r="F1233" s="10">
        <v>3.4187694064436102E-5</v>
      </c>
    </row>
    <row r="1234" spans="1:6" ht="15">
      <c r="A1234" s="9">
        <v>532.34799999999996</v>
      </c>
      <c r="B1234" s="9">
        <v>3.89</v>
      </c>
      <c r="C1234" s="9" t="str">
        <f t="shared" si="19"/>
        <v>532.348_3.89</v>
      </c>
      <c r="D1234">
        <v>5.78956244073738</v>
      </c>
      <c r="E1234">
        <v>1.00309458002081E-3</v>
      </c>
      <c r="F1234" s="10">
        <v>8.8345095965558195E-5</v>
      </c>
    </row>
    <row r="1235" spans="1:6" ht="15">
      <c r="A1235" s="9">
        <v>700.35910000000001</v>
      </c>
      <c r="B1235" s="9">
        <v>3.59</v>
      </c>
      <c r="C1235" s="9" t="str">
        <f t="shared" si="19"/>
        <v>700.3591_3.59</v>
      </c>
      <c r="D1235">
        <v>5.7911798124357903</v>
      </c>
      <c r="E1235">
        <v>1.4914939771109499E-4</v>
      </c>
      <c r="F1235" s="10">
        <v>6.2814225288718198E-6</v>
      </c>
    </row>
    <row r="1236" spans="1:6" ht="15">
      <c r="A1236" s="9">
        <v>375.3467</v>
      </c>
      <c r="B1236" s="9">
        <v>5.73</v>
      </c>
      <c r="C1236" s="9" t="str">
        <f t="shared" si="19"/>
        <v>375.3467_5.73</v>
      </c>
      <c r="D1236">
        <v>5.8158613969038599</v>
      </c>
      <c r="E1236" s="10">
        <v>5.0847122277828802E-5</v>
      </c>
      <c r="F1236" s="10">
        <v>1.39896017333713E-6</v>
      </c>
    </row>
    <row r="1237" spans="1:6" ht="15">
      <c r="A1237" s="9">
        <v>511.28980000000001</v>
      </c>
      <c r="B1237" s="9">
        <v>3.37</v>
      </c>
      <c r="C1237" s="9" t="str">
        <f t="shared" si="19"/>
        <v>511.2898_3.37</v>
      </c>
      <c r="D1237">
        <v>5.8251839488600297</v>
      </c>
      <c r="E1237">
        <v>3.1576424391443298E-3</v>
      </c>
      <c r="F1237">
        <v>4.0380548868245998E-4</v>
      </c>
    </row>
    <row r="1238" spans="1:6" ht="15">
      <c r="A1238" s="9">
        <v>539.30939999999998</v>
      </c>
      <c r="B1238" s="9">
        <v>3.89</v>
      </c>
      <c r="C1238" s="9" t="str">
        <f t="shared" si="19"/>
        <v>539.3094_3.89</v>
      </c>
      <c r="D1238">
        <v>5.8568381254787703</v>
      </c>
      <c r="E1238" s="10">
        <v>4.6963437811920297E-6</v>
      </c>
      <c r="F1238" s="10">
        <v>4.4603059908119198E-8</v>
      </c>
    </row>
    <row r="1239" spans="1:6" ht="15">
      <c r="A1239" s="9">
        <v>570.29669999999999</v>
      </c>
      <c r="B1239" s="9">
        <v>3.4</v>
      </c>
      <c r="C1239" s="9" t="str">
        <f t="shared" si="19"/>
        <v>570.2967_3.4</v>
      </c>
      <c r="D1239">
        <v>5.9228369135338399</v>
      </c>
      <c r="E1239">
        <v>4.94858626456876E-4</v>
      </c>
      <c r="F1239" s="10">
        <v>3.4608157860110398E-5</v>
      </c>
    </row>
    <row r="1240" spans="1:6" ht="15">
      <c r="A1240" s="9">
        <v>570.29629999999997</v>
      </c>
      <c r="B1240" s="9">
        <v>3.12</v>
      </c>
      <c r="C1240" s="9" t="str">
        <f t="shared" si="19"/>
        <v>570.2963_3.12</v>
      </c>
      <c r="D1240">
        <v>6.0415656769534101</v>
      </c>
      <c r="E1240" s="10">
        <v>6.7588473328525996E-5</v>
      </c>
      <c r="F1240" s="10">
        <v>2.1920024396432499E-6</v>
      </c>
    </row>
    <row r="1241" spans="1:6" ht="15">
      <c r="A1241" s="9">
        <v>699.35580000000004</v>
      </c>
      <c r="B1241" s="9">
        <v>3.59</v>
      </c>
      <c r="C1241" s="9" t="str">
        <f t="shared" si="19"/>
        <v>699.3558_3.59</v>
      </c>
      <c r="D1241">
        <v>6.1658345924024003</v>
      </c>
      <c r="E1241" s="10">
        <v>8.3719640678386099E-6</v>
      </c>
      <c r="F1241" s="10">
        <v>9.7802345678231098E-8</v>
      </c>
    </row>
    <row r="1242" spans="1:6" ht="15">
      <c r="A1242" s="9">
        <v>469.23250000000002</v>
      </c>
      <c r="B1242" s="9">
        <v>3.74</v>
      </c>
      <c r="C1242" s="9" t="str">
        <f t="shared" si="19"/>
        <v>469.2325_3.74</v>
      </c>
      <c r="D1242">
        <v>6.1760577085032802</v>
      </c>
      <c r="E1242">
        <v>2.5196149487192301E-2</v>
      </c>
      <c r="F1242">
        <v>6.0105170618079502E-3</v>
      </c>
    </row>
    <row r="1243" spans="1:6" ht="15">
      <c r="A1243" s="9">
        <v>695.404</v>
      </c>
      <c r="B1243" s="9">
        <v>3.59</v>
      </c>
      <c r="C1243" s="9" t="str">
        <f t="shared" si="19"/>
        <v>695.404_3.59</v>
      </c>
      <c r="D1243">
        <v>6.2194388632588602</v>
      </c>
      <c r="E1243" s="10">
        <v>4.4195622595951498E-5</v>
      </c>
      <c r="F1243" s="10">
        <v>1.06963992595093E-6</v>
      </c>
    </row>
    <row r="1244" spans="1:6" ht="15">
      <c r="A1244" s="9">
        <v>569.29300000000001</v>
      </c>
      <c r="B1244" s="9">
        <v>3.39</v>
      </c>
      <c r="C1244" s="9" t="str">
        <f t="shared" si="19"/>
        <v>569.293_3.39</v>
      </c>
      <c r="D1244">
        <v>6.2218748160357702</v>
      </c>
      <c r="E1244">
        <v>7.1006112843532E-4</v>
      </c>
      <c r="F1244" s="10">
        <v>5.5661109053491099E-5</v>
      </c>
    </row>
    <row r="1245" spans="1:6" ht="15">
      <c r="A1245" s="9">
        <v>483.2199</v>
      </c>
      <c r="B1245" s="9">
        <v>3.39</v>
      </c>
      <c r="C1245" s="9" t="str">
        <f t="shared" si="19"/>
        <v>483.2199_3.39</v>
      </c>
      <c r="D1245">
        <v>6.2485216941077599</v>
      </c>
      <c r="E1245" s="10">
        <v>3.2654334691473703E-5</v>
      </c>
      <c r="F1245" s="10">
        <v>6.7256084363010704E-7</v>
      </c>
    </row>
    <row r="1246" spans="1:6" ht="15">
      <c r="A1246" s="9">
        <v>645.27239999999995</v>
      </c>
      <c r="B1246" s="9">
        <v>3.2</v>
      </c>
      <c r="C1246" s="9" t="str">
        <f t="shared" si="19"/>
        <v>645.2724_3.2</v>
      </c>
      <c r="D1246">
        <v>6.2586378193796204</v>
      </c>
      <c r="E1246">
        <v>2.41915262134474E-2</v>
      </c>
      <c r="F1246">
        <v>5.7262450612832801E-3</v>
      </c>
    </row>
    <row r="1247" spans="1:6" ht="15">
      <c r="A1247" s="9">
        <v>358.13170000000002</v>
      </c>
      <c r="B1247" s="9">
        <v>2.59</v>
      </c>
      <c r="C1247" s="9" t="str">
        <f t="shared" si="19"/>
        <v>358.1317_2.59</v>
      </c>
      <c r="D1247">
        <v>6.2899978889796797</v>
      </c>
      <c r="E1247">
        <v>1.0641770555448501E-3</v>
      </c>
      <c r="F1247" s="10">
        <v>9.5196902294359903E-5</v>
      </c>
    </row>
    <row r="1248" spans="1:6" ht="15">
      <c r="A1248" s="9">
        <v>567.27729999999997</v>
      </c>
      <c r="B1248" s="9">
        <v>3.27</v>
      </c>
      <c r="C1248" s="9" t="str">
        <f t="shared" si="19"/>
        <v>567.2773_3.27</v>
      </c>
      <c r="D1248">
        <v>6.38261245298178</v>
      </c>
      <c r="E1248">
        <v>1.7845483735801401E-3</v>
      </c>
      <c r="F1248">
        <v>1.9227918995998701E-4</v>
      </c>
    </row>
    <row r="1249" spans="1:6" ht="15">
      <c r="A1249" s="9">
        <v>713.33500000000004</v>
      </c>
      <c r="B1249" s="9">
        <v>3.19</v>
      </c>
      <c r="C1249" s="9" t="str">
        <f t="shared" si="19"/>
        <v>713.335_3.19</v>
      </c>
      <c r="D1249">
        <v>6.45679473886557</v>
      </c>
      <c r="E1249" s="10">
        <v>5.9552051853205E-5</v>
      </c>
      <c r="F1249" s="10">
        <v>1.80322075239493E-6</v>
      </c>
    </row>
    <row r="1250" spans="1:6" ht="15">
      <c r="A1250" s="9">
        <v>715.35069999999996</v>
      </c>
      <c r="B1250" s="9">
        <v>3.14</v>
      </c>
      <c r="C1250" s="9" t="str">
        <f t="shared" si="19"/>
        <v>715.3507_3.14</v>
      </c>
      <c r="D1250">
        <v>6.4858291055693096</v>
      </c>
      <c r="E1250">
        <v>2.7597590979668001E-3</v>
      </c>
      <c r="F1250">
        <v>3.3480372561739701E-4</v>
      </c>
    </row>
    <row r="1251" spans="1:6" ht="15">
      <c r="A1251" s="9">
        <v>729.32979999999998</v>
      </c>
      <c r="B1251" s="9">
        <v>3.1</v>
      </c>
      <c r="C1251" s="9" t="str">
        <f t="shared" si="19"/>
        <v>729.3298_3.1</v>
      </c>
      <c r="D1251">
        <v>6.6081216273561498</v>
      </c>
      <c r="E1251">
        <v>6.0335672700901396E-4</v>
      </c>
      <c r="F1251" s="10">
        <v>4.5070914436886103E-5</v>
      </c>
    </row>
    <row r="1252" spans="1:6" ht="15">
      <c r="A1252" s="9">
        <v>553.298</v>
      </c>
      <c r="B1252" s="9">
        <v>3.33</v>
      </c>
      <c r="C1252" s="9" t="str">
        <f t="shared" si="19"/>
        <v>553.298_3.33</v>
      </c>
      <c r="D1252">
        <v>6.6443260267813704</v>
      </c>
      <c r="E1252">
        <v>9.0249058344556404E-4</v>
      </c>
      <c r="F1252" s="10">
        <v>7.6155445790288193E-5</v>
      </c>
    </row>
    <row r="1253" spans="1:6" ht="15">
      <c r="A1253" s="9">
        <v>631.1232</v>
      </c>
      <c r="B1253" s="9">
        <v>3.54</v>
      </c>
      <c r="C1253" s="9" t="str">
        <f t="shared" si="19"/>
        <v>631.1232_3.54</v>
      </c>
      <c r="D1253">
        <v>6.7561288805663198</v>
      </c>
      <c r="E1253">
        <v>6.0406061000253097E-3</v>
      </c>
      <c r="F1253">
        <v>9.3496623773831695E-4</v>
      </c>
    </row>
    <row r="1254" spans="1:6" ht="15">
      <c r="A1254" s="9">
        <v>463.13850000000002</v>
      </c>
      <c r="B1254" s="9">
        <v>3.45</v>
      </c>
      <c r="C1254" s="9" t="str">
        <f t="shared" si="19"/>
        <v>463.1385_3.45</v>
      </c>
      <c r="D1254">
        <v>6.8671837404861504</v>
      </c>
      <c r="E1254">
        <v>7.1113110297315396E-3</v>
      </c>
      <c r="F1254">
        <v>1.1564351474724799E-3</v>
      </c>
    </row>
    <row r="1255" spans="1:6" ht="15">
      <c r="A1255" s="9">
        <v>470.23599999999999</v>
      </c>
      <c r="B1255" s="9">
        <v>3.72</v>
      </c>
      <c r="C1255" s="9" t="str">
        <f t="shared" si="19"/>
        <v>470.236_3.72</v>
      </c>
      <c r="D1255">
        <v>6.8685279586590404</v>
      </c>
      <c r="E1255">
        <v>2.3700798173830299E-3</v>
      </c>
      <c r="F1255">
        <v>2.7868291735290798E-4</v>
      </c>
    </row>
    <row r="1256" spans="1:6" ht="15">
      <c r="A1256" s="9">
        <v>731.34569999999997</v>
      </c>
      <c r="B1256" s="9">
        <v>2.97</v>
      </c>
      <c r="C1256" s="9" t="str">
        <f t="shared" si="19"/>
        <v>731.3457_2.97</v>
      </c>
      <c r="D1256">
        <v>6.90809029708422</v>
      </c>
      <c r="E1256">
        <v>2.76731862555797E-3</v>
      </c>
      <c r="F1256">
        <v>3.3826430607440103E-4</v>
      </c>
    </row>
    <row r="1257" spans="1:6" ht="15">
      <c r="A1257" s="9">
        <v>591.34739999999999</v>
      </c>
      <c r="B1257" s="9">
        <v>2.44</v>
      </c>
      <c r="C1257" s="9" t="str">
        <f t="shared" si="19"/>
        <v>591.3474_2.44</v>
      </c>
      <c r="D1257">
        <v>6.95426996237582</v>
      </c>
      <c r="E1257">
        <v>5.5876363166007504E-4</v>
      </c>
      <c r="F1257" s="10">
        <v>4.0795069941367298E-5</v>
      </c>
    </row>
    <row r="1258" spans="1:6" ht="15">
      <c r="A1258" s="9">
        <v>430.24329999999998</v>
      </c>
      <c r="B1258" s="9">
        <v>3.73</v>
      </c>
      <c r="C1258" s="9" t="str">
        <f t="shared" si="19"/>
        <v>430.2433_3.73</v>
      </c>
      <c r="D1258">
        <v>6.9811879994927803</v>
      </c>
      <c r="E1258">
        <v>2.8847900446996701E-3</v>
      </c>
      <c r="F1258">
        <v>3.5738407255271002E-4</v>
      </c>
    </row>
    <row r="1259" spans="1:6" ht="15">
      <c r="A1259" s="9">
        <v>469.23250000000002</v>
      </c>
      <c r="B1259" s="9">
        <v>3.47</v>
      </c>
      <c r="C1259" s="9" t="str">
        <f t="shared" si="19"/>
        <v>469.2325_3.47</v>
      </c>
      <c r="D1259">
        <v>7.1310418910886204</v>
      </c>
      <c r="E1259">
        <v>3.4881365674221398E-2</v>
      </c>
      <c r="F1259">
        <v>9.3020549407891295E-3</v>
      </c>
    </row>
    <row r="1260" spans="1:6" ht="15">
      <c r="A1260" s="9">
        <v>481.29230000000001</v>
      </c>
      <c r="B1260" s="9">
        <v>4.8</v>
      </c>
      <c r="C1260" s="9" t="str">
        <f t="shared" si="19"/>
        <v>481.2923_4.8</v>
      </c>
      <c r="D1260">
        <v>7.2487224065873104</v>
      </c>
      <c r="E1260">
        <v>2.13684360514737E-3</v>
      </c>
      <c r="F1260">
        <v>2.4140486470693501E-4</v>
      </c>
    </row>
    <row r="1261" spans="1:6" ht="15">
      <c r="A1261" s="9">
        <v>667.12080000000003</v>
      </c>
      <c r="B1261" s="9">
        <v>3.84</v>
      </c>
      <c r="C1261" s="9" t="str">
        <f t="shared" si="19"/>
        <v>667.1208_3.84</v>
      </c>
      <c r="D1261">
        <v>7.3025693729369099</v>
      </c>
      <c r="E1261">
        <v>1.7271419444888199E-2</v>
      </c>
      <c r="F1261">
        <v>3.7031089991950501E-3</v>
      </c>
    </row>
    <row r="1262" spans="1:6" ht="15">
      <c r="A1262" s="9">
        <v>694.40049999999997</v>
      </c>
      <c r="B1262" s="9">
        <v>3.6</v>
      </c>
      <c r="C1262" s="9" t="str">
        <f t="shared" si="19"/>
        <v>694.4005_3.6</v>
      </c>
      <c r="D1262">
        <v>7.3228074826956897</v>
      </c>
      <c r="E1262">
        <v>1.12282301044893E-4</v>
      </c>
      <c r="F1262" s="10">
        <v>4.2973090931721901E-6</v>
      </c>
    </row>
    <row r="1263" spans="1:6" ht="15">
      <c r="A1263" s="9">
        <v>422.19600000000003</v>
      </c>
      <c r="B1263" s="9">
        <v>4.01</v>
      </c>
      <c r="C1263" s="9" t="str">
        <f t="shared" si="19"/>
        <v>422.196_4.01</v>
      </c>
      <c r="D1263">
        <v>7.3700492892831004</v>
      </c>
      <c r="E1263">
        <v>4.3193730031259898E-4</v>
      </c>
      <c r="F1263" s="10">
        <v>2.7954829357503999E-5</v>
      </c>
    </row>
    <row r="1264" spans="1:6" ht="15">
      <c r="A1264" s="9">
        <v>651.18600000000004</v>
      </c>
      <c r="B1264" s="9">
        <v>3.81</v>
      </c>
      <c r="C1264" s="9" t="str">
        <f t="shared" si="19"/>
        <v>651.186_3.81</v>
      </c>
      <c r="D1264">
        <v>7.54377375329471</v>
      </c>
      <c r="E1264">
        <v>7.7065282948000002E-4</v>
      </c>
      <c r="F1264" s="10">
        <v>6.2187632258991696E-5</v>
      </c>
    </row>
    <row r="1265" spans="1:6" ht="15">
      <c r="A1265" s="9">
        <v>645.13890000000004</v>
      </c>
      <c r="B1265" s="9">
        <v>3.62</v>
      </c>
      <c r="C1265" s="9" t="str">
        <f t="shared" si="19"/>
        <v>645.1389_3.62</v>
      </c>
      <c r="D1265">
        <v>7.6312699274851497</v>
      </c>
      <c r="E1265">
        <v>3.7218531467489002E-4</v>
      </c>
      <c r="F1265" s="10">
        <v>2.2424937496550399E-5</v>
      </c>
    </row>
    <row r="1266" spans="1:6" ht="15">
      <c r="A1266" s="9">
        <v>707.13919999999996</v>
      </c>
      <c r="B1266" s="9">
        <v>3.56</v>
      </c>
      <c r="C1266" s="9" t="str">
        <f t="shared" si="19"/>
        <v>707.1392_3.56</v>
      </c>
      <c r="D1266">
        <v>7.7531926239901399</v>
      </c>
      <c r="E1266">
        <v>4.3489257285996702E-4</v>
      </c>
      <c r="F1266" s="10">
        <v>2.8342215015773999E-5</v>
      </c>
    </row>
    <row r="1267" spans="1:6" ht="15">
      <c r="A1267" s="9">
        <v>535.10230000000001</v>
      </c>
      <c r="B1267" s="9">
        <v>3.85</v>
      </c>
      <c r="C1267" s="9" t="str">
        <f t="shared" si="19"/>
        <v>535.1023_3.85</v>
      </c>
      <c r="D1267">
        <v>7.75576690072094</v>
      </c>
      <c r="E1267">
        <v>4.6197162897875597E-3</v>
      </c>
      <c r="F1267">
        <v>6.5823501393069E-4</v>
      </c>
    </row>
    <row r="1268" spans="1:6" ht="15">
      <c r="A1268" s="9">
        <v>715.3297</v>
      </c>
      <c r="B1268" s="9">
        <v>3.59</v>
      </c>
      <c r="C1268" s="9" t="str">
        <f t="shared" si="19"/>
        <v>715.3297_3.59</v>
      </c>
      <c r="D1268">
        <v>8.0567410153977299</v>
      </c>
      <c r="E1268" s="10">
        <v>3.69893087848105E-5</v>
      </c>
      <c r="F1268" s="10">
        <v>8.3007056295455504E-7</v>
      </c>
    </row>
    <row r="1269" spans="1:6" ht="15">
      <c r="A1269" s="9">
        <v>629.10760000000005</v>
      </c>
      <c r="B1269" s="9">
        <v>3.74</v>
      </c>
      <c r="C1269" s="9" t="str">
        <f t="shared" si="19"/>
        <v>629.1076_3.74</v>
      </c>
      <c r="D1269">
        <v>8.0634659745007706</v>
      </c>
      <c r="E1269">
        <v>1.33610173444762E-3</v>
      </c>
      <c r="F1269">
        <v>1.2732601834576101E-4</v>
      </c>
    </row>
    <row r="1270" spans="1:6" ht="15">
      <c r="A1270" s="9">
        <v>645.13890000000004</v>
      </c>
      <c r="B1270" s="9">
        <v>3.84</v>
      </c>
      <c r="C1270" s="9" t="str">
        <f t="shared" si="19"/>
        <v>645.1389_3.84</v>
      </c>
      <c r="D1270">
        <v>9.0418527697960105</v>
      </c>
      <c r="E1270" s="10">
        <v>4.9666187753940103E-5</v>
      </c>
      <c r="F1270" s="10">
        <v>1.32232872592664E-6</v>
      </c>
    </row>
  </sheetData>
  <pageMargins left="0.7" right="0.7" top="0.75" bottom="0.75" header="0.3" footer="0.3"/>
  <headerFooter>
    <oddHeader>&amp;R&amp;"Aptos"&amp;10&amp;K000000 Unclassified / Non classifié&amp;1#_x000D_</oddHead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1236DF-E4F3-4C16-BDF5-9A844A642F6A}">
  <sheetPr>
    <tabColor theme="6" tint="0.39997558519241921"/>
  </sheetPr>
  <dimension ref="A1:T44"/>
  <sheetViews>
    <sheetView topLeftCell="E25" workbookViewId="0">
      <selection activeCell="P39" sqref="P39"/>
    </sheetView>
  </sheetViews>
  <sheetFormatPr defaultRowHeight="14.4"/>
  <cols>
    <col min="1" max="1" width="56.33203125" customWidth="1"/>
    <col min="2" max="9" width="14" customWidth="1"/>
    <col min="10" max="10" width="18.109375" customWidth="1"/>
    <col min="11" max="11" width="14" customWidth="1"/>
    <col min="12" max="12" width="27.21875" customWidth="1"/>
    <col min="13" max="13" width="17.21875" customWidth="1"/>
    <col min="14" max="14" width="11.109375" style="20" customWidth="1"/>
  </cols>
  <sheetData>
    <row r="1" spans="1:17">
      <c r="A1" s="3" t="s">
        <v>116</v>
      </c>
      <c r="B1" s="4"/>
      <c r="C1" s="4"/>
      <c r="D1" s="4"/>
      <c r="E1" s="4"/>
      <c r="F1" s="4"/>
      <c r="G1" s="5"/>
      <c r="H1" s="11" t="s">
        <v>117</v>
      </c>
      <c r="I1" s="12"/>
      <c r="J1" s="12"/>
      <c r="K1" s="13"/>
      <c r="L1" s="15"/>
    </row>
    <row r="2" spans="1:17" s="7" customFormat="1" ht="28.8">
      <c r="A2" s="16" t="s">
        <v>109</v>
      </c>
      <c r="B2" s="17" t="s">
        <v>5</v>
      </c>
      <c r="C2" s="17" t="s">
        <v>80</v>
      </c>
      <c r="D2" s="17" t="s">
        <v>79</v>
      </c>
      <c r="E2" s="17" t="s">
        <v>78</v>
      </c>
      <c r="F2" s="17" t="s">
        <v>77</v>
      </c>
      <c r="G2" s="18" t="s">
        <v>76</v>
      </c>
      <c r="H2" s="16" t="s">
        <v>0</v>
      </c>
      <c r="I2" s="17" t="s">
        <v>132</v>
      </c>
      <c r="J2" s="17" t="s">
        <v>1</v>
      </c>
      <c r="K2" s="17" t="s">
        <v>2</v>
      </c>
      <c r="L2" s="18" t="s">
        <v>3</v>
      </c>
      <c r="M2" s="17" t="s">
        <v>136</v>
      </c>
      <c r="N2" s="48" t="s">
        <v>151</v>
      </c>
      <c r="O2" s="10"/>
      <c r="P2"/>
      <c r="Q2"/>
    </row>
    <row r="3" spans="1:17">
      <c r="A3" s="39" t="s">
        <v>6</v>
      </c>
      <c r="B3" s="25" t="s">
        <v>7</v>
      </c>
      <c r="C3" s="27">
        <v>254.057909</v>
      </c>
      <c r="D3" s="25" t="s">
        <v>38</v>
      </c>
      <c r="E3" s="25" t="s">
        <v>46</v>
      </c>
      <c r="F3" s="29">
        <v>1</v>
      </c>
      <c r="G3" s="31">
        <v>255.06518500000001</v>
      </c>
      <c r="H3" s="31">
        <v>255.065</v>
      </c>
      <c r="I3" s="33">
        <v>2.4500000000000002</v>
      </c>
      <c r="J3" s="35">
        <v>0.636188109</v>
      </c>
      <c r="K3" s="37">
        <v>7.3399999999999995E-5</v>
      </c>
      <c r="L3" s="37">
        <v>8.8109600000000005E-4</v>
      </c>
      <c r="M3">
        <v>47</v>
      </c>
      <c r="N3" s="20" t="s">
        <v>152</v>
      </c>
    </row>
    <row r="4" spans="1:17">
      <c r="A4" s="40" t="s">
        <v>6</v>
      </c>
      <c r="B4" s="26" t="s">
        <v>7</v>
      </c>
      <c r="C4" s="28">
        <v>254.057909</v>
      </c>
      <c r="D4" s="26" t="s">
        <v>38</v>
      </c>
      <c r="E4" s="26" t="s">
        <v>43</v>
      </c>
      <c r="F4" s="30">
        <v>1</v>
      </c>
      <c r="G4" s="32">
        <v>272.09173199999998</v>
      </c>
      <c r="H4" s="32">
        <v>272.09160000000003</v>
      </c>
      <c r="I4" s="34">
        <v>2.36</v>
      </c>
      <c r="J4" s="36">
        <v>-0.95196921499999998</v>
      </c>
      <c r="K4" s="38">
        <v>3.9885229000000001E-2</v>
      </c>
      <c r="L4" s="38">
        <v>0.103714347</v>
      </c>
      <c r="M4">
        <v>74</v>
      </c>
      <c r="N4" s="20" t="s">
        <v>152</v>
      </c>
    </row>
    <row r="5" spans="1:17">
      <c r="A5" s="54" t="s">
        <v>110</v>
      </c>
      <c r="B5" s="55" t="s">
        <v>9</v>
      </c>
      <c r="C5" s="56">
        <v>270.05282299999999</v>
      </c>
      <c r="D5" s="55" t="s">
        <v>38</v>
      </c>
      <c r="E5" s="55" t="s">
        <v>46</v>
      </c>
      <c r="F5" s="57">
        <v>1</v>
      </c>
      <c r="G5" s="58">
        <v>271.06009999999998</v>
      </c>
      <c r="H5" s="58">
        <v>271.05990000000003</v>
      </c>
      <c r="I5" s="59">
        <v>3.48</v>
      </c>
      <c r="J5" s="60">
        <v>0.71058173300000005</v>
      </c>
      <c r="K5" s="61">
        <v>4.3300000000000002E-5</v>
      </c>
      <c r="L5" s="61">
        <v>5.8573800000000004E-4</v>
      </c>
      <c r="M5" s="19">
        <v>48</v>
      </c>
      <c r="N5" s="53" t="s">
        <v>152</v>
      </c>
    </row>
    <row r="6" spans="1:17">
      <c r="A6" s="40" t="s">
        <v>110</v>
      </c>
      <c r="B6" s="26" t="s">
        <v>9</v>
      </c>
      <c r="C6" s="28">
        <v>270.05282299999999</v>
      </c>
      <c r="D6" s="26" t="s">
        <v>38</v>
      </c>
      <c r="E6" s="26" t="s">
        <v>45</v>
      </c>
      <c r="F6" s="30">
        <v>1</v>
      </c>
      <c r="G6" s="32">
        <v>253.04953499999999</v>
      </c>
      <c r="H6" s="32">
        <v>253.04939999999999</v>
      </c>
      <c r="I6" s="34">
        <v>2.7</v>
      </c>
      <c r="J6" s="36">
        <v>-1.32641064</v>
      </c>
      <c r="K6" s="38">
        <v>3.3098350000000001E-3</v>
      </c>
      <c r="L6" s="38">
        <v>1.5867216999999999E-2</v>
      </c>
      <c r="M6">
        <v>81</v>
      </c>
      <c r="N6" s="20">
        <v>7</v>
      </c>
    </row>
    <row r="7" spans="1:17">
      <c r="A7" s="40" t="s">
        <v>74</v>
      </c>
      <c r="B7" s="26" t="s">
        <v>25</v>
      </c>
      <c r="C7" s="28">
        <v>502.11112600000001</v>
      </c>
      <c r="D7" s="26" t="s">
        <v>38</v>
      </c>
      <c r="E7" s="26" t="s">
        <v>45</v>
      </c>
      <c r="F7" s="30">
        <v>1</v>
      </c>
      <c r="G7" s="32">
        <v>485.10783800000002</v>
      </c>
      <c r="H7" s="32">
        <v>485.1078</v>
      </c>
      <c r="I7" s="34">
        <v>2.66</v>
      </c>
      <c r="J7" s="36">
        <v>0.70892070200000001</v>
      </c>
      <c r="K7" s="38">
        <v>4.4402621000000003E-2</v>
      </c>
      <c r="L7" s="38">
        <v>0.112231334</v>
      </c>
      <c r="M7">
        <v>46</v>
      </c>
      <c r="N7" s="20" t="s">
        <v>152</v>
      </c>
    </row>
    <row r="8" spans="1:17">
      <c r="A8" s="40" t="s">
        <v>74</v>
      </c>
      <c r="B8" s="26" t="s">
        <v>25</v>
      </c>
      <c r="C8" s="28">
        <v>502.11112600000001</v>
      </c>
      <c r="D8" s="26" t="s">
        <v>38</v>
      </c>
      <c r="E8" s="26" t="s">
        <v>43</v>
      </c>
      <c r="F8" s="30">
        <v>1</v>
      </c>
      <c r="G8" s="32">
        <v>520.144949</v>
      </c>
      <c r="H8" s="32">
        <v>520.14480000000003</v>
      </c>
      <c r="I8" s="34">
        <v>2.44</v>
      </c>
      <c r="J8" s="36">
        <v>-0.65723810900000001</v>
      </c>
      <c r="K8" s="38">
        <v>5.5800000000000001E-5</v>
      </c>
      <c r="L8" s="38">
        <v>7.1009700000000003E-4</v>
      </c>
      <c r="M8">
        <v>93</v>
      </c>
      <c r="N8" s="20" t="s">
        <v>152</v>
      </c>
    </row>
    <row r="9" spans="1:17">
      <c r="A9" s="40" t="s">
        <v>108</v>
      </c>
      <c r="B9" s="26" t="s">
        <v>26</v>
      </c>
      <c r="C9" s="28">
        <v>518.106041</v>
      </c>
      <c r="D9" s="26" t="s">
        <v>38</v>
      </c>
      <c r="E9" s="26" t="s">
        <v>46</v>
      </c>
      <c r="F9" s="30">
        <v>1</v>
      </c>
      <c r="G9" s="32">
        <v>519.11331700000005</v>
      </c>
      <c r="H9" s="32">
        <v>519.11310000000003</v>
      </c>
      <c r="I9" s="34">
        <v>3.23</v>
      </c>
      <c r="J9" s="36">
        <v>-0.726936095</v>
      </c>
      <c r="K9" s="38">
        <v>1.108492E-3</v>
      </c>
      <c r="L9" s="38">
        <v>6.8684260000000004E-3</v>
      </c>
      <c r="M9">
        <v>93</v>
      </c>
      <c r="N9" s="20" t="s">
        <v>152</v>
      </c>
    </row>
    <row r="10" spans="1:17">
      <c r="A10" s="40" t="s">
        <v>108</v>
      </c>
      <c r="B10" s="26" t="s">
        <v>26</v>
      </c>
      <c r="C10" s="28">
        <v>518.106041</v>
      </c>
      <c r="D10" s="26" t="s">
        <v>38</v>
      </c>
      <c r="E10" s="26" t="s">
        <v>46</v>
      </c>
      <c r="F10" s="30">
        <v>1</v>
      </c>
      <c r="G10" s="32">
        <v>519.11331700000005</v>
      </c>
      <c r="H10" s="32">
        <v>519.11320000000001</v>
      </c>
      <c r="I10" s="34">
        <v>2.4700000000000002</v>
      </c>
      <c r="J10" s="36">
        <v>-0.64700660600000004</v>
      </c>
      <c r="K10" s="38">
        <v>2.9799999999999999E-5</v>
      </c>
      <c r="L10" s="38">
        <v>4.4943199999999999E-4</v>
      </c>
      <c r="M10">
        <v>93</v>
      </c>
      <c r="N10" s="20" t="s">
        <v>152</v>
      </c>
    </row>
    <row r="11" spans="1:17">
      <c r="A11" s="40" t="s">
        <v>108</v>
      </c>
      <c r="B11" s="26" t="s">
        <v>26</v>
      </c>
      <c r="C11" s="28">
        <v>518.106041</v>
      </c>
      <c r="D11" s="26" t="s">
        <v>38</v>
      </c>
      <c r="E11" s="26" t="s">
        <v>46</v>
      </c>
      <c r="F11" s="30">
        <v>1</v>
      </c>
      <c r="G11" s="32">
        <v>519.11331700000005</v>
      </c>
      <c r="H11" s="32">
        <v>519.11320000000001</v>
      </c>
      <c r="I11" s="34">
        <v>3.49</v>
      </c>
      <c r="J11" s="36">
        <v>-0.699641917</v>
      </c>
      <c r="K11" s="38">
        <v>4.1599640000000004E-3</v>
      </c>
      <c r="L11" s="38">
        <v>1.8899946000000001E-2</v>
      </c>
      <c r="M11">
        <v>93</v>
      </c>
      <c r="N11" s="20" t="s">
        <v>152</v>
      </c>
    </row>
    <row r="12" spans="1:17">
      <c r="A12" s="40" t="s">
        <v>108</v>
      </c>
      <c r="B12" s="26" t="s">
        <v>26</v>
      </c>
      <c r="C12" s="28">
        <v>518.106041</v>
      </c>
      <c r="D12" s="26" t="s">
        <v>38</v>
      </c>
      <c r="E12" s="26" t="s">
        <v>45</v>
      </c>
      <c r="F12" s="30">
        <v>1</v>
      </c>
      <c r="G12" s="32">
        <v>501.10275300000001</v>
      </c>
      <c r="H12" s="32">
        <v>501.1026</v>
      </c>
      <c r="I12" s="34">
        <v>2.46</v>
      </c>
      <c r="J12" s="36">
        <v>-1.64159276</v>
      </c>
      <c r="K12" s="38">
        <v>9.8072700000000003E-4</v>
      </c>
      <c r="L12" s="38">
        <v>6.2371529999999996E-3</v>
      </c>
      <c r="M12">
        <v>81</v>
      </c>
      <c r="N12" s="20">
        <v>11</v>
      </c>
    </row>
    <row r="13" spans="1:17">
      <c r="A13" s="40" t="s">
        <v>108</v>
      </c>
      <c r="B13" s="26" t="s">
        <v>26</v>
      </c>
      <c r="C13" s="28">
        <v>518.106041</v>
      </c>
      <c r="D13" s="26" t="s">
        <v>38</v>
      </c>
      <c r="E13" s="26" t="s">
        <v>44</v>
      </c>
      <c r="F13" s="30">
        <v>1</v>
      </c>
      <c r="G13" s="32">
        <v>541.09525900000006</v>
      </c>
      <c r="H13" s="32">
        <v>541.09490000000005</v>
      </c>
      <c r="I13" s="34">
        <v>2.73</v>
      </c>
      <c r="J13" s="36">
        <v>-0.99398187500000001</v>
      </c>
      <c r="K13" s="38">
        <v>1.1961200000000001E-4</v>
      </c>
      <c r="L13" s="38">
        <v>1.272883E-3</v>
      </c>
      <c r="M13">
        <v>81</v>
      </c>
      <c r="N13" s="20" t="s">
        <v>152</v>
      </c>
    </row>
    <row r="14" spans="1:17">
      <c r="A14" s="40" t="s">
        <v>108</v>
      </c>
      <c r="B14" s="26" t="s">
        <v>26</v>
      </c>
      <c r="C14" s="28">
        <v>518.106041</v>
      </c>
      <c r="D14" s="26" t="s">
        <v>38</v>
      </c>
      <c r="E14" s="26" t="s">
        <v>44</v>
      </c>
      <c r="F14" s="30">
        <v>1</v>
      </c>
      <c r="G14" s="32">
        <v>541.09525900000006</v>
      </c>
      <c r="H14" s="32">
        <v>541.0951</v>
      </c>
      <c r="I14" s="34">
        <v>2.46</v>
      </c>
      <c r="J14" s="36">
        <v>-0.88368561700000003</v>
      </c>
      <c r="K14" s="38">
        <v>4.3488049999999999E-3</v>
      </c>
      <c r="L14" s="38">
        <v>1.9580153999999999E-2</v>
      </c>
      <c r="M14">
        <v>84</v>
      </c>
      <c r="N14" s="20" t="s">
        <v>152</v>
      </c>
    </row>
    <row r="15" spans="1:17">
      <c r="A15" s="40" t="s">
        <v>108</v>
      </c>
      <c r="B15" s="26" t="s">
        <v>26</v>
      </c>
      <c r="C15" s="28">
        <v>518.106041</v>
      </c>
      <c r="D15" s="26" t="s">
        <v>38</v>
      </c>
      <c r="E15" s="26" t="s">
        <v>42</v>
      </c>
      <c r="F15" s="30">
        <v>1</v>
      </c>
      <c r="G15" s="32">
        <v>557.06919900000003</v>
      </c>
      <c r="H15" s="32">
        <v>557.06910000000005</v>
      </c>
      <c r="I15" s="34">
        <v>2.73</v>
      </c>
      <c r="J15" s="36">
        <v>-1.052153806</v>
      </c>
      <c r="K15" s="38">
        <v>1.3199999999999999E-7</v>
      </c>
      <c r="L15" s="38">
        <v>1.03E-5</v>
      </c>
      <c r="M15">
        <v>73</v>
      </c>
      <c r="N15" s="20">
        <v>12</v>
      </c>
    </row>
    <row r="16" spans="1:17">
      <c r="A16" s="40" t="s">
        <v>69</v>
      </c>
      <c r="B16" s="26" t="s">
        <v>68</v>
      </c>
      <c r="C16" s="28">
        <v>448.10056100000003</v>
      </c>
      <c r="D16" s="26" t="s">
        <v>38</v>
      </c>
      <c r="E16" s="26" t="s">
        <v>45</v>
      </c>
      <c r="F16" s="30">
        <v>1</v>
      </c>
      <c r="G16" s="32">
        <v>431.09727299999997</v>
      </c>
      <c r="H16" s="32">
        <v>431.09730000000002</v>
      </c>
      <c r="I16" s="34">
        <v>2.33</v>
      </c>
      <c r="J16" s="36">
        <v>-0.63283392999999999</v>
      </c>
      <c r="K16" s="38">
        <v>1.4393104E-2</v>
      </c>
      <c r="L16" s="38">
        <v>4.8924519999999999E-2</v>
      </c>
      <c r="M16">
        <v>97</v>
      </c>
      <c r="N16" s="20" t="s">
        <v>152</v>
      </c>
    </row>
    <row r="17" spans="1:14">
      <c r="A17" s="40" t="s">
        <v>69</v>
      </c>
      <c r="B17" s="26" t="s">
        <v>68</v>
      </c>
      <c r="C17" s="28">
        <v>448.10056100000003</v>
      </c>
      <c r="D17" s="26" t="s">
        <v>38</v>
      </c>
      <c r="E17" s="26" t="s">
        <v>44</v>
      </c>
      <c r="F17" s="30">
        <v>1</v>
      </c>
      <c r="G17" s="32">
        <v>471.08977900000002</v>
      </c>
      <c r="H17" s="32">
        <v>471.08980000000003</v>
      </c>
      <c r="I17" s="34">
        <v>2.33</v>
      </c>
      <c r="J17" s="36">
        <v>0.84920898099999997</v>
      </c>
      <c r="K17" s="38">
        <v>1.334387E-3</v>
      </c>
      <c r="L17" s="38">
        <v>7.9940359999999995E-3</v>
      </c>
      <c r="M17">
        <v>39</v>
      </c>
      <c r="N17" s="20" t="s">
        <v>152</v>
      </c>
    </row>
    <row r="18" spans="1:14">
      <c r="A18" s="40" t="s">
        <v>114</v>
      </c>
      <c r="B18" s="26" t="s">
        <v>11</v>
      </c>
      <c r="C18" s="28">
        <v>284.06847299999998</v>
      </c>
      <c r="D18" s="26" t="s">
        <v>38</v>
      </c>
      <c r="E18" s="26" t="s">
        <v>46</v>
      </c>
      <c r="F18" s="30">
        <v>1</v>
      </c>
      <c r="G18" s="32">
        <v>285.07575000000003</v>
      </c>
      <c r="H18" s="32">
        <v>285.07549999999998</v>
      </c>
      <c r="I18" s="34">
        <v>3.2</v>
      </c>
      <c r="J18" s="36">
        <v>1.205049327</v>
      </c>
      <c r="K18" s="38">
        <v>1.238173E-3</v>
      </c>
      <c r="L18" s="38">
        <v>7.479622E-3</v>
      </c>
      <c r="M18">
        <v>39</v>
      </c>
      <c r="N18" s="20">
        <v>3</v>
      </c>
    </row>
    <row r="19" spans="1:14">
      <c r="A19" s="54" t="s">
        <v>114</v>
      </c>
      <c r="B19" s="55" t="s">
        <v>11</v>
      </c>
      <c r="C19" s="56">
        <v>284.06847299999998</v>
      </c>
      <c r="D19" s="55" t="s">
        <v>38</v>
      </c>
      <c r="E19" s="55" t="s">
        <v>46</v>
      </c>
      <c r="F19" s="57">
        <v>1</v>
      </c>
      <c r="G19" s="58">
        <v>285.07575000000003</v>
      </c>
      <c r="H19" s="58">
        <v>285.07549999999998</v>
      </c>
      <c r="I19" s="59">
        <v>3.57</v>
      </c>
      <c r="J19" s="60">
        <v>2.2067692569999999</v>
      </c>
      <c r="K19" s="61">
        <v>6.2332299999999995E-4</v>
      </c>
      <c r="L19" s="61">
        <v>4.4320660000000001E-3</v>
      </c>
      <c r="M19" s="19">
        <v>48</v>
      </c>
      <c r="N19" s="53">
        <v>4</v>
      </c>
    </row>
    <row r="20" spans="1:14">
      <c r="A20" s="40" t="s">
        <v>114</v>
      </c>
      <c r="B20" s="26" t="s">
        <v>11</v>
      </c>
      <c r="C20" s="28">
        <v>284.06847299999998</v>
      </c>
      <c r="D20" s="26" t="s">
        <v>38</v>
      </c>
      <c r="E20" s="26" t="s">
        <v>46</v>
      </c>
      <c r="F20" s="30">
        <v>1</v>
      </c>
      <c r="G20" s="32">
        <v>285.07575000000003</v>
      </c>
      <c r="H20" s="32">
        <v>285.07560000000001</v>
      </c>
      <c r="I20" s="34">
        <v>2.48</v>
      </c>
      <c r="J20" s="36">
        <v>1.3613296770000001</v>
      </c>
      <c r="K20" s="38">
        <v>3.193946E-3</v>
      </c>
      <c r="L20" s="38">
        <v>1.5426733999999999E-2</v>
      </c>
      <c r="M20">
        <v>17</v>
      </c>
      <c r="N20" s="20">
        <v>5</v>
      </c>
    </row>
    <row r="21" spans="1:14">
      <c r="A21" s="40" t="s">
        <v>111</v>
      </c>
      <c r="B21" s="26" t="s">
        <v>17</v>
      </c>
      <c r="C21" s="28">
        <v>300.06338799999997</v>
      </c>
      <c r="D21" s="26" t="s">
        <v>38</v>
      </c>
      <c r="E21" s="26" t="s">
        <v>46</v>
      </c>
      <c r="F21" s="30">
        <v>1</v>
      </c>
      <c r="G21" s="32">
        <v>301.07066500000002</v>
      </c>
      <c r="H21" s="32">
        <v>301.07029999999997</v>
      </c>
      <c r="I21" s="34">
        <v>3.49</v>
      </c>
      <c r="J21" s="36">
        <v>2.7838216899999999</v>
      </c>
      <c r="K21" s="38">
        <v>2.2507880000000001E-3</v>
      </c>
      <c r="L21" s="38">
        <v>1.1838016999999999E-2</v>
      </c>
      <c r="M21">
        <v>30</v>
      </c>
      <c r="N21" s="20">
        <v>9</v>
      </c>
    </row>
    <row r="22" spans="1:14">
      <c r="A22" s="54" t="s">
        <v>111</v>
      </c>
      <c r="B22" s="55" t="s">
        <v>17</v>
      </c>
      <c r="C22" s="56">
        <v>300.06338799999997</v>
      </c>
      <c r="D22" s="55" t="s">
        <v>38</v>
      </c>
      <c r="E22" s="55" t="s">
        <v>46</v>
      </c>
      <c r="F22" s="57">
        <v>1</v>
      </c>
      <c r="G22" s="58">
        <v>301.07066500000002</v>
      </c>
      <c r="H22" s="58">
        <v>301.07040000000001</v>
      </c>
      <c r="I22" s="59">
        <v>3.18</v>
      </c>
      <c r="J22" s="60">
        <v>1.685773143</v>
      </c>
      <c r="K22" s="61">
        <v>1.96362E-4</v>
      </c>
      <c r="L22" s="61">
        <v>1.819422E-3</v>
      </c>
      <c r="M22" s="19">
        <v>48</v>
      </c>
      <c r="N22" s="53">
        <v>10</v>
      </c>
    </row>
    <row r="23" spans="1:14">
      <c r="A23" s="40" t="s">
        <v>111</v>
      </c>
      <c r="B23" s="26" t="s">
        <v>17</v>
      </c>
      <c r="C23" s="28">
        <v>300.06338799999997</v>
      </c>
      <c r="D23" s="26" t="s">
        <v>38</v>
      </c>
      <c r="E23" s="26" t="s">
        <v>46</v>
      </c>
      <c r="F23" s="30">
        <v>1</v>
      </c>
      <c r="G23" s="32">
        <v>301.07066500000002</v>
      </c>
      <c r="H23" s="32">
        <v>301.07049999999998</v>
      </c>
      <c r="I23" s="34">
        <v>2.79</v>
      </c>
      <c r="J23" s="36">
        <v>0.88619356000000005</v>
      </c>
      <c r="K23" s="38">
        <v>3.9161923000000001E-2</v>
      </c>
      <c r="L23" s="38">
        <v>0.102505798</v>
      </c>
      <c r="M23">
        <v>68</v>
      </c>
      <c r="N23" s="20" t="s">
        <v>152</v>
      </c>
    </row>
    <row r="24" spans="1:14">
      <c r="A24" s="40" t="s">
        <v>111</v>
      </c>
      <c r="B24" s="26" t="s">
        <v>17</v>
      </c>
      <c r="C24" s="28">
        <v>300.06338799999997</v>
      </c>
      <c r="D24" s="26" t="s">
        <v>38</v>
      </c>
      <c r="E24" s="26" t="s">
        <v>41</v>
      </c>
      <c r="F24" s="30">
        <v>2</v>
      </c>
      <c r="G24" s="32">
        <v>151.038971</v>
      </c>
      <c r="H24" s="32">
        <v>151.03899999999999</v>
      </c>
      <c r="I24" s="34">
        <v>2.14</v>
      </c>
      <c r="J24" s="36">
        <v>1.28403077</v>
      </c>
      <c r="K24" s="38">
        <v>3.3894979999999999E-3</v>
      </c>
      <c r="L24" s="38">
        <v>1.6143536999999999E-2</v>
      </c>
      <c r="M24">
        <v>46</v>
      </c>
      <c r="N24" s="20">
        <v>8</v>
      </c>
    </row>
    <row r="25" spans="1:14">
      <c r="A25" s="40" t="s">
        <v>115</v>
      </c>
      <c r="B25" s="26" t="s">
        <v>23</v>
      </c>
      <c r="C25" s="28">
        <v>446.12129700000003</v>
      </c>
      <c r="D25" s="26" t="s">
        <v>38</v>
      </c>
      <c r="E25" s="26" t="s">
        <v>46</v>
      </c>
      <c r="F25" s="30">
        <v>1</v>
      </c>
      <c r="G25" s="32">
        <v>447.12857300000002</v>
      </c>
      <c r="H25" s="32">
        <v>447.12759999999997</v>
      </c>
      <c r="I25" s="34">
        <v>3.13</v>
      </c>
      <c r="J25" s="36">
        <v>0.60804419600000004</v>
      </c>
      <c r="K25" s="38">
        <v>4.2143651999999997E-2</v>
      </c>
      <c r="L25" s="38">
        <v>0.10773540199999999</v>
      </c>
      <c r="M25">
        <v>16</v>
      </c>
      <c r="N25" s="20" t="s">
        <v>152</v>
      </c>
    </row>
    <row r="26" spans="1:14">
      <c r="A26" s="40" t="s">
        <v>115</v>
      </c>
      <c r="B26" s="26" t="s">
        <v>23</v>
      </c>
      <c r="C26" s="28">
        <v>446.12129700000003</v>
      </c>
      <c r="D26" s="26" t="s">
        <v>38</v>
      </c>
      <c r="E26" s="26" t="s">
        <v>46</v>
      </c>
      <c r="F26" s="30">
        <v>1</v>
      </c>
      <c r="G26" s="32">
        <v>447.12857300000002</v>
      </c>
      <c r="H26" s="32">
        <v>447.12849999999997</v>
      </c>
      <c r="I26" s="34">
        <v>2.5099999999999998</v>
      </c>
      <c r="J26" s="36">
        <v>1.854292834</v>
      </c>
      <c r="K26" s="38">
        <v>4.6799999999999999E-5</v>
      </c>
      <c r="L26" s="38">
        <v>6.2244500000000001E-4</v>
      </c>
      <c r="M26">
        <v>28</v>
      </c>
      <c r="N26" s="20">
        <v>6</v>
      </c>
    </row>
    <row r="27" spans="1:14">
      <c r="A27" s="40" t="s">
        <v>113</v>
      </c>
      <c r="B27" s="26" t="s">
        <v>27</v>
      </c>
      <c r="C27" s="28">
        <v>532.12169100000006</v>
      </c>
      <c r="D27" s="26" t="s">
        <v>38</v>
      </c>
      <c r="E27" s="26" t="s">
        <v>46</v>
      </c>
      <c r="F27" s="30">
        <v>1</v>
      </c>
      <c r="G27" s="32">
        <v>533.12896699999999</v>
      </c>
      <c r="H27" s="32">
        <v>533.12879999999996</v>
      </c>
      <c r="I27" s="34">
        <v>2.63</v>
      </c>
      <c r="J27" s="36">
        <v>1.816478737</v>
      </c>
      <c r="K27" s="38">
        <v>2.7354099999999998E-4</v>
      </c>
      <c r="L27" s="38">
        <v>2.3416550000000002E-3</v>
      </c>
      <c r="M27">
        <v>38</v>
      </c>
      <c r="N27" s="20">
        <v>22</v>
      </c>
    </row>
    <row r="28" spans="1:14">
      <c r="A28" s="40" t="s">
        <v>113</v>
      </c>
      <c r="B28" s="26" t="s">
        <v>27</v>
      </c>
      <c r="C28" s="28">
        <v>532.12169100000006</v>
      </c>
      <c r="D28" s="26" t="s">
        <v>38</v>
      </c>
      <c r="E28" s="26" t="s">
        <v>46</v>
      </c>
      <c r="F28" s="30">
        <v>1</v>
      </c>
      <c r="G28" s="32">
        <v>533.12896699999999</v>
      </c>
      <c r="H28" s="32">
        <v>533.12879999999996</v>
      </c>
      <c r="I28" s="34">
        <v>3.43</v>
      </c>
      <c r="J28" s="36">
        <v>0.96438766799999998</v>
      </c>
      <c r="K28" s="38">
        <v>1.7329789999999999E-3</v>
      </c>
      <c r="L28" s="38">
        <v>9.6945509999999992E-3</v>
      </c>
      <c r="M28">
        <v>39</v>
      </c>
      <c r="N28" s="20" t="s">
        <v>152</v>
      </c>
    </row>
    <row r="29" spans="1:14">
      <c r="A29" s="54" t="s">
        <v>113</v>
      </c>
      <c r="B29" s="55" t="s">
        <v>27</v>
      </c>
      <c r="C29" s="56">
        <v>532.12169100000006</v>
      </c>
      <c r="D29" s="55" t="s">
        <v>38</v>
      </c>
      <c r="E29" s="55" t="s">
        <v>45</v>
      </c>
      <c r="F29" s="57">
        <v>1</v>
      </c>
      <c r="G29" s="58">
        <v>515.11840299999994</v>
      </c>
      <c r="H29" s="58">
        <v>515.11599999999999</v>
      </c>
      <c r="I29" s="59">
        <v>3</v>
      </c>
      <c r="J29" s="60">
        <v>1.9509059689999999</v>
      </c>
      <c r="K29" s="61">
        <v>1.1404E-4</v>
      </c>
      <c r="L29" s="61">
        <v>1.2365729999999999E-3</v>
      </c>
      <c r="M29" s="19">
        <v>48</v>
      </c>
      <c r="N29" s="53">
        <v>14</v>
      </c>
    </row>
    <row r="30" spans="1:14">
      <c r="A30" s="40" t="s">
        <v>113</v>
      </c>
      <c r="B30" s="26" t="s">
        <v>27</v>
      </c>
      <c r="C30" s="28">
        <v>532.12169100000006</v>
      </c>
      <c r="D30" s="26" t="s">
        <v>38</v>
      </c>
      <c r="E30" s="26" t="s">
        <v>44</v>
      </c>
      <c r="F30" s="30">
        <v>1</v>
      </c>
      <c r="G30" s="32">
        <v>555.11090899999999</v>
      </c>
      <c r="H30" s="32">
        <v>555.11109999999996</v>
      </c>
      <c r="I30" s="34">
        <v>2.64</v>
      </c>
      <c r="J30" s="36">
        <v>2.0156398100000001</v>
      </c>
      <c r="K30" s="38">
        <v>8.6100000000000006E-5</v>
      </c>
      <c r="L30" s="38">
        <v>9.8951399999999993E-4</v>
      </c>
      <c r="M30">
        <v>27</v>
      </c>
      <c r="N30" s="20">
        <v>15</v>
      </c>
    </row>
    <row r="31" spans="1:14">
      <c r="A31" s="40" t="s">
        <v>113</v>
      </c>
      <c r="B31" s="26" t="s">
        <v>27</v>
      </c>
      <c r="C31" s="28">
        <v>532.12169100000006</v>
      </c>
      <c r="D31" s="26" t="s">
        <v>38</v>
      </c>
      <c r="E31" s="26" t="s">
        <v>40</v>
      </c>
      <c r="F31" s="30">
        <v>2</v>
      </c>
      <c r="G31" s="32">
        <v>289.05006300000002</v>
      </c>
      <c r="H31" s="32">
        <v>289.04930000000002</v>
      </c>
      <c r="I31" s="34">
        <v>2.2799999999999998</v>
      </c>
      <c r="J31" s="36">
        <v>-0.649008154</v>
      </c>
      <c r="K31" s="38">
        <v>4.6179777999999998E-2</v>
      </c>
      <c r="L31" s="38">
        <v>0.115635074</v>
      </c>
      <c r="M31">
        <v>92</v>
      </c>
      <c r="N31" s="20" t="s">
        <v>152</v>
      </c>
    </row>
    <row r="32" spans="1:14">
      <c r="A32" s="40" t="s">
        <v>150</v>
      </c>
      <c r="B32" s="26" t="s">
        <v>47</v>
      </c>
      <c r="C32" s="28">
        <v>462.11621200000002</v>
      </c>
      <c r="D32" s="26" t="s">
        <v>38</v>
      </c>
      <c r="E32" s="26" t="s">
        <v>44</v>
      </c>
      <c r="F32" s="30">
        <v>1</v>
      </c>
      <c r="G32" s="32">
        <v>485.10543000000001</v>
      </c>
      <c r="H32" s="32">
        <v>485.1078</v>
      </c>
      <c r="I32" s="34">
        <v>2.66</v>
      </c>
      <c r="J32" s="36">
        <v>0.70892070200000001</v>
      </c>
      <c r="K32" s="38">
        <v>4.4402621000000003E-2</v>
      </c>
      <c r="L32" s="38">
        <v>0.112231334</v>
      </c>
      <c r="M32">
        <v>46</v>
      </c>
      <c r="N32" s="20" t="s">
        <v>152</v>
      </c>
    </row>
    <row r="33" spans="1:20">
      <c r="A33" s="40" t="s">
        <v>112</v>
      </c>
      <c r="B33" s="26" t="s">
        <v>31</v>
      </c>
      <c r="C33" s="28">
        <v>548.11660500000005</v>
      </c>
      <c r="D33" s="26" t="s">
        <v>38</v>
      </c>
      <c r="E33" s="26" t="s">
        <v>46</v>
      </c>
      <c r="F33" s="30">
        <v>1</v>
      </c>
      <c r="G33" s="32">
        <v>549.12388199999998</v>
      </c>
      <c r="H33" s="32">
        <v>549.12369999999999</v>
      </c>
      <c r="I33" s="34">
        <v>2.76</v>
      </c>
      <c r="J33" s="36">
        <v>0.946223814</v>
      </c>
      <c r="K33" s="38">
        <v>6.8572800000000003E-3</v>
      </c>
      <c r="L33" s="38">
        <v>2.7755360999999999E-2</v>
      </c>
      <c r="M33">
        <v>7</v>
      </c>
      <c r="N33" s="20" t="s">
        <v>152</v>
      </c>
    </row>
    <row r="34" spans="1:20">
      <c r="A34" s="54" t="s">
        <v>112</v>
      </c>
      <c r="B34" s="55" t="s">
        <v>31</v>
      </c>
      <c r="C34" s="56">
        <v>548.11660500000005</v>
      </c>
      <c r="D34" s="55" t="s">
        <v>38</v>
      </c>
      <c r="E34" s="55" t="s">
        <v>46</v>
      </c>
      <c r="F34" s="57">
        <v>1</v>
      </c>
      <c r="G34" s="58">
        <v>549.12388199999998</v>
      </c>
      <c r="H34" s="58">
        <v>549.12379999999996</v>
      </c>
      <c r="I34" s="59">
        <v>2.5099999999999998</v>
      </c>
      <c r="J34" s="60">
        <v>1.6405266430000001</v>
      </c>
      <c r="K34" s="61">
        <v>1.5165299999999999E-4</v>
      </c>
      <c r="L34" s="61">
        <v>1.5109590000000001E-3</v>
      </c>
      <c r="M34" s="19">
        <v>48</v>
      </c>
      <c r="N34" s="53">
        <v>13</v>
      </c>
    </row>
    <row r="35" spans="1:20">
      <c r="A35" s="54" t="s">
        <v>12</v>
      </c>
      <c r="B35" s="55" t="s">
        <v>13</v>
      </c>
      <c r="C35" s="56">
        <v>268.07355899999999</v>
      </c>
      <c r="D35" s="55" t="s">
        <v>38</v>
      </c>
      <c r="E35" s="55" t="s">
        <v>46</v>
      </c>
      <c r="F35" s="57">
        <v>1</v>
      </c>
      <c r="G35" s="58">
        <v>269.08083499999998</v>
      </c>
      <c r="H35" s="58">
        <v>269.0806</v>
      </c>
      <c r="I35" s="59">
        <v>3.33</v>
      </c>
      <c r="J35" s="60">
        <v>3.0876554440000001</v>
      </c>
      <c r="K35" s="61">
        <v>7.3900000000000004E-6</v>
      </c>
      <c r="L35" s="61">
        <v>1.6629700000000001E-4</v>
      </c>
      <c r="M35" s="19">
        <v>48</v>
      </c>
      <c r="N35" s="53">
        <v>2</v>
      </c>
    </row>
    <row r="36" spans="1:20">
      <c r="A36" s="54" t="s">
        <v>12</v>
      </c>
      <c r="B36" s="55" t="s">
        <v>13</v>
      </c>
      <c r="C36" s="56">
        <v>268.07355899999999</v>
      </c>
      <c r="D36" s="55" t="s">
        <v>38</v>
      </c>
      <c r="E36" s="55" t="s">
        <v>41</v>
      </c>
      <c r="F36" s="57">
        <v>2</v>
      </c>
      <c r="G36" s="58">
        <v>135.04405600000001</v>
      </c>
      <c r="H36" s="58">
        <v>135.04409999999999</v>
      </c>
      <c r="I36" s="59">
        <v>2.38</v>
      </c>
      <c r="J36" s="60">
        <v>1.0423727780000001</v>
      </c>
      <c r="K36" s="61">
        <v>1.4399999999999999E-5</v>
      </c>
      <c r="L36" s="61">
        <v>2.7270199999999999E-4</v>
      </c>
      <c r="M36" s="19">
        <v>48</v>
      </c>
      <c r="N36" s="53">
        <v>1</v>
      </c>
    </row>
    <row r="37" spans="1:20">
      <c r="A37" s="40" t="s">
        <v>59</v>
      </c>
      <c r="B37" s="26" t="s">
        <v>28</v>
      </c>
      <c r="C37" s="28">
        <v>516.12677599999995</v>
      </c>
      <c r="D37" s="26" t="s">
        <v>38</v>
      </c>
      <c r="E37" s="26" t="s">
        <v>44</v>
      </c>
      <c r="F37" s="30">
        <v>1</v>
      </c>
      <c r="G37" s="32">
        <v>539.115994</v>
      </c>
      <c r="H37" s="32">
        <v>539.1155</v>
      </c>
      <c r="I37" s="34">
        <v>3.19</v>
      </c>
      <c r="J37" s="36">
        <v>-0.63463963499999998</v>
      </c>
      <c r="K37" s="38">
        <v>2.8626301999999999E-2</v>
      </c>
      <c r="L37" s="38">
        <v>8.1364228999999996E-2</v>
      </c>
      <c r="M37">
        <v>100</v>
      </c>
      <c r="N37" s="20" t="s">
        <v>152</v>
      </c>
    </row>
    <row r="38" spans="1:20">
      <c r="A38" s="40" t="s">
        <v>59</v>
      </c>
      <c r="B38" s="26" t="s">
        <v>28</v>
      </c>
      <c r="C38" s="28">
        <v>516.12677599999995</v>
      </c>
      <c r="D38" s="26" t="s">
        <v>38</v>
      </c>
      <c r="E38" s="26" t="s">
        <v>43</v>
      </c>
      <c r="F38" s="30">
        <v>1</v>
      </c>
      <c r="G38" s="32">
        <v>534.16059900000005</v>
      </c>
      <c r="H38" s="32">
        <v>534.16039999999998</v>
      </c>
      <c r="I38" s="34">
        <v>3.19</v>
      </c>
      <c r="J38" s="36">
        <v>-1.4521368299999999</v>
      </c>
      <c r="K38" s="38">
        <v>2.6601509999999999E-3</v>
      </c>
      <c r="L38" s="38">
        <v>1.3513513E-2</v>
      </c>
      <c r="M38">
        <v>93</v>
      </c>
      <c r="N38" s="20">
        <v>16</v>
      </c>
    </row>
    <row r="39" spans="1:20">
      <c r="A39" s="23" t="s">
        <v>143</v>
      </c>
      <c r="B39" s="19" t="s">
        <v>142</v>
      </c>
      <c r="C39" s="19">
        <v>460.13694695999999</v>
      </c>
      <c r="D39" s="19" t="s">
        <v>38</v>
      </c>
      <c r="E39" s="19" t="s">
        <v>46</v>
      </c>
      <c r="F39" s="19">
        <v>1</v>
      </c>
      <c r="G39" s="19">
        <v>461.14400000000001</v>
      </c>
      <c r="H39" s="19">
        <v>461.14400000000001</v>
      </c>
      <c r="I39" s="19">
        <v>2.52</v>
      </c>
      <c r="J39" s="19">
        <v>2.1094671850000002</v>
      </c>
      <c r="K39" s="19">
        <v>3.6531940425738201E-9</v>
      </c>
      <c r="L39" s="24">
        <v>9.6700000000000002E-7</v>
      </c>
      <c r="M39" s="19">
        <v>48</v>
      </c>
      <c r="N39" s="53">
        <v>19</v>
      </c>
      <c r="P39" s="7"/>
      <c r="T39" s="10"/>
    </row>
    <row r="40" spans="1:20">
      <c r="A40" s="23" t="s">
        <v>144</v>
      </c>
      <c r="B40" s="19" t="s">
        <v>139</v>
      </c>
      <c r="C40" s="19">
        <v>338.11542366999998</v>
      </c>
      <c r="D40" s="19" t="s">
        <v>38</v>
      </c>
      <c r="E40" s="19" t="s">
        <v>46</v>
      </c>
      <c r="F40" s="19">
        <v>1</v>
      </c>
      <c r="G40" s="19">
        <v>339.12259999999998</v>
      </c>
      <c r="H40" s="19">
        <v>339.12259999999998</v>
      </c>
      <c r="I40" s="19">
        <v>3.5</v>
      </c>
      <c r="J40" s="19">
        <v>3.4857068870000001</v>
      </c>
      <c r="K40" s="19">
        <v>2.7385628321368601E-5</v>
      </c>
      <c r="L40" s="24">
        <v>4.26544E-4</v>
      </c>
      <c r="M40" s="19">
        <v>48</v>
      </c>
      <c r="N40" s="53">
        <v>20</v>
      </c>
      <c r="P40" s="7"/>
      <c r="T40" s="10"/>
    </row>
    <row r="41" spans="1:20">
      <c r="A41" s="22" t="s">
        <v>145</v>
      </c>
      <c r="B41" t="s">
        <v>141</v>
      </c>
      <c r="C41">
        <v>300.09830917999994</v>
      </c>
      <c r="D41" t="s">
        <v>38</v>
      </c>
      <c r="E41" t="s">
        <v>46</v>
      </c>
      <c r="F41">
        <v>1</v>
      </c>
      <c r="G41">
        <v>299.09120000000001</v>
      </c>
      <c r="H41">
        <v>299.09120000000001</v>
      </c>
      <c r="I41">
        <v>3.34</v>
      </c>
      <c r="J41">
        <v>4.3552673129999997</v>
      </c>
      <c r="K41">
        <v>2.8226960754271801E-12</v>
      </c>
      <c r="L41" s="21">
        <v>9.1800000000000001E-9</v>
      </c>
      <c r="M41">
        <v>28</v>
      </c>
      <c r="N41" s="20">
        <v>21</v>
      </c>
      <c r="P41" s="7"/>
      <c r="T41" s="10"/>
    </row>
    <row r="42" spans="1:20">
      <c r="A42" s="22" t="s">
        <v>146</v>
      </c>
      <c r="B42" t="s">
        <v>27</v>
      </c>
      <c r="C42" s="20" t="s">
        <v>140</v>
      </c>
      <c r="D42" t="s">
        <v>38</v>
      </c>
      <c r="E42" t="s">
        <v>46</v>
      </c>
      <c r="F42">
        <v>1</v>
      </c>
      <c r="G42">
        <v>533.12879999999996</v>
      </c>
      <c r="H42">
        <v>533.12879999999996</v>
      </c>
      <c r="I42">
        <v>2.63</v>
      </c>
      <c r="J42">
        <v>1.816478737</v>
      </c>
      <c r="K42">
        <v>2.73540953493992E-4</v>
      </c>
      <c r="L42" s="20">
        <v>2.3416550000000002E-3</v>
      </c>
      <c r="M42">
        <v>38</v>
      </c>
      <c r="N42" s="20">
        <v>22</v>
      </c>
      <c r="P42" s="7"/>
      <c r="T42" s="10"/>
    </row>
    <row r="43" spans="1:20">
      <c r="A43" s="22" t="s">
        <v>147</v>
      </c>
      <c r="G43">
        <v>273.07549999999998</v>
      </c>
      <c r="H43">
        <v>273.07549999999998</v>
      </c>
      <c r="I43">
        <v>2.37</v>
      </c>
      <c r="J43">
        <v>1.620455838</v>
      </c>
      <c r="K43">
        <v>7.1222089832181305E-4</v>
      </c>
      <c r="L43" s="20">
        <v>4.8982130000000002E-3</v>
      </c>
      <c r="M43">
        <v>28</v>
      </c>
      <c r="N43" s="20">
        <v>17</v>
      </c>
      <c r="P43" s="7"/>
      <c r="T43" s="10"/>
    </row>
    <row r="44" spans="1:20">
      <c r="A44" s="23" t="s">
        <v>148</v>
      </c>
      <c r="B44" s="19"/>
      <c r="C44" s="19"/>
      <c r="D44" s="19"/>
      <c r="E44" s="19"/>
      <c r="F44" s="19"/>
      <c r="G44" s="19">
        <v>547.14419999999996</v>
      </c>
      <c r="H44" s="19">
        <v>547.14419999999996</v>
      </c>
      <c r="I44" s="19">
        <v>2.96</v>
      </c>
      <c r="J44" s="19">
        <v>2.0190741330000002</v>
      </c>
      <c r="K44" s="19">
        <v>1.76140213823932E-6</v>
      </c>
      <c r="L44" s="24">
        <v>5.8499999999999999E-5</v>
      </c>
      <c r="M44" s="19">
        <v>48</v>
      </c>
      <c r="N44" s="53">
        <v>18</v>
      </c>
      <c r="P44" s="7"/>
      <c r="T44" s="10"/>
    </row>
  </sheetData>
  <pageMargins left="0.7" right="0.7" top="0.75" bottom="0.75" header="0.3" footer="0.3"/>
  <headerFooter>
    <oddHeader>&amp;R&amp;"Aptos"&amp;10&amp;K000000 Unclassified / Non classifié&amp;1#_x000D_</oddHead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424BFD-B6BA-4CF3-B414-F14601C2B70F}">
  <sheetPr>
    <tabColor theme="5" tint="-0.249977111117893"/>
  </sheetPr>
  <dimension ref="A1:E1449"/>
  <sheetViews>
    <sheetView topLeftCell="A1428" workbookViewId="0">
      <selection activeCell="J1448" sqref="J1448"/>
    </sheetView>
  </sheetViews>
  <sheetFormatPr defaultRowHeight="14.4"/>
  <cols>
    <col min="3" max="3" width="16" bestFit="1" customWidth="1"/>
    <col min="4" max="4" width="13.21875" bestFit="1" customWidth="1"/>
  </cols>
  <sheetData>
    <row r="1" spans="1:5">
      <c r="A1" s="7" t="s">
        <v>0</v>
      </c>
      <c r="B1" s="7" t="s">
        <v>132</v>
      </c>
      <c r="C1" s="7" t="s">
        <v>1</v>
      </c>
      <c r="D1" s="7" t="s">
        <v>2</v>
      </c>
      <c r="E1" s="7" t="s">
        <v>3</v>
      </c>
    </row>
    <row r="2" spans="1:5" ht="15">
      <c r="A2" s="9">
        <v>323.18920000000003</v>
      </c>
      <c r="B2" s="9">
        <v>2.8</v>
      </c>
      <c r="C2">
        <v>-8.6635135854826295</v>
      </c>
      <c r="D2" s="10">
        <v>2.0808893163306401E-9</v>
      </c>
      <c r="E2" s="10">
        <v>7.6709147070188497E-7</v>
      </c>
    </row>
    <row r="3" spans="1:5" ht="15">
      <c r="A3" s="9">
        <v>435.09280000000001</v>
      </c>
      <c r="B3" s="9">
        <v>2.57</v>
      </c>
      <c r="C3">
        <v>-7.3552261701893498</v>
      </c>
      <c r="D3">
        <v>1.0813321688177901E-2</v>
      </c>
      <c r="E3">
        <v>3.3243380929159398E-2</v>
      </c>
    </row>
    <row r="4" spans="1:5" ht="15">
      <c r="A4" s="9">
        <v>337.20499999999998</v>
      </c>
      <c r="B4" s="9">
        <v>2.96</v>
      </c>
      <c r="C4">
        <v>-7.2698554915936198</v>
      </c>
      <c r="D4" s="10">
        <v>2.67092138418272E-6</v>
      </c>
      <c r="E4" s="10">
        <v>6.7691163830380902E-5</v>
      </c>
    </row>
    <row r="5" spans="1:5" ht="15">
      <c r="A5" s="9">
        <v>417.2099</v>
      </c>
      <c r="B5" s="9">
        <v>4.34</v>
      </c>
      <c r="C5">
        <v>-6.8557274151782304</v>
      </c>
      <c r="D5" s="10">
        <v>4.9676933554687299E-6</v>
      </c>
      <c r="E5">
        <v>1.06876537097489E-4</v>
      </c>
    </row>
    <row r="6" spans="1:5" ht="15">
      <c r="A6" s="9">
        <v>437.2208</v>
      </c>
      <c r="B6" s="9">
        <v>4.26</v>
      </c>
      <c r="C6">
        <v>-6.6900990624672501</v>
      </c>
      <c r="D6" s="10">
        <v>7.3786249948248406E-5</v>
      </c>
      <c r="E6">
        <v>6.9907299892557704E-4</v>
      </c>
    </row>
    <row r="7" spans="1:5" ht="15">
      <c r="A7" s="9">
        <v>261.14519999999999</v>
      </c>
      <c r="B7" s="9">
        <v>1.29</v>
      </c>
      <c r="C7">
        <v>-6.3444823339788297</v>
      </c>
      <c r="D7" s="10">
        <v>2.8910735586447899E-5</v>
      </c>
      <c r="E7">
        <v>3.6183034815754999E-4</v>
      </c>
    </row>
    <row r="8" spans="1:5" ht="15">
      <c r="A8" s="9">
        <v>461.1354</v>
      </c>
      <c r="B8" s="9">
        <v>2.52</v>
      </c>
      <c r="C8">
        <v>-6.3200913621609303</v>
      </c>
      <c r="D8" s="10">
        <v>1.9970187632815401E-9</v>
      </c>
      <c r="E8" s="10">
        <v>7.6709147070188497E-7</v>
      </c>
    </row>
    <row r="9" spans="1:5" ht="15">
      <c r="A9" s="9">
        <v>469.24689999999998</v>
      </c>
      <c r="B9" s="9">
        <v>3.05</v>
      </c>
      <c r="C9">
        <v>-5.8191913512852498</v>
      </c>
      <c r="D9" s="10">
        <v>8.8391379282966702E-5</v>
      </c>
      <c r="E9">
        <v>8.1275973467671197E-4</v>
      </c>
    </row>
    <row r="10" spans="1:5" ht="15">
      <c r="A10" s="9">
        <v>489.21570000000003</v>
      </c>
      <c r="B10" s="9">
        <v>3.12</v>
      </c>
      <c r="C10">
        <v>-5.2572796307044403</v>
      </c>
      <c r="D10" s="10">
        <v>1.2531551967657599E-6</v>
      </c>
      <c r="E10" s="10">
        <v>4.2254248089007202E-5</v>
      </c>
    </row>
    <row r="11" spans="1:5" ht="15">
      <c r="A11" s="9">
        <v>453.2158</v>
      </c>
      <c r="B11" s="9">
        <v>3.24</v>
      </c>
      <c r="C11">
        <v>-4.8684732279164598</v>
      </c>
      <c r="D11">
        <v>2.4024242363542901E-3</v>
      </c>
      <c r="E11">
        <v>1.02979178418781E-2</v>
      </c>
    </row>
    <row r="12" spans="1:5" ht="15">
      <c r="A12" s="9">
        <v>311.22250000000003</v>
      </c>
      <c r="B12" s="9">
        <v>4.08</v>
      </c>
      <c r="C12">
        <v>-4.7904178703042204</v>
      </c>
      <c r="D12">
        <v>3.1016863609975798E-4</v>
      </c>
      <c r="E12">
        <v>2.13175223624495E-3</v>
      </c>
    </row>
    <row r="13" spans="1:5" ht="15">
      <c r="A13" s="9">
        <v>477.13940000000002</v>
      </c>
      <c r="B13" s="9">
        <v>2.61</v>
      </c>
      <c r="C13">
        <v>-4.3201546774899002</v>
      </c>
      <c r="D13">
        <v>3.4277654591048597E-2</v>
      </c>
      <c r="E13">
        <v>8.1236639022034998E-2</v>
      </c>
    </row>
    <row r="14" spans="1:5" ht="15">
      <c r="A14" s="9">
        <v>311.18599999999998</v>
      </c>
      <c r="B14" s="9">
        <v>3.47</v>
      </c>
      <c r="C14">
        <v>-4.1676181346705201</v>
      </c>
      <c r="D14">
        <v>3.3131476802960497E-2</v>
      </c>
      <c r="E14">
        <v>7.8935451490014602E-2</v>
      </c>
    </row>
    <row r="15" spans="1:5" ht="15">
      <c r="A15" s="9">
        <v>441.08969999999999</v>
      </c>
      <c r="B15" s="9">
        <v>0.53</v>
      </c>
      <c r="C15">
        <v>-4.1085260012627396</v>
      </c>
      <c r="D15">
        <v>1.6404891041647399E-2</v>
      </c>
      <c r="E15">
        <v>4.5550278143345897E-2</v>
      </c>
    </row>
    <row r="16" spans="1:5" ht="15">
      <c r="A16" s="9">
        <v>309.10090000000002</v>
      </c>
      <c r="B16" s="9">
        <v>3.24</v>
      </c>
      <c r="C16">
        <v>-4.0169537177072598</v>
      </c>
      <c r="D16">
        <v>3.6878253853739101E-4</v>
      </c>
      <c r="E16">
        <v>2.42761882105377E-3</v>
      </c>
    </row>
    <row r="17" spans="1:5" ht="15">
      <c r="A17" s="9">
        <v>522.09050000000002</v>
      </c>
      <c r="B17" s="9">
        <v>3.53</v>
      </c>
      <c r="C17">
        <v>-3.8592475738805598</v>
      </c>
      <c r="D17">
        <v>3.6159867848466301E-4</v>
      </c>
      <c r="E17">
        <v>2.3841994166753002E-3</v>
      </c>
    </row>
    <row r="18" spans="1:5" ht="15">
      <c r="A18" s="9">
        <v>312.17160000000001</v>
      </c>
      <c r="B18" s="9">
        <v>3.93</v>
      </c>
      <c r="C18">
        <v>-3.6751642041268999</v>
      </c>
      <c r="D18">
        <v>2.6106223162661101E-4</v>
      </c>
      <c r="E18">
        <v>1.8903702665105499E-3</v>
      </c>
    </row>
    <row r="19" spans="1:5" ht="15">
      <c r="A19" s="9">
        <v>354.20330000000001</v>
      </c>
      <c r="B19" s="9">
        <v>6.17</v>
      </c>
      <c r="C19">
        <v>-3.64443627062446</v>
      </c>
      <c r="D19">
        <v>1.5150729775784699E-3</v>
      </c>
      <c r="E19">
        <v>7.1781953881451099E-3</v>
      </c>
    </row>
    <row r="20" spans="1:5" ht="15">
      <c r="A20" s="9">
        <v>475.19990000000001</v>
      </c>
      <c r="B20" s="9">
        <v>2.97</v>
      </c>
      <c r="C20">
        <v>-3.64043817711811</v>
      </c>
      <c r="D20" s="10">
        <v>8.4940213064891593E-6</v>
      </c>
      <c r="E20">
        <v>1.5197330494617399E-4</v>
      </c>
    </row>
    <row r="21" spans="1:5" ht="15">
      <c r="A21" s="9">
        <v>770.14409999999998</v>
      </c>
      <c r="B21" s="9">
        <v>3.06</v>
      </c>
      <c r="C21">
        <v>-3.47896146874991</v>
      </c>
      <c r="D21" s="10">
        <v>2.8700355717415799E-5</v>
      </c>
      <c r="E21">
        <v>3.6180615519915301E-4</v>
      </c>
    </row>
    <row r="22" spans="1:5" ht="15">
      <c r="A22" s="9">
        <v>575.21609999999998</v>
      </c>
      <c r="B22" s="9">
        <v>3.22</v>
      </c>
      <c r="C22">
        <v>-3.2058093978358801</v>
      </c>
      <c r="D22" s="10">
        <v>2.40214509568795E-6</v>
      </c>
      <c r="E22" s="10">
        <v>6.3942847504187304E-5</v>
      </c>
    </row>
    <row r="23" spans="1:5" ht="15">
      <c r="A23" s="9">
        <v>312.22570000000002</v>
      </c>
      <c r="B23" s="9">
        <v>3.77</v>
      </c>
      <c r="C23">
        <v>-3.18101461470832</v>
      </c>
      <c r="D23">
        <v>9.54949573941365E-3</v>
      </c>
      <c r="E23">
        <v>3.03724534707767E-2</v>
      </c>
    </row>
    <row r="24" spans="1:5" ht="15">
      <c r="A24" s="9">
        <v>480.10199999999998</v>
      </c>
      <c r="B24" s="9">
        <v>0.55000000000000004</v>
      </c>
      <c r="C24">
        <v>-3.15527912386717</v>
      </c>
      <c r="D24">
        <v>8.6420305651472001E-3</v>
      </c>
      <c r="E24">
        <v>2.79230549336031E-2</v>
      </c>
    </row>
    <row r="25" spans="1:5" ht="15">
      <c r="A25" s="9">
        <v>325.18380000000002</v>
      </c>
      <c r="B25" s="9">
        <v>5.54</v>
      </c>
      <c r="C25">
        <v>-3.1225407996378198</v>
      </c>
      <c r="D25">
        <v>3.0508969473482602E-3</v>
      </c>
      <c r="E25">
        <v>1.2446063502512299E-2</v>
      </c>
    </row>
    <row r="26" spans="1:5" ht="15">
      <c r="A26" s="9">
        <v>188.0917</v>
      </c>
      <c r="B26" s="9">
        <v>2.0699999999999998</v>
      </c>
      <c r="C26">
        <v>-3.0085147935504</v>
      </c>
      <c r="D26" s="10">
        <v>3.3825129176136798E-7</v>
      </c>
      <c r="E26" s="10">
        <v>1.8288119841231301E-5</v>
      </c>
    </row>
    <row r="27" spans="1:5" ht="15">
      <c r="A27" s="9">
        <v>325.18380000000002</v>
      </c>
      <c r="B27" s="9">
        <v>6.15</v>
      </c>
      <c r="C27">
        <v>-2.9540912916476598</v>
      </c>
      <c r="D27">
        <v>1.0890442617878401E-3</v>
      </c>
      <c r="E27">
        <v>5.5829007352082198E-3</v>
      </c>
    </row>
    <row r="28" spans="1:5" ht="15">
      <c r="A28" s="9">
        <v>223.06370000000001</v>
      </c>
      <c r="B28" s="9">
        <v>2.3199999999999998</v>
      </c>
      <c r="C28">
        <v>-2.87332272741387</v>
      </c>
      <c r="D28" s="10">
        <v>2.5962965755427499E-6</v>
      </c>
      <c r="E28" s="10">
        <v>6.6998688747150605E-5</v>
      </c>
    </row>
    <row r="29" spans="1:5" ht="15">
      <c r="A29" s="9">
        <v>457.20749999999998</v>
      </c>
      <c r="B29" s="9">
        <v>2.73</v>
      </c>
      <c r="C29">
        <v>-2.8376390698205101</v>
      </c>
      <c r="D29">
        <v>2.66086680333728E-2</v>
      </c>
      <c r="E29">
        <v>6.63457482561981E-2</v>
      </c>
    </row>
    <row r="30" spans="1:5" ht="15">
      <c r="A30" s="9">
        <v>325.18380000000002</v>
      </c>
      <c r="B30" s="9">
        <v>5.04</v>
      </c>
      <c r="C30">
        <v>-2.82914121645143</v>
      </c>
      <c r="D30">
        <v>7.4530392015872396E-4</v>
      </c>
      <c r="E30">
        <v>4.1800932174877303E-3</v>
      </c>
    </row>
    <row r="31" spans="1:5" ht="15">
      <c r="A31" s="9">
        <v>208.01439999999999</v>
      </c>
      <c r="B31" s="9">
        <v>2.71</v>
      </c>
      <c r="C31">
        <v>-2.8171456243049802</v>
      </c>
      <c r="D31">
        <v>1.20384692343896E-4</v>
      </c>
      <c r="E31">
        <v>1.0285843010263899E-3</v>
      </c>
    </row>
    <row r="32" spans="1:5" ht="15">
      <c r="A32" s="9">
        <v>493.09640000000002</v>
      </c>
      <c r="B32" s="9">
        <v>4.6100000000000003</v>
      </c>
      <c r="C32">
        <v>-2.8047475453087798</v>
      </c>
      <c r="D32" s="10">
        <v>6.3220259023330895E-5</v>
      </c>
      <c r="E32">
        <v>6.2633575577260596E-4</v>
      </c>
    </row>
    <row r="33" spans="1:5" ht="15">
      <c r="A33" s="9">
        <v>465.10120000000001</v>
      </c>
      <c r="B33" s="9">
        <v>4.41</v>
      </c>
      <c r="C33">
        <v>-2.7976522712245502</v>
      </c>
      <c r="D33">
        <v>3.9136955072303502E-4</v>
      </c>
      <c r="E33">
        <v>2.5311061055532801E-3</v>
      </c>
    </row>
    <row r="34" spans="1:5" ht="15">
      <c r="A34" s="9">
        <v>411.09339999999997</v>
      </c>
      <c r="B34" s="9">
        <v>3.53</v>
      </c>
      <c r="C34">
        <v>-2.76607465479985</v>
      </c>
      <c r="D34" s="10">
        <v>6.8171082026660998E-5</v>
      </c>
      <c r="E34">
        <v>6.6352958364348505E-4</v>
      </c>
    </row>
    <row r="35" spans="1:5" ht="15">
      <c r="A35" s="9">
        <v>455.23149999999998</v>
      </c>
      <c r="B35" s="9">
        <v>2.92</v>
      </c>
      <c r="C35">
        <v>-2.7618986526289699</v>
      </c>
      <c r="D35" s="10">
        <v>2.1286444392257701E-6</v>
      </c>
      <c r="E35" s="10">
        <v>6.0361211196227302E-5</v>
      </c>
    </row>
    <row r="36" spans="1:5" ht="15">
      <c r="A36" s="9">
        <v>371.12360000000001</v>
      </c>
      <c r="B36" s="9">
        <v>3.8</v>
      </c>
      <c r="C36">
        <v>-2.7212297988230998</v>
      </c>
      <c r="D36">
        <v>3.0710320406168098E-3</v>
      </c>
      <c r="E36">
        <v>1.25030471131538E-2</v>
      </c>
    </row>
    <row r="37" spans="1:5" ht="15">
      <c r="A37" s="9">
        <v>369.13380000000001</v>
      </c>
      <c r="B37" s="9">
        <v>3.78</v>
      </c>
      <c r="C37">
        <v>-2.6964456880138501</v>
      </c>
      <c r="D37">
        <v>4.8289473612077799E-3</v>
      </c>
      <c r="E37">
        <v>1.7609156069871901E-2</v>
      </c>
    </row>
    <row r="38" spans="1:5" ht="15">
      <c r="A38" s="9">
        <v>725.11760000000004</v>
      </c>
      <c r="B38" s="9">
        <v>2.72</v>
      </c>
      <c r="C38">
        <v>-2.6584938234795001</v>
      </c>
      <c r="D38">
        <v>1.1455592834325101E-3</v>
      </c>
      <c r="E38">
        <v>5.7776652914413203E-3</v>
      </c>
    </row>
    <row r="39" spans="1:5" ht="15">
      <c r="A39" s="9">
        <v>410.16129999999998</v>
      </c>
      <c r="B39" s="9">
        <v>4.38</v>
      </c>
      <c r="C39">
        <v>-2.5450443135474301</v>
      </c>
      <c r="D39">
        <v>3.2141778616084302E-4</v>
      </c>
      <c r="E39">
        <v>2.1868273873862699E-3</v>
      </c>
    </row>
    <row r="40" spans="1:5" ht="15">
      <c r="A40" s="9">
        <v>687.17129999999997</v>
      </c>
      <c r="B40" s="9">
        <v>2.84</v>
      </c>
      <c r="C40">
        <v>-2.5156191449764802</v>
      </c>
      <c r="D40" s="10">
        <v>3.0676927264009299E-6</v>
      </c>
      <c r="E40" s="10">
        <v>7.5265737900612797E-5</v>
      </c>
    </row>
    <row r="41" spans="1:5" ht="15">
      <c r="A41" s="9">
        <v>311.16820000000001</v>
      </c>
      <c r="B41" s="9">
        <v>4.32</v>
      </c>
      <c r="C41">
        <v>-2.5080827596513902</v>
      </c>
      <c r="D41">
        <v>7.2592215052054703E-4</v>
      </c>
      <c r="E41">
        <v>4.1289323523173499E-3</v>
      </c>
    </row>
    <row r="42" spans="1:5" ht="15">
      <c r="A42" s="9">
        <v>357.10180000000003</v>
      </c>
      <c r="B42" s="9">
        <v>2.2999999999999998</v>
      </c>
      <c r="C42">
        <v>-2.4816640963949199</v>
      </c>
      <c r="D42">
        <v>1.5229283747876499E-4</v>
      </c>
      <c r="E42">
        <v>1.2500960647295401E-3</v>
      </c>
    </row>
    <row r="43" spans="1:5" ht="15">
      <c r="A43" s="9">
        <v>519.15009999999995</v>
      </c>
      <c r="B43" s="9">
        <v>2.62</v>
      </c>
      <c r="C43">
        <v>-2.4612137409153698</v>
      </c>
      <c r="D43" s="10">
        <v>5.0277706600832602E-6</v>
      </c>
      <c r="E43">
        <v>1.07303210666514E-4</v>
      </c>
    </row>
    <row r="44" spans="1:5" ht="15">
      <c r="A44" s="9">
        <v>207.0111</v>
      </c>
      <c r="B44" s="9">
        <v>2.7</v>
      </c>
      <c r="C44">
        <v>-2.45166140119467</v>
      </c>
      <c r="D44" s="10">
        <v>2.0279679865332699E-7</v>
      </c>
      <c r="E44" s="10">
        <v>1.4546687223878199E-5</v>
      </c>
    </row>
    <row r="45" spans="1:5" ht="15">
      <c r="A45" s="9">
        <v>313.16399999999999</v>
      </c>
      <c r="B45" s="9">
        <v>3.53</v>
      </c>
      <c r="C45">
        <v>-2.4156141624302898</v>
      </c>
      <c r="D45">
        <v>2.2616391537589299E-4</v>
      </c>
      <c r="E45">
        <v>1.6951842455623701E-3</v>
      </c>
    </row>
    <row r="46" spans="1:5" ht="15">
      <c r="A46" s="9">
        <v>321.1737</v>
      </c>
      <c r="B46" s="9">
        <v>3.81</v>
      </c>
      <c r="C46">
        <v>-2.4075701982387501</v>
      </c>
      <c r="D46" s="10">
        <v>5.8181607617431798E-6</v>
      </c>
      <c r="E46">
        <v>1.16795256875587E-4</v>
      </c>
    </row>
    <row r="47" spans="1:5" ht="15">
      <c r="A47" s="9">
        <v>741.14599999999996</v>
      </c>
      <c r="B47" s="9">
        <v>2.9</v>
      </c>
      <c r="C47">
        <v>-2.3891860347484899</v>
      </c>
      <c r="D47">
        <v>3.0066394431823201E-4</v>
      </c>
      <c r="E47">
        <v>2.0836252160883499E-3</v>
      </c>
    </row>
    <row r="48" spans="1:5" ht="15">
      <c r="A48" s="9">
        <v>445.13459999999998</v>
      </c>
      <c r="B48" s="9">
        <v>3.02</v>
      </c>
      <c r="C48">
        <v>-2.3796791602099301</v>
      </c>
      <c r="D48" s="10">
        <v>6.0727890164253198E-5</v>
      </c>
      <c r="E48">
        <v>6.0600177464616503E-4</v>
      </c>
    </row>
    <row r="49" spans="1:5" ht="15">
      <c r="A49" s="9">
        <v>311.16829999999999</v>
      </c>
      <c r="B49" s="9">
        <v>3.6</v>
      </c>
      <c r="C49">
        <v>-2.3398976921084298</v>
      </c>
      <c r="D49">
        <v>1.29994848446579E-3</v>
      </c>
      <c r="E49">
        <v>6.3739916620420703E-3</v>
      </c>
    </row>
    <row r="50" spans="1:5" ht="15">
      <c r="A50" s="9">
        <v>769.14070000000004</v>
      </c>
      <c r="B50" s="9">
        <v>3.04</v>
      </c>
      <c r="C50">
        <v>-2.3144393752683801</v>
      </c>
      <c r="D50" s="10">
        <v>3.3693641559381802E-7</v>
      </c>
      <c r="E50" s="10">
        <v>1.8288119841231301E-5</v>
      </c>
    </row>
    <row r="51" spans="1:5" ht="15">
      <c r="A51" s="9">
        <v>385.13940000000002</v>
      </c>
      <c r="B51" s="9">
        <v>4.3499999999999996</v>
      </c>
      <c r="C51">
        <v>-2.2969299216490202</v>
      </c>
      <c r="D51">
        <v>2.5980215392307199E-4</v>
      </c>
      <c r="E51">
        <v>1.88461133123087E-3</v>
      </c>
    </row>
    <row r="52" spans="1:5" ht="15">
      <c r="A52" s="9">
        <v>313.0926</v>
      </c>
      <c r="B52" s="9">
        <v>2.2000000000000002</v>
      </c>
      <c r="C52">
        <v>-2.2865014153744201</v>
      </c>
      <c r="D52">
        <v>9.7937607488496406E-3</v>
      </c>
      <c r="E52">
        <v>3.0881570634980801E-2</v>
      </c>
    </row>
    <row r="53" spans="1:5" ht="15">
      <c r="A53" s="9">
        <v>339.19929999999999</v>
      </c>
      <c r="B53" s="9">
        <v>3.74</v>
      </c>
      <c r="C53">
        <v>-2.2861920407265099</v>
      </c>
      <c r="D53" s="10">
        <v>5.1671526177994798E-5</v>
      </c>
      <c r="E53">
        <v>5.3342793487584997E-4</v>
      </c>
    </row>
    <row r="54" spans="1:5" ht="15">
      <c r="A54" s="9">
        <v>327.16309999999999</v>
      </c>
      <c r="B54" s="9">
        <v>3.67</v>
      </c>
      <c r="C54">
        <v>-2.2500175285620001</v>
      </c>
      <c r="D54">
        <v>5.9511410901090696E-3</v>
      </c>
      <c r="E54">
        <v>2.0875326228713E-2</v>
      </c>
    </row>
    <row r="55" spans="1:5" ht="15">
      <c r="A55" s="9">
        <v>892.23829999999998</v>
      </c>
      <c r="B55" s="9">
        <v>2.68</v>
      </c>
      <c r="C55">
        <v>-2.2248176044799699</v>
      </c>
      <c r="D55">
        <v>2.97349977348666E-4</v>
      </c>
      <c r="E55">
        <v>2.0753083617019701E-3</v>
      </c>
    </row>
    <row r="56" spans="1:5" ht="15">
      <c r="A56" s="9">
        <v>853.07050000000004</v>
      </c>
      <c r="B56" s="9">
        <v>2.97</v>
      </c>
      <c r="C56">
        <v>-2.2221352627215101</v>
      </c>
      <c r="D56" s="10">
        <v>2.1661855752382101E-5</v>
      </c>
      <c r="E56">
        <v>2.9775872907087899E-4</v>
      </c>
    </row>
    <row r="57" spans="1:5" ht="15">
      <c r="A57" s="9">
        <v>429.88639999999998</v>
      </c>
      <c r="B57" s="9">
        <v>2.69</v>
      </c>
      <c r="C57">
        <v>-2.1910854893298799</v>
      </c>
      <c r="D57" s="10">
        <v>3.4160841019726298E-5</v>
      </c>
      <c r="E57">
        <v>4.0251643772573999E-4</v>
      </c>
    </row>
    <row r="58" spans="1:5" ht="15">
      <c r="A58" s="9">
        <v>384.14580000000001</v>
      </c>
      <c r="B58" s="9">
        <v>4.3600000000000003</v>
      </c>
      <c r="C58">
        <v>-2.1509635699184502</v>
      </c>
      <c r="D58">
        <v>1.8908420365458E-3</v>
      </c>
      <c r="E58">
        <v>8.5860744212689997E-3</v>
      </c>
    </row>
    <row r="59" spans="1:5" ht="15">
      <c r="A59" s="9">
        <v>277.0367</v>
      </c>
      <c r="B59" s="9">
        <v>0.55000000000000004</v>
      </c>
      <c r="C59">
        <v>-2.1335478751880999</v>
      </c>
      <c r="D59">
        <v>3.8043587174941699E-3</v>
      </c>
      <c r="E59">
        <v>1.47329234049097E-2</v>
      </c>
    </row>
    <row r="60" spans="1:5" ht="15">
      <c r="A60" s="9">
        <v>493.10059999999999</v>
      </c>
      <c r="B60" s="9">
        <v>2.66</v>
      </c>
      <c r="C60">
        <v>-2.12766851417609</v>
      </c>
      <c r="D60">
        <v>1.3981931263269499E-2</v>
      </c>
      <c r="E60">
        <v>4.07304103969525E-2</v>
      </c>
    </row>
    <row r="61" spans="1:5" ht="15">
      <c r="A61" s="9">
        <v>325.18380000000002</v>
      </c>
      <c r="B61" s="9">
        <v>4.4400000000000004</v>
      </c>
      <c r="C61">
        <v>-2.1073078901605302</v>
      </c>
      <c r="D61">
        <v>1.30472441613659E-3</v>
      </c>
      <c r="E61">
        <v>6.3896829799926103E-3</v>
      </c>
    </row>
    <row r="62" spans="1:5" ht="15">
      <c r="A62" s="9">
        <v>725.15089999999998</v>
      </c>
      <c r="B62" s="9">
        <v>3.1</v>
      </c>
      <c r="C62">
        <v>-2.07960541518338</v>
      </c>
      <c r="D62" s="10">
        <v>1.6641046200107899E-7</v>
      </c>
      <c r="E62" s="10">
        <v>1.2731970253101401E-5</v>
      </c>
    </row>
    <row r="63" spans="1:5" ht="15">
      <c r="A63" s="9">
        <v>422.2294</v>
      </c>
      <c r="B63" s="9">
        <v>5.76</v>
      </c>
      <c r="C63">
        <v>-2.0522283398833201</v>
      </c>
      <c r="D63" s="10">
        <v>2.52246984222477E-5</v>
      </c>
      <c r="E63">
        <v>3.3209789643576199E-4</v>
      </c>
    </row>
    <row r="64" spans="1:5" ht="15">
      <c r="A64" s="9">
        <v>393.19499999999999</v>
      </c>
      <c r="B64" s="9">
        <v>4.74</v>
      </c>
      <c r="C64">
        <v>-2.0518065830083501</v>
      </c>
      <c r="D64">
        <v>7.0284814869606199E-3</v>
      </c>
      <c r="E64">
        <v>2.3691182402016099E-2</v>
      </c>
    </row>
    <row r="65" spans="1:5" ht="15">
      <c r="A65" s="9">
        <v>185.02080000000001</v>
      </c>
      <c r="B65" s="9">
        <v>0.54</v>
      </c>
      <c r="C65">
        <v>-2.0033376317171099</v>
      </c>
      <c r="D65" s="10">
        <v>2.3958955723165399E-5</v>
      </c>
      <c r="E65">
        <v>3.20638829892528E-4</v>
      </c>
    </row>
    <row r="66" spans="1:5" ht="15">
      <c r="A66" s="9">
        <v>326.18709999999999</v>
      </c>
      <c r="B66" s="9">
        <v>4.46</v>
      </c>
      <c r="C66">
        <v>-1.97235755927886</v>
      </c>
      <c r="D66">
        <v>7.2701792837350995E-4</v>
      </c>
      <c r="E66">
        <v>4.1289323523173499E-3</v>
      </c>
    </row>
    <row r="67" spans="1:5" ht="15">
      <c r="A67" s="9">
        <v>205.96530000000001</v>
      </c>
      <c r="B67" s="9">
        <v>6.11</v>
      </c>
      <c r="C67">
        <v>-1.9462051384525201</v>
      </c>
      <c r="D67">
        <v>2.0072226692017699E-2</v>
      </c>
      <c r="E67">
        <v>5.3455483834103298E-2</v>
      </c>
    </row>
    <row r="68" spans="1:5" ht="15">
      <c r="A68" s="9">
        <v>312.17160000000001</v>
      </c>
      <c r="B68" s="9">
        <v>3.52</v>
      </c>
      <c r="C68">
        <v>-1.91313076716</v>
      </c>
      <c r="D68">
        <v>6.1180896402040297E-3</v>
      </c>
      <c r="E68">
        <v>2.12768897864728E-2</v>
      </c>
    </row>
    <row r="69" spans="1:5" ht="15">
      <c r="A69" s="9">
        <v>383.14240000000001</v>
      </c>
      <c r="B69" s="9">
        <v>4.41</v>
      </c>
      <c r="C69">
        <v>-1.9109605765719999</v>
      </c>
      <c r="D69">
        <v>5.1529148577211196E-4</v>
      </c>
      <c r="E69">
        <v>3.1515942304764901E-3</v>
      </c>
    </row>
    <row r="70" spans="1:5" ht="15">
      <c r="A70" s="9">
        <v>712.16449999999998</v>
      </c>
      <c r="B70" s="9">
        <v>2.76</v>
      </c>
      <c r="C70">
        <v>-1.9084419590941799</v>
      </c>
      <c r="D70">
        <v>6.8608269950494797E-4</v>
      </c>
      <c r="E70">
        <v>3.9350287786316298E-3</v>
      </c>
    </row>
    <row r="71" spans="1:5" ht="15">
      <c r="A71" s="9">
        <v>131.03479999999999</v>
      </c>
      <c r="B71" s="9">
        <v>5.09</v>
      </c>
      <c r="C71">
        <v>-1.8791182557350199</v>
      </c>
      <c r="D71">
        <v>1.07736249206178E-2</v>
      </c>
      <c r="E71">
        <v>3.31464712087291E-2</v>
      </c>
    </row>
    <row r="72" spans="1:5" ht="15">
      <c r="A72" s="9">
        <v>485.11939999999998</v>
      </c>
      <c r="B72" s="9">
        <v>2.82</v>
      </c>
      <c r="C72">
        <v>-1.8674565431402601</v>
      </c>
      <c r="D72">
        <v>3.0842480253926098E-3</v>
      </c>
      <c r="E72">
        <v>1.25191448878549E-2</v>
      </c>
    </row>
    <row r="73" spans="1:5" ht="15">
      <c r="A73" s="9">
        <v>725.15099999999995</v>
      </c>
      <c r="B73" s="9">
        <v>2.84</v>
      </c>
      <c r="C73">
        <v>-1.85966341229114</v>
      </c>
      <c r="D73">
        <v>5.3180558962674402E-4</v>
      </c>
      <c r="E73">
        <v>3.2294489918649801E-3</v>
      </c>
    </row>
    <row r="74" spans="1:5" ht="15">
      <c r="A74" s="9">
        <v>425.10899999999998</v>
      </c>
      <c r="B74" s="9">
        <v>4.43</v>
      </c>
      <c r="C74">
        <v>-1.85905147595176</v>
      </c>
      <c r="D74">
        <v>2.1696259160580802E-3</v>
      </c>
      <c r="E74">
        <v>9.5214643827007794E-3</v>
      </c>
    </row>
    <row r="75" spans="1:5" ht="15">
      <c r="A75" s="9">
        <v>891.2346</v>
      </c>
      <c r="B75" s="9">
        <v>2.67</v>
      </c>
      <c r="C75">
        <v>-1.85339669002699</v>
      </c>
      <c r="D75">
        <v>7.0110650184961195E-4</v>
      </c>
      <c r="E75">
        <v>4.0042068521129303E-3</v>
      </c>
    </row>
    <row r="76" spans="1:5" ht="15">
      <c r="A76" s="9">
        <v>559.99379999999996</v>
      </c>
      <c r="B76" s="9">
        <v>2.52</v>
      </c>
      <c r="C76">
        <v>-1.84059174776257</v>
      </c>
      <c r="D76">
        <v>4.5574580170520797E-3</v>
      </c>
      <c r="E76">
        <v>1.6939039650913101E-2</v>
      </c>
    </row>
    <row r="77" spans="1:5" ht="15">
      <c r="A77" s="9">
        <v>754.14890000000003</v>
      </c>
      <c r="B77" s="9">
        <v>2.96</v>
      </c>
      <c r="C77">
        <v>-1.8284854677943201</v>
      </c>
      <c r="D77">
        <v>5.8295153298318402E-4</v>
      </c>
      <c r="E77">
        <v>3.4711724908176398E-3</v>
      </c>
    </row>
    <row r="78" spans="1:5" ht="15">
      <c r="A78" s="9">
        <v>973.2038</v>
      </c>
      <c r="B78" s="9">
        <v>2.84</v>
      </c>
      <c r="C78">
        <v>-1.82622734720901</v>
      </c>
      <c r="D78" s="10">
        <v>5.0861960610810303E-6</v>
      </c>
      <c r="E78">
        <v>1.07964002454196E-4</v>
      </c>
    </row>
    <row r="79" spans="1:5" ht="15">
      <c r="A79" s="9">
        <v>521.08680000000004</v>
      </c>
      <c r="B79" s="9">
        <v>2.84</v>
      </c>
      <c r="C79">
        <v>-1.8255279640083699</v>
      </c>
      <c r="D79">
        <v>4.3975223191396998E-4</v>
      </c>
      <c r="E79">
        <v>2.7818959444791702E-3</v>
      </c>
    </row>
    <row r="80" spans="1:5" ht="15">
      <c r="A80" s="9">
        <v>439.16030000000001</v>
      </c>
      <c r="B80" s="9">
        <v>3.38</v>
      </c>
      <c r="C80">
        <v>-1.82222180830628</v>
      </c>
      <c r="D80" s="10">
        <v>5.5191531239145699E-5</v>
      </c>
      <c r="E80">
        <v>5.6463698441226804E-4</v>
      </c>
    </row>
    <row r="81" spans="1:5" ht="15">
      <c r="A81" s="9">
        <v>339.1995</v>
      </c>
      <c r="B81" s="9">
        <v>3.55</v>
      </c>
      <c r="C81">
        <v>-1.81891258875408</v>
      </c>
      <c r="D81" s="10">
        <v>5.2168974026117497E-6</v>
      </c>
      <c r="E81">
        <v>1.07964002454196E-4</v>
      </c>
    </row>
    <row r="82" spans="1:5" ht="15">
      <c r="A82" s="9">
        <v>328.18279999999999</v>
      </c>
      <c r="B82" s="9">
        <v>4.37</v>
      </c>
      <c r="C82">
        <v>-1.81420643177017</v>
      </c>
      <c r="D82">
        <v>2.40897573612451E-4</v>
      </c>
      <c r="E82">
        <v>1.7696370670262499E-3</v>
      </c>
    </row>
    <row r="83" spans="1:5" ht="15">
      <c r="A83" s="9">
        <v>233.10230000000001</v>
      </c>
      <c r="B83" s="9">
        <v>2.16</v>
      </c>
      <c r="C83">
        <v>-1.8132116522731201</v>
      </c>
      <c r="D83">
        <v>2.38290948330327E-2</v>
      </c>
      <c r="E83">
        <v>6.1389440627666901E-2</v>
      </c>
    </row>
    <row r="84" spans="1:5" ht="15">
      <c r="A84" s="9">
        <v>339.19940000000003</v>
      </c>
      <c r="B84" s="9">
        <v>3.14</v>
      </c>
      <c r="C84">
        <v>-1.81018479897632</v>
      </c>
      <c r="D84">
        <v>4.6715714036202398E-4</v>
      </c>
      <c r="E84">
        <v>2.91434185256616E-3</v>
      </c>
    </row>
    <row r="85" spans="1:5" ht="15">
      <c r="A85" s="9">
        <v>281.12119999999999</v>
      </c>
      <c r="B85" s="9">
        <v>4.37</v>
      </c>
      <c r="C85">
        <v>-1.80965765544817</v>
      </c>
      <c r="D85">
        <v>1.2389009435921601E-4</v>
      </c>
      <c r="E85">
        <v>1.0554082618206299E-3</v>
      </c>
    </row>
    <row r="86" spans="1:5" ht="15">
      <c r="A86" s="9">
        <v>726.15430000000003</v>
      </c>
      <c r="B86" s="9">
        <v>2.84</v>
      </c>
      <c r="C86">
        <v>-1.8087610671646599</v>
      </c>
      <c r="D86">
        <v>2.1230724233977298E-3</v>
      </c>
      <c r="E86">
        <v>9.3615340477919001E-3</v>
      </c>
    </row>
    <row r="87" spans="1:5" ht="15">
      <c r="A87" s="9">
        <v>753.1454</v>
      </c>
      <c r="B87" s="9">
        <v>2.96</v>
      </c>
      <c r="C87">
        <v>-1.79064342468306</v>
      </c>
      <c r="D87">
        <v>8.3885711879728303E-4</v>
      </c>
      <c r="E87">
        <v>4.5843202381711402E-3</v>
      </c>
    </row>
    <row r="88" spans="1:5" ht="15">
      <c r="A88" s="9">
        <v>417.13990000000001</v>
      </c>
      <c r="B88" s="9">
        <v>2.36</v>
      </c>
      <c r="C88">
        <v>-1.7730463351404</v>
      </c>
      <c r="D88" s="10">
        <v>9.02783883949998E-7</v>
      </c>
      <c r="E88" s="10">
        <v>3.3896191198307799E-5</v>
      </c>
    </row>
    <row r="89" spans="1:5" ht="15">
      <c r="A89" s="9">
        <v>327.17959999999999</v>
      </c>
      <c r="B89" s="9">
        <v>4.3499999999999996</v>
      </c>
      <c r="C89">
        <v>-1.76620222907935</v>
      </c>
      <c r="D89">
        <v>1.03336403340507E-2</v>
      </c>
      <c r="E89">
        <v>3.21587962813321E-2</v>
      </c>
    </row>
    <row r="90" spans="1:5" ht="15">
      <c r="A90" s="9">
        <v>417.17610000000002</v>
      </c>
      <c r="B90" s="9">
        <v>3.39</v>
      </c>
      <c r="C90">
        <v>-1.75467988425745</v>
      </c>
      <c r="D90">
        <v>8.4314731174785999E-3</v>
      </c>
      <c r="E90">
        <v>2.7308005983526899E-2</v>
      </c>
    </row>
    <row r="91" spans="1:5" ht="15">
      <c r="A91" s="9">
        <v>551.13189999999997</v>
      </c>
      <c r="B91" s="9">
        <v>2.68</v>
      </c>
      <c r="C91">
        <v>-1.71991858608216</v>
      </c>
      <c r="D91" s="10">
        <v>9.4919527628248794E-5</v>
      </c>
      <c r="E91">
        <v>8.5723537757805999E-4</v>
      </c>
    </row>
    <row r="92" spans="1:5" ht="15">
      <c r="A92" s="9">
        <v>339.19959999999998</v>
      </c>
      <c r="B92" s="9">
        <v>2.92</v>
      </c>
      <c r="C92">
        <v>-1.7048902267993999</v>
      </c>
      <c r="D92">
        <v>1.9514283040844999E-4</v>
      </c>
      <c r="E92">
        <v>1.51012247577532E-3</v>
      </c>
    </row>
    <row r="93" spans="1:5" ht="15">
      <c r="A93" s="9">
        <v>246.99369999999999</v>
      </c>
      <c r="B93" s="9">
        <v>2.08</v>
      </c>
      <c r="C93">
        <v>-1.6652665812871199</v>
      </c>
      <c r="D93" s="10">
        <v>3.5430224110027598E-5</v>
      </c>
      <c r="E93">
        <v>4.0931610054392698E-4</v>
      </c>
    </row>
    <row r="94" spans="1:5" ht="15">
      <c r="A94" s="9">
        <v>497.08510000000001</v>
      </c>
      <c r="B94" s="9">
        <v>2.27</v>
      </c>
      <c r="C94">
        <v>-1.66355418034583</v>
      </c>
      <c r="D94">
        <v>3.8582671783832102E-2</v>
      </c>
      <c r="E94">
        <v>8.8647850680544496E-2</v>
      </c>
    </row>
    <row r="95" spans="1:5" ht="15">
      <c r="A95" s="9">
        <v>929.21400000000006</v>
      </c>
      <c r="B95" s="9">
        <v>2.73</v>
      </c>
      <c r="C95">
        <v>-1.6607134416123399</v>
      </c>
      <c r="D95">
        <v>2.8461167057814598E-3</v>
      </c>
      <c r="E95">
        <v>1.17405933285288E-2</v>
      </c>
    </row>
    <row r="96" spans="1:5" ht="15">
      <c r="A96" s="9">
        <v>755.16160000000002</v>
      </c>
      <c r="B96" s="9">
        <v>2.84</v>
      </c>
      <c r="C96">
        <v>-1.6565428029175</v>
      </c>
      <c r="D96">
        <v>8.98840802768376E-4</v>
      </c>
      <c r="E96">
        <v>4.8275489473188901E-3</v>
      </c>
    </row>
    <row r="97" spans="1:5" ht="15">
      <c r="A97" s="9">
        <v>276.02449999999999</v>
      </c>
      <c r="B97" s="9">
        <v>0.6</v>
      </c>
      <c r="C97">
        <v>-1.6313549375260501</v>
      </c>
      <c r="D97">
        <v>1.5871990866863601E-2</v>
      </c>
      <c r="E97">
        <v>4.4598322704779599E-2</v>
      </c>
    </row>
    <row r="98" spans="1:5" ht="15">
      <c r="A98" s="9">
        <v>930.18079999999998</v>
      </c>
      <c r="B98" s="9">
        <v>2.8</v>
      </c>
      <c r="C98">
        <v>-1.6295088333621801</v>
      </c>
      <c r="D98">
        <v>3.3847229633304698E-3</v>
      </c>
      <c r="E98">
        <v>1.3441476048611499E-2</v>
      </c>
    </row>
    <row r="99" spans="1:5" ht="15">
      <c r="A99" s="9">
        <v>305.06959999999998</v>
      </c>
      <c r="B99" s="9">
        <v>2.48</v>
      </c>
      <c r="C99">
        <v>-1.6276938709459801</v>
      </c>
      <c r="D99">
        <v>1.4871884069824501E-3</v>
      </c>
      <c r="E99">
        <v>7.0781091435608203E-3</v>
      </c>
    </row>
    <row r="100" spans="1:5" ht="15">
      <c r="A100" s="9">
        <v>554.10130000000004</v>
      </c>
      <c r="B100" s="9">
        <v>3.01</v>
      </c>
      <c r="C100">
        <v>-1.61662471388873</v>
      </c>
      <c r="D100" s="10">
        <v>3.3036148303610203E-5</v>
      </c>
      <c r="E100">
        <v>3.9284921223208002E-4</v>
      </c>
    </row>
    <row r="101" spans="1:5" ht="15">
      <c r="A101" s="9">
        <v>313.14749999999998</v>
      </c>
      <c r="B101" s="9">
        <v>3.46</v>
      </c>
      <c r="C101">
        <v>-1.59851445582407</v>
      </c>
      <c r="D101" s="10">
        <v>1.0963145262154301E-6</v>
      </c>
      <c r="E101" s="10">
        <v>3.8695279787209E-5</v>
      </c>
    </row>
    <row r="102" spans="1:5" ht="15">
      <c r="A102" s="9">
        <v>709.15560000000005</v>
      </c>
      <c r="B102" s="9">
        <v>2.99</v>
      </c>
      <c r="C102">
        <v>-1.59195614675593</v>
      </c>
      <c r="D102" s="10">
        <v>1.2184291643791101E-7</v>
      </c>
      <c r="E102" s="10">
        <v>1.0512192045866599E-5</v>
      </c>
    </row>
    <row r="103" spans="1:5" ht="15">
      <c r="A103" s="9">
        <v>557.12929999999994</v>
      </c>
      <c r="B103" s="9">
        <v>3.05</v>
      </c>
      <c r="C103">
        <v>-1.5722996926098201</v>
      </c>
      <c r="D103">
        <v>1.7223751988848301E-4</v>
      </c>
      <c r="E103">
        <v>1.3667771881561699E-3</v>
      </c>
    </row>
    <row r="104" spans="1:5" ht="15">
      <c r="A104" s="9">
        <v>739.13019999999995</v>
      </c>
      <c r="B104" s="9">
        <v>2.91</v>
      </c>
      <c r="C104">
        <v>-1.5706496291882801</v>
      </c>
      <c r="D104" s="10">
        <v>3.0391392766145999E-6</v>
      </c>
      <c r="E104" s="10">
        <v>7.5144571748001304E-5</v>
      </c>
    </row>
    <row r="105" spans="1:5" ht="15">
      <c r="A105" s="9">
        <v>838.1979</v>
      </c>
      <c r="B105" s="9">
        <v>2.73</v>
      </c>
      <c r="C105">
        <v>-1.53907503699298</v>
      </c>
      <c r="D105" s="10">
        <v>2.8004716002094001E-5</v>
      </c>
      <c r="E105">
        <v>3.5598471281658701E-4</v>
      </c>
    </row>
    <row r="106" spans="1:5" ht="15">
      <c r="A106" s="9">
        <v>553.09810000000004</v>
      </c>
      <c r="B106" s="9">
        <v>3</v>
      </c>
      <c r="C106">
        <v>-1.5217893195066901</v>
      </c>
      <c r="D106" s="10">
        <v>1.7998070318197199E-7</v>
      </c>
      <c r="E106" s="10">
        <v>1.35152176185721E-5</v>
      </c>
    </row>
    <row r="107" spans="1:5" ht="15">
      <c r="A107" s="9">
        <v>930.21690000000001</v>
      </c>
      <c r="B107" s="9">
        <v>2.78</v>
      </c>
      <c r="C107">
        <v>-1.5214330779091201</v>
      </c>
      <c r="D107">
        <v>1.0788155870897599E-3</v>
      </c>
      <c r="E107">
        <v>5.5374648172771598E-3</v>
      </c>
    </row>
    <row r="108" spans="1:5" ht="15">
      <c r="A108" s="9">
        <v>254.05789999999999</v>
      </c>
      <c r="B108" s="9">
        <v>2.52</v>
      </c>
      <c r="C108">
        <v>-1.51866418370351</v>
      </c>
      <c r="D108">
        <v>1.0833866695315401E-4</v>
      </c>
      <c r="E108">
        <v>9.4521455743536999E-4</v>
      </c>
    </row>
    <row r="109" spans="1:5" ht="15">
      <c r="A109" s="9">
        <v>309.06279999999998</v>
      </c>
      <c r="B109" s="9">
        <v>0.52</v>
      </c>
      <c r="C109">
        <v>-1.5174333871147201</v>
      </c>
      <c r="D109">
        <v>1.26956018842291E-3</v>
      </c>
      <c r="E109">
        <v>6.25524491379698E-3</v>
      </c>
    </row>
    <row r="110" spans="1:5" ht="15">
      <c r="A110" s="9">
        <v>282.95260000000002</v>
      </c>
      <c r="B110" s="9">
        <v>0.56999999999999995</v>
      </c>
      <c r="C110">
        <v>-1.5154281573938599</v>
      </c>
      <c r="D110">
        <v>5.1511514578319304E-4</v>
      </c>
      <c r="E110">
        <v>3.1515942304764901E-3</v>
      </c>
    </row>
    <row r="111" spans="1:5" ht="15">
      <c r="A111" s="9">
        <v>727.15610000000004</v>
      </c>
      <c r="B111" s="9">
        <v>2.83</v>
      </c>
      <c r="C111">
        <v>-1.5135938764580099</v>
      </c>
      <c r="D111">
        <v>2.74198877701907E-4</v>
      </c>
      <c r="E111">
        <v>1.95066043698462E-3</v>
      </c>
    </row>
    <row r="112" spans="1:5" ht="15">
      <c r="A112" s="9">
        <v>339.19929999999999</v>
      </c>
      <c r="B112" s="9">
        <v>4.37</v>
      </c>
      <c r="C112">
        <v>-1.4916868930707801</v>
      </c>
      <c r="D112">
        <v>4.9250502721107002E-2</v>
      </c>
      <c r="E112">
        <v>0.107026146052566</v>
      </c>
    </row>
    <row r="113" spans="1:5" ht="15">
      <c r="A113" s="9">
        <v>277.00889999999998</v>
      </c>
      <c r="B113" s="9">
        <v>5.37</v>
      </c>
      <c r="C113">
        <v>-1.4713139549713701</v>
      </c>
      <c r="D113">
        <v>3.5365920570646199E-4</v>
      </c>
      <c r="E113">
        <v>2.3471163324708701E-3</v>
      </c>
    </row>
    <row r="114" spans="1:5" ht="15">
      <c r="A114" s="9">
        <v>495.08460000000002</v>
      </c>
      <c r="B114" s="9">
        <v>2.52</v>
      </c>
      <c r="C114">
        <v>-1.4640837978956001</v>
      </c>
      <c r="D114" s="10">
        <v>5.9830122408597298E-5</v>
      </c>
      <c r="E114">
        <v>5.9903986757249897E-4</v>
      </c>
    </row>
    <row r="115" spans="1:5" ht="15">
      <c r="A115" s="9">
        <v>351.03719999999998</v>
      </c>
      <c r="B115" s="9">
        <v>0.56000000000000005</v>
      </c>
      <c r="C115">
        <v>-1.45924279246632</v>
      </c>
      <c r="D115">
        <v>1.31575039398785E-3</v>
      </c>
      <c r="E115">
        <v>6.4281540332780003E-3</v>
      </c>
    </row>
    <row r="116" spans="1:5" ht="15">
      <c r="A116" s="9">
        <v>782.46079999999995</v>
      </c>
      <c r="B116" s="9">
        <v>4.08</v>
      </c>
      <c r="C116">
        <v>-1.4522332287694</v>
      </c>
      <c r="D116">
        <v>3.5166681287133801E-2</v>
      </c>
      <c r="E116">
        <v>8.2607461544592101E-2</v>
      </c>
    </row>
    <row r="117" spans="1:5" ht="15">
      <c r="A117" s="9">
        <v>199.006</v>
      </c>
      <c r="B117" s="9">
        <v>2.23</v>
      </c>
      <c r="C117">
        <v>-1.44273852371455</v>
      </c>
      <c r="D117">
        <v>1.01927045032123E-2</v>
      </c>
      <c r="E117">
        <v>3.1845576549998103E-2</v>
      </c>
    </row>
    <row r="118" spans="1:5" ht="15">
      <c r="A118" s="9">
        <v>949.20360000000005</v>
      </c>
      <c r="B118" s="9">
        <v>2.67</v>
      </c>
      <c r="C118">
        <v>-1.42865110493244</v>
      </c>
      <c r="D118">
        <v>1.19125738353194E-2</v>
      </c>
      <c r="E118">
        <v>3.6009259619687303E-2</v>
      </c>
    </row>
    <row r="119" spans="1:5" ht="15">
      <c r="A119" s="9">
        <v>599.16110000000003</v>
      </c>
      <c r="B119" s="9">
        <v>3.29</v>
      </c>
      <c r="C119">
        <v>-1.4257821834460001</v>
      </c>
      <c r="D119">
        <v>5.8633191936520402E-3</v>
      </c>
      <c r="E119">
        <v>2.0585073013211299E-2</v>
      </c>
    </row>
    <row r="120" spans="1:5" ht="15">
      <c r="A120" s="9">
        <v>324.9128</v>
      </c>
      <c r="B120" s="9">
        <v>2.08</v>
      </c>
      <c r="C120">
        <v>-1.41454202452806</v>
      </c>
      <c r="D120" s="10">
        <v>2.6962582351349801E-5</v>
      </c>
      <c r="E120">
        <v>3.4489990988871702E-4</v>
      </c>
    </row>
    <row r="121" spans="1:5" ht="15">
      <c r="A121" s="9">
        <v>646.30190000000005</v>
      </c>
      <c r="B121" s="9">
        <v>2.85</v>
      </c>
      <c r="C121">
        <v>-1.4042122060536399</v>
      </c>
      <c r="D121">
        <v>1.01254208086744E-2</v>
      </c>
      <c r="E121">
        <v>3.1740009779656297E-2</v>
      </c>
    </row>
    <row r="122" spans="1:5" ht="15">
      <c r="A122" s="9">
        <v>310.0016</v>
      </c>
      <c r="B122" s="9">
        <v>2.09</v>
      </c>
      <c r="C122">
        <v>-1.39690913381071</v>
      </c>
      <c r="D122">
        <v>1.18425096845362E-2</v>
      </c>
      <c r="E122">
        <v>3.58636122261346E-2</v>
      </c>
    </row>
    <row r="123" spans="1:5" ht="15">
      <c r="A123" s="9">
        <v>824.21910000000003</v>
      </c>
      <c r="B123" s="9">
        <v>2.68</v>
      </c>
      <c r="C123">
        <v>-1.3840977921583</v>
      </c>
      <c r="D123" s="10">
        <v>4.6096883717027501E-5</v>
      </c>
      <c r="E123">
        <v>4.9769286594955999E-4</v>
      </c>
    </row>
    <row r="124" spans="1:5" ht="15">
      <c r="A124" s="9">
        <v>935.18020000000001</v>
      </c>
      <c r="B124" s="9">
        <v>2.69</v>
      </c>
      <c r="C124">
        <v>-1.3828672243684901</v>
      </c>
      <c r="D124" s="10">
        <v>7.0426037100781797E-6</v>
      </c>
      <c r="E124">
        <v>1.3407398142895299E-4</v>
      </c>
    </row>
    <row r="125" spans="1:5" ht="15">
      <c r="A125" s="9">
        <v>427.053</v>
      </c>
      <c r="B125" s="9">
        <v>0.54</v>
      </c>
      <c r="C125">
        <v>-1.38210108586364</v>
      </c>
      <c r="D125">
        <v>1.2289643100025201E-3</v>
      </c>
      <c r="E125">
        <v>6.0996943415669502E-3</v>
      </c>
    </row>
    <row r="126" spans="1:5" ht="15">
      <c r="A126" s="9">
        <v>441.17610000000002</v>
      </c>
      <c r="B126" s="9">
        <v>3.43</v>
      </c>
      <c r="C126">
        <v>-1.37790368280218</v>
      </c>
      <c r="D126">
        <v>3.9801041375474603E-3</v>
      </c>
      <c r="E126">
        <v>1.5283449126661901E-2</v>
      </c>
    </row>
    <row r="127" spans="1:5" ht="15">
      <c r="A127" s="9">
        <v>741.18200000000002</v>
      </c>
      <c r="B127" s="9">
        <v>2.78</v>
      </c>
      <c r="C127">
        <v>-1.37638635730078</v>
      </c>
      <c r="D127">
        <v>2.6037743352187699E-3</v>
      </c>
      <c r="E127">
        <v>1.0952598474390099E-2</v>
      </c>
    </row>
    <row r="128" spans="1:5" ht="15">
      <c r="A128" s="9">
        <v>239.09180000000001</v>
      </c>
      <c r="B128" s="9">
        <v>2.5499999999999998</v>
      </c>
      <c r="C128">
        <v>-1.3595701484461</v>
      </c>
      <c r="D128" s="10">
        <v>9.4618398416340003E-7</v>
      </c>
      <c r="E128" s="10">
        <v>3.5199780328280602E-5</v>
      </c>
    </row>
    <row r="129" spans="1:5" ht="15">
      <c r="A129" s="9">
        <v>130.0395</v>
      </c>
      <c r="B129" s="9">
        <v>6.26</v>
      </c>
      <c r="C129">
        <v>-1.35581325489275</v>
      </c>
      <c r="D129">
        <v>4.3763168435911201E-2</v>
      </c>
      <c r="E129">
        <v>9.7793336071005502E-2</v>
      </c>
    </row>
    <row r="130" spans="1:5" ht="15">
      <c r="A130" s="9">
        <v>288.93619999999999</v>
      </c>
      <c r="B130" s="9">
        <v>2.08</v>
      </c>
      <c r="C130">
        <v>-1.3520831292706299</v>
      </c>
      <c r="D130" s="10">
        <v>3.9479445839580402E-7</v>
      </c>
      <c r="E130" s="10">
        <v>2.0524250369166499E-5</v>
      </c>
    </row>
    <row r="131" spans="1:5" ht="15">
      <c r="A131" s="9">
        <v>326.90989999999999</v>
      </c>
      <c r="B131" s="9">
        <v>2.08</v>
      </c>
      <c r="C131">
        <v>-1.34818046547917</v>
      </c>
      <c r="D131" s="10">
        <v>1.2378010288006401E-6</v>
      </c>
      <c r="E131" s="10">
        <v>4.21788501830805E-5</v>
      </c>
    </row>
    <row r="132" spans="1:5" ht="15">
      <c r="A132" s="9">
        <v>180.06540000000001</v>
      </c>
      <c r="B132" s="9">
        <v>2.08</v>
      </c>
      <c r="C132">
        <v>-1.3477647949101801</v>
      </c>
      <c r="D132" s="10">
        <v>2.20659254654512E-6</v>
      </c>
      <c r="E132" s="10">
        <v>6.1285840933153997E-5</v>
      </c>
    </row>
    <row r="133" spans="1:5" ht="15">
      <c r="A133" s="9">
        <v>313.12889999999999</v>
      </c>
      <c r="B133" s="9">
        <v>3.4</v>
      </c>
      <c r="C133">
        <v>-1.33827176394463</v>
      </c>
      <c r="D133">
        <v>7.0830491694852599E-4</v>
      </c>
      <c r="E133">
        <v>4.0396293083351199E-3</v>
      </c>
    </row>
    <row r="134" spans="1:5" ht="15">
      <c r="A134" s="9">
        <v>275.01089999999999</v>
      </c>
      <c r="B134" s="9">
        <v>5.41</v>
      </c>
      <c r="C134">
        <v>-1.33284477001595</v>
      </c>
      <c r="D134">
        <v>5.3402086451576503E-3</v>
      </c>
      <c r="E134">
        <v>1.9129457646744001E-2</v>
      </c>
    </row>
    <row r="135" spans="1:5" ht="15">
      <c r="A135" s="9">
        <v>493.08800000000002</v>
      </c>
      <c r="B135" s="9">
        <v>2.52</v>
      </c>
      <c r="C135">
        <v>-1.33229667403029</v>
      </c>
      <c r="D135">
        <v>9.6851212778693299E-4</v>
      </c>
      <c r="E135">
        <v>5.1070437947672498E-3</v>
      </c>
    </row>
    <row r="136" spans="1:5" ht="15">
      <c r="A136" s="9">
        <v>531.11369999999999</v>
      </c>
      <c r="B136" s="9">
        <v>2.96</v>
      </c>
      <c r="C136">
        <v>-1.33032560188229</v>
      </c>
      <c r="D136" s="10">
        <v>1.21615584986936E-6</v>
      </c>
      <c r="E136" s="10">
        <v>4.1792474332374901E-5</v>
      </c>
    </row>
    <row r="137" spans="1:5" ht="15">
      <c r="A137" s="9">
        <v>142.08590000000001</v>
      </c>
      <c r="B137" s="9">
        <v>0.98</v>
      </c>
      <c r="C137">
        <v>-1.3301635457023999</v>
      </c>
      <c r="D137">
        <v>2.6207070674310402E-2</v>
      </c>
      <c r="E137">
        <v>6.5679648692415799E-2</v>
      </c>
    </row>
    <row r="138" spans="1:5" ht="15">
      <c r="A138" s="9">
        <v>290.93329999999997</v>
      </c>
      <c r="B138" s="9">
        <v>2.08</v>
      </c>
      <c r="C138">
        <v>-1.32387493381865</v>
      </c>
      <c r="D138" s="10">
        <v>1.2022861696425801E-8</v>
      </c>
      <c r="E138" s="10">
        <v>2.4951140108569401E-6</v>
      </c>
    </row>
    <row r="139" spans="1:5" ht="15">
      <c r="A139" s="9">
        <v>471.15</v>
      </c>
      <c r="B139" s="9">
        <v>3.34</v>
      </c>
      <c r="C139">
        <v>-1.3212777528941699</v>
      </c>
      <c r="D139">
        <v>1.7314139044111301E-2</v>
      </c>
      <c r="E139">
        <v>4.7470475878209198E-2</v>
      </c>
    </row>
    <row r="140" spans="1:5" ht="15">
      <c r="A140" s="9">
        <v>331.07420000000002</v>
      </c>
      <c r="B140" s="9">
        <v>0.46</v>
      </c>
      <c r="C140">
        <v>-1.3162774571212399</v>
      </c>
      <c r="D140">
        <v>7.0017632827619703E-3</v>
      </c>
      <c r="E140">
        <v>2.3620757164392499E-2</v>
      </c>
    </row>
    <row r="141" spans="1:5" ht="15">
      <c r="A141" s="9">
        <v>428.05619999999999</v>
      </c>
      <c r="B141" s="9">
        <v>0.54</v>
      </c>
      <c r="C141">
        <v>-1.3118823094004901</v>
      </c>
      <c r="D141">
        <v>4.5185304066849598E-3</v>
      </c>
      <c r="E141">
        <v>1.6856155288967299E-2</v>
      </c>
    </row>
    <row r="142" spans="1:5" ht="15">
      <c r="A142" s="9">
        <v>499.12819999999999</v>
      </c>
      <c r="B142" s="9">
        <v>2.5299999999999998</v>
      </c>
      <c r="C142">
        <v>-1.30472064404544</v>
      </c>
      <c r="D142" s="10">
        <v>9.9653727102679705E-7</v>
      </c>
      <c r="E142" s="10">
        <v>3.6405032738861801E-5</v>
      </c>
    </row>
    <row r="143" spans="1:5" ht="15">
      <c r="A143" s="9">
        <v>395.09539999999998</v>
      </c>
      <c r="B143" s="9">
        <v>2.78</v>
      </c>
      <c r="C143">
        <v>-1.29744201515795</v>
      </c>
      <c r="D143" s="10">
        <v>2.3859148001062402E-6</v>
      </c>
      <c r="E143" s="10">
        <v>6.3942847504187304E-5</v>
      </c>
    </row>
    <row r="144" spans="1:5" ht="15">
      <c r="A144" s="9">
        <v>426.05689999999998</v>
      </c>
      <c r="B144" s="9">
        <v>0.54</v>
      </c>
      <c r="C144">
        <v>-1.2967573167108399</v>
      </c>
      <c r="D144">
        <v>5.6017632539699198E-3</v>
      </c>
      <c r="E144">
        <v>1.9873272086481202E-2</v>
      </c>
    </row>
    <row r="145" spans="1:5" ht="15">
      <c r="A145" s="9">
        <v>981.5788</v>
      </c>
      <c r="B145" s="9">
        <v>6.36</v>
      </c>
      <c r="C145">
        <v>-1.2946630607351599</v>
      </c>
      <c r="D145">
        <v>1.38104243777478E-3</v>
      </c>
      <c r="E145">
        <v>6.6827292185879803E-3</v>
      </c>
    </row>
    <row r="146" spans="1:5" ht="15">
      <c r="A146" s="9">
        <v>164.0703</v>
      </c>
      <c r="B146" s="9">
        <v>2.09</v>
      </c>
      <c r="C146">
        <v>-1.2945268711576901</v>
      </c>
      <c r="D146">
        <v>2.9150307141081398E-4</v>
      </c>
      <c r="E146">
        <v>2.0486047739529502E-3</v>
      </c>
    </row>
    <row r="147" spans="1:5" ht="15">
      <c r="A147" s="9">
        <v>933.30050000000006</v>
      </c>
      <c r="B147" s="9">
        <v>3.34</v>
      </c>
      <c r="C147">
        <v>-1.28851239426044</v>
      </c>
      <c r="D147">
        <v>7.7536441921836896E-4</v>
      </c>
      <c r="E147">
        <v>4.3188224174869304E-3</v>
      </c>
    </row>
    <row r="148" spans="1:5" ht="15">
      <c r="A148" s="9">
        <v>482.0831</v>
      </c>
      <c r="B148" s="9">
        <v>0.55000000000000004</v>
      </c>
      <c r="C148">
        <v>-1.28266469361519</v>
      </c>
      <c r="D148">
        <v>5.9151758958316003E-4</v>
      </c>
      <c r="E148">
        <v>3.5118650450361899E-3</v>
      </c>
    </row>
    <row r="149" spans="1:5" ht="15">
      <c r="A149" s="9">
        <v>110.03440000000001</v>
      </c>
      <c r="B149" s="9">
        <v>6.17</v>
      </c>
      <c r="C149">
        <v>-1.2796648039080201</v>
      </c>
      <c r="D149">
        <v>6.3614794293986596E-3</v>
      </c>
      <c r="E149">
        <v>2.1953871562733301E-2</v>
      </c>
    </row>
    <row r="150" spans="1:5" ht="15">
      <c r="A150" s="9">
        <v>156.96199999999999</v>
      </c>
      <c r="B150" s="9">
        <v>0.56000000000000005</v>
      </c>
      <c r="C150">
        <v>-1.27889801282259</v>
      </c>
      <c r="D150">
        <v>1.73373127205984E-3</v>
      </c>
      <c r="E150">
        <v>7.9528057785097708E-3</v>
      </c>
    </row>
    <row r="151" spans="1:5" ht="15">
      <c r="A151" s="9">
        <v>809.49710000000005</v>
      </c>
      <c r="B151" s="9">
        <v>6.4</v>
      </c>
      <c r="C151">
        <v>-1.27242652629507</v>
      </c>
      <c r="D151">
        <v>3.36755147444023E-3</v>
      </c>
      <c r="E151">
        <v>1.33876678714266E-2</v>
      </c>
    </row>
    <row r="152" spans="1:5" ht="15">
      <c r="A152" s="9">
        <v>607.10879999999997</v>
      </c>
      <c r="B152" s="9">
        <v>2.89</v>
      </c>
      <c r="C152">
        <v>-1.27216925011825</v>
      </c>
      <c r="D152" s="10">
        <v>4.7701134953694801E-5</v>
      </c>
      <c r="E152">
        <v>5.0635628857914302E-4</v>
      </c>
    </row>
    <row r="153" spans="1:5" ht="15">
      <c r="A153" s="9">
        <v>428.06700000000001</v>
      </c>
      <c r="B153" s="9">
        <v>2.09</v>
      </c>
      <c r="C153">
        <v>-1.27177240607746</v>
      </c>
      <c r="D153">
        <v>1.19590421959877E-2</v>
      </c>
      <c r="E153">
        <v>3.6054956211695403E-2</v>
      </c>
    </row>
    <row r="154" spans="1:5" ht="15">
      <c r="A154" s="9">
        <v>381.2312</v>
      </c>
      <c r="B154" s="9">
        <v>4.1399999999999997</v>
      </c>
      <c r="C154">
        <v>-1.2700220803039901</v>
      </c>
      <c r="D154">
        <v>3.44386090607645E-2</v>
      </c>
      <c r="E154">
        <v>8.1424827582904605E-2</v>
      </c>
    </row>
    <row r="155" spans="1:5" ht="15">
      <c r="A155" s="9">
        <v>498.12470000000002</v>
      </c>
      <c r="B155" s="9">
        <v>2.5299999999999998</v>
      </c>
      <c r="C155">
        <v>-1.2678061611851701</v>
      </c>
      <c r="D155" s="10">
        <v>7.8644594544035607E-6</v>
      </c>
      <c r="E155">
        <v>1.43650374268498E-4</v>
      </c>
    </row>
    <row r="156" spans="1:5" ht="15">
      <c r="A156" s="9">
        <v>939.31330000000003</v>
      </c>
      <c r="B156" s="9">
        <v>2.73</v>
      </c>
      <c r="C156">
        <v>-1.2611250305038599</v>
      </c>
      <c r="D156">
        <v>1.39314328647282E-4</v>
      </c>
      <c r="E156">
        <v>1.16618100662811E-3</v>
      </c>
    </row>
    <row r="157" spans="1:5" ht="15">
      <c r="A157" s="9">
        <v>570.02260000000001</v>
      </c>
      <c r="B157" s="9">
        <v>2.5299999999999998</v>
      </c>
      <c r="C157">
        <v>-1.25979027823515</v>
      </c>
      <c r="D157">
        <v>1.48573649676105E-4</v>
      </c>
      <c r="E157">
        <v>1.2270186342904399E-3</v>
      </c>
    </row>
    <row r="158" spans="1:5" ht="15">
      <c r="A158" s="9">
        <v>683.14009999999996</v>
      </c>
      <c r="B158" s="9">
        <v>2.79</v>
      </c>
      <c r="C158">
        <v>-1.2581453274685801</v>
      </c>
      <c r="D158">
        <v>4.4478377132986698E-4</v>
      </c>
      <c r="E158">
        <v>2.8093429793498602E-3</v>
      </c>
    </row>
    <row r="159" spans="1:5" ht="15">
      <c r="A159" s="9">
        <v>429.05720000000002</v>
      </c>
      <c r="B159" s="9">
        <v>0.54</v>
      </c>
      <c r="C159">
        <v>-1.2539017662726499</v>
      </c>
      <c r="D159" s="10">
        <v>4.5622659145709102E-5</v>
      </c>
      <c r="E159">
        <v>4.9597823816581899E-4</v>
      </c>
    </row>
    <row r="160" spans="1:5" ht="15">
      <c r="A160" s="9">
        <v>534.04570000000001</v>
      </c>
      <c r="B160" s="9">
        <v>2.52</v>
      </c>
      <c r="C160">
        <v>-1.2468532957843601</v>
      </c>
      <c r="D160">
        <v>1.1062791258999E-3</v>
      </c>
      <c r="E160">
        <v>5.6466291787258104E-3</v>
      </c>
    </row>
    <row r="161" spans="1:5" ht="15">
      <c r="A161" s="9">
        <v>934.30349999999999</v>
      </c>
      <c r="B161" s="9">
        <v>3.33</v>
      </c>
      <c r="C161">
        <v>-1.24651848333562</v>
      </c>
      <c r="D161">
        <v>1.35975409725167E-4</v>
      </c>
      <c r="E161">
        <v>1.14394250297832E-3</v>
      </c>
    </row>
    <row r="162" spans="1:5" ht="15">
      <c r="A162" s="9">
        <v>281.13900000000001</v>
      </c>
      <c r="B162" s="9">
        <v>2.46</v>
      </c>
      <c r="C162">
        <v>-1.2394070516834299</v>
      </c>
      <c r="D162" s="10">
        <v>3.9107444571090702E-6</v>
      </c>
      <c r="E162" s="10">
        <v>8.9090274008861E-5</v>
      </c>
    </row>
    <row r="163" spans="1:5" ht="15">
      <c r="A163" s="9">
        <v>421.226</v>
      </c>
      <c r="B163" s="9">
        <v>5.67</v>
      </c>
      <c r="C163">
        <v>-1.2335967579120399</v>
      </c>
      <c r="D163">
        <v>1.3966432046837399E-2</v>
      </c>
      <c r="E163">
        <v>4.0714508950341802E-2</v>
      </c>
    </row>
    <row r="164" spans="1:5" ht="15">
      <c r="A164" s="9">
        <v>532.11699999999996</v>
      </c>
      <c r="B164" s="9">
        <v>2.96</v>
      </c>
      <c r="C164">
        <v>-1.2321673328284399</v>
      </c>
      <c r="D164">
        <v>7.2623088371554705E-4</v>
      </c>
      <c r="E164">
        <v>4.1289323523173499E-3</v>
      </c>
    </row>
    <row r="165" spans="1:5" ht="15">
      <c r="A165" s="9">
        <v>147.06610000000001</v>
      </c>
      <c r="B165" s="9">
        <v>4.9400000000000004</v>
      </c>
      <c r="C165">
        <v>-1.22606086668541</v>
      </c>
      <c r="D165">
        <v>3.4926545222802599E-2</v>
      </c>
      <c r="E165">
        <v>8.2293515908462705E-2</v>
      </c>
    </row>
    <row r="166" spans="1:5" ht="15">
      <c r="A166" s="9">
        <v>302.06580000000002</v>
      </c>
      <c r="B166" s="9">
        <v>1.96</v>
      </c>
      <c r="C166">
        <v>-1.21739713714677</v>
      </c>
      <c r="D166">
        <v>1.42755251861356E-3</v>
      </c>
      <c r="E166">
        <v>6.8831456159072404E-3</v>
      </c>
    </row>
    <row r="167" spans="1:5" ht="15">
      <c r="A167" s="9">
        <v>627.11149999999998</v>
      </c>
      <c r="B167" s="9">
        <v>2.33</v>
      </c>
      <c r="C167">
        <v>-1.21480395095296</v>
      </c>
      <c r="D167">
        <v>1.85015054072128E-2</v>
      </c>
      <c r="E167">
        <v>5.0115968220606502E-2</v>
      </c>
    </row>
    <row r="168" spans="1:5" ht="15">
      <c r="A168" s="9">
        <v>438.13679999999999</v>
      </c>
      <c r="B168" s="9">
        <v>2.52</v>
      </c>
      <c r="C168">
        <v>-1.2120339561125599</v>
      </c>
      <c r="D168" s="10">
        <v>1.0175982111656599E-5</v>
      </c>
      <c r="E168">
        <v>1.7265107725007299E-4</v>
      </c>
    </row>
    <row r="169" spans="1:5" ht="15">
      <c r="A169" s="9">
        <v>360.13780000000003</v>
      </c>
      <c r="B169" s="9">
        <v>3.03</v>
      </c>
      <c r="C169">
        <v>-1.2119905973468801</v>
      </c>
      <c r="D169">
        <v>4.2320509121667702E-4</v>
      </c>
      <c r="E169">
        <v>2.6940292698330098E-3</v>
      </c>
    </row>
    <row r="170" spans="1:5" ht="15">
      <c r="A170" s="9">
        <v>159.06620000000001</v>
      </c>
      <c r="B170" s="9">
        <v>5.0999999999999996</v>
      </c>
      <c r="C170">
        <v>-1.2099955710155199</v>
      </c>
      <c r="D170">
        <v>4.3999187691511399E-2</v>
      </c>
      <c r="E170">
        <v>9.8139002249218302E-2</v>
      </c>
    </row>
    <row r="171" spans="1:5" ht="15">
      <c r="A171" s="9">
        <v>485.1293</v>
      </c>
      <c r="B171" s="9">
        <v>2.88</v>
      </c>
      <c r="C171">
        <v>-1.2090405543270899</v>
      </c>
      <c r="D171">
        <v>1.87327620984079E-3</v>
      </c>
      <c r="E171">
        <v>8.5158464472022306E-3</v>
      </c>
    </row>
    <row r="172" spans="1:5" ht="15">
      <c r="A172" s="9">
        <v>299.97269999999997</v>
      </c>
      <c r="B172" s="9">
        <v>2.08</v>
      </c>
      <c r="C172">
        <v>-1.20531399458667</v>
      </c>
      <c r="D172" s="10">
        <v>8.5021622000078996E-7</v>
      </c>
      <c r="E172" s="10">
        <v>3.2963257694810602E-5</v>
      </c>
    </row>
    <row r="173" spans="1:5" ht="15">
      <c r="A173" s="9">
        <v>177.84350000000001</v>
      </c>
      <c r="B173" s="9">
        <v>4.41</v>
      </c>
      <c r="C173">
        <v>-1.2047275878846999</v>
      </c>
      <c r="D173">
        <v>9.5801538661867205E-3</v>
      </c>
      <c r="E173">
        <v>3.04209271161998E-2</v>
      </c>
    </row>
    <row r="174" spans="1:5" ht="15">
      <c r="A174" s="9">
        <v>821.53240000000005</v>
      </c>
      <c r="B174" s="9">
        <v>6.38</v>
      </c>
      <c r="C174">
        <v>-1.2042550139803101</v>
      </c>
      <c r="D174">
        <v>1.4481759526479301E-3</v>
      </c>
      <c r="E174">
        <v>6.9660183724642201E-3</v>
      </c>
    </row>
    <row r="175" spans="1:5" ht="15">
      <c r="A175" s="9">
        <v>561.99059999999997</v>
      </c>
      <c r="B175" s="9">
        <v>2.52</v>
      </c>
      <c r="C175">
        <v>-1.19614789356953</v>
      </c>
      <c r="D175">
        <v>4.5406129348327199E-4</v>
      </c>
      <c r="E175">
        <v>2.8634814075811301E-3</v>
      </c>
    </row>
    <row r="176" spans="1:5" ht="15">
      <c r="A176" s="9">
        <v>709.15570000000002</v>
      </c>
      <c r="B176" s="9">
        <v>2.76</v>
      </c>
      <c r="C176">
        <v>-1.1953862554501999</v>
      </c>
      <c r="D176">
        <v>3.9755280132084004E-3</v>
      </c>
      <c r="E176">
        <v>1.5280347008113799E-2</v>
      </c>
    </row>
    <row r="177" spans="1:5" ht="15">
      <c r="A177" s="9">
        <v>265.14749999999998</v>
      </c>
      <c r="B177" s="9">
        <v>5.98</v>
      </c>
      <c r="C177">
        <v>-1.1926972605930899</v>
      </c>
      <c r="D177">
        <v>8.2019948939609996E-3</v>
      </c>
      <c r="E177">
        <v>2.67141279478007E-2</v>
      </c>
    </row>
    <row r="178" spans="1:5" ht="15">
      <c r="A178" s="9">
        <v>321.06459999999998</v>
      </c>
      <c r="B178" s="9">
        <v>2.2799999999999998</v>
      </c>
      <c r="C178">
        <v>-1.19062280606969</v>
      </c>
      <c r="D178">
        <v>4.4503106176802202E-3</v>
      </c>
      <c r="E178">
        <v>1.6636067448572999E-2</v>
      </c>
    </row>
    <row r="179" spans="1:5" ht="15">
      <c r="A179" s="9">
        <v>593.12940000000003</v>
      </c>
      <c r="B179" s="9">
        <v>2.76</v>
      </c>
      <c r="C179">
        <v>-1.1893093486778299</v>
      </c>
      <c r="D179">
        <v>3.0578904634825299E-3</v>
      </c>
      <c r="E179">
        <v>1.24620561099715E-2</v>
      </c>
    </row>
    <row r="180" spans="1:5" ht="15">
      <c r="A180" s="9">
        <v>560.99699999999996</v>
      </c>
      <c r="B180" s="9">
        <v>2.5299999999999998</v>
      </c>
      <c r="C180">
        <v>-1.1873068071577799</v>
      </c>
      <c r="D180">
        <v>1.94202035199668E-4</v>
      </c>
      <c r="E180">
        <v>1.5086001010242401E-3</v>
      </c>
    </row>
    <row r="181" spans="1:5" ht="15">
      <c r="A181" s="9">
        <v>313.23809999999997</v>
      </c>
      <c r="B181" s="9">
        <v>3.72</v>
      </c>
      <c r="C181">
        <v>-1.18730134602847</v>
      </c>
      <c r="D181" s="10">
        <v>1.9297404866137902E-6</v>
      </c>
      <c r="E181" s="10">
        <v>5.6995126317751099E-5</v>
      </c>
    </row>
    <row r="182" spans="1:5" ht="15">
      <c r="A182" s="9">
        <v>421.04669999999999</v>
      </c>
      <c r="B182" s="9">
        <v>2.08</v>
      </c>
      <c r="C182">
        <v>-1.18402194390182</v>
      </c>
      <c r="D182" s="10">
        <v>1.5521436907143499E-6</v>
      </c>
      <c r="E182" s="10">
        <v>4.9171427076927202E-5</v>
      </c>
    </row>
    <row r="183" spans="1:5" ht="15">
      <c r="A183" s="9">
        <v>249.03989999999999</v>
      </c>
      <c r="B183" s="9">
        <v>3.17</v>
      </c>
      <c r="C183">
        <v>-1.18073575720627</v>
      </c>
      <c r="D183">
        <v>3.7420844938427101E-4</v>
      </c>
      <c r="E183">
        <v>2.4528123677679901E-3</v>
      </c>
    </row>
    <row r="184" spans="1:5" ht="15">
      <c r="A184" s="9">
        <v>465.23349999999999</v>
      </c>
      <c r="B184" s="9">
        <v>2.94</v>
      </c>
      <c r="C184">
        <v>-1.17444184771751</v>
      </c>
      <c r="D184">
        <v>7.9653719733916405E-3</v>
      </c>
      <c r="E184">
        <v>2.6121224065974599E-2</v>
      </c>
    </row>
    <row r="185" spans="1:5" ht="15">
      <c r="A185" s="9">
        <v>675.18190000000004</v>
      </c>
      <c r="B185" s="9">
        <v>2.4700000000000002</v>
      </c>
      <c r="C185">
        <v>-1.1724430369886101</v>
      </c>
      <c r="D185">
        <v>1.7473342572435901E-3</v>
      </c>
      <c r="E185">
        <v>8.0061473594607493E-3</v>
      </c>
    </row>
    <row r="186" spans="1:5" ht="15">
      <c r="A186" s="9">
        <v>328.98750000000001</v>
      </c>
      <c r="B186" s="9">
        <v>0.44</v>
      </c>
      <c r="C186">
        <v>-1.17142213019291</v>
      </c>
      <c r="D186">
        <v>8.6448260116680402E-4</v>
      </c>
      <c r="E186">
        <v>4.6990307610340299E-3</v>
      </c>
    </row>
    <row r="187" spans="1:5" ht="15">
      <c r="A187" s="9">
        <v>711.1617</v>
      </c>
      <c r="B187" s="9">
        <v>2.76</v>
      </c>
      <c r="C187">
        <v>-1.1712479261648501</v>
      </c>
      <c r="D187">
        <v>1.6420396594952E-4</v>
      </c>
      <c r="E187">
        <v>1.3211251625502101E-3</v>
      </c>
    </row>
    <row r="188" spans="1:5" ht="15">
      <c r="A188" s="9">
        <v>991.21410000000003</v>
      </c>
      <c r="B188" s="9">
        <v>2.73</v>
      </c>
      <c r="C188">
        <v>-1.1639399875600001</v>
      </c>
      <c r="D188">
        <v>1.7069546995414E-3</v>
      </c>
      <c r="E188">
        <v>7.84773390775554E-3</v>
      </c>
    </row>
    <row r="189" spans="1:5" ht="15">
      <c r="A189" s="9">
        <v>145.0505</v>
      </c>
      <c r="B189" s="9">
        <v>4.13</v>
      </c>
      <c r="C189">
        <v>-1.15965770785625</v>
      </c>
      <c r="D189">
        <v>2.4436505873591799E-3</v>
      </c>
      <c r="E189">
        <v>1.0408616735022601E-2</v>
      </c>
    </row>
    <row r="190" spans="1:5" ht="15">
      <c r="A190" s="9">
        <v>336.06169999999997</v>
      </c>
      <c r="B190" s="9">
        <v>0.56000000000000005</v>
      </c>
      <c r="C190">
        <v>-1.1569867324101999</v>
      </c>
      <c r="D190">
        <v>8.3039407688285903E-3</v>
      </c>
      <c r="E190">
        <v>2.6971838878832199E-2</v>
      </c>
    </row>
    <row r="191" spans="1:5" ht="15">
      <c r="A191" s="9">
        <v>352.04059999999998</v>
      </c>
      <c r="B191" s="9">
        <v>0.56000000000000005</v>
      </c>
      <c r="C191">
        <v>-1.15121193449111</v>
      </c>
      <c r="D191">
        <v>1.18705097774563E-2</v>
      </c>
      <c r="E191">
        <v>3.5921579960884603E-2</v>
      </c>
    </row>
    <row r="192" spans="1:5" ht="15">
      <c r="A192" s="9">
        <v>971.18790000000001</v>
      </c>
      <c r="B192" s="9">
        <v>2.85</v>
      </c>
      <c r="C192">
        <v>-1.1502686843457699</v>
      </c>
      <c r="D192">
        <v>3.0860505368738298E-4</v>
      </c>
      <c r="E192">
        <v>2.1266872007961002E-3</v>
      </c>
    </row>
    <row r="193" spans="1:5" ht="15">
      <c r="A193" s="9">
        <v>341.17860000000002</v>
      </c>
      <c r="B193" s="9">
        <v>3.96</v>
      </c>
      <c r="C193">
        <v>-1.1491234582379599</v>
      </c>
      <c r="D193">
        <v>5.0809417018675097E-3</v>
      </c>
      <c r="E193">
        <v>1.83629399296549E-2</v>
      </c>
    </row>
    <row r="194" spans="1:5" ht="15">
      <c r="A194" s="9">
        <v>125.8716</v>
      </c>
      <c r="B194" s="9">
        <v>2.68</v>
      </c>
      <c r="C194">
        <v>-1.1485086411780201</v>
      </c>
      <c r="D194">
        <v>1.3656708884569199E-2</v>
      </c>
      <c r="E194">
        <v>3.9926427200380803E-2</v>
      </c>
    </row>
    <row r="195" spans="1:5" ht="15">
      <c r="A195" s="9">
        <v>525.82140000000004</v>
      </c>
      <c r="B195" s="9">
        <v>0.56999999999999995</v>
      </c>
      <c r="C195">
        <v>-1.14533556361023</v>
      </c>
      <c r="D195">
        <v>5.0632092865561798E-3</v>
      </c>
      <c r="E195">
        <v>1.8331530050879698E-2</v>
      </c>
    </row>
    <row r="196" spans="1:5" ht="15">
      <c r="A196" s="9">
        <v>521.08690000000001</v>
      </c>
      <c r="B196" s="9">
        <v>3.09</v>
      </c>
      <c r="C196">
        <v>-1.1442294338163199</v>
      </c>
      <c r="D196">
        <v>2.17566399822815E-4</v>
      </c>
      <c r="E196">
        <v>1.64903131080657E-3</v>
      </c>
    </row>
    <row r="197" spans="1:5" ht="15">
      <c r="A197" s="9">
        <v>603.0027</v>
      </c>
      <c r="B197" s="9">
        <v>0.64</v>
      </c>
      <c r="C197">
        <v>-1.14182051122851</v>
      </c>
      <c r="D197">
        <v>4.3639341115735301E-2</v>
      </c>
      <c r="E197">
        <v>9.7788681225825E-2</v>
      </c>
    </row>
    <row r="198" spans="1:5" ht="15">
      <c r="A198" s="9">
        <v>957.20870000000002</v>
      </c>
      <c r="B198" s="9">
        <v>2.77</v>
      </c>
      <c r="C198">
        <v>-1.14062013987948</v>
      </c>
      <c r="D198" s="10">
        <v>3.1554680741790503E-5</v>
      </c>
      <c r="E198">
        <v>3.8609761349871902E-4</v>
      </c>
    </row>
    <row r="199" spans="1:5" ht="15">
      <c r="A199" s="9">
        <v>591.09820000000002</v>
      </c>
      <c r="B199" s="9">
        <v>2.6</v>
      </c>
      <c r="C199">
        <v>-1.13754240273813</v>
      </c>
      <c r="D199">
        <v>9.1321232532640493E-3</v>
      </c>
      <c r="E199">
        <v>2.92964871772039E-2</v>
      </c>
    </row>
    <row r="200" spans="1:5" ht="15">
      <c r="A200" s="9">
        <v>362.11709999999999</v>
      </c>
      <c r="B200" s="9">
        <v>2.75</v>
      </c>
      <c r="C200">
        <v>-1.13596149420587</v>
      </c>
      <c r="D200">
        <v>2.37088099779569E-2</v>
      </c>
      <c r="E200">
        <v>6.1196196346667897E-2</v>
      </c>
    </row>
    <row r="201" spans="1:5" ht="15">
      <c r="A201" s="9">
        <v>913.21960000000001</v>
      </c>
      <c r="B201" s="9">
        <v>2.77</v>
      </c>
      <c r="C201">
        <v>-1.1283756766528401</v>
      </c>
      <c r="D201">
        <v>1.8245727311032501E-4</v>
      </c>
      <c r="E201">
        <v>1.4366295970143E-3</v>
      </c>
    </row>
    <row r="202" spans="1:5" ht="15">
      <c r="A202" s="9">
        <v>467.21260000000001</v>
      </c>
      <c r="B202" s="9">
        <v>2.75</v>
      </c>
      <c r="C202">
        <v>-1.12804591937507</v>
      </c>
      <c r="D202">
        <v>1.74977886770738E-2</v>
      </c>
      <c r="E202">
        <v>4.7876877925461699E-2</v>
      </c>
    </row>
    <row r="203" spans="1:5" ht="15">
      <c r="A203" s="9">
        <v>460.18450000000001</v>
      </c>
      <c r="B203" s="9">
        <v>2.75</v>
      </c>
      <c r="C203">
        <v>-1.12605842995336</v>
      </c>
      <c r="D203">
        <v>4.2979583776387901E-4</v>
      </c>
      <c r="E203">
        <v>2.7316961161951898E-3</v>
      </c>
    </row>
    <row r="204" spans="1:5" ht="15">
      <c r="A204" s="9">
        <v>483.07909999999998</v>
      </c>
      <c r="B204" s="9">
        <v>0.55000000000000004</v>
      </c>
      <c r="C204">
        <v>-1.12183071384208</v>
      </c>
      <c r="D204">
        <v>1.60178995039112E-2</v>
      </c>
      <c r="E204">
        <v>4.4856755862127097E-2</v>
      </c>
    </row>
    <row r="205" spans="1:5" ht="15">
      <c r="A205" s="9">
        <v>668.14859999999999</v>
      </c>
      <c r="B205" s="9">
        <v>2.71</v>
      </c>
      <c r="C205">
        <v>-1.1192287388789399</v>
      </c>
      <c r="D205" s="10">
        <v>2.3476120354737302E-6</v>
      </c>
      <c r="E205" s="10">
        <v>6.3889710092926094E-5</v>
      </c>
    </row>
    <row r="206" spans="1:5" ht="15">
      <c r="A206" s="9">
        <v>958.21209999999996</v>
      </c>
      <c r="B206" s="9">
        <v>2.77</v>
      </c>
      <c r="C206">
        <v>-1.1146436212475599</v>
      </c>
      <c r="D206">
        <v>4.0433090735179201E-4</v>
      </c>
      <c r="E206">
        <v>2.6024790941452701E-3</v>
      </c>
    </row>
    <row r="207" spans="1:5" ht="15">
      <c r="A207" s="9">
        <v>820.52930000000003</v>
      </c>
      <c r="B207" s="9">
        <v>6.41</v>
      </c>
      <c r="C207">
        <v>-1.1079882457255801</v>
      </c>
      <c r="D207">
        <v>5.30097667644843E-3</v>
      </c>
      <c r="E207">
        <v>1.9022531347786201E-2</v>
      </c>
    </row>
    <row r="208" spans="1:5" ht="15">
      <c r="A208" s="9">
        <v>503.17649999999998</v>
      </c>
      <c r="B208" s="9">
        <v>3.16</v>
      </c>
      <c r="C208">
        <v>-1.10103412428347</v>
      </c>
      <c r="D208">
        <v>3.4265391014205401E-4</v>
      </c>
      <c r="E208">
        <v>2.28529869346386E-3</v>
      </c>
    </row>
    <row r="209" spans="1:5" ht="15">
      <c r="A209" s="9">
        <v>723.13499999999999</v>
      </c>
      <c r="B209" s="9">
        <v>3.06</v>
      </c>
      <c r="C209">
        <v>-1.09285970404512</v>
      </c>
      <c r="D209" s="10">
        <v>1.20525785144277E-6</v>
      </c>
      <c r="E209" s="10">
        <v>4.1771970834191701E-5</v>
      </c>
    </row>
    <row r="210" spans="1:5" ht="15">
      <c r="A210" s="9">
        <v>751.16610000000003</v>
      </c>
      <c r="B210" s="9">
        <v>2.77</v>
      </c>
      <c r="C210">
        <v>-1.09237642994287</v>
      </c>
      <c r="D210">
        <v>7.3431149949232898E-4</v>
      </c>
      <c r="E210">
        <v>4.1471213515896898E-3</v>
      </c>
    </row>
    <row r="211" spans="1:5" ht="15">
      <c r="A211" s="9">
        <v>110.97410000000001</v>
      </c>
      <c r="B211" s="9">
        <v>0.55000000000000004</v>
      </c>
      <c r="C211">
        <v>-1.08912334237077</v>
      </c>
      <c r="D211">
        <v>3.7575989455383499E-2</v>
      </c>
      <c r="E211">
        <v>8.7068935566617295E-2</v>
      </c>
    </row>
    <row r="212" spans="1:5" ht="15">
      <c r="A212" s="9">
        <v>663.94159999999999</v>
      </c>
      <c r="B212" s="9">
        <v>2.61</v>
      </c>
      <c r="C212">
        <v>-1.088697161012</v>
      </c>
      <c r="D212">
        <v>1.5679423632441701E-2</v>
      </c>
      <c r="E212">
        <v>4.4399485216166899E-2</v>
      </c>
    </row>
    <row r="213" spans="1:5" ht="15">
      <c r="A213" s="9">
        <v>710.15899999999999</v>
      </c>
      <c r="B213" s="9">
        <v>2.77</v>
      </c>
      <c r="C213">
        <v>-1.07992541269888</v>
      </c>
      <c r="D213">
        <v>1.6366671572305699E-4</v>
      </c>
      <c r="E213">
        <v>1.3211251625502101E-3</v>
      </c>
    </row>
    <row r="214" spans="1:5" ht="15">
      <c r="A214" s="9">
        <v>810.50040000000001</v>
      </c>
      <c r="B214" s="9">
        <v>6.38</v>
      </c>
      <c r="C214">
        <v>-1.07875883640059</v>
      </c>
      <c r="D214">
        <v>1.1069278990134201E-3</v>
      </c>
      <c r="E214">
        <v>5.6466291787258104E-3</v>
      </c>
    </row>
    <row r="215" spans="1:5" ht="15">
      <c r="A215" s="9">
        <v>363.12939999999998</v>
      </c>
      <c r="B215" s="9">
        <v>2.81</v>
      </c>
      <c r="C215">
        <v>-1.0772945548080299</v>
      </c>
      <c r="D215">
        <v>2.1364974209515499E-3</v>
      </c>
      <c r="E215">
        <v>9.3862373152313605E-3</v>
      </c>
    </row>
    <row r="216" spans="1:5" ht="15">
      <c r="A216" s="9">
        <v>123.9004</v>
      </c>
      <c r="B216" s="9">
        <v>2.09</v>
      </c>
      <c r="C216">
        <v>-1.0769443443018401</v>
      </c>
      <c r="D216">
        <v>5.19728000643121E-3</v>
      </c>
      <c r="E216">
        <v>1.8700062489865599E-2</v>
      </c>
    </row>
    <row r="217" spans="1:5" ht="15">
      <c r="A217" s="9">
        <v>385.06189999999998</v>
      </c>
      <c r="B217" s="9">
        <v>0.53</v>
      </c>
      <c r="C217">
        <v>-1.07668999889751</v>
      </c>
      <c r="D217">
        <v>3.9935588054469798E-4</v>
      </c>
      <c r="E217">
        <v>2.57454387219197E-3</v>
      </c>
    </row>
    <row r="218" spans="1:5" ht="15">
      <c r="A218" s="9">
        <v>495.10579999999999</v>
      </c>
      <c r="B218" s="9">
        <v>2.54</v>
      </c>
      <c r="C218">
        <v>-1.07481765157655</v>
      </c>
      <c r="D218">
        <v>1.41699000699542E-4</v>
      </c>
      <c r="E218">
        <v>1.17736551920872E-3</v>
      </c>
    </row>
    <row r="219" spans="1:5" ht="15">
      <c r="A219" s="9">
        <v>306.07299999999998</v>
      </c>
      <c r="B219" s="9">
        <v>2.48</v>
      </c>
      <c r="C219">
        <v>-1.0676193355013299</v>
      </c>
      <c r="D219">
        <v>2.06953860431816E-2</v>
      </c>
      <c r="E219">
        <v>5.4777931073825899E-2</v>
      </c>
    </row>
    <row r="220" spans="1:5" ht="15">
      <c r="A220" s="9">
        <v>514.11710000000005</v>
      </c>
      <c r="B220" s="9">
        <v>3.34</v>
      </c>
      <c r="C220">
        <v>-1.0606065331404599</v>
      </c>
      <c r="D220">
        <v>1.27790227636265E-2</v>
      </c>
      <c r="E220">
        <v>3.80182958961887E-2</v>
      </c>
    </row>
    <row r="221" spans="1:5" ht="15">
      <c r="A221" s="9">
        <v>274.07170000000002</v>
      </c>
      <c r="B221" s="9">
        <v>2.42</v>
      </c>
      <c r="C221">
        <v>-1.0589449549891199</v>
      </c>
      <c r="D221">
        <v>1.45898096075448E-3</v>
      </c>
      <c r="E221">
        <v>6.9766129668153301E-3</v>
      </c>
    </row>
    <row r="222" spans="1:5" ht="15">
      <c r="A222" s="9">
        <v>305.89299999999997</v>
      </c>
      <c r="B222" s="9">
        <v>4.59</v>
      </c>
      <c r="C222">
        <v>-1.0570520247279001</v>
      </c>
      <c r="D222">
        <v>3.9564485164261202E-3</v>
      </c>
      <c r="E222">
        <v>1.52214409242011E-2</v>
      </c>
    </row>
    <row r="223" spans="1:5" ht="15">
      <c r="A223" s="9">
        <v>593.05989999999997</v>
      </c>
      <c r="B223" s="9">
        <v>3.13</v>
      </c>
      <c r="C223">
        <v>-1.0485688500999</v>
      </c>
      <c r="D223">
        <v>2.6428366341659599E-4</v>
      </c>
      <c r="E223">
        <v>1.90688657500764E-3</v>
      </c>
    </row>
    <row r="224" spans="1:5" ht="15">
      <c r="A224" s="9">
        <v>350.04079999999999</v>
      </c>
      <c r="B224" s="9">
        <v>0.56000000000000005</v>
      </c>
      <c r="C224">
        <v>-1.04387810279487</v>
      </c>
      <c r="D224">
        <v>2.9270057060021799E-2</v>
      </c>
      <c r="E224">
        <v>7.1802832049841794E-2</v>
      </c>
    </row>
    <row r="225" spans="1:5" ht="15">
      <c r="A225" s="9">
        <v>121.0504</v>
      </c>
      <c r="B225" s="9">
        <v>6.1</v>
      </c>
      <c r="C225">
        <v>-1.0437735208565999</v>
      </c>
      <c r="D225">
        <v>3.07993019344118E-3</v>
      </c>
      <c r="E225">
        <v>1.2514145224853701E-2</v>
      </c>
    </row>
    <row r="226" spans="1:5" ht="15">
      <c r="A226" s="9">
        <v>579.02629999999999</v>
      </c>
      <c r="B226" s="9">
        <v>0.56000000000000005</v>
      </c>
      <c r="C226">
        <v>-1.04156622421931</v>
      </c>
      <c r="D226">
        <v>1.1141164562314401E-3</v>
      </c>
      <c r="E226">
        <v>5.6684344165852801E-3</v>
      </c>
    </row>
    <row r="227" spans="1:5" ht="15">
      <c r="A227" s="9">
        <v>455.16840000000002</v>
      </c>
      <c r="B227" s="9">
        <v>2.65</v>
      </c>
      <c r="C227">
        <v>-1.0355355334902401</v>
      </c>
      <c r="D227">
        <v>1.1978168637151901E-3</v>
      </c>
      <c r="E227">
        <v>5.9743510238193303E-3</v>
      </c>
    </row>
    <row r="228" spans="1:5" ht="15">
      <c r="A228" s="9">
        <v>344.03960000000001</v>
      </c>
      <c r="B228" s="9">
        <v>1.96</v>
      </c>
      <c r="C228">
        <v>-1.0354219146080501</v>
      </c>
      <c r="D228" s="10">
        <v>2.9319761339814501E-5</v>
      </c>
      <c r="E228">
        <v>3.6469825838327501E-4</v>
      </c>
    </row>
    <row r="229" spans="1:5" ht="15">
      <c r="A229" s="9">
        <v>554.06730000000005</v>
      </c>
      <c r="B229" s="9">
        <v>2.52</v>
      </c>
      <c r="C229">
        <v>-1.03074613476665</v>
      </c>
      <c r="D229">
        <v>2.7864196104184801E-3</v>
      </c>
      <c r="E229">
        <v>1.15530997139539E-2</v>
      </c>
    </row>
    <row r="230" spans="1:5" ht="15">
      <c r="A230" s="9">
        <v>596.97389999999996</v>
      </c>
      <c r="B230" s="9">
        <v>2.5299999999999998</v>
      </c>
      <c r="C230">
        <v>-1.02815374779028</v>
      </c>
      <c r="D230" s="10">
        <v>2.3745262428288399E-6</v>
      </c>
      <c r="E230" s="10">
        <v>6.3942847504187304E-5</v>
      </c>
    </row>
    <row r="231" spans="1:5" ht="15">
      <c r="A231" s="9">
        <v>589.99130000000002</v>
      </c>
      <c r="B231" s="9">
        <v>2.6</v>
      </c>
      <c r="C231">
        <v>-1.02650831215345</v>
      </c>
      <c r="D231">
        <v>2.6427939862644599E-2</v>
      </c>
      <c r="E231">
        <v>6.6074035308047396E-2</v>
      </c>
    </row>
    <row r="232" spans="1:5" ht="15">
      <c r="A232" s="9">
        <v>289.03269999999998</v>
      </c>
      <c r="B232" s="9">
        <v>0.53</v>
      </c>
      <c r="C232">
        <v>-1.0250949167957599</v>
      </c>
      <c r="D232">
        <v>3.8876397946494101E-3</v>
      </c>
      <c r="E232">
        <v>1.49994094836378E-2</v>
      </c>
    </row>
    <row r="233" spans="1:5" ht="15">
      <c r="A233" s="9">
        <v>282.084</v>
      </c>
      <c r="B233" s="9">
        <v>2</v>
      </c>
      <c r="C233">
        <v>-1.01985062601391</v>
      </c>
      <c r="D233">
        <v>1.5841369388029301E-2</v>
      </c>
      <c r="E233">
        <v>4.4598322704779599E-2</v>
      </c>
    </row>
    <row r="234" spans="1:5" ht="15">
      <c r="A234" s="9">
        <v>562.33069999999998</v>
      </c>
      <c r="B234" s="9">
        <v>4.1100000000000003</v>
      </c>
      <c r="C234">
        <v>-1.0182631254833301</v>
      </c>
      <c r="D234">
        <v>2.63917954678889E-2</v>
      </c>
      <c r="E234">
        <v>6.6074035308047396E-2</v>
      </c>
    </row>
    <row r="235" spans="1:5" ht="15">
      <c r="A235" s="9">
        <v>667.14530000000002</v>
      </c>
      <c r="B235" s="9">
        <v>2.93</v>
      </c>
      <c r="C235">
        <v>-1.0178132378340901</v>
      </c>
      <c r="D235" s="10">
        <v>8.53549212812606E-7</v>
      </c>
      <c r="E235" s="10">
        <v>3.2963257694810602E-5</v>
      </c>
    </row>
    <row r="236" spans="1:5" ht="15">
      <c r="A236" s="9">
        <v>819.52599999999995</v>
      </c>
      <c r="B236" s="9">
        <v>6.41</v>
      </c>
      <c r="C236">
        <v>-1.01370096431268</v>
      </c>
      <c r="D236">
        <v>4.6519104466506396E-3</v>
      </c>
      <c r="E236">
        <v>1.7195530411274699E-2</v>
      </c>
    </row>
    <row r="237" spans="1:5" ht="15">
      <c r="A237" s="9">
        <v>277.18380000000002</v>
      </c>
      <c r="B237" s="9">
        <v>3.49</v>
      </c>
      <c r="C237">
        <v>-1.01218651893871</v>
      </c>
      <c r="D237">
        <v>3.1163346015372398E-3</v>
      </c>
      <c r="E237">
        <v>1.25884155725259E-2</v>
      </c>
    </row>
    <row r="238" spans="1:5" ht="15">
      <c r="A238" s="9">
        <v>561.20029999999997</v>
      </c>
      <c r="B238" s="9">
        <v>3.07</v>
      </c>
      <c r="C238">
        <v>-1.0100039727674699</v>
      </c>
      <c r="D238">
        <v>2.2214126086669002E-3</v>
      </c>
      <c r="E238">
        <v>9.7067113449830506E-3</v>
      </c>
    </row>
    <row r="239" spans="1:5" ht="15">
      <c r="A239" s="9">
        <v>569.10580000000004</v>
      </c>
      <c r="B239" s="9">
        <v>3.56</v>
      </c>
      <c r="C239">
        <v>-1.00427891972072</v>
      </c>
      <c r="D239">
        <v>1.0248762132179999E-2</v>
      </c>
      <c r="E239">
        <v>3.1968254189223E-2</v>
      </c>
    </row>
    <row r="240" spans="1:5" ht="15">
      <c r="A240" s="9">
        <v>414.0772</v>
      </c>
      <c r="B240" s="9">
        <v>0.53</v>
      </c>
      <c r="C240">
        <v>-1.00413752934515</v>
      </c>
      <c r="D240" s="10">
        <v>7.8363496959838605E-5</v>
      </c>
      <c r="E240">
        <v>7.3386600501650198E-4</v>
      </c>
    </row>
    <row r="241" spans="1:5" ht="15">
      <c r="A241" s="9">
        <v>127.8687</v>
      </c>
      <c r="B241" s="9">
        <v>4.3600000000000003</v>
      </c>
      <c r="C241">
        <v>-1.00246003415258</v>
      </c>
      <c r="D241">
        <v>1.0341937498381699E-2</v>
      </c>
      <c r="E241">
        <v>3.2159936009154899E-2</v>
      </c>
    </row>
    <row r="242" spans="1:5" ht="15">
      <c r="A242" s="9">
        <v>311.0557</v>
      </c>
      <c r="B242" s="9">
        <v>2.46</v>
      </c>
      <c r="C242">
        <v>-0.99975294411967197</v>
      </c>
      <c r="D242" s="10">
        <v>1.41202218033042E-5</v>
      </c>
      <c r="E242">
        <v>2.1781164522896199E-4</v>
      </c>
    </row>
    <row r="243" spans="1:5" ht="15">
      <c r="A243" s="9">
        <v>552.05640000000005</v>
      </c>
      <c r="B243" s="9">
        <v>2.5299999999999998</v>
      </c>
      <c r="C243">
        <v>-0.99249236354694803</v>
      </c>
      <c r="D243">
        <v>1.1826793465133799E-3</v>
      </c>
      <c r="E243">
        <v>5.91339673256688E-3</v>
      </c>
    </row>
    <row r="244" spans="1:5" ht="15">
      <c r="A244" s="9">
        <v>278.11559999999997</v>
      </c>
      <c r="B244" s="9">
        <v>4.8499999999999996</v>
      </c>
      <c r="C244">
        <v>-0.99017071181440997</v>
      </c>
      <c r="D244">
        <v>7.6985598774191597E-3</v>
      </c>
      <c r="E244">
        <v>2.5400862736317899E-2</v>
      </c>
    </row>
    <row r="245" spans="1:5" ht="15">
      <c r="A245" s="9">
        <v>549.12180000000001</v>
      </c>
      <c r="B245" s="9">
        <v>2.5299999999999998</v>
      </c>
      <c r="C245">
        <v>-0.987255141988716</v>
      </c>
      <c r="D245">
        <v>2.4653420263451201E-2</v>
      </c>
      <c r="E245">
        <v>6.2716197721640304E-2</v>
      </c>
    </row>
    <row r="246" spans="1:5" ht="15">
      <c r="A246" s="9">
        <v>517.13430000000005</v>
      </c>
      <c r="B246" s="9">
        <v>3.24</v>
      </c>
      <c r="C246">
        <v>-0.98273390990736198</v>
      </c>
      <c r="D246">
        <v>1.9090969996621199E-3</v>
      </c>
      <c r="E246">
        <v>8.6399423366404996E-3</v>
      </c>
    </row>
    <row r="247" spans="1:5" ht="15">
      <c r="A247" s="9">
        <v>599.96429999999998</v>
      </c>
      <c r="B247" s="9">
        <v>2.5299999999999998</v>
      </c>
      <c r="C247">
        <v>-0.97638455692916704</v>
      </c>
      <c r="D247" s="10">
        <v>1.5204298347628401E-5</v>
      </c>
      <c r="E247">
        <v>2.2834603629493701E-4</v>
      </c>
    </row>
    <row r="248" spans="1:5" ht="15">
      <c r="A248" s="9">
        <v>205.83860000000001</v>
      </c>
      <c r="B248" s="9">
        <v>4.34</v>
      </c>
      <c r="C248">
        <v>-0.97229002064089198</v>
      </c>
      <c r="D248">
        <v>6.4627058607928303E-3</v>
      </c>
      <c r="E248">
        <v>2.2202833665867699E-2</v>
      </c>
    </row>
    <row r="249" spans="1:5" ht="15">
      <c r="A249" s="9">
        <v>227.86779999999999</v>
      </c>
      <c r="B249" s="9">
        <v>0.79</v>
      </c>
      <c r="C249">
        <v>-0.97180098251902403</v>
      </c>
      <c r="D249">
        <v>1.19172444906585E-2</v>
      </c>
      <c r="E249">
        <v>3.6009259619687303E-2</v>
      </c>
    </row>
    <row r="250" spans="1:5" ht="15">
      <c r="A250" s="9">
        <v>540.13279999999997</v>
      </c>
      <c r="B250" s="9">
        <v>3.33</v>
      </c>
      <c r="C250">
        <v>-0.97008133149348097</v>
      </c>
      <c r="D250">
        <v>4.0575022040263697E-2</v>
      </c>
      <c r="E250">
        <v>9.24855055498984E-2</v>
      </c>
    </row>
    <row r="251" spans="1:5" ht="15">
      <c r="A251" s="9">
        <v>275.0213</v>
      </c>
      <c r="B251" s="9">
        <v>0.57999999999999996</v>
      </c>
      <c r="C251">
        <v>-0.96979142202720103</v>
      </c>
      <c r="D251">
        <v>6.83783044466095E-3</v>
      </c>
      <c r="E251">
        <v>2.3222280111474199E-2</v>
      </c>
    </row>
    <row r="252" spans="1:5" ht="15">
      <c r="A252" s="9">
        <v>425.0376</v>
      </c>
      <c r="B252" s="9">
        <v>0.55000000000000004</v>
      </c>
      <c r="C252">
        <v>-0.96973795046344202</v>
      </c>
      <c r="D252">
        <v>3.1641041629260399E-3</v>
      </c>
      <c r="E252">
        <v>1.2766609333995101E-2</v>
      </c>
    </row>
    <row r="253" spans="1:5" ht="15">
      <c r="A253" s="9">
        <v>275.01080000000002</v>
      </c>
      <c r="B253" s="9">
        <v>5.08</v>
      </c>
      <c r="C253">
        <v>-0.96915631845227801</v>
      </c>
      <c r="D253">
        <v>1.4520059770389501E-3</v>
      </c>
      <c r="E253">
        <v>6.9691760776333699E-3</v>
      </c>
    </row>
    <row r="254" spans="1:5" ht="15">
      <c r="A254" s="9">
        <v>429.06689999999998</v>
      </c>
      <c r="B254" s="9">
        <v>2.15</v>
      </c>
      <c r="C254">
        <v>-0.96823913508548698</v>
      </c>
      <c r="D254">
        <v>4.86530067940346E-4</v>
      </c>
      <c r="E254">
        <v>3.0120296572490098E-3</v>
      </c>
    </row>
    <row r="255" spans="1:5" ht="15">
      <c r="A255" s="9">
        <v>163.06110000000001</v>
      </c>
      <c r="B255" s="9">
        <v>6.35</v>
      </c>
      <c r="C255">
        <v>-0.96549440277616005</v>
      </c>
      <c r="D255">
        <v>2.41857454639531E-2</v>
      </c>
      <c r="E255">
        <v>6.19540100166329E-2</v>
      </c>
    </row>
    <row r="256" spans="1:5" ht="15">
      <c r="A256" s="9">
        <v>147.06610000000001</v>
      </c>
      <c r="B256" s="9">
        <v>5.89</v>
      </c>
      <c r="C256">
        <v>-0.96451506529731601</v>
      </c>
      <c r="D256">
        <v>9.7336507377249401E-3</v>
      </c>
      <c r="E256">
        <v>3.07398393625192E-2</v>
      </c>
    </row>
    <row r="257" spans="1:5" ht="15">
      <c r="A257" s="9">
        <v>629.96140000000003</v>
      </c>
      <c r="B257" s="9">
        <v>2.6</v>
      </c>
      <c r="C257">
        <v>-0.96113070712450099</v>
      </c>
      <c r="D257">
        <v>2.2113467728668301E-2</v>
      </c>
      <c r="E257">
        <v>5.77034962312232E-2</v>
      </c>
    </row>
    <row r="258" spans="1:5" ht="15">
      <c r="A258" s="9">
        <v>421.97039999999998</v>
      </c>
      <c r="B258" s="9">
        <v>2.44</v>
      </c>
      <c r="C258">
        <v>-0.95848121321835</v>
      </c>
      <c r="D258">
        <v>1.01022032926195E-3</v>
      </c>
      <c r="E258">
        <v>5.2653514590709598E-3</v>
      </c>
    </row>
    <row r="259" spans="1:5" ht="15">
      <c r="A259" s="9">
        <v>411.03859999999997</v>
      </c>
      <c r="B259" s="9">
        <v>2.8</v>
      </c>
      <c r="C259">
        <v>-0.95812598686247696</v>
      </c>
      <c r="D259">
        <v>1.16960843294503E-3</v>
      </c>
      <c r="E259">
        <v>5.8697551925644496E-3</v>
      </c>
    </row>
    <row r="260" spans="1:5" ht="15">
      <c r="A260" s="9">
        <v>359.13440000000003</v>
      </c>
      <c r="B260" s="9">
        <v>3.03</v>
      </c>
      <c r="C260">
        <v>-0.95723719019544695</v>
      </c>
      <c r="D260">
        <v>1.44998206212455E-2</v>
      </c>
      <c r="E260">
        <v>4.1878043176033303E-2</v>
      </c>
    </row>
    <row r="261" spans="1:5" ht="15">
      <c r="A261" s="9">
        <v>199.02010000000001</v>
      </c>
      <c r="B261" s="9">
        <v>0.45</v>
      </c>
      <c r="C261">
        <v>-0.95653802892054496</v>
      </c>
      <c r="D261">
        <v>3.3356853349736999E-3</v>
      </c>
      <c r="E261">
        <v>1.3313192946179501E-2</v>
      </c>
    </row>
    <row r="262" spans="1:5" ht="15">
      <c r="A262" s="9">
        <v>543.06669999999997</v>
      </c>
      <c r="B262" s="9">
        <v>2.4700000000000002</v>
      </c>
      <c r="C262">
        <v>-0.95483747138445496</v>
      </c>
      <c r="D262">
        <v>1.1179704825289001E-2</v>
      </c>
      <c r="E262">
        <v>3.4136824598303299E-2</v>
      </c>
    </row>
    <row r="263" spans="1:5" ht="15">
      <c r="A263" s="9">
        <v>511.08179999999999</v>
      </c>
      <c r="B263" s="9">
        <v>2.73</v>
      </c>
      <c r="C263">
        <v>-0.95173036927452703</v>
      </c>
      <c r="D263">
        <v>2.6462195622563001E-3</v>
      </c>
      <c r="E263">
        <v>1.11080955744817E-2</v>
      </c>
    </row>
    <row r="264" spans="1:5" ht="15">
      <c r="A264" s="9">
        <v>531.23019999999997</v>
      </c>
      <c r="B264" s="9">
        <v>2.21</v>
      </c>
      <c r="C264">
        <v>-0.95019230540407396</v>
      </c>
      <c r="D264">
        <v>1.19076222296735E-3</v>
      </c>
      <c r="E264">
        <v>5.9464788351386603E-3</v>
      </c>
    </row>
    <row r="265" spans="1:5" ht="15">
      <c r="A265" s="9">
        <v>327.00369999999998</v>
      </c>
      <c r="B265" s="9">
        <v>2.73</v>
      </c>
      <c r="C265">
        <v>-0.94365850425311704</v>
      </c>
      <c r="D265">
        <v>1.47144817289671E-3</v>
      </c>
      <c r="E265">
        <v>7.01967334246605E-3</v>
      </c>
    </row>
    <row r="266" spans="1:5" ht="15">
      <c r="A266" s="9">
        <v>159.06620000000001</v>
      </c>
      <c r="B266" s="9">
        <v>4.7699999999999996</v>
      </c>
      <c r="C266">
        <v>-0.94353716468930704</v>
      </c>
      <c r="D266">
        <v>4.2336110688734503E-3</v>
      </c>
      <c r="E266">
        <v>1.6029218379348099E-2</v>
      </c>
    </row>
    <row r="267" spans="1:5" ht="15">
      <c r="A267" s="9">
        <v>384.10860000000002</v>
      </c>
      <c r="B267" s="9">
        <v>2.37</v>
      </c>
      <c r="C267">
        <v>-0.94198996481786101</v>
      </c>
      <c r="D267">
        <v>8.4446188077841097E-3</v>
      </c>
      <c r="E267">
        <v>2.73287544018871E-2</v>
      </c>
    </row>
    <row r="268" spans="1:5" ht="15">
      <c r="A268" s="9">
        <v>503.1943</v>
      </c>
      <c r="B268" s="9">
        <v>3.71</v>
      </c>
      <c r="C268">
        <v>-0.93920298133771596</v>
      </c>
      <c r="D268">
        <v>3.5649140971545902E-2</v>
      </c>
      <c r="E268">
        <v>8.3607441665481994E-2</v>
      </c>
    </row>
    <row r="269" spans="1:5" ht="15">
      <c r="A269" s="9">
        <v>196.06039999999999</v>
      </c>
      <c r="B269" s="9">
        <v>2.09</v>
      </c>
      <c r="C269">
        <v>-0.93793873581866205</v>
      </c>
      <c r="D269">
        <v>1.61600142762576E-2</v>
      </c>
      <c r="E269">
        <v>4.5099007494992897E-2</v>
      </c>
    </row>
    <row r="270" spans="1:5" ht="15">
      <c r="A270" s="9">
        <v>872.21159999999998</v>
      </c>
      <c r="B270" s="9">
        <v>2.7</v>
      </c>
      <c r="C270">
        <v>-0.93657708461677802</v>
      </c>
      <c r="D270">
        <v>2.46028333635809E-3</v>
      </c>
      <c r="E270">
        <v>1.0446543381080701E-2</v>
      </c>
    </row>
    <row r="271" spans="1:5" ht="15">
      <c r="A271" s="9">
        <v>382.92989999999998</v>
      </c>
      <c r="B271" s="9">
        <v>0.45</v>
      </c>
      <c r="C271">
        <v>-0.93559890869344997</v>
      </c>
      <c r="D271">
        <v>1.3389570241844499E-2</v>
      </c>
      <c r="E271">
        <v>3.9315501325618701E-2</v>
      </c>
    </row>
    <row r="272" spans="1:5" ht="15">
      <c r="A272" s="9">
        <v>207.0652</v>
      </c>
      <c r="B272" s="9">
        <v>2.87</v>
      </c>
      <c r="C272">
        <v>-0.93309425254879597</v>
      </c>
      <c r="D272">
        <v>3.38402671481235E-4</v>
      </c>
      <c r="E272">
        <v>2.2606636455624498E-3</v>
      </c>
    </row>
    <row r="273" spans="1:5" ht="15">
      <c r="A273" s="9">
        <v>700.97019999999998</v>
      </c>
      <c r="B273" s="9">
        <v>0.56999999999999995</v>
      </c>
      <c r="C273">
        <v>-0.93259711587106198</v>
      </c>
      <c r="D273">
        <v>4.0628073464944698E-4</v>
      </c>
      <c r="E273">
        <v>2.6108849112575399E-3</v>
      </c>
    </row>
    <row r="274" spans="1:5" ht="15">
      <c r="A274" s="9">
        <v>575.05669999999998</v>
      </c>
      <c r="B274" s="9">
        <v>2.73</v>
      </c>
      <c r="C274">
        <v>-0.93146756757851401</v>
      </c>
      <c r="D274">
        <v>1.2339639901727E-2</v>
      </c>
      <c r="E274">
        <v>3.6819161001841703E-2</v>
      </c>
    </row>
    <row r="275" spans="1:5" ht="15">
      <c r="A275" s="9">
        <v>467.11880000000002</v>
      </c>
      <c r="B275" s="9">
        <v>2.52</v>
      </c>
      <c r="C275">
        <v>-0.93064386248197795</v>
      </c>
      <c r="D275">
        <v>7.56300322653449E-4</v>
      </c>
      <c r="E275">
        <v>4.2300659425651499E-3</v>
      </c>
    </row>
    <row r="276" spans="1:5" ht="15">
      <c r="A276" s="9">
        <v>411.09269999999998</v>
      </c>
      <c r="B276" s="9">
        <v>2.61</v>
      </c>
      <c r="C276">
        <v>-0.92773309921986002</v>
      </c>
      <c r="D276">
        <v>8.2251238366503503E-4</v>
      </c>
      <c r="E276">
        <v>4.5132445409495504E-3</v>
      </c>
    </row>
    <row r="277" spans="1:5" ht="15">
      <c r="A277" s="9">
        <v>405.17599999999999</v>
      </c>
      <c r="B277" s="9">
        <v>3.29</v>
      </c>
      <c r="C277">
        <v>-0.92751822575376797</v>
      </c>
      <c r="D277">
        <v>8.1641682115897694E-3</v>
      </c>
      <c r="E277">
        <v>2.66337104569562E-2</v>
      </c>
    </row>
    <row r="278" spans="1:5" ht="15">
      <c r="A278" s="9">
        <v>295.73559999999998</v>
      </c>
      <c r="B278" s="9">
        <v>3.71</v>
      </c>
      <c r="C278">
        <v>-0.92203379263975604</v>
      </c>
      <c r="D278">
        <v>4.4454697491260797E-2</v>
      </c>
      <c r="E278">
        <v>9.8774684014828806E-2</v>
      </c>
    </row>
    <row r="279" spans="1:5" ht="15">
      <c r="A279" s="9">
        <v>252.09979999999999</v>
      </c>
      <c r="B279" s="9">
        <v>4.84</v>
      </c>
      <c r="C279">
        <v>-0.91966490347288199</v>
      </c>
      <c r="D279">
        <v>2.7475016114920301E-4</v>
      </c>
      <c r="E279">
        <v>1.95115920045537E-3</v>
      </c>
    </row>
    <row r="280" spans="1:5" ht="15">
      <c r="A280" s="9">
        <v>338.98820000000001</v>
      </c>
      <c r="B280" s="9">
        <v>0.56999999999999995</v>
      </c>
      <c r="C280">
        <v>-0.91789890983476496</v>
      </c>
      <c r="D280">
        <v>3.28108565796063E-3</v>
      </c>
      <c r="E280">
        <v>1.3147037888369901E-2</v>
      </c>
    </row>
    <row r="281" spans="1:5" ht="15">
      <c r="A281" s="9">
        <v>458.18740000000003</v>
      </c>
      <c r="B281" s="9">
        <v>2.74</v>
      </c>
      <c r="C281">
        <v>-0.913982658741747</v>
      </c>
      <c r="D281" s="10">
        <v>1.2745787104339099E-5</v>
      </c>
      <c r="E281">
        <v>2.02683006698412E-4</v>
      </c>
    </row>
    <row r="282" spans="1:5" ht="15">
      <c r="A282" s="9">
        <v>277.00889999999998</v>
      </c>
      <c r="B282" s="9">
        <v>5.05</v>
      </c>
      <c r="C282">
        <v>-0.91313329323055203</v>
      </c>
      <c r="D282">
        <v>2.32883485065642E-3</v>
      </c>
      <c r="E282">
        <v>1.0064513806888701E-2</v>
      </c>
    </row>
    <row r="283" spans="1:5" ht="15">
      <c r="A283" s="9">
        <v>297.73259999999999</v>
      </c>
      <c r="B283" s="9">
        <v>4.97</v>
      </c>
      <c r="C283">
        <v>-0.91037372346053802</v>
      </c>
      <c r="D283">
        <v>3.2475836668531002E-2</v>
      </c>
      <c r="E283">
        <v>7.7784712162370401E-2</v>
      </c>
    </row>
    <row r="284" spans="1:5" ht="15">
      <c r="A284" s="9">
        <v>204.9777</v>
      </c>
      <c r="B284" s="9">
        <v>0.46</v>
      </c>
      <c r="C284">
        <v>-0.90933003124682099</v>
      </c>
      <c r="D284">
        <v>1.1495093054103501E-2</v>
      </c>
      <c r="E284">
        <v>3.4968193799242202E-2</v>
      </c>
    </row>
    <row r="285" spans="1:5" ht="15">
      <c r="A285" s="9">
        <v>750.50840000000005</v>
      </c>
      <c r="B285" s="9">
        <v>4.8099999999999996</v>
      </c>
      <c r="C285">
        <v>-0.90203207435834598</v>
      </c>
      <c r="D285">
        <v>2.15011759506572E-2</v>
      </c>
      <c r="E285">
        <v>5.6461966399187401E-2</v>
      </c>
    </row>
    <row r="286" spans="1:5" ht="15">
      <c r="A286" s="9">
        <v>422.21080000000001</v>
      </c>
      <c r="B286" s="9">
        <v>2.75</v>
      </c>
      <c r="C286">
        <v>-0.89927133141584703</v>
      </c>
      <c r="D286" s="10">
        <v>3.1464717600961802E-5</v>
      </c>
      <c r="E286">
        <v>3.8609761349871902E-4</v>
      </c>
    </row>
    <row r="287" spans="1:5" ht="15">
      <c r="A287" s="9">
        <v>275.9982</v>
      </c>
      <c r="B287" s="9">
        <v>0.51</v>
      </c>
      <c r="C287">
        <v>-0.89221515205461599</v>
      </c>
      <c r="D287">
        <v>1.29492936989597E-2</v>
      </c>
      <c r="E287">
        <v>3.8412133101156799E-2</v>
      </c>
    </row>
    <row r="288" spans="1:5" ht="15">
      <c r="A288" s="9">
        <v>323.07859999999999</v>
      </c>
      <c r="B288" s="9">
        <v>0.51</v>
      </c>
      <c r="C288">
        <v>-0.89216211557319203</v>
      </c>
      <c r="D288">
        <v>2.2950998714105502E-3</v>
      </c>
      <c r="E288">
        <v>9.9856544834439794E-3</v>
      </c>
    </row>
    <row r="289" spans="1:5" ht="15">
      <c r="A289" s="9">
        <v>375.11860000000001</v>
      </c>
      <c r="B289" s="9">
        <v>2.8</v>
      </c>
      <c r="C289">
        <v>-0.88901116909636901</v>
      </c>
      <c r="D289">
        <v>3.49399493495584E-3</v>
      </c>
      <c r="E289">
        <v>1.3795666466646501E-2</v>
      </c>
    </row>
    <row r="290" spans="1:5" ht="15">
      <c r="A290" s="9">
        <v>463.99849999999998</v>
      </c>
      <c r="B290" s="9">
        <v>2.8</v>
      </c>
      <c r="C290">
        <v>-0.88782709100630297</v>
      </c>
      <c r="D290">
        <v>1.35509044521284E-2</v>
      </c>
      <c r="E290">
        <v>3.9702975110824101E-2</v>
      </c>
    </row>
    <row r="291" spans="1:5" ht="15">
      <c r="A291" s="9">
        <v>548.12720000000002</v>
      </c>
      <c r="B291" s="9">
        <v>3.56</v>
      </c>
      <c r="C291">
        <v>-0.88578873064078001</v>
      </c>
      <c r="D291">
        <v>3.16823864092853E-2</v>
      </c>
      <c r="E291">
        <v>7.6386301571679499E-2</v>
      </c>
    </row>
    <row r="292" spans="1:5" ht="15">
      <c r="A292" s="9">
        <v>181.01300000000001</v>
      </c>
      <c r="B292" s="9">
        <v>2</v>
      </c>
      <c r="C292">
        <v>-0.88239778606192498</v>
      </c>
      <c r="D292">
        <v>3.8472873696561598E-2</v>
      </c>
      <c r="E292">
        <v>8.8540012962291206E-2</v>
      </c>
    </row>
    <row r="293" spans="1:5" ht="15">
      <c r="A293" s="9">
        <v>326.9008</v>
      </c>
      <c r="B293" s="9">
        <v>0.44</v>
      </c>
      <c r="C293">
        <v>-0.88096881896646795</v>
      </c>
      <c r="D293">
        <v>3.5100304762452602E-3</v>
      </c>
      <c r="E293">
        <v>1.3818615127353899E-2</v>
      </c>
    </row>
    <row r="294" spans="1:5" ht="15">
      <c r="A294" s="9">
        <v>437.13459999999998</v>
      </c>
      <c r="B294" s="9">
        <v>2.52</v>
      </c>
      <c r="C294">
        <v>-0.87862589579065598</v>
      </c>
      <c r="D294" s="10">
        <v>7.4233888180036302E-6</v>
      </c>
      <c r="E294">
        <v>1.3970545437946001E-4</v>
      </c>
    </row>
    <row r="295" spans="1:5" ht="15">
      <c r="A295" s="9">
        <v>275.01080000000002</v>
      </c>
      <c r="B295" s="9">
        <v>4.8600000000000003</v>
      </c>
      <c r="C295">
        <v>-0.86710349966629297</v>
      </c>
      <c r="D295">
        <v>1.05258381327537E-2</v>
      </c>
      <c r="E295">
        <v>3.2606778936834398E-2</v>
      </c>
    </row>
    <row r="296" spans="1:5" ht="15">
      <c r="A296" s="9">
        <v>366.09780000000001</v>
      </c>
      <c r="B296" s="9">
        <v>2.33</v>
      </c>
      <c r="C296">
        <v>-0.86643439758788199</v>
      </c>
      <c r="D296">
        <v>1.9946195009520402E-2</v>
      </c>
      <c r="E296">
        <v>5.3246754946415398E-2</v>
      </c>
    </row>
    <row r="297" spans="1:5" ht="15">
      <c r="A297" s="9">
        <v>420.99560000000002</v>
      </c>
      <c r="B297" s="9">
        <v>0.56000000000000005</v>
      </c>
      <c r="C297">
        <v>-0.86326814509354399</v>
      </c>
      <c r="D297">
        <v>1.1515337920762101E-2</v>
      </c>
      <c r="E297">
        <v>3.5003519691672001E-2</v>
      </c>
    </row>
    <row r="298" spans="1:5" ht="15">
      <c r="A298" s="9">
        <v>681.12419999999997</v>
      </c>
      <c r="B298" s="9">
        <v>2.81</v>
      </c>
      <c r="C298">
        <v>-0.86067017209638697</v>
      </c>
      <c r="D298">
        <v>1.07026883950429E-2</v>
      </c>
      <c r="E298">
        <v>3.2997987899309703E-2</v>
      </c>
    </row>
    <row r="299" spans="1:5" ht="15">
      <c r="A299" s="9">
        <v>433.077</v>
      </c>
      <c r="B299" s="9">
        <v>2.73</v>
      </c>
      <c r="C299">
        <v>-0.85634734695921699</v>
      </c>
      <c r="D299">
        <v>3.2938925223045097E-2</v>
      </c>
      <c r="E299">
        <v>7.86152688519412E-2</v>
      </c>
    </row>
    <row r="300" spans="1:5" ht="15">
      <c r="A300" s="9">
        <v>684.99599999999998</v>
      </c>
      <c r="B300" s="9">
        <v>0.64</v>
      </c>
      <c r="C300">
        <v>-0.85622290755478703</v>
      </c>
      <c r="D300">
        <v>1.37363446061646E-4</v>
      </c>
      <c r="E300">
        <v>1.15322727490678E-3</v>
      </c>
    </row>
    <row r="301" spans="1:5" ht="15">
      <c r="A301" s="9">
        <v>306.99720000000002</v>
      </c>
      <c r="B301" s="9">
        <v>0.56000000000000005</v>
      </c>
      <c r="C301">
        <v>-0.85621320336614204</v>
      </c>
      <c r="D301">
        <v>2.9211415394296298E-3</v>
      </c>
      <c r="E301">
        <v>1.1976975674810099E-2</v>
      </c>
    </row>
    <row r="302" spans="1:5" ht="15">
      <c r="A302" s="9">
        <v>606.99390000000005</v>
      </c>
      <c r="B302" s="9">
        <v>2.73</v>
      </c>
      <c r="C302">
        <v>-0.85478257902648302</v>
      </c>
      <c r="D302">
        <v>9.8580514577857794E-3</v>
      </c>
      <c r="E302">
        <v>3.1036023805373701E-2</v>
      </c>
    </row>
    <row r="303" spans="1:5" ht="15">
      <c r="A303" s="9">
        <v>495.1404</v>
      </c>
      <c r="B303" s="9">
        <v>3.14</v>
      </c>
      <c r="C303">
        <v>-0.85344417179297005</v>
      </c>
      <c r="D303">
        <v>1.5792997619209399E-3</v>
      </c>
      <c r="E303">
        <v>7.3949890699646801E-3</v>
      </c>
    </row>
    <row r="304" spans="1:5" ht="15">
      <c r="A304" s="9">
        <v>148.05009999999999</v>
      </c>
      <c r="B304" s="9">
        <v>6.19</v>
      </c>
      <c r="C304">
        <v>-0.85210060375560703</v>
      </c>
      <c r="D304">
        <v>1.9393877112858299E-2</v>
      </c>
      <c r="E304">
        <v>5.2046440564288803E-2</v>
      </c>
    </row>
    <row r="305" spans="1:5" ht="15">
      <c r="A305" s="9">
        <v>213.08840000000001</v>
      </c>
      <c r="B305" s="9">
        <v>5.38</v>
      </c>
      <c r="C305">
        <v>-0.85108304670850898</v>
      </c>
      <c r="D305">
        <v>1.99860402619156E-2</v>
      </c>
      <c r="E305">
        <v>5.3318021882939402E-2</v>
      </c>
    </row>
    <row r="306" spans="1:5" ht="15">
      <c r="A306" s="9">
        <v>323.02820000000003</v>
      </c>
      <c r="B306" s="9">
        <v>0.76</v>
      </c>
      <c r="C306">
        <v>-0.84703673368269605</v>
      </c>
      <c r="D306">
        <v>2.3392195621388398E-3</v>
      </c>
      <c r="E306">
        <v>1.00802713331275E-2</v>
      </c>
    </row>
    <row r="307" spans="1:5" ht="15">
      <c r="A307" s="9">
        <v>509.14800000000002</v>
      </c>
      <c r="B307" s="9">
        <v>2.2599999999999998</v>
      </c>
      <c r="C307">
        <v>-0.84549526553308296</v>
      </c>
      <c r="D307" s="10">
        <v>6.3483106195447904E-5</v>
      </c>
      <c r="E307">
        <v>6.2633575577260596E-4</v>
      </c>
    </row>
    <row r="308" spans="1:5" ht="15">
      <c r="A308" s="9">
        <v>494.13799999999998</v>
      </c>
      <c r="B308" s="9">
        <v>3.13</v>
      </c>
      <c r="C308">
        <v>-0.84526275608208901</v>
      </c>
      <c r="D308" s="10">
        <v>7.6057023462623199E-6</v>
      </c>
      <c r="E308">
        <v>1.4082704572645501E-4</v>
      </c>
    </row>
    <row r="309" spans="1:5" ht="15">
      <c r="A309" s="9">
        <v>206.9605</v>
      </c>
      <c r="B309" s="9">
        <v>4.82</v>
      </c>
      <c r="C309">
        <v>-0.84266109428143399</v>
      </c>
      <c r="D309">
        <v>2.31305890711624E-3</v>
      </c>
      <c r="E309">
        <v>1.00315014634827E-2</v>
      </c>
    </row>
    <row r="310" spans="1:5" ht="15">
      <c r="A310" s="9">
        <v>857.21360000000004</v>
      </c>
      <c r="B310" s="9">
        <v>2.58</v>
      </c>
      <c r="C310">
        <v>-0.83892173408508697</v>
      </c>
      <c r="D310">
        <v>3.7234196737874897E-2</v>
      </c>
      <c r="E310">
        <v>8.6573777392249196E-2</v>
      </c>
    </row>
    <row r="311" spans="1:5" ht="15">
      <c r="A311" s="9">
        <v>436.13240000000002</v>
      </c>
      <c r="B311" s="9">
        <v>2.52</v>
      </c>
      <c r="C311">
        <v>-0.83835860573047505</v>
      </c>
      <c r="D311" s="10">
        <v>8.7285138589457096E-7</v>
      </c>
      <c r="E311" s="10">
        <v>3.3078620278527899E-5</v>
      </c>
    </row>
    <row r="312" spans="1:5" ht="15">
      <c r="A312" s="9">
        <v>270.04849999999999</v>
      </c>
      <c r="B312" s="9">
        <v>2.46</v>
      </c>
      <c r="C312">
        <v>-0.83316999569441696</v>
      </c>
      <c r="D312" s="10">
        <v>2.16495737112195E-6</v>
      </c>
      <c r="E312" s="10">
        <v>6.0964598193746498E-5</v>
      </c>
    </row>
    <row r="313" spans="1:5" ht="15">
      <c r="A313" s="9">
        <v>184.0616</v>
      </c>
      <c r="B313" s="9">
        <v>5.08</v>
      </c>
      <c r="C313">
        <v>-0.82825810044007298</v>
      </c>
      <c r="D313">
        <v>2.6012536207940699E-2</v>
      </c>
      <c r="E313">
        <v>6.5441573061721103E-2</v>
      </c>
    </row>
    <row r="314" spans="1:5" ht="15">
      <c r="A314" s="9">
        <v>913.21910000000003</v>
      </c>
      <c r="B314" s="9">
        <v>2.66</v>
      </c>
      <c r="C314">
        <v>-0.82824094078993904</v>
      </c>
      <c r="D314">
        <v>7.8814957720909804E-4</v>
      </c>
      <c r="E314">
        <v>4.3720198845183201E-3</v>
      </c>
    </row>
    <row r="315" spans="1:5" ht="15">
      <c r="A315" s="9">
        <v>539.21259999999995</v>
      </c>
      <c r="B315" s="9">
        <v>3.3</v>
      </c>
      <c r="C315">
        <v>-0.82733028419156796</v>
      </c>
      <c r="D315">
        <v>1.4271090366568101E-2</v>
      </c>
      <c r="E315">
        <v>4.1335193883166997E-2</v>
      </c>
    </row>
    <row r="316" spans="1:5" ht="15">
      <c r="A316" s="9">
        <v>295.00549999999998</v>
      </c>
      <c r="B316" s="9">
        <v>0.51</v>
      </c>
      <c r="C316">
        <v>-0.82611461524756902</v>
      </c>
      <c r="D316">
        <v>6.9159274678791604E-3</v>
      </c>
      <c r="E316">
        <v>2.3409086713063399E-2</v>
      </c>
    </row>
    <row r="317" spans="1:5" ht="15">
      <c r="A317" s="9">
        <v>879.43769999999995</v>
      </c>
      <c r="B317" s="9">
        <v>3.48</v>
      </c>
      <c r="C317">
        <v>-0.825365985988471</v>
      </c>
      <c r="D317">
        <v>7.2247023938656002E-3</v>
      </c>
      <c r="E317">
        <v>2.4171755946472799E-2</v>
      </c>
    </row>
    <row r="318" spans="1:5" ht="15">
      <c r="A318" s="9">
        <v>463.00459999999998</v>
      </c>
      <c r="B318" s="9">
        <v>2.8</v>
      </c>
      <c r="C318">
        <v>-0.82448684511089798</v>
      </c>
      <c r="D318">
        <v>5.6567992695475602E-3</v>
      </c>
      <c r="E318">
        <v>1.9998536214485899E-2</v>
      </c>
    </row>
    <row r="319" spans="1:5" ht="15">
      <c r="A319" s="9">
        <v>927.19820000000004</v>
      </c>
      <c r="B319" s="9">
        <v>2.7</v>
      </c>
      <c r="C319">
        <v>-0.82305037698239203</v>
      </c>
      <c r="D319">
        <v>4.1828007377892901E-3</v>
      </c>
      <c r="E319">
        <v>1.58664705254776E-2</v>
      </c>
    </row>
    <row r="320" spans="1:5" ht="15">
      <c r="A320" s="9">
        <v>535.05420000000004</v>
      </c>
      <c r="B320" s="9">
        <v>2.5299999999999998</v>
      </c>
      <c r="C320">
        <v>-0.82219565872845901</v>
      </c>
      <c r="D320">
        <v>1.0898378873210801E-2</v>
      </c>
      <c r="E320">
        <v>3.3428839887193501E-2</v>
      </c>
    </row>
    <row r="321" spans="1:5" ht="15">
      <c r="A321" s="9">
        <v>213.08840000000001</v>
      </c>
      <c r="B321" s="9">
        <v>6.14</v>
      </c>
      <c r="C321">
        <v>-0.81351989444103201</v>
      </c>
      <c r="D321">
        <v>4.6068500647466603E-3</v>
      </c>
      <c r="E321">
        <v>1.70756645452904E-2</v>
      </c>
    </row>
    <row r="322" spans="1:5" ht="15">
      <c r="A322" s="9">
        <v>536.05719999999997</v>
      </c>
      <c r="B322" s="9">
        <v>2.5299999999999998</v>
      </c>
      <c r="C322">
        <v>-0.81204986067641904</v>
      </c>
      <c r="D322">
        <v>2.6627260992922199E-2</v>
      </c>
      <c r="E322">
        <v>6.63457482561981E-2</v>
      </c>
    </row>
    <row r="323" spans="1:5" ht="15">
      <c r="A323" s="9">
        <v>964.47439999999995</v>
      </c>
      <c r="B323" s="9">
        <v>3.25</v>
      </c>
      <c r="C323">
        <v>-0.80952810937016495</v>
      </c>
      <c r="D323">
        <v>1.1446650200540301E-2</v>
      </c>
      <c r="E323">
        <v>3.4873152940038302E-2</v>
      </c>
    </row>
    <row r="324" spans="1:5" ht="15">
      <c r="A324" s="9">
        <v>783.44489999999996</v>
      </c>
      <c r="B324" s="9">
        <v>6.38</v>
      </c>
      <c r="C324">
        <v>-0.80905414529170505</v>
      </c>
      <c r="D324" s="10">
        <v>9.9628878439838098E-5</v>
      </c>
      <c r="E324">
        <v>8.9138368728443405E-4</v>
      </c>
    </row>
    <row r="325" spans="1:5" ht="15">
      <c r="A325" s="9">
        <v>973.48320000000001</v>
      </c>
      <c r="B325" s="9">
        <v>3.45</v>
      </c>
      <c r="C325">
        <v>-0.80864810388917796</v>
      </c>
      <c r="D325">
        <v>3.7998043922860499E-3</v>
      </c>
      <c r="E325">
        <v>1.47329234049097E-2</v>
      </c>
    </row>
    <row r="326" spans="1:5" ht="15">
      <c r="A326" s="9">
        <v>402.99439999999998</v>
      </c>
      <c r="B326" s="9">
        <v>0.57999999999999996</v>
      </c>
      <c r="C326">
        <v>-0.80786861307640401</v>
      </c>
      <c r="D326">
        <v>6.2804617314573602E-3</v>
      </c>
      <c r="E326">
        <v>2.17297545401532E-2</v>
      </c>
    </row>
    <row r="327" spans="1:5" ht="15">
      <c r="A327" s="9">
        <v>580.09370000000001</v>
      </c>
      <c r="B327" s="9">
        <v>2.73</v>
      </c>
      <c r="C327">
        <v>-0.80705969359098995</v>
      </c>
      <c r="D327" s="10">
        <v>4.9142168818180197E-5</v>
      </c>
      <c r="E327">
        <v>5.1624739522725604E-4</v>
      </c>
    </row>
    <row r="328" spans="1:5" ht="15">
      <c r="A328" s="9">
        <v>707.43709999999999</v>
      </c>
      <c r="B328" s="9">
        <v>6.41</v>
      </c>
      <c r="C328">
        <v>-0.80612623692702401</v>
      </c>
      <c r="D328">
        <v>1.16862216396123E-3</v>
      </c>
      <c r="E328">
        <v>5.8697551925644496E-3</v>
      </c>
    </row>
    <row r="329" spans="1:5" ht="15">
      <c r="A329" s="9">
        <v>581.09699999999998</v>
      </c>
      <c r="B329" s="9">
        <v>2.73</v>
      </c>
      <c r="C329">
        <v>-0.80273624641185304</v>
      </c>
      <c r="D329">
        <v>2.26972549266765E-4</v>
      </c>
      <c r="E329">
        <v>1.69682228039966E-3</v>
      </c>
    </row>
    <row r="330" spans="1:5" ht="15">
      <c r="A330" s="9">
        <v>344.95299999999997</v>
      </c>
      <c r="B330" s="9">
        <v>0.56000000000000005</v>
      </c>
      <c r="C330">
        <v>-0.80135944068222498</v>
      </c>
      <c r="D330">
        <v>1.43141078065235E-3</v>
      </c>
      <c r="E330">
        <v>6.8935519186998397E-3</v>
      </c>
    </row>
    <row r="331" spans="1:5" ht="15">
      <c r="A331" s="9">
        <v>435.12900000000002</v>
      </c>
      <c r="B331" s="9">
        <v>2.52</v>
      </c>
      <c r="C331">
        <v>-0.79967256127353603</v>
      </c>
      <c r="D331" s="10">
        <v>1.09740004328706E-6</v>
      </c>
      <c r="E331" s="10">
        <v>3.8695279787209E-5</v>
      </c>
    </row>
    <row r="332" spans="1:5" ht="15">
      <c r="A332" s="9">
        <v>512.1037</v>
      </c>
      <c r="B332" s="9">
        <v>2.4300000000000002</v>
      </c>
      <c r="C332">
        <v>-0.79811044134604403</v>
      </c>
      <c r="D332">
        <v>2.1170555477282801E-2</v>
      </c>
      <c r="E332">
        <v>5.5817036710261302E-2</v>
      </c>
    </row>
    <row r="333" spans="1:5" ht="15">
      <c r="A333" s="9">
        <v>444.12240000000003</v>
      </c>
      <c r="B333" s="9">
        <v>3.35</v>
      </c>
      <c r="C333">
        <v>-0.79708875798336998</v>
      </c>
      <c r="D333">
        <v>2.4357045455518499E-2</v>
      </c>
      <c r="E333">
        <v>6.2246560715094698E-2</v>
      </c>
    </row>
    <row r="334" spans="1:5" ht="15">
      <c r="A334" s="9">
        <v>348.10149999999999</v>
      </c>
      <c r="B334" s="9">
        <v>2.6</v>
      </c>
      <c r="C334">
        <v>-0.79650119447499201</v>
      </c>
      <c r="D334">
        <v>2.1888681661998501E-2</v>
      </c>
      <c r="E334">
        <v>5.7263662426477402E-2</v>
      </c>
    </row>
    <row r="335" spans="1:5" ht="15">
      <c r="A335" s="9">
        <v>565.04690000000005</v>
      </c>
      <c r="B335" s="9">
        <v>0.55000000000000004</v>
      </c>
      <c r="C335">
        <v>-0.79639774388196205</v>
      </c>
      <c r="D335">
        <v>6.9567015273448501E-3</v>
      </c>
      <c r="E335">
        <v>2.35274601279261E-2</v>
      </c>
    </row>
    <row r="336" spans="1:5" ht="15">
      <c r="A336" s="9">
        <v>191.05619999999999</v>
      </c>
      <c r="B336" s="9">
        <v>4.58</v>
      </c>
      <c r="C336">
        <v>-0.79626791268988295</v>
      </c>
      <c r="D336">
        <v>2.06179497505085E-3</v>
      </c>
      <c r="E336">
        <v>9.1874490371771297E-3</v>
      </c>
    </row>
    <row r="337" spans="1:5" ht="15">
      <c r="A337" s="9">
        <v>538.10640000000001</v>
      </c>
      <c r="B337" s="9">
        <v>3.22</v>
      </c>
      <c r="C337">
        <v>-0.79599183381128702</v>
      </c>
      <c r="D337">
        <v>1.29562281037107E-4</v>
      </c>
      <c r="E337">
        <v>1.0991109824382199E-3</v>
      </c>
    </row>
    <row r="338" spans="1:5" ht="15">
      <c r="A338" s="9">
        <v>517.12469999999996</v>
      </c>
      <c r="B338" s="9">
        <v>3.19</v>
      </c>
      <c r="C338">
        <v>-0.79405904584664599</v>
      </c>
      <c r="D338">
        <v>4.7133665633991902E-3</v>
      </c>
      <c r="E338">
        <v>1.7312229542195402E-2</v>
      </c>
    </row>
    <row r="339" spans="1:5" ht="15">
      <c r="A339" s="9">
        <v>474.04169999999999</v>
      </c>
      <c r="B339" s="9">
        <v>2.8</v>
      </c>
      <c r="C339">
        <v>-0.79257872233593996</v>
      </c>
      <c r="D339">
        <v>1.48672940618098E-2</v>
      </c>
      <c r="E339">
        <v>4.2715572415460701E-2</v>
      </c>
    </row>
    <row r="340" spans="1:5" ht="15">
      <c r="A340" s="9">
        <v>303.0532</v>
      </c>
      <c r="B340" s="9">
        <v>0.47</v>
      </c>
      <c r="C340">
        <v>-0.79071595133295403</v>
      </c>
      <c r="D340">
        <v>2.86230791263269E-2</v>
      </c>
      <c r="E340">
        <v>7.0386043576261798E-2</v>
      </c>
    </row>
    <row r="341" spans="1:5" ht="15">
      <c r="A341" s="9">
        <v>191.05629999999999</v>
      </c>
      <c r="B341" s="9">
        <v>5.21</v>
      </c>
      <c r="C341">
        <v>-0.78819971955298396</v>
      </c>
      <c r="D341">
        <v>2.57464215068401E-2</v>
      </c>
      <c r="E341">
        <v>6.4845800751699795E-2</v>
      </c>
    </row>
    <row r="342" spans="1:5" ht="15">
      <c r="A342" s="9">
        <v>747.46849999999995</v>
      </c>
      <c r="B342" s="9">
        <v>6.41</v>
      </c>
      <c r="C342">
        <v>-0.78566319981130694</v>
      </c>
      <c r="D342">
        <v>1.6831738320646E-3</v>
      </c>
      <c r="E342">
        <v>7.7736559100477897E-3</v>
      </c>
    </row>
    <row r="343" spans="1:5" ht="15">
      <c r="A343" s="9">
        <v>182.04589999999999</v>
      </c>
      <c r="B343" s="9">
        <v>4.8899999999999997</v>
      </c>
      <c r="C343">
        <v>-0.782045989409896</v>
      </c>
      <c r="D343">
        <v>8.0958336422606893E-3</v>
      </c>
      <c r="E343">
        <v>2.6432049451986399E-2</v>
      </c>
    </row>
    <row r="344" spans="1:5" ht="15">
      <c r="A344" s="9">
        <v>198.07730000000001</v>
      </c>
      <c r="B344" s="9">
        <v>4.3499999999999996</v>
      </c>
      <c r="C344">
        <v>-0.78134713384177201</v>
      </c>
      <c r="D344">
        <v>4.5496933627639296E-3</v>
      </c>
      <c r="E344">
        <v>1.69256941156034E-2</v>
      </c>
    </row>
    <row r="345" spans="1:5" ht="15">
      <c r="A345" s="9">
        <v>680.93970000000002</v>
      </c>
      <c r="B345" s="9">
        <v>2.73</v>
      </c>
      <c r="C345">
        <v>-0.77986779622047298</v>
      </c>
      <c r="D345">
        <v>3.6058523293078899E-4</v>
      </c>
      <c r="E345">
        <v>2.3813894454956801E-3</v>
      </c>
    </row>
    <row r="346" spans="1:5" ht="15">
      <c r="A346" s="9">
        <v>447.07159999999999</v>
      </c>
      <c r="B346" s="9">
        <v>2.95</v>
      </c>
      <c r="C346">
        <v>-0.77518453383251995</v>
      </c>
      <c r="D346">
        <v>3.2336731542378198E-2</v>
      </c>
      <c r="E346">
        <v>7.7589021541031797E-2</v>
      </c>
    </row>
    <row r="347" spans="1:5" ht="15">
      <c r="A347" s="9">
        <v>573.99620000000004</v>
      </c>
      <c r="B347" s="9">
        <v>2.4700000000000002</v>
      </c>
      <c r="C347">
        <v>-0.77508915196277095</v>
      </c>
      <c r="D347">
        <v>3.6820047531425801E-2</v>
      </c>
      <c r="E347">
        <v>8.5807639505707897E-2</v>
      </c>
    </row>
    <row r="348" spans="1:5" ht="15">
      <c r="A348" s="9">
        <v>681.93299999999999</v>
      </c>
      <c r="B348" s="9">
        <v>2.73</v>
      </c>
      <c r="C348">
        <v>-0.773218036910433</v>
      </c>
      <c r="D348" s="10">
        <v>9.9803278068319597E-5</v>
      </c>
      <c r="E348">
        <v>8.9138368728443405E-4</v>
      </c>
    </row>
    <row r="349" spans="1:5" ht="15">
      <c r="A349" s="9">
        <v>221.0659</v>
      </c>
      <c r="B349" s="9">
        <v>0.78</v>
      </c>
      <c r="C349">
        <v>-0.773056214544805</v>
      </c>
      <c r="D349">
        <v>1.0769659603563401E-3</v>
      </c>
      <c r="E349">
        <v>5.5349771473320198E-3</v>
      </c>
    </row>
    <row r="350" spans="1:5" ht="15">
      <c r="A350" s="9">
        <v>562.12760000000003</v>
      </c>
      <c r="B350" s="9">
        <v>2.96</v>
      </c>
      <c r="C350">
        <v>-0.77195063205301695</v>
      </c>
      <c r="D350">
        <v>3.4436233649455202E-2</v>
      </c>
      <c r="E350">
        <v>8.1424827582904605E-2</v>
      </c>
    </row>
    <row r="351" spans="1:5" ht="15">
      <c r="A351" s="9">
        <v>301.05509999999998</v>
      </c>
      <c r="B351" s="9">
        <v>0.47</v>
      </c>
      <c r="C351">
        <v>-0.76846613248822404</v>
      </c>
      <c r="D351">
        <v>2.5300845864810202E-2</v>
      </c>
      <c r="E351">
        <v>6.4001827811481907E-2</v>
      </c>
    </row>
    <row r="352" spans="1:5" ht="15">
      <c r="A352" s="9">
        <v>723.13499999999999</v>
      </c>
      <c r="B352" s="9">
        <v>2.84</v>
      </c>
      <c r="C352">
        <v>-0.76829284784405505</v>
      </c>
      <c r="D352">
        <v>2.2458001528537302E-3</v>
      </c>
      <c r="E352">
        <v>9.8027121849535593E-3</v>
      </c>
    </row>
    <row r="353" spans="1:5" ht="15">
      <c r="A353" s="9">
        <v>474.9341</v>
      </c>
      <c r="B353" s="9">
        <v>0.46</v>
      </c>
      <c r="C353">
        <v>-0.76391041657099201</v>
      </c>
      <c r="D353">
        <v>1.35379821160277E-2</v>
      </c>
      <c r="E353">
        <v>3.9693794273674997E-2</v>
      </c>
    </row>
    <row r="354" spans="1:5" ht="15">
      <c r="A354" s="9">
        <v>240.0872</v>
      </c>
      <c r="B354" s="9">
        <v>2.0699999999999998</v>
      </c>
      <c r="C354">
        <v>-0.76061759959571595</v>
      </c>
      <c r="D354">
        <v>4.2128255053628903E-2</v>
      </c>
      <c r="E354">
        <v>9.5223006824116704E-2</v>
      </c>
    </row>
    <row r="355" spans="1:5" ht="15">
      <c r="A355" s="9">
        <v>642.96690000000001</v>
      </c>
      <c r="B355" s="9">
        <v>2.73</v>
      </c>
      <c r="C355">
        <v>-0.75947673015027295</v>
      </c>
      <c r="D355">
        <v>5.9660693272786296E-3</v>
      </c>
      <c r="E355">
        <v>2.08915467375776E-2</v>
      </c>
    </row>
    <row r="356" spans="1:5" ht="15">
      <c r="A356" s="9">
        <v>678.94280000000003</v>
      </c>
      <c r="B356" s="9">
        <v>2.74</v>
      </c>
      <c r="C356">
        <v>-0.75799108347844402</v>
      </c>
      <c r="D356">
        <v>3.3098673013538099E-4</v>
      </c>
      <c r="E356">
        <v>2.23319665673705E-3</v>
      </c>
    </row>
    <row r="357" spans="1:5" ht="15">
      <c r="A357" s="9">
        <v>573.97310000000004</v>
      </c>
      <c r="B357" s="9">
        <v>2.4300000000000002</v>
      </c>
      <c r="C357">
        <v>-0.75669039759202705</v>
      </c>
      <c r="D357">
        <v>3.1859304967916903E-4</v>
      </c>
      <c r="E357">
        <v>2.1712517923513099E-3</v>
      </c>
    </row>
    <row r="358" spans="1:5" ht="15">
      <c r="A358" s="9">
        <v>537.10310000000004</v>
      </c>
      <c r="B358" s="9">
        <v>3.22</v>
      </c>
      <c r="C358">
        <v>-0.75556961459389904</v>
      </c>
      <c r="D358" s="10">
        <v>8.9116845519897192E-6</v>
      </c>
      <c r="E358">
        <v>1.5711687329703601E-4</v>
      </c>
    </row>
    <row r="359" spans="1:5" ht="15">
      <c r="A359" s="9">
        <v>184.98439999999999</v>
      </c>
      <c r="B359" s="9">
        <v>0.54</v>
      </c>
      <c r="C359">
        <v>-0.75336434588734502</v>
      </c>
      <c r="D359">
        <v>3.2379925950351699E-3</v>
      </c>
      <c r="E359">
        <v>1.30000593790769E-2</v>
      </c>
    </row>
    <row r="360" spans="1:5" ht="15">
      <c r="A360" s="9">
        <v>515.11860000000001</v>
      </c>
      <c r="B360" s="9">
        <v>3.18</v>
      </c>
      <c r="C360">
        <v>-0.75304394453443502</v>
      </c>
      <c r="D360" s="10">
        <v>4.8882728714691099E-5</v>
      </c>
      <c r="E360">
        <v>5.1485575308590303E-4</v>
      </c>
    </row>
    <row r="361" spans="1:5" ht="15">
      <c r="A361" s="9">
        <v>312.09460000000001</v>
      </c>
      <c r="B361" s="9">
        <v>1.96</v>
      </c>
      <c r="C361">
        <v>-0.75210364598406199</v>
      </c>
      <c r="D361">
        <v>5.3312745616848601E-4</v>
      </c>
      <c r="E361">
        <v>3.23143772012438E-3</v>
      </c>
    </row>
    <row r="362" spans="1:5" ht="15">
      <c r="A362" s="9">
        <v>155.03479999999999</v>
      </c>
      <c r="B362" s="9">
        <v>5.0599999999999996</v>
      </c>
      <c r="C362">
        <v>-0.75178484600055395</v>
      </c>
      <c r="D362">
        <v>2.1450835761803799E-2</v>
      </c>
      <c r="E362">
        <v>5.6409298971539797E-2</v>
      </c>
    </row>
    <row r="363" spans="1:5" ht="15">
      <c r="A363" s="9">
        <v>393.08229999999998</v>
      </c>
      <c r="B363" s="9">
        <v>3.14</v>
      </c>
      <c r="C363">
        <v>-0.74907101170296797</v>
      </c>
      <c r="D363">
        <v>7.4406436912227304E-3</v>
      </c>
      <c r="E363">
        <v>2.4731971932313399E-2</v>
      </c>
    </row>
    <row r="364" spans="1:5" ht="15">
      <c r="A364" s="9">
        <v>748.47159999999997</v>
      </c>
      <c r="B364" s="9">
        <v>6.39</v>
      </c>
      <c r="C364">
        <v>-0.74820774859598804</v>
      </c>
      <c r="D364">
        <v>2.4553890513136402E-4</v>
      </c>
      <c r="E364">
        <v>1.79722068647596E-3</v>
      </c>
    </row>
    <row r="365" spans="1:5" ht="15">
      <c r="A365" s="9">
        <v>142.0857</v>
      </c>
      <c r="B365" s="9">
        <v>0.6</v>
      </c>
      <c r="C365">
        <v>-0.74529348326467004</v>
      </c>
      <c r="D365">
        <v>1.4014856159807999E-2</v>
      </c>
      <c r="E365">
        <v>4.0797014880130197E-2</v>
      </c>
    </row>
    <row r="366" spans="1:5" ht="15">
      <c r="A366" s="9">
        <v>337.05799999999999</v>
      </c>
      <c r="B366" s="9">
        <v>0.55000000000000004</v>
      </c>
      <c r="C366">
        <v>-0.74042005760082696</v>
      </c>
      <c r="D366">
        <v>1.1950398140743401E-2</v>
      </c>
      <c r="E366">
        <v>3.6054956211695403E-2</v>
      </c>
    </row>
    <row r="367" spans="1:5" ht="15">
      <c r="A367" s="9">
        <v>207.8356</v>
      </c>
      <c r="B367" s="9">
        <v>4.3499999999999996</v>
      </c>
      <c r="C367">
        <v>-0.73384290096980298</v>
      </c>
      <c r="D367">
        <v>4.2997521241243203E-2</v>
      </c>
      <c r="E367">
        <v>9.6649084608226896E-2</v>
      </c>
    </row>
    <row r="368" spans="1:5" ht="15">
      <c r="A368" s="9">
        <v>880.44100000000003</v>
      </c>
      <c r="B368" s="9">
        <v>3.5</v>
      </c>
      <c r="C368">
        <v>-0.73030374075501303</v>
      </c>
      <c r="D368">
        <v>3.8403354522127502E-2</v>
      </c>
      <c r="E368">
        <v>8.8430211577073897E-2</v>
      </c>
    </row>
    <row r="369" spans="1:5" ht="15">
      <c r="A369" s="9">
        <v>231.99700000000001</v>
      </c>
      <c r="B369" s="9">
        <v>0.47</v>
      </c>
      <c r="C369">
        <v>-0.72983637775105403</v>
      </c>
      <c r="D369">
        <v>1.6044265282896999E-2</v>
      </c>
      <c r="E369">
        <v>4.4899582969045698E-2</v>
      </c>
    </row>
    <row r="370" spans="1:5" ht="15">
      <c r="A370" s="9">
        <v>186.07730000000001</v>
      </c>
      <c r="B370" s="9">
        <v>6.3</v>
      </c>
      <c r="C370">
        <v>-0.72859052300007399</v>
      </c>
      <c r="D370">
        <v>2.5509175312090598E-2</v>
      </c>
      <c r="E370">
        <v>6.43682052834645E-2</v>
      </c>
    </row>
    <row r="371" spans="1:5" ht="15">
      <c r="A371" s="9">
        <v>132.05520000000001</v>
      </c>
      <c r="B371" s="9">
        <v>6.23</v>
      </c>
      <c r="C371">
        <v>-0.72847186965441801</v>
      </c>
      <c r="D371">
        <v>3.5113230097902202E-2</v>
      </c>
      <c r="E371">
        <v>8.2541535099706298E-2</v>
      </c>
    </row>
    <row r="372" spans="1:5" ht="15">
      <c r="A372" s="9">
        <v>516.12199999999996</v>
      </c>
      <c r="B372" s="9">
        <v>3.18</v>
      </c>
      <c r="C372">
        <v>-0.72672282030424995</v>
      </c>
      <c r="D372" s="10">
        <v>2.4460817083124701E-5</v>
      </c>
      <c r="E372">
        <v>3.2520856810514898E-4</v>
      </c>
    </row>
    <row r="373" spans="1:5" ht="15">
      <c r="A373" s="9">
        <v>232.82470000000001</v>
      </c>
      <c r="B373" s="9">
        <v>4.84</v>
      </c>
      <c r="C373">
        <v>-0.72608732681209898</v>
      </c>
      <c r="D373">
        <v>6.48736067953161E-3</v>
      </c>
      <c r="E373">
        <v>2.2255708591794099E-2</v>
      </c>
    </row>
    <row r="374" spans="1:5" ht="15">
      <c r="A374" s="9">
        <v>184.0616</v>
      </c>
      <c r="B374" s="9">
        <v>4.8600000000000003</v>
      </c>
      <c r="C374">
        <v>-0.72546645592997805</v>
      </c>
      <c r="D374">
        <v>8.9479591305675395E-3</v>
      </c>
      <c r="E374">
        <v>2.88425868636339E-2</v>
      </c>
    </row>
    <row r="375" spans="1:5" ht="15">
      <c r="A375" s="9">
        <v>493.1345</v>
      </c>
      <c r="B375" s="9">
        <v>3.13</v>
      </c>
      <c r="C375">
        <v>-0.72492036423494499</v>
      </c>
      <c r="D375" s="10">
        <v>2.19612054807458E-5</v>
      </c>
      <c r="E375">
        <v>3.0085367643386499E-4</v>
      </c>
    </row>
    <row r="376" spans="1:5" ht="15">
      <c r="A376" s="9">
        <v>467.0745</v>
      </c>
      <c r="B376" s="9">
        <v>2.63</v>
      </c>
      <c r="C376">
        <v>-0.72307375549514397</v>
      </c>
      <c r="D376">
        <v>2.6020814371205299E-2</v>
      </c>
      <c r="E376">
        <v>6.5441573061721103E-2</v>
      </c>
    </row>
    <row r="377" spans="1:5" ht="15">
      <c r="A377" s="9">
        <v>608.07870000000003</v>
      </c>
      <c r="B377" s="9">
        <v>0.56999999999999995</v>
      </c>
      <c r="C377">
        <v>-0.72284694376686998</v>
      </c>
      <c r="D377">
        <v>2.6549924571009801E-2</v>
      </c>
      <c r="E377">
        <v>6.62522733141198E-2</v>
      </c>
    </row>
    <row r="378" spans="1:5" ht="15">
      <c r="A378" s="9">
        <v>724.13840000000005</v>
      </c>
      <c r="B378" s="9">
        <v>2.84</v>
      </c>
      <c r="C378">
        <v>-0.72240916814808998</v>
      </c>
      <c r="D378">
        <v>2.7741826028735302E-3</v>
      </c>
      <c r="E378">
        <v>1.1527242237808299E-2</v>
      </c>
    </row>
    <row r="379" spans="1:5" ht="15">
      <c r="A379" s="9">
        <v>974.48670000000004</v>
      </c>
      <c r="B379" s="9">
        <v>3.45</v>
      </c>
      <c r="C379">
        <v>-0.72188667016823205</v>
      </c>
      <c r="D379">
        <v>3.1703611725064501E-2</v>
      </c>
      <c r="E379">
        <v>7.6386301571679499E-2</v>
      </c>
    </row>
    <row r="380" spans="1:5" ht="15">
      <c r="A380" s="9">
        <v>321.11270000000002</v>
      </c>
      <c r="B380" s="9">
        <v>3.06</v>
      </c>
      <c r="C380">
        <v>-0.72179131439618904</v>
      </c>
      <c r="D380">
        <v>2.4011324669520401E-2</v>
      </c>
      <c r="E380">
        <v>6.1668234491688297E-2</v>
      </c>
    </row>
    <row r="381" spans="1:5" ht="15">
      <c r="A381" s="9">
        <v>186.07730000000001</v>
      </c>
      <c r="B381" s="9">
        <v>4.55</v>
      </c>
      <c r="C381">
        <v>-0.71975342772468398</v>
      </c>
      <c r="D381">
        <v>1.1339571752612E-2</v>
      </c>
      <c r="E381">
        <v>3.4598919079640203E-2</v>
      </c>
    </row>
    <row r="382" spans="1:5" ht="15">
      <c r="A382" s="9">
        <v>269.04520000000002</v>
      </c>
      <c r="B382" s="9">
        <v>2.46</v>
      </c>
      <c r="C382">
        <v>-0.71078817970568098</v>
      </c>
      <c r="D382" s="10">
        <v>7.6705831379052707E-6</v>
      </c>
      <c r="E382">
        <v>1.4138279374639E-4</v>
      </c>
    </row>
    <row r="383" spans="1:5" ht="15">
      <c r="A383" s="9">
        <v>587.029</v>
      </c>
      <c r="B383" s="9">
        <v>0.69</v>
      </c>
      <c r="C383">
        <v>-0.7104892181618</v>
      </c>
      <c r="D383">
        <v>1.7755983046707901E-2</v>
      </c>
      <c r="E383">
        <v>4.8517864726684998E-2</v>
      </c>
    </row>
    <row r="384" spans="1:5" ht="15">
      <c r="A384" s="9">
        <v>234.8192</v>
      </c>
      <c r="B384" s="9">
        <v>5.65</v>
      </c>
      <c r="C384">
        <v>-0.70692619789844702</v>
      </c>
      <c r="D384">
        <v>1.5523031869805699E-2</v>
      </c>
      <c r="E384">
        <v>4.4110647674885803E-2</v>
      </c>
    </row>
    <row r="385" spans="1:5" ht="15">
      <c r="A385" s="9">
        <v>677.93949999999995</v>
      </c>
      <c r="B385" s="9">
        <v>2.73</v>
      </c>
      <c r="C385">
        <v>-0.70648942044128304</v>
      </c>
      <c r="D385" s="10">
        <v>2.68460008502975E-5</v>
      </c>
      <c r="E385">
        <v>3.4449535901252002E-4</v>
      </c>
    </row>
    <row r="386" spans="1:5" ht="15">
      <c r="A386" s="9">
        <v>541.1345</v>
      </c>
      <c r="B386" s="9">
        <v>3.28</v>
      </c>
      <c r="C386">
        <v>-0.703181534440527</v>
      </c>
      <c r="D386">
        <v>9.0215317579656201E-3</v>
      </c>
      <c r="E386">
        <v>2.9033580379802099E-2</v>
      </c>
    </row>
    <row r="387" spans="1:5" ht="15">
      <c r="A387" s="9">
        <v>260.02530000000002</v>
      </c>
      <c r="B387" s="9">
        <v>0.52</v>
      </c>
      <c r="C387">
        <v>-0.70250112306921197</v>
      </c>
      <c r="D387">
        <v>3.6747415612333398E-2</v>
      </c>
      <c r="E387">
        <v>8.5687619498569303E-2</v>
      </c>
    </row>
    <row r="388" spans="1:5" ht="15">
      <c r="A388" s="9">
        <v>252.09970000000001</v>
      </c>
      <c r="B388" s="9">
        <v>5.35</v>
      </c>
      <c r="C388">
        <v>-0.69875585880346403</v>
      </c>
      <c r="D388">
        <v>4.7605026661639597E-3</v>
      </c>
      <c r="E388">
        <v>1.74222367430459E-2</v>
      </c>
    </row>
    <row r="389" spans="1:5" ht="15">
      <c r="A389" s="9">
        <v>708.44029999999998</v>
      </c>
      <c r="B389" s="9">
        <v>6.38</v>
      </c>
      <c r="C389">
        <v>-0.69856766937666204</v>
      </c>
      <c r="D389">
        <v>5.6043662624952401E-4</v>
      </c>
      <c r="E389">
        <v>3.3518739224805598E-3</v>
      </c>
    </row>
    <row r="390" spans="1:5" ht="15">
      <c r="A390" s="9">
        <v>124.0501</v>
      </c>
      <c r="B390" s="9">
        <v>5.96</v>
      </c>
      <c r="C390">
        <v>-0.69838638905079498</v>
      </c>
      <c r="D390">
        <v>6.8247571160227902E-3</v>
      </c>
      <c r="E390">
        <v>2.3197309392684301E-2</v>
      </c>
    </row>
    <row r="391" spans="1:5" ht="15">
      <c r="A391" s="9">
        <v>465.19690000000003</v>
      </c>
      <c r="B391" s="9">
        <v>2.64</v>
      </c>
      <c r="C391">
        <v>-0.697265299773416</v>
      </c>
      <c r="D391">
        <v>2.4376704911361399E-2</v>
      </c>
      <c r="E391">
        <v>6.2246560715094698E-2</v>
      </c>
    </row>
    <row r="392" spans="1:5" ht="15">
      <c r="A392" s="9">
        <v>566.05050000000006</v>
      </c>
      <c r="B392" s="9">
        <v>0.55000000000000004</v>
      </c>
      <c r="C392">
        <v>-0.69614282685371598</v>
      </c>
      <c r="D392">
        <v>9.1123305022746803E-3</v>
      </c>
      <c r="E392">
        <v>2.92561363315312E-2</v>
      </c>
    </row>
    <row r="393" spans="1:5" ht="15">
      <c r="A393" s="9">
        <v>210.07749999999999</v>
      </c>
      <c r="B393" s="9">
        <v>4.8499999999999996</v>
      </c>
      <c r="C393">
        <v>-0.69574746871068904</v>
      </c>
      <c r="D393">
        <v>2.21350322582863E-3</v>
      </c>
      <c r="E393">
        <v>9.6825842294877198E-3</v>
      </c>
    </row>
    <row r="394" spans="1:5" ht="15">
      <c r="A394" s="9">
        <v>363.02359999999999</v>
      </c>
      <c r="B394" s="9">
        <v>0.56999999999999995</v>
      </c>
      <c r="C394">
        <v>-0.69452603939040802</v>
      </c>
      <c r="D394">
        <v>4.3399307534437798E-2</v>
      </c>
      <c r="E394">
        <v>9.7336389409372406E-2</v>
      </c>
    </row>
    <row r="395" spans="1:5" ht="15">
      <c r="A395" s="9">
        <v>125.8716</v>
      </c>
      <c r="B395" s="9">
        <v>4.34</v>
      </c>
      <c r="C395">
        <v>-0.69435776928755799</v>
      </c>
      <c r="D395">
        <v>3.4825703093699402E-2</v>
      </c>
      <c r="E395">
        <v>8.2103619793576194E-2</v>
      </c>
    </row>
    <row r="396" spans="1:5" ht="15">
      <c r="A396" s="9">
        <v>160.84059999999999</v>
      </c>
      <c r="B396" s="9">
        <v>4.3499999999999996</v>
      </c>
      <c r="C396">
        <v>-0.69190582193059902</v>
      </c>
      <c r="D396">
        <v>2.5205177668738601E-2</v>
      </c>
      <c r="E396">
        <v>6.3879372154209399E-2</v>
      </c>
    </row>
    <row r="397" spans="1:5" ht="15">
      <c r="A397" s="9">
        <v>242.93940000000001</v>
      </c>
      <c r="B397" s="9">
        <v>0.43</v>
      </c>
      <c r="C397">
        <v>-0.69129542449651704</v>
      </c>
      <c r="D397">
        <v>1.5619448240815901E-3</v>
      </c>
      <c r="E397">
        <v>7.3391497817506899E-3</v>
      </c>
    </row>
    <row r="398" spans="1:5" ht="15">
      <c r="A398" s="9">
        <v>767.12509999999997</v>
      </c>
      <c r="B398" s="9">
        <v>3.05</v>
      </c>
      <c r="C398">
        <v>-0.69114276522864704</v>
      </c>
      <c r="D398">
        <v>1.01286245758016E-2</v>
      </c>
      <c r="E398">
        <v>3.1740009779656297E-2</v>
      </c>
    </row>
    <row r="399" spans="1:5" ht="15">
      <c r="A399" s="9">
        <v>252.09970000000001</v>
      </c>
      <c r="B399" s="9">
        <v>6.09</v>
      </c>
      <c r="C399">
        <v>-0.69023187724054702</v>
      </c>
      <c r="D399">
        <v>2.09963651525976E-3</v>
      </c>
      <c r="E399">
        <v>9.3021841373159605E-3</v>
      </c>
    </row>
    <row r="400" spans="1:5" ht="15">
      <c r="A400" s="9">
        <v>143.0891</v>
      </c>
      <c r="B400" s="9">
        <v>0.99</v>
      </c>
      <c r="C400">
        <v>-0.68742492055522497</v>
      </c>
      <c r="D400">
        <v>1.21908059313004E-2</v>
      </c>
      <c r="E400">
        <v>3.6563400925608697E-2</v>
      </c>
    </row>
    <row r="401" spans="1:5" ht="15">
      <c r="A401" s="9">
        <v>553.07489999999996</v>
      </c>
      <c r="B401" s="9">
        <v>2.73</v>
      </c>
      <c r="C401">
        <v>-0.68670708909946399</v>
      </c>
      <c r="D401">
        <v>6.1915099647136002E-3</v>
      </c>
      <c r="E401">
        <v>2.1495353516193201E-2</v>
      </c>
    </row>
    <row r="402" spans="1:5" ht="15">
      <c r="A402" s="9">
        <v>641.96310000000005</v>
      </c>
      <c r="B402" s="9">
        <v>2.73</v>
      </c>
      <c r="C402">
        <v>-0.68651574006829996</v>
      </c>
      <c r="D402">
        <v>4.7310168813170499E-3</v>
      </c>
      <c r="E402">
        <v>1.7345636034123601E-2</v>
      </c>
    </row>
    <row r="403" spans="1:5" ht="15">
      <c r="A403" s="9">
        <v>217.06100000000001</v>
      </c>
      <c r="B403" s="9">
        <v>2.25</v>
      </c>
      <c r="C403">
        <v>-0.68576400274650895</v>
      </c>
      <c r="D403" s="10">
        <v>1.0922902171304599E-5</v>
      </c>
      <c r="E403">
        <v>1.8051063227015899E-4</v>
      </c>
    </row>
    <row r="404" spans="1:5" ht="15">
      <c r="A404" s="9">
        <v>949.46379999999999</v>
      </c>
      <c r="B404" s="9">
        <v>3.46</v>
      </c>
      <c r="C404">
        <v>-0.68284909343583799</v>
      </c>
      <c r="D404">
        <v>1.5728720155972799E-2</v>
      </c>
      <c r="E404">
        <v>4.4419675110814197E-2</v>
      </c>
    </row>
    <row r="405" spans="1:5" ht="15">
      <c r="A405" s="9">
        <v>225.08860000000001</v>
      </c>
      <c r="B405" s="9">
        <v>6.5</v>
      </c>
      <c r="C405">
        <v>-0.68131980042582496</v>
      </c>
      <c r="D405">
        <v>4.0913302393045303E-2</v>
      </c>
      <c r="E405">
        <v>9.3149785449244293E-2</v>
      </c>
    </row>
    <row r="406" spans="1:5" ht="15">
      <c r="A406" s="9">
        <v>453.05509999999998</v>
      </c>
      <c r="B406" s="9">
        <v>0.55000000000000004</v>
      </c>
      <c r="C406">
        <v>-0.67955084873122096</v>
      </c>
      <c r="D406">
        <v>3.8175235579019102E-3</v>
      </c>
      <c r="E406">
        <v>1.4756966660907801E-2</v>
      </c>
    </row>
    <row r="407" spans="1:5" ht="15">
      <c r="A407" s="9">
        <v>643.9597</v>
      </c>
      <c r="B407" s="9">
        <v>2.73</v>
      </c>
      <c r="C407">
        <v>-0.67952212475856999</v>
      </c>
      <c r="D407">
        <v>8.7926290728204302E-4</v>
      </c>
      <c r="E407">
        <v>4.7412381503040999E-3</v>
      </c>
    </row>
    <row r="408" spans="1:5" ht="15">
      <c r="A408" s="9">
        <v>210.07749999999999</v>
      </c>
      <c r="B408" s="9">
        <v>5.04</v>
      </c>
      <c r="C408">
        <v>-0.67735614188055404</v>
      </c>
      <c r="D408">
        <v>7.1560262275284503E-3</v>
      </c>
      <c r="E408">
        <v>2.4021263536943602E-2</v>
      </c>
    </row>
    <row r="409" spans="1:5" ht="15">
      <c r="A409" s="9">
        <v>363.03289999999998</v>
      </c>
      <c r="B409" s="9">
        <v>0.54</v>
      </c>
      <c r="C409">
        <v>-0.67643041298270201</v>
      </c>
      <c r="D409">
        <v>1.8668532037873099E-2</v>
      </c>
      <c r="E409">
        <v>5.04345570385131E-2</v>
      </c>
    </row>
    <row r="410" spans="1:5" ht="15">
      <c r="A410" s="9">
        <v>972.48</v>
      </c>
      <c r="B410" s="9">
        <v>3.45</v>
      </c>
      <c r="C410">
        <v>-0.675296710454515</v>
      </c>
      <c r="D410">
        <v>4.5750826265422801E-3</v>
      </c>
      <c r="E410">
        <v>1.6988974405337899E-2</v>
      </c>
    </row>
    <row r="411" spans="1:5" ht="15">
      <c r="A411" s="9">
        <v>186.07730000000001</v>
      </c>
      <c r="B411" s="9">
        <v>5.4</v>
      </c>
      <c r="C411">
        <v>-0.674275485057238</v>
      </c>
      <c r="D411">
        <v>6.1062408355045802E-3</v>
      </c>
      <c r="E411">
        <v>2.1269963402037E-2</v>
      </c>
    </row>
    <row r="412" spans="1:5" ht="15">
      <c r="A412" s="9">
        <v>679.93629999999996</v>
      </c>
      <c r="B412" s="9">
        <v>2.73</v>
      </c>
      <c r="C412">
        <v>-0.67199111557694702</v>
      </c>
      <c r="D412" s="10">
        <v>4.7127193346074297E-5</v>
      </c>
      <c r="E412">
        <v>5.04223664956019E-4</v>
      </c>
    </row>
    <row r="413" spans="1:5" ht="15">
      <c r="A413" s="9">
        <v>914.22239999999999</v>
      </c>
      <c r="B413" s="9">
        <v>2.66</v>
      </c>
      <c r="C413">
        <v>-0.67073313112036304</v>
      </c>
      <c r="D413">
        <v>2.2910140553261502E-2</v>
      </c>
      <c r="E413">
        <v>5.93614184942335E-2</v>
      </c>
    </row>
    <row r="414" spans="1:5" ht="15">
      <c r="A414" s="9">
        <v>196.0617</v>
      </c>
      <c r="B414" s="9">
        <v>5.14</v>
      </c>
      <c r="C414">
        <v>-0.66962769797521904</v>
      </c>
      <c r="D414">
        <v>5.4525029821263899E-4</v>
      </c>
      <c r="E414">
        <v>3.2950670033565599E-3</v>
      </c>
    </row>
    <row r="415" spans="1:5" ht="15">
      <c r="A415" s="9">
        <v>293.98610000000002</v>
      </c>
      <c r="B415" s="9">
        <v>2.25</v>
      </c>
      <c r="C415">
        <v>-0.668763922841208</v>
      </c>
      <c r="D415">
        <v>4.6315631818183699E-4</v>
      </c>
      <c r="E415">
        <v>2.8938349310128602E-3</v>
      </c>
    </row>
    <row r="416" spans="1:5" ht="15">
      <c r="A416" s="9">
        <v>713.41129999999998</v>
      </c>
      <c r="B416" s="9">
        <v>6.4</v>
      </c>
      <c r="C416">
        <v>-0.668084023679413</v>
      </c>
      <c r="D416">
        <v>4.5811733164706199E-4</v>
      </c>
      <c r="E416">
        <v>2.8801019842307502E-3</v>
      </c>
    </row>
    <row r="417" spans="1:5" ht="15">
      <c r="A417" s="9">
        <v>155.03479999999999</v>
      </c>
      <c r="B417" s="9">
        <v>6.46</v>
      </c>
      <c r="C417">
        <v>-0.666158262804043</v>
      </c>
      <c r="D417">
        <v>1.6968656278019E-3</v>
      </c>
      <c r="E417">
        <v>7.81020445032545E-3</v>
      </c>
    </row>
    <row r="418" spans="1:5" ht="15">
      <c r="A418" s="9">
        <v>160.84059999999999</v>
      </c>
      <c r="B418" s="9">
        <v>2.76</v>
      </c>
      <c r="C418">
        <v>-0.66604111956121903</v>
      </c>
      <c r="D418">
        <v>4.01260288994746E-2</v>
      </c>
      <c r="E418">
        <v>9.1668195598518007E-2</v>
      </c>
    </row>
    <row r="419" spans="1:5" ht="15">
      <c r="A419" s="9">
        <v>835.44780000000003</v>
      </c>
      <c r="B419" s="9">
        <v>3.48</v>
      </c>
      <c r="C419">
        <v>-0.66428400476641702</v>
      </c>
      <c r="D419">
        <v>1.6411579868663002E-2</v>
      </c>
      <c r="E419">
        <v>4.5550278143345897E-2</v>
      </c>
    </row>
    <row r="420" spans="1:5" ht="15">
      <c r="A420" s="9">
        <v>147.06610000000001</v>
      </c>
      <c r="B420" s="9">
        <v>5.24</v>
      </c>
      <c r="C420">
        <v>-0.66389834350751198</v>
      </c>
      <c r="D420">
        <v>1.17656230987685E-3</v>
      </c>
      <c r="E420">
        <v>5.8973549648339103E-3</v>
      </c>
    </row>
    <row r="421" spans="1:5" ht="15">
      <c r="A421" s="9">
        <v>309.887</v>
      </c>
      <c r="B421" s="9">
        <v>4.55</v>
      </c>
      <c r="C421">
        <v>-0.66362273490106205</v>
      </c>
      <c r="D421">
        <v>5.4980062175557396E-3</v>
      </c>
      <c r="E421">
        <v>1.9573674461974101E-2</v>
      </c>
    </row>
    <row r="422" spans="1:5" ht="15">
      <c r="A422" s="9">
        <v>836.45090000000005</v>
      </c>
      <c r="B422" s="9">
        <v>3.5</v>
      </c>
      <c r="C422">
        <v>-0.66289215745348895</v>
      </c>
      <c r="D422">
        <v>1.6701648485683802E-2</v>
      </c>
      <c r="E422">
        <v>4.61733319522213E-2</v>
      </c>
    </row>
    <row r="423" spans="1:5" ht="15">
      <c r="A423" s="9">
        <v>968.44650000000001</v>
      </c>
      <c r="B423" s="9">
        <v>3.45</v>
      </c>
      <c r="C423">
        <v>-0.66260637336648298</v>
      </c>
      <c r="D423">
        <v>1.5410650460632299E-3</v>
      </c>
      <c r="E423">
        <v>7.2578615119470499E-3</v>
      </c>
    </row>
    <row r="424" spans="1:5" ht="15">
      <c r="A424" s="9">
        <v>403.16030000000001</v>
      </c>
      <c r="B424" s="9">
        <v>3.23</v>
      </c>
      <c r="C424">
        <v>-0.66240581808277499</v>
      </c>
      <c r="D424">
        <v>6.4983266254376197E-3</v>
      </c>
      <c r="E424">
        <v>2.2274483910523699E-2</v>
      </c>
    </row>
    <row r="425" spans="1:5" ht="15">
      <c r="A425" s="9">
        <v>192.89850000000001</v>
      </c>
      <c r="B425" s="9">
        <v>0.74</v>
      </c>
      <c r="C425">
        <v>-0.65862114271167504</v>
      </c>
      <c r="D425">
        <v>2.5412415167222299E-2</v>
      </c>
      <c r="E425">
        <v>6.42039523383717E-2</v>
      </c>
    </row>
    <row r="426" spans="1:5" ht="15">
      <c r="A426" s="9">
        <v>320.06659999999999</v>
      </c>
      <c r="B426" s="9">
        <v>0.55000000000000004</v>
      </c>
      <c r="C426">
        <v>-0.65819276830453899</v>
      </c>
      <c r="D426">
        <v>2.9897110768540101E-2</v>
      </c>
      <c r="E426">
        <v>7.2987829118862202E-2</v>
      </c>
    </row>
    <row r="427" spans="1:5" ht="15">
      <c r="A427" s="9">
        <v>308.99380000000002</v>
      </c>
      <c r="B427" s="9">
        <v>2.08</v>
      </c>
      <c r="C427">
        <v>-0.65762774422923798</v>
      </c>
      <c r="D427">
        <v>2.3323867376251E-3</v>
      </c>
      <c r="E427">
        <v>1.0064513806888701E-2</v>
      </c>
    </row>
    <row r="428" spans="1:5" ht="15">
      <c r="A428" s="9">
        <v>144.922</v>
      </c>
      <c r="B428" s="9">
        <v>5.4</v>
      </c>
      <c r="C428">
        <v>-0.65694627082706802</v>
      </c>
      <c r="D428">
        <v>3.0519535991270198E-2</v>
      </c>
      <c r="E428">
        <v>7.4150220757699697E-2</v>
      </c>
    </row>
    <row r="429" spans="1:5" ht="15">
      <c r="A429" s="9">
        <v>223.0729</v>
      </c>
      <c r="B429" s="9">
        <v>5.0199999999999996</v>
      </c>
      <c r="C429">
        <v>-0.65631171444621605</v>
      </c>
      <c r="D429">
        <v>4.0747598620524501E-3</v>
      </c>
      <c r="E429">
        <v>1.5573186843188201E-2</v>
      </c>
    </row>
    <row r="430" spans="1:5" ht="15">
      <c r="A430" s="9">
        <v>142.0395</v>
      </c>
      <c r="B430" s="9">
        <v>6.02</v>
      </c>
      <c r="C430">
        <v>-0.65473650122466098</v>
      </c>
      <c r="D430">
        <v>4.5928635642089002E-2</v>
      </c>
      <c r="E430">
        <v>0.101383025328618</v>
      </c>
    </row>
    <row r="431" spans="1:5" ht="15">
      <c r="A431" s="9">
        <v>196.0617</v>
      </c>
      <c r="B431" s="9">
        <v>4.8499999999999996</v>
      </c>
      <c r="C431">
        <v>-0.65024718446359997</v>
      </c>
      <c r="D431">
        <v>4.6503899634407096E-3</v>
      </c>
      <c r="E431">
        <v>1.7195530411274699E-2</v>
      </c>
    </row>
    <row r="432" spans="1:5" ht="15">
      <c r="A432" s="9">
        <v>355.1943</v>
      </c>
      <c r="B432" s="9">
        <v>4.38</v>
      </c>
      <c r="C432">
        <v>-0.64981230381136501</v>
      </c>
      <c r="D432">
        <v>3.6968860158510799E-3</v>
      </c>
      <c r="E432">
        <v>1.44641859008964E-2</v>
      </c>
    </row>
    <row r="433" spans="1:5" ht="15">
      <c r="A433" s="9">
        <v>473.03879999999998</v>
      </c>
      <c r="B433" s="9">
        <v>2.8</v>
      </c>
      <c r="C433">
        <v>-0.64936348822786205</v>
      </c>
      <c r="D433">
        <v>1.6335464798968899E-2</v>
      </c>
      <c r="E433">
        <v>4.5432311220726398E-2</v>
      </c>
    </row>
    <row r="434" spans="1:5" ht="15">
      <c r="A434" s="9">
        <v>326.97879999999998</v>
      </c>
      <c r="B434" s="9">
        <v>0.56000000000000005</v>
      </c>
      <c r="C434">
        <v>-0.64909008827288805</v>
      </c>
      <c r="D434">
        <v>4.9001926853935701E-2</v>
      </c>
      <c r="E434">
        <v>0.106543063481345</v>
      </c>
    </row>
    <row r="435" spans="1:5" ht="15">
      <c r="A435" s="9">
        <v>703.38229999999999</v>
      </c>
      <c r="B435" s="9">
        <v>6.39</v>
      </c>
      <c r="C435">
        <v>-0.646796909565998</v>
      </c>
      <c r="D435">
        <v>1.03120286611712E-3</v>
      </c>
      <c r="E435">
        <v>5.3431320443381603E-3</v>
      </c>
    </row>
    <row r="436" spans="1:5" ht="15">
      <c r="A436" s="9">
        <v>252.09979999999999</v>
      </c>
      <c r="B436" s="9">
        <v>5.72</v>
      </c>
      <c r="C436">
        <v>-0.64633635150807001</v>
      </c>
      <c r="D436">
        <v>1.09322846618487E-2</v>
      </c>
      <c r="E436">
        <v>3.3507493804834802E-2</v>
      </c>
    </row>
    <row r="437" spans="1:5" ht="15">
      <c r="A437" s="9">
        <v>184.0617</v>
      </c>
      <c r="B437" s="9">
        <v>5.91</v>
      </c>
      <c r="C437">
        <v>-0.64368779735848802</v>
      </c>
      <c r="D437">
        <v>4.8392881679896003E-3</v>
      </c>
      <c r="E437">
        <v>1.7631009453007902E-2</v>
      </c>
    </row>
    <row r="438" spans="1:5" ht="15">
      <c r="A438" s="9">
        <v>548.09990000000005</v>
      </c>
      <c r="B438" s="9">
        <v>2.25</v>
      </c>
      <c r="C438">
        <v>-0.64205503922676999</v>
      </c>
      <c r="D438" s="10">
        <v>6.5372492823596002E-5</v>
      </c>
      <c r="E438">
        <v>6.4185341016872099E-4</v>
      </c>
    </row>
    <row r="439" spans="1:5" ht="15">
      <c r="A439" s="9">
        <v>286.00479999999999</v>
      </c>
      <c r="B439" s="9">
        <v>2.25</v>
      </c>
      <c r="C439">
        <v>-0.64040603831599796</v>
      </c>
      <c r="D439">
        <v>4.3116316775369803E-3</v>
      </c>
      <c r="E439">
        <v>1.6248760643505999E-2</v>
      </c>
    </row>
    <row r="440" spans="1:5" ht="15">
      <c r="A440" s="9">
        <v>394.94510000000002</v>
      </c>
      <c r="B440" s="9">
        <v>0.53</v>
      </c>
      <c r="C440">
        <v>-0.64034451891606903</v>
      </c>
      <c r="D440">
        <v>3.7506931364073001E-2</v>
      </c>
      <c r="E440">
        <v>8.6958608737173301E-2</v>
      </c>
    </row>
    <row r="441" spans="1:5" ht="15">
      <c r="A441" s="9">
        <v>116.02379999999999</v>
      </c>
      <c r="B441" s="9">
        <v>4.88</v>
      </c>
      <c r="C441">
        <v>-0.64024710772863302</v>
      </c>
      <c r="D441">
        <v>1.4874660926113E-2</v>
      </c>
      <c r="E441">
        <v>4.2715572415460701E-2</v>
      </c>
    </row>
    <row r="442" spans="1:5" ht="15">
      <c r="A442" s="9">
        <v>198.07730000000001</v>
      </c>
      <c r="B442" s="9">
        <v>4.5599999999999996</v>
      </c>
      <c r="C442">
        <v>-0.63963664191645797</v>
      </c>
      <c r="D442">
        <v>6.4664726410332404E-3</v>
      </c>
      <c r="E442">
        <v>2.2202833665867699E-2</v>
      </c>
    </row>
    <row r="443" spans="1:5" ht="15">
      <c r="A443" s="9">
        <v>915.19849999999997</v>
      </c>
      <c r="B443" s="9">
        <v>2.71</v>
      </c>
      <c r="C443">
        <v>-0.63900144945044801</v>
      </c>
      <c r="D443" s="10">
        <v>5.3673385697204202E-5</v>
      </c>
      <c r="E443">
        <v>5.5239994670599698E-4</v>
      </c>
    </row>
    <row r="444" spans="1:5" ht="15">
      <c r="A444" s="9">
        <v>335.09800000000001</v>
      </c>
      <c r="B444" s="9">
        <v>2.5</v>
      </c>
      <c r="C444">
        <v>-0.63722041917310102</v>
      </c>
      <c r="D444">
        <v>1.78537008299134E-3</v>
      </c>
      <c r="E444">
        <v>8.1619793534722408E-3</v>
      </c>
    </row>
    <row r="445" spans="1:5" ht="15">
      <c r="A445" s="9">
        <v>182.04599999999999</v>
      </c>
      <c r="B445" s="9">
        <v>5.91</v>
      </c>
      <c r="C445">
        <v>-0.63663153715643594</v>
      </c>
      <c r="D445">
        <v>7.3573759437007696E-3</v>
      </c>
      <c r="E445">
        <v>2.4494383786294399E-2</v>
      </c>
    </row>
    <row r="446" spans="1:5" ht="15">
      <c r="A446" s="9">
        <v>382.06700000000001</v>
      </c>
      <c r="B446" s="9">
        <v>0.53</v>
      </c>
      <c r="C446">
        <v>-0.63250224799177901</v>
      </c>
      <c r="D446">
        <v>7.1937252521608996E-3</v>
      </c>
      <c r="E446">
        <v>2.40879900062035E-2</v>
      </c>
    </row>
    <row r="447" spans="1:5" ht="15">
      <c r="A447" s="9">
        <v>285.04000000000002</v>
      </c>
      <c r="B447" s="9">
        <v>2.58</v>
      </c>
      <c r="C447">
        <v>-0.62909845703001399</v>
      </c>
      <c r="D447">
        <v>2.3330808824846799E-3</v>
      </c>
      <c r="E447">
        <v>1.0064513806888701E-2</v>
      </c>
    </row>
    <row r="448" spans="1:5" ht="15">
      <c r="A448" s="9">
        <v>443.1189</v>
      </c>
      <c r="B448" s="9">
        <v>3.35</v>
      </c>
      <c r="C448">
        <v>-0.62901155434034295</v>
      </c>
      <c r="D448" s="10">
        <v>3.4768247714718898E-5</v>
      </c>
      <c r="E448">
        <v>4.0747180486469601E-4</v>
      </c>
    </row>
    <row r="449" spans="1:5" ht="15">
      <c r="A449" s="9">
        <v>557.31989999999996</v>
      </c>
      <c r="B449" s="9">
        <v>3.91</v>
      </c>
      <c r="C449">
        <v>-0.62774437620844903</v>
      </c>
      <c r="D449">
        <v>3.3116734668969198E-3</v>
      </c>
      <c r="E449">
        <v>1.32434279174231E-2</v>
      </c>
    </row>
    <row r="450" spans="1:5" ht="15">
      <c r="A450" s="9">
        <v>312.0591</v>
      </c>
      <c r="B450" s="9">
        <v>2.73</v>
      </c>
      <c r="C450">
        <v>-0.62751064785496702</v>
      </c>
      <c r="D450">
        <v>5.4265463125817998E-3</v>
      </c>
      <c r="E450">
        <v>1.93362436709308E-2</v>
      </c>
    </row>
    <row r="451" spans="1:5" ht="15">
      <c r="A451" s="9">
        <v>573.13940000000002</v>
      </c>
      <c r="B451" s="9">
        <v>3.65</v>
      </c>
      <c r="C451">
        <v>-0.627152120794087</v>
      </c>
      <c r="D451">
        <v>6.3428606757351402E-3</v>
      </c>
      <c r="E451">
        <v>2.1908262385098801E-2</v>
      </c>
    </row>
    <row r="452" spans="1:5" ht="15">
      <c r="A452" s="9">
        <v>563.11879999999996</v>
      </c>
      <c r="B452" s="9">
        <v>3.32</v>
      </c>
      <c r="C452">
        <v>-0.62614497938620595</v>
      </c>
      <c r="D452" s="10">
        <v>4.6401358897915502E-5</v>
      </c>
      <c r="E452">
        <v>4.9909153933964804E-4</v>
      </c>
    </row>
    <row r="453" spans="1:5" ht="15">
      <c r="A453" s="9">
        <v>861.42499999999995</v>
      </c>
      <c r="B453" s="9">
        <v>3.48</v>
      </c>
      <c r="C453">
        <v>-0.62376981854333302</v>
      </c>
      <c r="D453">
        <v>1.11183913492449E-2</v>
      </c>
      <c r="E453">
        <v>3.4000931588796801E-2</v>
      </c>
    </row>
    <row r="454" spans="1:5" ht="15">
      <c r="A454" s="9">
        <v>198.07740000000001</v>
      </c>
      <c r="B454" s="9">
        <v>5.89</v>
      </c>
      <c r="C454">
        <v>-0.62042482119388298</v>
      </c>
      <c r="D454">
        <v>2.9416897919658298E-2</v>
      </c>
      <c r="E454">
        <v>7.1988847956677302E-2</v>
      </c>
    </row>
    <row r="455" spans="1:5" ht="15">
      <c r="A455" s="9">
        <v>225.08860000000001</v>
      </c>
      <c r="B455" s="9">
        <v>6.17</v>
      </c>
      <c r="C455">
        <v>-0.61362420955645602</v>
      </c>
      <c r="D455">
        <v>2.3314794987724801E-2</v>
      </c>
      <c r="E455">
        <v>6.0294319945933803E-2</v>
      </c>
    </row>
    <row r="456" spans="1:5" ht="15">
      <c r="A456" s="9">
        <v>133.0504</v>
      </c>
      <c r="B456" s="9">
        <v>4.55</v>
      </c>
      <c r="C456">
        <v>-0.61227693594578703</v>
      </c>
      <c r="D456">
        <v>2.0936394486824501E-3</v>
      </c>
      <c r="E456">
        <v>9.2986943750354295E-3</v>
      </c>
    </row>
    <row r="457" spans="1:5" ht="15">
      <c r="A457" s="9">
        <v>492.10770000000002</v>
      </c>
      <c r="B457" s="9">
        <v>4.8600000000000003</v>
      </c>
      <c r="C457">
        <v>-0.61171139037851296</v>
      </c>
      <c r="D457">
        <v>1.8009378304480399E-2</v>
      </c>
      <c r="E457">
        <v>4.90220262923695E-2</v>
      </c>
    </row>
    <row r="458" spans="1:5" ht="15">
      <c r="A458" s="9">
        <v>198.86340000000001</v>
      </c>
      <c r="B458" s="9">
        <v>4.79</v>
      </c>
      <c r="C458">
        <v>-0.61160928195749098</v>
      </c>
      <c r="D458">
        <v>4.5448834528693397E-3</v>
      </c>
      <c r="E458">
        <v>1.6923326355725601E-2</v>
      </c>
    </row>
    <row r="459" spans="1:5" ht="15">
      <c r="A459" s="9">
        <v>110.0343</v>
      </c>
      <c r="B459" s="9">
        <v>5.28</v>
      </c>
      <c r="C459">
        <v>-0.61075532159090595</v>
      </c>
      <c r="D459">
        <v>1.9719066854587599E-2</v>
      </c>
      <c r="E459">
        <v>5.2779416564589197E-2</v>
      </c>
    </row>
    <row r="460" spans="1:5" ht="15">
      <c r="A460" s="9">
        <v>618.02610000000004</v>
      </c>
      <c r="B460" s="9">
        <v>2.74</v>
      </c>
      <c r="C460">
        <v>-0.60941732127542603</v>
      </c>
      <c r="D460">
        <v>4.3860005805990698E-2</v>
      </c>
      <c r="E460">
        <v>9.7936301510623602E-2</v>
      </c>
    </row>
    <row r="461" spans="1:5" ht="15">
      <c r="A461" s="9">
        <v>611.94680000000005</v>
      </c>
      <c r="B461" s="9">
        <v>2.4300000000000002</v>
      </c>
      <c r="C461">
        <v>-0.60809356304801299</v>
      </c>
      <c r="D461">
        <v>6.4046513195416396E-3</v>
      </c>
      <c r="E461">
        <v>2.2027872010806901E-2</v>
      </c>
    </row>
    <row r="462" spans="1:5" ht="15">
      <c r="A462" s="9">
        <v>148.05009999999999</v>
      </c>
      <c r="B462" s="9">
        <v>2.35</v>
      </c>
      <c r="C462">
        <v>-0.60590951264467097</v>
      </c>
      <c r="D462">
        <v>3.6989792303895402E-3</v>
      </c>
      <c r="E462">
        <v>1.44641859008964E-2</v>
      </c>
    </row>
    <row r="463" spans="1:5" ht="15">
      <c r="A463" s="9">
        <v>275.0924</v>
      </c>
      <c r="B463" s="9">
        <v>2.23</v>
      </c>
      <c r="C463">
        <v>-0.60499957511201197</v>
      </c>
      <c r="D463">
        <v>2.6858345081628E-4</v>
      </c>
      <c r="E463">
        <v>1.9311287215418901E-3</v>
      </c>
    </row>
    <row r="464" spans="1:5" ht="15">
      <c r="A464" s="9">
        <v>237.08869999999999</v>
      </c>
      <c r="B464" s="9">
        <v>5.38</v>
      </c>
      <c r="C464">
        <v>-0.604306911218219</v>
      </c>
      <c r="D464">
        <v>9.2073939636535106E-3</v>
      </c>
      <c r="E464">
        <v>2.9468020933397801E-2</v>
      </c>
    </row>
    <row r="465" spans="1:5" ht="15">
      <c r="A465" s="9">
        <v>433.00749999999999</v>
      </c>
      <c r="B465" s="9">
        <v>2.44</v>
      </c>
      <c r="C465">
        <v>-0.60322506549794896</v>
      </c>
      <c r="D465">
        <v>2.4589255292764099E-2</v>
      </c>
      <c r="E465">
        <v>6.2670917795196998E-2</v>
      </c>
    </row>
    <row r="466" spans="1:5" ht="15">
      <c r="A466" s="9">
        <v>812.45150000000001</v>
      </c>
      <c r="B466" s="9">
        <v>3.06</v>
      </c>
      <c r="C466">
        <v>-0.60267888582590201</v>
      </c>
      <c r="D466">
        <v>4.9306922573317299E-4</v>
      </c>
      <c r="E466">
        <v>3.0385953044802698E-3</v>
      </c>
    </row>
    <row r="467" spans="1:5" ht="15">
      <c r="A467" s="9">
        <v>196.0617</v>
      </c>
      <c r="B467" s="9">
        <v>6.5</v>
      </c>
      <c r="C467">
        <v>-0.59895119330266</v>
      </c>
      <c r="D467">
        <v>1.50799981384971E-2</v>
      </c>
      <c r="E467">
        <v>4.3123690022288899E-2</v>
      </c>
    </row>
    <row r="468" spans="1:5" ht="15">
      <c r="A468" s="9">
        <v>938.24369999999999</v>
      </c>
      <c r="B468" s="9">
        <v>2.57</v>
      </c>
      <c r="C468">
        <v>-0.59350010458435998</v>
      </c>
      <c r="D468">
        <v>1.81096962207625E-2</v>
      </c>
      <c r="E468">
        <v>4.9252057796909401E-2</v>
      </c>
    </row>
    <row r="469" spans="1:5" ht="15">
      <c r="A469" s="9">
        <v>913.49509999999998</v>
      </c>
      <c r="B469" s="9">
        <v>3.45</v>
      </c>
      <c r="C469">
        <v>-0.59207612289454303</v>
      </c>
      <c r="D469">
        <v>1.5865590673121498E-2</v>
      </c>
      <c r="E469">
        <v>4.4598322704779599E-2</v>
      </c>
    </row>
    <row r="470" spans="1:5" ht="15">
      <c r="A470" s="9">
        <v>353.06619999999998</v>
      </c>
      <c r="B470" s="9">
        <v>2.72</v>
      </c>
      <c r="C470">
        <v>-0.59024615729632002</v>
      </c>
      <c r="D470">
        <v>6.8088813043937803E-3</v>
      </c>
      <c r="E470">
        <v>2.3168756756314499E-2</v>
      </c>
    </row>
    <row r="471" spans="1:5" ht="15">
      <c r="A471" s="9">
        <v>935.22439999999995</v>
      </c>
      <c r="B471" s="9">
        <v>2.61</v>
      </c>
      <c r="C471">
        <v>-0.58998386189103003</v>
      </c>
      <c r="D471">
        <v>4.1724094215150602E-2</v>
      </c>
      <c r="E471">
        <v>9.4573058715727104E-2</v>
      </c>
    </row>
    <row r="472" spans="1:5" ht="15">
      <c r="A472" s="9">
        <v>405.0027</v>
      </c>
      <c r="B472" s="9">
        <v>2.42</v>
      </c>
      <c r="C472">
        <v>-0.58965208614707298</v>
      </c>
      <c r="D472">
        <v>4.9656452774451403E-2</v>
      </c>
      <c r="E472">
        <v>0.10785051740782001</v>
      </c>
    </row>
    <row r="473" spans="1:5" ht="15">
      <c r="A473" s="9">
        <v>237.08869999999999</v>
      </c>
      <c r="B473" s="9">
        <v>6.13</v>
      </c>
      <c r="C473">
        <v>-0.58822405991456905</v>
      </c>
      <c r="D473">
        <v>1.7093259545918E-3</v>
      </c>
      <c r="E473">
        <v>7.8497358390370899E-3</v>
      </c>
    </row>
    <row r="474" spans="1:5" ht="15">
      <c r="A474" s="9">
        <v>955.28300000000002</v>
      </c>
      <c r="B474" s="9">
        <v>3.34</v>
      </c>
      <c r="C474">
        <v>-0.58634830036700802</v>
      </c>
      <c r="D474">
        <v>4.3908123961409702E-2</v>
      </c>
      <c r="E474">
        <v>9.7989786826371106E-2</v>
      </c>
    </row>
    <row r="475" spans="1:5" ht="15">
      <c r="A475" s="9">
        <v>143.03469999999999</v>
      </c>
      <c r="B475" s="9">
        <v>5.29</v>
      </c>
      <c r="C475">
        <v>-0.58621217727724395</v>
      </c>
      <c r="D475">
        <v>3.5398546293431997E-2</v>
      </c>
      <c r="E475">
        <v>8.3067769224460006E-2</v>
      </c>
    </row>
    <row r="476" spans="1:5" ht="15">
      <c r="A476" s="9">
        <v>284.12479999999999</v>
      </c>
      <c r="B476" s="9">
        <v>0.49</v>
      </c>
      <c r="C476">
        <v>0.58743713834452804</v>
      </c>
      <c r="D476">
        <v>4.8608128097500604E-3</v>
      </c>
      <c r="E476">
        <v>1.76876116137792E-2</v>
      </c>
    </row>
    <row r="477" spans="1:5" ht="15">
      <c r="A477" s="9">
        <v>575.13969999999995</v>
      </c>
      <c r="B477" s="9">
        <v>3.16</v>
      </c>
      <c r="C477">
        <v>0.58808473602692402</v>
      </c>
      <c r="D477">
        <v>9.4471352500039105E-3</v>
      </c>
      <c r="E477">
        <v>3.0092799244906401E-2</v>
      </c>
    </row>
    <row r="478" spans="1:5" ht="15">
      <c r="A478" s="9">
        <v>147.0284</v>
      </c>
      <c r="B478" s="9">
        <v>2.2799999999999998</v>
      </c>
      <c r="C478">
        <v>0.58845846435515403</v>
      </c>
      <c r="D478">
        <v>1.51241072445078E-3</v>
      </c>
      <c r="E478">
        <v>7.1781953881451099E-3</v>
      </c>
    </row>
    <row r="479" spans="1:5" ht="15">
      <c r="A479" s="9">
        <v>616.04669999999999</v>
      </c>
      <c r="B479" s="9">
        <v>2.9</v>
      </c>
      <c r="C479">
        <v>0.59313928147436701</v>
      </c>
      <c r="D479">
        <v>2.07234375389817E-2</v>
      </c>
      <c r="E479">
        <v>5.4780664420189702E-2</v>
      </c>
    </row>
    <row r="480" spans="1:5" ht="15">
      <c r="A480" s="9">
        <v>337.05619999999999</v>
      </c>
      <c r="B480" s="9">
        <v>2.31</v>
      </c>
      <c r="C480">
        <v>0.59319680605792602</v>
      </c>
      <c r="D480">
        <v>3.61125446145995E-2</v>
      </c>
      <c r="E480">
        <v>8.4498770001270096E-2</v>
      </c>
    </row>
    <row r="481" spans="1:5" ht="15">
      <c r="A481" s="9">
        <v>653.08109999999999</v>
      </c>
      <c r="B481" s="9">
        <v>3.12</v>
      </c>
      <c r="C481">
        <v>0.593682281684625</v>
      </c>
      <c r="D481">
        <v>2.0310461028121299E-2</v>
      </c>
      <c r="E481">
        <v>5.3935114256078401E-2</v>
      </c>
    </row>
    <row r="482" spans="1:5" ht="15">
      <c r="A482" s="9">
        <v>223.04509999999999</v>
      </c>
      <c r="B482" s="9">
        <v>0.53</v>
      </c>
      <c r="C482">
        <v>0.59402128189635695</v>
      </c>
      <c r="D482" s="10">
        <v>1.7783991174431999E-5</v>
      </c>
      <c r="E482">
        <v>2.5718481950741699E-4</v>
      </c>
    </row>
    <row r="483" spans="1:5" ht="15">
      <c r="A483" s="9">
        <v>463.11419999999998</v>
      </c>
      <c r="B483" s="9">
        <v>2.4700000000000002</v>
      </c>
      <c r="C483">
        <v>0.59415580669213597</v>
      </c>
      <c r="D483">
        <v>4.4513275417266901E-3</v>
      </c>
      <c r="E483">
        <v>1.6636067448572999E-2</v>
      </c>
    </row>
    <row r="484" spans="1:5" ht="15">
      <c r="A484" s="9">
        <v>764.05250000000001</v>
      </c>
      <c r="B484" s="9">
        <v>2.3199999999999998</v>
      </c>
      <c r="C484">
        <v>0.59473554206944801</v>
      </c>
      <c r="D484">
        <v>4.8846522351225302E-2</v>
      </c>
      <c r="E484">
        <v>0.106376287934596</v>
      </c>
    </row>
    <row r="485" spans="1:5" ht="15">
      <c r="A485" s="9">
        <v>461.20240000000001</v>
      </c>
      <c r="B485" s="9">
        <v>2.8</v>
      </c>
      <c r="C485">
        <v>0.59775608156687599</v>
      </c>
      <c r="D485">
        <v>7.5426668681552404E-3</v>
      </c>
      <c r="E485">
        <v>2.4988165155530598E-2</v>
      </c>
    </row>
    <row r="486" spans="1:5" ht="15">
      <c r="A486" s="9">
        <v>412.91019999999997</v>
      </c>
      <c r="B486" s="9">
        <v>2.61</v>
      </c>
      <c r="C486">
        <v>0.60099273801463204</v>
      </c>
      <c r="D486">
        <v>2.2789099258024E-3</v>
      </c>
      <c r="E486">
        <v>9.9258643921898392E-3</v>
      </c>
    </row>
    <row r="487" spans="1:5" ht="15">
      <c r="A487" s="9">
        <v>153.86709999999999</v>
      </c>
      <c r="B487" s="9">
        <v>3.72</v>
      </c>
      <c r="C487">
        <v>0.60223129114989205</v>
      </c>
      <c r="D487" s="10">
        <v>8.5075068366908707E-6</v>
      </c>
      <c r="E487">
        <v>1.5197330494617399E-4</v>
      </c>
    </row>
    <row r="488" spans="1:5" ht="15">
      <c r="A488" s="9">
        <v>615.10789999999997</v>
      </c>
      <c r="B488" s="9">
        <v>0.54</v>
      </c>
      <c r="C488">
        <v>0.60473372036453599</v>
      </c>
      <c r="D488">
        <v>1.81236178838407E-2</v>
      </c>
      <c r="E488">
        <v>4.9256883725853899E-2</v>
      </c>
    </row>
    <row r="489" spans="1:5" ht="15">
      <c r="A489" s="9">
        <v>368.82510000000002</v>
      </c>
      <c r="B489" s="9">
        <v>0.51</v>
      </c>
      <c r="C489">
        <v>0.60484066204706899</v>
      </c>
      <c r="D489">
        <v>1.78765346301654E-3</v>
      </c>
      <c r="E489">
        <v>8.16321485645502E-3</v>
      </c>
    </row>
    <row r="490" spans="1:5" ht="15">
      <c r="A490" s="9">
        <v>128.03370000000001</v>
      </c>
      <c r="B490" s="9">
        <v>0.52</v>
      </c>
      <c r="C490">
        <v>0.61410574093833803</v>
      </c>
      <c r="D490">
        <v>3.8823298527641299E-4</v>
      </c>
      <c r="E490">
        <v>2.51483187746942E-3</v>
      </c>
    </row>
    <row r="491" spans="1:5" ht="15">
      <c r="A491" s="9">
        <v>941.47439999999995</v>
      </c>
      <c r="B491" s="9">
        <v>2.87</v>
      </c>
      <c r="C491">
        <v>0.61488646491332599</v>
      </c>
      <c r="D491">
        <v>4.31028593761313E-2</v>
      </c>
      <c r="E491">
        <v>9.6778568532786505E-2</v>
      </c>
    </row>
    <row r="492" spans="1:5" ht="15">
      <c r="A492" s="9">
        <v>475.26530000000002</v>
      </c>
      <c r="B492" s="9">
        <v>3.72</v>
      </c>
      <c r="C492">
        <v>0.61800433388368003</v>
      </c>
      <c r="D492">
        <v>6.2498399983285796E-3</v>
      </c>
      <c r="E492">
        <v>2.1642272581744101E-2</v>
      </c>
    </row>
    <row r="493" spans="1:5" ht="15">
      <c r="A493" s="9">
        <v>913.38430000000005</v>
      </c>
      <c r="B493" s="9">
        <v>2.84</v>
      </c>
      <c r="C493">
        <v>0.62058804835716497</v>
      </c>
      <c r="D493">
        <v>2.64231769326793E-3</v>
      </c>
      <c r="E493">
        <v>1.1103210617825401E-2</v>
      </c>
    </row>
    <row r="494" spans="1:5" ht="15">
      <c r="A494" s="9">
        <v>992.47050000000002</v>
      </c>
      <c r="B494" s="9">
        <v>2.99</v>
      </c>
      <c r="C494">
        <v>0.62143196380086296</v>
      </c>
      <c r="D494">
        <v>3.2234047623157902E-2</v>
      </c>
      <c r="E494">
        <v>7.7432364755202696E-2</v>
      </c>
    </row>
    <row r="495" spans="1:5" ht="15">
      <c r="A495" s="9">
        <v>335.99239999999998</v>
      </c>
      <c r="B495" s="9">
        <v>0.67</v>
      </c>
      <c r="C495">
        <v>0.62565084908439805</v>
      </c>
      <c r="D495">
        <v>8.3077254647746894E-3</v>
      </c>
      <c r="E495">
        <v>2.6971838878832199E-2</v>
      </c>
    </row>
    <row r="496" spans="1:5" ht="15">
      <c r="A496" s="9">
        <v>224.04839999999999</v>
      </c>
      <c r="B496" s="9">
        <v>0.53</v>
      </c>
      <c r="C496">
        <v>0.62719899362485598</v>
      </c>
      <c r="D496" s="10">
        <v>2.25520183783688E-5</v>
      </c>
      <c r="E496">
        <v>3.0772412174746502E-4</v>
      </c>
    </row>
    <row r="497" spans="1:5" ht="15">
      <c r="A497" s="9">
        <v>656.13409999999999</v>
      </c>
      <c r="B497" s="9">
        <v>0.55000000000000004</v>
      </c>
      <c r="C497">
        <v>0.62790608517667001</v>
      </c>
      <c r="D497">
        <v>2.6880916350246899E-2</v>
      </c>
      <c r="E497">
        <v>6.6790512132506794E-2</v>
      </c>
    </row>
    <row r="498" spans="1:5" ht="15">
      <c r="A498" s="9">
        <v>464.12720000000002</v>
      </c>
      <c r="B498" s="9">
        <v>2.41</v>
      </c>
      <c r="C498">
        <v>0.634756715836579</v>
      </c>
      <c r="D498">
        <v>3.7988443242219699E-2</v>
      </c>
      <c r="E498">
        <v>8.7673954096301104E-2</v>
      </c>
    </row>
    <row r="499" spans="1:5" ht="15">
      <c r="A499" s="9">
        <v>517.09810000000004</v>
      </c>
      <c r="B499" s="9">
        <v>2.75</v>
      </c>
      <c r="C499">
        <v>0.63602153121787997</v>
      </c>
      <c r="D499">
        <v>9.6983026066799595E-4</v>
      </c>
      <c r="E499">
        <v>5.1073528662450999E-3</v>
      </c>
    </row>
    <row r="500" spans="1:5" ht="15">
      <c r="A500" s="9">
        <v>194.90469999999999</v>
      </c>
      <c r="B500" s="9">
        <v>2.25</v>
      </c>
      <c r="C500">
        <v>0.63966656116703602</v>
      </c>
      <c r="D500">
        <v>4.1105670508079801E-3</v>
      </c>
      <c r="E500">
        <v>1.5636350273007801E-2</v>
      </c>
    </row>
    <row r="501" spans="1:5" ht="15">
      <c r="A501" s="9">
        <v>249.08750000000001</v>
      </c>
      <c r="B501" s="9">
        <v>2.67</v>
      </c>
      <c r="C501">
        <v>0.64250786891055001</v>
      </c>
      <c r="D501">
        <v>7.9892365632400694E-3</v>
      </c>
      <c r="E501">
        <v>2.6168299082341299E-2</v>
      </c>
    </row>
    <row r="502" spans="1:5" ht="15">
      <c r="A502" s="9">
        <v>370.0539</v>
      </c>
      <c r="B502" s="9">
        <v>2.2599999999999998</v>
      </c>
      <c r="C502">
        <v>0.64660892606124298</v>
      </c>
      <c r="D502">
        <v>4.58299966784778E-2</v>
      </c>
      <c r="E502">
        <v>0.101330772372534</v>
      </c>
    </row>
    <row r="503" spans="1:5" ht="15">
      <c r="A503" s="9">
        <v>173.0078</v>
      </c>
      <c r="B503" s="9">
        <v>0.53</v>
      </c>
      <c r="C503">
        <v>0.64860485956631198</v>
      </c>
      <c r="D503">
        <v>6.3549389412991398E-4</v>
      </c>
      <c r="E503">
        <v>3.7078096988443199E-3</v>
      </c>
    </row>
    <row r="504" spans="1:5" ht="15">
      <c r="A504" s="9">
        <v>492.10329999999999</v>
      </c>
      <c r="B504" s="9">
        <v>2.2999999999999998</v>
      </c>
      <c r="C504">
        <v>0.64938229202261499</v>
      </c>
      <c r="D504">
        <v>2.7222424006284103E-4</v>
      </c>
      <c r="E504">
        <v>1.9451526919549501E-3</v>
      </c>
    </row>
    <row r="505" spans="1:5" ht="15">
      <c r="A505" s="9">
        <v>514.20029999999997</v>
      </c>
      <c r="B505" s="9">
        <v>3.16</v>
      </c>
      <c r="C505">
        <v>0.65197668747720094</v>
      </c>
      <c r="D505">
        <v>4.4126804727524303E-2</v>
      </c>
      <c r="E505">
        <v>9.8315490752808293E-2</v>
      </c>
    </row>
    <row r="506" spans="1:5" ht="15">
      <c r="A506" s="9">
        <v>954.4778</v>
      </c>
      <c r="B506" s="9">
        <v>3.19</v>
      </c>
      <c r="C506">
        <v>0.65495476791268603</v>
      </c>
      <c r="D506">
        <v>4.0848170204027803E-3</v>
      </c>
      <c r="E506">
        <v>1.55862946473211E-2</v>
      </c>
    </row>
    <row r="507" spans="1:5" ht="15">
      <c r="A507" s="9">
        <v>439.08479999999997</v>
      </c>
      <c r="B507" s="9">
        <v>0.53</v>
      </c>
      <c r="C507">
        <v>0.65501774587360395</v>
      </c>
      <c r="D507">
        <v>8.8825104877458805E-4</v>
      </c>
      <c r="E507">
        <v>4.7770000036882702E-3</v>
      </c>
    </row>
    <row r="508" spans="1:5" ht="15">
      <c r="A508" s="9">
        <v>939.45910000000003</v>
      </c>
      <c r="B508" s="9">
        <v>3.11</v>
      </c>
      <c r="C508">
        <v>0.65572228751853401</v>
      </c>
      <c r="D508">
        <v>5.1064953053776699E-4</v>
      </c>
      <c r="E508">
        <v>3.1326533227392498E-3</v>
      </c>
    </row>
    <row r="509" spans="1:5" ht="15">
      <c r="A509" s="9">
        <v>141.0291</v>
      </c>
      <c r="B509" s="9">
        <v>2.2799999999999998</v>
      </c>
      <c r="C509">
        <v>0.65649231714544398</v>
      </c>
      <c r="D509">
        <v>4.3233678301749E-3</v>
      </c>
      <c r="E509">
        <v>1.6259694254553599E-2</v>
      </c>
    </row>
    <row r="510" spans="1:5" ht="15">
      <c r="A510" s="9">
        <v>190.06100000000001</v>
      </c>
      <c r="B510" s="9">
        <v>0.49</v>
      </c>
      <c r="C510">
        <v>0.66252761032680896</v>
      </c>
      <c r="D510">
        <v>3.27786800138311E-2</v>
      </c>
      <c r="E510">
        <v>7.83711954340124E-2</v>
      </c>
    </row>
    <row r="511" spans="1:5" ht="15">
      <c r="A511" s="9">
        <v>377.14499999999998</v>
      </c>
      <c r="B511" s="9">
        <v>2.27</v>
      </c>
      <c r="C511">
        <v>0.66484594162222799</v>
      </c>
      <c r="D511">
        <v>2.4364887858286999E-2</v>
      </c>
      <c r="E511">
        <v>6.2246560715094698E-2</v>
      </c>
    </row>
    <row r="512" spans="1:5" ht="15">
      <c r="A512" s="9">
        <v>315.0718</v>
      </c>
      <c r="B512" s="9">
        <v>3.03</v>
      </c>
      <c r="C512">
        <v>0.66673158545008004</v>
      </c>
      <c r="D512">
        <v>1.5188094244364899E-4</v>
      </c>
      <c r="E512">
        <v>1.24924385721906E-3</v>
      </c>
    </row>
    <row r="513" spans="1:5" ht="15">
      <c r="A513" s="9">
        <v>236.077</v>
      </c>
      <c r="B513" s="9">
        <v>0.77</v>
      </c>
      <c r="C513">
        <v>0.66694488965138798</v>
      </c>
      <c r="D513">
        <v>1.78153529162286E-2</v>
      </c>
      <c r="E513">
        <v>4.8588382867539998E-2</v>
      </c>
    </row>
    <row r="514" spans="1:5" ht="15">
      <c r="A514" s="9">
        <v>339.08679999999998</v>
      </c>
      <c r="B514" s="9">
        <v>2.5099999999999998</v>
      </c>
      <c r="C514">
        <v>0.668853307473109</v>
      </c>
      <c r="D514">
        <v>1.41436270704929E-2</v>
      </c>
      <c r="E514">
        <v>4.1053978361380597E-2</v>
      </c>
    </row>
    <row r="515" spans="1:5" ht="15">
      <c r="A515" s="9">
        <v>273.02379999999999</v>
      </c>
      <c r="B515" s="9">
        <v>0.52</v>
      </c>
      <c r="C515">
        <v>0.669436783045815</v>
      </c>
      <c r="D515">
        <v>3.7498548719584898E-2</v>
      </c>
      <c r="E515">
        <v>8.6958608737173301E-2</v>
      </c>
    </row>
    <row r="516" spans="1:5" ht="15">
      <c r="A516" s="9">
        <v>355.06670000000003</v>
      </c>
      <c r="B516" s="9">
        <v>2.31</v>
      </c>
      <c r="C516">
        <v>0.67670859734628797</v>
      </c>
      <c r="D516">
        <v>1.1338555167413301E-3</v>
      </c>
      <c r="E516">
        <v>5.7328979057182997E-3</v>
      </c>
    </row>
    <row r="517" spans="1:5" ht="15">
      <c r="A517" s="9">
        <v>404.11930000000001</v>
      </c>
      <c r="B517" s="9">
        <v>2.33</v>
      </c>
      <c r="C517">
        <v>0.67716130921000495</v>
      </c>
      <c r="D517">
        <v>5.8231581527102803E-3</v>
      </c>
      <c r="E517">
        <v>2.0461790562599801E-2</v>
      </c>
    </row>
    <row r="518" spans="1:5" ht="15">
      <c r="A518" s="9">
        <v>440.08839999999998</v>
      </c>
      <c r="B518" s="9">
        <v>0.54</v>
      </c>
      <c r="C518">
        <v>0.67831589174579199</v>
      </c>
      <c r="D518" s="10">
        <v>2.87818139419947E-5</v>
      </c>
      <c r="E518">
        <v>3.6180615519915301E-4</v>
      </c>
    </row>
    <row r="519" spans="1:5" ht="15">
      <c r="A519" s="9">
        <v>287.1497</v>
      </c>
      <c r="B519" s="9">
        <v>2.37</v>
      </c>
      <c r="C519">
        <v>0.68293415961677595</v>
      </c>
      <c r="D519">
        <v>1.3686743516628099E-2</v>
      </c>
      <c r="E519">
        <v>3.9985407031647498E-2</v>
      </c>
    </row>
    <row r="520" spans="1:5" ht="15">
      <c r="A520" s="9">
        <v>167.83529999999999</v>
      </c>
      <c r="B520" s="9">
        <v>4.92</v>
      </c>
      <c r="C520">
        <v>0.68467266940992799</v>
      </c>
      <c r="D520">
        <v>2.0410571664138998E-3</v>
      </c>
      <c r="E520">
        <v>9.1150735790841101E-3</v>
      </c>
    </row>
    <row r="521" spans="1:5" ht="15">
      <c r="A521" s="9">
        <v>626.34789999999998</v>
      </c>
      <c r="B521" s="9">
        <v>5.45</v>
      </c>
      <c r="C521">
        <v>0.68645889565056095</v>
      </c>
      <c r="D521">
        <v>2.46457014025507E-2</v>
      </c>
      <c r="E521">
        <v>6.2716197721640304E-2</v>
      </c>
    </row>
    <row r="522" spans="1:5" ht="15">
      <c r="A522" s="9">
        <v>205.07069999999999</v>
      </c>
      <c r="B522" s="9">
        <v>2.0099999999999998</v>
      </c>
      <c r="C522">
        <v>0.68671058539978003</v>
      </c>
      <c r="D522">
        <v>1.6030107319619201E-3</v>
      </c>
      <c r="E522">
        <v>7.4543675666348301E-3</v>
      </c>
    </row>
    <row r="523" spans="1:5" ht="15">
      <c r="A523" s="9">
        <v>576.14290000000005</v>
      </c>
      <c r="B523" s="9">
        <v>3.16</v>
      </c>
      <c r="C523">
        <v>0.68748358835414802</v>
      </c>
      <c r="D523">
        <v>1.3236878353661601E-2</v>
      </c>
      <c r="E523">
        <v>3.8923525543218103E-2</v>
      </c>
    </row>
    <row r="524" spans="1:5" ht="15">
      <c r="A524" s="9">
        <v>443.11900000000003</v>
      </c>
      <c r="B524" s="9">
        <v>2.29</v>
      </c>
      <c r="C524">
        <v>0.68768793813524698</v>
      </c>
      <c r="D524">
        <v>9.5458550323917004E-4</v>
      </c>
      <c r="E524">
        <v>5.0599270792612196E-3</v>
      </c>
    </row>
    <row r="525" spans="1:5" ht="15">
      <c r="A525" s="9">
        <v>389.07229999999998</v>
      </c>
      <c r="B525" s="9">
        <v>2.19</v>
      </c>
      <c r="C525">
        <v>0.68777604482616905</v>
      </c>
      <c r="D525">
        <v>7.1533654036443003E-3</v>
      </c>
      <c r="E525">
        <v>2.4021263536943602E-2</v>
      </c>
    </row>
    <row r="526" spans="1:5" ht="15">
      <c r="A526" s="9">
        <v>502.1431</v>
      </c>
      <c r="B526" s="9">
        <v>2.62</v>
      </c>
      <c r="C526">
        <v>0.68842364248885501</v>
      </c>
      <c r="D526">
        <v>7.3270580743111796E-3</v>
      </c>
      <c r="E526">
        <v>2.4463128964597101E-2</v>
      </c>
    </row>
    <row r="527" spans="1:5" ht="15">
      <c r="A527" s="9">
        <v>286.86450000000002</v>
      </c>
      <c r="B527" s="9">
        <v>0.45</v>
      </c>
      <c r="C527">
        <v>0.69042382342367803</v>
      </c>
      <c r="D527">
        <v>6.7901722568242603E-3</v>
      </c>
      <c r="E527">
        <v>2.3157399917092002E-2</v>
      </c>
    </row>
    <row r="528" spans="1:5" ht="15">
      <c r="A528" s="9">
        <v>809.43230000000005</v>
      </c>
      <c r="B528" s="9">
        <v>3.05</v>
      </c>
      <c r="C528">
        <v>0.69048514952037099</v>
      </c>
      <c r="D528">
        <v>1.0138545269529999E-4</v>
      </c>
      <c r="E528">
        <v>8.9960177391562395E-4</v>
      </c>
    </row>
    <row r="529" spans="1:5" ht="15">
      <c r="A529" s="9">
        <v>281.90460000000002</v>
      </c>
      <c r="B529" s="9">
        <v>0.95</v>
      </c>
      <c r="C529">
        <v>0.69115469291077902</v>
      </c>
      <c r="D529">
        <v>5.9727093374619495E-4</v>
      </c>
      <c r="E529">
        <v>3.5356695421033899E-3</v>
      </c>
    </row>
    <row r="530" spans="1:5" ht="15">
      <c r="A530" s="9">
        <v>479.11880000000002</v>
      </c>
      <c r="B530" s="9">
        <v>2.94</v>
      </c>
      <c r="C530">
        <v>0.69348365662452405</v>
      </c>
      <c r="D530">
        <v>2.3443117648296999E-2</v>
      </c>
      <c r="E530">
        <v>6.0587534776191498E-2</v>
      </c>
    </row>
    <row r="531" spans="1:5" ht="15">
      <c r="A531" s="9">
        <v>331.07979999999998</v>
      </c>
      <c r="B531" s="9">
        <v>1.0900000000000001</v>
      </c>
      <c r="C531">
        <v>0.69422539585750598</v>
      </c>
      <c r="D531">
        <v>3.11673037511352E-2</v>
      </c>
      <c r="E531">
        <v>7.5497859444954102E-2</v>
      </c>
    </row>
    <row r="532" spans="1:5" ht="15">
      <c r="A532" s="9">
        <v>326.18720000000002</v>
      </c>
      <c r="B532" s="9">
        <v>3.5</v>
      </c>
      <c r="C532">
        <v>0.69643243431262403</v>
      </c>
      <c r="D532">
        <v>9.8480419306784597E-3</v>
      </c>
      <c r="E532">
        <v>3.1028601421057601E-2</v>
      </c>
    </row>
    <row r="533" spans="1:5" ht="15">
      <c r="A533" s="9">
        <v>275.06709999999998</v>
      </c>
      <c r="B533" s="9">
        <v>2.13</v>
      </c>
      <c r="C533">
        <v>0.69969875404679904</v>
      </c>
      <c r="D533">
        <v>2.85568024460334E-2</v>
      </c>
      <c r="E533">
        <v>7.0265675921520193E-2</v>
      </c>
    </row>
    <row r="534" spans="1:5" ht="15">
      <c r="A534" s="9">
        <v>477.13729999999998</v>
      </c>
      <c r="B534" s="9">
        <v>2.08</v>
      </c>
      <c r="C534">
        <v>0.70062966358902401</v>
      </c>
      <c r="D534">
        <v>4.07042384617531E-4</v>
      </c>
      <c r="E534">
        <v>2.6116406164938101E-3</v>
      </c>
    </row>
    <row r="535" spans="1:5" ht="15">
      <c r="A535" s="9">
        <v>205.0343</v>
      </c>
      <c r="B535" s="9">
        <v>2.38</v>
      </c>
      <c r="C535">
        <v>0.701624715932331</v>
      </c>
      <c r="D535">
        <v>6.0057034785704897E-4</v>
      </c>
      <c r="E535">
        <v>3.5500186013999002E-3</v>
      </c>
    </row>
    <row r="536" spans="1:5" ht="15">
      <c r="A536" s="9">
        <v>754.18830000000003</v>
      </c>
      <c r="B536" s="9">
        <v>2.6</v>
      </c>
      <c r="C536">
        <v>0.70244055740685296</v>
      </c>
      <c r="D536">
        <v>3.2661328059063903E-2</v>
      </c>
      <c r="E536">
        <v>7.8136687480533304E-2</v>
      </c>
    </row>
    <row r="537" spans="1:5" ht="15">
      <c r="A537" s="9">
        <v>294.99610000000001</v>
      </c>
      <c r="B537" s="9">
        <v>0.54</v>
      </c>
      <c r="C537">
        <v>0.70510470094076705</v>
      </c>
      <c r="D537">
        <v>8.0042119385819992E-3</v>
      </c>
      <c r="E537">
        <v>2.61750640410887E-2</v>
      </c>
    </row>
    <row r="538" spans="1:5" ht="15">
      <c r="A538" s="9">
        <v>472.78129999999999</v>
      </c>
      <c r="B538" s="9">
        <v>0.6</v>
      </c>
      <c r="C538">
        <v>0.70858718340982896</v>
      </c>
      <c r="D538">
        <v>6.53070247966849E-3</v>
      </c>
      <c r="E538">
        <v>2.2366552833661901E-2</v>
      </c>
    </row>
    <row r="539" spans="1:5" ht="15">
      <c r="A539" s="9">
        <v>188.05539999999999</v>
      </c>
      <c r="B539" s="9">
        <v>1.06</v>
      </c>
      <c r="C539">
        <v>0.70861565107804603</v>
      </c>
      <c r="D539">
        <v>2.12625717830243E-3</v>
      </c>
      <c r="E539">
        <v>9.3615340477919001E-3</v>
      </c>
    </row>
    <row r="540" spans="1:5" ht="15">
      <c r="A540" s="9">
        <v>136.86160000000001</v>
      </c>
      <c r="B540" s="9">
        <v>4.88</v>
      </c>
      <c r="C540">
        <v>0.70872296595691398</v>
      </c>
      <c r="D540">
        <v>7.1383683228757296E-3</v>
      </c>
      <c r="E540">
        <v>2.4001727652786999E-2</v>
      </c>
    </row>
    <row r="541" spans="1:5" ht="15">
      <c r="A541" s="9">
        <v>169.8323</v>
      </c>
      <c r="B541" s="9">
        <v>4.8899999999999997</v>
      </c>
      <c r="C541">
        <v>0.70883050164107098</v>
      </c>
      <c r="D541">
        <v>3.0887462803179601E-3</v>
      </c>
      <c r="E541">
        <v>1.25248661666893E-2</v>
      </c>
    </row>
    <row r="542" spans="1:5" ht="15">
      <c r="A542" s="9">
        <v>445.11349999999999</v>
      </c>
      <c r="B542" s="9">
        <v>2.48</v>
      </c>
      <c r="C542">
        <v>0.70971718645862802</v>
      </c>
      <c r="D542">
        <v>1.9601616300080099E-3</v>
      </c>
      <c r="E542">
        <v>8.8316171218694207E-3</v>
      </c>
    </row>
    <row r="543" spans="1:5" ht="15">
      <c r="A543" s="9">
        <v>456.08769999999998</v>
      </c>
      <c r="B543" s="9">
        <v>0.55000000000000004</v>
      </c>
      <c r="C543">
        <v>0.71089644706614097</v>
      </c>
      <c r="D543">
        <v>2.1365572058641499E-4</v>
      </c>
      <c r="E543">
        <v>1.62242312168149E-3</v>
      </c>
    </row>
    <row r="544" spans="1:5" ht="15">
      <c r="A544" s="9">
        <v>385.11360000000002</v>
      </c>
      <c r="B544" s="9">
        <v>2.39</v>
      </c>
      <c r="C544">
        <v>0.71211224775437798</v>
      </c>
      <c r="D544">
        <v>5.5937651934361001E-3</v>
      </c>
      <c r="E544">
        <v>1.9862274833085301E-2</v>
      </c>
    </row>
    <row r="545" spans="1:5" ht="15">
      <c r="A545" s="9">
        <v>529.09550000000002</v>
      </c>
      <c r="B545" s="9">
        <v>2.4700000000000002</v>
      </c>
      <c r="C545">
        <v>0.71688084978906996</v>
      </c>
      <c r="D545">
        <v>2.2490408418877898E-3</v>
      </c>
      <c r="E545">
        <v>9.8063017353279599E-3</v>
      </c>
    </row>
    <row r="546" spans="1:5" ht="15">
      <c r="A546" s="9">
        <v>387.05669999999998</v>
      </c>
      <c r="B546" s="9">
        <v>2.2599999999999998</v>
      </c>
      <c r="C546">
        <v>0.72039114065562504</v>
      </c>
      <c r="D546">
        <v>1.30571534990691E-2</v>
      </c>
      <c r="E546">
        <v>3.8647268203448999E-2</v>
      </c>
    </row>
    <row r="547" spans="1:5" ht="15">
      <c r="A547" s="9">
        <v>232.9016</v>
      </c>
      <c r="B547" s="9">
        <v>0.49</v>
      </c>
      <c r="C547">
        <v>0.72222863551752403</v>
      </c>
      <c r="D547">
        <v>1.1471587902258501E-2</v>
      </c>
      <c r="E547">
        <v>3.4922889597341099E-2</v>
      </c>
    </row>
    <row r="548" spans="1:5" ht="15">
      <c r="A548" s="9">
        <v>441.02879999999999</v>
      </c>
      <c r="B548" s="9">
        <v>1.97</v>
      </c>
      <c r="C548">
        <v>0.72307240354080504</v>
      </c>
      <c r="D548">
        <v>2.6492497342830199E-2</v>
      </c>
      <c r="E548">
        <v>6.6149677786438599E-2</v>
      </c>
    </row>
    <row r="549" spans="1:5" ht="15">
      <c r="A549" s="9">
        <v>274.06470000000002</v>
      </c>
      <c r="B549" s="9">
        <v>2.81</v>
      </c>
      <c r="C549">
        <v>0.72546371096426698</v>
      </c>
      <c r="D549">
        <v>2.7472229958532001E-2</v>
      </c>
      <c r="E549">
        <v>6.8009702369870098E-2</v>
      </c>
    </row>
    <row r="550" spans="1:5" ht="15">
      <c r="A550" s="9">
        <v>431.90210000000002</v>
      </c>
      <c r="B550" s="9">
        <v>2.68</v>
      </c>
      <c r="C550">
        <v>0.73441958498905902</v>
      </c>
      <c r="D550">
        <v>9.55562129965273E-3</v>
      </c>
      <c r="E550">
        <v>3.03724534707767E-2</v>
      </c>
    </row>
    <row r="551" spans="1:5" ht="15">
      <c r="A551" s="9">
        <v>741.43510000000003</v>
      </c>
      <c r="B551" s="9">
        <v>4.24</v>
      </c>
      <c r="C551">
        <v>0.73791616142578098</v>
      </c>
      <c r="D551">
        <v>1.6074334099539699E-2</v>
      </c>
      <c r="E551">
        <v>4.4952706740436998E-2</v>
      </c>
    </row>
    <row r="552" spans="1:5" ht="15">
      <c r="A552" s="9">
        <v>313.11360000000002</v>
      </c>
      <c r="B552" s="9">
        <v>0.56000000000000005</v>
      </c>
      <c r="C552">
        <v>0.73851017400596197</v>
      </c>
      <c r="D552">
        <v>4.2656257766105002E-2</v>
      </c>
      <c r="E552">
        <v>9.6095069578642001E-2</v>
      </c>
    </row>
    <row r="553" spans="1:5" ht="15">
      <c r="A553" s="9">
        <v>192.07660000000001</v>
      </c>
      <c r="B553" s="9">
        <v>0.49</v>
      </c>
      <c r="C553">
        <v>0.73934424457423198</v>
      </c>
      <c r="D553">
        <v>1.2866354025745401E-2</v>
      </c>
      <c r="E553">
        <v>3.8222026061829797E-2</v>
      </c>
    </row>
    <row r="554" spans="1:5" ht="15">
      <c r="A554" s="9">
        <v>173.10300000000001</v>
      </c>
      <c r="B554" s="9">
        <v>0.47</v>
      </c>
      <c r="C554">
        <v>0.73971148439484802</v>
      </c>
      <c r="D554">
        <v>4.2460841428719497E-2</v>
      </c>
      <c r="E554">
        <v>9.5814530881167301E-2</v>
      </c>
    </row>
    <row r="555" spans="1:5" ht="15">
      <c r="A555" s="9">
        <v>431.88339999999999</v>
      </c>
      <c r="B555" s="9">
        <v>2.69</v>
      </c>
      <c r="C555">
        <v>0.74070958679128396</v>
      </c>
      <c r="D555">
        <v>1.2248525248683299E-2</v>
      </c>
      <c r="E555">
        <v>3.6655180725764298E-2</v>
      </c>
    </row>
    <row r="556" spans="1:5" ht="15">
      <c r="A556" s="9">
        <v>483.11369999999999</v>
      </c>
      <c r="B556" s="9">
        <v>2.81</v>
      </c>
      <c r="C556">
        <v>0.74540630092628501</v>
      </c>
      <c r="D556">
        <v>3.5862123221561999E-4</v>
      </c>
      <c r="E556">
        <v>2.3722823762387202E-3</v>
      </c>
    </row>
    <row r="557" spans="1:5" ht="15">
      <c r="A557" s="9">
        <v>407.97809999999998</v>
      </c>
      <c r="B557" s="9">
        <v>2.33</v>
      </c>
      <c r="C557">
        <v>0.74558846098778098</v>
      </c>
      <c r="D557">
        <v>1.11633838144399E-4</v>
      </c>
      <c r="E557">
        <v>9.6313875250114798E-4</v>
      </c>
    </row>
    <row r="558" spans="1:5" ht="15">
      <c r="A558" s="9">
        <v>656.29660000000001</v>
      </c>
      <c r="B558" s="9">
        <v>2.58</v>
      </c>
      <c r="C558">
        <v>0.74674886452520195</v>
      </c>
      <c r="D558">
        <v>1.45606868517966E-2</v>
      </c>
      <c r="E558">
        <v>4.2023904045576502E-2</v>
      </c>
    </row>
    <row r="559" spans="1:5" ht="15">
      <c r="A559" s="9">
        <v>484.11709999999999</v>
      </c>
      <c r="B559" s="9">
        <v>2.82</v>
      </c>
      <c r="C559">
        <v>0.74889058959772803</v>
      </c>
      <c r="D559">
        <v>7.8600954215744302E-4</v>
      </c>
      <c r="E559">
        <v>4.3661214978745703E-3</v>
      </c>
    </row>
    <row r="560" spans="1:5" ht="15">
      <c r="A560" s="9">
        <v>453.98360000000002</v>
      </c>
      <c r="B560" s="9">
        <v>2.31</v>
      </c>
      <c r="C560">
        <v>0.74918371905107595</v>
      </c>
      <c r="D560">
        <v>6.9617099737253598E-4</v>
      </c>
      <c r="E560">
        <v>3.9816267903323398E-3</v>
      </c>
    </row>
    <row r="561" spans="1:5" ht="15">
      <c r="A561" s="9">
        <v>135.89320000000001</v>
      </c>
      <c r="B561" s="9">
        <v>2.76</v>
      </c>
      <c r="C561">
        <v>0.74982287750827703</v>
      </c>
      <c r="D561">
        <v>1.3227571487846E-2</v>
      </c>
      <c r="E561">
        <v>3.8923525543218103E-2</v>
      </c>
    </row>
    <row r="562" spans="1:5" ht="15">
      <c r="A562" s="9">
        <v>209.02930000000001</v>
      </c>
      <c r="B562" s="9">
        <v>2.3199999999999998</v>
      </c>
      <c r="C562">
        <v>0.75092679432973797</v>
      </c>
      <c r="D562">
        <v>9.2244916158580701E-4</v>
      </c>
      <c r="E562">
        <v>4.9293383914942E-3</v>
      </c>
    </row>
    <row r="563" spans="1:5" ht="15">
      <c r="A563" s="9">
        <v>391.12430000000001</v>
      </c>
      <c r="B563" s="9">
        <v>2.41</v>
      </c>
      <c r="C563">
        <v>0.75174145501407796</v>
      </c>
      <c r="D563">
        <v>5.6291818446813201E-3</v>
      </c>
      <c r="E563">
        <v>1.9953087744914999E-2</v>
      </c>
    </row>
    <row r="564" spans="1:5" ht="15">
      <c r="A564" s="9">
        <v>449.2022</v>
      </c>
      <c r="B564" s="9">
        <v>2.5</v>
      </c>
      <c r="C564">
        <v>0.75211579634977599</v>
      </c>
      <c r="D564">
        <v>3.4728551479302599E-4</v>
      </c>
      <c r="E564">
        <v>2.30859469259954E-3</v>
      </c>
    </row>
    <row r="565" spans="1:5" ht="15">
      <c r="A565" s="9">
        <v>463.12419999999997</v>
      </c>
      <c r="B565" s="9">
        <v>2.41</v>
      </c>
      <c r="C565">
        <v>0.75358004267744005</v>
      </c>
      <c r="D565" s="10">
        <v>2.0893329964706201E-5</v>
      </c>
      <c r="E565">
        <v>2.9094014582614202E-4</v>
      </c>
    </row>
    <row r="566" spans="1:5" ht="15">
      <c r="A566" s="9">
        <v>527.13990000000001</v>
      </c>
      <c r="B566" s="9">
        <v>2.97</v>
      </c>
      <c r="C566">
        <v>0.75807312365700896</v>
      </c>
      <c r="D566">
        <v>1.87415790352417E-2</v>
      </c>
      <c r="E566">
        <v>5.0597272295542603E-2</v>
      </c>
    </row>
    <row r="567" spans="1:5" ht="15">
      <c r="A567" s="9">
        <v>319.09649999999999</v>
      </c>
      <c r="B567" s="9">
        <v>2.29</v>
      </c>
      <c r="C567">
        <v>0.76021405409439602</v>
      </c>
      <c r="D567">
        <v>5.0083136688137801E-4</v>
      </c>
      <c r="E567">
        <v>3.0770775647030102E-3</v>
      </c>
    </row>
    <row r="568" spans="1:5" ht="15">
      <c r="A568" s="9">
        <v>329.0874</v>
      </c>
      <c r="B568" s="9">
        <v>2.38</v>
      </c>
      <c r="C568">
        <v>0.76075534085173602</v>
      </c>
      <c r="D568" s="10">
        <v>2.2781055599306301E-5</v>
      </c>
      <c r="E568">
        <v>3.0792393485062398E-4</v>
      </c>
    </row>
    <row r="569" spans="1:5" ht="15">
      <c r="A569" s="9">
        <v>413.12369999999999</v>
      </c>
      <c r="B569" s="9">
        <v>3.71</v>
      </c>
      <c r="C569">
        <v>0.77189268609404005</v>
      </c>
      <c r="D569">
        <v>3.1688130661129601E-3</v>
      </c>
      <c r="E569">
        <v>1.27728995855746E-2</v>
      </c>
    </row>
    <row r="570" spans="1:5" ht="15">
      <c r="A570" s="9">
        <v>446.98660000000001</v>
      </c>
      <c r="B570" s="9">
        <v>1.96</v>
      </c>
      <c r="C570">
        <v>0.77582301601764803</v>
      </c>
      <c r="D570">
        <v>1.6576117964581601E-3</v>
      </c>
      <c r="E570">
        <v>7.6818466681575501E-3</v>
      </c>
    </row>
    <row r="571" spans="1:5" ht="15">
      <c r="A571" s="9">
        <v>517.13419999999996</v>
      </c>
      <c r="B571" s="9">
        <v>2.91</v>
      </c>
      <c r="C571">
        <v>0.77584789003463595</v>
      </c>
      <c r="D571">
        <v>4.68186562128056E-2</v>
      </c>
      <c r="E571">
        <v>0.103011205069412</v>
      </c>
    </row>
    <row r="572" spans="1:5" ht="15">
      <c r="A572" s="9">
        <v>558.16660000000002</v>
      </c>
      <c r="B572" s="9">
        <v>0.52</v>
      </c>
      <c r="C572">
        <v>0.77638649876891397</v>
      </c>
      <c r="D572">
        <v>1.06564552526414E-3</v>
      </c>
      <c r="E572">
        <v>5.4907148728666703E-3</v>
      </c>
    </row>
    <row r="573" spans="1:5" ht="15">
      <c r="A573" s="9">
        <v>454.99200000000002</v>
      </c>
      <c r="B573" s="9">
        <v>2.3199999999999998</v>
      </c>
      <c r="C573">
        <v>0.77935322669404505</v>
      </c>
      <c r="D573" s="10">
        <v>2.6663483592437401E-6</v>
      </c>
      <c r="E573" s="10">
        <v>6.7691163830380902E-5</v>
      </c>
    </row>
    <row r="574" spans="1:5" ht="15">
      <c r="A574" s="9">
        <v>328.07510000000002</v>
      </c>
      <c r="B574" s="9">
        <v>2.48</v>
      </c>
      <c r="C574">
        <v>0.78274187640002002</v>
      </c>
      <c r="D574">
        <v>6.58061376846836E-4</v>
      </c>
      <c r="E574">
        <v>3.79102766281539E-3</v>
      </c>
    </row>
    <row r="575" spans="1:5" ht="15">
      <c r="A575" s="9">
        <v>912.50340000000006</v>
      </c>
      <c r="B575" s="9">
        <v>3.31</v>
      </c>
      <c r="C575">
        <v>0.79099931372869103</v>
      </c>
      <c r="D575">
        <v>4.0176087495666001E-2</v>
      </c>
      <c r="E575">
        <v>9.1730875447593299E-2</v>
      </c>
    </row>
    <row r="576" spans="1:5" ht="15">
      <c r="A576" s="9">
        <v>513.1241</v>
      </c>
      <c r="B576" s="9">
        <v>2.8</v>
      </c>
      <c r="C576">
        <v>0.79278025368126603</v>
      </c>
      <c r="D576">
        <v>2.9020208643441101E-3</v>
      </c>
      <c r="E576">
        <v>1.19226895693165E-2</v>
      </c>
    </row>
    <row r="577" spans="1:5" ht="15">
      <c r="A577" s="9">
        <v>375.09269999999998</v>
      </c>
      <c r="B577" s="9">
        <v>2.64</v>
      </c>
      <c r="C577">
        <v>0.79761200291230305</v>
      </c>
      <c r="D577">
        <v>2.6133259487367399E-2</v>
      </c>
      <c r="E577">
        <v>6.5656980930157996E-2</v>
      </c>
    </row>
    <row r="578" spans="1:5" ht="15">
      <c r="A578" s="9">
        <v>539.13990000000001</v>
      </c>
      <c r="B578" s="9">
        <v>3.02</v>
      </c>
      <c r="C578">
        <v>0.79771839238756903</v>
      </c>
      <c r="D578">
        <v>3.7869931817400802E-2</v>
      </c>
      <c r="E578">
        <v>8.7500041891487398E-2</v>
      </c>
    </row>
    <row r="579" spans="1:5" ht="15">
      <c r="A579" s="9">
        <v>768.4819</v>
      </c>
      <c r="B579" s="9">
        <v>4.12</v>
      </c>
      <c r="C579">
        <v>0.79961640086621899</v>
      </c>
      <c r="D579">
        <v>2.4511437263787599E-3</v>
      </c>
      <c r="E579">
        <v>1.04295779753052E-2</v>
      </c>
    </row>
    <row r="580" spans="1:5" ht="15">
      <c r="A580" s="9">
        <v>518.16610000000003</v>
      </c>
      <c r="B580" s="9">
        <v>0.53</v>
      </c>
      <c r="C580">
        <v>0.80057592544859202</v>
      </c>
      <c r="D580">
        <v>1.1380845034882801E-3</v>
      </c>
      <c r="E580">
        <v>5.74711414899747E-3</v>
      </c>
    </row>
    <row r="581" spans="1:5" ht="15">
      <c r="A581" s="9">
        <v>136.89019999999999</v>
      </c>
      <c r="B581" s="9">
        <v>4.97</v>
      </c>
      <c r="C581">
        <v>0.80155746728489596</v>
      </c>
      <c r="D581">
        <v>2.9518952278777402E-2</v>
      </c>
      <c r="E581">
        <v>7.2151507830284706E-2</v>
      </c>
    </row>
    <row r="582" spans="1:5" ht="15">
      <c r="A582" s="9">
        <v>351.16570000000002</v>
      </c>
      <c r="B582" s="9">
        <v>2.35</v>
      </c>
      <c r="C582">
        <v>0.80347169900400295</v>
      </c>
      <c r="D582">
        <v>6.1108526173546604E-3</v>
      </c>
      <c r="E582">
        <v>2.1269963402037E-2</v>
      </c>
    </row>
    <row r="583" spans="1:5" ht="15">
      <c r="A583" s="9">
        <v>403.12400000000002</v>
      </c>
      <c r="B583" s="9">
        <v>2.97</v>
      </c>
      <c r="C583">
        <v>0.80376220878523297</v>
      </c>
      <c r="D583">
        <v>7.4409385345061098E-3</v>
      </c>
      <c r="E583">
        <v>2.4731971932313399E-2</v>
      </c>
    </row>
    <row r="584" spans="1:5" ht="15">
      <c r="A584" s="9">
        <v>261.13400000000001</v>
      </c>
      <c r="B584" s="9">
        <v>2.2200000000000002</v>
      </c>
      <c r="C584">
        <v>0.80406961840959901</v>
      </c>
      <c r="D584">
        <v>2.1237991408846E-3</v>
      </c>
      <c r="E584">
        <v>9.3615340477919001E-3</v>
      </c>
    </row>
    <row r="585" spans="1:5" ht="15">
      <c r="A585" s="9">
        <v>234.0513</v>
      </c>
      <c r="B585" s="9">
        <v>1.98</v>
      </c>
      <c r="C585">
        <v>0.804246946888453</v>
      </c>
      <c r="D585">
        <v>2.2155041848512001E-2</v>
      </c>
      <c r="E585">
        <v>5.7774080190171197E-2</v>
      </c>
    </row>
    <row r="586" spans="1:5" ht="15">
      <c r="A586" s="9">
        <v>164.0703</v>
      </c>
      <c r="B586" s="9">
        <v>2.6</v>
      </c>
      <c r="C586">
        <v>0.80611115317767401</v>
      </c>
      <c r="D586">
        <v>1.2915683300114601E-3</v>
      </c>
      <c r="E586">
        <v>6.3482540341775603E-3</v>
      </c>
    </row>
    <row r="587" spans="1:5" ht="15">
      <c r="A587" s="9">
        <v>333.07679999999999</v>
      </c>
      <c r="B587" s="9">
        <v>1.65</v>
      </c>
      <c r="C587">
        <v>0.80693905411917699</v>
      </c>
      <c r="D587">
        <v>2.97510602875963E-3</v>
      </c>
      <c r="E587">
        <v>1.2173617504157699E-2</v>
      </c>
    </row>
    <row r="588" spans="1:5" ht="15">
      <c r="A588" s="9">
        <v>582.11770000000001</v>
      </c>
      <c r="B588" s="9">
        <v>2.62</v>
      </c>
      <c r="C588">
        <v>0.80907757556490301</v>
      </c>
      <c r="D588">
        <v>3.2438860100571301E-2</v>
      </c>
      <c r="E588">
        <v>7.7742067203201204E-2</v>
      </c>
    </row>
    <row r="589" spans="1:5" ht="15">
      <c r="A589" s="9">
        <v>573.14710000000002</v>
      </c>
      <c r="B589" s="9">
        <v>0.54</v>
      </c>
      <c r="C589">
        <v>0.80936066766633796</v>
      </c>
      <c r="D589">
        <v>2.0077115136705102E-2</v>
      </c>
      <c r="E589">
        <v>5.3455483834103298E-2</v>
      </c>
    </row>
    <row r="590" spans="1:5" ht="15">
      <c r="A590" s="9">
        <v>135.89320000000001</v>
      </c>
      <c r="B590" s="9">
        <v>3.73</v>
      </c>
      <c r="C590">
        <v>0.81200723742455105</v>
      </c>
      <c r="D590" s="10">
        <v>4.0388369696439398E-6</v>
      </c>
      <c r="E590" s="10">
        <v>9.0986021732812204E-5</v>
      </c>
    </row>
    <row r="591" spans="1:5" ht="15">
      <c r="A591" s="9">
        <v>251.1317</v>
      </c>
      <c r="B591" s="9">
        <v>4.68</v>
      </c>
      <c r="C591">
        <v>0.819974760012255</v>
      </c>
      <c r="D591">
        <v>4.5778988315265398E-4</v>
      </c>
      <c r="E591">
        <v>2.8801019842307502E-3</v>
      </c>
    </row>
    <row r="592" spans="1:5" ht="15">
      <c r="A592" s="9">
        <v>152.03149999999999</v>
      </c>
      <c r="B592" s="9">
        <v>0.96</v>
      </c>
      <c r="C592">
        <v>0.83671697625475905</v>
      </c>
      <c r="D592">
        <v>8.3447209270388796E-3</v>
      </c>
      <c r="E592">
        <v>2.70486357786912E-2</v>
      </c>
    </row>
    <row r="593" spans="1:5" ht="15">
      <c r="A593" s="9">
        <v>577.96230000000003</v>
      </c>
      <c r="B593" s="9">
        <v>3.02</v>
      </c>
      <c r="C593">
        <v>0.83848341942056503</v>
      </c>
      <c r="D593">
        <v>2.02714421793945E-2</v>
      </c>
      <c r="E593">
        <v>5.3866774598587699E-2</v>
      </c>
    </row>
    <row r="594" spans="1:5" ht="15">
      <c r="A594" s="9">
        <v>252.05090000000001</v>
      </c>
      <c r="B594" s="9">
        <v>2.6</v>
      </c>
      <c r="C594">
        <v>0.84033871654114201</v>
      </c>
      <c r="D594">
        <v>2.4537024916385899E-2</v>
      </c>
      <c r="E594">
        <v>6.2577129582355298E-2</v>
      </c>
    </row>
    <row r="595" spans="1:5" ht="15">
      <c r="A595" s="9">
        <v>113.9246</v>
      </c>
      <c r="B595" s="9">
        <v>4.91</v>
      </c>
      <c r="C595">
        <v>0.84035451362995695</v>
      </c>
      <c r="D595">
        <v>8.0635039050735004E-4</v>
      </c>
      <c r="E595">
        <v>4.4305566849692501E-3</v>
      </c>
    </row>
    <row r="596" spans="1:5" ht="15">
      <c r="A596" s="9">
        <v>514.12750000000005</v>
      </c>
      <c r="B596" s="9">
        <v>2.8</v>
      </c>
      <c r="C596">
        <v>0.84183635883694496</v>
      </c>
      <c r="D596">
        <v>4.0858769938600104E-3</v>
      </c>
      <c r="E596">
        <v>1.55862946473211E-2</v>
      </c>
    </row>
    <row r="597" spans="1:5" ht="15">
      <c r="A597" s="9">
        <v>157.04910000000001</v>
      </c>
      <c r="B597" s="9">
        <v>2.5099999999999998</v>
      </c>
      <c r="C597">
        <v>0.84344214338337697</v>
      </c>
      <c r="D597">
        <v>1.6905350000591499E-3</v>
      </c>
      <c r="E597">
        <v>7.7924318055590204E-3</v>
      </c>
    </row>
    <row r="598" spans="1:5" ht="15">
      <c r="A598" s="9">
        <v>373.0772</v>
      </c>
      <c r="B598" s="9">
        <v>2.2599999999999998</v>
      </c>
      <c r="C598">
        <v>0.84448854700091303</v>
      </c>
      <c r="D598">
        <v>1.06915693992851E-3</v>
      </c>
      <c r="E598">
        <v>5.5018164865610602E-3</v>
      </c>
    </row>
    <row r="599" spans="1:5" ht="15">
      <c r="A599" s="9">
        <v>489.07760000000002</v>
      </c>
      <c r="B599" s="9">
        <v>2.33</v>
      </c>
      <c r="C599">
        <v>0.84690581815804</v>
      </c>
      <c r="D599" s="10">
        <v>1.78221786144474E-5</v>
      </c>
      <c r="E599">
        <v>2.5718481950741699E-4</v>
      </c>
    </row>
    <row r="600" spans="1:5" ht="15">
      <c r="A600" s="9">
        <v>268.03289999999998</v>
      </c>
      <c r="B600" s="9">
        <v>3.17</v>
      </c>
      <c r="C600">
        <v>0.84785390605309396</v>
      </c>
      <c r="D600">
        <v>3.2036109835362502E-2</v>
      </c>
      <c r="E600">
        <v>7.7050074366782295E-2</v>
      </c>
    </row>
    <row r="601" spans="1:5" ht="15">
      <c r="A601" s="9">
        <v>111.0072</v>
      </c>
      <c r="B601" s="9">
        <v>0.68</v>
      </c>
      <c r="C601">
        <v>0.85907963661994802</v>
      </c>
      <c r="D601">
        <v>9.1524517460523092E-3</v>
      </c>
      <c r="E601">
        <v>2.9338491565408801E-2</v>
      </c>
    </row>
    <row r="602" spans="1:5" ht="15">
      <c r="A602" s="9">
        <v>341.10840000000002</v>
      </c>
      <c r="B602" s="9">
        <v>1.66</v>
      </c>
      <c r="C602">
        <v>0.85924175131661595</v>
      </c>
      <c r="D602">
        <v>6.1813203395282403E-4</v>
      </c>
      <c r="E602">
        <v>3.6117080658194601E-3</v>
      </c>
    </row>
    <row r="603" spans="1:5" ht="15">
      <c r="A603" s="9">
        <v>955.45280000000002</v>
      </c>
      <c r="B603" s="9">
        <v>2.88</v>
      </c>
      <c r="C603">
        <v>0.86041458631485401</v>
      </c>
      <c r="D603">
        <v>2.5700198850767599E-2</v>
      </c>
      <c r="E603">
        <v>6.4769612392705095E-2</v>
      </c>
    </row>
    <row r="604" spans="1:5" ht="15">
      <c r="A604" s="9">
        <v>207.08449999999999</v>
      </c>
      <c r="B604" s="9">
        <v>2.61</v>
      </c>
      <c r="C604">
        <v>0.861017463047973</v>
      </c>
      <c r="D604">
        <v>3.2999451854718399E-2</v>
      </c>
      <c r="E604">
        <v>7.8713398394637202E-2</v>
      </c>
    </row>
    <row r="605" spans="1:5" ht="15">
      <c r="A605" s="9">
        <v>647.16079999999999</v>
      </c>
      <c r="B605" s="9">
        <v>2.36</v>
      </c>
      <c r="C605">
        <v>0.86227602068350995</v>
      </c>
      <c r="D605">
        <v>2.4314128300306301E-3</v>
      </c>
      <c r="E605">
        <v>1.03776409774457E-2</v>
      </c>
    </row>
    <row r="606" spans="1:5" ht="15">
      <c r="A606" s="9">
        <v>467.16629999999998</v>
      </c>
      <c r="B606" s="9">
        <v>2.54</v>
      </c>
      <c r="C606">
        <v>0.86327938553021699</v>
      </c>
      <c r="D606" s="10">
        <v>6.0824345815287097E-5</v>
      </c>
      <c r="E606">
        <v>6.0600177464616503E-4</v>
      </c>
    </row>
    <row r="607" spans="1:5" ht="15">
      <c r="A607" s="9">
        <v>487.08760000000001</v>
      </c>
      <c r="B607" s="9">
        <v>2.72</v>
      </c>
      <c r="C607">
        <v>0.86714220939687103</v>
      </c>
      <c r="D607">
        <v>1.4134840802207499E-2</v>
      </c>
      <c r="E607">
        <v>4.1053978361380597E-2</v>
      </c>
    </row>
    <row r="608" spans="1:5" ht="15">
      <c r="A608" s="9">
        <v>557.97889999999995</v>
      </c>
      <c r="B608" s="9">
        <v>2.36</v>
      </c>
      <c r="C608">
        <v>0.86967487865125304</v>
      </c>
      <c r="D608">
        <v>2.5490493192356699E-2</v>
      </c>
      <c r="E608">
        <v>6.4361114504985398E-2</v>
      </c>
    </row>
    <row r="609" spans="1:5" ht="15">
      <c r="A609" s="9">
        <v>441.10500000000002</v>
      </c>
      <c r="B609" s="9">
        <v>0.55000000000000004</v>
      </c>
      <c r="C609">
        <v>0.87367958179864003</v>
      </c>
      <c r="D609">
        <v>2.2544270139354401E-2</v>
      </c>
      <c r="E609">
        <v>5.8638239522182299E-2</v>
      </c>
    </row>
    <row r="610" spans="1:5" ht="15">
      <c r="A610" s="9">
        <v>539.98879999999997</v>
      </c>
      <c r="B610" s="9">
        <v>3.02</v>
      </c>
      <c r="C610">
        <v>0.87942694562134405</v>
      </c>
      <c r="D610">
        <v>1.54368396282509E-2</v>
      </c>
      <c r="E610">
        <v>4.3896482954107703E-2</v>
      </c>
    </row>
    <row r="611" spans="1:5" ht="15">
      <c r="A611" s="9">
        <v>535.10860000000002</v>
      </c>
      <c r="B611" s="9">
        <v>2.87</v>
      </c>
      <c r="C611">
        <v>0.88230504254091302</v>
      </c>
      <c r="D611">
        <v>6.2918328224182097E-3</v>
      </c>
      <c r="E611">
        <v>2.17505388703375E-2</v>
      </c>
    </row>
    <row r="612" spans="1:5" ht="15">
      <c r="A612" s="9">
        <v>254.0778</v>
      </c>
      <c r="B612" s="9">
        <v>0.88</v>
      </c>
      <c r="C612">
        <v>0.88390597601819998</v>
      </c>
      <c r="D612">
        <v>5.1663731102478301E-3</v>
      </c>
      <c r="E612">
        <v>1.86053667513809E-2</v>
      </c>
    </row>
    <row r="613" spans="1:5" ht="15">
      <c r="A613" s="9">
        <v>289.1653</v>
      </c>
      <c r="B613" s="9">
        <v>2.2999999999999998</v>
      </c>
      <c r="C613">
        <v>0.88511351748633504</v>
      </c>
      <c r="D613">
        <v>4.2344383669400097E-2</v>
      </c>
      <c r="E613">
        <v>9.5604941970722404E-2</v>
      </c>
    </row>
    <row r="614" spans="1:5" ht="15">
      <c r="A614" s="9">
        <v>457.01560000000001</v>
      </c>
      <c r="B614" s="9">
        <v>1.97</v>
      </c>
      <c r="C614">
        <v>0.88722752215202505</v>
      </c>
      <c r="D614" s="10">
        <v>5.6227581039769401E-5</v>
      </c>
      <c r="E614">
        <v>5.6858563869392699E-4</v>
      </c>
    </row>
    <row r="615" spans="1:5" ht="15">
      <c r="A615" s="9">
        <v>575.96550000000002</v>
      </c>
      <c r="B615" s="9">
        <v>3.02</v>
      </c>
      <c r="C615">
        <v>0.89213620972545105</v>
      </c>
      <c r="D615">
        <v>3.3026920904056602E-2</v>
      </c>
      <c r="E615">
        <v>7.8732606858289103E-2</v>
      </c>
    </row>
    <row r="616" spans="1:5" ht="15">
      <c r="A616" s="9">
        <v>429.952</v>
      </c>
      <c r="B616" s="9">
        <v>2.37</v>
      </c>
      <c r="C616">
        <v>0.89360341976111002</v>
      </c>
      <c r="D616">
        <v>1.02168109114455E-3</v>
      </c>
      <c r="E616">
        <v>5.3182500957524503E-3</v>
      </c>
    </row>
    <row r="617" spans="1:5" ht="15">
      <c r="A617" s="9">
        <v>433.17090000000002</v>
      </c>
      <c r="B617" s="9">
        <v>2.73</v>
      </c>
      <c r="C617">
        <v>0.89612047412984996</v>
      </c>
      <c r="D617">
        <v>7.3373195193485001E-3</v>
      </c>
      <c r="E617">
        <v>2.4467788364274799E-2</v>
      </c>
    </row>
    <row r="618" spans="1:5" ht="15">
      <c r="A618" s="9">
        <v>310.21010000000001</v>
      </c>
      <c r="B618" s="9">
        <v>3.65</v>
      </c>
      <c r="C618">
        <v>0.89617332344973899</v>
      </c>
      <c r="D618">
        <v>8.6596823710893191E-3</v>
      </c>
      <c r="E618">
        <v>2.7957812113668101E-2</v>
      </c>
    </row>
    <row r="619" spans="1:5" ht="15">
      <c r="A619" s="9">
        <v>499.36340000000001</v>
      </c>
      <c r="B619" s="9">
        <v>5.09</v>
      </c>
      <c r="C619">
        <v>0.89692948710406295</v>
      </c>
      <c r="D619">
        <v>1.66740396697092E-3</v>
      </c>
      <c r="E619">
        <v>7.7096044310913103E-3</v>
      </c>
    </row>
    <row r="620" spans="1:5" ht="15">
      <c r="A620" s="9">
        <v>217.11850000000001</v>
      </c>
      <c r="B620" s="9">
        <v>0.87</v>
      </c>
      <c r="C620">
        <v>0.89698208011056202</v>
      </c>
      <c r="D620">
        <v>2.9362944601229901E-2</v>
      </c>
      <c r="E620">
        <v>7.1908509598575102E-2</v>
      </c>
    </row>
    <row r="621" spans="1:5" ht="15">
      <c r="A621" s="9">
        <v>171.02850000000001</v>
      </c>
      <c r="B621" s="9">
        <v>3.02</v>
      </c>
      <c r="C621">
        <v>0.89988062510365296</v>
      </c>
      <c r="D621">
        <v>2.0562213635590701E-2</v>
      </c>
      <c r="E621">
        <v>5.4496585811974099E-2</v>
      </c>
    </row>
    <row r="622" spans="1:5" ht="15">
      <c r="A622" s="9">
        <v>302.8383</v>
      </c>
      <c r="B622" s="9">
        <v>0.45</v>
      </c>
      <c r="C622">
        <v>0.90008339860216802</v>
      </c>
      <c r="D622">
        <v>4.29834254380215E-2</v>
      </c>
      <c r="E622">
        <v>9.6649084608226896E-2</v>
      </c>
    </row>
    <row r="623" spans="1:5" ht="15">
      <c r="A623" s="9">
        <v>509.06369999999998</v>
      </c>
      <c r="B623" s="9">
        <v>2.4300000000000002</v>
      </c>
      <c r="C623">
        <v>0.90077708236546306</v>
      </c>
      <c r="D623">
        <v>4.3911886691533298E-4</v>
      </c>
      <c r="E623">
        <v>2.7818959444791702E-3</v>
      </c>
    </row>
    <row r="624" spans="1:5" ht="15">
      <c r="A624" s="9">
        <v>329.0874</v>
      </c>
      <c r="B624" s="9">
        <v>2.15</v>
      </c>
      <c r="C624">
        <v>0.90342396707738504</v>
      </c>
      <c r="D624">
        <v>2.3265617615694598E-3</v>
      </c>
      <c r="E624">
        <v>1.0064513806888701E-2</v>
      </c>
    </row>
    <row r="625" spans="1:5" ht="15">
      <c r="A625" s="9">
        <v>407.1918</v>
      </c>
      <c r="B625" s="9">
        <v>3.9</v>
      </c>
      <c r="C625">
        <v>0.90738833435869803</v>
      </c>
      <c r="D625">
        <v>3.4577929244951101E-3</v>
      </c>
      <c r="E625">
        <v>1.36793661549538E-2</v>
      </c>
    </row>
    <row r="626" spans="1:5" ht="15">
      <c r="A626" s="9">
        <v>372.91219999999998</v>
      </c>
      <c r="B626" s="9">
        <v>0.46</v>
      </c>
      <c r="C626">
        <v>0.91016072123928904</v>
      </c>
      <c r="D626">
        <v>9.8233824537020194E-4</v>
      </c>
      <c r="E626">
        <v>5.1591074043651703E-3</v>
      </c>
    </row>
    <row r="627" spans="1:5" ht="15">
      <c r="A627" s="9">
        <v>417.13979999999998</v>
      </c>
      <c r="B627" s="9">
        <v>3.08</v>
      </c>
      <c r="C627">
        <v>0.91232091976169705</v>
      </c>
      <c r="D627">
        <v>1.5216021274163201E-2</v>
      </c>
      <c r="E627">
        <v>4.34530021416831E-2</v>
      </c>
    </row>
    <row r="628" spans="1:5" ht="15">
      <c r="A628" s="9">
        <v>275.01940000000002</v>
      </c>
      <c r="B628" s="9">
        <v>2.4300000000000002</v>
      </c>
      <c r="C628">
        <v>0.91238826896496805</v>
      </c>
      <c r="D628">
        <v>4.2548220443512398E-3</v>
      </c>
      <c r="E628">
        <v>1.6094499430824898E-2</v>
      </c>
    </row>
    <row r="629" spans="1:5" ht="15">
      <c r="A629" s="9">
        <v>625.2962</v>
      </c>
      <c r="B629" s="9">
        <v>2.62</v>
      </c>
      <c r="C629">
        <v>0.91402599661267703</v>
      </c>
      <c r="D629">
        <v>4.9787477695937797E-2</v>
      </c>
      <c r="E629">
        <v>0.10801938044784801</v>
      </c>
    </row>
    <row r="630" spans="1:5" ht="15">
      <c r="A630" s="9">
        <v>136.89019999999999</v>
      </c>
      <c r="B630" s="9">
        <v>3.72</v>
      </c>
      <c r="C630">
        <v>0.91715344435159996</v>
      </c>
      <c r="D630" s="10">
        <v>2.1852687721151599E-6</v>
      </c>
      <c r="E630" s="10">
        <v>6.1112171523634306E-5</v>
      </c>
    </row>
    <row r="631" spans="1:5" ht="15">
      <c r="A631" s="9">
        <v>750.4701</v>
      </c>
      <c r="B631" s="9">
        <v>4.18</v>
      </c>
      <c r="C631">
        <v>0.917831919531927</v>
      </c>
      <c r="D631">
        <v>4.2257077735593597E-2</v>
      </c>
      <c r="E631">
        <v>9.5460975051716898E-2</v>
      </c>
    </row>
    <row r="632" spans="1:5" ht="15">
      <c r="A632" s="9">
        <v>291.19619999999998</v>
      </c>
      <c r="B632" s="9">
        <v>3.93</v>
      </c>
      <c r="C632">
        <v>0.92018227952101295</v>
      </c>
      <c r="D632">
        <v>3.2148068379577802E-2</v>
      </c>
      <c r="E632">
        <v>7.7273513502778807E-2</v>
      </c>
    </row>
    <row r="633" spans="1:5" ht="15">
      <c r="A633" s="9">
        <v>484.09589999999997</v>
      </c>
      <c r="B633" s="9">
        <v>2.66</v>
      </c>
      <c r="C633">
        <v>0.92087910010670604</v>
      </c>
      <c r="D633">
        <v>1.85675884901472E-2</v>
      </c>
      <c r="E633">
        <v>5.0261396079804198E-2</v>
      </c>
    </row>
    <row r="634" spans="1:5" ht="15">
      <c r="A634" s="9">
        <v>581.11400000000003</v>
      </c>
      <c r="B634" s="9">
        <v>2.62</v>
      </c>
      <c r="C634">
        <v>0.92176275905641303</v>
      </c>
      <c r="D634">
        <v>3.9021553024359897E-2</v>
      </c>
      <c r="E634">
        <v>8.9497962394671601E-2</v>
      </c>
    </row>
    <row r="635" spans="1:5" ht="15">
      <c r="A635" s="9">
        <v>425.07400000000001</v>
      </c>
      <c r="B635" s="9">
        <v>0.54</v>
      </c>
      <c r="C635">
        <v>0.92478373816767101</v>
      </c>
      <c r="D635">
        <v>2.2575517561709599E-2</v>
      </c>
      <c r="E635">
        <v>5.8663487845713999E-2</v>
      </c>
    </row>
    <row r="636" spans="1:5" ht="15">
      <c r="A636" s="9">
        <v>946.36929999999995</v>
      </c>
      <c r="B636" s="9">
        <v>2.83</v>
      </c>
      <c r="C636">
        <v>0.92997633570916705</v>
      </c>
      <c r="D636">
        <v>2.5272921359025501E-4</v>
      </c>
      <c r="E636">
        <v>1.8431959732167001E-3</v>
      </c>
    </row>
    <row r="637" spans="1:5" ht="15">
      <c r="A637" s="9">
        <v>583.03899999999999</v>
      </c>
      <c r="B637" s="9">
        <v>2.82</v>
      </c>
      <c r="C637">
        <v>0.93155786682945496</v>
      </c>
      <c r="D637">
        <v>5.1108339012248998E-3</v>
      </c>
      <c r="E637">
        <v>1.8438106289561398E-2</v>
      </c>
    </row>
    <row r="638" spans="1:5" ht="15">
      <c r="A638" s="9">
        <v>209.06549999999999</v>
      </c>
      <c r="B638" s="9">
        <v>0.53</v>
      </c>
      <c r="C638">
        <v>0.94283989541743696</v>
      </c>
      <c r="D638" s="10">
        <v>3.9152819919948499E-7</v>
      </c>
      <c r="E638" s="10">
        <v>2.0524250369166499E-5</v>
      </c>
    </row>
    <row r="639" spans="1:5" ht="15">
      <c r="A639" s="9">
        <v>327.21719999999999</v>
      </c>
      <c r="B639" s="9">
        <v>3.06</v>
      </c>
      <c r="C639">
        <v>0.94395589917859202</v>
      </c>
      <c r="D639">
        <v>4.1956660999181397E-2</v>
      </c>
      <c r="E639">
        <v>9.4940993499821894E-2</v>
      </c>
    </row>
    <row r="640" spans="1:5" ht="15">
      <c r="A640" s="9">
        <v>505.09870000000001</v>
      </c>
      <c r="B640" s="9">
        <v>2.89</v>
      </c>
      <c r="C640">
        <v>0.94510005285119003</v>
      </c>
      <c r="D640">
        <v>1.5154155689043099E-3</v>
      </c>
      <c r="E640">
        <v>7.1781953881451099E-3</v>
      </c>
    </row>
    <row r="641" spans="1:5" ht="15">
      <c r="A641" s="9">
        <v>579.1712</v>
      </c>
      <c r="B641" s="9">
        <v>2.63</v>
      </c>
      <c r="C641">
        <v>0.94572173654376601</v>
      </c>
      <c r="D641" s="10">
        <v>3.84782926002707E-5</v>
      </c>
      <c r="E641">
        <v>4.3583652651982599E-4</v>
      </c>
    </row>
    <row r="642" spans="1:5" ht="15">
      <c r="A642" s="9">
        <v>468.16980000000001</v>
      </c>
      <c r="B642" s="9">
        <v>2.5499999999999998</v>
      </c>
      <c r="C642">
        <v>0.94836124354637397</v>
      </c>
      <c r="D642">
        <v>2.2744257241193101E-2</v>
      </c>
      <c r="E642">
        <v>5.8969285877901602E-2</v>
      </c>
    </row>
    <row r="643" spans="1:5" ht="15">
      <c r="A643" s="9">
        <v>943.51649999999995</v>
      </c>
      <c r="B643" s="9">
        <v>3.25</v>
      </c>
      <c r="C643">
        <v>0.95717322754242795</v>
      </c>
      <c r="D643">
        <v>4.4834299751838801E-2</v>
      </c>
      <c r="E643">
        <v>9.9454641954981493E-2</v>
      </c>
    </row>
    <row r="644" spans="1:5" ht="15">
      <c r="A644" s="9">
        <v>117.0177</v>
      </c>
      <c r="B644" s="9">
        <v>0.53</v>
      </c>
      <c r="C644">
        <v>0.95724867826686799</v>
      </c>
      <c r="D644">
        <v>1.01712084914187E-2</v>
      </c>
      <c r="E644">
        <v>3.1824267309184397E-2</v>
      </c>
    </row>
    <row r="645" spans="1:5" ht="15">
      <c r="A645" s="9">
        <v>133.04910000000001</v>
      </c>
      <c r="B645" s="9">
        <v>0.87</v>
      </c>
      <c r="C645">
        <v>0.95761021353692299</v>
      </c>
      <c r="D645">
        <v>2.2721935838644001E-4</v>
      </c>
      <c r="E645">
        <v>1.69682228039966E-3</v>
      </c>
    </row>
    <row r="646" spans="1:5" ht="15">
      <c r="A646" s="9">
        <v>580.17470000000003</v>
      </c>
      <c r="B646" s="9">
        <v>2.63</v>
      </c>
      <c r="C646">
        <v>0.95762794442169197</v>
      </c>
      <c r="D646">
        <v>2.3489622002984001E-4</v>
      </c>
      <c r="E646">
        <v>1.7413238980274199E-3</v>
      </c>
    </row>
    <row r="647" spans="1:5" ht="15">
      <c r="A647" s="9">
        <v>499.10719999999998</v>
      </c>
      <c r="B647" s="9">
        <v>2.33</v>
      </c>
      <c r="C647">
        <v>0.95829811555505096</v>
      </c>
      <c r="D647">
        <v>1.4468360801578301E-4</v>
      </c>
      <c r="E647">
        <v>1.19733067449796E-3</v>
      </c>
    </row>
    <row r="648" spans="1:5" ht="15">
      <c r="A648" s="9">
        <v>251.0403</v>
      </c>
      <c r="B648" s="9">
        <v>0.53</v>
      </c>
      <c r="C648">
        <v>0.95870286322743103</v>
      </c>
      <c r="D648">
        <v>1.5708876426951701E-3</v>
      </c>
      <c r="E648">
        <v>7.3641033423455403E-3</v>
      </c>
    </row>
    <row r="649" spans="1:5" ht="15">
      <c r="A649" s="9">
        <v>971.48500000000001</v>
      </c>
      <c r="B649" s="9">
        <v>2.79</v>
      </c>
      <c r="C649">
        <v>0.96026858732392495</v>
      </c>
      <c r="D649">
        <v>3.7344184896983899E-2</v>
      </c>
      <c r="E649">
        <v>8.67797534425616E-2</v>
      </c>
    </row>
    <row r="650" spans="1:5" ht="15">
      <c r="A650" s="9">
        <v>318.0498</v>
      </c>
      <c r="B650" s="9">
        <v>0.56000000000000005</v>
      </c>
      <c r="C650">
        <v>0.960568121527829</v>
      </c>
      <c r="D650">
        <v>4.30490427633341E-2</v>
      </c>
      <c r="E650">
        <v>9.6711284435080203E-2</v>
      </c>
    </row>
    <row r="651" spans="1:5" ht="15">
      <c r="A651" s="9">
        <v>225.12360000000001</v>
      </c>
      <c r="B651" s="9">
        <v>1.98</v>
      </c>
      <c r="C651">
        <v>0.96075978823106101</v>
      </c>
      <c r="D651">
        <v>4.5330028575038199E-2</v>
      </c>
      <c r="E651">
        <v>0.10038954990266501</v>
      </c>
    </row>
    <row r="652" spans="1:5" ht="15">
      <c r="A652" s="9">
        <v>499.14519999999999</v>
      </c>
      <c r="B652" s="9">
        <v>3.06</v>
      </c>
      <c r="C652">
        <v>0.96077557954631398</v>
      </c>
      <c r="D652">
        <v>3.33790069142902E-4</v>
      </c>
      <c r="E652">
        <v>2.24464134390459E-3</v>
      </c>
    </row>
    <row r="653" spans="1:5" ht="15">
      <c r="A653" s="9">
        <v>341.19639999999998</v>
      </c>
      <c r="B653" s="9">
        <v>3.16</v>
      </c>
      <c r="C653">
        <v>0.96323904443304498</v>
      </c>
      <c r="D653">
        <v>3.1929131491292298E-2</v>
      </c>
      <c r="E653">
        <v>7.6838355013169296E-2</v>
      </c>
    </row>
    <row r="654" spans="1:5" ht="15">
      <c r="A654" s="9">
        <v>357.0711</v>
      </c>
      <c r="B654" s="9">
        <v>2.2999999999999998</v>
      </c>
      <c r="C654">
        <v>0.96371185479055599</v>
      </c>
      <c r="D654">
        <v>1.0077396839497399E-2</v>
      </c>
      <c r="E654">
        <v>3.16528614904431E-2</v>
      </c>
    </row>
    <row r="655" spans="1:5" ht="15">
      <c r="A655" s="9">
        <v>455.08440000000002</v>
      </c>
      <c r="B655" s="9">
        <v>0.55000000000000004</v>
      </c>
      <c r="C655">
        <v>0.96465579015333502</v>
      </c>
      <c r="D655">
        <v>1.8821412859036199E-2</v>
      </c>
      <c r="E655">
        <v>5.0745232143212499E-2</v>
      </c>
    </row>
    <row r="656" spans="1:5" ht="15">
      <c r="A656" s="9">
        <v>196.02170000000001</v>
      </c>
      <c r="B656" s="9">
        <v>0.97</v>
      </c>
      <c r="C656">
        <v>0.96705220051660901</v>
      </c>
      <c r="D656">
        <v>1.8239838668022701E-2</v>
      </c>
      <c r="E656">
        <v>4.9506389423582299E-2</v>
      </c>
    </row>
    <row r="657" spans="1:5" ht="15">
      <c r="A657" s="9">
        <v>374.98090000000002</v>
      </c>
      <c r="B657" s="9">
        <v>2.3199999999999998</v>
      </c>
      <c r="C657">
        <v>0.96707874444600705</v>
      </c>
      <c r="D657" s="10">
        <v>7.1078574234694395E-5</v>
      </c>
      <c r="E657">
        <v>6.8299435668646002E-4</v>
      </c>
    </row>
    <row r="658" spans="1:5" ht="15">
      <c r="A658" s="9">
        <v>371.08249999999998</v>
      </c>
      <c r="B658" s="9">
        <v>0.53</v>
      </c>
      <c r="C658">
        <v>0.96940469651733296</v>
      </c>
      <c r="D658" s="10">
        <v>4.84916673750332E-5</v>
      </c>
      <c r="E658">
        <v>5.1206695626499898E-4</v>
      </c>
    </row>
    <row r="659" spans="1:5" ht="15">
      <c r="A659" s="9">
        <v>373.12880000000001</v>
      </c>
      <c r="B659" s="9">
        <v>3.51</v>
      </c>
      <c r="C659">
        <v>0.97086129563551904</v>
      </c>
      <c r="D659" s="10">
        <v>4.5266335954912703E-5</v>
      </c>
      <c r="E659">
        <v>4.9342739864830897E-4</v>
      </c>
    </row>
    <row r="660" spans="1:5" ht="15">
      <c r="A660" s="9">
        <v>537.14549999999997</v>
      </c>
      <c r="B660" s="9">
        <v>2.0699999999999998</v>
      </c>
      <c r="C660">
        <v>0.97324026002361297</v>
      </c>
      <c r="D660">
        <v>1.66092628585676E-4</v>
      </c>
      <c r="E660">
        <v>1.3310387527962801E-3</v>
      </c>
    </row>
    <row r="661" spans="1:5" ht="15">
      <c r="A661" s="9">
        <v>447.09269999999998</v>
      </c>
      <c r="B661" s="9">
        <v>2.4</v>
      </c>
      <c r="C661">
        <v>0.97390742886563197</v>
      </c>
      <c r="D661">
        <v>1.5704248422485498E-2</v>
      </c>
      <c r="E661">
        <v>4.4419675110814197E-2</v>
      </c>
    </row>
    <row r="662" spans="1:5" ht="15">
      <c r="A662" s="9">
        <v>631.32470000000001</v>
      </c>
      <c r="B662" s="9">
        <v>4.2300000000000004</v>
      </c>
      <c r="C662">
        <v>0.97578430654483805</v>
      </c>
      <c r="D662">
        <v>6.8106431697970097E-3</v>
      </c>
      <c r="E662">
        <v>2.3168756756314499E-2</v>
      </c>
    </row>
    <row r="663" spans="1:5" ht="15">
      <c r="A663" s="9">
        <v>621.05460000000005</v>
      </c>
      <c r="B663" s="9">
        <v>2.62</v>
      </c>
      <c r="C663">
        <v>0.97758404684421896</v>
      </c>
      <c r="D663">
        <v>2.4094286791792499E-2</v>
      </c>
      <c r="E663">
        <v>6.18369195827334E-2</v>
      </c>
    </row>
    <row r="664" spans="1:5" ht="15">
      <c r="A664" s="9">
        <v>408.17869999999999</v>
      </c>
      <c r="B664" s="9">
        <v>3.96</v>
      </c>
      <c r="C664">
        <v>0.97860804850027505</v>
      </c>
      <c r="D664">
        <v>1.1118430403636101E-2</v>
      </c>
      <c r="E664">
        <v>3.4000931588796801E-2</v>
      </c>
    </row>
    <row r="665" spans="1:5" ht="15">
      <c r="A665" s="9">
        <v>440.10860000000002</v>
      </c>
      <c r="B665" s="9">
        <v>0.54</v>
      </c>
      <c r="C665">
        <v>0.98434292651080002</v>
      </c>
      <c r="D665">
        <v>6.7058622506819899E-3</v>
      </c>
      <c r="E665">
        <v>2.29470644949498E-2</v>
      </c>
    </row>
    <row r="666" spans="1:5" ht="15">
      <c r="A666" s="9">
        <v>340.20269999999999</v>
      </c>
      <c r="B666" s="9">
        <v>5.0599999999999996</v>
      </c>
      <c r="C666">
        <v>0.98507737728404099</v>
      </c>
      <c r="D666">
        <v>2.9652600161782599E-2</v>
      </c>
      <c r="E666">
        <v>7.24345142506196E-2</v>
      </c>
    </row>
    <row r="667" spans="1:5" ht="15">
      <c r="A667" s="9">
        <v>275.09219999999999</v>
      </c>
      <c r="B667" s="9">
        <v>2.5499999999999998</v>
      </c>
      <c r="C667">
        <v>0.98535603260608395</v>
      </c>
      <c r="D667">
        <v>1.3314419044726901E-4</v>
      </c>
      <c r="E667">
        <v>1.12479102554933E-3</v>
      </c>
    </row>
    <row r="668" spans="1:5" ht="15">
      <c r="A668" s="9">
        <v>343.06659999999999</v>
      </c>
      <c r="B668" s="9">
        <v>1.1599999999999999</v>
      </c>
      <c r="C668">
        <v>0.99111039218449204</v>
      </c>
      <c r="D668">
        <v>6.9308582948647102E-4</v>
      </c>
      <c r="E668">
        <v>3.9695805629486403E-3</v>
      </c>
    </row>
    <row r="669" spans="1:5" ht="15">
      <c r="A669" s="9">
        <v>352.84160000000003</v>
      </c>
      <c r="B669" s="9">
        <v>0.57999999999999996</v>
      </c>
      <c r="C669">
        <v>0.99203859205903</v>
      </c>
      <c r="D669">
        <v>1.8628371082651501E-2</v>
      </c>
      <c r="E669">
        <v>5.0392291354337301E-2</v>
      </c>
    </row>
    <row r="670" spans="1:5" ht="15">
      <c r="A670" s="9">
        <v>289.06920000000002</v>
      </c>
      <c r="B670" s="9">
        <v>0.54</v>
      </c>
      <c r="C670">
        <v>0.99406834528419596</v>
      </c>
      <c r="D670">
        <v>1.05618825821186E-2</v>
      </c>
      <c r="E670">
        <v>3.2693460969840403E-2</v>
      </c>
    </row>
    <row r="671" spans="1:5" ht="15">
      <c r="A671" s="9">
        <v>142.04949999999999</v>
      </c>
      <c r="B671" s="9">
        <v>1.17</v>
      </c>
      <c r="C671">
        <v>0.99607580054645095</v>
      </c>
      <c r="D671">
        <v>1.9487878027354601E-2</v>
      </c>
      <c r="E671">
        <v>5.2229573959631702E-2</v>
      </c>
    </row>
    <row r="672" spans="1:5" ht="15">
      <c r="A672" s="9">
        <v>483.12509999999997</v>
      </c>
      <c r="B672" s="9">
        <v>2.09</v>
      </c>
      <c r="C672">
        <v>0.99825996299930797</v>
      </c>
      <c r="D672" s="10">
        <v>1.0754141231546E-5</v>
      </c>
      <c r="E672">
        <v>1.78953763607737E-4</v>
      </c>
    </row>
    <row r="673" spans="1:5" ht="15">
      <c r="A673" s="9">
        <v>309.20679999999999</v>
      </c>
      <c r="B673" s="9">
        <v>3.64</v>
      </c>
      <c r="C673">
        <v>0.99863316793015999</v>
      </c>
      <c r="D673">
        <v>5.1571092749573E-3</v>
      </c>
      <c r="E673">
        <v>1.8588513875512701E-2</v>
      </c>
    </row>
    <row r="674" spans="1:5" ht="15">
      <c r="A674" s="9">
        <v>311.01940000000002</v>
      </c>
      <c r="B674" s="9">
        <v>3.31</v>
      </c>
      <c r="C674">
        <v>1.00299728449245</v>
      </c>
      <c r="D674">
        <v>3.1278212483698602E-2</v>
      </c>
      <c r="E674">
        <v>7.5676104786036993E-2</v>
      </c>
    </row>
    <row r="675" spans="1:5" ht="15">
      <c r="A675" s="9">
        <v>947.36329999999998</v>
      </c>
      <c r="B675" s="9">
        <v>2.83</v>
      </c>
      <c r="C675">
        <v>1.0052321405681901</v>
      </c>
      <c r="D675">
        <v>7.9047870452474101E-4</v>
      </c>
      <c r="E675">
        <v>4.3789496541636998E-3</v>
      </c>
    </row>
    <row r="676" spans="1:5" ht="15">
      <c r="A676" s="9">
        <v>475.12389999999999</v>
      </c>
      <c r="B676" s="9">
        <v>2.78</v>
      </c>
      <c r="C676">
        <v>1.00540508147303</v>
      </c>
      <c r="D676">
        <v>4.6096004490809298E-4</v>
      </c>
      <c r="E676">
        <v>2.8911959120974801E-3</v>
      </c>
    </row>
    <row r="677" spans="1:5" ht="15">
      <c r="A677" s="9">
        <v>945.36609999999996</v>
      </c>
      <c r="B677" s="9">
        <v>2.83</v>
      </c>
      <c r="C677">
        <v>1.0066000021859201</v>
      </c>
      <c r="D677" s="10">
        <v>6.4930911057973197E-6</v>
      </c>
      <c r="E677">
        <v>1.27813031233049E-4</v>
      </c>
    </row>
    <row r="678" spans="1:5" ht="15">
      <c r="A678" s="9">
        <v>343.21210000000002</v>
      </c>
      <c r="B678" s="9">
        <v>3.64</v>
      </c>
      <c r="C678">
        <v>1.0067606623235901</v>
      </c>
      <c r="D678">
        <v>4.4086285386289101E-3</v>
      </c>
      <c r="E678">
        <v>1.6536528535357101E-2</v>
      </c>
    </row>
    <row r="679" spans="1:5" ht="15">
      <c r="A679" s="9">
        <v>455.9948</v>
      </c>
      <c r="B679" s="9">
        <v>2.3199999999999998</v>
      </c>
      <c r="C679">
        <v>1.00802166942075</v>
      </c>
      <c r="D679">
        <v>3.3666449012063099E-3</v>
      </c>
      <c r="E679">
        <v>1.33876678714266E-2</v>
      </c>
    </row>
    <row r="680" spans="1:5" ht="15">
      <c r="A680" s="9">
        <v>287.05340000000001</v>
      </c>
      <c r="B680" s="9">
        <v>0.81</v>
      </c>
      <c r="C680">
        <v>1.00883678305918</v>
      </c>
      <c r="D680" s="10">
        <v>2.6769708563708799E-5</v>
      </c>
      <c r="E680">
        <v>3.4449535901252002E-4</v>
      </c>
    </row>
    <row r="681" spans="1:5" ht="15">
      <c r="A681" s="9">
        <v>437.07209999999998</v>
      </c>
      <c r="B681" s="9">
        <v>2.13</v>
      </c>
      <c r="C681">
        <v>1.0089017654990899</v>
      </c>
      <c r="D681">
        <v>1.5769250697655501E-2</v>
      </c>
      <c r="E681">
        <v>4.44984770904613E-2</v>
      </c>
    </row>
    <row r="682" spans="1:5" ht="15">
      <c r="A682" s="9">
        <v>206.0812</v>
      </c>
      <c r="B682" s="9">
        <v>2.61</v>
      </c>
      <c r="C682">
        <v>1.0091697937344699</v>
      </c>
      <c r="D682">
        <v>2.1546295946081501E-2</v>
      </c>
      <c r="E682">
        <v>5.6513732251850302E-2</v>
      </c>
    </row>
    <row r="683" spans="1:5" ht="15">
      <c r="A683" s="9">
        <v>432.95139999999998</v>
      </c>
      <c r="B683" s="9">
        <v>0.59</v>
      </c>
      <c r="C683">
        <v>1.0137504307924401</v>
      </c>
      <c r="D683">
        <v>1.5597263046383E-2</v>
      </c>
      <c r="E683">
        <v>4.4259553291170803E-2</v>
      </c>
    </row>
    <row r="684" spans="1:5" ht="15">
      <c r="A684" s="9">
        <v>323.1345</v>
      </c>
      <c r="B684" s="9">
        <v>2.2400000000000002</v>
      </c>
      <c r="C684">
        <v>1.01644680110397</v>
      </c>
      <c r="D684">
        <v>1.8606917606177499E-4</v>
      </c>
      <c r="E684">
        <v>1.4537774738545199E-3</v>
      </c>
    </row>
    <row r="685" spans="1:5" ht="15">
      <c r="A685" s="9">
        <v>970.47280000000001</v>
      </c>
      <c r="B685" s="9">
        <v>3.05</v>
      </c>
      <c r="C685">
        <v>1.01655127283572</v>
      </c>
      <c r="D685" s="10">
        <v>1.3216199482833099E-5</v>
      </c>
      <c r="E685">
        <v>2.09342534776907E-4</v>
      </c>
    </row>
    <row r="686" spans="1:5" ht="15">
      <c r="A686" s="9">
        <v>239.05549999999999</v>
      </c>
      <c r="B686" s="9">
        <v>2.38</v>
      </c>
      <c r="C686">
        <v>1.02839838115101</v>
      </c>
      <c r="D686">
        <v>3.26554281111351E-4</v>
      </c>
      <c r="E686">
        <v>2.2123394774491798E-3</v>
      </c>
    </row>
    <row r="687" spans="1:5" ht="15">
      <c r="A687" s="9">
        <v>209.0479</v>
      </c>
      <c r="B687" s="9">
        <v>2.21</v>
      </c>
      <c r="C687">
        <v>1.0293520382805399</v>
      </c>
      <c r="D687">
        <v>2.4748023992492499E-3</v>
      </c>
      <c r="E687">
        <v>1.0480136295028499E-2</v>
      </c>
    </row>
    <row r="688" spans="1:5" ht="15">
      <c r="A688" s="9">
        <v>321.11860000000001</v>
      </c>
      <c r="B688" s="9">
        <v>2.68</v>
      </c>
      <c r="C688">
        <v>1.0294273202514099</v>
      </c>
      <c r="D688">
        <v>3.7965075858695501E-4</v>
      </c>
      <c r="E688">
        <v>2.47495921377242E-3</v>
      </c>
    </row>
    <row r="689" spans="1:5" ht="15">
      <c r="A689" s="9">
        <v>345.08229999999998</v>
      </c>
      <c r="B689" s="9">
        <v>0.54</v>
      </c>
      <c r="C689">
        <v>1.02961255114707</v>
      </c>
      <c r="D689">
        <v>2.3634274574081001E-3</v>
      </c>
      <c r="E689">
        <v>1.0152222817574E-2</v>
      </c>
    </row>
    <row r="690" spans="1:5" ht="15">
      <c r="A690" s="9">
        <v>251.00450000000001</v>
      </c>
      <c r="B690" s="9">
        <v>0.47</v>
      </c>
      <c r="C690">
        <v>1.03251362187241</v>
      </c>
      <c r="D690">
        <v>2.72121060737656E-3</v>
      </c>
      <c r="E690">
        <v>1.1350490074464E-2</v>
      </c>
    </row>
    <row r="691" spans="1:5" ht="15">
      <c r="A691" s="9">
        <v>218.06620000000001</v>
      </c>
      <c r="B691" s="9">
        <v>0.81</v>
      </c>
      <c r="C691">
        <v>1.03261933323355</v>
      </c>
      <c r="D691">
        <v>3.75769759857246E-4</v>
      </c>
      <c r="E691">
        <v>2.4576554455179602E-3</v>
      </c>
    </row>
    <row r="692" spans="1:5" ht="15">
      <c r="A692" s="9">
        <v>613.04930000000002</v>
      </c>
      <c r="B692" s="9">
        <v>2.8</v>
      </c>
      <c r="C692">
        <v>1.0342930152015199</v>
      </c>
      <c r="D692">
        <v>1.0562688131332599E-3</v>
      </c>
      <c r="E692">
        <v>5.4562675633826104E-3</v>
      </c>
    </row>
    <row r="693" spans="1:5" ht="15">
      <c r="A693" s="9">
        <v>343.06670000000003</v>
      </c>
      <c r="B693" s="9">
        <v>0.8</v>
      </c>
      <c r="C693">
        <v>1.03432683064551</v>
      </c>
      <c r="D693" s="10">
        <v>3.3044836016259201E-6</v>
      </c>
      <c r="E693" s="10">
        <v>7.8360707629199501E-5</v>
      </c>
    </row>
    <row r="694" spans="1:5" ht="15">
      <c r="A694" s="9">
        <v>277.08249999999998</v>
      </c>
      <c r="B694" s="9">
        <v>2.4700000000000002</v>
      </c>
      <c r="C694">
        <v>1.0344003716588299</v>
      </c>
      <c r="D694">
        <v>1.4686948199416701E-3</v>
      </c>
      <c r="E694">
        <v>7.0147909244563898E-3</v>
      </c>
    </row>
    <row r="695" spans="1:5" ht="15">
      <c r="A695" s="9">
        <v>969.46929999999998</v>
      </c>
      <c r="B695" s="9">
        <v>3.05</v>
      </c>
      <c r="C695">
        <v>1.03596648852576</v>
      </c>
      <c r="D695" s="10">
        <v>1.4033526687682301E-5</v>
      </c>
      <c r="E695">
        <v>2.1781164522896199E-4</v>
      </c>
    </row>
    <row r="696" spans="1:5" ht="15">
      <c r="A696" s="9">
        <v>978.4905</v>
      </c>
      <c r="B696" s="9">
        <v>3.25</v>
      </c>
      <c r="C696">
        <v>1.04012540657004</v>
      </c>
      <c r="D696">
        <v>7.9055929824230296E-3</v>
      </c>
      <c r="E696">
        <v>2.5957230399777601E-2</v>
      </c>
    </row>
    <row r="697" spans="1:5" ht="15">
      <c r="A697" s="9">
        <v>659.12490000000003</v>
      </c>
      <c r="B697" s="9">
        <v>2.81</v>
      </c>
      <c r="C697">
        <v>1.0404237862563099</v>
      </c>
      <c r="D697" s="10">
        <v>1.56276647250138E-5</v>
      </c>
      <c r="E697">
        <v>2.3127803087566001E-4</v>
      </c>
    </row>
    <row r="698" spans="1:5" ht="15">
      <c r="A698" s="9">
        <v>305.02960000000002</v>
      </c>
      <c r="B698" s="9">
        <v>2.5499999999999998</v>
      </c>
      <c r="C698">
        <v>1.0428742017777799</v>
      </c>
      <c r="D698">
        <v>2.3121457634182001E-4</v>
      </c>
      <c r="E698">
        <v>1.7186511902842301E-3</v>
      </c>
    </row>
    <row r="699" spans="1:5" ht="15">
      <c r="A699" s="9">
        <v>309.20679999999999</v>
      </c>
      <c r="B699" s="9">
        <v>3.92</v>
      </c>
      <c r="C699">
        <v>1.0434008546794999</v>
      </c>
      <c r="D699">
        <v>1.8668870558522298E-2</v>
      </c>
      <c r="E699">
        <v>5.04345570385131E-2</v>
      </c>
    </row>
    <row r="700" spans="1:5" ht="15">
      <c r="A700" s="9">
        <v>431.99349999999998</v>
      </c>
      <c r="B700" s="9">
        <v>1.97</v>
      </c>
      <c r="C700">
        <v>1.04723594881256</v>
      </c>
      <c r="D700">
        <v>2.10019643105987E-3</v>
      </c>
      <c r="E700">
        <v>9.3021841373159605E-3</v>
      </c>
    </row>
    <row r="701" spans="1:5" ht="15">
      <c r="A701" s="9">
        <v>792.19680000000005</v>
      </c>
      <c r="B701" s="9">
        <v>2.65</v>
      </c>
      <c r="C701">
        <v>1.048555931978</v>
      </c>
      <c r="D701">
        <v>1.9862586447783898E-3</v>
      </c>
      <c r="E701">
        <v>8.9392661538028398E-3</v>
      </c>
    </row>
    <row r="702" spans="1:5" ht="15">
      <c r="A702" s="9">
        <v>555.17110000000002</v>
      </c>
      <c r="B702" s="9">
        <v>3.2</v>
      </c>
      <c r="C702">
        <v>1.05237757190494</v>
      </c>
      <c r="D702">
        <v>3.7044495980933199E-3</v>
      </c>
      <c r="E702">
        <v>1.4471621503148799E-2</v>
      </c>
    </row>
    <row r="703" spans="1:5" ht="15">
      <c r="A703" s="9">
        <v>462.0693</v>
      </c>
      <c r="B703" s="9">
        <v>0.63</v>
      </c>
      <c r="C703">
        <v>1.0536730835939101</v>
      </c>
      <c r="D703">
        <v>1.80130256906611E-2</v>
      </c>
      <c r="E703">
        <v>4.90220262923695E-2</v>
      </c>
    </row>
    <row r="704" spans="1:5" ht="15">
      <c r="A704" s="9">
        <v>159.06479999999999</v>
      </c>
      <c r="B704" s="9">
        <v>2.4300000000000002</v>
      </c>
      <c r="C704">
        <v>1.05587888996725</v>
      </c>
      <c r="D704">
        <v>1.63912781802072E-4</v>
      </c>
      <c r="E704">
        <v>1.3211251625502101E-3</v>
      </c>
    </row>
    <row r="705" spans="1:5" ht="15">
      <c r="A705" s="9">
        <v>651.15610000000004</v>
      </c>
      <c r="B705" s="9">
        <v>2.92</v>
      </c>
      <c r="C705">
        <v>1.0586657861464801</v>
      </c>
      <c r="D705">
        <v>2.4127059466227702E-2</v>
      </c>
      <c r="E705">
        <v>6.1842747241184201E-2</v>
      </c>
    </row>
    <row r="706" spans="1:5" ht="15">
      <c r="A706" s="9">
        <v>381.08420000000001</v>
      </c>
      <c r="B706" s="9">
        <v>0.53</v>
      </c>
      <c r="C706">
        <v>1.06288761791796</v>
      </c>
      <c r="D706">
        <v>5.5439580162319497E-3</v>
      </c>
      <c r="E706">
        <v>1.9702672879772599E-2</v>
      </c>
    </row>
    <row r="707" spans="1:5" ht="15">
      <c r="A707" s="9">
        <v>343.10289999999998</v>
      </c>
      <c r="B707" s="9">
        <v>2.25</v>
      </c>
      <c r="C707">
        <v>1.0653066068947199</v>
      </c>
      <c r="D707">
        <v>5.5784358244933196E-4</v>
      </c>
      <c r="E707">
        <v>3.3451965525299701E-3</v>
      </c>
    </row>
    <row r="708" spans="1:5" ht="15">
      <c r="A708" s="9">
        <v>415.19690000000003</v>
      </c>
      <c r="B708" s="9">
        <v>2.8</v>
      </c>
      <c r="C708">
        <v>1.0662371318959101</v>
      </c>
      <c r="D708" s="10">
        <v>2.09043251296025E-6</v>
      </c>
      <c r="E708" s="10">
        <v>6.0361211196227302E-5</v>
      </c>
    </row>
    <row r="709" spans="1:5" ht="15">
      <c r="A709" s="9">
        <v>515.15509999999995</v>
      </c>
      <c r="B709" s="9">
        <v>3.6</v>
      </c>
      <c r="C709">
        <v>1.0668828152704399</v>
      </c>
      <c r="D709">
        <v>3.9602941973729697E-2</v>
      </c>
      <c r="E709">
        <v>9.0677543593152901E-2</v>
      </c>
    </row>
    <row r="710" spans="1:5" ht="15">
      <c r="A710" s="9">
        <v>367.26369999999997</v>
      </c>
      <c r="B710" s="9">
        <v>4.8600000000000003</v>
      </c>
      <c r="C710">
        <v>1.07274943083569</v>
      </c>
      <c r="D710">
        <v>1.65948387955786E-2</v>
      </c>
      <c r="E710">
        <v>4.6027408560924403E-2</v>
      </c>
    </row>
    <row r="711" spans="1:5" ht="15">
      <c r="A711" s="9">
        <v>423.1601</v>
      </c>
      <c r="B711" s="9">
        <v>2.41</v>
      </c>
      <c r="C711">
        <v>1.07276207807785</v>
      </c>
      <c r="D711" s="10">
        <v>2.8819577837071801E-5</v>
      </c>
      <c r="E711">
        <v>3.6180615519915301E-4</v>
      </c>
    </row>
    <row r="712" spans="1:5" ht="15">
      <c r="A712" s="9">
        <v>517.19159999999999</v>
      </c>
      <c r="B712" s="9">
        <v>3.04</v>
      </c>
      <c r="C712">
        <v>1.0731212915313599</v>
      </c>
      <c r="D712">
        <v>3.2894243236864497E-2</v>
      </c>
      <c r="E712">
        <v>7.8554862382500201E-2</v>
      </c>
    </row>
    <row r="713" spans="1:5" ht="15">
      <c r="A713" s="9">
        <v>268.06920000000002</v>
      </c>
      <c r="B713" s="9">
        <v>2.91</v>
      </c>
      <c r="C713">
        <v>1.0739170148166599</v>
      </c>
      <c r="D713">
        <v>2.2014319455934201E-2</v>
      </c>
      <c r="E713">
        <v>5.7518083372302298E-2</v>
      </c>
    </row>
    <row r="714" spans="1:5" ht="15">
      <c r="A714" s="9">
        <v>440.02530000000002</v>
      </c>
      <c r="B714" s="9">
        <v>1.97</v>
      </c>
      <c r="C714">
        <v>1.07404470271723</v>
      </c>
      <c r="D714">
        <v>3.55554699396972E-3</v>
      </c>
      <c r="E714">
        <v>1.39816937493389E-2</v>
      </c>
    </row>
    <row r="715" spans="1:5" ht="15">
      <c r="A715" s="9">
        <v>300.08519999999999</v>
      </c>
      <c r="B715" s="9">
        <v>0.95</v>
      </c>
      <c r="C715">
        <v>1.0754978099577399</v>
      </c>
      <c r="D715">
        <v>1.4107174308958199E-2</v>
      </c>
      <c r="E715">
        <v>4.1006875858656401E-2</v>
      </c>
    </row>
    <row r="716" spans="1:5" ht="15">
      <c r="A716" s="9">
        <v>331.07979999999998</v>
      </c>
      <c r="B716" s="9">
        <v>1.98</v>
      </c>
      <c r="C716">
        <v>1.076282185558</v>
      </c>
      <c r="D716" s="10">
        <v>6.7922072969094604E-8</v>
      </c>
      <c r="E716" s="10">
        <v>7.8692573111336805E-6</v>
      </c>
    </row>
    <row r="717" spans="1:5" ht="15">
      <c r="A717" s="9">
        <v>375.98430000000002</v>
      </c>
      <c r="B717" s="9">
        <v>0.86</v>
      </c>
      <c r="C717">
        <v>1.0772076165267599</v>
      </c>
      <c r="D717">
        <v>1.0630063944850999E-4</v>
      </c>
      <c r="E717">
        <v>9.3300669472664297E-4</v>
      </c>
    </row>
    <row r="718" spans="1:5" ht="15">
      <c r="A718" s="9">
        <v>177.05850000000001</v>
      </c>
      <c r="B718" s="9">
        <v>0.5</v>
      </c>
      <c r="C718">
        <v>1.0781895868345299</v>
      </c>
      <c r="D718">
        <v>1.32343546257567E-2</v>
      </c>
      <c r="E718">
        <v>3.8923525543218103E-2</v>
      </c>
    </row>
    <row r="719" spans="1:5" ht="15">
      <c r="A719" s="9">
        <v>217.0822</v>
      </c>
      <c r="B719" s="9">
        <v>0.8</v>
      </c>
      <c r="C719">
        <v>1.078917585029</v>
      </c>
      <c r="D719">
        <v>5.4005583604157701E-4</v>
      </c>
      <c r="E719">
        <v>3.2685468882814898E-3</v>
      </c>
    </row>
    <row r="720" spans="1:5" ht="15">
      <c r="A720" s="9">
        <v>460.13260000000002</v>
      </c>
      <c r="B720" s="9">
        <v>2.5099999999999998</v>
      </c>
      <c r="C720">
        <v>1.0789852281543</v>
      </c>
      <c r="D720" s="10">
        <v>9.2327454392762998E-5</v>
      </c>
      <c r="E720">
        <v>8.3943459094765497E-4</v>
      </c>
    </row>
    <row r="721" spans="1:5" ht="15">
      <c r="A721" s="9">
        <v>424.07749999999999</v>
      </c>
      <c r="B721" s="9">
        <v>0.54</v>
      </c>
      <c r="C721">
        <v>1.08044166478356</v>
      </c>
      <c r="D721">
        <v>2.97252651867173E-4</v>
      </c>
      <c r="E721">
        <v>2.0753083617019701E-3</v>
      </c>
    </row>
    <row r="722" spans="1:5" ht="15">
      <c r="A722" s="9">
        <v>271.0609</v>
      </c>
      <c r="B722" s="9">
        <v>2.39</v>
      </c>
      <c r="C722">
        <v>1.0838604423237299</v>
      </c>
      <c r="D722" s="10">
        <v>5.4406332679582898E-5</v>
      </c>
      <c r="E722">
        <v>5.5852576966002195E-4</v>
      </c>
    </row>
    <row r="723" spans="1:5" ht="15">
      <c r="A723" s="9">
        <v>349.99680000000001</v>
      </c>
      <c r="B723" s="9">
        <v>2.61</v>
      </c>
      <c r="C723">
        <v>1.0846216913178599</v>
      </c>
      <c r="D723" s="10">
        <v>9.1998542648887897E-5</v>
      </c>
      <c r="E723">
        <v>8.3943459094765497E-4</v>
      </c>
    </row>
    <row r="724" spans="1:5" ht="15">
      <c r="A724" s="9">
        <v>147.06479999999999</v>
      </c>
      <c r="B724" s="9">
        <v>1.97</v>
      </c>
      <c r="C724">
        <v>1.0865306972358599</v>
      </c>
      <c r="D724">
        <v>1.70106059700106E-4</v>
      </c>
      <c r="E724">
        <v>1.3551671357248101E-3</v>
      </c>
    </row>
    <row r="725" spans="1:5" ht="15">
      <c r="A725" s="9">
        <v>216.9179</v>
      </c>
      <c r="B725" s="9">
        <v>0.56000000000000005</v>
      </c>
      <c r="C725">
        <v>1.0887714092629199</v>
      </c>
      <c r="D725" s="10">
        <v>8.2527121315462505E-6</v>
      </c>
      <c r="E725">
        <v>1.48732211970756E-4</v>
      </c>
    </row>
    <row r="726" spans="1:5" ht="15">
      <c r="A726" s="9">
        <v>541.98569999999995</v>
      </c>
      <c r="B726" s="9">
        <v>3.02</v>
      </c>
      <c r="C726">
        <v>1.09166841878067</v>
      </c>
      <c r="D726">
        <v>1.9123389072015998E-2</v>
      </c>
      <c r="E726">
        <v>5.1490931399086802E-2</v>
      </c>
    </row>
    <row r="727" spans="1:5" ht="15">
      <c r="A727" s="9">
        <v>595.16629999999998</v>
      </c>
      <c r="B727" s="9">
        <v>2.36</v>
      </c>
      <c r="C727">
        <v>1.09172038716374</v>
      </c>
      <c r="D727">
        <v>1.1399032132666E-2</v>
      </c>
      <c r="E727">
        <v>3.4754191953353802E-2</v>
      </c>
    </row>
    <row r="728" spans="1:5" ht="15">
      <c r="A728" s="9">
        <v>261.94139999999999</v>
      </c>
      <c r="B728" s="9">
        <v>0.97</v>
      </c>
      <c r="C728">
        <v>1.0935819183506901</v>
      </c>
      <c r="D728">
        <v>2.04511490672551E-3</v>
      </c>
      <c r="E728">
        <v>9.1231473561847604E-3</v>
      </c>
    </row>
    <row r="729" spans="1:5" ht="15">
      <c r="A729" s="9">
        <v>310.96879999999999</v>
      </c>
      <c r="B729" s="9">
        <v>0.82</v>
      </c>
      <c r="C729">
        <v>1.09416149511422</v>
      </c>
      <c r="D729">
        <v>5.4125403506029898E-3</v>
      </c>
      <c r="E729">
        <v>1.9317193981996099E-2</v>
      </c>
    </row>
    <row r="730" spans="1:5" ht="15">
      <c r="A730" s="9">
        <v>308.09719999999999</v>
      </c>
      <c r="B730" s="9">
        <v>0.46</v>
      </c>
      <c r="C730">
        <v>1.0953218420607</v>
      </c>
      <c r="D730">
        <v>4.62660105227804E-4</v>
      </c>
      <c r="E730">
        <v>2.8938349310128602E-3</v>
      </c>
    </row>
    <row r="731" spans="1:5" ht="15">
      <c r="A731" s="9">
        <v>428.00099999999998</v>
      </c>
      <c r="B731" s="9">
        <v>1.97</v>
      </c>
      <c r="C731">
        <v>1.0981795242716601</v>
      </c>
      <c r="D731" s="10">
        <v>5.3177499326761104E-6</v>
      </c>
      <c r="E731">
        <v>1.0835917576382701E-4</v>
      </c>
    </row>
    <row r="732" spans="1:5" ht="15">
      <c r="A732" s="9">
        <v>632.38779999999997</v>
      </c>
      <c r="B732" s="9">
        <v>3.72</v>
      </c>
      <c r="C732">
        <v>1.0982901288211599</v>
      </c>
      <c r="D732">
        <v>2.0511880501280301E-4</v>
      </c>
      <c r="E732">
        <v>1.5723190062890699E-3</v>
      </c>
    </row>
    <row r="733" spans="1:5" ht="15">
      <c r="A733" s="9">
        <v>431.19159999999999</v>
      </c>
      <c r="B733" s="9">
        <v>2.42</v>
      </c>
      <c r="C733">
        <v>1.09909530363027</v>
      </c>
      <c r="D733" s="10">
        <v>2.9079456384780098E-6</v>
      </c>
      <c r="E733" s="10">
        <v>7.2788392370545297E-5</v>
      </c>
    </row>
    <row r="734" spans="1:5" ht="15">
      <c r="A734" s="9">
        <v>517.12459999999999</v>
      </c>
      <c r="B734" s="9">
        <v>2.58</v>
      </c>
      <c r="C734">
        <v>1.09957144526012</v>
      </c>
      <c r="D734">
        <v>2.4339662023897799E-4</v>
      </c>
      <c r="E734">
        <v>1.7847618355679099E-3</v>
      </c>
    </row>
    <row r="735" spans="1:5" ht="15">
      <c r="A735" s="9">
        <v>477.1395</v>
      </c>
      <c r="B735" s="9">
        <v>2.62</v>
      </c>
      <c r="C735">
        <v>1.09957809484529</v>
      </c>
      <c r="D735" s="10">
        <v>1.26085425863622E-6</v>
      </c>
      <c r="E735" s="10">
        <v>4.2254248089007202E-5</v>
      </c>
    </row>
    <row r="736" spans="1:5" ht="15">
      <c r="A736" s="9">
        <v>791.19349999999997</v>
      </c>
      <c r="B736" s="9">
        <v>2.66</v>
      </c>
      <c r="C736">
        <v>1.1067757713049799</v>
      </c>
      <c r="D736">
        <v>4.4206749649603298E-3</v>
      </c>
      <c r="E736">
        <v>1.6552019374805299E-2</v>
      </c>
    </row>
    <row r="737" spans="1:5" ht="15">
      <c r="A737" s="9">
        <v>332.0831</v>
      </c>
      <c r="B737" s="9">
        <v>1.98</v>
      </c>
      <c r="C737">
        <v>1.10678938359495</v>
      </c>
      <c r="D737" s="10">
        <v>1.8518082965929599E-7</v>
      </c>
      <c r="E737" s="10">
        <v>1.3652877532153501E-5</v>
      </c>
    </row>
    <row r="738" spans="1:5" ht="15">
      <c r="A738" s="9">
        <v>437.14449999999999</v>
      </c>
      <c r="B738" s="9">
        <v>2.39</v>
      </c>
      <c r="C738">
        <v>1.1069933844047899</v>
      </c>
      <c r="D738">
        <v>4.8206269696887102E-4</v>
      </c>
      <c r="E738">
        <v>2.9935133785739302E-3</v>
      </c>
    </row>
    <row r="739" spans="1:5" ht="15">
      <c r="A739" s="9">
        <v>622.05709999999999</v>
      </c>
      <c r="B739" s="9">
        <v>2.63</v>
      </c>
      <c r="C739">
        <v>1.10825097771422</v>
      </c>
      <c r="D739" s="10">
        <v>9.2171603564948301E-5</v>
      </c>
      <c r="E739">
        <v>8.3943459094765497E-4</v>
      </c>
    </row>
    <row r="740" spans="1:5" ht="15">
      <c r="A740" s="9">
        <v>176.05510000000001</v>
      </c>
      <c r="B740" s="9">
        <v>0.5</v>
      </c>
      <c r="C740">
        <v>1.1122121636264499</v>
      </c>
      <c r="D740" s="10">
        <v>3.5927453773744899E-6</v>
      </c>
      <c r="E740" s="10">
        <v>8.2308375735895805E-5</v>
      </c>
    </row>
    <row r="741" spans="1:5" ht="15">
      <c r="A741" s="9">
        <v>403.10300000000001</v>
      </c>
      <c r="B741" s="9">
        <v>2.36</v>
      </c>
      <c r="C741">
        <v>1.1158286902683801</v>
      </c>
      <c r="D741">
        <v>1.8479492570701101E-2</v>
      </c>
      <c r="E741">
        <v>5.0115968220606502E-2</v>
      </c>
    </row>
    <row r="742" spans="1:5" ht="15">
      <c r="A742" s="9">
        <v>333.07679999999999</v>
      </c>
      <c r="B742" s="9">
        <v>1.98</v>
      </c>
      <c r="C742">
        <v>1.1187797709846401</v>
      </c>
      <c r="D742" s="10">
        <v>5.5663189175894302E-6</v>
      </c>
      <c r="E742">
        <v>1.12295637864802E-4</v>
      </c>
    </row>
    <row r="743" spans="1:5" ht="15">
      <c r="A743" s="9">
        <v>507.1078</v>
      </c>
      <c r="B743" s="9">
        <v>3.4</v>
      </c>
      <c r="C743">
        <v>1.11878957906965</v>
      </c>
      <c r="D743">
        <v>4.4124596486452101E-3</v>
      </c>
      <c r="E743">
        <v>1.6536528535357101E-2</v>
      </c>
    </row>
    <row r="744" spans="1:5" ht="15">
      <c r="A744" s="9">
        <v>477.28089999999997</v>
      </c>
      <c r="B744" s="9">
        <v>3.94</v>
      </c>
      <c r="C744">
        <v>1.1239249401557301</v>
      </c>
      <c r="D744">
        <v>1.20346641139459E-2</v>
      </c>
      <c r="E744">
        <v>3.6175361736138299E-2</v>
      </c>
    </row>
    <row r="745" spans="1:5" ht="15">
      <c r="A745" s="9">
        <v>176.93459999999999</v>
      </c>
      <c r="B745" s="9">
        <v>0.52</v>
      </c>
      <c r="C745">
        <v>1.12475999161305</v>
      </c>
      <c r="D745">
        <v>3.0340488229695799E-2</v>
      </c>
      <c r="E745">
        <v>7.3847947041666598E-2</v>
      </c>
    </row>
    <row r="746" spans="1:5" ht="15">
      <c r="A746" s="9">
        <v>551.10360000000003</v>
      </c>
      <c r="B746" s="9">
        <v>2.64</v>
      </c>
      <c r="C746">
        <v>1.12836771223254</v>
      </c>
      <c r="D746">
        <v>2.7019870274753001E-4</v>
      </c>
      <c r="E746">
        <v>1.93921369848006E-3</v>
      </c>
    </row>
    <row r="747" spans="1:5" ht="15">
      <c r="A747" s="9">
        <v>125.02290000000001</v>
      </c>
      <c r="B747" s="9">
        <v>2.3199999999999998</v>
      </c>
      <c r="C747">
        <v>1.12950794673616</v>
      </c>
      <c r="D747">
        <v>1.26000013326236E-2</v>
      </c>
      <c r="E747">
        <v>3.7513219826570299E-2</v>
      </c>
    </row>
    <row r="748" spans="1:5" ht="15">
      <c r="A748" s="9">
        <v>339.07170000000002</v>
      </c>
      <c r="B748" s="9">
        <v>2.27</v>
      </c>
      <c r="C748">
        <v>1.1300041326471599</v>
      </c>
      <c r="D748" s="10">
        <v>1.3654609379962899E-5</v>
      </c>
      <c r="E748">
        <v>2.15242749542859E-4</v>
      </c>
    </row>
    <row r="749" spans="1:5" ht="15">
      <c r="A749" s="9">
        <v>549.05489999999998</v>
      </c>
      <c r="B749" s="9">
        <v>2.13</v>
      </c>
      <c r="C749">
        <v>1.13107163638769</v>
      </c>
      <c r="D749" s="10">
        <v>4.3859887999293897E-5</v>
      </c>
      <c r="E749">
        <v>4.8329305934004501E-4</v>
      </c>
    </row>
    <row r="750" spans="1:5" ht="15">
      <c r="A750" s="9">
        <v>523.1028</v>
      </c>
      <c r="B750" s="9">
        <v>3.14</v>
      </c>
      <c r="C750">
        <v>1.1320177685441499</v>
      </c>
      <c r="D750">
        <v>1.08944262760232E-2</v>
      </c>
      <c r="E750">
        <v>3.3428839887193501E-2</v>
      </c>
    </row>
    <row r="751" spans="1:5" ht="15">
      <c r="A751" s="9">
        <v>478.1429</v>
      </c>
      <c r="B751" s="9">
        <v>2.62</v>
      </c>
      <c r="C751">
        <v>1.13216724579646</v>
      </c>
      <c r="D751" s="10">
        <v>1.8002438951293301E-6</v>
      </c>
      <c r="E751" s="10">
        <v>5.5120681130663001E-5</v>
      </c>
    </row>
    <row r="752" spans="1:5" ht="15">
      <c r="A752" s="9">
        <v>370.08550000000002</v>
      </c>
      <c r="B752" s="9">
        <v>2.42</v>
      </c>
      <c r="C752">
        <v>1.1331937827648599</v>
      </c>
      <c r="D752">
        <v>1.6130470123267099E-2</v>
      </c>
      <c r="E752">
        <v>4.5047559469592199E-2</v>
      </c>
    </row>
    <row r="753" spans="1:5" ht="15">
      <c r="A753" s="9">
        <v>432.10109999999997</v>
      </c>
      <c r="B753" s="9">
        <v>2.66</v>
      </c>
      <c r="C753">
        <v>1.1344507907889201</v>
      </c>
      <c r="D753">
        <v>1.5984068634850801E-2</v>
      </c>
      <c r="E753">
        <v>4.4792949768016697E-2</v>
      </c>
    </row>
    <row r="754" spans="1:5" ht="15">
      <c r="A754" s="9">
        <v>522.0018</v>
      </c>
      <c r="B754" s="9">
        <v>2.38</v>
      </c>
      <c r="C754">
        <v>1.1346385714448499</v>
      </c>
      <c r="D754" s="10">
        <v>6.5550509577531698E-6</v>
      </c>
      <c r="E754">
        <v>1.28409331563715E-4</v>
      </c>
    </row>
    <row r="755" spans="1:5" ht="15">
      <c r="A755" s="9">
        <v>279.90750000000003</v>
      </c>
      <c r="B755" s="9">
        <v>0.95</v>
      </c>
      <c r="C755">
        <v>1.1380709968446601</v>
      </c>
      <c r="D755">
        <v>2.03521660372411E-3</v>
      </c>
      <c r="E755">
        <v>9.0990113871017107E-3</v>
      </c>
    </row>
    <row r="756" spans="1:5" ht="15">
      <c r="A756" s="9">
        <v>665.17190000000005</v>
      </c>
      <c r="B756" s="9">
        <v>2.5499999999999998</v>
      </c>
      <c r="C756">
        <v>1.13842465099248</v>
      </c>
      <c r="D756">
        <v>1.03173178562683E-3</v>
      </c>
      <c r="E756">
        <v>5.3431320443381603E-3</v>
      </c>
    </row>
    <row r="757" spans="1:5" ht="15">
      <c r="A757" s="9">
        <v>909.38940000000002</v>
      </c>
      <c r="B757" s="9">
        <v>2.83</v>
      </c>
      <c r="C757">
        <v>1.1419580564229299</v>
      </c>
      <c r="D757">
        <v>1.7923719316024201E-4</v>
      </c>
      <c r="E757">
        <v>1.41402104720775E-3</v>
      </c>
    </row>
    <row r="758" spans="1:5" ht="15">
      <c r="A758" s="9">
        <v>456.02359999999999</v>
      </c>
      <c r="B758" s="9">
        <v>2.2999999999999998</v>
      </c>
      <c r="C758">
        <v>1.1473106128977899</v>
      </c>
      <c r="D758">
        <v>2.7235577909872901E-3</v>
      </c>
      <c r="E758">
        <v>1.1350490074464E-2</v>
      </c>
    </row>
    <row r="759" spans="1:5" ht="15">
      <c r="A759" s="9">
        <v>361.07740000000001</v>
      </c>
      <c r="B759" s="9">
        <v>2.8</v>
      </c>
      <c r="C759">
        <v>1.1483949270954099</v>
      </c>
      <c r="D759">
        <v>2.72788739965643E-4</v>
      </c>
      <c r="E759">
        <v>1.9451526919549501E-3</v>
      </c>
    </row>
    <row r="760" spans="1:5" ht="15">
      <c r="A760" s="9">
        <v>589.14970000000005</v>
      </c>
      <c r="B760" s="9">
        <v>3.37</v>
      </c>
      <c r="C760">
        <v>1.1521741248642901</v>
      </c>
      <c r="D760">
        <v>1.5881622191295099E-2</v>
      </c>
      <c r="E760">
        <v>4.4598322704779599E-2</v>
      </c>
    </row>
    <row r="761" spans="1:5" ht="15">
      <c r="A761" s="9">
        <v>910.39279999999997</v>
      </c>
      <c r="B761" s="9">
        <v>2.83</v>
      </c>
      <c r="C761">
        <v>1.1533063152136001</v>
      </c>
      <c r="D761" s="10">
        <v>9.8916309098674607E-5</v>
      </c>
      <c r="E761">
        <v>8.8740184379452601E-4</v>
      </c>
    </row>
    <row r="762" spans="1:5" ht="15">
      <c r="A762" s="9">
        <v>727.19349999999997</v>
      </c>
      <c r="B762" s="9">
        <v>2.1800000000000002</v>
      </c>
      <c r="C762">
        <v>1.15441985591758</v>
      </c>
      <c r="D762" s="10">
        <v>3.1855087921274799E-5</v>
      </c>
      <c r="E762">
        <v>3.8609761349871902E-4</v>
      </c>
    </row>
    <row r="763" spans="1:5" ht="15">
      <c r="A763" s="9">
        <v>580.16610000000003</v>
      </c>
      <c r="B763" s="9">
        <v>2.4700000000000002</v>
      </c>
      <c r="C763">
        <v>1.15633793531339</v>
      </c>
      <c r="D763">
        <v>2.5137935154988598E-2</v>
      </c>
      <c r="E763">
        <v>6.3748797406803503E-2</v>
      </c>
    </row>
    <row r="764" spans="1:5" ht="15">
      <c r="A764" s="9">
        <v>173.09180000000001</v>
      </c>
      <c r="B764" s="9">
        <v>0.59</v>
      </c>
      <c r="C764">
        <v>1.15666548619118</v>
      </c>
      <c r="D764" s="10">
        <v>4.2538376622205602E-5</v>
      </c>
      <c r="E764">
        <v>4.7129266995367099E-4</v>
      </c>
    </row>
    <row r="765" spans="1:5" ht="15">
      <c r="A765" s="9">
        <v>479.14519999999999</v>
      </c>
      <c r="B765" s="9">
        <v>2.62</v>
      </c>
      <c r="C765">
        <v>1.1567582384475601</v>
      </c>
      <c r="D765" s="10">
        <v>9.4887400991235399E-6</v>
      </c>
      <c r="E765">
        <v>1.64430944880111E-4</v>
      </c>
    </row>
    <row r="766" spans="1:5" ht="15">
      <c r="A766" s="9">
        <v>436.03070000000002</v>
      </c>
      <c r="B766" s="9">
        <v>1.97</v>
      </c>
      <c r="C766">
        <v>1.1569440875895101</v>
      </c>
      <c r="D766" s="10">
        <v>9.3895199342629898E-8</v>
      </c>
      <c r="E766" s="10">
        <v>8.7140239643550703E-6</v>
      </c>
    </row>
    <row r="767" spans="1:5" ht="15">
      <c r="A767" s="9">
        <v>508.01240000000001</v>
      </c>
      <c r="B767" s="9">
        <v>1.97</v>
      </c>
      <c r="C767">
        <v>1.1594188105749601</v>
      </c>
      <c r="D767" s="10">
        <v>8.0396497040343099E-6</v>
      </c>
      <c r="E767">
        <v>1.4619183654645401E-4</v>
      </c>
    </row>
    <row r="768" spans="1:5" ht="15">
      <c r="A768" s="9">
        <v>678.16690000000006</v>
      </c>
      <c r="B768" s="9">
        <v>2.36</v>
      </c>
      <c r="C768">
        <v>1.1601148838323001</v>
      </c>
      <c r="D768">
        <v>7.3496204270331799E-3</v>
      </c>
      <c r="E768">
        <v>2.4488669541182801E-2</v>
      </c>
    </row>
    <row r="769" spans="1:5" ht="15">
      <c r="A769" s="9">
        <v>925.47969999999998</v>
      </c>
      <c r="B769" s="9">
        <v>3.01</v>
      </c>
      <c r="C769">
        <v>1.16143706520659</v>
      </c>
      <c r="D769">
        <v>1.0193725859900801E-2</v>
      </c>
      <c r="E769">
        <v>3.1845576549998103E-2</v>
      </c>
    </row>
    <row r="770" spans="1:5" ht="15">
      <c r="A770" s="9">
        <v>295.15780000000001</v>
      </c>
      <c r="B770" s="9">
        <v>5.0599999999999996</v>
      </c>
      <c r="C770">
        <v>1.16406548144386</v>
      </c>
      <c r="D770">
        <v>3.8667067762804602E-3</v>
      </c>
      <c r="E770">
        <v>1.49328533122069E-2</v>
      </c>
    </row>
    <row r="771" spans="1:5" ht="15">
      <c r="A771" s="9">
        <v>240.05879999999999</v>
      </c>
      <c r="B771" s="9">
        <v>2.38</v>
      </c>
      <c r="C771">
        <v>1.1645483900887399</v>
      </c>
      <c r="D771" s="10">
        <v>4.6128113087194797E-5</v>
      </c>
      <c r="E771">
        <v>4.9769286594955999E-4</v>
      </c>
    </row>
    <row r="772" spans="1:5" ht="15">
      <c r="A772" s="9">
        <v>520.0068</v>
      </c>
      <c r="B772" s="9">
        <v>2.33</v>
      </c>
      <c r="C772">
        <v>1.1712371296192801</v>
      </c>
      <c r="D772" s="10">
        <v>3.1992305335528902E-5</v>
      </c>
      <c r="E772">
        <v>3.8609761349871902E-4</v>
      </c>
    </row>
    <row r="773" spans="1:5" ht="15">
      <c r="A773" s="9">
        <v>497.98399999999998</v>
      </c>
      <c r="B773" s="9">
        <v>1.97</v>
      </c>
      <c r="C773">
        <v>1.1761865762013299</v>
      </c>
      <c r="D773" s="10">
        <v>1.7055548825986199E-5</v>
      </c>
      <c r="E773">
        <v>2.4923785009673999E-4</v>
      </c>
    </row>
    <row r="774" spans="1:5" ht="15">
      <c r="A774" s="9">
        <v>399.1422</v>
      </c>
      <c r="B774" s="9">
        <v>2.2599999999999998</v>
      </c>
      <c r="C774">
        <v>1.1769905981505899</v>
      </c>
      <c r="D774" s="10">
        <v>7.9461043600288002E-5</v>
      </c>
      <c r="E774">
        <v>7.4242979677227605E-4</v>
      </c>
    </row>
    <row r="775" spans="1:5" ht="15">
      <c r="A775" s="9">
        <v>631.3845</v>
      </c>
      <c r="B775" s="9">
        <v>3.71</v>
      </c>
      <c r="C775">
        <v>1.17702592330003</v>
      </c>
      <c r="D775">
        <v>2.6723635196008698E-3</v>
      </c>
      <c r="E775">
        <v>1.11946632975016E-2</v>
      </c>
    </row>
    <row r="776" spans="1:5" ht="15">
      <c r="A776" s="9">
        <v>523.99850000000004</v>
      </c>
      <c r="B776" s="9">
        <v>2.38</v>
      </c>
      <c r="C776">
        <v>1.18369013560415</v>
      </c>
      <c r="D776">
        <v>1.0300063868968401E-3</v>
      </c>
      <c r="E776">
        <v>5.3431320443381603E-3</v>
      </c>
    </row>
    <row r="777" spans="1:5" ht="15">
      <c r="A777" s="9">
        <v>311.22239999999999</v>
      </c>
      <c r="B777" s="9">
        <v>3.76</v>
      </c>
      <c r="C777">
        <v>1.18577640831326</v>
      </c>
      <c r="D777">
        <v>8.3822741951692303E-4</v>
      </c>
      <c r="E777">
        <v>4.5843202381711402E-3</v>
      </c>
    </row>
    <row r="778" spans="1:5" ht="15">
      <c r="A778" s="9">
        <v>911.39570000000003</v>
      </c>
      <c r="B778" s="9">
        <v>2.83</v>
      </c>
      <c r="C778">
        <v>1.1920768317475201</v>
      </c>
      <c r="D778">
        <v>2.9038231933798601E-4</v>
      </c>
      <c r="E778">
        <v>2.0442713627005799E-3</v>
      </c>
    </row>
    <row r="779" spans="1:5" ht="15">
      <c r="A779" s="9">
        <v>304.05470000000003</v>
      </c>
      <c r="B779" s="9">
        <v>0.49</v>
      </c>
      <c r="C779">
        <v>1.1925125967296499</v>
      </c>
      <c r="D779">
        <v>4.3763029663129803E-4</v>
      </c>
      <c r="E779">
        <v>2.7771374848824899E-3</v>
      </c>
    </row>
    <row r="780" spans="1:5" ht="15">
      <c r="A780" s="9">
        <v>315.05070000000001</v>
      </c>
      <c r="B780" s="9">
        <v>2.86</v>
      </c>
      <c r="C780">
        <v>1.1938411580886199</v>
      </c>
      <c r="D780">
        <v>1.5660228331404898E-2</v>
      </c>
      <c r="E780">
        <v>4.4384440478250499E-2</v>
      </c>
    </row>
    <row r="781" spans="1:5" ht="15">
      <c r="A781" s="9">
        <v>354.05900000000003</v>
      </c>
      <c r="B781" s="9">
        <v>2.27</v>
      </c>
      <c r="C781">
        <v>1.1940376018891401</v>
      </c>
      <c r="D781">
        <v>1.53174354026561E-2</v>
      </c>
      <c r="E781">
        <v>4.3618118369220901E-2</v>
      </c>
    </row>
    <row r="782" spans="1:5" ht="15">
      <c r="A782" s="9">
        <v>475.21780000000001</v>
      </c>
      <c r="B782" s="9">
        <v>3.15</v>
      </c>
      <c r="C782">
        <v>1.19813901160602</v>
      </c>
      <c r="D782">
        <v>1.9718950631487399E-4</v>
      </c>
      <c r="E782">
        <v>1.5230541868701201E-3</v>
      </c>
    </row>
    <row r="783" spans="1:5" ht="15">
      <c r="A783" s="9">
        <v>371.09780000000001</v>
      </c>
      <c r="B783" s="9">
        <v>2.5099999999999998</v>
      </c>
      <c r="C783">
        <v>1.2057938935997301</v>
      </c>
      <c r="D783">
        <v>5.55319001168641E-4</v>
      </c>
      <c r="E783">
        <v>3.3360274810945801E-3</v>
      </c>
    </row>
    <row r="784" spans="1:5" ht="15">
      <c r="A784" s="9">
        <v>519.20759999999996</v>
      </c>
      <c r="B784" s="9">
        <v>3.15</v>
      </c>
      <c r="C784">
        <v>1.2076069281606101</v>
      </c>
      <c r="D784">
        <v>3.1403864934357299E-4</v>
      </c>
      <c r="E784">
        <v>2.1486378419735201E-3</v>
      </c>
    </row>
    <row r="785" spans="1:5" ht="15">
      <c r="A785" s="9">
        <v>369.0822</v>
      </c>
      <c r="B785" s="9">
        <v>2.42</v>
      </c>
      <c r="C785">
        <v>1.2109382514795599</v>
      </c>
      <c r="D785">
        <v>5.3933215375882096E-3</v>
      </c>
      <c r="E785">
        <v>1.9285642711569798E-2</v>
      </c>
    </row>
    <row r="786" spans="1:5" ht="15">
      <c r="A786" s="9">
        <v>292.19959999999998</v>
      </c>
      <c r="B786" s="9">
        <v>3.92</v>
      </c>
      <c r="C786">
        <v>1.21271319024016</v>
      </c>
      <c r="D786">
        <v>4.1860493405491098E-2</v>
      </c>
      <c r="E786">
        <v>9.4797426659345096E-2</v>
      </c>
    </row>
    <row r="787" spans="1:5" ht="15">
      <c r="A787" s="9">
        <v>555.98360000000002</v>
      </c>
      <c r="B787" s="9">
        <v>2.33</v>
      </c>
      <c r="C787">
        <v>1.2133644267819299</v>
      </c>
      <c r="D787" s="10">
        <v>1.11961495967872E-5</v>
      </c>
      <c r="E787">
        <v>1.8306607506037099E-4</v>
      </c>
    </row>
    <row r="788" spans="1:5" ht="15">
      <c r="A788" s="9">
        <v>310.11410000000001</v>
      </c>
      <c r="B788" s="9">
        <v>0.94</v>
      </c>
      <c r="C788">
        <v>1.2239113695882</v>
      </c>
      <c r="D788">
        <v>1.52990348223294E-3</v>
      </c>
      <c r="E788">
        <v>7.2219348993553204E-3</v>
      </c>
    </row>
    <row r="789" spans="1:5" ht="15">
      <c r="A789" s="9">
        <v>329.02760000000001</v>
      </c>
      <c r="B789" s="9">
        <v>0.55000000000000004</v>
      </c>
      <c r="C789">
        <v>1.2363927383081299</v>
      </c>
      <c r="D789">
        <v>1.06393328441003E-3</v>
      </c>
      <c r="E789">
        <v>5.4888670079932403E-3</v>
      </c>
    </row>
    <row r="790" spans="1:5" ht="15">
      <c r="A790" s="9">
        <v>339.09269999999998</v>
      </c>
      <c r="B790" s="9">
        <v>1.98</v>
      </c>
      <c r="C790">
        <v>1.2368409162678899</v>
      </c>
      <c r="D790">
        <v>5.6484096821334297E-3</v>
      </c>
      <c r="E790">
        <v>1.9986301274913701E-2</v>
      </c>
    </row>
    <row r="791" spans="1:5" ht="15">
      <c r="A791" s="9">
        <v>589.14980000000003</v>
      </c>
      <c r="B791" s="9">
        <v>3.64</v>
      </c>
      <c r="C791">
        <v>1.2374397888555799</v>
      </c>
      <c r="D791">
        <v>4.2545603589585999E-2</v>
      </c>
      <c r="E791">
        <v>9.59524040910852E-2</v>
      </c>
    </row>
    <row r="792" spans="1:5" ht="15">
      <c r="A792" s="9">
        <v>236.08500000000001</v>
      </c>
      <c r="B792" s="9">
        <v>1.98</v>
      </c>
      <c r="C792">
        <v>1.23894103409801</v>
      </c>
      <c r="D792">
        <v>3.4608564028737102E-4</v>
      </c>
      <c r="E792">
        <v>2.3043961762976798E-3</v>
      </c>
    </row>
    <row r="793" spans="1:5" ht="15">
      <c r="A793" s="9">
        <v>429.99639999999999</v>
      </c>
      <c r="B793" s="9">
        <v>1.97</v>
      </c>
      <c r="C793">
        <v>1.2439674121041799</v>
      </c>
      <c r="D793">
        <v>1.69108261131737E-3</v>
      </c>
      <c r="E793">
        <v>7.7924318055590204E-3</v>
      </c>
    </row>
    <row r="794" spans="1:5" ht="15">
      <c r="A794" s="9">
        <v>541.12090000000001</v>
      </c>
      <c r="B794" s="9">
        <v>0.66</v>
      </c>
      <c r="C794">
        <v>1.2451815283062599</v>
      </c>
      <c r="D794">
        <v>7.0581116260536904E-3</v>
      </c>
      <c r="E794">
        <v>2.37515706586288E-2</v>
      </c>
    </row>
    <row r="795" spans="1:5" ht="15">
      <c r="A795" s="9">
        <v>315.07089999999999</v>
      </c>
      <c r="B795" s="9">
        <v>0.47</v>
      </c>
      <c r="C795">
        <v>1.2542416419704701</v>
      </c>
      <c r="D795">
        <v>3.2907860696060002E-3</v>
      </c>
      <c r="E795">
        <v>1.3172889942993401E-2</v>
      </c>
    </row>
    <row r="796" spans="1:5" ht="15">
      <c r="A796" s="9">
        <v>205.07069999999999</v>
      </c>
      <c r="B796" s="9">
        <v>2.31</v>
      </c>
      <c r="C796">
        <v>1.25717441477379</v>
      </c>
      <c r="D796">
        <v>2.3168267154101401E-3</v>
      </c>
      <c r="E796">
        <v>1.00371071912266E-2</v>
      </c>
    </row>
    <row r="797" spans="1:5" ht="15">
      <c r="A797" s="9">
        <v>619.16610000000003</v>
      </c>
      <c r="B797" s="9">
        <v>2.5499999999999998</v>
      </c>
      <c r="C797">
        <v>1.25734068256274</v>
      </c>
      <c r="D797" s="10">
        <v>5.5790722188514597E-5</v>
      </c>
      <c r="E797">
        <v>5.65578446186067E-4</v>
      </c>
    </row>
    <row r="798" spans="1:5" ht="15">
      <c r="A798" s="9">
        <v>439.9778</v>
      </c>
      <c r="B798" s="9">
        <v>0.52</v>
      </c>
      <c r="C798">
        <v>1.25740606255016</v>
      </c>
      <c r="D798">
        <v>3.3659035073180898E-3</v>
      </c>
      <c r="E798">
        <v>1.33876678714266E-2</v>
      </c>
    </row>
    <row r="799" spans="1:5" ht="15">
      <c r="A799" s="9">
        <v>287.06689999999998</v>
      </c>
      <c r="B799" s="9">
        <v>2.23</v>
      </c>
      <c r="C799">
        <v>1.2582615545748701</v>
      </c>
      <c r="D799">
        <v>3.8002255372098599E-4</v>
      </c>
      <c r="E799">
        <v>2.47495921377242E-3</v>
      </c>
    </row>
    <row r="800" spans="1:5" ht="15">
      <c r="A800" s="9">
        <v>473.17880000000002</v>
      </c>
      <c r="B800" s="9">
        <v>2.3199999999999998</v>
      </c>
      <c r="C800">
        <v>1.25885491506233</v>
      </c>
      <c r="D800" s="10">
        <v>4.4817526980545899E-5</v>
      </c>
      <c r="E800">
        <v>4.9117587001652405E-4</v>
      </c>
    </row>
    <row r="801" spans="1:5" ht="15">
      <c r="A801" s="9">
        <v>377.142</v>
      </c>
      <c r="B801" s="9">
        <v>4.55</v>
      </c>
      <c r="C801">
        <v>1.2616668108104301</v>
      </c>
      <c r="D801">
        <v>7.8127780253197596E-3</v>
      </c>
      <c r="E801">
        <v>2.5714947153142501E-2</v>
      </c>
    </row>
    <row r="802" spans="1:5" ht="15">
      <c r="A802" s="9">
        <v>660.12829999999997</v>
      </c>
      <c r="B802" s="9">
        <v>2.81</v>
      </c>
      <c r="C802">
        <v>1.2621433078519</v>
      </c>
      <c r="D802" s="10">
        <v>8.3541659862414294E-5</v>
      </c>
      <c r="E802">
        <v>7.7519778201851303E-4</v>
      </c>
    </row>
    <row r="803" spans="1:5" ht="15">
      <c r="A803" s="9">
        <v>291.1961</v>
      </c>
      <c r="B803" s="9">
        <v>3.49</v>
      </c>
      <c r="C803">
        <v>1.2625319754922699</v>
      </c>
      <c r="D803">
        <v>2.8828969265175101E-4</v>
      </c>
      <c r="E803">
        <v>2.0330690499180001E-3</v>
      </c>
    </row>
    <row r="804" spans="1:5" ht="15">
      <c r="A804" s="9">
        <v>612.06780000000003</v>
      </c>
      <c r="B804" s="9">
        <v>2.27</v>
      </c>
      <c r="C804">
        <v>1.26355109334138</v>
      </c>
      <c r="D804">
        <v>1.4388479848788299E-2</v>
      </c>
      <c r="E804">
        <v>4.1645457378184599E-2</v>
      </c>
    </row>
    <row r="805" spans="1:5" ht="15">
      <c r="A805" s="9">
        <v>217.09020000000001</v>
      </c>
      <c r="B805" s="9">
        <v>2.35</v>
      </c>
      <c r="C805">
        <v>1.26445435792121</v>
      </c>
      <c r="D805" s="10">
        <v>1.47138732477282E-5</v>
      </c>
      <c r="E805">
        <v>2.24303594058413E-4</v>
      </c>
    </row>
    <row r="806" spans="1:5" ht="15">
      <c r="A806" s="9">
        <v>341.10840000000002</v>
      </c>
      <c r="B806" s="9">
        <v>1.98</v>
      </c>
      <c r="C806">
        <v>1.26635776272615</v>
      </c>
      <c r="D806" s="10">
        <v>3.0811621434036301E-6</v>
      </c>
      <c r="E806" s="10">
        <v>7.5265737900612797E-5</v>
      </c>
    </row>
    <row r="807" spans="1:5" ht="15">
      <c r="A807" s="9">
        <v>517.1626</v>
      </c>
      <c r="B807" s="9">
        <v>0.53</v>
      </c>
      <c r="C807">
        <v>1.2689954928552001</v>
      </c>
      <c r="D807">
        <v>3.0612296046411601E-2</v>
      </c>
      <c r="E807">
        <v>7.4286571195810405E-2</v>
      </c>
    </row>
    <row r="808" spans="1:5" ht="15">
      <c r="A808" s="9">
        <v>530.03570000000002</v>
      </c>
      <c r="B808" s="9">
        <v>2.33</v>
      </c>
      <c r="C808">
        <v>1.2719881822355901</v>
      </c>
      <c r="D808" s="10">
        <v>3.4965901140345397E-5</v>
      </c>
      <c r="E808">
        <v>4.0860728854207702E-4</v>
      </c>
    </row>
    <row r="809" spans="1:5" ht="15">
      <c r="A809" s="9">
        <v>261.08769999999998</v>
      </c>
      <c r="B809" s="9">
        <v>2.41</v>
      </c>
      <c r="C809">
        <v>1.2789345921648201</v>
      </c>
      <c r="D809">
        <v>1.08390818546843E-4</v>
      </c>
      <c r="E809">
        <v>9.4521455743536999E-4</v>
      </c>
    </row>
    <row r="810" spans="1:5" ht="15">
      <c r="A810" s="9">
        <v>294.21530000000001</v>
      </c>
      <c r="B810" s="9">
        <v>4.08</v>
      </c>
      <c r="C810">
        <v>1.2813361592474299</v>
      </c>
      <c r="D810">
        <v>9.7055231039477607E-3</v>
      </c>
      <c r="E810">
        <v>3.0674899599772501E-2</v>
      </c>
    </row>
    <row r="811" spans="1:5" ht="15">
      <c r="A811" s="9">
        <v>144.0651</v>
      </c>
      <c r="B811" s="9">
        <v>2</v>
      </c>
      <c r="C811">
        <v>1.2862332633886699</v>
      </c>
      <c r="D811" s="10">
        <v>2.41130200753306E-5</v>
      </c>
      <c r="E811">
        <v>3.2163913291271499E-4</v>
      </c>
    </row>
    <row r="812" spans="1:5" ht="15">
      <c r="A812" s="9">
        <v>412.03039999999999</v>
      </c>
      <c r="B812" s="9">
        <v>1.97</v>
      </c>
      <c r="C812">
        <v>1.28670454031635</v>
      </c>
      <c r="D812" s="10">
        <v>4.1280850776950901E-5</v>
      </c>
      <c r="E812">
        <v>4.5987321401246098E-4</v>
      </c>
    </row>
    <row r="813" spans="1:5" ht="15">
      <c r="A813" s="9">
        <v>532.04660000000001</v>
      </c>
      <c r="B813" s="9">
        <v>2.33</v>
      </c>
      <c r="C813">
        <v>1.2869091418913201</v>
      </c>
      <c r="D813">
        <v>5.6859024503468298E-3</v>
      </c>
      <c r="E813">
        <v>2.0066435540606099E-2</v>
      </c>
    </row>
    <row r="814" spans="1:5" ht="15">
      <c r="A814" s="9">
        <v>297.07639999999998</v>
      </c>
      <c r="B814" s="9">
        <v>2.69</v>
      </c>
      <c r="C814">
        <v>1.28721265887794</v>
      </c>
      <c r="D814" s="10">
        <v>6.9312262901736097E-5</v>
      </c>
      <c r="E814">
        <v>6.6760386239083096E-4</v>
      </c>
    </row>
    <row r="815" spans="1:5" ht="15">
      <c r="A815" s="9">
        <v>253.0924</v>
      </c>
      <c r="B815" s="9">
        <v>0.55000000000000004</v>
      </c>
      <c r="C815">
        <v>1.2888851334451801</v>
      </c>
      <c r="D815" s="10">
        <v>2.1205411731175602E-6</v>
      </c>
      <c r="E815" s="10">
        <v>6.0361211196227302E-5</v>
      </c>
    </row>
    <row r="816" spans="1:5" ht="15">
      <c r="A816" s="9">
        <v>203.08150000000001</v>
      </c>
      <c r="B816" s="9">
        <v>2.67</v>
      </c>
      <c r="C816">
        <v>1.2895385733557001</v>
      </c>
      <c r="D816" s="10">
        <v>2.1515170400939402E-5</v>
      </c>
      <c r="E816">
        <v>2.9674835365921498E-4</v>
      </c>
    </row>
    <row r="817" spans="1:5" ht="15">
      <c r="A817" s="9">
        <v>289.93639999999999</v>
      </c>
      <c r="B817" s="9">
        <v>0.95</v>
      </c>
      <c r="C817">
        <v>1.28964277626145</v>
      </c>
      <c r="D817">
        <v>1.0434664453119E-4</v>
      </c>
      <c r="E817">
        <v>9.1983835559560198E-4</v>
      </c>
    </row>
    <row r="818" spans="1:5" ht="15">
      <c r="A818" s="9">
        <v>299.09789999999998</v>
      </c>
      <c r="B818" s="9">
        <v>0.56000000000000005</v>
      </c>
      <c r="C818">
        <v>1.29065521698653</v>
      </c>
      <c r="D818">
        <v>5.6699997392348897E-3</v>
      </c>
      <c r="E818">
        <v>2.0027742981356698E-2</v>
      </c>
    </row>
    <row r="819" spans="1:5" ht="15">
      <c r="A819" s="9">
        <v>635.40660000000003</v>
      </c>
      <c r="B819" s="9">
        <v>3.56</v>
      </c>
      <c r="C819">
        <v>1.29201833817048</v>
      </c>
      <c r="D819" s="10">
        <v>1.28136155399911E-6</v>
      </c>
      <c r="E819" s="10">
        <v>4.2589517225134299E-5</v>
      </c>
    </row>
    <row r="820" spans="1:5" ht="15">
      <c r="A820" s="9">
        <v>223.04509999999999</v>
      </c>
      <c r="B820" s="9">
        <v>2.4300000000000002</v>
      </c>
      <c r="C820">
        <v>1.2926468664955999</v>
      </c>
      <c r="D820" s="10">
        <v>1.9877279539923001E-5</v>
      </c>
      <c r="E820">
        <v>2.78883650027721E-4</v>
      </c>
    </row>
    <row r="821" spans="1:5" ht="15">
      <c r="A821" s="9">
        <v>417.97250000000003</v>
      </c>
      <c r="B821" s="9">
        <v>1.98</v>
      </c>
      <c r="C821">
        <v>1.2939842457623201</v>
      </c>
      <c r="D821" s="10">
        <v>2.1190586595296902E-6</v>
      </c>
      <c r="E821" s="10">
        <v>6.0361211196227302E-5</v>
      </c>
    </row>
    <row r="822" spans="1:5" ht="15">
      <c r="A822" s="9">
        <v>452.12110000000001</v>
      </c>
      <c r="B822" s="9">
        <v>0.54</v>
      </c>
      <c r="C822">
        <v>1.2943819124698801</v>
      </c>
      <c r="D822">
        <v>1.2877204032162901E-2</v>
      </c>
      <c r="E822">
        <v>3.8226253550820398E-2</v>
      </c>
    </row>
    <row r="823" spans="1:5" ht="15">
      <c r="A823" s="9">
        <v>536.11199999999997</v>
      </c>
      <c r="B823" s="9">
        <v>2.87</v>
      </c>
      <c r="C823">
        <v>1.2949018086891999</v>
      </c>
      <c r="D823">
        <v>2.21583176836904E-4</v>
      </c>
      <c r="E823">
        <v>1.66701258269693E-3</v>
      </c>
    </row>
    <row r="824" spans="1:5" ht="15">
      <c r="A824" s="9">
        <v>469.04379999999998</v>
      </c>
      <c r="B824" s="9">
        <v>2.69</v>
      </c>
      <c r="C824">
        <v>1.29502680273118</v>
      </c>
      <c r="D824">
        <v>6.0525563101103603E-4</v>
      </c>
      <c r="E824">
        <v>3.5569733097822499E-3</v>
      </c>
    </row>
    <row r="825" spans="1:5" ht="15">
      <c r="A825" s="9">
        <v>421.9649</v>
      </c>
      <c r="B825" s="9">
        <v>1.98</v>
      </c>
      <c r="C825">
        <v>1.2977607138603</v>
      </c>
      <c r="D825" s="10">
        <v>9.8468857367205799E-6</v>
      </c>
      <c r="E825">
        <v>1.6991115601022101E-4</v>
      </c>
    </row>
    <row r="826" spans="1:5" ht="15">
      <c r="A826" s="9">
        <v>295.10300000000001</v>
      </c>
      <c r="B826" s="9">
        <v>1.98</v>
      </c>
      <c r="C826">
        <v>1.2995502496449201</v>
      </c>
      <c r="D826" s="10">
        <v>1.6981998732219201E-6</v>
      </c>
      <c r="E826" s="10">
        <v>5.3381399115619402E-5</v>
      </c>
    </row>
    <row r="827" spans="1:5" ht="15">
      <c r="A827" s="9">
        <v>559.97529999999995</v>
      </c>
      <c r="B827" s="9">
        <v>2.38</v>
      </c>
      <c r="C827">
        <v>1.29960697546959</v>
      </c>
      <c r="D827" s="10">
        <v>9.3997057702420805E-5</v>
      </c>
      <c r="E827">
        <v>8.5079926112347404E-4</v>
      </c>
    </row>
    <row r="828" spans="1:5" ht="15">
      <c r="A828" s="9">
        <v>591.96040000000005</v>
      </c>
      <c r="B828" s="9">
        <v>2.33</v>
      </c>
      <c r="C828">
        <v>1.2998967536383701</v>
      </c>
      <c r="D828">
        <v>2.7110050604236901E-4</v>
      </c>
      <c r="E828">
        <v>1.94224832509153E-3</v>
      </c>
    </row>
    <row r="829" spans="1:5" ht="15">
      <c r="A829" s="9">
        <v>496.10919999999999</v>
      </c>
      <c r="B829" s="9">
        <v>2.38</v>
      </c>
      <c r="C829">
        <v>1.3079598230823899</v>
      </c>
      <c r="D829">
        <v>1.1113989949147599E-4</v>
      </c>
      <c r="E829">
        <v>9.6297498384174398E-4</v>
      </c>
    </row>
    <row r="830" spans="1:5" ht="15">
      <c r="A830" s="9">
        <v>701.24450000000002</v>
      </c>
      <c r="B830" s="9">
        <v>2.82</v>
      </c>
      <c r="C830">
        <v>1.30837353494682</v>
      </c>
      <c r="D830">
        <v>8.6738494103625902E-4</v>
      </c>
      <c r="E830">
        <v>4.7084952287845096E-3</v>
      </c>
    </row>
    <row r="831" spans="1:5" ht="15">
      <c r="A831" s="9">
        <v>755.45029999999997</v>
      </c>
      <c r="B831" s="9">
        <v>3.73</v>
      </c>
      <c r="C831">
        <v>1.3086907953311799</v>
      </c>
      <c r="D831">
        <v>3.7125742581681102E-2</v>
      </c>
      <c r="E831">
        <v>8.6396417990111093E-2</v>
      </c>
    </row>
    <row r="832" spans="1:5" ht="15">
      <c r="A832" s="9">
        <v>413.07209999999998</v>
      </c>
      <c r="B832" s="9">
        <v>2.87</v>
      </c>
      <c r="C832">
        <v>1.31026471396508</v>
      </c>
      <c r="D832">
        <v>1.29680120765477E-2</v>
      </c>
      <c r="E832">
        <v>3.8439538721053199E-2</v>
      </c>
    </row>
    <row r="833" spans="1:5" ht="15">
      <c r="A833" s="9">
        <v>343.11239999999998</v>
      </c>
      <c r="B833" s="9">
        <v>1.97</v>
      </c>
      <c r="C833">
        <v>1.31247002770923</v>
      </c>
      <c r="D833" s="10">
        <v>1.51464704051701E-5</v>
      </c>
      <c r="E833">
        <v>2.2834603629493701E-4</v>
      </c>
    </row>
    <row r="834" spans="1:5" ht="15">
      <c r="A834" s="9">
        <v>173.00790000000001</v>
      </c>
      <c r="B834" s="9">
        <v>0.82</v>
      </c>
      <c r="C834">
        <v>1.3136600228680899</v>
      </c>
      <c r="D834">
        <v>4.7477651531287E-3</v>
      </c>
      <c r="E834">
        <v>1.7391316798497598E-2</v>
      </c>
    </row>
    <row r="835" spans="1:5" ht="15">
      <c r="A835" s="9">
        <v>425.10849999999999</v>
      </c>
      <c r="B835" s="9">
        <v>3.04</v>
      </c>
      <c r="C835">
        <v>1.3162293701038801</v>
      </c>
      <c r="D835">
        <v>1.8418620423059501E-3</v>
      </c>
      <c r="E835">
        <v>8.3824361184631092E-3</v>
      </c>
    </row>
    <row r="836" spans="1:5" ht="15">
      <c r="A836" s="9">
        <v>175.0599</v>
      </c>
      <c r="B836" s="9">
        <v>2.37</v>
      </c>
      <c r="C836">
        <v>1.3186614401268799</v>
      </c>
      <c r="D836" s="10">
        <v>5.7062801606173601E-5</v>
      </c>
      <c r="E836">
        <v>5.7416789209189503E-4</v>
      </c>
    </row>
    <row r="837" spans="1:5" ht="15">
      <c r="A837" s="9">
        <v>421.17110000000002</v>
      </c>
      <c r="B837" s="9">
        <v>2.5099999999999998</v>
      </c>
      <c r="C837">
        <v>1.3193964153928399</v>
      </c>
      <c r="D837">
        <v>3.7864334447767602E-3</v>
      </c>
      <c r="E837">
        <v>1.47068846921166E-2</v>
      </c>
    </row>
    <row r="838" spans="1:5" ht="15">
      <c r="A838" s="9">
        <v>509.21480000000003</v>
      </c>
      <c r="B838" s="9">
        <v>3.19</v>
      </c>
      <c r="C838">
        <v>1.3194063268313101</v>
      </c>
      <c r="D838">
        <v>3.7642906888418798E-3</v>
      </c>
      <c r="E838">
        <v>1.4648943131721499E-2</v>
      </c>
    </row>
    <row r="839" spans="1:5" ht="15">
      <c r="A839" s="9">
        <v>581.18679999999995</v>
      </c>
      <c r="B839" s="9">
        <v>3.36</v>
      </c>
      <c r="C839">
        <v>1.32242291856593</v>
      </c>
      <c r="D839">
        <v>3.8527683529348399E-2</v>
      </c>
      <c r="E839">
        <v>8.8615857465404305E-2</v>
      </c>
    </row>
    <row r="840" spans="1:5" ht="15">
      <c r="A840" s="9">
        <v>701.38789999999995</v>
      </c>
      <c r="B840" s="9">
        <v>3.57</v>
      </c>
      <c r="C840">
        <v>1.3226189607932799</v>
      </c>
      <c r="D840">
        <v>1.3452615388287599E-2</v>
      </c>
      <c r="E840">
        <v>3.94720371921174E-2</v>
      </c>
    </row>
    <row r="841" spans="1:5" ht="15">
      <c r="A841" s="9">
        <v>431.1189</v>
      </c>
      <c r="B841" s="9">
        <v>2.33</v>
      </c>
      <c r="C841">
        <v>1.3237245985034101</v>
      </c>
      <c r="D841" s="10">
        <v>7.94838103521606E-7</v>
      </c>
      <c r="E841" s="10">
        <v>3.1598710880197201E-5</v>
      </c>
    </row>
    <row r="842" spans="1:5" ht="15">
      <c r="A842" s="9">
        <v>367.05119999999999</v>
      </c>
      <c r="B842" s="9">
        <v>0.54</v>
      </c>
      <c r="C842">
        <v>1.32596401784734</v>
      </c>
      <c r="D842" s="10">
        <v>7.5086280208732503E-6</v>
      </c>
      <c r="E842">
        <v>1.4031099827023499E-4</v>
      </c>
    </row>
    <row r="843" spans="1:5" ht="15">
      <c r="A843" s="9">
        <v>437.16579999999999</v>
      </c>
      <c r="B843" s="9">
        <v>2.2999999999999998</v>
      </c>
      <c r="C843">
        <v>1.3262529738488</v>
      </c>
      <c r="D843">
        <v>2.47168996209884E-2</v>
      </c>
      <c r="E843">
        <v>6.2798889701195501E-2</v>
      </c>
    </row>
    <row r="844" spans="1:5" ht="15">
      <c r="A844" s="9">
        <v>342.11169999999998</v>
      </c>
      <c r="B844" s="9">
        <v>1.98</v>
      </c>
      <c r="C844">
        <v>1.32659319078488</v>
      </c>
      <c r="D844" s="10">
        <v>1.93966151217008E-6</v>
      </c>
      <c r="E844" s="10">
        <v>5.6995126317751099E-5</v>
      </c>
    </row>
    <row r="845" spans="1:5" ht="15">
      <c r="A845" s="9">
        <v>245.07740000000001</v>
      </c>
      <c r="B845" s="9">
        <v>1.2</v>
      </c>
      <c r="C845">
        <v>1.3292167764301701</v>
      </c>
      <c r="D845" s="10">
        <v>7.7581004758254407E-5</v>
      </c>
      <c r="E845">
        <v>7.2821984790444804E-4</v>
      </c>
    </row>
    <row r="846" spans="1:5" ht="15">
      <c r="A846" s="9">
        <v>254.07769999999999</v>
      </c>
      <c r="B846" s="9">
        <v>0.52</v>
      </c>
      <c r="C846">
        <v>1.32937583503135</v>
      </c>
      <c r="D846">
        <v>2.3141394572014499E-4</v>
      </c>
      <c r="E846">
        <v>1.7186511902842301E-3</v>
      </c>
    </row>
    <row r="847" spans="1:5" ht="15">
      <c r="A847" s="9">
        <v>459.09289999999999</v>
      </c>
      <c r="B847" s="9">
        <v>2.58</v>
      </c>
      <c r="C847">
        <v>1.3305329300786699</v>
      </c>
      <c r="D847">
        <v>1.11315293385969E-2</v>
      </c>
      <c r="E847">
        <v>3.4015336449141197E-2</v>
      </c>
    </row>
    <row r="848" spans="1:5" ht="15">
      <c r="A848" s="9">
        <v>339.19929999999999</v>
      </c>
      <c r="B848" s="9">
        <v>5.12</v>
      </c>
      <c r="C848">
        <v>1.33145980002973</v>
      </c>
      <c r="D848">
        <v>2.6676325922017501E-2</v>
      </c>
      <c r="E848">
        <v>6.6404236718097601E-2</v>
      </c>
    </row>
    <row r="849" spans="1:5" ht="15">
      <c r="A849" s="9">
        <v>305.16019999999997</v>
      </c>
      <c r="B849" s="9">
        <v>2.25</v>
      </c>
      <c r="C849">
        <v>1.3343689601158799</v>
      </c>
      <c r="D849" s="10">
        <v>5.2664309548361303E-6</v>
      </c>
      <c r="E849">
        <v>1.0835917576382701E-4</v>
      </c>
    </row>
    <row r="850" spans="1:5" ht="15">
      <c r="A850" s="9">
        <v>527.7509</v>
      </c>
      <c r="B850" s="9">
        <v>3.42</v>
      </c>
      <c r="C850">
        <v>1.3413763361337601</v>
      </c>
      <c r="D850">
        <v>4.3747605302163602E-2</v>
      </c>
      <c r="E850">
        <v>9.7793336071005502E-2</v>
      </c>
    </row>
    <row r="851" spans="1:5" ht="15">
      <c r="A851" s="9">
        <v>279.16320000000002</v>
      </c>
      <c r="B851" s="9">
        <v>5.33</v>
      </c>
      <c r="C851">
        <v>1.34171439122526</v>
      </c>
      <c r="D851">
        <v>1.1945761236741801E-2</v>
      </c>
      <c r="E851">
        <v>3.6054956211695403E-2</v>
      </c>
    </row>
    <row r="852" spans="1:5" ht="15">
      <c r="A852" s="9">
        <v>437.2022</v>
      </c>
      <c r="B852" s="9">
        <v>2.33</v>
      </c>
      <c r="C852">
        <v>1.34238206709081</v>
      </c>
      <c r="D852">
        <v>1.2048146828482101E-3</v>
      </c>
      <c r="E852">
        <v>6.0018716694711103E-3</v>
      </c>
    </row>
    <row r="853" spans="1:5" ht="15">
      <c r="A853" s="9">
        <v>433.12380000000002</v>
      </c>
      <c r="B853" s="9">
        <v>2.33</v>
      </c>
      <c r="C853">
        <v>1.3426673978366299</v>
      </c>
      <c r="D853" s="10">
        <v>1.43081983364975E-5</v>
      </c>
      <c r="E853">
        <v>2.1957177944711799E-4</v>
      </c>
    </row>
    <row r="854" spans="1:5" ht="15">
      <c r="A854" s="9">
        <v>483.09249999999997</v>
      </c>
      <c r="B854" s="9">
        <v>2.65</v>
      </c>
      <c r="C854">
        <v>1.34401409330329</v>
      </c>
      <c r="D854">
        <v>1.85058586703835E-4</v>
      </c>
      <c r="E854">
        <v>1.44867291328967E-3</v>
      </c>
    </row>
    <row r="855" spans="1:5" ht="15">
      <c r="A855" s="9">
        <v>250.07159999999999</v>
      </c>
      <c r="B855" s="9">
        <v>2.54</v>
      </c>
      <c r="C855">
        <v>1.34956835643949</v>
      </c>
      <c r="D855" s="10">
        <v>1.80738760323223E-5</v>
      </c>
      <c r="E855">
        <v>2.59892082663358E-4</v>
      </c>
    </row>
    <row r="856" spans="1:5" ht="15">
      <c r="A856" s="9">
        <v>235.08160000000001</v>
      </c>
      <c r="B856" s="9">
        <v>1.98</v>
      </c>
      <c r="C856">
        <v>1.35290761503955</v>
      </c>
      <c r="D856" s="10">
        <v>5.1559526596916801E-6</v>
      </c>
      <c r="E856">
        <v>1.07964002454196E-4</v>
      </c>
    </row>
    <row r="857" spans="1:5" ht="15">
      <c r="A857" s="9">
        <v>430.99979999999999</v>
      </c>
      <c r="B857" s="9">
        <v>1.97</v>
      </c>
      <c r="C857">
        <v>1.3580947266971299</v>
      </c>
      <c r="D857">
        <v>2.4841908780778902E-3</v>
      </c>
      <c r="E857">
        <v>1.05040604907256E-2</v>
      </c>
    </row>
    <row r="858" spans="1:5" ht="15">
      <c r="A858" s="9">
        <v>593.27260000000001</v>
      </c>
      <c r="B858" s="9">
        <v>3.21</v>
      </c>
      <c r="C858">
        <v>1.3671774773704499</v>
      </c>
      <c r="D858">
        <v>6.8493066825322402E-3</v>
      </c>
      <c r="E858">
        <v>2.32417896214797E-2</v>
      </c>
    </row>
    <row r="859" spans="1:5" ht="15">
      <c r="A859" s="9">
        <v>334.08010000000002</v>
      </c>
      <c r="B859" s="9">
        <v>1.97</v>
      </c>
      <c r="C859">
        <v>1.3691805224662901</v>
      </c>
      <c r="D859">
        <v>2.52559914639165E-3</v>
      </c>
      <c r="E859">
        <v>1.0656924597937699E-2</v>
      </c>
    </row>
    <row r="860" spans="1:5" ht="15">
      <c r="A860" s="9">
        <v>449.92410000000001</v>
      </c>
      <c r="B860" s="9">
        <v>2.67</v>
      </c>
      <c r="C860">
        <v>1.3693002871580899</v>
      </c>
      <c r="D860">
        <v>4.2964461283229501E-3</v>
      </c>
      <c r="E860">
        <v>1.6206594465441499E-2</v>
      </c>
    </row>
    <row r="861" spans="1:5" ht="15">
      <c r="A861" s="9">
        <v>420.97140000000002</v>
      </c>
      <c r="B861" s="9">
        <v>1.98</v>
      </c>
      <c r="C861">
        <v>1.3702209284365201</v>
      </c>
      <c r="D861" s="10">
        <v>3.1894898012200899E-5</v>
      </c>
      <c r="E861">
        <v>3.8609761349871902E-4</v>
      </c>
    </row>
    <row r="862" spans="1:5" ht="15">
      <c r="A862" s="9">
        <v>277.08249999999998</v>
      </c>
      <c r="B862" s="9">
        <v>2.67</v>
      </c>
      <c r="C862">
        <v>1.3719215496480499</v>
      </c>
      <c r="D862">
        <v>1.5046679416441E-2</v>
      </c>
      <c r="E862">
        <v>4.3058775605976297E-2</v>
      </c>
    </row>
    <row r="863" spans="1:5" ht="15">
      <c r="A863" s="9">
        <v>473.32659999999998</v>
      </c>
      <c r="B863" s="9">
        <v>5.08</v>
      </c>
      <c r="C863">
        <v>1.3723641072552599</v>
      </c>
      <c r="D863" s="10">
        <v>5.0450093717358601E-5</v>
      </c>
      <c r="E863">
        <v>5.2455161544586999E-4</v>
      </c>
    </row>
    <row r="864" spans="1:5" ht="15">
      <c r="A864" s="9">
        <v>488.76479999999998</v>
      </c>
      <c r="B864" s="9">
        <v>0.59</v>
      </c>
      <c r="C864">
        <v>1.3734613245485601</v>
      </c>
      <c r="D864">
        <v>1.5799116669415698E-2</v>
      </c>
      <c r="E864">
        <v>4.4551751108818198E-2</v>
      </c>
    </row>
    <row r="865" spans="1:5" ht="15">
      <c r="A865" s="9">
        <v>547.16629999999998</v>
      </c>
      <c r="B865" s="9">
        <v>2.37</v>
      </c>
      <c r="C865">
        <v>1.37511688600388</v>
      </c>
      <c r="D865" s="10">
        <v>1.8297346024073301E-5</v>
      </c>
      <c r="E865">
        <v>2.6125259904090598E-4</v>
      </c>
    </row>
    <row r="866" spans="1:5" ht="15">
      <c r="A866" s="9">
        <v>432.1223</v>
      </c>
      <c r="B866" s="9">
        <v>2.33</v>
      </c>
      <c r="C866">
        <v>1.38091728547333</v>
      </c>
      <c r="D866" s="10">
        <v>2.8403102102931299E-7</v>
      </c>
      <c r="E866" s="10">
        <v>1.69374380922627E-5</v>
      </c>
    </row>
    <row r="867" spans="1:5" ht="15">
      <c r="A867" s="9">
        <v>531.04420000000005</v>
      </c>
      <c r="B867" s="9">
        <v>2.33</v>
      </c>
      <c r="C867">
        <v>1.38095555044185</v>
      </c>
      <c r="D867">
        <v>1.1122110672164101E-3</v>
      </c>
      <c r="E867">
        <v>5.6658490924152297E-3</v>
      </c>
    </row>
    <row r="868" spans="1:5" ht="15">
      <c r="A868" s="9">
        <v>643.17229999999995</v>
      </c>
      <c r="B868" s="9">
        <v>0.76</v>
      </c>
      <c r="C868">
        <v>1.39249018814864</v>
      </c>
      <c r="D868" s="10">
        <v>1.07559824919426E-5</v>
      </c>
      <c r="E868">
        <v>1.78953763607737E-4</v>
      </c>
    </row>
    <row r="869" spans="1:5" ht="15">
      <c r="A869" s="9">
        <v>191.01859999999999</v>
      </c>
      <c r="B869" s="9">
        <v>0.75</v>
      </c>
      <c r="C869">
        <v>1.3938204846886</v>
      </c>
      <c r="D869">
        <v>4.5024086258502799E-3</v>
      </c>
      <c r="E869">
        <v>1.68114797217522E-2</v>
      </c>
    </row>
    <row r="870" spans="1:5" ht="15">
      <c r="A870" s="9">
        <v>505.1345</v>
      </c>
      <c r="B870" s="9">
        <v>2.4900000000000002</v>
      </c>
      <c r="C870">
        <v>1.3939033071551601</v>
      </c>
      <c r="D870">
        <v>1.2884168722716101E-3</v>
      </c>
      <c r="E870">
        <v>6.3404495352686902E-3</v>
      </c>
    </row>
    <row r="871" spans="1:5" ht="15">
      <c r="A871" s="9">
        <v>495.12939999999998</v>
      </c>
      <c r="B871" s="9">
        <v>2.0299999999999998</v>
      </c>
      <c r="C871">
        <v>1.4000172743299999</v>
      </c>
      <c r="D871">
        <v>8.5673465487402008E-3</v>
      </c>
      <c r="E871">
        <v>2.7703819980176601E-2</v>
      </c>
    </row>
    <row r="872" spans="1:5" ht="15">
      <c r="A872" s="9">
        <v>543.1866</v>
      </c>
      <c r="B872" s="9">
        <v>3</v>
      </c>
      <c r="C872">
        <v>1.4038741581005501</v>
      </c>
      <c r="D872" s="10">
        <v>6.5077912070606595E-5</v>
      </c>
      <c r="E872">
        <v>6.4051197438424697E-4</v>
      </c>
    </row>
    <row r="873" spans="1:5" ht="15">
      <c r="A873" s="9">
        <v>425.0874</v>
      </c>
      <c r="B873" s="9">
        <v>3.06</v>
      </c>
      <c r="C873">
        <v>1.40402353148621</v>
      </c>
      <c r="D873">
        <v>3.4330992128230198E-3</v>
      </c>
      <c r="E873">
        <v>1.35949387773411E-2</v>
      </c>
    </row>
    <row r="874" spans="1:5" ht="15">
      <c r="A874" s="9">
        <v>663.15620000000001</v>
      </c>
      <c r="B874" s="9">
        <v>2.56</v>
      </c>
      <c r="C874">
        <v>1.40477224675851</v>
      </c>
      <c r="D874">
        <v>1.6324380759573899E-4</v>
      </c>
      <c r="E874">
        <v>1.3211251625502101E-3</v>
      </c>
    </row>
    <row r="875" spans="1:5" ht="15">
      <c r="A875" s="9">
        <v>261.13400000000001</v>
      </c>
      <c r="B875" s="9">
        <v>2.66</v>
      </c>
      <c r="C875">
        <v>1.40843463983255</v>
      </c>
      <c r="D875">
        <v>3.1503078725884801E-4</v>
      </c>
      <c r="E875">
        <v>2.1505889601593099E-3</v>
      </c>
    </row>
    <row r="876" spans="1:5" ht="15">
      <c r="A876" s="9">
        <v>299.0557</v>
      </c>
      <c r="B876" s="9">
        <v>3.03</v>
      </c>
      <c r="C876">
        <v>1.4096189640819801</v>
      </c>
      <c r="D876" s="10">
        <v>2.74277111836474E-5</v>
      </c>
      <c r="E876">
        <v>3.4974644292355402E-4</v>
      </c>
    </row>
    <row r="877" spans="1:5" ht="15">
      <c r="A877" s="9">
        <v>491.1189</v>
      </c>
      <c r="B877" s="9">
        <v>2.4700000000000002</v>
      </c>
      <c r="C877">
        <v>1.41139440274584</v>
      </c>
      <c r="D877">
        <v>2.4958283661365901E-3</v>
      </c>
      <c r="E877">
        <v>1.0542275025712399E-2</v>
      </c>
    </row>
    <row r="878" spans="1:5" ht="15">
      <c r="A878" s="9">
        <v>536.14030000000002</v>
      </c>
      <c r="B878" s="9">
        <v>3.02</v>
      </c>
      <c r="C878">
        <v>1.41177370151537</v>
      </c>
      <c r="D878" s="10">
        <v>3.1001852990133601E-5</v>
      </c>
      <c r="E878">
        <v>3.8326985937497498E-4</v>
      </c>
    </row>
    <row r="879" spans="1:5" ht="15">
      <c r="A879" s="9">
        <v>343.24849999999998</v>
      </c>
      <c r="B879" s="9">
        <v>3.44</v>
      </c>
      <c r="C879">
        <v>1.4151362190101799</v>
      </c>
      <c r="D879">
        <v>1.00971457951012E-2</v>
      </c>
      <c r="E879">
        <v>3.1690345355368098E-2</v>
      </c>
    </row>
    <row r="880" spans="1:5" ht="15">
      <c r="A880" s="9">
        <v>167.03360000000001</v>
      </c>
      <c r="B880" s="9">
        <v>3.08</v>
      </c>
      <c r="C880">
        <v>1.4167485276884999</v>
      </c>
      <c r="D880" s="10">
        <v>4.81195634574079E-7</v>
      </c>
      <c r="E880" s="10">
        <v>2.40894851629369E-5</v>
      </c>
    </row>
    <row r="881" spans="1:5" ht="15">
      <c r="A881" s="9">
        <v>272.06439999999998</v>
      </c>
      <c r="B881" s="9">
        <v>2.38</v>
      </c>
      <c r="C881">
        <v>1.41709489906922</v>
      </c>
      <c r="D881">
        <v>6.4825894060095604E-4</v>
      </c>
      <c r="E881">
        <v>3.7606437827423099E-3</v>
      </c>
    </row>
    <row r="882" spans="1:5" ht="15">
      <c r="A882" s="9">
        <v>423.96199999999999</v>
      </c>
      <c r="B882" s="9">
        <v>1.98</v>
      </c>
      <c r="C882">
        <v>1.41718313297196</v>
      </c>
      <c r="D882" s="10">
        <v>1.2167201297798401E-5</v>
      </c>
      <c r="E882">
        <v>1.9424409945894701E-4</v>
      </c>
    </row>
    <row r="883" spans="1:5" ht="15">
      <c r="A883" s="9">
        <v>307.06540000000001</v>
      </c>
      <c r="B883" s="9">
        <v>2.48</v>
      </c>
      <c r="C883">
        <v>1.4178661894420499</v>
      </c>
      <c r="D883">
        <v>2.4670795958914402E-2</v>
      </c>
      <c r="E883">
        <v>6.2721051795233906E-2</v>
      </c>
    </row>
    <row r="884" spans="1:5" ht="15">
      <c r="A884" s="9">
        <v>681.16660000000002</v>
      </c>
      <c r="B884" s="9">
        <v>2.4</v>
      </c>
      <c r="C884">
        <v>1.4200502726696</v>
      </c>
      <c r="D884">
        <v>2.6859595535132501E-4</v>
      </c>
      <c r="E884">
        <v>1.9311287215418901E-3</v>
      </c>
    </row>
    <row r="885" spans="1:5" ht="15">
      <c r="A885" s="9">
        <v>318.05900000000003</v>
      </c>
      <c r="B885" s="9">
        <v>0.53</v>
      </c>
      <c r="C885">
        <v>1.42400172690594</v>
      </c>
      <c r="D885">
        <v>2.9423552451680001E-4</v>
      </c>
      <c r="E885">
        <v>2.06423019362565E-3</v>
      </c>
    </row>
    <row r="886" spans="1:5" ht="15">
      <c r="A886" s="9">
        <v>472.10910000000001</v>
      </c>
      <c r="B886" s="9">
        <v>2.25</v>
      </c>
      <c r="C886">
        <v>1.4254445773358799</v>
      </c>
      <c r="D886">
        <v>2.1931164017222599E-4</v>
      </c>
      <c r="E886">
        <v>1.6560683443172699E-3</v>
      </c>
    </row>
    <row r="887" spans="1:5" ht="15">
      <c r="A887" s="9">
        <v>299.0557</v>
      </c>
      <c r="B887" s="9">
        <v>2.46</v>
      </c>
      <c r="C887">
        <v>1.44083008055843</v>
      </c>
      <c r="D887">
        <v>9.1893645499644197E-4</v>
      </c>
      <c r="E887">
        <v>4.9239016138269203E-3</v>
      </c>
    </row>
    <row r="888" spans="1:5" ht="15">
      <c r="A888" s="9">
        <v>343.21210000000002</v>
      </c>
      <c r="B888" s="9">
        <v>3.17</v>
      </c>
      <c r="C888">
        <v>1.44170811723328</v>
      </c>
      <c r="D888">
        <v>2.5873913260960899E-3</v>
      </c>
      <c r="E888">
        <v>1.09063116708104E-2</v>
      </c>
    </row>
    <row r="889" spans="1:5" ht="15">
      <c r="A889" s="9">
        <v>295.10300000000001</v>
      </c>
      <c r="B889" s="9">
        <v>4.4000000000000004</v>
      </c>
      <c r="C889">
        <v>1.44499107611886</v>
      </c>
      <c r="D889">
        <v>1.19814219140984E-2</v>
      </c>
      <c r="E889">
        <v>3.6095591279100198E-2</v>
      </c>
    </row>
    <row r="890" spans="1:5" ht="15">
      <c r="A890" s="9">
        <v>167.03360000000001</v>
      </c>
      <c r="B890" s="9">
        <v>2.34</v>
      </c>
      <c r="C890">
        <v>1.4451891537096</v>
      </c>
      <c r="D890">
        <v>3.2640740977390698E-2</v>
      </c>
      <c r="E890">
        <v>7.8133532859102295E-2</v>
      </c>
    </row>
    <row r="891" spans="1:5" ht="15">
      <c r="A891" s="9">
        <v>529.15560000000005</v>
      </c>
      <c r="B891" s="9">
        <v>3.04</v>
      </c>
      <c r="C891">
        <v>1.44524243292749</v>
      </c>
      <c r="D891">
        <v>1.1337731825522301E-4</v>
      </c>
      <c r="E891">
        <v>9.7610408816333296E-4</v>
      </c>
    </row>
    <row r="892" spans="1:5" ht="15">
      <c r="A892" s="9">
        <v>517.17060000000004</v>
      </c>
      <c r="B892" s="9">
        <v>3.04</v>
      </c>
      <c r="C892">
        <v>1.4471473012934</v>
      </c>
      <c r="D892" s="10">
        <v>5.7154210893527999E-8</v>
      </c>
      <c r="E892" s="10">
        <v>7.4110977125577003E-6</v>
      </c>
    </row>
    <row r="893" spans="1:5" ht="15">
      <c r="A893" s="9">
        <v>422.96839999999997</v>
      </c>
      <c r="B893" s="9">
        <v>1.98</v>
      </c>
      <c r="C893">
        <v>1.44773617849195</v>
      </c>
      <c r="D893">
        <v>1.0831128008656799E-4</v>
      </c>
      <c r="E893">
        <v>9.4521455743536999E-4</v>
      </c>
    </row>
    <row r="894" spans="1:5" ht="15">
      <c r="A894" s="9">
        <v>494.07260000000002</v>
      </c>
      <c r="B894" s="9">
        <v>2.27</v>
      </c>
      <c r="C894">
        <v>1.4486220899187601</v>
      </c>
      <c r="D894">
        <v>7.8365515101964098E-4</v>
      </c>
      <c r="E894">
        <v>4.3590145917484797E-3</v>
      </c>
    </row>
    <row r="895" spans="1:5" ht="15">
      <c r="A895" s="9">
        <v>455.94450000000001</v>
      </c>
      <c r="B895" s="9">
        <v>1.98</v>
      </c>
      <c r="C895">
        <v>1.45025567425964</v>
      </c>
      <c r="D895">
        <v>2.8312166489315898E-4</v>
      </c>
      <c r="E895">
        <v>2.0035922358494999E-3</v>
      </c>
    </row>
    <row r="896" spans="1:5" ht="15">
      <c r="A896" s="9">
        <v>483.20780000000002</v>
      </c>
      <c r="B896" s="9">
        <v>2.3199999999999998</v>
      </c>
      <c r="C896">
        <v>1.4519073072620301</v>
      </c>
      <c r="D896" s="10">
        <v>6.1228951543102698E-5</v>
      </c>
      <c r="E896">
        <v>6.08537741439415E-4</v>
      </c>
    </row>
    <row r="897" spans="1:5" ht="15">
      <c r="A897" s="9">
        <v>633.40020000000004</v>
      </c>
      <c r="B897" s="9">
        <v>3.54</v>
      </c>
      <c r="C897">
        <v>1.4577575160313601</v>
      </c>
      <c r="D897">
        <v>4.5256476443172999E-3</v>
      </c>
      <c r="E897">
        <v>1.6867188600833301E-2</v>
      </c>
    </row>
    <row r="898" spans="1:5" ht="15">
      <c r="A898" s="9">
        <v>555.24720000000002</v>
      </c>
      <c r="B898" s="9">
        <v>3.17</v>
      </c>
      <c r="C898">
        <v>1.4613893745173201</v>
      </c>
      <c r="D898">
        <v>1.4067658582159201E-4</v>
      </c>
      <c r="E898">
        <v>1.17375217182419E-3</v>
      </c>
    </row>
    <row r="899" spans="1:5" ht="15">
      <c r="A899" s="9">
        <v>881.50289999999995</v>
      </c>
      <c r="B899" s="9">
        <v>3.9</v>
      </c>
      <c r="C899">
        <v>1.4658887117260899</v>
      </c>
      <c r="D899">
        <v>6.19995921031597E-3</v>
      </c>
      <c r="E899">
        <v>2.1506274249641799E-2</v>
      </c>
    </row>
    <row r="900" spans="1:5" ht="15">
      <c r="A900" s="9">
        <v>612.12789999999995</v>
      </c>
      <c r="B900" s="9">
        <v>2.6</v>
      </c>
      <c r="C900">
        <v>1.4668091992854</v>
      </c>
      <c r="D900">
        <v>3.7707815675006501E-2</v>
      </c>
      <c r="E900">
        <v>8.7224867405676795E-2</v>
      </c>
    </row>
    <row r="901" spans="1:5" ht="15">
      <c r="A901" s="9">
        <v>429.24869999999999</v>
      </c>
      <c r="B901" s="9">
        <v>3.75</v>
      </c>
      <c r="C901">
        <v>1.4671145413291899</v>
      </c>
      <c r="D901">
        <v>5.98306051077212E-3</v>
      </c>
      <c r="E901">
        <v>2.0932968396187201E-2</v>
      </c>
    </row>
    <row r="902" spans="1:5" ht="15">
      <c r="A902" s="9">
        <v>253.0924</v>
      </c>
      <c r="B902" s="9">
        <v>1.98</v>
      </c>
      <c r="C902">
        <v>1.4689582461138599</v>
      </c>
      <c r="D902" s="10">
        <v>2.2247504829517902E-6</v>
      </c>
      <c r="E902" s="10">
        <v>6.1369817744010203E-5</v>
      </c>
    </row>
    <row r="903" spans="1:5" ht="15">
      <c r="A903" s="9">
        <v>527.24919999999997</v>
      </c>
      <c r="B903" s="9">
        <v>3.42</v>
      </c>
      <c r="C903">
        <v>1.4796067498260701</v>
      </c>
      <c r="D903">
        <v>1.5216587679701601E-2</v>
      </c>
      <c r="E903">
        <v>4.34530021416831E-2</v>
      </c>
    </row>
    <row r="904" spans="1:5" ht="15">
      <c r="A904" s="9">
        <v>459.93860000000001</v>
      </c>
      <c r="B904" s="9">
        <v>1.98</v>
      </c>
      <c r="C904">
        <v>1.4799910425026801</v>
      </c>
      <c r="D904">
        <v>1.26278614628187E-3</v>
      </c>
      <c r="E904">
        <v>6.2294377410863303E-3</v>
      </c>
    </row>
    <row r="905" spans="1:5" ht="15">
      <c r="A905" s="9">
        <v>476.12720000000002</v>
      </c>
      <c r="B905" s="9">
        <v>2.5</v>
      </c>
      <c r="C905">
        <v>1.4802878753324999</v>
      </c>
      <c r="D905">
        <v>3.3296074212279701E-3</v>
      </c>
      <c r="E905">
        <v>1.33020276779108E-2</v>
      </c>
    </row>
    <row r="906" spans="1:5" ht="15">
      <c r="A906" s="9">
        <v>431.0976</v>
      </c>
      <c r="B906" s="9">
        <v>2.64</v>
      </c>
      <c r="C906">
        <v>1.48249057539522</v>
      </c>
      <c r="D906">
        <v>1.3121506606944E-4</v>
      </c>
      <c r="E906">
        <v>1.11080812716404E-3</v>
      </c>
    </row>
    <row r="907" spans="1:5" ht="15">
      <c r="A907" s="9">
        <v>457.94159999999999</v>
      </c>
      <c r="B907" s="9">
        <v>1.98</v>
      </c>
      <c r="C907">
        <v>1.4825671141621</v>
      </c>
      <c r="D907">
        <v>5.3200294119995202E-4</v>
      </c>
      <c r="E907">
        <v>3.2294489918649801E-3</v>
      </c>
    </row>
    <row r="908" spans="1:5" ht="15">
      <c r="A908" s="9">
        <v>295.22739999999999</v>
      </c>
      <c r="B908" s="9">
        <v>4.0599999999999996</v>
      </c>
      <c r="C908">
        <v>1.4829939514791199</v>
      </c>
      <c r="D908">
        <v>9.5125777364399203E-4</v>
      </c>
      <c r="E908">
        <v>5.0488877907413502E-3</v>
      </c>
    </row>
    <row r="909" spans="1:5" ht="15">
      <c r="A909" s="9">
        <v>451.92099999999999</v>
      </c>
      <c r="B909" s="9">
        <v>2.67</v>
      </c>
      <c r="C909">
        <v>1.4856886856745299</v>
      </c>
      <c r="D909">
        <v>1.5314095817419601E-2</v>
      </c>
      <c r="E909">
        <v>4.3618118369220901E-2</v>
      </c>
    </row>
    <row r="910" spans="1:5" ht="15">
      <c r="A910" s="9">
        <v>677.30200000000002</v>
      </c>
      <c r="B910" s="9">
        <v>2.7</v>
      </c>
      <c r="C910">
        <v>1.48977628459811</v>
      </c>
      <c r="D910">
        <v>3.14736372211427E-2</v>
      </c>
      <c r="E910">
        <v>7.6058163844894902E-2</v>
      </c>
    </row>
    <row r="911" spans="1:5" ht="15">
      <c r="A911" s="9">
        <v>403.12400000000002</v>
      </c>
      <c r="B911" s="9">
        <v>2.21</v>
      </c>
      <c r="C911">
        <v>1.49244394139299</v>
      </c>
      <c r="D911" s="10">
        <v>5.7914059456466104E-7</v>
      </c>
      <c r="E911" s="10">
        <v>2.6686535351814801E-5</v>
      </c>
    </row>
    <row r="912" spans="1:5" ht="15">
      <c r="A912" s="9">
        <v>121.0279</v>
      </c>
      <c r="B912" s="9">
        <v>2.4700000000000002</v>
      </c>
      <c r="C912">
        <v>1.49534977047338</v>
      </c>
      <c r="D912" s="10">
        <v>3.5223388914242301E-5</v>
      </c>
      <c r="E912">
        <v>4.0931610054392698E-4</v>
      </c>
    </row>
    <row r="913" spans="1:5" ht="15">
      <c r="A913" s="9">
        <v>339.19929999999999</v>
      </c>
      <c r="B913" s="9">
        <v>4.7300000000000004</v>
      </c>
      <c r="C913">
        <v>1.49661825970355</v>
      </c>
      <c r="D913">
        <v>4.7168257076703503E-2</v>
      </c>
      <c r="E913">
        <v>0.103555648319455</v>
      </c>
    </row>
    <row r="914" spans="1:5" ht="15">
      <c r="A914" s="9">
        <v>444.19510000000002</v>
      </c>
      <c r="B914" s="9">
        <v>2.2599999999999998</v>
      </c>
      <c r="C914">
        <v>1.49739842905975</v>
      </c>
      <c r="D914" s="10">
        <v>2.7241971872902001E-7</v>
      </c>
      <c r="E914" s="10">
        <v>1.67373024158512E-5</v>
      </c>
    </row>
    <row r="915" spans="1:5" ht="15">
      <c r="A915" s="9">
        <v>456.94799999999998</v>
      </c>
      <c r="B915" s="9">
        <v>1.98</v>
      </c>
      <c r="C915">
        <v>1.4986251702729301</v>
      </c>
      <c r="D915">
        <v>9.2265544738448805E-4</v>
      </c>
      <c r="E915">
        <v>4.9293383914942E-3</v>
      </c>
    </row>
    <row r="916" spans="1:5" ht="15">
      <c r="A916" s="9">
        <v>343.21210000000002</v>
      </c>
      <c r="B916" s="9">
        <v>2.81</v>
      </c>
      <c r="C916">
        <v>1.4986366345398101</v>
      </c>
      <c r="D916">
        <v>1.35177450651709E-3</v>
      </c>
      <c r="E916">
        <v>6.5646055376368901E-3</v>
      </c>
    </row>
    <row r="917" spans="1:5" ht="15">
      <c r="A917" s="9">
        <v>330.2362</v>
      </c>
      <c r="B917" s="9">
        <v>3.15</v>
      </c>
      <c r="C917">
        <v>1.4993014512653899</v>
      </c>
      <c r="D917" s="10">
        <v>1.48390398474258E-6</v>
      </c>
      <c r="E917" s="10">
        <v>4.7755798874056899E-5</v>
      </c>
    </row>
    <row r="918" spans="1:5" ht="15">
      <c r="A918" s="9">
        <v>552.10699999999997</v>
      </c>
      <c r="B918" s="9">
        <v>2.64</v>
      </c>
      <c r="C918">
        <v>1.5021958565604201</v>
      </c>
      <c r="D918" s="10">
        <v>5.5280119065763297E-5</v>
      </c>
      <c r="E918">
        <v>5.6463698441226804E-4</v>
      </c>
    </row>
    <row r="919" spans="1:5" ht="15">
      <c r="A919" s="9">
        <v>419.96789999999999</v>
      </c>
      <c r="B919" s="9">
        <v>1.98</v>
      </c>
      <c r="C919">
        <v>1.50468021517845</v>
      </c>
      <c r="D919">
        <v>6.5817101716942803E-4</v>
      </c>
      <c r="E919">
        <v>3.79102766281539E-3</v>
      </c>
    </row>
    <row r="920" spans="1:5" ht="15">
      <c r="A920" s="9">
        <v>395.09960000000001</v>
      </c>
      <c r="B920" s="9">
        <v>0.52</v>
      </c>
      <c r="C920">
        <v>1.50715026101978</v>
      </c>
      <c r="D920">
        <v>1.21480820699845E-3</v>
      </c>
      <c r="E920">
        <v>6.0368226462974598E-3</v>
      </c>
    </row>
    <row r="921" spans="1:5" ht="15">
      <c r="A921" s="9">
        <v>297.15249999999997</v>
      </c>
      <c r="B921" s="9">
        <v>5.72</v>
      </c>
      <c r="C921">
        <v>1.5081048134670401</v>
      </c>
      <c r="D921">
        <v>1.11826951693298E-3</v>
      </c>
      <c r="E921">
        <v>5.6824347007058303E-3</v>
      </c>
    </row>
    <row r="922" spans="1:5" ht="15">
      <c r="A922" s="9">
        <v>639.19259999999997</v>
      </c>
      <c r="B922" s="9">
        <v>2.4700000000000002</v>
      </c>
      <c r="C922">
        <v>1.5115399427384499</v>
      </c>
      <c r="D922">
        <v>2.0719974259668102E-2</v>
      </c>
      <c r="E922">
        <v>5.4780664420189702E-2</v>
      </c>
    </row>
    <row r="923" spans="1:5" ht="15">
      <c r="A923" s="9">
        <v>265.09249999999997</v>
      </c>
      <c r="B923" s="9">
        <v>1.99</v>
      </c>
      <c r="C923">
        <v>1.5131522734738001</v>
      </c>
      <c r="D923">
        <v>1.5316557369779501E-3</v>
      </c>
      <c r="E923">
        <v>7.2219348993553204E-3</v>
      </c>
    </row>
    <row r="924" spans="1:5" ht="15">
      <c r="A924" s="9">
        <v>443.1918</v>
      </c>
      <c r="B924" s="9">
        <v>2.2599999999999998</v>
      </c>
      <c r="C924">
        <v>1.51925515844836</v>
      </c>
      <c r="D924" s="10">
        <v>1.18756695320388E-7</v>
      </c>
      <c r="E924" s="10">
        <v>1.04686608592211E-5</v>
      </c>
    </row>
    <row r="925" spans="1:5" ht="15">
      <c r="A925" s="9">
        <v>523.00429999999994</v>
      </c>
      <c r="B925" s="9">
        <v>2.38</v>
      </c>
      <c r="C925">
        <v>1.52213928289645</v>
      </c>
      <c r="D925">
        <v>2.11298678372735E-4</v>
      </c>
      <c r="E925">
        <v>1.6097180666689E-3</v>
      </c>
    </row>
    <row r="926" spans="1:5" ht="15">
      <c r="A926" s="9">
        <v>130.08580000000001</v>
      </c>
      <c r="B926" s="9">
        <v>2.5</v>
      </c>
      <c r="C926">
        <v>1.5221813451980499</v>
      </c>
      <c r="D926">
        <v>3.2550737222390898E-4</v>
      </c>
      <c r="E926">
        <v>2.2109420341171701E-3</v>
      </c>
    </row>
    <row r="927" spans="1:5" ht="15">
      <c r="A927" s="9">
        <v>439.14519999999999</v>
      </c>
      <c r="B927" s="9">
        <v>2.23</v>
      </c>
      <c r="C927">
        <v>1.52644008395149</v>
      </c>
      <c r="D927" s="10">
        <v>7.1618321664587806E-5</v>
      </c>
      <c r="E927">
        <v>6.8551165965103798E-4</v>
      </c>
    </row>
    <row r="928" spans="1:5" ht="15">
      <c r="A928" s="9">
        <v>470.09339999999997</v>
      </c>
      <c r="B928" s="9">
        <v>2.38</v>
      </c>
      <c r="C928">
        <v>1.5287315598669799</v>
      </c>
      <c r="D928" s="10">
        <v>3.3835084393950902E-6</v>
      </c>
      <c r="E928" s="10">
        <v>7.8861479635624203E-5</v>
      </c>
    </row>
    <row r="929" spans="1:5" ht="15">
      <c r="A929" s="9">
        <v>296.10629999999998</v>
      </c>
      <c r="B929" s="9">
        <v>1.98</v>
      </c>
      <c r="C929">
        <v>1.53024669051369</v>
      </c>
      <c r="D929">
        <v>4.1117521741657498E-4</v>
      </c>
      <c r="E929">
        <v>2.63398974190239E-3</v>
      </c>
    </row>
    <row r="930" spans="1:5" ht="15">
      <c r="A930" s="9">
        <v>745.42989999999998</v>
      </c>
      <c r="B930" s="9">
        <v>4.09</v>
      </c>
      <c r="C930">
        <v>1.5325455094381499</v>
      </c>
      <c r="D930">
        <v>3.0437889049474198E-2</v>
      </c>
      <c r="E930">
        <v>7.4014298313824806E-2</v>
      </c>
    </row>
    <row r="931" spans="1:5" ht="15">
      <c r="A931" s="9">
        <v>410.14519999999999</v>
      </c>
      <c r="B931" s="9">
        <v>2.71</v>
      </c>
      <c r="C931">
        <v>1.53673718288419</v>
      </c>
      <c r="D931">
        <v>1.18173985516311E-3</v>
      </c>
      <c r="E931">
        <v>5.91339673256688E-3</v>
      </c>
    </row>
    <row r="932" spans="1:5" ht="15">
      <c r="A932" s="9">
        <v>733.12300000000005</v>
      </c>
      <c r="B932" s="9">
        <v>2.3199999999999998</v>
      </c>
      <c r="C932">
        <v>1.53830376698742</v>
      </c>
      <c r="D932">
        <v>1.9599099056581901E-3</v>
      </c>
      <c r="E932">
        <v>8.8316171218694207E-3</v>
      </c>
    </row>
    <row r="933" spans="1:5" ht="15">
      <c r="A933" s="9">
        <v>620.16999999999996</v>
      </c>
      <c r="B933" s="9">
        <v>2.5499999999999998</v>
      </c>
      <c r="C933">
        <v>1.5440138631301701</v>
      </c>
      <c r="D933">
        <v>4.1552977643782499E-4</v>
      </c>
      <c r="E933">
        <v>2.6499382874208902E-3</v>
      </c>
    </row>
    <row r="934" spans="1:5" ht="15">
      <c r="A934" s="9">
        <v>262.09109999999998</v>
      </c>
      <c r="B934" s="9">
        <v>2.42</v>
      </c>
      <c r="C934">
        <v>1.5464116284341001</v>
      </c>
      <c r="D934">
        <v>4.2247143751105096E-3</v>
      </c>
      <c r="E934">
        <v>1.6010482982311301E-2</v>
      </c>
    </row>
    <row r="935" spans="1:5" ht="15">
      <c r="A935" s="9">
        <v>215.12790000000001</v>
      </c>
      <c r="B935" s="9">
        <v>3.11</v>
      </c>
      <c r="C935">
        <v>1.54779221697672</v>
      </c>
      <c r="D935">
        <v>9.61660137286026E-4</v>
      </c>
      <c r="E935">
        <v>5.0863435380608998E-3</v>
      </c>
    </row>
    <row r="936" spans="1:5" ht="15">
      <c r="A936" s="9">
        <v>245.07740000000001</v>
      </c>
      <c r="B936" s="9">
        <v>0.83</v>
      </c>
      <c r="C936">
        <v>1.5506839683981599</v>
      </c>
      <c r="D936">
        <v>1.8374199621124001E-4</v>
      </c>
      <c r="E936">
        <v>1.4437264259294E-3</v>
      </c>
    </row>
    <row r="937" spans="1:5" ht="15">
      <c r="A937" s="9">
        <v>403.16039999999998</v>
      </c>
      <c r="B937" s="9">
        <v>2.4500000000000002</v>
      </c>
      <c r="C937">
        <v>1.55312431764972</v>
      </c>
      <c r="D937" s="10">
        <v>8.6054875864771199E-5</v>
      </c>
      <c r="E937">
        <v>7.9488045929760199E-4</v>
      </c>
    </row>
    <row r="938" spans="1:5" ht="15">
      <c r="A938" s="9">
        <v>130.04949999999999</v>
      </c>
      <c r="B938" s="9">
        <v>0.95</v>
      </c>
      <c r="C938">
        <v>1.5532183184841</v>
      </c>
      <c r="D938">
        <v>4.1562533928475701E-4</v>
      </c>
      <c r="E938">
        <v>2.6499382874208902E-3</v>
      </c>
    </row>
    <row r="939" spans="1:5" ht="15">
      <c r="A939" s="9">
        <v>254.09569999999999</v>
      </c>
      <c r="B939" s="9">
        <v>1.98</v>
      </c>
      <c r="C939">
        <v>1.55370003439816</v>
      </c>
      <c r="D939">
        <v>2.1868844039667199E-3</v>
      </c>
      <c r="E939">
        <v>9.5764754406966E-3</v>
      </c>
    </row>
    <row r="940" spans="1:5" ht="15">
      <c r="A940" s="9">
        <v>413.0718</v>
      </c>
      <c r="B940" s="9">
        <v>2.5499999999999998</v>
      </c>
      <c r="C940">
        <v>1.5580897046204001</v>
      </c>
      <c r="D940">
        <v>4.2704754060736601E-3</v>
      </c>
      <c r="E940">
        <v>1.6123629210082601E-2</v>
      </c>
    </row>
    <row r="941" spans="1:5" ht="15">
      <c r="A941" s="9">
        <v>343.06659999999999</v>
      </c>
      <c r="B941" s="9">
        <v>0.55000000000000004</v>
      </c>
      <c r="C941">
        <v>1.5626250780789199</v>
      </c>
      <c r="D941" s="10">
        <v>7.5652373525522697E-6</v>
      </c>
      <c r="E941">
        <v>1.4072035534219899E-4</v>
      </c>
    </row>
    <row r="942" spans="1:5" ht="15">
      <c r="A942" s="9">
        <v>384.12240000000003</v>
      </c>
      <c r="B942" s="9">
        <v>2.16</v>
      </c>
      <c r="C942">
        <v>1.5636766520287699</v>
      </c>
      <c r="D942" s="10">
        <v>4.2475533136535897E-5</v>
      </c>
      <c r="E942">
        <v>4.7129266995367099E-4</v>
      </c>
    </row>
    <row r="943" spans="1:5" ht="15">
      <c r="A943" s="9">
        <v>717.43430000000001</v>
      </c>
      <c r="B943" s="9">
        <v>4.1900000000000004</v>
      </c>
      <c r="C943">
        <v>1.5656517422245</v>
      </c>
      <c r="D943">
        <v>1.7005792361219799E-2</v>
      </c>
      <c r="E943">
        <v>4.6719842835193898E-2</v>
      </c>
    </row>
    <row r="944" spans="1:5" ht="15">
      <c r="A944" s="9">
        <v>497.20229999999998</v>
      </c>
      <c r="B944" s="9">
        <v>3.69</v>
      </c>
      <c r="C944">
        <v>1.56621092685193</v>
      </c>
      <c r="D944">
        <v>2.8495760025873499E-4</v>
      </c>
      <c r="E944">
        <v>2.01307154886615E-3</v>
      </c>
    </row>
    <row r="945" spans="1:5" ht="15">
      <c r="A945" s="9">
        <v>343.15800000000002</v>
      </c>
      <c r="B945" s="9">
        <v>2.88</v>
      </c>
      <c r="C945">
        <v>1.5669904271772399</v>
      </c>
      <c r="D945">
        <v>1.3898780820246501E-3</v>
      </c>
      <c r="E945">
        <v>6.7174679649701701E-3</v>
      </c>
    </row>
    <row r="946" spans="1:5" ht="15">
      <c r="A946" s="9">
        <v>247.0566</v>
      </c>
      <c r="B946" s="9">
        <v>0.53</v>
      </c>
      <c r="C946">
        <v>1.57065943906188</v>
      </c>
      <c r="D946" s="10">
        <v>8.0464666708735793E-5</v>
      </c>
      <c r="E946">
        <v>7.5007867472166401E-4</v>
      </c>
    </row>
    <row r="947" spans="1:5" ht="15">
      <c r="A947" s="9">
        <v>493.13240000000002</v>
      </c>
      <c r="B947" s="9">
        <v>2.0299999999999998</v>
      </c>
      <c r="C947">
        <v>1.5732463058844199</v>
      </c>
      <c r="D947">
        <v>2.4574602958171402E-3</v>
      </c>
      <c r="E947">
        <v>1.04454942343171E-2</v>
      </c>
    </row>
    <row r="948" spans="1:5" ht="15">
      <c r="A948" s="9">
        <v>315.18099999999998</v>
      </c>
      <c r="B948" s="9">
        <v>3.37</v>
      </c>
      <c r="C948">
        <v>1.5758840499823901</v>
      </c>
      <c r="D948">
        <v>2.0420023788234799E-2</v>
      </c>
      <c r="E948">
        <v>5.4155131760164898E-2</v>
      </c>
    </row>
    <row r="949" spans="1:5" ht="15">
      <c r="A949" s="9">
        <v>383.1191</v>
      </c>
      <c r="B949" s="9">
        <v>2.15</v>
      </c>
      <c r="C949">
        <v>1.577056779694</v>
      </c>
      <c r="D949" s="10">
        <v>3.22015663016783E-6</v>
      </c>
      <c r="E949" s="10">
        <v>7.7264704942784401E-5</v>
      </c>
    </row>
    <row r="950" spans="1:5" ht="15">
      <c r="A950" s="9">
        <v>487.1087</v>
      </c>
      <c r="B950" s="9">
        <v>2.64</v>
      </c>
      <c r="C950">
        <v>1.5848597472367101</v>
      </c>
      <c r="D950">
        <v>7.2951538049529198E-4</v>
      </c>
      <c r="E950">
        <v>4.1373214935781898E-3</v>
      </c>
    </row>
    <row r="951" spans="1:5" ht="15">
      <c r="A951" s="9">
        <v>445.2355</v>
      </c>
      <c r="B951" s="9">
        <v>3.87</v>
      </c>
      <c r="C951">
        <v>1.58605723289862</v>
      </c>
      <c r="D951">
        <v>1.18296107152431E-2</v>
      </c>
      <c r="E951">
        <v>3.5851323953894398E-2</v>
      </c>
    </row>
    <row r="952" spans="1:5" ht="15">
      <c r="A952" s="9">
        <v>216.08680000000001</v>
      </c>
      <c r="B952" s="9">
        <v>2.34</v>
      </c>
      <c r="C952">
        <v>1.59015846028874</v>
      </c>
      <c r="D952" s="10">
        <v>3.38394511876661E-6</v>
      </c>
      <c r="E952" s="10">
        <v>7.8861479635624203E-5</v>
      </c>
    </row>
    <row r="953" spans="1:5" ht="15">
      <c r="A953" s="9">
        <v>597.12419999999997</v>
      </c>
      <c r="B953" s="9">
        <v>3.21</v>
      </c>
      <c r="C953">
        <v>1.5902375432373199</v>
      </c>
      <c r="D953">
        <v>5.7593883655718704E-3</v>
      </c>
      <c r="E953">
        <v>2.02552643732818E-2</v>
      </c>
    </row>
    <row r="954" spans="1:5" ht="15">
      <c r="A954" s="9">
        <v>335.09219999999999</v>
      </c>
      <c r="B954" s="9">
        <v>3.11</v>
      </c>
      <c r="C954">
        <v>1.5931756030623401</v>
      </c>
      <c r="D954" s="10">
        <v>4.0365754615903297E-6</v>
      </c>
      <c r="E954" s="10">
        <v>9.0986021732812204E-5</v>
      </c>
    </row>
    <row r="955" spans="1:5" ht="15">
      <c r="A955" s="9">
        <v>457.97039999999998</v>
      </c>
      <c r="B955" s="9">
        <v>2.41</v>
      </c>
      <c r="C955">
        <v>1.5938439552041199</v>
      </c>
      <c r="D955" s="10">
        <v>4.1232652779104603E-5</v>
      </c>
      <c r="E955">
        <v>4.5987321401246098E-4</v>
      </c>
    </row>
    <row r="956" spans="1:5" ht="15">
      <c r="A956" s="9">
        <v>323.1859</v>
      </c>
      <c r="B956" s="9">
        <v>3.43</v>
      </c>
      <c r="C956">
        <v>1.5971767040047899</v>
      </c>
      <c r="D956">
        <v>9.6234471362282898E-4</v>
      </c>
      <c r="E956">
        <v>5.0863435380608998E-3</v>
      </c>
    </row>
    <row r="957" spans="1:5" ht="15">
      <c r="A957" s="9">
        <v>251.07490000000001</v>
      </c>
      <c r="B957" s="9">
        <v>2.54</v>
      </c>
      <c r="C957">
        <v>1.5987024493219899</v>
      </c>
      <c r="D957">
        <v>2.10130719353426E-3</v>
      </c>
      <c r="E957">
        <v>9.3021841373159605E-3</v>
      </c>
    </row>
    <row r="958" spans="1:5" ht="15">
      <c r="A958" s="9">
        <v>603.17139999999995</v>
      </c>
      <c r="B958" s="9">
        <v>3.1</v>
      </c>
      <c r="C958">
        <v>1.5999329799017099</v>
      </c>
      <c r="D958" s="10">
        <v>1.55325079678051E-5</v>
      </c>
      <c r="E958">
        <v>2.30711794173809E-4</v>
      </c>
    </row>
    <row r="959" spans="1:5" ht="15">
      <c r="A959" s="9">
        <v>990.39959999999996</v>
      </c>
      <c r="B959" s="9">
        <v>2.8</v>
      </c>
      <c r="C959">
        <v>1.6055911563212799</v>
      </c>
      <c r="D959" s="10">
        <v>1.9064274171415899E-6</v>
      </c>
      <c r="E959" s="10">
        <v>5.6842376297861403E-5</v>
      </c>
    </row>
    <row r="960" spans="1:5" ht="15">
      <c r="A960" s="9">
        <v>459.12920000000003</v>
      </c>
      <c r="B960" s="9">
        <v>2.5099999999999998</v>
      </c>
      <c r="C960">
        <v>1.60692739593765</v>
      </c>
      <c r="D960">
        <v>8.4600279179541005E-4</v>
      </c>
      <c r="E960">
        <v>4.6109426353903001E-3</v>
      </c>
    </row>
    <row r="961" spans="1:5" ht="15">
      <c r="A961" s="9">
        <v>685.1825</v>
      </c>
      <c r="B961" s="9">
        <v>1.99</v>
      </c>
      <c r="C961">
        <v>1.6081858787083101</v>
      </c>
      <c r="D961" s="10">
        <v>3.6181552347787298E-5</v>
      </c>
      <c r="E961">
        <v>4.1445252759965401E-4</v>
      </c>
    </row>
    <row r="962" spans="1:5" ht="15">
      <c r="A962" s="9">
        <v>620.04369999999994</v>
      </c>
      <c r="B962" s="9">
        <v>2.5</v>
      </c>
      <c r="C962">
        <v>1.6113852327568801</v>
      </c>
      <c r="D962">
        <v>3.0617608301490101E-4</v>
      </c>
      <c r="E962">
        <v>2.1150664678456898E-3</v>
      </c>
    </row>
    <row r="963" spans="1:5" ht="15">
      <c r="A963" s="9">
        <v>535.13679999999999</v>
      </c>
      <c r="B963" s="9">
        <v>3.02</v>
      </c>
      <c r="C963">
        <v>1.6130006800997401</v>
      </c>
      <c r="D963">
        <v>2.0646975089463099E-3</v>
      </c>
      <c r="E963">
        <v>9.1902836430047194E-3</v>
      </c>
    </row>
    <row r="964" spans="1:5" ht="15">
      <c r="A964" s="9">
        <v>545.16579999999999</v>
      </c>
      <c r="B964" s="9">
        <v>3.02</v>
      </c>
      <c r="C964">
        <v>1.61488107072621</v>
      </c>
      <c r="D964" s="10">
        <v>6.6814469873249197E-6</v>
      </c>
      <c r="E964">
        <v>1.3025609391155099E-4</v>
      </c>
    </row>
    <row r="965" spans="1:5" ht="15">
      <c r="A965" s="9">
        <v>523.13490000000002</v>
      </c>
      <c r="B965" s="9">
        <v>2.5</v>
      </c>
      <c r="C965">
        <v>1.62308870124405</v>
      </c>
      <c r="D965">
        <v>2.12592649797978E-3</v>
      </c>
      <c r="E965">
        <v>9.3615340477919001E-3</v>
      </c>
    </row>
    <row r="966" spans="1:5" ht="15">
      <c r="A966" s="9">
        <v>469.00740000000002</v>
      </c>
      <c r="B966" s="9">
        <v>2.41</v>
      </c>
      <c r="C966">
        <v>1.6272560436619401</v>
      </c>
      <c r="D966" s="10">
        <v>2.2799745284423001E-7</v>
      </c>
      <c r="E966" s="10">
        <v>1.47933182418152E-5</v>
      </c>
    </row>
    <row r="967" spans="1:5" ht="15">
      <c r="A967" s="9">
        <v>537.13390000000004</v>
      </c>
      <c r="B967" s="9">
        <v>3.02</v>
      </c>
      <c r="C967">
        <v>1.6320009499097401</v>
      </c>
      <c r="D967">
        <v>9.1920925318544498E-4</v>
      </c>
      <c r="E967">
        <v>4.9239016138269203E-3</v>
      </c>
    </row>
    <row r="968" spans="1:5" ht="15">
      <c r="A968" s="9">
        <v>417.10340000000002</v>
      </c>
      <c r="B968" s="9">
        <v>2.17</v>
      </c>
      <c r="C968">
        <v>1.63607871550452</v>
      </c>
      <c r="D968">
        <v>9.3585837059181496E-4</v>
      </c>
      <c r="E968">
        <v>4.9814029467903304E-3</v>
      </c>
    </row>
    <row r="969" spans="1:5" ht="15">
      <c r="A969" s="9">
        <v>266.06670000000003</v>
      </c>
      <c r="B969" s="9">
        <v>2.2400000000000002</v>
      </c>
      <c r="C969">
        <v>1.6403512874944599</v>
      </c>
      <c r="D969">
        <v>6.4360300083107097E-4</v>
      </c>
      <c r="E969">
        <v>3.7389830492406701E-3</v>
      </c>
    </row>
    <row r="970" spans="1:5" ht="15">
      <c r="A970" s="9">
        <v>236.0558</v>
      </c>
      <c r="B970" s="9">
        <v>2.4700000000000002</v>
      </c>
      <c r="C970">
        <v>1.6416093102496701</v>
      </c>
      <c r="D970" s="10">
        <v>2.6105531003821899E-6</v>
      </c>
      <c r="E970" s="10">
        <v>6.6998688747150605E-5</v>
      </c>
    </row>
    <row r="971" spans="1:5" ht="15">
      <c r="A971" s="9">
        <v>362.02940000000001</v>
      </c>
      <c r="B971" s="9">
        <v>0.55000000000000004</v>
      </c>
      <c r="C971">
        <v>1.6418453884138999</v>
      </c>
      <c r="D971">
        <v>6.9144106492992899E-3</v>
      </c>
      <c r="E971">
        <v>2.3409086713063399E-2</v>
      </c>
    </row>
    <row r="972" spans="1:5" ht="15">
      <c r="A972" s="9">
        <v>546.16920000000005</v>
      </c>
      <c r="B972" s="9">
        <v>3.02</v>
      </c>
      <c r="C972">
        <v>1.6426134826432599</v>
      </c>
      <c r="D972" s="10">
        <v>4.4032416385425603E-6</v>
      </c>
      <c r="E972" s="10">
        <v>9.7569097509782001E-5</v>
      </c>
    </row>
    <row r="973" spans="1:5" ht="15">
      <c r="A973" s="9">
        <v>172.0966</v>
      </c>
      <c r="B973" s="9">
        <v>2.5</v>
      </c>
      <c r="C973">
        <v>1.6428121300374301</v>
      </c>
      <c r="D973" s="10">
        <v>6.0676350114904403E-7</v>
      </c>
      <c r="E973" s="10">
        <v>2.7338066635104201E-5</v>
      </c>
    </row>
    <row r="974" spans="1:5" ht="15">
      <c r="A974" s="9">
        <v>201.1121</v>
      </c>
      <c r="B974" s="9">
        <v>2.95</v>
      </c>
      <c r="C974">
        <v>1.6491463162204401</v>
      </c>
      <c r="D974">
        <v>1.8405525618181099E-3</v>
      </c>
      <c r="E974">
        <v>8.3824361184631092E-3</v>
      </c>
    </row>
    <row r="975" spans="1:5" ht="15">
      <c r="A975" s="9">
        <v>254.0958</v>
      </c>
      <c r="B975" s="9">
        <v>0.56000000000000005</v>
      </c>
      <c r="C975">
        <v>1.65105583961072</v>
      </c>
      <c r="D975">
        <v>8.9914948481327403E-3</v>
      </c>
      <c r="E975">
        <v>2.8959898021587199E-2</v>
      </c>
    </row>
    <row r="976" spans="1:5" ht="15">
      <c r="A976" s="9">
        <v>673.39509999999996</v>
      </c>
      <c r="B976" s="9">
        <v>3.6</v>
      </c>
      <c r="C976">
        <v>1.65575223150239</v>
      </c>
      <c r="D976" s="10">
        <v>1.5423701901109499E-7</v>
      </c>
      <c r="E976" s="10">
        <v>1.25086222417998E-5</v>
      </c>
    </row>
    <row r="977" spans="1:5" ht="15">
      <c r="A977" s="9">
        <v>179.10650000000001</v>
      </c>
      <c r="B977" s="9">
        <v>2.82</v>
      </c>
      <c r="C977">
        <v>1.67150157334198</v>
      </c>
      <c r="D977">
        <v>1.3412035866600201E-4</v>
      </c>
      <c r="E977">
        <v>1.1306820257601601E-3</v>
      </c>
    </row>
    <row r="978" spans="1:5" ht="15">
      <c r="A978" s="9">
        <v>337.11369999999999</v>
      </c>
      <c r="B978" s="9">
        <v>2.16</v>
      </c>
      <c r="C978">
        <v>1.67172226259011</v>
      </c>
      <c r="D978" s="10">
        <v>5.2215548304335997E-8</v>
      </c>
      <c r="E978" s="10">
        <v>7.0578016124694197E-6</v>
      </c>
    </row>
    <row r="979" spans="1:5" ht="15">
      <c r="A979" s="9">
        <v>435.21499999999997</v>
      </c>
      <c r="B979" s="9">
        <v>3.53</v>
      </c>
      <c r="C979">
        <v>1.67538871611447</v>
      </c>
      <c r="D979">
        <v>4.6682656253879198E-3</v>
      </c>
      <c r="E979">
        <v>1.72402705928488E-2</v>
      </c>
    </row>
    <row r="980" spans="1:5" ht="15">
      <c r="A980" s="9">
        <v>458.94490000000002</v>
      </c>
      <c r="B980" s="9">
        <v>1.98</v>
      </c>
      <c r="C980">
        <v>1.6769694418188901</v>
      </c>
      <c r="D980">
        <v>1.6004198296520401E-3</v>
      </c>
      <c r="E980">
        <v>7.4508638452801699E-3</v>
      </c>
    </row>
    <row r="981" spans="1:5" ht="15">
      <c r="A981" s="9">
        <v>491.15530000000001</v>
      </c>
      <c r="B981" s="9">
        <v>2.61</v>
      </c>
      <c r="C981">
        <v>1.6869689955999501</v>
      </c>
      <c r="D981">
        <v>1.0880037435768101E-4</v>
      </c>
      <c r="E981">
        <v>9.4628389521089697E-4</v>
      </c>
    </row>
    <row r="982" spans="1:5" ht="15">
      <c r="A982" s="9">
        <v>297.1071</v>
      </c>
      <c r="B982" s="9">
        <v>1.98</v>
      </c>
      <c r="C982">
        <v>1.68834330186172</v>
      </c>
      <c r="D982">
        <v>5.2229151509408395E-4</v>
      </c>
      <c r="E982">
        <v>3.1800181587184799E-3</v>
      </c>
    </row>
    <row r="983" spans="1:5" ht="15">
      <c r="A983" s="9">
        <v>494.22359999999998</v>
      </c>
      <c r="B983" s="9">
        <v>3.73</v>
      </c>
      <c r="C983">
        <v>1.6894002182644601</v>
      </c>
      <c r="D983" s="10">
        <v>7.0829354765538299E-6</v>
      </c>
      <c r="E983">
        <v>1.34211697931896E-4</v>
      </c>
    </row>
    <row r="984" spans="1:5" ht="15">
      <c r="A984" s="9">
        <v>379.16050000000001</v>
      </c>
      <c r="B984" s="9">
        <v>2.2999999999999998</v>
      </c>
      <c r="C984">
        <v>1.6925937675609199</v>
      </c>
      <c r="D984" s="10">
        <v>3.3573790097357899E-5</v>
      </c>
      <c r="E984">
        <v>3.9807520130054499E-4</v>
      </c>
    </row>
    <row r="985" spans="1:5" ht="15">
      <c r="A985" s="9">
        <v>389.00790000000001</v>
      </c>
      <c r="B985" s="9">
        <v>2.67</v>
      </c>
      <c r="C985">
        <v>1.69916685916279</v>
      </c>
      <c r="D985">
        <v>6.0401674683035805E-4</v>
      </c>
      <c r="E985">
        <v>3.5569733097822499E-3</v>
      </c>
    </row>
    <row r="986" spans="1:5" ht="15">
      <c r="A986" s="9">
        <v>469.09</v>
      </c>
      <c r="B986" s="9">
        <v>2.38</v>
      </c>
      <c r="C986">
        <v>1.7085616857405499</v>
      </c>
      <c r="D986">
        <v>2.0073627581940002E-3</v>
      </c>
      <c r="E986">
        <v>9.0176251194093501E-3</v>
      </c>
    </row>
    <row r="987" spans="1:5" ht="15">
      <c r="A987" s="9">
        <v>369.04579999999999</v>
      </c>
      <c r="B987" s="9">
        <v>2.2599999999999998</v>
      </c>
      <c r="C987">
        <v>1.7110445901967699</v>
      </c>
      <c r="D987">
        <v>1.02820934692022E-2</v>
      </c>
      <c r="E987">
        <v>3.2047570344054602E-2</v>
      </c>
    </row>
    <row r="988" spans="1:5" ht="15">
      <c r="A988" s="9">
        <v>551.17639999999994</v>
      </c>
      <c r="B988" s="9">
        <v>2.42</v>
      </c>
      <c r="C988">
        <v>1.71299572873743</v>
      </c>
      <c r="D988" s="10">
        <v>1.3501786674271001E-6</v>
      </c>
      <c r="E988" s="10">
        <v>4.4511987775747001E-5</v>
      </c>
    </row>
    <row r="989" spans="1:5" ht="15">
      <c r="A989" s="9">
        <v>487.12389999999999</v>
      </c>
      <c r="B989" s="9">
        <v>2.83</v>
      </c>
      <c r="C989">
        <v>1.71684579583845</v>
      </c>
      <c r="D989" s="10">
        <v>5.1400267397206696E-6</v>
      </c>
      <c r="E989">
        <v>1.07964002454196E-4</v>
      </c>
    </row>
    <row r="990" spans="1:5" ht="15">
      <c r="A990" s="9">
        <v>593.95550000000003</v>
      </c>
      <c r="B990" s="9">
        <v>2.38</v>
      </c>
      <c r="C990">
        <v>1.72076350074576</v>
      </c>
      <c r="D990">
        <v>1.8849945487538799E-4</v>
      </c>
      <c r="E990">
        <v>1.4671118800762E-3</v>
      </c>
    </row>
    <row r="991" spans="1:5" ht="15">
      <c r="A991" s="9">
        <v>597.14570000000003</v>
      </c>
      <c r="B991" s="9">
        <v>2.27</v>
      </c>
      <c r="C991">
        <v>1.7232697605207301</v>
      </c>
      <c r="D991" s="10">
        <v>1.3999788805359001E-5</v>
      </c>
      <c r="E991">
        <v>2.1781164522896199E-4</v>
      </c>
    </row>
    <row r="992" spans="1:5" ht="15">
      <c r="A992" s="9">
        <v>277.08260000000001</v>
      </c>
      <c r="B992" s="9">
        <v>2.1</v>
      </c>
      <c r="C992">
        <v>1.72492505775936</v>
      </c>
      <c r="D992" s="10">
        <v>3.9772206305539002E-5</v>
      </c>
      <c r="E992">
        <v>4.4674874395833901E-4</v>
      </c>
    </row>
    <row r="993" spans="1:5" ht="15">
      <c r="A993" s="9">
        <v>428.16370000000001</v>
      </c>
      <c r="B993" s="9">
        <v>2.69</v>
      </c>
      <c r="C993">
        <v>1.7249786826890301</v>
      </c>
      <c r="D993" s="10">
        <v>8.7220355753039693E-6</v>
      </c>
      <c r="E993">
        <v>1.5444477841859201E-4</v>
      </c>
    </row>
    <row r="994" spans="1:5" ht="15">
      <c r="A994" s="9">
        <v>433.2072</v>
      </c>
      <c r="B994" s="9">
        <v>2.38</v>
      </c>
      <c r="C994">
        <v>1.7272023044686899</v>
      </c>
      <c r="D994" s="10">
        <v>5.6829401982423001E-7</v>
      </c>
      <c r="E994" s="10">
        <v>2.6686535351814801E-5</v>
      </c>
    </row>
    <row r="995" spans="1:5" ht="15">
      <c r="A995" s="9">
        <v>365.14479999999998</v>
      </c>
      <c r="B995" s="9">
        <v>2.2999999999999998</v>
      </c>
      <c r="C995">
        <v>1.7416437339517099</v>
      </c>
      <c r="D995">
        <v>4.7350009799610203E-4</v>
      </c>
      <c r="E995">
        <v>2.9493746503443802E-3</v>
      </c>
    </row>
    <row r="996" spans="1:5" ht="15">
      <c r="A996" s="9">
        <v>207.05</v>
      </c>
      <c r="B996" s="9">
        <v>0.53</v>
      </c>
      <c r="C996">
        <v>1.74234571316716</v>
      </c>
      <c r="D996" s="10">
        <v>2.5471158445855898E-7</v>
      </c>
      <c r="E996" s="10">
        <v>1.5890084230453201E-5</v>
      </c>
    </row>
    <row r="997" spans="1:5" ht="15">
      <c r="A997" s="9">
        <v>206.05609999999999</v>
      </c>
      <c r="B997" s="9">
        <v>0.92</v>
      </c>
      <c r="C997">
        <v>1.7429535554281801</v>
      </c>
      <c r="D997">
        <v>1.41980700096934E-4</v>
      </c>
      <c r="E997">
        <v>1.17736551920872E-3</v>
      </c>
    </row>
    <row r="998" spans="1:5" ht="15">
      <c r="A998" s="9">
        <v>283.06079999999997</v>
      </c>
      <c r="B998" s="9">
        <v>3.06</v>
      </c>
      <c r="C998">
        <v>1.74386232628102</v>
      </c>
      <c r="D998" s="10">
        <v>4.9415770652221502E-5</v>
      </c>
      <c r="E998">
        <v>5.1768898871350504E-4</v>
      </c>
    </row>
    <row r="999" spans="1:5" ht="15">
      <c r="A999" s="9">
        <v>634.40350000000001</v>
      </c>
      <c r="B999" s="9">
        <v>3.55</v>
      </c>
      <c r="C999">
        <v>1.7490197791361</v>
      </c>
      <c r="D999">
        <v>4.5963268557194896E-3</v>
      </c>
      <c r="E999">
        <v>1.7052246477532E-2</v>
      </c>
    </row>
    <row r="1000" spans="1:5" ht="15">
      <c r="A1000" s="9">
        <v>287.05340000000001</v>
      </c>
      <c r="B1000" s="9">
        <v>0.55000000000000004</v>
      </c>
      <c r="C1000">
        <v>1.7494839052387801</v>
      </c>
      <c r="D1000">
        <v>2.1289576062275399E-3</v>
      </c>
      <c r="E1000">
        <v>9.36325715103325E-3</v>
      </c>
    </row>
    <row r="1001" spans="1:5" ht="15">
      <c r="A1001" s="9">
        <v>595.95190000000002</v>
      </c>
      <c r="B1001" s="9">
        <v>2.38</v>
      </c>
      <c r="C1001">
        <v>1.7522103971571401</v>
      </c>
      <c r="D1001" s="10">
        <v>2.90943802976729E-5</v>
      </c>
      <c r="E1001">
        <v>3.63008344944811E-4</v>
      </c>
    </row>
    <row r="1002" spans="1:5" ht="15">
      <c r="A1002" s="9">
        <v>403.1968</v>
      </c>
      <c r="B1002" s="9">
        <v>2.77</v>
      </c>
      <c r="C1002">
        <v>1.7545877023242</v>
      </c>
      <c r="D1002">
        <v>2.3885438375936599E-4</v>
      </c>
      <c r="E1002">
        <v>1.76421124661913E-3</v>
      </c>
    </row>
    <row r="1003" spans="1:5" ht="15">
      <c r="A1003" s="9">
        <v>434.11680000000001</v>
      </c>
      <c r="B1003" s="9">
        <v>2.38</v>
      </c>
      <c r="C1003">
        <v>1.75737706452246</v>
      </c>
      <c r="D1003">
        <v>5.0423088165567299E-3</v>
      </c>
      <c r="E1003">
        <v>1.82721735935099E-2</v>
      </c>
    </row>
    <row r="1004" spans="1:5" ht="15">
      <c r="A1004" s="9">
        <v>320.09160000000003</v>
      </c>
      <c r="B1004" s="9">
        <v>2.61</v>
      </c>
      <c r="C1004">
        <v>1.7647232993599999</v>
      </c>
      <c r="D1004">
        <v>7.7920575002424696E-3</v>
      </c>
      <c r="E1004">
        <v>2.5667581773747498E-2</v>
      </c>
    </row>
    <row r="1005" spans="1:5" ht="15">
      <c r="A1005" s="9">
        <v>338.08789999999999</v>
      </c>
      <c r="B1005" s="9">
        <v>2.15</v>
      </c>
      <c r="C1005">
        <v>1.76648699172094</v>
      </c>
      <c r="D1005">
        <v>2.46506814083068E-3</v>
      </c>
      <c r="E1005">
        <v>1.0455911413251501E-2</v>
      </c>
    </row>
    <row r="1006" spans="1:5" ht="15">
      <c r="A1006" s="9">
        <v>543.11689999999999</v>
      </c>
      <c r="B1006" s="9">
        <v>2.2599999999999998</v>
      </c>
      <c r="C1006">
        <v>1.7766457413221</v>
      </c>
      <c r="D1006" s="10">
        <v>2.5438350609390402E-7</v>
      </c>
      <c r="E1006" s="10">
        <v>1.5890084230453201E-5</v>
      </c>
    </row>
    <row r="1007" spans="1:5" ht="15">
      <c r="A1007" s="9">
        <v>299.0557</v>
      </c>
      <c r="B1007" s="9">
        <v>2.75</v>
      </c>
      <c r="C1007">
        <v>1.7861784363764801</v>
      </c>
      <c r="D1007">
        <v>3.5584498397305599E-4</v>
      </c>
      <c r="E1007">
        <v>2.3577637418476199E-3</v>
      </c>
    </row>
    <row r="1008" spans="1:5" ht="15">
      <c r="A1008" s="9">
        <v>479.16829999999999</v>
      </c>
      <c r="B1008" s="9">
        <v>2.25</v>
      </c>
      <c r="C1008">
        <v>1.79524591779053</v>
      </c>
      <c r="D1008">
        <v>3.33370821835349E-4</v>
      </c>
      <c r="E1008">
        <v>2.24464134390459E-3</v>
      </c>
    </row>
    <row r="1009" spans="1:5" ht="15">
      <c r="A1009" s="9">
        <v>174.0395</v>
      </c>
      <c r="B1009" s="9">
        <v>0.8</v>
      </c>
      <c r="C1009">
        <v>1.7973074272659899</v>
      </c>
      <c r="D1009">
        <v>1.45398839992055E-3</v>
      </c>
      <c r="E1009">
        <v>6.9691760776333699E-3</v>
      </c>
    </row>
    <row r="1010" spans="1:5" ht="15">
      <c r="A1010" s="9">
        <v>532.03020000000004</v>
      </c>
      <c r="B1010" s="9">
        <v>2.38</v>
      </c>
      <c r="C1010">
        <v>1.8082309115690101</v>
      </c>
      <c r="D1010">
        <v>3.75360900433689E-3</v>
      </c>
      <c r="E1010">
        <v>1.46214068324554E-2</v>
      </c>
    </row>
    <row r="1011" spans="1:5" ht="15">
      <c r="A1011" s="9">
        <v>483.15019999999998</v>
      </c>
      <c r="B1011" s="9">
        <v>3.03</v>
      </c>
      <c r="C1011">
        <v>1.8084408908346099</v>
      </c>
      <c r="D1011">
        <v>2.8519605492232099E-2</v>
      </c>
      <c r="E1011">
        <v>7.0229966947632394E-2</v>
      </c>
    </row>
    <row r="1012" spans="1:5" ht="15">
      <c r="A1012" s="9">
        <v>741.13959999999997</v>
      </c>
      <c r="B1012" s="9">
        <v>0.56999999999999995</v>
      </c>
      <c r="C1012">
        <v>1.8132444134474299</v>
      </c>
      <c r="D1012">
        <v>1.19161427850579E-4</v>
      </c>
      <c r="E1012">
        <v>1.02156361508266E-3</v>
      </c>
    </row>
    <row r="1013" spans="1:5" ht="15">
      <c r="A1013" s="9">
        <v>505.96789999999999</v>
      </c>
      <c r="B1013" s="9">
        <v>2.15</v>
      </c>
      <c r="C1013">
        <v>1.8151605884567501</v>
      </c>
      <c r="D1013" s="10">
        <v>4.7534471760181499E-8</v>
      </c>
      <c r="E1013" s="10">
        <v>6.6466304478460699E-6</v>
      </c>
    </row>
    <row r="1014" spans="1:5" ht="15">
      <c r="A1014" s="9">
        <v>427.16030000000001</v>
      </c>
      <c r="B1014" s="9">
        <v>2.69</v>
      </c>
      <c r="C1014">
        <v>1.8194659557355299</v>
      </c>
      <c r="D1014">
        <v>4.8635479529873698E-3</v>
      </c>
      <c r="E1014">
        <v>1.76876116137792E-2</v>
      </c>
    </row>
    <row r="1015" spans="1:5" ht="15">
      <c r="A1015" s="9">
        <v>431.21980000000002</v>
      </c>
      <c r="B1015" s="9">
        <v>3.71</v>
      </c>
      <c r="C1015">
        <v>1.8277490338694999</v>
      </c>
      <c r="D1015">
        <v>1.0221091879396E-2</v>
      </c>
      <c r="E1015">
        <v>3.1906487737452499E-2</v>
      </c>
    </row>
    <row r="1016" spans="1:5" ht="15">
      <c r="A1016" s="9">
        <v>364.13979999999998</v>
      </c>
      <c r="B1016" s="9">
        <v>2.71</v>
      </c>
      <c r="C1016">
        <v>1.82933457939771</v>
      </c>
      <c r="D1016">
        <v>5.2161111273568499E-4</v>
      </c>
      <c r="E1016">
        <v>3.1800181587184799E-3</v>
      </c>
    </row>
    <row r="1017" spans="1:5" ht="15">
      <c r="A1017" s="9">
        <v>475.20830000000001</v>
      </c>
      <c r="B1017" s="9">
        <v>2.5099999999999998</v>
      </c>
      <c r="C1017">
        <v>1.8404696784244801</v>
      </c>
      <c r="D1017">
        <v>1.3228055206216701E-2</v>
      </c>
      <c r="E1017">
        <v>3.8923525543218103E-2</v>
      </c>
    </row>
    <row r="1018" spans="1:5" ht="15">
      <c r="A1018" s="9">
        <v>453.1891</v>
      </c>
      <c r="B1018" s="9">
        <v>3.61</v>
      </c>
      <c r="C1018">
        <v>1.8436782237537599</v>
      </c>
      <c r="D1018">
        <v>1.02906630366312E-3</v>
      </c>
      <c r="E1018">
        <v>5.3431320443381603E-3</v>
      </c>
    </row>
    <row r="1019" spans="1:5" ht="15">
      <c r="A1019" s="9">
        <v>245.0926</v>
      </c>
      <c r="B1019" s="9">
        <v>2.67</v>
      </c>
      <c r="C1019">
        <v>1.85270303734555</v>
      </c>
      <c r="D1019">
        <v>1.1275874185177101E-3</v>
      </c>
      <c r="E1019">
        <v>5.7154587276116598E-3</v>
      </c>
    </row>
    <row r="1020" spans="1:5" ht="15">
      <c r="A1020" s="9">
        <v>437.2022</v>
      </c>
      <c r="B1020" s="9">
        <v>2.75</v>
      </c>
      <c r="C1020">
        <v>1.8589299570768101</v>
      </c>
      <c r="D1020">
        <v>3.0005313357656902E-4</v>
      </c>
      <c r="E1020">
        <v>2.0836252160883499E-3</v>
      </c>
    </row>
    <row r="1021" spans="1:5" ht="15">
      <c r="A1021" s="9">
        <v>481.02859999999998</v>
      </c>
      <c r="B1021" s="9">
        <v>2.15</v>
      </c>
      <c r="C1021">
        <v>1.86068530752926</v>
      </c>
      <c r="D1021" s="10">
        <v>1.83882888398896E-6</v>
      </c>
      <c r="E1021" s="10">
        <v>5.52648433081149E-5</v>
      </c>
    </row>
    <row r="1022" spans="1:5" ht="15">
      <c r="A1022" s="9">
        <v>210.06909999999999</v>
      </c>
      <c r="B1022" s="9">
        <v>0.53</v>
      </c>
      <c r="C1022">
        <v>1.86283077330219</v>
      </c>
      <c r="D1022">
        <v>1.04393242389497E-2</v>
      </c>
      <c r="E1022">
        <v>3.2409903220979003E-2</v>
      </c>
    </row>
    <row r="1023" spans="1:5" ht="15">
      <c r="A1023" s="9">
        <v>246.0959</v>
      </c>
      <c r="B1023" s="9">
        <v>2.67</v>
      </c>
      <c r="C1023">
        <v>1.86449689961548</v>
      </c>
      <c r="D1023">
        <v>8.7246706354148201E-4</v>
      </c>
      <c r="E1023">
        <v>4.7234365055550199E-3</v>
      </c>
    </row>
    <row r="1024" spans="1:5" ht="15">
      <c r="A1024" s="9">
        <v>448.21179999999998</v>
      </c>
      <c r="B1024" s="9">
        <v>2.64</v>
      </c>
      <c r="C1024">
        <v>1.8757196749207401</v>
      </c>
      <c r="D1024">
        <v>1.0714298094422E-2</v>
      </c>
      <c r="E1024">
        <v>3.2997987899309703E-2</v>
      </c>
    </row>
    <row r="1025" spans="1:5" ht="15">
      <c r="A1025" s="9">
        <v>375.0693</v>
      </c>
      <c r="B1025" s="9">
        <v>0.54</v>
      </c>
      <c r="C1025">
        <v>1.8785971564441999</v>
      </c>
      <c r="D1025">
        <v>2.3892592967232301E-3</v>
      </c>
      <c r="E1025">
        <v>1.0252324283823E-2</v>
      </c>
    </row>
    <row r="1026" spans="1:5" ht="15">
      <c r="A1026" s="9">
        <v>133.99010000000001</v>
      </c>
      <c r="B1026" s="9">
        <v>0.57999999999999996</v>
      </c>
      <c r="C1026">
        <v>1.8794235908237999</v>
      </c>
      <c r="D1026">
        <v>4.0298244921341701E-2</v>
      </c>
      <c r="E1026">
        <v>9.19580096544967E-2</v>
      </c>
    </row>
    <row r="1027" spans="1:5" ht="15">
      <c r="A1027" s="9">
        <v>475.12389999999999</v>
      </c>
      <c r="B1027" s="9">
        <v>2.4900000000000002</v>
      </c>
      <c r="C1027">
        <v>1.8880782638381499</v>
      </c>
      <c r="D1027">
        <v>5.5348248764994603E-4</v>
      </c>
      <c r="E1027">
        <v>3.3299280228791198E-3</v>
      </c>
    </row>
    <row r="1028" spans="1:5" ht="15">
      <c r="A1028" s="9">
        <v>391.16070000000002</v>
      </c>
      <c r="B1028" s="9">
        <v>2.5299999999999998</v>
      </c>
      <c r="C1028">
        <v>1.88967971406458</v>
      </c>
      <c r="D1028" s="10">
        <v>6.93687034231584E-7</v>
      </c>
      <c r="E1028" s="10">
        <v>2.8732781851691098E-5</v>
      </c>
    </row>
    <row r="1029" spans="1:5" ht="15">
      <c r="A1029" s="9">
        <v>560.18470000000002</v>
      </c>
      <c r="B1029" s="9">
        <v>3.11</v>
      </c>
      <c r="C1029">
        <v>1.89240461772257</v>
      </c>
      <c r="D1029" s="10">
        <v>8.5296816235348797E-7</v>
      </c>
      <c r="E1029" s="10">
        <v>3.2963257694810602E-5</v>
      </c>
    </row>
    <row r="1030" spans="1:5" ht="15">
      <c r="A1030" s="9">
        <v>332.12490000000003</v>
      </c>
      <c r="B1030" s="9">
        <v>2.41</v>
      </c>
      <c r="C1030">
        <v>1.8962130877924399</v>
      </c>
      <c r="D1030">
        <v>2.1866375514828199E-3</v>
      </c>
      <c r="E1030">
        <v>9.5764754406966E-3</v>
      </c>
    </row>
    <row r="1031" spans="1:5" ht="15">
      <c r="A1031" s="9">
        <v>619.03909999999996</v>
      </c>
      <c r="B1031" s="9">
        <v>2.4900000000000002</v>
      </c>
      <c r="C1031">
        <v>1.8972653846165599</v>
      </c>
      <c r="D1031" s="10">
        <v>5.8484618200208699E-8</v>
      </c>
      <c r="E1031" s="10">
        <v>7.4110977125577003E-6</v>
      </c>
    </row>
    <row r="1032" spans="1:5" ht="15">
      <c r="A1032" s="9">
        <v>493.22019999999998</v>
      </c>
      <c r="B1032" s="9">
        <v>3.72</v>
      </c>
      <c r="C1032">
        <v>1.9072506513232701</v>
      </c>
      <c r="D1032">
        <v>8.5112017844932695E-4</v>
      </c>
      <c r="E1032">
        <v>4.6326071457879403E-3</v>
      </c>
    </row>
    <row r="1033" spans="1:5" ht="15">
      <c r="A1033" s="9">
        <v>421.23570000000001</v>
      </c>
      <c r="B1033" s="9">
        <v>3.57</v>
      </c>
      <c r="C1033">
        <v>1.92053017860417</v>
      </c>
      <c r="D1033">
        <v>4.57149808060393E-2</v>
      </c>
      <c r="E1033">
        <v>0.10113161329431999</v>
      </c>
    </row>
    <row r="1034" spans="1:5" ht="15">
      <c r="A1034" s="9">
        <v>393.17630000000003</v>
      </c>
      <c r="B1034" s="9">
        <v>2.63</v>
      </c>
      <c r="C1034">
        <v>1.9371774587313699</v>
      </c>
      <c r="D1034">
        <v>1.69729562281851E-2</v>
      </c>
      <c r="E1034">
        <v>4.6696290379731102E-2</v>
      </c>
    </row>
    <row r="1035" spans="1:5" ht="15">
      <c r="A1035" s="9">
        <v>523.21759999999995</v>
      </c>
      <c r="B1035" s="9">
        <v>3.82</v>
      </c>
      <c r="C1035">
        <v>1.94042441976532</v>
      </c>
      <c r="D1035" s="10">
        <v>1.4349327140193901E-5</v>
      </c>
      <c r="E1035">
        <v>2.1957177944711799E-4</v>
      </c>
    </row>
    <row r="1036" spans="1:5" ht="15">
      <c r="A1036" s="9">
        <v>587.17629999999997</v>
      </c>
      <c r="B1036" s="9">
        <v>3.09</v>
      </c>
      <c r="C1036">
        <v>1.94420242733369</v>
      </c>
      <c r="D1036" s="10">
        <v>3.5858239641142001E-9</v>
      </c>
      <c r="E1036" s="10">
        <v>1.15089222436371E-6</v>
      </c>
    </row>
    <row r="1037" spans="1:5" ht="15">
      <c r="A1037" s="9">
        <v>380.1558</v>
      </c>
      <c r="B1037" s="9">
        <v>2.14</v>
      </c>
      <c r="C1037">
        <v>1.94989980755305</v>
      </c>
      <c r="D1037" s="10">
        <v>2.5957936941215001E-6</v>
      </c>
      <c r="E1037" s="10">
        <v>6.6998688747150605E-5</v>
      </c>
    </row>
    <row r="1038" spans="1:5" ht="15">
      <c r="A1038" s="9">
        <v>373.16860000000003</v>
      </c>
      <c r="B1038" s="9">
        <v>3.44</v>
      </c>
      <c r="C1038">
        <v>1.9501044536960801</v>
      </c>
      <c r="D1038">
        <v>4.5226744553869498E-2</v>
      </c>
      <c r="E1038">
        <v>0.100215545992317</v>
      </c>
    </row>
    <row r="1039" spans="1:5" ht="15">
      <c r="A1039" s="9">
        <v>395.02809999999999</v>
      </c>
      <c r="B1039" s="9">
        <v>1.98</v>
      </c>
      <c r="C1039">
        <v>1.95343780639414</v>
      </c>
      <c r="D1039">
        <v>4.74530455546053E-4</v>
      </c>
      <c r="E1039">
        <v>2.9512591982197001E-3</v>
      </c>
    </row>
    <row r="1040" spans="1:5" ht="15">
      <c r="A1040" s="9">
        <v>150.05459999999999</v>
      </c>
      <c r="B1040" s="9">
        <v>2.2999999999999998</v>
      </c>
      <c r="C1040">
        <v>1.9550270943628001</v>
      </c>
      <c r="D1040" s="10">
        <v>6.3068060420601398E-7</v>
      </c>
      <c r="E1040" s="10">
        <v>2.79110842504314E-5</v>
      </c>
    </row>
    <row r="1041" spans="1:5" ht="15">
      <c r="A1041" s="9">
        <v>158.08090000000001</v>
      </c>
      <c r="B1041" s="9">
        <v>2.29</v>
      </c>
      <c r="C1041">
        <v>1.95561387946742</v>
      </c>
      <c r="D1041" s="10">
        <v>9.6257586453751907E-7</v>
      </c>
      <c r="E1041" s="10">
        <v>3.5484046642724E-5</v>
      </c>
    </row>
    <row r="1042" spans="1:5" ht="15">
      <c r="A1042" s="9">
        <v>222.0763</v>
      </c>
      <c r="B1042" s="9">
        <v>2.2999999999999998</v>
      </c>
      <c r="C1042">
        <v>1.95749975322315</v>
      </c>
      <c r="D1042" s="10">
        <v>3.1258830659696602E-7</v>
      </c>
      <c r="E1042" s="10">
        <v>1.7852754693671802E-5</v>
      </c>
    </row>
    <row r="1043" spans="1:5" ht="15">
      <c r="A1043" s="9">
        <v>193.02269999999999</v>
      </c>
      <c r="B1043" s="9">
        <v>0.52</v>
      </c>
      <c r="C1043">
        <v>1.9596366831304499</v>
      </c>
      <c r="D1043">
        <v>3.3233014704993298E-2</v>
      </c>
      <c r="E1043">
        <v>7.9130871772605804E-2</v>
      </c>
    </row>
    <row r="1044" spans="1:5" ht="15">
      <c r="A1044" s="9">
        <v>455.35250000000002</v>
      </c>
      <c r="B1044" s="9">
        <v>4.6500000000000004</v>
      </c>
      <c r="C1044">
        <v>1.96298447829482</v>
      </c>
      <c r="D1044">
        <v>9.8696371872007195E-4</v>
      </c>
      <c r="E1044">
        <v>5.1655852171419497E-3</v>
      </c>
    </row>
    <row r="1045" spans="1:5" ht="15">
      <c r="A1045" s="9">
        <v>274.09300000000002</v>
      </c>
      <c r="B1045" s="9">
        <v>2.2400000000000002</v>
      </c>
      <c r="C1045">
        <v>1.9671003261189499</v>
      </c>
      <c r="D1045" s="10">
        <v>6.8920430822431696E-5</v>
      </c>
      <c r="E1045">
        <v>6.6699844149155298E-4</v>
      </c>
    </row>
    <row r="1046" spans="1:5" ht="15">
      <c r="A1046" s="9">
        <v>329.23289999999997</v>
      </c>
      <c r="B1046" s="9">
        <v>3.15</v>
      </c>
      <c r="C1046">
        <v>1.9746531406958601</v>
      </c>
      <c r="D1046">
        <v>3.5583496792399001E-3</v>
      </c>
      <c r="E1046">
        <v>1.39816937493389E-2</v>
      </c>
    </row>
    <row r="1047" spans="1:5" ht="15">
      <c r="A1047" s="9">
        <v>421.23590000000002</v>
      </c>
      <c r="B1047" s="9">
        <v>3.9</v>
      </c>
      <c r="C1047">
        <v>1.9860240454415301</v>
      </c>
      <c r="D1047">
        <v>1.0547045390358E-4</v>
      </c>
      <c r="E1047">
        <v>9.2772817913019099E-4</v>
      </c>
    </row>
    <row r="1048" spans="1:5" ht="15">
      <c r="A1048" s="9">
        <v>451.12419999999997</v>
      </c>
      <c r="B1048" s="9">
        <v>2.14</v>
      </c>
      <c r="C1048">
        <v>1.98917015319099</v>
      </c>
      <c r="D1048" s="10">
        <v>4.5184291290266098E-5</v>
      </c>
      <c r="E1048">
        <v>4.9342739864830897E-4</v>
      </c>
    </row>
    <row r="1049" spans="1:5" ht="15">
      <c r="A1049" s="9">
        <v>262.09289999999999</v>
      </c>
      <c r="B1049" s="9">
        <v>2.2799999999999998</v>
      </c>
      <c r="C1049">
        <v>2.00526708870298</v>
      </c>
      <c r="D1049">
        <v>1.6898072244063301E-2</v>
      </c>
      <c r="E1049">
        <v>4.6550056351682502E-2</v>
      </c>
    </row>
    <row r="1050" spans="1:5" ht="15">
      <c r="A1050" s="9">
        <v>667.17939999999999</v>
      </c>
      <c r="B1050" s="9">
        <v>2.91</v>
      </c>
      <c r="C1050">
        <v>2.0152706558745002</v>
      </c>
      <c r="D1050" s="10">
        <v>7.1930409813103395E-10</v>
      </c>
      <c r="E1050" s="10">
        <v>6.3243202024053001E-7</v>
      </c>
    </row>
    <row r="1051" spans="1:5" ht="15">
      <c r="A1051" s="9">
        <v>588.1798</v>
      </c>
      <c r="B1051" s="9">
        <v>3.1</v>
      </c>
      <c r="C1051">
        <v>2.0193354026539301</v>
      </c>
      <c r="D1051" s="10">
        <v>2.2842719648211401E-7</v>
      </c>
      <c r="E1051" s="10">
        <v>1.47933182418152E-5</v>
      </c>
    </row>
    <row r="1052" spans="1:5" ht="15">
      <c r="A1052" s="9">
        <v>283.0607</v>
      </c>
      <c r="B1052" s="9">
        <v>2.64</v>
      </c>
      <c r="C1052">
        <v>2.02196886751305</v>
      </c>
      <c r="D1052" s="10">
        <v>1.44848245191231E-9</v>
      </c>
      <c r="E1052" s="10">
        <v>7.1470878540032197E-7</v>
      </c>
    </row>
    <row r="1053" spans="1:5" ht="15">
      <c r="A1053" s="9">
        <v>969.50570000000005</v>
      </c>
      <c r="B1053" s="9">
        <v>2.95</v>
      </c>
      <c r="C1053">
        <v>2.0226376237985302</v>
      </c>
      <c r="D1053">
        <v>1.69741879210169E-2</v>
      </c>
      <c r="E1053">
        <v>4.6696290379731102E-2</v>
      </c>
    </row>
    <row r="1054" spans="1:5" ht="15">
      <c r="A1054" s="9">
        <v>419.18369999999999</v>
      </c>
      <c r="B1054" s="9">
        <v>3.8</v>
      </c>
      <c r="C1054">
        <v>2.0230823598925598</v>
      </c>
      <c r="D1054">
        <v>3.7759440779893102E-3</v>
      </c>
      <c r="E1054">
        <v>1.4680204445107099E-2</v>
      </c>
    </row>
    <row r="1055" spans="1:5" ht="15">
      <c r="A1055" s="9">
        <v>413.14479999999998</v>
      </c>
      <c r="B1055" s="9">
        <v>2.59</v>
      </c>
      <c r="C1055">
        <v>2.02348906063445</v>
      </c>
      <c r="D1055">
        <v>3.0890721609590699E-4</v>
      </c>
      <c r="E1055">
        <v>2.1266872007961002E-3</v>
      </c>
    </row>
    <row r="1056" spans="1:5" ht="15">
      <c r="A1056" s="9">
        <v>287.12450000000001</v>
      </c>
      <c r="B1056" s="9">
        <v>2.37</v>
      </c>
      <c r="C1056">
        <v>2.03454774840819</v>
      </c>
      <c r="D1056">
        <v>2.5689301983406598E-4</v>
      </c>
      <c r="E1056">
        <v>1.86684802047874E-3</v>
      </c>
    </row>
    <row r="1057" spans="1:5" ht="15">
      <c r="A1057" s="9">
        <v>503.16120000000001</v>
      </c>
      <c r="B1057" s="9">
        <v>2.0099999999999998</v>
      </c>
      <c r="C1057">
        <v>2.0347355625991099</v>
      </c>
      <c r="D1057" s="10">
        <v>5.6787777450035201E-5</v>
      </c>
      <c r="E1057">
        <v>5.7282198397983202E-4</v>
      </c>
    </row>
    <row r="1058" spans="1:5" ht="15">
      <c r="A1058" s="9">
        <v>535.20259999999996</v>
      </c>
      <c r="B1058" s="9">
        <v>2.61</v>
      </c>
      <c r="C1058">
        <v>2.03637295969303</v>
      </c>
      <c r="D1058">
        <v>3.0111082037676299E-4</v>
      </c>
      <c r="E1058">
        <v>2.0836252160883499E-3</v>
      </c>
    </row>
    <row r="1059" spans="1:5" ht="15">
      <c r="A1059" s="9">
        <v>145.06030000000001</v>
      </c>
      <c r="B1059" s="9">
        <v>0.49</v>
      </c>
      <c r="C1059">
        <v>2.0430737792748501</v>
      </c>
      <c r="D1059" s="10">
        <v>4.3624552716971003E-8</v>
      </c>
      <c r="E1059" s="10">
        <v>6.3177700452613397E-6</v>
      </c>
    </row>
    <row r="1060" spans="1:5" ht="15">
      <c r="A1060" s="9">
        <v>297.0763</v>
      </c>
      <c r="B1060" s="9">
        <v>2.96</v>
      </c>
      <c r="C1060">
        <v>2.0431216529831802</v>
      </c>
      <c r="D1060" s="10">
        <v>6.3188833496577898E-9</v>
      </c>
      <c r="E1060" s="10">
        <v>1.70820479885749E-6</v>
      </c>
    </row>
    <row r="1061" spans="1:5" ht="15">
      <c r="A1061" s="9">
        <v>381.17619999999999</v>
      </c>
      <c r="B1061" s="9">
        <v>2.4500000000000002</v>
      </c>
      <c r="C1061">
        <v>2.0448238931216598</v>
      </c>
      <c r="D1061" s="10">
        <v>6.8440175210919993E-5</v>
      </c>
      <c r="E1061">
        <v>6.6393519253655695E-4</v>
      </c>
    </row>
    <row r="1062" spans="1:5" ht="15">
      <c r="A1062" s="9">
        <v>116.0701</v>
      </c>
      <c r="B1062" s="9">
        <v>2.29</v>
      </c>
      <c r="C1062">
        <v>2.05151388162149</v>
      </c>
      <c r="D1062" s="10">
        <v>4.4459572174849302E-6</v>
      </c>
      <c r="E1062" s="10">
        <v>9.7980198461420604E-5</v>
      </c>
    </row>
    <row r="1063" spans="1:5" ht="15">
      <c r="A1063" s="9">
        <v>513.12159999999994</v>
      </c>
      <c r="B1063" s="9">
        <v>0.54</v>
      </c>
      <c r="C1063">
        <v>2.0569061177937402</v>
      </c>
      <c r="D1063">
        <v>2.1058981636243299E-3</v>
      </c>
      <c r="E1063">
        <v>9.3123413887640592E-3</v>
      </c>
    </row>
    <row r="1064" spans="1:5" ht="15">
      <c r="A1064" s="9">
        <v>352.85120000000001</v>
      </c>
      <c r="B1064" s="9">
        <v>0.53</v>
      </c>
      <c r="C1064">
        <v>2.0673457565340301</v>
      </c>
      <c r="D1064">
        <v>2.0708728807861598E-3</v>
      </c>
      <c r="E1064">
        <v>9.2076639600744501E-3</v>
      </c>
    </row>
    <row r="1065" spans="1:5" ht="15">
      <c r="A1065" s="9">
        <v>559.18129999999996</v>
      </c>
      <c r="B1065" s="9">
        <v>3.11</v>
      </c>
      <c r="C1065">
        <v>2.06959462058725</v>
      </c>
      <c r="D1065">
        <v>7.6974337406644604E-4</v>
      </c>
      <c r="E1065">
        <v>4.2993242174096998E-3</v>
      </c>
    </row>
    <row r="1066" spans="1:5" ht="15">
      <c r="A1066" s="9">
        <v>425.1662</v>
      </c>
      <c r="B1066" s="9">
        <v>2.2200000000000002</v>
      </c>
      <c r="C1066">
        <v>2.0835191405099098</v>
      </c>
      <c r="D1066" s="10">
        <v>3.4143028504788599E-5</v>
      </c>
      <c r="E1066">
        <v>4.0251643772573999E-4</v>
      </c>
    </row>
    <row r="1067" spans="1:5" ht="15">
      <c r="A1067" s="9">
        <v>685.08590000000004</v>
      </c>
      <c r="B1067" s="9">
        <v>3.1</v>
      </c>
      <c r="C1067">
        <v>2.0883314154863699</v>
      </c>
      <c r="D1067">
        <v>2.3428662194681401E-3</v>
      </c>
      <c r="E1067">
        <v>1.0085268067880401E-2</v>
      </c>
    </row>
    <row r="1068" spans="1:5" ht="15">
      <c r="A1068" s="9">
        <v>545.12890000000004</v>
      </c>
      <c r="B1068" s="9">
        <v>2.63</v>
      </c>
      <c r="C1068">
        <v>2.0905178451453099</v>
      </c>
      <c r="D1068" s="10">
        <v>4.48937434799947E-6</v>
      </c>
      <c r="E1068" s="10">
        <v>9.8256807110498596E-5</v>
      </c>
    </row>
    <row r="1069" spans="1:5" ht="15">
      <c r="A1069" s="9">
        <v>321.20999999999998</v>
      </c>
      <c r="B1069" s="9">
        <v>4.63</v>
      </c>
      <c r="C1069">
        <v>2.0927794939842701</v>
      </c>
      <c r="D1069">
        <v>1.6255938107608201E-2</v>
      </c>
      <c r="E1069">
        <v>4.5242161308408503E-2</v>
      </c>
    </row>
    <row r="1070" spans="1:5" ht="15">
      <c r="A1070" s="9">
        <v>472.09039999999999</v>
      </c>
      <c r="B1070" s="9">
        <v>2.38</v>
      </c>
      <c r="C1070">
        <v>2.0948448490029001</v>
      </c>
      <c r="D1070">
        <v>1.24354314415704E-3</v>
      </c>
      <c r="E1070">
        <v>6.1569810128898799E-3</v>
      </c>
    </row>
    <row r="1071" spans="1:5" ht="15">
      <c r="A1071" s="9">
        <v>446.23880000000003</v>
      </c>
      <c r="B1071" s="9">
        <v>4.01</v>
      </c>
      <c r="C1071">
        <v>2.0990764433923799</v>
      </c>
      <c r="D1071">
        <v>3.1052674132863202E-3</v>
      </c>
      <c r="E1071">
        <v>1.2566725909057899E-2</v>
      </c>
    </row>
    <row r="1072" spans="1:5" ht="15">
      <c r="A1072" s="9">
        <v>499.14519999999999</v>
      </c>
      <c r="B1072" s="9">
        <v>2.74</v>
      </c>
      <c r="C1072">
        <v>2.1025205314274702</v>
      </c>
      <c r="D1072">
        <v>5.1666432761058602E-4</v>
      </c>
      <c r="E1072">
        <v>3.1552316994893498E-3</v>
      </c>
    </row>
    <row r="1073" spans="1:5" ht="15">
      <c r="A1073" s="9">
        <v>473.20209999999997</v>
      </c>
      <c r="B1073" s="9">
        <v>2.5099999999999998</v>
      </c>
      <c r="C1073">
        <v>2.1084459161012399</v>
      </c>
      <c r="D1073" s="10">
        <v>9.8781919235871302E-5</v>
      </c>
      <c r="E1073">
        <v>8.8740184379452601E-4</v>
      </c>
    </row>
    <row r="1074" spans="1:5" ht="15">
      <c r="A1074" s="9">
        <v>419.2201</v>
      </c>
      <c r="B1074" s="9">
        <v>3.45</v>
      </c>
      <c r="C1074">
        <v>2.1090652766339999</v>
      </c>
      <c r="D1074">
        <v>2.5470194876707898E-4</v>
      </c>
      <c r="E1074">
        <v>1.8542484780080901E-3</v>
      </c>
    </row>
    <row r="1075" spans="1:5" ht="15">
      <c r="A1075" s="9">
        <v>457.1558</v>
      </c>
      <c r="B1075" s="9">
        <v>2.0299999999999998</v>
      </c>
      <c r="C1075">
        <v>2.1155281458036099</v>
      </c>
      <c r="D1075" s="10">
        <v>4.7645180313119303E-5</v>
      </c>
      <c r="E1075">
        <v>5.0635628857914302E-4</v>
      </c>
    </row>
    <row r="1076" spans="1:5" ht="15">
      <c r="A1076" s="9">
        <v>680.10170000000005</v>
      </c>
      <c r="B1076" s="9">
        <v>1.98</v>
      </c>
      <c r="C1076">
        <v>2.12399649621968</v>
      </c>
      <c r="D1076" s="10">
        <v>7.6045919902490698E-7</v>
      </c>
      <c r="E1076" s="10">
        <v>3.0531307445999997E-5</v>
      </c>
    </row>
    <row r="1077" spans="1:5" ht="15">
      <c r="A1077" s="9">
        <v>475.21780000000001</v>
      </c>
      <c r="B1077" s="9">
        <v>2.48</v>
      </c>
      <c r="C1077">
        <v>2.1315877546384199</v>
      </c>
      <c r="D1077">
        <v>1.57444140297892E-4</v>
      </c>
      <c r="E1077">
        <v>1.2845794545431699E-3</v>
      </c>
    </row>
    <row r="1078" spans="1:5" ht="15">
      <c r="A1078" s="9">
        <v>127.0497</v>
      </c>
      <c r="B1078" s="9">
        <v>0.48</v>
      </c>
      <c r="C1078">
        <v>2.13359496711838</v>
      </c>
      <c r="D1078" s="10">
        <v>2.2751895171826601E-5</v>
      </c>
      <c r="E1078">
        <v>3.0792393485062398E-4</v>
      </c>
    </row>
    <row r="1079" spans="1:5" ht="15">
      <c r="A1079" s="9">
        <v>409.17099999999999</v>
      </c>
      <c r="B1079" s="9">
        <v>2.29</v>
      </c>
      <c r="C1079">
        <v>2.1367020238682</v>
      </c>
      <c r="D1079">
        <v>2.92643037363941E-2</v>
      </c>
      <c r="E1079">
        <v>7.1802832049841794E-2</v>
      </c>
    </row>
    <row r="1080" spans="1:5" ht="15">
      <c r="A1080" s="9">
        <v>423.25139999999999</v>
      </c>
      <c r="B1080" s="9">
        <v>3.96</v>
      </c>
      <c r="C1080">
        <v>2.1518927225943099</v>
      </c>
      <c r="D1080">
        <v>4.2581278348140503E-2</v>
      </c>
      <c r="E1080">
        <v>9.5979479545141494E-2</v>
      </c>
    </row>
    <row r="1081" spans="1:5" ht="15">
      <c r="A1081" s="9">
        <v>298.0797</v>
      </c>
      <c r="B1081" s="9">
        <v>2.96</v>
      </c>
      <c r="C1081">
        <v>2.1746903222759202</v>
      </c>
      <c r="D1081" s="10">
        <v>7.4656763138046298E-8</v>
      </c>
      <c r="E1081" s="10">
        <v>8.1819776898588597E-6</v>
      </c>
    </row>
    <row r="1082" spans="1:5" ht="15">
      <c r="A1082" s="9">
        <v>376.92869999999999</v>
      </c>
      <c r="B1082" s="9">
        <v>2.4900000000000002</v>
      </c>
      <c r="C1082">
        <v>2.1822067426338201</v>
      </c>
      <c r="D1082">
        <v>3.5031843943805298E-2</v>
      </c>
      <c r="E1082">
        <v>8.2445808004718901E-2</v>
      </c>
    </row>
    <row r="1083" spans="1:5" ht="15">
      <c r="A1083" s="9">
        <v>533.18669999999997</v>
      </c>
      <c r="B1083" s="9">
        <v>2.59</v>
      </c>
      <c r="C1083">
        <v>2.1826557539485298</v>
      </c>
      <c r="D1083" s="10">
        <v>2.6308574205939401E-5</v>
      </c>
      <c r="E1083">
        <v>3.4220594923635298E-4</v>
      </c>
    </row>
    <row r="1084" spans="1:5" ht="15">
      <c r="A1084" s="9">
        <v>458.15910000000002</v>
      </c>
      <c r="B1084" s="9">
        <v>2.04</v>
      </c>
      <c r="C1084">
        <v>2.1919268288634002</v>
      </c>
      <c r="D1084" s="10">
        <v>1.05136232949118E-6</v>
      </c>
      <c r="E1084" s="10">
        <v>3.7850969602027403E-5</v>
      </c>
    </row>
    <row r="1085" spans="1:5" ht="15">
      <c r="A1085" s="9">
        <v>282.1343</v>
      </c>
      <c r="B1085" s="9">
        <v>3.11</v>
      </c>
      <c r="C1085">
        <v>2.1929242785264802</v>
      </c>
      <c r="D1085" s="10">
        <v>7.3128842429829002E-5</v>
      </c>
      <c r="E1085">
        <v>6.9750612499401999E-4</v>
      </c>
    </row>
    <row r="1086" spans="1:5" ht="15">
      <c r="A1086" s="9">
        <v>305.21519999999998</v>
      </c>
      <c r="B1086" s="9">
        <v>4.41</v>
      </c>
      <c r="C1086">
        <v>2.19687761011172</v>
      </c>
      <c r="D1086" s="10">
        <v>8.7020116889633593E-6</v>
      </c>
      <c r="E1086">
        <v>1.5444477841859201E-4</v>
      </c>
    </row>
    <row r="1087" spans="1:5" ht="15">
      <c r="A1087" s="9">
        <v>433.88029999999998</v>
      </c>
      <c r="B1087" s="9">
        <v>2.7</v>
      </c>
      <c r="C1087">
        <v>2.2007141790009102</v>
      </c>
      <c r="D1087" s="10">
        <v>1.0547865758394799E-6</v>
      </c>
      <c r="E1087" s="10">
        <v>3.7850969602027403E-5</v>
      </c>
    </row>
    <row r="1088" spans="1:5" ht="15">
      <c r="A1088" s="9">
        <v>230.1026</v>
      </c>
      <c r="B1088" s="9">
        <v>2.61</v>
      </c>
      <c r="C1088">
        <v>2.2014682577458902</v>
      </c>
      <c r="D1088" s="10">
        <v>1.1475754679268801E-5</v>
      </c>
      <c r="E1088">
        <v>1.8664059224633101E-4</v>
      </c>
    </row>
    <row r="1089" spans="1:5" ht="15">
      <c r="A1089" s="9">
        <v>363.16579999999999</v>
      </c>
      <c r="B1089" s="9">
        <v>2.33</v>
      </c>
      <c r="C1089">
        <v>2.2056505652457101</v>
      </c>
      <c r="D1089">
        <v>2.1894731525786101E-4</v>
      </c>
      <c r="E1089">
        <v>1.6560683443172699E-3</v>
      </c>
    </row>
    <row r="1090" spans="1:5" ht="15">
      <c r="A1090" s="9">
        <v>686.08889999999997</v>
      </c>
      <c r="B1090" s="9">
        <v>3.1</v>
      </c>
      <c r="C1090">
        <v>2.2127453429882</v>
      </c>
      <c r="D1090" s="10">
        <v>3.4246158080241799E-5</v>
      </c>
      <c r="E1090">
        <v>4.0251643772573999E-4</v>
      </c>
    </row>
    <row r="1091" spans="1:5" ht="15">
      <c r="A1091" s="9">
        <v>432.22359999999998</v>
      </c>
      <c r="B1091" s="9">
        <v>3.69</v>
      </c>
      <c r="C1091">
        <v>2.2135060985969699</v>
      </c>
      <c r="D1091">
        <v>3.11683581623083E-3</v>
      </c>
      <c r="E1091">
        <v>1.25884155725259E-2</v>
      </c>
    </row>
    <row r="1092" spans="1:5" ht="15">
      <c r="A1092" s="9">
        <v>645.12829999999997</v>
      </c>
      <c r="B1092" s="9">
        <v>1.98</v>
      </c>
      <c r="C1092">
        <v>2.2165972113596499</v>
      </c>
      <c r="D1092">
        <v>1.7134589817454599E-4</v>
      </c>
      <c r="E1092">
        <v>1.36236787666232E-3</v>
      </c>
    </row>
    <row r="1093" spans="1:5" ht="15">
      <c r="A1093" s="9">
        <v>491.21269999999998</v>
      </c>
      <c r="B1093" s="9">
        <v>2.6</v>
      </c>
      <c r="C1093">
        <v>2.22519675169278</v>
      </c>
      <c r="D1093">
        <v>2.8073545918429801E-4</v>
      </c>
      <c r="E1093">
        <v>1.9901788234131601E-3</v>
      </c>
    </row>
    <row r="1094" spans="1:5" ht="15">
      <c r="A1094" s="9">
        <v>447.2595</v>
      </c>
      <c r="B1094" s="9">
        <v>2.93</v>
      </c>
      <c r="C1094">
        <v>2.2287259482508701</v>
      </c>
      <c r="D1094">
        <v>8.7767977611463699E-4</v>
      </c>
      <c r="E1094">
        <v>4.7412381503040999E-3</v>
      </c>
    </row>
    <row r="1095" spans="1:5" ht="15">
      <c r="A1095" s="9">
        <v>236.07689999999999</v>
      </c>
      <c r="B1095" s="9">
        <v>0.54</v>
      </c>
      <c r="C1095">
        <v>2.2312703891419199</v>
      </c>
      <c r="D1095" s="10">
        <v>3.9379277132789499E-5</v>
      </c>
      <c r="E1095">
        <v>4.4479935591493398E-4</v>
      </c>
    </row>
    <row r="1096" spans="1:5" ht="15">
      <c r="A1096" s="9">
        <v>992.41549999999995</v>
      </c>
      <c r="B1096" s="9">
        <v>2.76</v>
      </c>
      <c r="C1096">
        <v>2.2376775238501301</v>
      </c>
      <c r="D1096">
        <v>3.7396920822892898E-4</v>
      </c>
      <c r="E1096">
        <v>2.4528123677679901E-3</v>
      </c>
    </row>
    <row r="1097" spans="1:5" ht="15">
      <c r="A1097" s="9">
        <v>208.05340000000001</v>
      </c>
      <c r="B1097" s="9">
        <v>0.53</v>
      </c>
      <c r="C1097">
        <v>2.24361059545955</v>
      </c>
      <c r="D1097" s="10">
        <v>3.1582580987950401E-6</v>
      </c>
      <c r="E1097" s="10">
        <v>7.6479737595385198E-5</v>
      </c>
    </row>
    <row r="1098" spans="1:5" ht="15">
      <c r="A1098" s="9">
        <v>450.26209999999998</v>
      </c>
      <c r="B1098" s="9">
        <v>3.79</v>
      </c>
      <c r="C1098">
        <v>2.2529756850820002</v>
      </c>
      <c r="D1098" s="10">
        <v>5.1698441037289601E-5</v>
      </c>
      <c r="E1098">
        <v>5.3342793487584997E-4</v>
      </c>
    </row>
    <row r="1099" spans="1:5" ht="15">
      <c r="A1099" s="9">
        <v>283.06079999999997</v>
      </c>
      <c r="B1099" s="9">
        <v>3.58</v>
      </c>
      <c r="C1099">
        <v>2.2535099405480099</v>
      </c>
      <c r="D1099" s="10">
        <v>5.9605910773562399E-6</v>
      </c>
      <c r="E1099">
        <v>1.19065008959013E-4</v>
      </c>
    </row>
    <row r="1100" spans="1:5" ht="15">
      <c r="A1100" s="9">
        <v>644.12509999999997</v>
      </c>
      <c r="B1100" s="9">
        <v>1.98</v>
      </c>
      <c r="C1100">
        <v>2.2537851630992098</v>
      </c>
      <c r="D1100" s="10">
        <v>3.1969796438611498E-5</v>
      </c>
      <c r="E1100">
        <v>3.8609761349871902E-4</v>
      </c>
    </row>
    <row r="1101" spans="1:5" ht="15">
      <c r="A1101" s="9">
        <v>433.89920000000001</v>
      </c>
      <c r="B1101" s="9">
        <v>2.68</v>
      </c>
      <c r="C1101">
        <v>2.2697375564728199</v>
      </c>
      <c r="D1101" s="10">
        <v>5.55762991148463E-5</v>
      </c>
      <c r="E1101">
        <v>5.6481677421228499E-4</v>
      </c>
    </row>
    <row r="1102" spans="1:5" ht="15">
      <c r="A1102" s="9">
        <v>499.1814</v>
      </c>
      <c r="B1102" s="9">
        <v>2.78</v>
      </c>
      <c r="C1102">
        <v>2.2770945774514799</v>
      </c>
      <c r="D1102" s="10">
        <v>8.3834212949639405E-5</v>
      </c>
      <c r="E1102">
        <v>7.76136377878511E-4</v>
      </c>
    </row>
    <row r="1103" spans="1:5" ht="15">
      <c r="A1103" s="9">
        <v>440.2285</v>
      </c>
      <c r="B1103" s="9">
        <v>2.75</v>
      </c>
      <c r="C1103">
        <v>2.2835923010792101</v>
      </c>
      <c r="D1103">
        <v>1.48635080243353E-2</v>
      </c>
      <c r="E1103">
        <v>4.2715572415460701E-2</v>
      </c>
    </row>
    <row r="1104" spans="1:5" ht="15">
      <c r="A1104" s="9">
        <v>473.32639999999998</v>
      </c>
      <c r="B1104" s="9">
        <v>4.67</v>
      </c>
      <c r="C1104">
        <v>2.2856176299277302</v>
      </c>
      <c r="D1104" s="10">
        <v>6.0479275220963394E-8</v>
      </c>
      <c r="E1104" s="10">
        <v>7.4316200309395901E-6</v>
      </c>
    </row>
    <row r="1105" spans="1:5" ht="15">
      <c r="A1105" s="9">
        <v>735.42380000000003</v>
      </c>
      <c r="B1105" s="9">
        <v>4.24</v>
      </c>
      <c r="C1105">
        <v>2.2943668532568799</v>
      </c>
      <c r="D1105">
        <v>3.7388514423657197E-2</v>
      </c>
      <c r="E1105">
        <v>8.6833004574988507E-2</v>
      </c>
    </row>
    <row r="1106" spans="1:5" ht="15">
      <c r="A1106" s="9">
        <v>677.20809999999994</v>
      </c>
      <c r="B1106" s="9">
        <v>2.89</v>
      </c>
      <c r="C1106">
        <v>2.3025488508485701</v>
      </c>
      <c r="D1106">
        <v>1.3142064452616501E-3</v>
      </c>
      <c r="E1106">
        <v>6.4281540332780003E-3</v>
      </c>
    </row>
    <row r="1107" spans="1:5" ht="15">
      <c r="A1107" s="9">
        <v>353.10270000000003</v>
      </c>
      <c r="B1107" s="9">
        <v>3.01</v>
      </c>
      <c r="C1107">
        <v>2.3102274840348702</v>
      </c>
      <c r="D1107" s="10">
        <v>2.29834537419077E-7</v>
      </c>
      <c r="E1107" s="10">
        <v>1.47933182418152E-5</v>
      </c>
    </row>
    <row r="1108" spans="1:5" ht="15">
      <c r="A1108" s="9">
        <v>404.16390000000001</v>
      </c>
      <c r="B1108" s="9">
        <v>2.46</v>
      </c>
      <c r="C1108">
        <v>2.32082617485933</v>
      </c>
      <c r="D1108">
        <v>8.7024785755096903E-4</v>
      </c>
      <c r="E1108">
        <v>4.7177206716165496E-3</v>
      </c>
    </row>
    <row r="1109" spans="1:5" ht="15">
      <c r="A1109" s="9">
        <v>337.1078</v>
      </c>
      <c r="B1109" s="9">
        <v>3.1</v>
      </c>
      <c r="C1109">
        <v>2.32532228558473</v>
      </c>
      <c r="D1109">
        <v>1.1070456712914999E-3</v>
      </c>
      <c r="E1109">
        <v>5.6466291787258104E-3</v>
      </c>
    </row>
    <row r="1110" spans="1:5" ht="15">
      <c r="A1110" s="9">
        <v>431.18340000000001</v>
      </c>
      <c r="B1110" s="9">
        <v>3.65</v>
      </c>
      <c r="C1110">
        <v>2.3267287898236999</v>
      </c>
      <c r="D1110">
        <v>1.5575814648818499E-2</v>
      </c>
      <c r="E1110">
        <v>4.4229641737366099E-2</v>
      </c>
    </row>
    <row r="1111" spans="1:5" ht="15">
      <c r="A1111" s="9">
        <v>734.47140000000002</v>
      </c>
      <c r="B1111" s="9">
        <v>4.18</v>
      </c>
      <c r="C1111">
        <v>2.3347304969997098</v>
      </c>
      <c r="D1111">
        <v>4.7081528324423097E-3</v>
      </c>
      <c r="E1111">
        <v>1.7312229542195402E-2</v>
      </c>
    </row>
    <row r="1112" spans="1:5" ht="15">
      <c r="A1112" s="9">
        <v>607.12990000000002</v>
      </c>
      <c r="B1112" s="9">
        <v>2.59</v>
      </c>
      <c r="C1112">
        <v>2.34404183864575</v>
      </c>
      <c r="D1112" s="10">
        <v>2.6332262254828502E-5</v>
      </c>
      <c r="E1112">
        <v>3.4220594923635298E-4</v>
      </c>
    </row>
    <row r="1113" spans="1:5" ht="15">
      <c r="A1113" s="9">
        <v>257.21179999999998</v>
      </c>
      <c r="B1113" s="9">
        <v>4.4800000000000004</v>
      </c>
      <c r="C1113">
        <v>2.34914113869708</v>
      </c>
      <c r="D1113" s="10">
        <v>4.7043657664741503E-5</v>
      </c>
      <c r="E1113">
        <v>5.04223664956019E-4</v>
      </c>
    </row>
    <row r="1114" spans="1:5" ht="15">
      <c r="A1114" s="9">
        <v>491.20460000000003</v>
      </c>
      <c r="B1114" s="9">
        <v>2.97</v>
      </c>
      <c r="C1114">
        <v>2.3507826380251999</v>
      </c>
      <c r="D1114">
        <v>1.45816001628579E-3</v>
      </c>
      <c r="E1114">
        <v>6.9766129668153301E-3</v>
      </c>
    </row>
    <row r="1115" spans="1:5" ht="15">
      <c r="A1115" s="9">
        <v>471.10539999999997</v>
      </c>
      <c r="B1115" s="9">
        <v>2.5</v>
      </c>
      <c r="C1115">
        <v>2.3629472733519501</v>
      </c>
      <c r="D1115">
        <v>7.5829817412611904E-3</v>
      </c>
      <c r="E1115">
        <v>2.5080743034921801E-2</v>
      </c>
    </row>
    <row r="1116" spans="1:5" ht="15">
      <c r="A1116" s="9">
        <v>491.1764</v>
      </c>
      <c r="B1116" s="9">
        <v>2.5099999999999998</v>
      </c>
      <c r="C1116">
        <v>2.3671908131329902</v>
      </c>
      <c r="D1116">
        <v>3.3526137195053802E-4</v>
      </c>
      <c r="E1116">
        <v>2.25080275374078E-3</v>
      </c>
    </row>
    <row r="1117" spans="1:5" ht="15">
      <c r="A1117" s="9">
        <v>357.10340000000002</v>
      </c>
      <c r="B1117" s="9">
        <v>0.53</v>
      </c>
      <c r="C1117">
        <v>2.3784570427743601</v>
      </c>
      <c r="D1117">
        <v>2.31132868225448E-3</v>
      </c>
      <c r="E1117">
        <v>1.00315014634827E-2</v>
      </c>
    </row>
    <row r="1118" spans="1:5" ht="15">
      <c r="A1118" s="9">
        <v>483.12889999999999</v>
      </c>
      <c r="B1118" s="9">
        <v>2.69</v>
      </c>
      <c r="C1118">
        <v>2.3801265971958898</v>
      </c>
      <c r="D1118">
        <v>4.4356600264507801E-2</v>
      </c>
      <c r="E1118">
        <v>9.8628254556220193E-2</v>
      </c>
    </row>
    <row r="1119" spans="1:5" ht="15">
      <c r="A1119" s="9">
        <v>405.02820000000003</v>
      </c>
      <c r="B1119" s="9">
        <v>0.93</v>
      </c>
      <c r="C1119">
        <v>2.3832433056607898</v>
      </c>
      <c r="D1119" s="10">
        <v>1.15068182642621E-5</v>
      </c>
      <c r="E1119">
        <v>1.8664059224633101E-4</v>
      </c>
    </row>
    <row r="1120" spans="1:5" ht="15">
      <c r="A1120" s="9">
        <v>665.35379999999998</v>
      </c>
      <c r="B1120" s="9">
        <v>2.95</v>
      </c>
      <c r="C1120">
        <v>2.3978039043906101</v>
      </c>
      <c r="D1120">
        <v>1.7817737441191601E-2</v>
      </c>
      <c r="E1120">
        <v>4.8588382867539998E-2</v>
      </c>
    </row>
    <row r="1121" spans="1:5" ht="15">
      <c r="A1121" s="9">
        <v>379.15170000000001</v>
      </c>
      <c r="B1121" s="9">
        <v>4.26</v>
      </c>
      <c r="C1121">
        <v>2.4185106210507299</v>
      </c>
      <c r="D1121" s="10">
        <v>2.6627907308756E-5</v>
      </c>
      <c r="E1121">
        <v>3.4387313419428602E-4</v>
      </c>
    </row>
    <row r="1122" spans="1:5" ht="15">
      <c r="A1122" s="9">
        <v>463.20949999999999</v>
      </c>
      <c r="B1122" s="9">
        <v>3.34</v>
      </c>
      <c r="C1122">
        <v>2.4197086881045702</v>
      </c>
      <c r="D1122">
        <v>3.8553863588693501E-4</v>
      </c>
      <c r="E1122">
        <v>2.5013746696344302E-3</v>
      </c>
    </row>
    <row r="1123" spans="1:5" ht="15">
      <c r="A1123" s="9">
        <v>561.25450000000001</v>
      </c>
      <c r="B1123" s="9">
        <v>2.46</v>
      </c>
      <c r="C1123">
        <v>2.42137547249235</v>
      </c>
      <c r="D1123" s="10">
        <v>7.7981753420533904E-10</v>
      </c>
      <c r="E1123" s="10">
        <v>6.3243202024053001E-7</v>
      </c>
    </row>
    <row r="1124" spans="1:5" ht="15">
      <c r="A1124" s="9">
        <v>571.28809999999999</v>
      </c>
      <c r="B1124" s="9">
        <v>4.04</v>
      </c>
      <c r="C1124">
        <v>2.42143239435085</v>
      </c>
      <c r="D1124">
        <v>1.59483470989733E-2</v>
      </c>
      <c r="E1124">
        <v>4.4723753448365502E-2</v>
      </c>
    </row>
    <row r="1125" spans="1:5" ht="15">
      <c r="A1125" s="9">
        <v>645.0548</v>
      </c>
      <c r="B1125" s="9">
        <v>2.96</v>
      </c>
      <c r="C1125">
        <v>2.4220516778333501</v>
      </c>
      <c r="D1125" s="10">
        <v>4.3744232491386299E-7</v>
      </c>
      <c r="E1125" s="10">
        <v>2.21728578440714E-5</v>
      </c>
    </row>
    <row r="1126" spans="1:5" ht="15">
      <c r="A1126" s="9">
        <v>307.19110000000001</v>
      </c>
      <c r="B1126" s="9">
        <v>3.69</v>
      </c>
      <c r="C1126">
        <v>2.4224565831480001</v>
      </c>
      <c r="D1126">
        <v>3.58916250011197E-3</v>
      </c>
      <c r="E1126">
        <v>1.40754873674604E-2</v>
      </c>
    </row>
    <row r="1127" spans="1:5" ht="15">
      <c r="A1127" s="9">
        <v>561.16060000000004</v>
      </c>
      <c r="B1127" s="9">
        <v>2.69</v>
      </c>
      <c r="C1127">
        <v>2.4298382627639001</v>
      </c>
      <c r="D1127" s="10">
        <v>4.7904724142675E-6</v>
      </c>
      <c r="E1127">
        <v>1.03878960640934E-4</v>
      </c>
    </row>
    <row r="1128" spans="1:5" ht="15">
      <c r="A1128" s="9">
        <v>631.36090000000002</v>
      </c>
      <c r="B1128" s="9">
        <v>4.2300000000000004</v>
      </c>
      <c r="C1128">
        <v>2.43052209347452</v>
      </c>
      <c r="D1128">
        <v>2.81065152134694E-2</v>
      </c>
      <c r="E1128">
        <v>6.9368179665622795E-2</v>
      </c>
    </row>
    <row r="1129" spans="1:5" ht="15">
      <c r="A1129" s="9">
        <v>545.16060000000004</v>
      </c>
      <c r="B1129" s="9">
        <v>3.45</v>
      </c>
      <c r="C1129">
        <v>2.4322225555229098</v>
      </c>
      <c r="D1129">
        <v>1.07039477894612E-2</v>
      </c>
      <c r="E1129">
        <v>3.2997987899309703E-2</v>
      </c>
    </row>
    <row r="1130" spans="1:5" ht="15">
      <c r="A1130" s="9">
        <v>207.05009999999999</v>
      </c>
      <c r="B1130" s="9">
        <v>0.75</v>
      </c>
      <c r="C1130">
        <v>2.4394279288741498</v>
      </c>
      <c r="D1130" s="10">
        <v>5.66436702248954E-11</v>
      </c>
      <c r="E1130" s="10">
        <v>1.14845041380975E-7</v>
      </c>
    </row>
    <row r="1131" spans="1:5" ht="15">
      <c r="A1131" s="9">
        <v>289.08260000000001</v>
      </c>
      <c r="B1131" s="9">
        <v>2.61</v>
      </c>
      <c r="C1131">
        <v>2.4422941673918199</v>
      </c>
      <c r="D1131">
        <v>1.3433997542068E-3</v>
      </c>
      <c r="E1131">
        <v>6.5395990435877299E-3</v>
      </c>
    </row>
    <row r="1132" spans="1:5" ht="15">
      <c r="A1132" s="9">
        <v>495.97559999999999</v>
      </c>
      <c r="B1132" s="9">
        <v>2.64</v>
      </c>
      <c r="C1132">
        <v>2.4519128537609198</v>
      </c>
      <c r="D1132" s="10">
        <v>6.8318936293804201E-7</v>
      </c>
      <c r="E1132" s="10">
        <v>2.8732781851691098E-5</v>
      </c>
    </row>
    <row r="1133" spans="1:5" ht="15">
      <c r="A1133" s="9">
        <v>283.11840000000001</v>
      </c>
      <c r="B1133" s="9">
        <v>2.82</v>
      </c>
      <c r="C1133">
        <v>2.46205036476369</v>
      </c>
      <c r="D1133">
        <v>4.7719451273639203E-3</v>
      </c>
      <c r="E1133">
        <v>1.7448365637024999E-2</v>
      </c>
    </row>
    <row r="1134" spans="1:5" ht="15">
      <c r="A1134" s="9">
        <v>243.1232</v>
      </c>
      <c r="B1134" s="9">
        <v>2.85</v>
      </c>
      <c r="C1134">
        <v>2.47432036132277</v>
      </c>
      <c r="D1134">
        <v>3.0042033779455299E-4</v>
      </c>
      <c r="E1134">
        <v>2.0836252160883499E-3</v>
      </c>
    </row>
    <row r="1135" spans="1:5" ht="15">
      <c r="A1135" s="9">
        <v>409.18970000000002</v>
      </c>
      <c r="B1135" s="9">
        <v>4.3899999999999997</v>
      </c>
      <c r="C1135">
        <v>2.4819330119170999</v>
      </c>
      <c r="D1135">
        <v>2.4147479418066601E-3</v>
      </c>
      <c r="E1135">
        <v>1.0328906016905099E-2</v>
      </c>
    </row>
    <row r="1136" spans="1:5" ht="15">
      <c r="A1136" s="9">
        <v>298.94260000000003</v>
      </c>
      <c r="B1136" s="9">
        <v>3.68</v>
      </c>
      <c r="C1136">
        <v>2.4866894371364401</v>
      </c>
      <c r="D1136">
        <v>2.42591643697972E-2</v>
      </c>
      <c r="E1136">
        <v>6.2102848181520003E-2</v>
      </c>
    </row>
    <row r="1137" spans="1:5" ht="15">
      <c r="A1137" s="9">
        <v>451.05459999999999</v>
      </c>
      <c r="B1137" s="9">
        <v>2.23</v>
      </c>
      <c r="C1137">
        <v>2.4876614126625101</v>
      </c>
      <c r="D1137" s="10">
        <v>8.9753520885583492E-6</v>
      </c>
      <c r="E1137">
        <v>1.5755434077534299E-4</v>
      </c>
    </row>
    <row r="1138" spans="1:5" ht="15">
      <c r="A1138" s="9">
        <v>339.12079999999997</v>
      </c>
      <c r="B1138" s="9">
        <v>4.4800000000000004</v>
      </c>
      <c r="C1138">
        <v>2.48917561479661</v>
      </c>
      <c r="D1138">
        <v>5.49457046665758E-4</v>
      </c>
      <c r="E1138">
        <v>3.3155481015322199E-3</v>
      </c>
    </row>
    <row r="1139" spans="1:5" ht="15">
      <c r="A1139" s="9">
        <v>321.06099999999998</v>
      </c>
      <c r="B1139" s="9">
        <v>2.63</v>
      </c>
      <c r="C1139">
        <v>2.49618665379348</v>
      </c>
      <c r="D1139" s="10">
        <v>3.7206692211605902E-5</v>
      </c>
      <c r="E1139">
        <v>4.2261382890213401E-4</v>
      </c>
    </row>
    <row r="1140" spans="1:5" ht="15">
      <c r="A1140" s="9">
        <v>641.22130000000004</v>
      </c>
      <c r="B1140" s="9">
        <v>2.12</v>
      </c>
      <c r="C1140">
        <v>2.5012036969020901</v>
      </c>
      <c r="D1140" s="10">
        <v>6.8248826235840199E-7</v>
      </c>
      <c r="E1140" s="10">
        <v>2.8732781851691098E-5</v>
      </c>
    </row>
    <row r="1141" spans="1:5" ht="15">
      <c r="A1141" s="9">
        <v>640.30190000000005</v>
      </c>
      <c r="B1141" s="9">
        <v>2.71</v>
      </c>
      <c r="C1141">
        <v>2.5062409269681201</v>
      </c>
      <c r="D1141" s="10">
        <v>2.4974752583851E-5</v>
      </c>
      <c r="E1141">
        <v>3.3095357102932098E-4</v>
      </c>
    </row>
    <row r="1142" spans="1:5" ht="15">
      <c r="A1142" s="9">
        <v>188.09970000000001</v>
      </c>
      <c r="B1142" s="9">
        <v>2.78</v>
      </c>
      <c r="C1142">
        <v>2.5164975951075701</v>
      </c>
      <c r="D1142">
        <v>8.7892664166367698E-4</v>
      </c>
      <c r="E1142">
        <v>4.7412381503040999E-3</v>
      </c>
    </row>
    <row r="1143" spans="1:5" ht="15">
      <c r="A1143" s="9">
        <v>393.14010000000002</v>
      </c>
      <c r="B1143" s="9">
        <v>2.27</v>
      </c>
      <c r="C1143">
        <v>2.5203603883263002</v>
      </c>
      <c r="D1143" s="10">
        <v>2.0613849394009601E-7</v>
      </c>
      <c r="E1143" s="10">
        <v>1.4546687223878199E-5</v>
      </c>
    </row>
    <row r="1144" spans="1:5" ht="15">
      <c r="A1144" s="9">
        <v>553.20510000000002</v>
      </c>
      <c r="B1144" s="9">
        <v>2.4</v>
      </c>
      <c r="C1144">
        <v>2.5266244953814501</v>
      </c>
      <c r="D1144" s="10">
        <v>6.4988345048284405E-8</v>
      </c>
      <c r="E1144" s="10">
        <v>7.7508158579645103E-6</v>
      </c>
    </row>
    <row r="1145" spans="1:5" ht="15">
      <c r="A1145" s="9">
        <v>203.09139999999999</v>
      </c>
      <c r="B1145" s="9">
        <v>2.34</v>
      </c>
      <c r="C1145">
        <v>2.5346238861781498</v>
      </c>
      <c r="D1145">
        <v>3.86141186194707E-2</v>
      </c>
      <c r="E1145">
        <v>8.8663788789328193E-2</v>
      </c>
    </row>
    <row r="1146" spans="1:5" ht="15">
      <c r="A1146" s="9">
        <v>293.1789</v>
      </c>
      <c r="B1146" s="9">
        <v>6.47</v>
      </c>
      <c r="C1146">
        <v>2.5390274445381298</v>
      </c>
      <c r="D1146">
        <v>6.7584994299339099E-3</v>
      </c>
      <c r="E1146">
        <v>2.3068783828604399E-2</v>
      </c>
    </row>
    <row r="1147" spans="1:5" ht="15">
      <c r="A1147" s="9">
        <v>171.01079999999999</v>
      </c>
      <c r="B1147" s="9">
        <v>2.36</v>
      </c>
      <c r="C1147">
        <v>2.5443989989168601</v>
      </c>
      <c r="D1147" s="10">
        <v>1.51979245469915E-5</v>
      </c>
      <c r="E1147">
        <v>2.2834603629493701E-4</v>
      </c>
    </row>
    <row r="1148" spans="1:5" ht="15">
      <c r="A1148" s="9">
        <v>533.03899999999999</v>
      </c>
      <c r="B1148" s="9">
        <v>2.38</v>
      </c>
      <c r="C1148">
        <v>2.5646168553247901</v>
      </c>
      <c r="D1148" s="10">
        <v>1.18485202960504E-5</v>
      </c>
      <c r="E1148">
        <v>1.89904149409029E-4</v>
      </c>
    </row>
    <row r="1149" spans="1:5" ht="15">
      <c r="A1149" s="9">
        <v>373.12639999999999</v>
      </c>
      <c r="B1149" s="9">
        <v>3.82</v>
      </c>
      <c r="C1149">
        <v>2.5807480810519099</v>
      </c>
      <c r="D1149">
        <v>6.9744068934234999E-3</v>
      </c>
      <c r="E1149">
        <v>2.3567683294026899E-2</v>
      </c>
    </row>
    <row r="1150" spans="1:5" ht="15">
      <c r="A1150" s="9">
        <v>281.04520000000002</v>
      </c>
      <c r="B1150" s="9">
        <v>3.63</v>
      </c>
      <c r="C1150">
        <v>2.5831446117050301</v>
      </c>
      <c r="D1150" s="10">
        <v>6.8790283150693398E-7</v>
      </c>
      <c r="E1150" s="10">
        <v>2.8732781851691098E-5</v>
      </c>
    </row>
    <row r="1151" spans="1:5" ht="15">
      <c r="A1151" s="9">
        <v>649.30740000000003</v>
      </c>
      <c r="B1151" s="9">
        <v>3.59</v>
      </c>
      <c r="C1151">
        <v>2.5851756458406601</v>
      </c>
      <c r="D1151">
        <v>8.8623708932390201E-4</v>
      </c>
      <c r="E1151">
        <v>4.7724985354693503E-3</v>
      </c>
    </row>
    <row r="1152" spans="1:5" ht="15">
      <c r="A1152" s="9">
        <v>737.43939999999998</v>
      </c>
      <c r="B1152" s="9">
        <v>4.21</v>
      </c>
      <c r="C1152">
        <v>2.5882588377176701</v>
      </c>
      <c r="D1152">
        <v>1.9181294638061399E-3</v>
      </c>
      <c r="E1152">
        <v>8.6711426708292998E-3</v>
      </c>
    </row>
    <row r="1153" spans="1:5" ht="15">
      <c r="A1153" s="9">
        <v>563.16089999999997</v>
      </c>
      <c r="B1153" s="9">
        <v>2.2999999999999998</v>
      </c>
      <c r="C1153">
        <v>2.58951654027338</v>
      </c>
      <c r="D1153">
        <v>7.7516938142693098E-4</v>
      </c>
      <c r="E1153">
        <v>4.3188224174869304E-3</v>
      </c>
    </row>
    <row r="1154" spans="1:5" ht="15">
      <c r="A1154" s="9">
        <v>260.0883</v>
      </c>
      <c r="B1154" s="9">
        <v>0.52</v>
      </c>
      <c r="C1154">
        <v>2.5978418978011399</v>
      </c>
      <c r="D1154">
        <v>7.4208731778967803E-4</v>
      </c>
      <c r="E1154">
        <v>4.1712351018033103E-3</v>
      </c>
    </row>
    <row r="1155" spans="1:5" ht="15">
      <c r="A1155" s="9">
        <v>571.11170000000004</v>
      </c>
      <c r="B1155" s="9">
        <v>2.5099999999999998</v>
      </c>
      <c r="C1155">
        <v>2.6350330798658899</v>
      </c>
      <c r="D1155" s="10">
        <v>1.78263924856155E-6</v>
      </c>
      <c r="E1155" s="10">
        <v>5.5120681130663001E-5</v>
      </c>
    </row>
    <row r="1156" spans="1:5" ht="15">
      <c r="A1156" s="9">
        <v>449.0872</v>
      </c>
      <c r="B1156" s="9">
        <v>3.88</v>
      </c>
      <c r="C1156">
        <v>2.6394694317279601</v>
      </c>
      <c r="D1156" s="10">
        <v>1.40835596297136E-5</v>
      </c>
      <c r="E1156">
        <v>2.1781164522896199E-4</v>
      </c>
    </row>
    <row r="1157" spans="1:5" ht="15">
      <c r="A1157" s="9">
        <v>189.0393</v>
      </c>
      <c r="B1157" s="9">
        <v>0.54</v>
      </c>
      <c r="C1157">
        <v>2.6465304590690701</v>
      </c>
      <c r="D1157">
        <v>1.39481575392018E-4</v>
      </c>
      <c r="E1157">
        <v>1.16618100662811E-3</v>
      </c>
    </row>
    <row r="1158" spans="1:5" ht="15">
      <c r="A1158" s="9">
        <v>299.25869999999998</v>
      </c>
      <c r="B1158" s="9">
        <v>5.08</v>
      </c>
      <c r="C1158">
        <v>2.6474792303726602</v>
      </c>
      <c r="D1158" s="10">
        <v>3.2392026011987199E-5</v>
      </c>
      <c r="E1158">
        <v>3.8860847774736199E-4</v>
      </c>
    </row>
    <row r="1159" spans="1:5" ht="15">
      <c r="A1159" s="9">
        <v>603.22900000000004</v>
      </c>
      <c r="B1159" s="9">
        <v>2.5</v>
      </c>
      <c r="C1159">
        <v>2.6491977990045501</v>
      </c>
      <c r="D1159">
        <v>4.37718631242602E-2</v>
      </c>
      <c r="E1159">
        <v>9.7793336071005502E-2</v>
      </c>
    </row>
    <row r="1160" spans="1:5" ht="15">
      <c r="A1160" s="9">
        <v>458.23899999999998</v>
      </c>
      <c r="B1160" s="9">
        <v>2.6</v>
      </c>
      <c r="C1160">
        <v>2.65193527854685</v>
      </c>
      <c r="D1160">
        <v>5.5849520741375804E-4</v>
      </c>
      <c r="E1160">
        <v>3.3451965525299701E-3</v>
      </c>
    </row>
    <row r="1161" spans="1:5" ht="15">
      <c r="A1161" s="9">
        <v>479.21289999999999</v>
      </c>
      <c r="B1161" s="9">
        <v>2.4700000000000002</v>
      </c>
      <c r="C1161">
        <v>2.6530149054491901</v>
      </c>
      <c r="D1161">
        <v>9.6333214235037499E-4</v>
      </c>
      <c r="E1161">
        <v>5.0863435380608998E-3</v>
      </c>
    </row>
    <row r="1162" spans="1:5" ht="15">
      <c r="A1162" s="9">
        <v>248.0795</v>
      </c>
      <c r="B1162" s="9">
        <v>3.92</v>
      </c>
      <c r="C1162">
        <v>2.6732669004784899</v>
      </c>
      <c r="D1162">
        <v>7.7831388750312196E-3</v>
      </c>
      <c r="E1162">
        <v>2.56590472668712E-2</v>
      </c>
    </row>
    <row r="1163" spans="1:5" ht="15">
      <c r="A1163" s="9">
        <v>297.11860000000001</v>
      </c>
      <c r="B1163" s="9">
        <v>1.99</v>
      </c>
      <c r="C1163">
        <v>2.6733603322784498</v>
      </c>
      <c r="D1163" s="10">
        <v>1.1136379440252399E-6</v>
      </c>
      <c r="E1163" s="10">
        <v>3.8929326405365199E-5</v>
      </c>
    </row>
    <row r="1164" spans="1:5" ht="15">
      <c r="A1164" s="9">
        <v>411.15030000000002</v>
      </c>
      <c r="B1164" s="9">
        <v>2.14</v>
      </c>
      <c r="C1164">
        <v>2.6796334121451499</v>
      </c>
      <c r="D1164">
        <v>1.5033268728958501E-4</v>
      </c>
      <c r="E1164">
        <v>1.23902245316924E-3</v>
      </c>
    </row>
    <row r="1165" spans="1:5" ht="15">
      <c r="A1165" s="9">
        <v>321.11270000000002</v>
      </c>
      <c r="B1165" s="9">
        <v>3.53</v>
      </c>
      <c r="C1165">
        <v>2.6829357495112598</v>
      </c>
      <c r="D1165">
        <v>1.57802718112994E-4</v>
      </c>
      <c r="E1165">
        <v>1.2849197227875399E-3</v>
      </c>
    </row>
    <row r="1166" spans="1:5" ht="15">
      <c r="A1166" s="9">
        <v>379.15219999999999</v>
      </c>
      <c r="B1166" s="9">
        <v>4.5</v>
      </c>
      <c r="C1166">
        <v>2.6849817880250701</v>
      </c>
      <c r="D1166">
        <v>1.7634741016642199E-3</v>
      </c>
      <c r="E1166">
        <v>8.0709790996031892E-3</v>
      </c>
    </row>
    <row r="1167" spans="1:5" ht="15">
      <c r="A1167" s="9">
        <v>381.12990000000002</v>
      </c>
      <c r="B1167" s="9">
        <v>2.0099999999999998</v>
      </c>
      <c r="C1167">
        <v>2.6859844640408301</v>
      </c>
      <c r="D1167" s="10">
        <v>1.9553368254172599E-5</v>
      </c>
      <c r="E1167">
        <v>2.7530870927315902E-4</v>
      </c>
    </row>
    <row r="1168" spans="1:5" ht="15">
      <c r="A1168" s="9">
        <v>447.25110000000001</v>
      </c>
      <c r="B1168" s="9">
        <v>4.5999999999999996</v>
      </c>
      <c r="C1168">
        <v>2.6871079306006398</v>
      </c>
      <c r="D1168">
        <v>1.4146922392618499E-4</v>
      </c>
      <c r="E1168">
        <v>1.17736551920872E-3</v>
      </c>
    </row>
    <row r="1169" spans="1:5" ht="15">
      <c r="A1169" s="9">
        <v>471.31079999999997</v>
      </c>
      <c r="B1169" s="9">
        <v>4.58</v>
      </c>
      <c r="C1169">
        <v>2.68794042280018</v>
      </c>
      <c r="D1169" s="10">
        <v>2.8011566693535101E-7</v>
      </c>
      <c r="E1169" s="10">
        <v>1.69374380922627E-5</v>
      </c>
    </row>
    <row r="1170" spans="1:5" ht="15">
      <c r="A1170" s="9">
        <v>187.09639999999999</v>
      </c>
      <c r="B1170" s="9">
        <v>2.78</v>
      </c>
      <c r="C1170">
        <v>2.6924461533061201</v>
      </c>
      <c r="D1170">
        <v>1.0925403393178799E-3</v>
      </c>
      <c r="E1170">
        <v>5.5937513585025203E-3</v>
      </c>
    </row>
    <row r="1171" spans="1:5" ht="15">
      <c r="A1171" s="9">
        <v>339.16300000000001</v>
      </c>
      <c r="B1171" s="9">
        <v>4.33</v>
      </c>
      <c r="C1171">
        <v>2.6992115135149501</v>
      </c>
      <c r="D1171" s="10">
        <v>2.6414417290007099E-5</v>
      </c>
      <c r="E1171">
        <v>3.4220594923635298E-4</v>
      </c>
    </row>
    <row r="1172" spans="1:5" ht="15">
      <c r="A1172" s="9">
        <v>381.09750000000003</v>
      </c>
      <c r="B1172" s="9">
        <v>3.62</v>
      </c>
      <c r="C1172">
        <v>2.7055992313254502</v>
      </c>
      <c r="D1172">
        <v>3.1421510241437598E-4</v>
      </c>
      <c r="E1172">
        <v>2.1486378419735201E-3</v>
      </c>
    </row>
    <row r="1173" spans="1:5" ht="15">
      <c r="A1173" s="9">
        <v>181.07050000000001</v>
      </c>
      <c r="B1173" s="9">
        <v>0.51</v>
      </c>
      <c r="C1173">
        <v>2.7090590987024599</v>
      </c>
      <c r="D1173">
        <v>1.86640883726376E-4</v>
      </c>
      <c r="E1173">
        <v>1.45543996828934E-3</v>
      </c>
    </row>
    <row r="1174" spans="1:5" ht="15">
      <c r="A1174" s="9">
        <v>427.1968</v>
      </c>
      <c r="B1174" s="9">
        <v>2.5099999999999998</v>
      </c>
      <c r="C1174">
        <v>2.7098926231992002</v>
      </c>
      <c r="D1174" s="10">
        <v>5.0243659248357197E-7</v>
      </c>
      <c r="E1174" s="10">
        <v>2.4846102225864501E-5</v>
      </c>
    </row>
    <row r="1175" spans="1:5" ht="15">
      <c r="A1175" s="9">
        <v>215.0341</v>
      </c>
      <c r="B1175" s="9">
        <v>2.4700000000000002</v>
      </c>
      <c r="C1175">
        <v>2.7147060839118899</v>
      </c>
      <c r="D1175" s="10">
        <v>2.9262161978745798E-7</v>
      </c>
      <c r="E1175" s="10">
        <v>1.6951152403401999E-5</v>
      </c>
    </row>
    <row r="1176" spans="1:5" ht="15">
      <c r="A1176" s="9">
        <v>517.22839999999997</v>
      </c>
      <c r="B1176" s="9">
        <v>2.4</v>
      </c>
      <c r="C1176">
        <v>2.7167776598094302</v>
      </c>
      <c r="D1176" s="10">
        <v>1.5557181891262999E-8</v>
      </c>
      <c r="E1176" s="10">
        <v>2.7427988073509298E-6</v>
      </c>
    </row>
    <row r="1177" spans="1:5" ht="15">
      <c r="A1177" s="9">
        <v>615.24990000000003</v>
      </c>
      <c r="B1177" s="9">
        <v>3.6</v>
      </c>
      <c r="C1177">
        <v>2.7171046705341202</v>
      </c>
      <c r="D1177">
        <v>6.0962141516068596E-4</v>
      </c>
      <c r="E1177">
        <v>3.57227577814535E-3</v>
      </c>
    </row>
    <row r="1178" spans="1:5" ht="15">
      <c r="A1178" s="9">
        <v>409.0924</v>
      </c>
      <c r="B1178" s="9">
        <v>3.69</v>
      </c>
      <c r="C1178">
        <v>2.7176863995479201</v>
      </c>
      <c r="D1178">
        <v>1.28882509834347E-4</v>
      </c>
      <c r="E1178">
        <v>1.09563643056242E-3</v>
      </c>
    </row>
    <row r="1179" spans="1:5" ht="15">
      <c r="A1179" s="9">
        <v>606.077</v>
      </c>
      <c r="B1179" s="9">
        <v>3.47</v>
      </c>
      <c r="C1179">
        <v>2.7287467506523999</v>
      </c>
      <c r="D1179">
        <v>9.7434592266743506E-3</v>
      </c>
      <c r="E1179">
        <v>3.07468693884549E-2</v>
      </c>
    </row>
    <row r="1180" spans="1:5" ht="15">
      <c r="A1180" s="9">
        <v>474.20549999999997</v>
      </c>
      <c r="B1180" s="9">
        <v>2.5099999999999998</v>
      </c>
      <c r="C1180">
        <v>2.7405568206370901</v>
      </c>
      <c r="D1180" s="10">
        <v>1.2824322119638401E-8</v>
      </c>
      <c r="E1180" s="10">
        <v>2.4951140108569401E-6</v>
      </c>
    </row>
    <row r="1181" spans="1:5" ht="15">
      <c r="A1181" s="9">
        <v>513.1123</v>
      </c>
      <c r="B1181" s="9">
        <v>0.55000000000000004</v>
      </c>
      <c r="C1181">
        <v>2.74457462902375</v>
      </c>
      <c r="D1181">
        <v>5.8722212351451902E-4</v>
      </c>
      <c r="E1181">
        <v>3.4914746493421899E-3</v>
      </c>
    </row>
    <row r="1182" spans="1:5" ht="15">
      <c r="A1182" s="9">
        <v>479.24099999999999</v>
      </c>
      <c r="B1182" s="9">
        <v>3.8</v>
      </c>
      <c r="C1182">
        <v>2.7617123418556502</v>
      </c>
      <c r="D1182">
        <v>2.21022753697248E-4</v>
      </c>
      <c r="E1182">
        <v>1.6658871119746099E-3</v>
      </c>
    </row>
    <row r="1183" spans="1:5" ht="15">
      <c r="A1183" s="9">
        <v>445.17090000000002</v>
      </c>
      <c r="B1183" s="9">
        <v>2.57</v>
      </c>
      <c r="C1183">
        <v>2.7734259225169402</v>
      </c>
      <c r="D1183" s="10">
        <v>8.9861468129462293E-9</v>
      </c>
      <c r="E1183" s="10">
        <v>2.2774265829060602E-6</v>
      </c>
    </row>
    <row r="1184" spans="1:5" ht="15">
      <c r="A1184" s="9">
        <v>382.10090000000002</v>
      </c>
      <c r="B1184" s="9">
        <v>3.64</v>
      </c>
      <c r="C1184">
        <v>2.8003499732265502</v>
      </c>
      <c r="D1184" s="10">
        <v>1.10084646912218E-5</v>
      </c>
      <c r="E1184">
        <v>1.8072600940447099E-4</v>
      </c>
    </row>
    <row r="1185" spans="1:5" ht="15">
      <c r="A1185" s="9">
        <v>595.28830000000005</v>
      </c>
      <c r="B1185" s="9">
        <v>4</v>
      </c>
      <c r="C1185">
        <v>2.8057357212215099</v>
      </c>
      <c r="D1185" s="10">
        <v>7.4965343188253395E-7</v>
      </c>
      <c r="E1185" s="10">
        <v>3.0531307445999997E-5</v>
      </c>
    </row>
    <row r="1186" spans="1:5" ht="15">
      <c r="A1186" s="9">
        <v>463.24619999999999</v>
      </c>
      <c r="B1186" s="9">
        <v>3.8</v>
      </c>
      <c r="C1186">
        <v>2.8093984428778001</v>
      </c>
      <c r="D1186">
        <v>1.6574106053484699E-3</v>
      </c>
      <c r="E1186">
        <v>7.6818466681575501E-3</v>
      </c>
    </row>
    <row r="1187" spans="1:5" ht="15">
      <c r="A1187" s="9">
        <v>533.16570000000002</v>
      </c>
      <c r="B1187" s="9">
        <v>2.58</v>
      </c>
      <c r="C1187">
        <v>2.8146878010545699</v>
      </c>
      <c r="D1187">
        <v>2.0186195025443499E-4</v>
      </c>
      <c r="E1187">
        <v>1.5502844853820699E-3</v>
      </c>
    </row>
    <row r="1188" spans="1:5" ht="15">
      <c r="A1188" s="9">
        <v>497.97269999999997</v>
      </c>
      <c r="B1188" s="9">
        <v>2.64</v>
      </c>
      <c r="C1188">
        <v>2.8271304239387498</v>
      </c>
      <c r="D1188">
        <v>7.62067950563963E-3</v>
      </c>
      <c r="E1188">
        <v>2.5184886222794401E-2</v>
      </c>
    </row>
    <row r="1189" spans="1:5" ht="15">
      <c r="A1189" s="9">
        <v>495.23590000000002</v>
      </c>
      <c r="B1189" s="9">
        <v>2.9</v>
      </c>
      <c r="C1189">
        <v>2.83084141278372</v>
      </c>
      <c r="D1189" s="10">
        <v>3.6871474935309999E-5</v>
      </c>
      <c r="E1189">
        <v>4.1998267096259099E-4</v>
      </c>
    </row>
    <row r="1190" spans="1:5" ht="15">
      <c r="A1190" s="9">
        <v>410.09589999999997</v>
      </c>
      <c r="B1190" s="9">
        <v>3.66</v>
      </c>
      <c r="C1190">
        <v>2.8417112253749801</v>
      </c>
      <c r="D1190" s="10">
        <v>9.8289196071237094E-5</v>
      </c>
      <c r="E1190">
        <v>8.8569486681970295E-4</v>
      </c>
    </row>
    <row r="1191" spans="1:5" ht="15">
      <c r="A1191" s="9">
        <v>414.10379999999998</v>
      </c>
      <c r="B1191" s="9">
        <v>2.29</v>
      </c>
      <c r="C1191">
        <v>2.8525363780889701</v>
      </c>
      <c r="D1191" s="10">
        <v>5.0620942582846098E-5</v>
      </c>
      <c r="E1191">
        <v>5.2498189814179205E-4</v>
      </c>
    </row>
    <row r="1192" spans="1:5" ht="15">
      <c r="A1192" s="9">
        <v>621.18179999999995</v>
      </c>
      <c r="B1192" s="9">
        <v>2.69</v>
      </c>
      <c r="C1192">
        <v>2.8661245919608498</v>
      </c>
      <c r="D1192" s="10">
        <v>1.0046804953888601E-5</v>
      </c>
      <c r="E1192">
        <v>1.7262624613567101E-4</v>
      </c>
    </row>
    <row r="1193" spans="1:5" ht="15">
      <c r="A1193" s="9">
        <v>343.04539999999997</v>
      </c>
      <c r="B1193" s="9">
        <v>2.71</v>
      </c>
      <c r="C1193">
        <v>2.8811541825468701</v>
      </c>
      <c r="D1193">
        <v>2.11585629971523E-4</v>
      </c>
      <c r="E1193">
        <v>1.6097180666689E-3</v>
      </c>
    </row>
    <row r="1194" spans="1:5" ht="15">
      <c r="A1194" s="9">
        <v>738.44269999999995</v>
      </c>
      <c r="B1194" s="9">
        <v>3.91</v>
      </c>
      <c r="C1194">
        <v>2.8919561494400901</v>
      </c>
      <c r="D1194">
        <v>7.3298894431530204E-3</v>
      </c>
      <c r="E1194">
        <v>2.4463128964597101E-2</v>
      </c>
    </row>
    <row r="1195" spans="1:5" ht="15">
      <c r="A1195" s="9">
        <v>317.02980000000002</v>
      </c>
      <c r="B1195" s="9">
        <v>2.97</v>
      </c>
      <c r="C1195">
        <v>2.9042060101909901</v>
      </c>
      <c r="D1195" s="10">
        <v>6.9266048152368307E-5</v>
      </c>
      <c r="E1195">
        <v>6.6760386239083096E-4</v>
      </c>
    </row>
    <row r="1196" spans="1:5" ht="15">
      <c r="A1196" s="9">
        <v>643.20270000000005</v>
      </c>
      <c r="B1196" s="9">
        <v>3.05</v>
      </c>
      <c r="C1196">
        <v>2.9147607909628701</v>
      </c>
      <c r="D1196" s="10">
        <v>1.42564065102297E-9</v>
      </c>
      <c r="E1196" s="10">
        <v>7.1470878540032197E-7</v>
      </c>
    </row>
    <row r="1197" spans="1:5" ht="15">
      <c r="A1197" s="9">
        <v>497.94909999999999</v>
      </c>
      <c r="B1197" s="9">
        <v>3.47</v>
      </c>
      <c r="C1197">
        <v>2.9289056406170602</v>
      </c>
      <c r="D1197" s="10">
        <v>1.5726486565350099E-5</v>
      </c>
      <c r="E1197">
        <v>2.31894192809072E-4</v>
      </c>
    </row>
    <row r="1198" spans="1:5" ht="15">
      <c r="A1198" s="9">
        <v>301.03489999999999</v>
      </c>
      <c r="B1198" s="9">
        <v>2.76</v>
      </c>
      <c r="C1198">
        <v>2.93419385752386</v>
      </c>
      <c r="D1198">
        <v>1.5898980519221301E-4</v>
      </c>
      <c r="E1198">
        <v>1.29199130271428E-3</v>
      </c>
    </row>
    <row r="1199" spans="1:5" ht="15">
      <c r="A1199" s="9">
        <v>397.17090000000002</v>
      </c>
      <c r="B1199" s="9">
        <v>2.2200000000000002</v>
      </c>
      <c r="C1199">
        <v>2.93723471281917</v>
      </c>
      <c r="D1199">
        <v>1.9973714700857799E-4</v>
      </c>
      <c r="E1199">
        <v>1.5368769091457001E-3</v>
      </c>
    </row>
    <row r="1200" spans="1:5" ht="15">
      <c r="A1200" s="9">
        <v>477.16059999999999</v>
      </c>
      <c r="B1200" s="9">
        <v>2.69</v>
      </c>
      <c r="C1200">
        <v>2.94788871822576</v>
      </c>
      <c r="D1200" s="10">
        <v>2.9749637709780499E-6</v>
      </c>
      <c r="E1200" s="10">
        <v>7.4009068044883302E-5</v>
      </c>
    </row>
    <row r="1201" spans="1:5" ht="15">
      <c r="A1201" s="9">
        <v>165.0179</v>
      </c>
      <c r="B1201" s="9">
        <v>2.4700000000000002</v>
      </c>
      <c r="C1201">
        <v>2.95557245485828</v>
      </c>
      <c r="D1201" s="10">
        <v>2.50561643171397E-5</v>
      </c>
      <c r="E1201">
        <v>3.3095357102932098E-4</v>
      </c>
    </row>
    <row r="1202" spans="1:5" ht="15">
      <c r="A1202" s="9">
        <v>493.22030000000001</v>
      </c>
      <c r="B1202" s="9">
        <v>3.08</v>
      </c>
      <c r="C1202">
        <v>2.9595690924159199</v>
      </c>
      <c r="D1202">
        <v>1.20832503109736E-3</v>
      </c>
      <c r="E1202">
        <v>6.0119730074844101E-3</v>
      </c>
    </row>
    <row r="1203" spans="1:5" ht="15">
      <c r="A1203" s="9">
        <v>297.08229999999998</v>
      </c>
      <c r="B1203" s="9">
        <v>0.52</v>
      </c>
      <c r="C1203">
        <v>2.9776945205271601</v>
      </c>
      <c r="D1203" s="10">
        <v>3.6176188307803297E-5</v>
      </c>
      <c r="E1203">
        <v>4.1445252759965401E-4</v>
      </c>
    </row>
    <row r="1204" spans="1:5" ht="15">
      <c r="A1204" s="9">
        <v>352.1327</v>
      </c>
      <c r="B1204" s="9">
        <v>2.23</v>
      </c>
      <c r="C1204">
        <v>2.9881295623196902</v>
      </c>
      <c r="D1204" s="10">
        <v>6.8496995272964E-6</v>
      </c>
      <c r="E1204">
        <v>1.3289728030233E-4</v>
      </c>
    </row>
    <row r="1205" spans="1:5" ht="15">
      <c r="A1205" s="9">
        <v>272.23079999999999</v>
      </c>
      <c r="B1205" s="9">
        <v>4.62</v>
      </c>
      <c r="C1205">
        <v>2.9939908752603599</v>
      </c>
      <c r="D1205" s="10">
        <v>5.0077127693773302E-5</v>
      </c>
      <c r="E1205">
        <v>5.2201221799036098E-4</v>
      </c>
    </row>
    <row r="1206" spans="1:5" ht="15">
      <c r="A1206" s="9">
        <v>478.29329999999999</v>
      </c>
      <c r="B1206" s="9">
        <v>4.33</v>
      </c>
      <c r="C1206">
        <v>3.0045605294233302</v>
      </c>
      <c r="D1206">
        <v>6.3994524167834005E-4</v>
      </c>
      <c r="E1206">
        <v>3.7284166020196399E-3</v>
      </c>
    </row>
    <row r="1207" spans="1:5" ht="15">
      <c r="A1207" s="9">
        <v>559.23879999999997</v>
      </c>
      <c r="B1207" s="9">
        <v>2.5</v>
      </c>
      <c r="C1207">
        <v>3.03085171486341</v>
      </c>
      <c r="D1207" s="10">
        <v>2.55425550022045E-5</v>
      </c>
      <c r="E1207">
        <v>3.3446077387869102E-4</v>
      </c>
    </row>
    <row r="1208" spans="1:5" ht="15">
      <c r="A1208" s="9">
        <v>499.94619999999998</v>
      </c>
      <c r="B1208" s="9">
        <v>3.48</v>
      </c>
      <c r="C1208">
        <v>3.03752037625455</v>
      </c>
      <c r="D1208" s="10">
        <v>3.1700538106966698E-5</v>
      </c>
      <c r="E1208">
        <v>3.8609761349871902E-4</v>
      </c>
    </row>
    <row r="1209" spans="1:5" ht="15">
      <c r="A1209" s="9">
        <v>271.22750000000002</v>
      </c>
      <c r="B1209" s="9">
        <v>4.63</v>
      </c>
      <c r="C1209">
        <v>3.0683200980345702</v>
      </c>
      <c r="D1209">
        <v>3.3773870373586198E-4</v>
      </c>
      <c r="E1209">
        <v>2.25995122714344E-3</v>
      </c>
    </row>
    <row r="1210" spans="1:5" ht="15">
      <c r="A1210" s="9">
        <v>435.18650000000002</v>
      </c>
      <c r="B1210" s="9">
        <v>2.8</v>
      </c>
      <c r="C1210">
        <v>3.0686488793654698</v>
      </c>
      <c r="D1210" s="10">
        <v>7.7542441926361002E-6</v>
      </c>
      <c r="E1210">
        <v>1.4227810045764399E-4</v>
      </c>
    </row>
    <row r="1211" spans="1:5" ht="15">
      <c r="A1211" s="9">
        <v>336.09550000000002</v>
      </c>
      <c r="B1211" s="9">
        <v>3.67</v>
      </c>
      <c r="C1211">
        <v>3.07279509901542</v>
      </c>
      <c r="D1211" s="10">
        <v>6.9490952251127198E-6</v>
      </c>
      <c r="E1211">
        <v>1.3291783555581199E-4</v>
      </c>
    </row>
    <row r="1212" spans="1:5" ht="15">
      <c r="A1212" s="9">
        <v>173.0806</v>
      </c>
      <c r="B1212" s="9">
        <v>2.61</v>
      </c>
      <c r="C1212">
        <v>3.0792087756926598</v>
      </c>
      <c r="D1212">
        <v>8.0043288574076601E-4</v>
      </c>
      <c r="E1212">
        <v>4.4159936757534801E-3</v>
      </c>
    </row>
    <row r="1213" spans="1:5" ht="15">
      <c r="A1213" s="9">
        <v>349.05799999999999</v>
      </c>
      <c r="B1213" s="9">
        <v>0.59</v>
      </c>
      <c r="C1213">
        <v>3.1022783749756502</v>
      </c>
      <c r="D1213">
        <v>3.8085685558421399E-4</v>
      </c>
      <c r="E1213">
        <v>2.47495921377242E-3</v>
      </c>
    </row>
    <row r="1214" spans="1:5" ht="15">
      <c r="A1214" s="9">
        <v>397.13459999999998</v>
      </c>
      <c r="B1214" s="9">
        <v>2.0499999999999998</v>
      </c>
      <c r="C1214">
        <v>3.1172913044820199</v>
      </c>
      <c r="D1214" s="10">
        <v>3.6896668105371701E-9</v>
      </c>
      <c r="E1214" s="10">
        <v>1.15089222436371E-6</v>
      </c>
    </row>
    <row r="1215" spans="1:5" ht="15">
      <c r="A1215" s="9">
        <v>433.23559999999998</v>
      </c>
      <c r="B1215" s="9">
        <v>4.41</v>
      </c>
      <c r="C1215">
        <v>3.1212293688809298</v>
      </c>
      <c r="D1215" s="10">
        <v>4.6148586337123201E-5</v>
      </c>
      <c r="E1215">
        <v>4.9769286594955999E-4</v>
      </c>
    </row>
    <row r="1216" spans="1:5" ht="15">
      <c r="A1216" s="9">
        <v>248.0797</v>
      </c>
      <c r="B1216" s="9">
        <v>4.3899999999999997</v>
      </c>
      <c r="C1216">
        <v>3.12928930697404</v>
      </c>
      <c r="D1216">
        <v>7.0365836092637904E-3</v>
      </c>
      <c r="E1216">
        <v>2.36987928036251E-2</v>
      </c>
    </row>
    <row r="1217" spans="1:5" ht="15">
      <c r="A1217" s="9">
        <v>474.32979999999998</v>
      </c>
      <c r="B1217" s="9">
        <v>4.67</v>
      </c>
      <c r="C1217">
        <v>3.14464730006046</v>
      </c>
      <c r="D1217" s="10">
        <v>8.0920969525441502E-5</v>
      </c>
      <c r="E1217">
        <v>7.5260213629739698E-4</v>
      </c>
    </row>
    <row r="1218" spans="1:5" ht="15">
      <c r="A1218" s="9">
        <v>575.17629999999997</v>
      </c>
      <c r="B1218" s="9">
        <v>2.7</v>
      </c>
      <c r="C1218">
        <v>3.14663182960807</v>
      </c>
      <c r="D1218">
        <v>1.9501306737613401E-4</v>
      </c>
      <c r="E1218">
        <v>1.51012247577532E-3</v>
      </c>
    </row>
    <row r="1219" spans="1:5" ht="15">
      <c r="A1219" s="9">
        <v>495.23599999999999</v>
      </c>
      <c r="B1219" s="9">
        <v>3.96</v>
      </c>
      <c r="C1219">
        <v>3.1496751195536801</v>
      </c>
      <c r="D1219">
        <v>5.51784507277294E-4</v>
      </c>
      <c r="E1219">
        <v>3.3246451367153502E-3</v>
      </c>
    </row>
    <row r="1220" spans="1:5" ht="15">
      <c r="A1220" s="9">
        <v>523.23090000000002</v>
      </c>
      <c r="B1220" s="9">
        <v>3.9</v>
      </c>
      <c r="C1220">
        <v>3.15491630117653</v>
      </c>
      <c r="D1220" s="10">
        <v>5.7778589004677195E-7</v>
      </c>
      <c r="E1220" s="10">
        <v>2.6686535351814801E-5</v>
      </c>
    </row>
    <row r="1221" spans="1:5" ht="15">
      <c r="A1221" s="9">
        <v>356.1216</v>
      </c>
      <c r="B1221" s="9">
        <v>3.5</v>
      </c>
      <c r="C1221">
        <v>3.16468879680852</v>
      </c>
      <c r="D1221" s="10">
        <v>1.5165481381343499E-7</v>
      </c>
      <c r="E1221" s="10">
        <v>1.25086222417998E-5</v>
      </c>
    </row>
    <row r="1222" spans="1:5" ht="15">
      <c r="A1222" s="9">
        <v>505.25670000000002</v>
      </c>
      <c r="B1222" s="9">
        <v>3.97</v>
      </c>
      <c r="C1222">
        <v>3.1679508889836701</v>
      </c>
      <c r="D1222">
        <v>9.3608607779389202E-4</v>
      </c>
      <c r="E1222">
        <v>4.9814029467903304E-3</v>
      </c>
    </row>
    <row r="1223" spans="1:5" ht="15">
      <c r="A1223" s="9">
        <v>447.25110000000001</v>
      </c>
      <c r="B1223" s="9">
        <v>4.37</v>
      </c>
      <c r="C1223">
        <v>3.1770602798874901</v>
      </c>
      <c r="D1223">
        <v>1.2612096102386601E-3</v>
      </c>
      <c r="E1223">
        <v>6.2292386961239603E-3</v>
      </c>
    </row>
    <row r="1224" spans="1:5" ht="15">
      <c r="A1224" s="9">
        <v>719.0915</v>
      </c>
      <c r="B1224" s="9">
        <v>2.7</v>
      </c>
      <c r="C1224">
        <v>3.1838735544165</v>
      </c>
      <c r="D1224" s="10">
        <v>7.3276845683712099E-5</v>
      </c>
      <c r="E1224">
        <v>6.9750612499401999E-4</v>
      </c>
    </row>
    <row r="1225" spans="1:5" ht="15">
      <c r="A1225" s="9">
        <v>577.19219999999996</v>
      </c>
      <c r="B1225" s="9">
        <v>2.78</v>
      </c>
      <c r="C1225">
        <v>3.1862353936596701</v>
      </c>
      <c r="D1225" s="10">
        <v>1.1653723667097301E-5</v>
      </c>
      <c r="E1225">
        <v>1.8752321218285599E-4</v>
      </c>
    </row>
    <row r="1226" spans="1:5" ht="15">
      <c r="A1226" s="9">
        <v>481.15570000000002</v>
      </c>
      <c r="B1226" s="9">
        <v>2.2999999999999998</v>
      </c>
      <c r="C1226">
        <v>3.2310076859806101</v>
      </c>
      <c r="D1226" s="10">
        <v>2.3154561949421402E-6</v>
      </c>
      <c r="E1226" s="10">
        <v>6.3440370746556599E-5</v>
      </c>
    </row>
    <row r="1227" spans="1:5" ht="15">
      <c r="A1227" s="9">
        <v>335.09219999999999</v>
      </c>
      <c r="B1227" s="9">
        <v>3.65</v>
      </c>
      <c r="C1227">
        <v>3.2398898099807099</v>
      </c>
      <c r="D1227" s="10">
        <v>6.9440508544161004E-7</v>
      </c>
      <c r="E1227" s="10">
        <v>2.8732781851691098E-5</v>
      </c>
    </row>
    <row r="1228" spans="1:5" ht="15">
      <c r="A1228" s="9">
        <v>603.17160000000001</v>
      </c>
      <c r="B1228" s="9">
        <v>2.75</v>
      </c>
      <c r="C1228">
        <v>3.2436131353739199</v>
      </c>
      <c r="D1228">
        <v>4.9121900881957396E-4</v>
      </c>
      <c r="E1228">
        <v>3.0318007317555102E-3</v>
      </c>
    </row>
    <row r="1229" spans="1:5" ht="15">
      <c r="A1229" s="9">
        <v>229.0498</v>
      </c>
      <c r="B1229" s="9">
        <v>2.76</v>
      </c>
      <c r="C1229">
        <v>3.2600505837035598</v>
      </c>
      <c r="D1229" s="10">
        <v>5.5431840479880001E-9</v>
      </c>
      <c r="E1229" s="10">
        <v>1.60554366532795E-6</v>
      </c>
    </row>
    <row r="1230" spans="1:5" ht="15">
      <c r="A1230" s="9">
        <v>619.36149999999998</v>
      </c>
      <c r="B1230" s="9">
        <v>4.1900000000000004</v>
      </c>
      <c r="C1230">
        <v>3.2628696324551201</v>
      </c>
      <c r="D1230">
        <v>4.8086880469704101E-2</v>
      </c>
      <c r="E1230">
        <v>0.10517384050952</v>
      </c>
    </row>
    <row r="1231" spans="1:5" ht="15">
      <c r="A1231" s="9">
        <v>515.15509999999995</v>
      </c>
      <c r="B1231" s="9">
        <v>2.65</v>
      </c>
      <c r="C1231">
        <v>3.2665191087098999</v>
      </c>
      <c r="D1231" s="10">
        <v>7.37107263140574E-8</v>
      </c>
      <c r="E1231" s="10">
        <v>8.1819776898588597E-6</v>
      </c>
    </row>
    <row r="1232" spans="1:5" ht="15">
      <c r="A1232" s="9">
        <v>289.88380000000001</v>
      </c>
      <c r="B1232" s="9">
        <v>2.4700000000000002</v>
      </c>
      <c r="C1232">
        <v>3.2750229500090402</v>
      </c>
      <c r="D1232">
        <v>2.7154624127642599E-3</v>
      </c>
      <c r="E1232">
        <v>1.1350490074464E-2</v>
      </c>
    </row>
    <row r="1233" spans="1:5" ht="15">
      <c r="A1233" s="9">
        <v>733.46590000000003</v>
      </c>
      <c r="B1233" s="9">
        <v>3.54</v>
      </c>
      <c r="C1233">
        <v>3.28103778327963</v>
      </c>
      <c r="D1233">
        <v>6.1520621398478796E-3</v>
      </c>
      <c r="E1233">
        <v>2.13767026367465E-2</v>
      </c>
    </row>
    <row r="1234" spans="1:5" ht="15">
      <c r="A1234" s="9">
        <v>273.04020000000003</v>
      </c>
      <c r="B1234" s="9">
        <v>2.97</v>
      </c>
      <c r="C1234">
        <v>3.2880333843924898</v>
      </c>
      <c r="D1234" s="10">
        <v>8.61016747190852E-8</v>
      </c>
      <c r="E1234" s="10">
        <v>8.7140239643550703E-6</v>
      </c>
    </row>
    <row r="1235" spans="1:5" ht="15">
      <c r="A1235" s="9">
        <v>219.06540000000001</v>
      </c>
      <c r="B1235" s="9">
        <v>3.53</v>
      </c>
      <c r="C1235">
        <v>3.3023660077718899</v>
      </c>
      <c r="D1235" s="10">
        <v>1.0126928632266601E-8</v>
      </c>
      <c r="E1235" s="10">
        <v>2.41557032963771E-6</v>
      </c>
    </row>
    <row r="1236" spans="1:5" ht="15">
      <c r="A1236" s="9">
        <v>381.26420000000002</v>
      </c>
      <c r="B1236" s="9">
        <v>4.12</v>
      </c>
      <c r="C1236">
        <v>3.31879735235818</v>
      </c>
      <c r="D1236" s="10">
        <v>5.5434713673101598E-5</v>
      </c>
      <c r="E1236">
        <v>5.6479337674479103E-4</v>
      </c>
    </row>
    <row r="1237" spans="1:5" ht="15">
      <c r="A1237" s="9">
        <v>603.19200000000001</v>
      </c>
      <c r="B1237" s="9">
        <v>2.71</v>
      </c>
      <c r="C1237">
        <v>3.31955727038084</v>
      </c>
      <c r="D1237">
        <v>3.2680427792652401E-4</v>
      </c>
      <c r="E1237">
        <v>2.2123394774491798E-3</v>
      </c>
    </row>
    <row r="1238" spans="1:5" ht="15">
      <c r="A1238" s="9">
        <v>217.10720000000001</v>
      </c>
      <c r="B1238" s="9">
        <v>2.64</v>
      </c>
      <c r="C1238">
        <v>3.3350659725805198</v>
      </c>
      <c r="D1238" s="10">
        <v>1.0767767864561E-5</v>
      </c>
      <c r="E1238">
        <v>1.78953763607737E-4</v>
      </c>
    </row>
    <row r="1239" spans="1:5" ht="15">
      <c r="A1239" s="9">
        <v>358.05590000000001</v>
      </c>
      <c r="B1239" s="9">
        <v>0.55000000000000004</v>
      </c>
      <c r="C1239">
        <v>3.33790268606062</v>
      </c>
      <c r="D1239">
        <v>1.93584511020354E-2</v>
      </c>
      <c r="E1239">
        <v>5.1985774317055401E-2</v>
      </c>
    </row>
    <row r="1240" spans="1:5" ht="15">
      <c r="A1240" s="9">
        <v>837.24519999999995</v>
      </c>
      <c r="B1240" s="9">
        <v>2.63</v>
      </c>
      <c r="C1240">
        <v>3.3498195769315302</v>
      </c>
      <c r="D1240">
        <v>1.9768709827789599E-4</v>
      </c>
      <c r="E1240">
        <v>1.52399464546933E-3</v>
      </c>
    </row>
    <row r="1241" spans="1:5" ht="15">
      <c r="A1241" s="9">
        <v>322.11610000000002</v>
      </c>
      <c r="B1241" s="9">
        <v>3.53</v>
      </c>
      <c r="C1241">
        <v>3.3520593741971298</v>
      </c>
      <c r="D1241" s="10">
        <v>1.0768117958147399E-5</v>
      </c>
      <c r="E1241">
        <v>1.78953763607737E-4</v>
      </c>
    </row>
    <row r="1242" spans="1:5" ht="15">
      <c r="A1242" s="9">
        <v>622.18520000000001</v>
      </c>
      <c r="B1242" s="9">
        <v>2.69</v>
      </c>
      <c r="C1242">
        <v>3.3679971843185199</v>
      </c>
      <c r="D1242">
        <v>1.08980167463253E-4</v>
      </c>
      <c r="E1242">
        <v>9.4628389521089697E-4</v>
      </c>
    </row>
    <row r="1243" spans="1:5" ht="15">
      <c r="A1243" s="9">
        <v>248.0795</v>
      </c>
      <c r="B1243" s="9">
        <v>3.49</v>
      </c>
      <c r="C1243">
        <v>3.3709073078414198</v>
      </c>
      <c r="D1243">
        <v>4.6817939834642303E-3</v>
      </c>
      <c r="E1243">
        <v>1.7258795093588599E-2</v>
      </c>
    </row>
    <row r="1244" spans="1:5" ht="15">
      <c r="A1244" s="9">
        <v>446.17419999999998</v>
      </c>
      <c r="B1244" s="9">
        <v>2.57</v>
      </c>
      <c r="C1244">
        <v>3.3720797321292602</v>
      </c>
      <c r="D1244" s="10">
        <v>1.6026359816042401E-5</v>
      </c>
      <c r="E1244">
        <v>2.35459742949464E-4</v>
      </c>
    </row>
    <row r="1245" spans="1:5" ht="15">
      <c r="A1245" s="9">
        <v>229.04990000000001</v>
      </c>
      <c r="B1245" s="9">
        <v>2.97</v>
      </c>
      <c r="C1245">
        <v>3.3748681302969299</v>
      </c>
      <c r="D1245" s="10">
        <v>5.2985647528802599E-6</v>
      </c>
      <c r="E1245">
        <v>1.0835917576382701E-4</v>
      </c>
    </row>
    <row r="1246" spans="1:5" ht="15">
      <c r="A1246" s="9">
        <v>457.33179999999999</v>
      </c>
      <c r="B1246" s="9">
        <v>5.1100000000000003</v>
      </c>
      <c r="C1246">
        <v>3.37961703460615</v>
      </c>
      <c r="D1246">
        <v>2.7470197039009101E-3</v>
      </c>
      <c r="E1246">
        <v>1.14365142703472E-2</v>
      </c>
    </row>
    <row r="1247" spans="1:5" ht="15">
      <c r="A1247" s="9">
        <v>611.15290000000005</v>
      </c>
      <c r="B1247" s="9">
        <v>2.69</v>
      </c>
      <c r="C1247">
        <v>3.4106888294556601</v>
      </c>
      <c r="D1247">
        <v>1.65821394283988E-4</v>
      </c>
      <c r="E1247">
        <v>1.3310387527962801E-3</v>
      </c>
    </row>
    <row r="1248" spans="1:5" ht="15">
      <c r="A1248" s="9">
        <v>284.0641</v>
      </c>
      <c r="B1248" s="9">
        <v>2.64</v>
      </c>
      <c r="C1248">
        <v>3.4248069644939001</v>
      </c>
      <c r="D1248">
        <v>1.0502250268096601E-3</v>
      </c>
      <c r="E1248">
        <v>5.43196745371579E-3</v>
      </c>
    </row>
    <row r="1249" spans="1:5" ht="15">
      <c r="A1249" s="9">
        <v>576.17970000000003</v>
      </c>
      <c r="B1249" s="9">
        <v>2.7</v>
      </c>
      <c r="C1249">
        <v>3.43378322510446</v>
      </c>
      <c r="D1249">
        <v>2.07492504853012E-4</v>
      </c>
      <c r="E1249">
        <v>1.5875134097716301E-3</v>
      </c>
    </row>
    <row r="1250" spans="1:5" ht="15">
      <c r="A1250" s="9">
        <v>463.2099</v>
      </c>
      <c r="B1250" s="9">
        <v>3.82</v>
      </c>
      <c r="C1250">
        <v>3.4350887330024702</v>
      </c>
      <c r="D1250" s="10">
        <v>4.3265582570707502E-5</v>
      </c>
      <c r="E1250">
        <v>4.7804342595155001E-4</v>
      </c>
    </row>
    <row r="1251" spans="1:5" ht="15">
      <c r="A1251" s="9">
        <v>509.10160000000002</v>
      </c>
      <c r="B1251" s="9">
        <v>3.5</v>
      </c>
      <c r="C1251">
        <v>3.43980097859238</v>
      </c>
      <c r="D1251" s="10">
        <v>2.7962052637191201E-6</v>
      </c>
      <c r="E1251" s="10">
        <v>7.0426163629695696E-5</v>
      </c>
    </row>
    <row r="1252" spans="1:5" ht="15">
      <c r="A1252" s="9">
        <v>475.20960000000002</v>
      </c>
      <c r="B1252" s="9">
        <v>3.92</v>
      </c>
      <c r="C1252">
        <v>3.4431800624931901</v>
      </c>
      <c r="D1252">
        <v>1.40253265272804E-3</v>
      </c>
      <c r="E1252">
        <v>6.7705594128716498E-3</v>
      </c>
    </row>
    <row r="1253" spans="1:5" ht="15">
      <c r="A1253" s="9">
        <v>387.06369999999998</v>
      </c>
      <c r="B1253" s="9">
        <v>3.48</v>
      </c>
      <c r="C1253">
        <v>3.4484440837863799</v>
      </c>
      <c r="D1253">
        <v>8.0628165352397197E-4</v>
      </c>
      <c r="E1253">
        <v>4.4305566849692501E-3</v>
      </c>
    </row>
    <row r="1254" spans="1:5" ht="15">
      <c r="A1254" s="9">
        <v>315.25349999999997</v>
      </c>
      <c r="B1254" s="9">
        <v>3.9</v>
      </c>
      <c r="C1254">
        <v>3.4562532687451202</v>
      </c>
      <c r="D1254" s="10">
        <v>3.35265768363501E-6</v>
      </c>
      <c r="E1254" s="10">
        <v>7.8861479635624203E-5</v>
      </c>
    </row>
    <row r="1255" spans="1:5" ht="15">
      <c r="A1255" s="9">
        <v>513.16060000000004</v>
      </c>
      <c r="B1255" s="9">
        <v>2.84</v>
      </c>
      <c r="C1255">
        <v>3.4699701028872201</v>
      </c>
      <c r="D1255">
        <v>1.58271996521719E-3</v>
      </c>
      <c r="E1255">
        <v>7.40245612336297E-3</v>
      </c>
    </row>
    <row r="1256" spans="1:5" ht="15">
      <c r="A1256" s="9">
        <v>287.09210000000002</v>
      </c>
      <c r="B1256" s="9">
        <v>2.87</v>
      </c>
      <c r="C1256">
        <v>3.4856989395013298</v>
      </c>
      <c r="D1256">
        <v>5.0079898707161802E-4</v>
      </c>
      <c r="E1256">
        <v>3.0770775647030102E-3</v>
      </c>
    </row>
    <row r="1257" spans="1:5" ht="15">
      <c r="A1257" s="9">
        <v>420.18700000000001</v>
      </c>
      <c r="B1257" s="9">
        <v>3.62</v>
      </c>
      <c r="C1257">
        <v>3.50126887514203</v>
      </c>
      <c r="D1257" s="10">
        <v>8.6997793766726698E-7</v>
      </c>
      <c r="E1257" s="10">
        <v>3.3078620278527899E-5</v>
      </c>
    </row>
    <row r="1258" spans="1:5" ht="15">
      <c r="A1258" s="9">
        <v>729.43460000000005</v>
      </c>
      <c r="B1258" s="9">
        <v>3.78</v>
      </c>
      <c r="C1258">
        <v>3.5516809226544899</v>
      </c>
      <c r="D1258">
        <v>1.6223962830548E-2</v>
      </c>
      <c r="E1258">
        <v>4.5215236617094402E-2</v>
      </c>
    </row>
    <row r="1259" spans="1:5" ht="15">
      <c r="A1259" s="9">
        <v>595.12400000000002</v>
      </c>
      <c r="B1259" s="9">
        <v>3.72</v>
      </c>
      <c r="C1259">
        <v>3.5633329174721302</v>
      </c>
      <c r="D1259" s="10">
        <v>2.8948410114444497E-7</v>
      </c>
      <c r="E1259" s="10">
        <v>1.6951152403401999E-5</v>
      </c>
    </row>
    <row r="1260" spans="1:5" ht="15">
      <c r="A1260" s="9">
        <v>729.43439999999998</v>
      </c>
      <c r="B1260" s="9">
        <v>4.21</v>
      </c>
      <c r="C1260">
        <v>3.56496219570194</v>
      </c>
      <c r="D1260">
        <v>2.71560820302845E-3</v>
      </c>
      <c r="E1260">
        <v>1.1350490074464E-2</v>
      </c>
    </row>
    <row r="1261" spans="1:5" ht="15">
      <c r="A1261" s="9">
        <v>448.25450000000001</v>
      </c>
      <c r="B1261" s="9">
        <v>4.62</v>
      </c>
      <c r="C1261">
        <v>3.5978180888233302</v>
      </c>
      <c r="D1261">
        <v>9.2615945583346404E-3</v>
      </c>
      <c r="E1261">
        <v>2.9571469239407101E-2</v>
      </c>
    </row>
    <row r="1262" spans="1:5" ht="15">
      <c r="A1262" s="9">
        <v>351.1293</v>
      </c>
      <c r="B1262" s="9">
        <v>2.23</v>
      </c>
      <c r="C1262">
        <v>3.6015853546513701</v>
      </c>
      <c r="D1262" s="10">
        <v>1.6434709261168399E-8</v>
      </c>
      <c r="E1262" s="10">
        <v>2.77678108558492E-6</v>
      </c>
    </row>
    <row r="1263" spans="1:5" ht="15">
      <c r="A1263" s="9">
        <v>455.31610000000001</v>
      </c>
      <c r="B1263" s="9">
        <v>5</v>
      </c>
      <c r="C1263">
        <v>3.6365759250474698</v>
      </c>
      <c r="D1263">
        <v>4.1096859024939304E-3</v>
      </c>
      <c r="E1263">
        <v>1.5636350273007801E-2</v>
      </c>
    </row>
    <row r="1264" spans="1:5" ht="15">
      <c r="A1264" s="9">
        <v>355.11840000000001</v>
      </c>
      <c r="B1264" s="9">
        <v>3.99</v>
      </c>
      <c r="C1264">
        <v>3.6617204044334599</v>
      </c>
      <c r="D1264" s="10">
        <v>1.3525870492834199E-7</v>
      </c>
      <c r="E1264" s="10">
        <v>1.1426542676758899E-5</v>
      </c>
    </row>
    <row r="1265" spans="1:5" ht="15">
      <c r="A1265" s="9">
        <v>738.44290000000001</v>
      </c>
      <c r="B1265" s="9">
        <v>4.34</v>
      </c>
      <c r="C1265">
        <v>3.67200364871842</v>
      </c>
      <c r="D1265">
        <v>6.3790905659377797E-3</v>
      </c>
      <c r="E1265">
        <v>2.19772406498536E-2</v>
      </c>
    </row>
    <row r="1266" spans="1:5" ht="15">
      <c r="A1266" s="9">
        <v>423.18669999999997</v>
      </c>
      <c r="B1266" s="9">
        <v>2.58</v>
      </c>
      <c r="C1266">
        <v>3.6854201568879001</v>
      </c>
      <c r="D1266" s="10">
        <v>6.7419178872489197E-7</v>
      </c>
      <c r="E1266" s="10">
        <v>2.8732781851691098E-5</v>
      </c>
    </row>
    <row r="1267" spans="1:5" ht="15">
      <c r="A1267" s="9">
        <v>461.23059999999998</v>
      </c>
      <c r="B1267" s="9">
        <v>4.16</v>
      </c>
      <c r="C1267">
        <v>3.6859675854045801</v>
      </c>
      <c r="D1267" s="10">
        <v>3.2703358505433999E-7</v>
      </c>
      <c r="E1267" s="10">
        <v>1.8288119841231301E-5</v>
      </c>
    </row>
    <row r="1268" spans="1:5" ht="15">
      <c r="A1268" s="9">
        <v>605.18119999999999</v>
      </c>
      <c r="B1268" s="9">
        <v>3.55</v>
      </c>
      <c r="C1268">
        <v>3.6891488332022</v>
      </c>
      <c r="D1268" s="10">
        <v>9.44420046586362E-6</v>
      </c>
      <c r="E1268">
        <v>1.64361514545395E-4</v>
      </c>
    </row>
    <row r="1269" spans="1:5" ht="15">
      <c r="A1269" s="9">
        <v>495.12700000000001</v>
      </c>
      <c r="B1269" s="9">
        <v>2.31</v>
      </c>
      <c r="C1269">
        <v>3.69429712800342</v>
      </c>
      <c r="D1269" s="10">
        <v>2.9701238650046601E-11</v>
      </c>
      <c r="E1269" s="10">
        <v>1.14845041380975E-7</v>
      </c>
    </row>
    <row r="1270" spans="1:5" ht="15">
      <c r="A1270" s="9">
        <v>449.25740000000002</v>
      </c>
      <c r="B1270" s="9">
        <v>3.75</v>
      </c>
      <c r="C1270">
        <v>3.69571349103694</v>
      </c>
      <c r="D1270">
        <v>1.6654798970001199E-2</v>
      </c>
      <c r="E1270">
        <v>4.6130607802838001E-2</v>
      </c>
    </row>
    <row r="1271" spans="1:5" ht="15">
      <c r="A1271" s="9">
        <v>293.1789</v>
      </c>
      <c r="B1271" s="9">
        <v>6.09</v>
      </c>
      <c r="C1271">
        <v>3.6987577929074602</v>
      </c>
      <c r="D1271" s="10">
        <v>9.2261990313664206E-5</v>
      </c>
      <c r="E1271">
        <v>8.3943459094765497E-4</v>
      </c>
    </row>
    <row r="1272" spans="1:5" ht="15">
      <c r="A1272" s="9">
        <v>318.03320000000002</v>
      </c>
      <c r="B1272" s="9">
        <v>2.98</v>
      </c>
      <c r="C1272">
        <v>3.6990417644720401</v>
      </c>
      <c r="D1272" s="10">
        <v>3.6922184756322698E-7</v>
      </c>
      <c r="E1272" s="10">
        <v>1.9699928840379999E-5</v>
      </c>
    </row>
    <row r="1273" spans="1:5" ht="15">
      <c r="A1273" s="9">
        <v>319.0455</v>
      </c>
      <c r="B1273" s="9">
        <v>2.81</v>
      </c>
      <c r="C1273">
        <v>3.7147996369426801</v>
      </c>
      <c r="D1273" s="10">
        <v>4.5069706837368101E-6</v>
      </c>
      <c r="E1273" s="10">
        <v>9.8256807110498596E-5</v>
      </c>
    </row>
    <row r="1274" spans="1:5" ht="15">
      <c r="A1274" s="9">
        <v>302.03829999999999</v>
      </c>
      <c r="B1274" s="9">
        <v>2.76</v>
      </c>
      <c r="C1274">
        <v>3.71702983506739</v>
      </c>
      <c r="D1274">
        <v>1.51706866772882E-3</v>
      </c>
      <c r="E1274">
        <v>7.1781953881451099E-3</v>
      </c>
    </row>
    <row r="1275" spans="1:5" ht="15">
      <c r="A1275" s="9">
        <v>447.21530000000001</v>
      </c>
      <c r="B1275" s="9">
        <v>3.7</v>
      </c>
      <c r="C1275">
        <v>3.7287431741314698</v>
      </c>
      <c r="D1275">
        <v>1.6696727184479699E-4</v>
      </c>
      <c r="E1275">
        <v>1.3342764889753801E-3</v>
      </c>
    </row>
    <row r="1276" spans="1:5" ht="15">
      <c r="A1276" s="9">
        <v>363.03550000000001</v>
      </c>
      <c r="B1276" s="9">
        <v>2.41</v>
      </c>
      <c r="C1276">
        <v>3.7346364244612502</v>
      </c>
      <c r="D1276" s="10">
        <v>1.51409363711533E-9</v>
      </c>
      <c r="E1276" s="10">
        <v>7.1470878540032197E-7</v>
      </c>
    </row>
    <row r="1277" spans="1:5" ht="15">
      <c r="A1277" s="9">
        <v>663.37459999999999</v>
      </c>
      <c r="B1277" s="9">
        <v>3.07</v>
      </c>
      <c r="C1277">
        <v>3.7394787903735698</v>
      </c>
      <c r="D1277" s="10">
        <v>9.4554144126171004E-8</v>
      </c>
      <c r="E1277" s="10">
        <v>8.7140239643550703E-6</v>
      </c>
    </row>
    <row r="1278" spans="1:5" ht="15">
      <c r="A1278" s="9">
        <v>287.0899</v>
      </c>
      <c r="B1278" s="9">
        <v>2</v>
      </c>
      <c r="C1278">
        <v>3.7413882687240299</v>
      </c>
      <c r="D1278" s="10">
        <v>8.0797344181612395E-6</v>
      </c>
      <c r="E1278">
        <v>1.4626483511448099E-4</v>
      </c>
    </row>
    <row r="1279" spans="1:5" ht="15">
      <c r="A1279" s="9">
        <v>469.17090000000002</v>
      </c>
      <c r="B1279" s="9">
        <v>2.84</v>
      </c>
      <c r="C1279">
        <v>3.74586295134679</v>
      </c>
      <c r="D1279" s="10">
        <v>4.2700205206620398E-6</v>
      </c>
      <c r="E1279" s="10">
        <v>9.5662614426986496E-5</v>
      </c>
    </row>
    <row r="1280" spans="1:5" ht="15">
      <c r="A1280" s="9">
        <v>248.5812</v>
      </c>
      <c r="B1280" s="9">
        <v>3.54</v>
      </c>
      <c r="C1280">
        <v>3.7506144660348499</v>
      </c>
      <c r="D1280">
        <v>1.6844979648796901E-2</v>
      </c>
      <c r="E1280">
        <v>4.6498565334153398E-2</v>
      </c>
    </row>
    <row r="1281" spans="1:5" ht="15">
      <c r="A1281" s="9">
        <v>267.0659</v>
      </c>
      <c r="B1281" s="9">
        <v>3.33</v>
      </c>
      <c r="C1281">
        <v>3.7509589885560199</v>
      </c>
      <c r="D1281" s="10">
        <v>5.4559366633591401E-7</v>
      </c>
      <c r="E1281" s="10">
        <v>2.6337884726096799E-5</v>
      </c>
    </row>
    <row r="1282" spans="1:5" ht="15">
      <c r="A1282" s="9">
        <v>477.22519999999997</v>
      </c>
      <c r="B1282" s="9">
        <v>3.57</v>
      </c>
      <c r="C1282">
        <v>3.7665170325658499</v>
      </c>
      <c r="D1282">
        <v>3.2907986039466201E-4</v>
      </c>
      <c r="E1282">
        <v>2.2240313898339299E-3</v>
      </c>
    </row>
    <row r="1283" spans="1:5" ht="15">
      <c r="A1283" s="9">
        <v>665.39049999999997</v>
      </c>
      <c r="B1283" s="9">
        <v>3.03</v>
      </c>
      <c r="C1283">
        <v>3.7678363479134198</v>
      </c>
      <c r="D1283" s="10">
        <v>4.0350677312221498E-5</v>
      </c>
      <c r="E1283">
        <v>4.51994465472536E-4</v>
      </c>
    </row>
    <row r="1284" spans="1:5" ht="15">
      <c r="A1284" s="9">
        <v>268.06920000000002</v>
      </c>
      <c r="B1284" s="9">
        <v>3.33</v>
      </c>
      <c r="C1284">
        <v>3.7689974548909499</v>
      </c>
      <c r="D1284" s="10">
        <v>3.4507422379088902E-8</v>
      </c>
      <c r="E1284" s="10">
        <v>5.1825036202668704E-6</v>
      </c>
    </row>
    <row r="1285" spans="1:5" ht="15">
      <c r="A1285" s="9">
        <v>596.29200000000003</v>
      </c>
      <c r="B1285" s="9">
        <v>3.94</v>
      </c>
      <c r="C1285">
        <v>3.7809671553253001</v>
      </c>
      <c r="D1285">
        <v>1.3790294489241599E-3</v>
      </c>
      <c r="E1285">
        <v>6.6809610697579997E-3</v>
      </c>
    </row>
    <row r="1286" spans="1:5" ht="15">
      <c r="A1286" s="9">
        <v>737.43949999999995</v>
      </c>
      <c r="B1286" s="9">
        <v>4.59</v>
      </c>
      <c r="C1286">
        <v>3.7904163004309099</v>
      </c>
      <c r="D1286">
        <v>8.0033609723547394E-3</v>
      </c>
      <c r="E1286">
        <v>2.61750640410887E-2</v>
      </c>
    </row>
    <row r="1287" spans="1:5" ht="15">
      <c r="A1287" s="9">
        <v>247.1182</v>
      </c>
      <c r="B1287" s="9">
        <v>2.52</v>
      </c>
      <c r="C1287">
        <v>3.7969569530432801</v>
      </c>
      <c r="D1287" s="10">
        <v>6.9114571127930796E-6</v>
      </c>
      <c r="E1287">
        <v>1.3291783555581199E-4</v>
      </c>
    </row>
    <row r="1288" spans="1:5" ht="15">
      <c r="A1288" s="9">
        <v>337.10789999999997</v>
      </c>
      <c r="B1288" s="9">
        <v>3.7</v>
      </c>
      <c r="C1288">
        <v>3.8069076329094802</v>
      </c>
      <c r="D1288" s="10">
        <v>2.1015262233660301E-5</v>
      </c>
      <c r="E1288">
        <v>2.9094014582614202E-4</v>
      </c>
    </row>
    <row r="1289" spans="1:5" ht="15">
      <c r="A1289" s="9">
        <v>275.05590000000001</v>
      </c>
      <c r="B1289" s="9">
        <v>2.41</v>
      </c>
      <c r="C1289">
        <v>3.8070095900084699</v>
      </c>
      <c r="D1289" s="10">
        <v>1.5138565697411601E-6</v>
      </c>
      <c r="E1289" s="10">
        <v>4.8336129057483402E-5</v>
      </c>
    </row>
    <row r="1290" spans="1:5" ht="15">
      <c r="A1290" s="9">
        <v>230.0532</v>
      </c>
      <c r="B1290" s="9">
        <v>2.97</v>
      </c>
      <c r="C1290">
        <v>3.8134031773715402</v>
      </c>
      <c r="D1290" s="10">
        <v>4.1653617891661401E-7</v>
      </c>
      <c r="E1290" s="10">
        <v>2.1380432981099601E-5</v>
      </c>
    </row>
    <row r="1291" spans="1:5" ht="15">
      <c r="A1291" s="9">
        <v>734.47519999999997</v>
      </c>
      <c r="B1291" s="9">
        <v>3.92</v>
      </c>
      <c r="C1291">
        <v>3.8428802887412901</v>
      </c>
      <c r="D1291">
        <v>2.8806944871836701E-2</v>
      </c>
      <c r="E1291">
        <v>7.0795249366847196E-2</v>
      </c>
    </row>
    <row r="1292" spans="1:5" ht="15">
      <c r="A1292" s="9">
        <v>467.0548</v>
      </c>
      <c r="B1292" s="9">
        <v>3.56</v>
      </c>
      <c r="C1292">
        <v>3.8475227668962102</v>
      </c>
      <c r="D1292">
        <v>3.8059020609651397E-4</v>
      </c>
      <c r="E1292">
        <v>2.47495921377242E-3</v>
      </c>
    </row>
    <row r="1293" spans="1:5" ht="15">
      <c r="A1293" s="9">
        <v>319.0455</v>
      </c>
      <c r="B1293" s="9">
        <v>2.41</v>
      </c>
      <c r="C1293">
        <v>3.8625795679885502</v>
      </c>
      <c r="D1293" s="10">
        <v>3.23508562687363E-8</v>
      </c>
      <c r="E1293" s="10">
        <v>5.0454893142202203E-6</v>
      </c>
    </row>
    <row r="1294" spans="1:5" ht="15">
      <c r="A1294" s="9">
        <v>337.1078</v>
      </c>
      <c r="B1294" s="9">
        <v>3.47</v>
      </c>
      <c r="C1294">
        <v>3.87741520847382</v>
      </c>
      <c r="D1294" s="10">
        <v>1.55123877634081E-5</v>
      </c>
      <c r="E1294">
        <v>2.30711794173809E-4</v>
      </c>
    </row>
    <row r="1295" spans="1:5" ht="15">
      <c r="A1295" s="9">
        <v>321.02480000000003</v>
      </c>
      <c r="B1295" s="9">
        <v>3.02</v>
      </c>
      <c r="C1295">
        <v>3.88428461112865</v>
      </c>
      <c r="D1295" s="10">
        <v>1.01150340462636E-5</v>
      </c>
      <c r="E1295">
        <v>1.7265107725007299E-4</v>
      </c>
    </row>
    <row r="1296" spans="1:5" ht="15">
      <c r="A1296" s="9">
        <v>453.19720000000001</v>
      </c>
      <c r="B1296" s="9">
        <v>3.9</v>
      </c>
      <c r="C1296">
        <v>3.89896510979171</v>
      </c>
      <c r="D1296">
        <v>8.40889158172231E-4</v>
      </c>
      <c r="E1296">
        <v>4.5892402912360696E-3</v>
      </c>
    </row>
    <row r="1297" spans="1:5" ht="15">
      <c r="A1297" s="9">
        <v>573.19690000000003</v>
      </c>
      <c r="B1297" s="9">
        <v>2.85</v>
      </c>
      <c r="C1297">
        <v>3.90381549918094</v>
      </c>
      <c r="D1297" s="10">
        <v>1.58628337080219E-9</v>
      </c>
      <c r="E1297" s="10">
        <v>7.1470878540032197E-7</v>
      </c>
    </row>
    <row r="1298" spans="1:5" ht="15">
      <c r="A1298" s="9">
        <v>484.04349999999999</v>
      </c>
      <c r="B1298" s="9">
        <v>2.27</v>
      </c>
      <c r="C1298">
        <v>3.9192790533416599</v>
      </c>
      <c r="D1298">
        <v>1.74315312277923E-4</v>
      </c>
      <c r="E1298">
        <v>1.3778724976354401E-3</v>
      </c>
    </row>
    <row r="1299" spans="1:5" ht="15">
      <c r="A1299" s="9">
        <v>398.1379</v>
      </c>
      <c r="B1299" s="9">
        <v>2.02</v>
      </c>
      <c r="C1299">
        <v>3.9220263336025298</v>
      </c>
      <c r="D1299">
        <v>4.1532348261809999E-4</v>
      </c>
      <c r="E1299">
        <v>2.6499382874208902E-3</v>
      </c>
    </row>
    <row r="1300" spans="1:5" ht="15">
      <c r="A1300" s="9">
        <v>264.07170000000002</v>
      </c>
      <c r="B1300" s="9">
        <v>0.54</v>
      </c>
      <c r="C1300">
        <v>3.92639215940447</v>
      </c>
      <c r="D1300">
        <v>4.8546915749942902E-2</v>
      </c>
      <c r="E1300">
        <v>0.10593536036413501</v>
      </c>
    </row>
    <row r="1301" spans="1:5" ht="15">
      <c r="A1301" s="9">
        <v>327.85750000000002</v>
      </c>
      <c r="B1301" s="9">
        <v>2.4700000000000002</v>
      </c>
      <c r="C1301">
        <v>3.9397027733062702</v>
      </c>
      <c r="D1301">
        <v>2.6538122236228001E-3</v>
      </c>
      <c r="E1301">
        <v>1.11284473286354E-2</v>
      </c>
    </row>
    <row r="1302" spans="1:5" ht="15">
      <c r="A1302" s="9">
        <v>479.1764</v>
      </c>
      <c r="B1302" s="9">
        <v>2.8</v>
      </c>
      <c r="C1302">
        <v>3.9499752183571202</v>
      </c>
      <c r="D1302" s="10">
        <v>5.1189016628176004E-7</v>
      </c>
      <c r="E1302" s="10">
        <v>2.5008609930994401E-5</v>
      </c>
    </row>
    <row r="1303" spans="1:5" ht="15">
      <c r="A1303" s="9">
        <v>719.42870000000005</v>
      </c>
      <c r="B1303" s="9">
        <v>4.3</v>
      </c>
      <c r="C1303">
        <v>3.9553354059814998</v>
      </c>
      <c r="D1303">
        <v>2.0103410870397202E-3</v>
      </c>
      <c r="E1303">
        <v>9.0176251194093501E-3</v>
      </c>
    </row>
    <row r="1304" spans="1:5" ht="15">
      <c r="A1304" s="9">
        <v>325.86040000000003</v>
      </c>
      <c r="B1304" s="9">
        <v>2.4700000000000002</v>
      </c>
      <c r="C1304">
        <v>3.9615444001979299</v>
      </c>
      <c r="D1304">
        <v>4.8019359672615801E-3</v>
      </c>
      <c r="E1304">
        <v>1.75334523027737E-2</v>
      </c>
    </row>
    <row r="1305" spans="1:5" ht="15">
      <c r="A1305" s="9">
        <v>733.46630000000005</v>
      </c>
      <c r="B1305" s="9">
        <v>4.1500000000000004</v>
      </c>
      <c r="C1305">
        <v>3.9624692245477999</v>
      </c>
      <c r="D1305">
        <v>7.5364184958787699E-3</v>
      </c>
      <c r="E1305">
        <v>2.4987879804405901E-2</v>
      </c>
    </row>
    <row r="1306" spans="1:5" ht="15">
      <c r="A1306" s="9">
        <v>339.12090000000001</v>
      </c>
      <c r="B1306" s="9">
        <v>3.82</v>
      </c>
      <c r="C1306">
        <v>3.97192725525476</v>
      </c>
      <c r="D1306">
        <v>4.9094217695588296E-4</v>
      </c>
      <c r="E1306">
        <v>3.0318007317555102E-3</v>
      </c>
    </row>
    <row r="1307" spans="1:5" ht="15">
      <c r="A1307" s="9">
        <v>231.06559999999999</v>
      </c>
      <c r="B1307" s="9">
        <v>2.81</v>
      </c>
      <c r="C1307">
        <v>3.98912619424082</v>
      </c>
      <c r="D1307">
        <v>2.4061703699157001E-4</v>
      </c>
      <c r="E1307">
        <v>1.7696370670262499E-3</v>
      </c>
    </row>
    <row r="1308" spans="1:5" ht="15">
      <c r="A1308" s="9">
        <v>203.0703</v>
      </c>
      <c r="B1308" s="9">
        <v>2.42</v>
      </c>
      <c r="C1308">
        <v>4.0178214103934904</v>
      </c>
      <c r="D1308" s="10">
        <v>1.4946011153475899E-8</v>
      </c>
      <c r="E1308" s="10">
        <v>2.7427988073509298E-6</v>
      </c>
    </row>
    <row r="1309" spans="1:5" ht="15">
      <c r="A1309" s="9">
        <v>351.08699999999999</v>
      </c>
      <c r="B1309" s="9">
        <v>3.53</v>
      </c>
      <c r="C1309">
        <v>4.0376719405618999</v>
      </c>
      <c r="D1309" s="10">
        <v>3.5891425630928098E-6</v>
      </c>
      <c r="E1309" s="10">
        <v>8.2308375735895805E-5</v>
      </c>
    </row>
    <row r="1310" spans="1:5" ht="15">
      <c r="A1310" s="9">
        <v>579.28369999999995</v>
      </c>
      <c r="B1310" s="9">
        <v>3.55</v>
      </c>
      <c r="C1310">
        <v>4.0382540156172704</v>
      </c>
      <c r="D1310">
        <v>1.67062678675057E-2</v>
      </c>
      <c r="E1310">
        <v>4.61733319522213E-2</v>
      </c>
    </row>
    <row r="1311" spans="1:5" ht="15">
      <c r="A1311" s="9">
        <v>319.23070000000001</v>
      </c>
      <c r="B1311" s="9">
        <v>4.37</v>
      </c>
      <c r="C1311">
        <v>4.0460466285786101</v>
      </c>
      <c r="D1311" s="10">
        <v>6.0462103800161298E-6</v>
      </c>
      <c r="E1311">
        <v>1.20183250445909E-4</v>
      </c>
    </row>
    <row r="1312" spans="1:5" ht="15">
      <c r="A1312" s="9">
        <v>335.04050000000001</v>
      </c>
      <c r="B1312" s="9">
        <v>2.63</v>
      </c>
      <c r="C1312">
        <v>4.0610475123453202</v>
      </c>
      <c r="D1312">
        <v>1.5643335476309801E-3</v>
      </c>
      <c r="E1312">
        <v>7.34186636069866E-3</v>
      </c>
    </row>
    <row r="1313" spans="1:5" ht="15">
      <c r="A1313" s="9">
        <v>497.166</v>
      </c>
      <c r="B1313" s="9">
        <v>2.86</v>
      </c>
      <c r="C1313">
        <v>4.0948942028271498</v>
      </c>
      <c r="D1313">
        <v>1.5529092939011899E-4</v>
      </c>
      <c r="E1313">
        <v>1.2695659650744601E-3</v>
      </c>
    </row>
    <row r="1314" spans="1:5" ht="15">
      <c r="A1314" s="9">
        <v>713.35180000000003</v>
      </c>
      <c r="B1314" s="9">
        <v>3.76</v>
      </c>
      <c r="C1314">
        <v>4.1065430915751602</v>
      </c>
      <c r="D1314">
        <v>1.25158804249183E-3</v>
      </c>
      <c r="E1314">
        <v>6.1892555028102304E-3</v>
      </c>
    </row>
    <row r="1315" spans="1:5" ht="15">
      <c r="A1315" s="9">
        <v>551.28920000000005</v>
      </c>
      <c r="B1315" s="9">
        <v>3.89</v>
      </c>
      <c r="C1315">
        <v>4.1230183673989398</v>
      </c>
      <c r="D1315">
        <v>2.4338191293590198E-3</v>
      </c>
      <c r="E1315">
        <v>1.03776409774457E-2</v>
      </c>
    </row>
    <row r="1316" spans="1:5" ht="15">
      <c r="A1316" s="9">
        <v>355.11829999999998</v>
      </c>
      <c r="B1316" s="9">
        <v>3.5</v>
      </c>
      <c r="C1316">
        <v>4.1640851920807904</v>
      </c>
      <c r="D1316">
        <v>2.22743924894844E-4</v>
      </c>
      <c r="E1316">
        <v>1.6726418804603601E-3</v>
      </c>
    </row>
    <row r="1317" spans="1:5" ht="15">
      <c r="A1317" s="9">
        <v>397.16030000000001</v>
      </c>
      <c r="B1317" s="9">
        <v>2.2599999999999998</v>
      </c>
      <c r="C1317">
        <v>4.1647038073163403</v>
      </c>
      <c r="D1317" s="10">
        <v>1.5197239711636E-5</v>
      </c>
      <c r="E1317">
        <v>2.2834603629493701E-4</v>
      </c>
    </row>
    <row r="1318" spans="1:5" ht="15">
      <c r="A1318" s="9">
        <v>730.43820000000005</v>
      </c>
      <c r="B1318" s="9">
        <v>4.2</v>
      </c>
      <c r="C1318">
        <v>4.1696624322101101</v>
      </c>
      <c r="D1318">
        <v>2.0948367266719399E-2</v>
      </c>
      <c r="E1318">
        <v>5.53031440537416E-2</v>
      </c>
    </row>
    <row r="1319" spans="1:5" ht="15">
      <c r="A1319" s="9">
        <v>447.24250000000001</v>
      </c>
      <c r="B1319" s="9">
        <v>3.72</v>
      </c>
      <c r="C1319">
        <v>4.1824679350830003</v>
      </c>
      <c r="D1319" s="10">
        <v>8.0661022551594801E-8</v>
      </c>
      <c r="E1319" s="10">
        <v>8.6073801696504403E-6</v>
      </c>
    </row>
    <row r="1320" spans="1:5" ht="15">
      <c r="A1320" s="9">
        <v>279.23259999999999</v>
      </c>
      <c r="B1320" s="9">
        <v>3.91</v>
      </c>
      <c r="C1320">
        <v>4.1834234135258397</v>
      </c>
      <c r="D1320" s="10">
        <v>3.60743403284649E-5</v>
      </c>
      <c r="E1320">
        <v>4.1445252759965401E-4</v>
      </c>
    </row>
    <row r="1321" spans="1:5" ht="15">
      <c r="A1321" s="9">
        <v>353.1026</v>
      </c>
      <c r="B1321" s="9">
        <v>3.53</v>
      </c>
      <c r="C1321">
        <v>4.2064071928143596</v>
      </c>
      <c r="D1321" s="10">
        <v>1.4323591010906101E-6</v>
      </c>
      <c r="E1321" s="10">
        <v>4.6840452862277503E-5</v>
      </c>
    </row>
    <row r="1322" spans="1:5" ht="15">
      <c r="A1322" s="9">
        <v>721.44439999999997</v>
      </c>
      <c r="B1322" s="9">
        <v>4.38</v>
      </c>
      <c r="C1322">
        <v>4.2064442343439596</v>
      </c>
      <c r="D1322">
        <v>6.51734045922447E-4</v>
      </c>
      <c r="E1322">
        <v>3.77540222316503E-3</v>
      </c>
    </row>
    <row r="1323" spans="1:5" ht="15">
      <c r="A1323" s="9">
        <v>396.15870000000001</v>
      </c>
      <c r="B1323" s="9">
        <v>2.2599999999999998</v>
      </c>
      <c r="C1323">
        <v>4.2280598866022299</v>
      </c>
      <c r="D1323" s="10">
        <v>9.2586095801250001E-5</v>
      </c>
      <c r="E1323">
        <v>8.3990294960641803E-4</v>
      </c>
    </row>
    <row r="1324" spans="1:5" ht="15">
      <c r="A1324" s="9">
        <v>501.94319999999999</v>
      </c>
      <c r="B1324" s="9">
        <v>3.48</v>
      </c>
      <c r="C1324">
        <v>4.2485079897677904</v>
      </c>
      <c r="D1324" s="10">
        <v>5.5413734651668297E-6</v>
      </c>
      <c r="E1324">
        <v>1.12295637864802E-4</v>
      </c>
    </row>
    <row r="1325" spans="1:5" ht="15">
      <c r="A1325" s="9">
        <v>495.08080000000001</v>
      </c>
      <c r="B1325" s="9">
        <v>2.27</v>
      </c>
      <c r="C1325">
        <v>4.2522035228260897</v>
      </c>
      <c r="D1325" s="10">
        <v>1.9552145564691501E-5</v>
      </c>
      <c r="E1325">
        <v>2.7530870927315902E-4</v>
      </c>
    </row>
    <row r="1326" spans="1:5" ht="15">
      <c r="A1326" s="9">
        <v>320.0487</v>
      </c>
      <c r="B1326" s="9">
        <v>2.42</v>
      </c>
      <c r="C1326">
        <v>4.2563685052100899</v>
      </c>
      <c r="D1326" s="10">
        <v>2.4126401154477602E-6</v>
      </c>
      <c r="E1326" s="10">
        <v>6.3942847504187304E-5</v>
      </c>
    </row>
    <row r="1327" spans="1:5" ht="15">
      <c r="A1327" s="9">
        <v>478.22859999999997</v>
      </c>
      <c r="B1327" s="9">
        <v>3.57</v>
      </c>
      <c r="C1327">
        <v>4.2857363180090298</v>
      </c>
      <c r="D1327">
        <v>3.0948634985699399E-3</v>
      </c>
      <c r="E1327">
        <v>1.25371343523488E-2</v>
      </c>
    </row>
    <row r="1328" spans="1:5" ht="15">
      <c r="A1328" s="9">
        <v>270.07690000000002</v>
      </c>
      <c r="B1328" s="9">
        <v>2.97</v>
      </c>
      <c r="C1328">
        <v>4.2923648565171098</v>
      </c>
      <c r="D1328" s="10">
        <v>8.9193847055642202E-8</v>
      </c>
      <c r="E1328" s="10">
        <v>8.7140239643550703E-6</v>
      </c>
    </row>
    <row r="1329" spans="1:5" ht="15">
      <c r="A1329" s="9">
        <v>339.08690000000001</v>
      </c>
      <c r="B1329" s="9">
        <v>3.84</v>
      </c>
      <c r="C1329">
        <v>4.2990710782326396</v>
      </c>
      <c r="D1329">
        <v>7.4140372683626898E-4</v>
      </c>
      <c r="E1329">
        <v>4.1712351018033103E-3</v>
      </c>
    </row>
    <row r="1330" spans="1:5" ht="15">
      <c r="A1330" s="9">
        <v>447.25119999999998</v>
      </c>
      <c r="B1330" s="9">
        <v>4.17</v>
      </c>
      <c r="C1330">
        <v>4.2998088025781298</v>
      </c>
      <c r="D1330">
        <v>1.8010569721039001E-3</v>
      </c>
      <c r="E1330">
        <v>8.2151698783816795E-3</v>
      </c>
    </row>
    <row r="1331" spans="1:5" ht="15">
      <c r="A1331" s="9">
        <v>649.39509999999996</v>
      </c>
      <c r="B1331" s="9">
        <v>3.41</v>
      </c>
      <c r="C1331">
        <v>4.30788327673182</v>
      </c>
      <c r="D1331" s="10">
        <v>5.2184819928538804E-6</v>
      </c>
      <c r="E1331">
        <v>1.07964002454196E-4</v>
      </c>
    </row>
    <row r="1332" spans="1:5" ht="15">
      <c r="A1332" s="9">
        <v>367.1182</v>
      </c>
      <c r="B1332" s="9">
        <v>3.72</v>
      </c>
      <c r="C1332">
        <v>4.3131990478919704</v>
      </c>
      <c r="D1332" s="10">
        <v>6.3742290058555202E-6</v>
      </c>
      <c r="E1332">
        <v>1.26085359115825E-4</v>
      </c>
    </row>
    <row r="1333" spans="1:5" ht="15">
      <c r="A1333" s="9">
        <v>574.20050000000003</v>
      </c>
      <c r="B1333" s="9">
        <v>2.86</v>
      </c>
      <c r="C1333">
        <v>4.3679781534311601</v>
      </c>
      <c r="D1333" s="10">
        <v>1.01417653174249E-5</v>
      </c>
      <c r="E1333">
        <v>1.7265107725007299E-4</v>
      </c>
    </row>
    <row r="1334" spans="1:5" ht="15">
      <c r="A1334" s="9">
        <v>477.22519999999997</v>
      </c>
      <c r="B1334" s="9">
        <v>4.32</v>
      </c>
      <c r="C1334">
        <v>4.3856169050253397</v>
      </c>
      <c r="D1334" s="10">
        <v>1.99448233065448E-5</v>
      </c>
      <c r="E1334">
        <v>2.78883650027721E-4</v>
      </c>
    </row>
    <row r="1335" spans="1:5" ht="15">
      <c r="A1335" s="9">
        <v>498.95249999999999</v>
      </c>
      <c r="B1335" s="9">
        <v>3.47</v>
      </c>
      <c r="C1335">
        <v>4.4069424118453204</v>
      </c>
      <c r="D1335">
        <v>1.6715473647336499E-4</v>
      </c>
      <c r="E1335">
        <v>1.3342764889753801E-3</v>
      </c>
    </row>
    <row r="1336" spans="1:5" ht="15">
      <c r="A1336" s="9">
        <v>413.15780000000001</v>
      </c>
      <c r="B1336" s="9">
        <v>3.81</v>
      </c>
      <c r="C1336">
        <v>4.4282507189711096</v>
      </c>
      <c r="D1336">
        <v>1.22815889502898E-2</v>
      </c>
      <c r="E1336">
        <v>3.6672933132124497E-2</v>
      </c>
    </row>
    <row r="1337" spans="1:5" ht="15">
      <c r="A1337" s="9">
        <v>354.11059999999998</v>
      </c>
      <c r="B1337" s="9">
        <v>3.5</v>
      </c>
      <c r="C1337">
        <v>4.4289461473495804</v>
      </c>
      <c r="D1337" s="10">
        <v>3.5426833663526699E-10</v>
      </c>
      <c r="E1337" s="10">
        <v>4.7885270168533704E-7</v>
      </c>
    </row>
    <row r="1338" spans="1:5" ht="15">
      <c r="A1338" s="9">
        <v>353.13909999999998</v>
      </c>
      <c r="B1338" s="9">
        <v>3.72</v>
      </c>
      <c r="C1338">
        <v>4.4426183914836503</v>
      </c>
      <c r="D1338" s="10">
        <v>7.5992536994451504E-7</v>
      </c>
      <c r="E1338" s="10">
        <v>3.0531307445999997E-5</v>
      </c>
    </row>
    <row r="1339" spans="1:5" ht="15">
      <c r="A1339" s="9">
        <v>449.26690000000002</v>
      </c>
      <c r="B1339" s="9">
        <v>3.91</v>
      </c>
      <c r="C1339">
        <v>4.4503781506556797</v>
      </c>
      <c r="D1339">
        <v>5.3533053674689E-3</v>
      </c>
      <c r="E1339">
        <v>1.9159446835910299E-2</v>
      </c>
    </row>
    <row r="1340" spans="1:5" ht="15">
      <c r="A1340" s="9">
        <v>447.22320000000002</v>
      </c>
      <c r="B1340" s="9">
        <v>3.9</v>
      </c>
      <c r="C1340">
        <v>4.5165718788510798</v>
      </c>
      <c r="D1340" s="10">
        <v>9.9262903245691302E-8</v>
      </c>
      <c r="E1340" s="10">
        <v>8.9446905035839607E-6</v>
      </c>
    </row>
    <row r="1341" spans="1:5" ht="15">
      <c r="A1341" s="9">
        <v>557.16579999999999</v>
      </c>
      <c r="B1341" s="9">
        <v>2.72</v>
      </c>
      <c r="C1341">
        <v>4.5251311419954803</v>
      </c>
      <c r="D1341" s="10">
        <v>5.1795350239377703E-6</v>
      </c>
      <c r="E1341">
        <v>1.07964002454196E-4</v>
      </c>
    </row>
    <row r="1342" spans="1:5" ht="15">
      <c r="A1342" s="9">
        <v>497.25170000000003</v>
      </c>
      <c r="B1342" s="9">
        <v>3</v>
      </c>
      <c r="C1342">
        <v>4.5407609225403904</v>
      </c>
      <c r="D1342">
        <v>5.0895411349641999E-3</v>
      </c>
      <c r="E1342">
        <v>1.8377639628031898E-2</v>
      </c>
    </row>
    <row r="1343" spans="1:5" ht="15">
      <c r="A1343" s="9">
        <v>429.90410000000003</v>
      </c>
      <c r="B1343" s="9">
        <v>3.33</v>
      </c>
      <c r="C1343">
        <v>4.5408928021078498</v>
      </c>
      <c r="D1343">
        <v>2.81249786539543E-3</v>
      </c>
      <c r="E1343">
        <v>1.1620038888938001E-2</v>
      </c>
    </row>
    <row r="1344" spans="1:5" ht="15">
      <c r="A1344" s="9">
        <v>736.49189999999999</v>
      </c>
      <c r="B1344" s="9">
        <v>4.18</v>
      </c>
      <c r="C1344">
        <v>4.5435829249160298</v>
      </c>
      <c r="D1344">
        <v>9.8725734729593405E-4</v>
      </c>
      <c r="E1344">
        <v>5.1655852171419497E-3</v>
      </c>
    </row>
    <row r="1345" spans="1:5" ht="15">
      <c r="A1345" s="9">
        <v>519.07119999999998</v>
      </c>
      <c r="B1345" s="9">
        <v>2.76</v>
      </c>
      <c r="C1345">
        <v>4.5551467443039897</v>
      </c>
      <c r="D1345" s="10">
        <v>8.8139559440194098E-5</v>
      </c>
      <c r="E1345">
        <v>8.1228616711360698E-4</v>
      </c>
    </row>
    <row r="1346" spans="1:5" ht="15">
      <c r="A1346" s="9">
        <v>863.49289999999996</v>
      </c>
      <c r="B1346" s="9">
        <v>4.2</v>
      </c>
      <c r="C1346">
        <v>4.5826032073073</v>
      </c>
      <c r="D1346" s="10">
        <v>3.6409634262028E-5</v>
      </c>
      <c r="E1346">
        <v>4.1589032938739001E-4</v>
      </c>
    </row>
    <row r="1347" spans="1:5" ht="15">
      <c r="A1347" s="9">
        <v>385.01749999999998</v>
      </c>
      <c r="B1347" s="9">
        <v>2.41</v>
      </c>
      <c r="C1347">
        <v>4.5991854403243799</v>
      </c>
      <c r="D1347" s="10">
        <v>1.86180309914675E-5</v>
      </c>
      <c r="E1347">
        <v>2.6489865147508998E-4</v>
      </c>
    </row>
    <row r="1348" spans="1:5" ht="15">
      <c r="A1348" s="9">
        <v>395.15530000000001</v>
      </c>
      <c r="B1348" s="9">
        <v>2.2599999999999998</v>
      </c>
      <c r="C1348">
        <v>4.6262322149754498</v>
      </c>
      <c r="D1348" s="10">
        <v>3.2211117308248802E-5</v>
      </c>
      <c r="E1348">
        <v>3.8758480915415103E-4</v>
      </c>
    </row>
    <row r="1349" spans="1:5" ht="15">
      <c r="A1349" s="9">
        <v>445.23950000000002</v>
      </c>
      <c r="B1349" s="9">
        <v>3.52</v>
      </c>
      <c r="C1349">
        <v>4.6406119808410198</v>
      </c>
      <c r="D1349">
        <v>4.6788426147488599E-2</v>
      </c>
      <c r="E1349">
        <v>0.103000579819797</v>
      </c>
    </row>
    <row r="1350" spans="1:5" ht="15">
      <c r="A1350" s="9">
        <v>397.09230000000002</v>
      </c>
      <c r="B1350" s="9">
        <v>3.48</v>
      </c>
      <c r="C1350">
        <v>4.6575664562738401</v>
      </c>
      <c r="D1350" s="10">
        <v>3.9523771955280299E-5</v>
      </c>
      <c r="E1350">
        <v>4.4519137577406101E-4</v>
      </c>
    </row>
    <row r="1351" spans="1:5" ht="15">
      <c r="A1351" s="9">
        <v>507.27199999999999</v>
      </c>
      <c r="B1351" s="9">
        <v>3.72</v>
      </c>
      <c r="C1351">
        <v>4.6945530809352096</v>
      </c>
      <c r="D1351">
        <v>2.4285766279095902E-3</v>
      </c>
      <c r="E1351">
        <v>1.0377110881109999E-2</v>
      </c>
    </row>
    <row r="1352" spans="1:5" ht="15">
      <c r="A1352" s="9">
        <v>394.17930000000001</v>
      </c>
      <c r="B1352" s="9">
        <v>2.64</v>
      </c>
      <c r="C1352">
        <v>4.6982852080794997</v>
      </c>
      <c r="D1352" s="10">
        <v>2.2940301802786901E-5</v>
      </c>
      <c r="E1352">
        <v>3.0904625850598398E-4</v>
      </c>
    </row>
    <row r="1353" spans="1:5" ht="15">
      <c r="A1353" s="9">
        <v>462.23390000000001</v>
      </c>
      <c r="B1353" s="9">
        <v>4.13</v>
      </c>
      <c r="C1353">
        <v>4.7064139588832496</v>
      </c>
      <c r="D1353" s="10">
        <v>2.9558751523069701E-5</v>
      </c>
      <c r="E1353">
        <v>3.6654659763317302E-4</v>
      </c>
    </row>
    <row r="1354" spans="1:5" ht="15">
      <c r="A1354" s="9">
        <v>531.18650000000002</v>
      </c>
      <c r="B1354" s="9">
        <v>2.79</v>
      </c>
      <c r="C1354">
        <v>4.7092374116466598</v>
      </c>
      <c r="D1354">
        <v>6.5558257637377199E-4</v>
      </c>
      <c r="E1354">
        <v>3.79017078323745E-3</v>
      </c>
    </row>
    <row r="1355" spans="1:5" ht="15">
      <c r="A1355" s="9">
        <v>447.2595</v>
      </c>
      <c r="B1355" s="9">
        <v>3.63</v>
      </c>
      <c r="C1355">
        <v>4.7368549947082199</v>
      </c>
      <c r="D1355">
        <v>1.54302828704116E-2</v>
      </c>
      <c r="E1355">
        <v>4.3896482954107703E-2</v>
      </c>
    </row>
    <row r="1356" spans="1:5" ht="15">
      <c r="A1356" s="9">
        <v>727.19489999999996</v>
      </c>
      <c r="B1356" s="9">
        <v>3.73</v>
      </c>
      <c r="C1356">
        <v>4.7600679484724902</v>
      </c>
      <c r="D1356" s="10">
        <v>3.2545975373175301E-5</v>
      </c>
      <c r="E1356">
        <v>3.8863889319999001E-4</v>
      </c>
    </row>
    <row r="1357" spans="1:5" ht="15">
      <c r="A1357" s="9">
        <v>525.1454</v>
      </c>
      <c r="B1357" s="9">
        <v>2.29</v>
      </c>
      <c r="C1357">
        <v>4.7740897255709802</v>
      </c>
      <c r="D1357" s="10">
        <v>1.80790396803408E-6</v>
      </c>
      <c r="E1357" s="10">
        <v>5.5120681130663001E-5</v>
      </c>
    </row>
    <row r="1358" spans="1:5" ht="15">
      <c r="A1358" s="9">
        <v>513.22270000000003</v>
      </c>
      <c r="B1358" s="9">
        <v>3.69</v>
      </c>
      <c r="C1358">
        <v>4.7799377104693201</v>
      </c>
      <c r="D1358" s="10">
        <v>3.2586245052526898E-5</v>
      </c>
      <c r="E1358">
        <v>3.8863889319999001E-4</v>
      </c>
    </row>
    <row r="1359" spans="1:5" ht="15">
      <c r="A1359" s="9">
        <v>547.17639999999994</v>
      </c>
      <c r="B1359" s="9">
        <v>3.72</v>
      </c>
      <c r="C1359">
        <v>4.7975969999235399</v>
      </c>
      <c r="D1359">
        <v>1.12501325147104E-3</v>
      </c>
      <c r="E1359">
        <v>5.7095478532103198E-3</v>
      </c>
    </row>
    <row r="1360" spans="1:5" ht="15">
      <c r="A1360" s="9">
        <v>449.267</v>
      </c>
      <c r="B1360" s="9">
        <v>4.16</v>
      </c>
      <c r="C1360">
        <v>4.8044662678687304</v>
      </c>
      <c r="D1360">
        <v>1.89948088242511E-3</v>
      </c>
      <c r="E1360">
        <v>8.6156543380691494E-3</v>
      </c>
    </row>
    <row r="1361" spans="1:5" ht="15">
      <c r="A1361" s="9">
        <v>320.0489</v>
      </c>
      <c r="B1361" s="9">
        <v>2.81</v>
      </c>
      <c r="C1361">
        <v>4.8115618161530502</v>
      </c>
      <c r="D1361" s="10">
        <v>2.1108788285285499E-7</v>
      </c>
      <c r="E1361" s="10">
        <v>1.4546687223878199E-5</v>
      </c>
    </row>
    <row r="1362" spans="1:5" ht="15">
      <c r="A1362" s="9">
        <v>442.2441</v>
      </c>
      <c r="B1362" s="9">
        <v>2.82</v>
      </c>
      <c r="C1362">
        <v>4.8292169123849202</v>
      </c>
      <c r="D1362">
        <v>6.0342546052103904E-4</v>
      </c>
      <c r="E1362">
        <v>3.5569733097822499E-3</v>
      </c>
    </row>
    <row r="1363" spans="1:5" ht="15">
      <c r="A1363" s="9">
        <v>723.38080000000002</v>
      </c>
      <c r="B1363" s="9">
        <v>3.75</v>
      </c>
      <c r="C1363">
        <v>4.8428263956576902</v>
      </c>
      <c r="D1363">
        <v>5.9575115202321199E-4</v>
      </c>
      <c r="E1363">
        <v>3.5318288325352702E-3</v>
      </c>
    </row>
    <row r="1364" spans="1:5" ht="15">
      <c r="A1364" s="9">
        <v>737.22379999999998</v>
      </c>
      <c r="B1364" s="9">
        <v>3.73</v>
      </c>
      <c r="C1364">
        <v>4.8476654669147097</v>
      </c>
      <c r="D1364" s="10">
        <v>2.5449895917865699E-6</v>
      </c>
      <c r="E1364" s="10">
        <v>6.6580211578674505E-5</v>
      </c>
    </row>
    <row r="1365" spans="1:5" ht="15">
      <c r="A1365" s="9">
        <v>551.29870000000005</v>
      </c>
      <c r="B1365" s="9">
        <v>4.1100000000000003</v>
      </c>
      <c r="C1365">
        <v>4.84912046875478</v>
      </c>
      <c r="D1365" s="10">
        <v>3.2422789641830601E-6</v>
      </c>
      <c r="E1365" s="10">
        <v>7.7337889410366599E-5</v>
      </c>
    </row>
    <row r="1366" spans="1:5" ht="15">
      <c r="A1366" s="9">
        <v>737.49620000000004</v>
      </c>
      <c r="B1366" s="9">
        <v>4.34</v>
      </c>
      <c r="C1366">
        <v>4.8638962206274101</v>
      </c>
      <c r="D1366">
        <v>1.3190388284472501E-3</v>
      </c>
      <c r="E1366">
        <v>6.4364650413400899E-3</v>
      </c>
    </row>
    <row r="1367" spans="1:5" ht="15">
      <c r="A1367" s="9">
        <v>731.45100000000002</v>
      </c>
      <c r="B1367" s="9">
        <v>4.1900000000000004</v>
      </c>
      <c r="C1367">
        <v>4.8993096683862598</v>
      </c>
      <c r="D1367">
        <v>4.2048383178632E-2</v>
      </c>
      <c r="E1367">
        <v>9.5095478967848701E-2</v>
      </c>
    </row>
    <row r="1368" spans="1:5" ht="15">
      <c r="A1368" s="9">
        <v>339.12090000000001</v>
      </c>
      <c r="B1368" s="9">
        <v>3.61</v>
      </c>
      <c r="C1368">
        <v>4.9217302296585199</v>
      </c>
      <c r="D1368">
        <v>2.1036918748219699E-4</v>
      </c>
      <c r="E1368">
        <v>1.60649162945444E-3</v>
      </c>
    </row>
    <row r="1369" spans="1:5" ht="15">
      <c r="A1369" s="9">
        <v>513.98030000000006</v>
      </c>
      <c r="B1369" s="9">
        <v>3.71</v>
      </c>
      <c r="C1369">
        <v>5.0160025875971597</v>
      </c>
      <c r="D1369" s="10">
        <v>3.1685809903883399E-6</v>
      </c>
      <c r="E1369" s="10">
        <v>7.6479737595385198E-5</v>
      </c>
    </row>
    <row r="1370" spans="1:5" ht="15">
      <c r="A1370" s="9">
        <v>545.16060000000004</v>
      </c>
      <c r="B1370" s="9">
        <v>3.73</v>
      </c>
      <c r="C1370">
        <v>5.0301694733184901</v>
      </c>
      <c r="D1370" s="10">
        <v>2.4502363461757299E-6</v>
      </c>
      <c r="E1370" s="10">
        <v>6.4517586907419494E-5</v>
      </c>
    </row>
    <row r="1371" spans="1:5" ht="15">
      <c r="A1371" s="9">
        <v>427.90710000000001</v>
      </c>
      <c r="B1371" s="9">
        <v>3.33</v>
      </c>
      <c r="C1371">
        <v>5.0448863632064302</v>
      </c>
      <c r="D1371" s="10">
        <v>1.0950829972493E-5</v>
      </c>
      <c r="E1371">
        <v>1.8051063227015899E-4</v>
      </c>
    </row>
    <row r="1372" spans="1:5" ht="15">
      <c r="A1372" s="9">
        <v>741.47209999999995</v>
      </c>
      <c r="B1372" s="9">
        <v>4.41</v>
      </c>
      <c r="C1372">
        <v>5.0705554442780096</v>
      </c>
      <c r="D1372">
        <v>1.5859327872533201E-2</v>
      </c>
      <c r="E1372">
        <v>4.4598322704779599E-2</v>
      </c>
    </row>
    <row r="1373" spans="1:5" ht="15">
      <c r="A1373" s="9">
        <v>515.97730000000001</v>
      </c>
      <c r="B1373" s="9">
        <v>3.71</v>
      </c>
      <c r="C1373">
        <v>5.0911630369086804</v>
      </c>
      <c r="D1373" s="10">
        <v>2.5569134377902399E-5</v>
      </c>
      <c r="E1373">
        <v>3.3446077387869102E-4</v>
      </c>
    </row>
    <row r="1374" spans="1:5" ht="15">
      <c r="A1374" s="9">
        <v>617.18709999999999</v>
      </c>
      <c r="B1374" s="9">
        <v>2.85</v>
      </c>
      <c r="C1374">
        <v>5.13193208414725</v>
      </c>
      <c r="D1374" s="10">
        <v>9.0186530227622503E-8</v>
      </c>
      <c r="E1374" s="10">
        <v>8.7140239643550703E-6</v>
      </c>
    </row>
    <row r="1375" spans="1:5" ht="15">
      <c r="A1375" s="9">
        <v>449.23059999999998</v>
      </c>
      <c r="B1375" s="9">
        <v>4.03</v>
      </c>
      <c r="C1375">
        <v>5.1602862759519397</v>
      </c>
      <c r="D1375">
        <v>6.4157681318467805E-4</v>
      </c>
      <c r="E1375">
        <v>3.7325595085564798E-3</v>
      </c>
    </row>
    <row r="1376" spans="1:5" ht="15">
      <c r="A1376" s="9">
        <v>591.2079</v>
      </c>
      <c r="B1376" s="9">
        <v>2.73</v>
      </c>
      <c r="C1376">
        <v>5.1907047952173002</v>
      </c>
      <c r="D1376">
        <v>3.7442437870490299E-4</v>
      </c>
      <c r="E1376">
        <v>2.4528123677679901E-3</v>
      </c>
    </row>
    <row r="1377" spans="1:5" ht="15">
      <c r="A1377" s="9">
        <v>673.20780000000002</v>
      </c>
      <c r="B1377" s="9">
        <v>3.73</v>
      </c>
      <c r="C1377">
        <v>5.1920264307128896</v>
      </c>
      <c r="D1377">
        <v>2.61717352521559E-4</v>
      </c>
      <c r="E1377">
        <v>1.89173594380556E-3</v>
      </c>
    </row>
    <row r="1378" spans="1:5" ht="15">
      <c r="A1378" s="9">
        <v>444.25979999999998</v>
      </c>
      <c r="B1378" s="9">
        <v>2.9</v>
      </c>
      <c r="C1378">
        <v>5.2028306861204001</v>
      </c>
      <c r="D1378" s="10">
        <v>9.14171612080434E-6</v>
      </c>
      <c r="E1378">
        <v>1.59783012370093E-4</v>
      </c>
    </row>
    <row r="1379" spans="1:5" ht="15">
      <c r="A1379" s="9">
        <v>448.25450000000001</v>
      </c>
      <c r="B1379" s="9">
        <v>3.48</v>
      </c>
      <c r="C1379">
        <v>5.2039654126808301</v>
      </c>
      <c r="D1379">
        <v>2.0099200202336001E-3</v>
      </c>
      <c r="E1379">
        <v>9.0176251194093501E-3</v>
      </c>
    </row>
    <row r="1380" spans="1:5" ht="15">
      <c r="A1380" s="9">
        <v>465.22500000000002</v>
      </c>
      <c r="B1380" s="9">
        <v>3.52</v>
      </c>
      <c r="C1380">
        <v>5.3109167257736702</v>
      </c>
      <c r="D1380" s="10">
        <v>1.4126871194874699E-5</v>
      </c>
      <c r="E1380">
        <v>2.1781164522896199E-4</v>
      </c>
    </row>
    <row r="1381" spans="1:5" ht="15">
      <c r="A1381" s="9">
        <v>446.2389</v>
      </c>
      <c r="B1381" s="9">
        <v>3.7</v>
      </c>
      <c r="C1381">
        <v>5.3556431969672804</v>
      </c>
      <c r="D1381">
        <v>7.96842272986697E-3</v>
      </c>
      <c r="E1381">
        <v>2.6121224065974599E-2</v>
      </c>
    </row>
    <row r="1382" spans="1:5" ht="15">
      <c r="A1382" s="9">
        <v>723.37099999999998</v>
      </c>
      <c r="B1382" s="9">
        <v>3.59</v>
      </c>
      <c r="C1382">
        <v>5.3640990848347396</v>
      </c>
      <c r="D1382">
        <v>3.07663926265008E-3</v>
      </c>
      <c r="E1382">
        <v>1.2513312146485499E-2</v>
      </c>
    </row>
    <row r="1383" spans="1:5" ht="15">
      <c r="A1383" s="9">
        <v>551.28</v>
      </c>
      <c r="B1383" s="9">
        <v>3.9</v>
      </c>
      <c r="C1383">
        <v>5.3732530978109398</v>
      </c>
      <c r="D1383">
        <v>5.6198639377491501E-4</v>
      </c>
      <c r="E1383">
        <v>3.35619267563664E-3</v>
      </c>
    </row>
    <row r="1384" spans="1:5" ht="15">
      <c r="A1384" s="9">
        <v>738.35490000000004</v>
      </c>
      <c r="B1384" s="9">
        <v>3.59</v>
      </c>
      <c r="C1384">
        <v>5.4449950080067104</v>
      </c>
      <c r="D1384">
        <v>7.4211673456912896E-4</v>
      </c>
      <c r="E1384">
        <v>4.1712351018033103E-3</v>
      </c>
    </row>
    <row r="1385" spans="1:5" ht="15">
      <c r="A1385" s="9">
        <v>487.2543</v>
      </c>
      <c r="B1385" s="9">
        <v>3.9</v>
      </c>
      <c r="C1385">
        <v>5.5086419167002401</v>
      </c>
      <c r="D1385" s="10">
        <v>2.2614497726447501E-5</v>
      </c>
      <c r="E1385">
        <v>3.0772412174746502E-4</v>
      </c>
    </row>
    <row r="1386" spans="1:5" ht="15">
      <c r="A1386" s="9">
        <v>723.46050000000002</v>
      </c>
      <c r="B1386" s="9">
        <v>4.5999999999999996</v>
      </c>
      <c r="C1386">
        <v>5.52278127401771</v>
      </c>
      <c r="D1386">
        <v>5.9943762398079201E-3</v>
      </c>
      <c r="E1386">
        <v>2.0954479010707801E-2</v>
      </c>
    </row>
    <row r="1387" spans="1:5" ht="15">
      <c r="A1387" s="9">
        <v>465.22500000000002</v>
      </c>
      <c r="B1387" s="9">
        <v>4.18</v>
      </c>
      <c r="C1387">
        <v>5.5503225205122497</v>
      </c>
      <c r="D1387" s="10">
        <v>1.5453017351884401E-5</v>
      </c>
      <c r="E1387">
        <v>2.30711794173809E-4</v>
      </c>
    </row>
    <row r="1388" spans="1:5" ht="15">
      <c r="A1388" s="9">
        <v>560.31500000000005</v>
      </c>
      <c r="B1388" s="9">
        <v>3.89</v>
      </c>
      <c r="C1388">
        <v>5.5561156870707604</v>
      </c>
      <c r="D1388">
        <v>3.3662704609286199E-4</v>
      </c>
      <c r="E1388">
        <v>2.25623582133315E-3</v>
      </c>
    </row>
    <row r="1389" spans="1:5" ht="15">
      <c r="A1389" s="9">
        <v>675.35929999999996</v>
      </c>
      <c r="B1389" s="9">
        <v>3.59</v>
      </c>
      <c r="C1389">
        <v>5.6507844374611098</v>
      </c>
      <c r="D1389" s="10">
        <v>4.3038664887691398E-6</v>
      </c>
      <c r="E1389" s="10">
        <v>9.5891091274499197E-5</v>
      </c>
    </row>
    <row r="1390" spans="1:5" ht="15">
      <c r="A1390" s="9">
        <v>739.45550000000003</v>
      </c>
      <c r="B1390" s="9">
        <v>4.3499999999999996</v>
      </c>
      <c r="C1390">
        <v>5.7382492038771202</v>
      </c>
      <c r="D1390">
        <v>8.0492075991742892E-3</v>
      </c>
      <c r="E1390">
        <v>2.6300996627439E-2</v>
      </c>
    </row>
    <row r="1391" spans="1:5" ht="15">
      <c r="A1391" s="9">
        <v>740.45920000000001</v>
      </c>
      <c r="B1391" s="9">
        <v>4.21</v>
      </c>
      <c r="C1391">
        <v>5.7699059388123501</v>
      </c>
      <c r="D1391">
        <v>1.58508059409362E-3</v>
      </c>
      <c r="E1391">
        <v>7.4049560012092496E-3</v>
      </c>
    </row>
    <row r="1392" spans="1:5" ht="15">
      <c r="A1392" s="9">
        <v>837.178</v>
      </c>
      <c r="B1392" s="9">
        <v>3.28</v>
      </c>
      <c r="C1392">
        <v>5.8036352282051498</v>
      </c>
      <c r="D1392">
        <v>1.8407066885462399E-4</v>
      </c>
      <c r="E1392">
        <v>1.4437264259294E-3</v>
      </c>
    </row>
    <row r="1393" spans="1:5" ht="15">
      <c r="A1393" s="9">
        <v>550.28639999999996</v>
      </c>
      <c r="B1393" s="9">
        <v>3.89</v>
      </c>
      <c r="C1393">
        <v>5.8040207205828098</v>
      </c>
      <c r="D1393">
        <v>1.00019624590485E-4</v>
      </c>
      <c r="E1393">
        <v>8.9138368728443405E-4</v>
      </c>
    </row>
    <row r="1394" spans="1:5" ht="15">
      <c r="A1394" s="9">
        <v>338.11110000000002</v>
      </c>
      <c r="B1394" s="9">
        <v>3.47</v>
      </c>
      <c r="C1394">
        <v>5.8224452569005303</v>
      </c>
      <c r="D1394">
        <v>1.20487680144892E-4</v>
      </c>
      <c r="E1394">
        <v>1.0285843010263899E-3</v>
      </c>
    </row>
    <row r="1395" spans="1:5" ht="15">
      <c r="A1395" s="9">
        <v>347.262</v>
      </c>
      <c r="B1395" s="9">
        <v>4.57</v>
      </c>
      <c r="C1395">
        <v>5.8435899075581199</v>
      </c>
      <c r="D1395" s="10">
        <v>9.0400287878868803E-5</v>
      </c>
      <c r="E1395">
        <v>8.2935105735025604E-4</v>
      </c>
    </row>
    <row r="1396" spans="1:5" ht="15">
      <c r="A1396" s="9">
        <v>351.1234</v>
      </c>
      <c r="B1396" s="9">
        <v>3.67</v>
      </c>
      <c r="C1396">
        <v>5.8477460955627203</v>
      </c>
      <c r="D1396">
        <v>6.5615287048894895E-4</v>
      </c>
      <c r="E1396">
        <v>3.79017078323745E-3</v>
      </c>
    </row>
    <row r="1397" spans="1:5" ht="15">
      <c r="A1397" s="9">
        <v>587.33230000000003</v>
      </c>
      <c r="B1397" s="9">
        <v>2.39</v>
      </c>
      <c r="C1397">
        <v>5.8916397823754298</v>
      </c>
      <c r="D1397" s="10">
        <v>1.82517166530509E-5</v>
      </c>
      <c r="E1397">
        <v>2.6125259904090598E-4</v>
      </c>
    </row>
    <row r="1398" spans="1:5" ht="15">
      <c r="A1398" s="9">
        <v>487.34219999999999</v>
      </c>
      <c r="B1398" s="9">
        <v>3.92</v>
      </c>
      <c r="C1398">
        <v>5.8971164339067901</v>
      </c>
      <c r="D1398" s="10">
        <v>1.83678669385137E-8</v>
      </c>
      <c r="E1398" s="10">
        <v>2.9792680174269202E-6</v>
      </c>
    </row>
    <row r="1399" spans="1:5" ht="15">
      <c r="A1399" s="9">
        <v>558.16909999999996</v>
      </c>
      <c r="B1399" s="9">
        <v>2.71</v>
      </c>
      <c r="C1399">
        <v>5.9393459653763196</v>
      </c>
      <c r="D1399">
        <v>3.1801790572975699E-3</v>
      </c>
      <c r="E1399">
        <v>1.2805984188025501E-2</v>
      </c>
    </row>
    <row r="1400" spans="1:5" ht="15">
      <c r="A1400" s="9">
        <v>735.48159999999996</v>
      </c>
      <c r="B1400" s="9">
        <v>4.2</v>
      </c>
      <c r="C1400">
        <v>6.0711929227144399</v>
      </c>
      <c r="D1400">
        <v>1.4864008205218999E-3</v>
      </c>
      <c r="E1400">
        <v>7.0781091435608203E-3</v>
      </c>
    </row>
    <row r="1401" spans="1:5" ht="15">
      <c r="A1401" s="9">
        <v>601.15549999999996</v>
      </c>
      <c r="B1401" s="9">
        <v>2.72</v>
      </c>
      <c r="C1401">
        <v>6.0800454875157</v>
      </c>
      <c r="D1401">
        <v>5.5127388725792004E-3</v>
      </c>
      <c r="E1401">
        <v>1.9608908884481299E-2</v>
      </c>
    </row>
    <row r="1402" spans="1:5" ht="15">
      <c r="A1402" s="9">
        <v>633.13969999999995</v>
      </c>
      <c r="B1402" s="9">
        <v>3.48</v>
      </c>
      <c r="C1402">
        <v>6.0935773999968399</v>
      </c>
      <c r="D1402" s="10">
        <v>2.8420274885007801E-5</v>
      </c>
      <c r="E1402">
        <v>3.6013817080845801E-4</v>
      </c>
    </row>
    <row r="1403" spans="1:5" ht="15">
      <c r="A1403" s="9">
        <v>513.30610000000001</v>
      </c>
      <c r="B1403" s="9">
        <v>3.9</v>
      </c>
      <c r="C1403">
        <v>6.0962994691601802</v>
      </c>
      <c r="D1403" s="10">
        <v>3.5430320910214097E-5</v>
      </c>
      <c r="E1403">
        <v>4.0931610054392698E-4</v>
      </c>
    </row>
    <row r="1404" spans="1:5" ht="15">
      <c r="A1404" s="9">
        <v>651.41110000000003</v>
      </c>
      <c r="B1404" s="9">
        <v>3.43</v>
      </c>
      <c r="C1404">
        <v>6.1012885924365499</v>
      </c>
      <c r="D1404" s="10">
        <v>2.1022308933923398E-5</v>
      </c>
      <c r="E1404">
        <v>2.9094014582614202E-4</v>
      </c>
    </row>
    <row r="1405" spans="1:5" ht="15">
      <c r="A1405" s="9">
        <v>737.15070000000003</v>
      </c>
      <c r="B1405" s="9">
        <v>3.57</v>
      </c>
      <c r="C1405">
        <v>6.1347958836088203</v>
      </c>
      <c r="D1405">
        <v>7.32349052602662E-4</v>
      </c>
      <c r="E1405">
        <v>4.1418067061419796E-3</v>
      </c>
    </row>
    <row r="1406" spans="1:5" ht="15">
      <c r="A1406" s="9">
        <v>608.09289999999999</v>
      </c>
      <c r="B1406" s="9">
        <v>3.47</v>
      </c>
      <c r="C1406">
        <v>6.1696681568767504</v>
      </c>
      <c r="D1406">
        <v>2.7928316120713198E-3</v>
      </c>
      <c r="E1406">
        <v>1.1567857187895001E-2</v>
      </c>
    </row>
    <row r="1407" spans="1:5" ht="15">
      <c r="A1407" s="9">
        <v>645.14570000000003</v>
      </c>
      <c r="B1407" s="9">
        <v>2.72</v>
      </c>
      <c r="C1407">
        <v>6.1844105052516802</v>
      </c>
      <c r="D1407" s="10">
        <v>1.70870831878899E-5</v>
      </c>
      <c r="E1407">
        <v>2.4923785009673999E-4</v>
      </c>
    </row>
    <row r="1408" spans="1:5" ht="15">
      <c r="A1408" s="9">
        <v>505.2099</v>
      </c>
      <c r="B1408" s="9">
        <v>3.87</v>
      </c>
      <c r="C1408">
        <v>6.2257775799321999</v>
      </c>
      <c r="D1408" s="10">
        <v>7.6212759848904495E-5</v>
      </c>
      <c r="E1408">
        <v>7.17036522476352E-4</v>
      </c>
    </row>
    <row r="1409" spans="1:5" ht="15">
      <c r="A1409" s="9">
        <v>561.31759999999997</v>
      </c>
      <c r="B1409" s="9">
        <v>3.9</v>
      </c>
      <c r="C1409">
        <v>6.2350482128845304</v>
      </c>
      <c r="D1409" s="10">
        <v>1.6175834571911299E-7</v>
      </c>
      <c r="E1409" s="10">
        <v>1.2731970253101401E-5</v>
      </c>
    </row>
    <row r="1410" spans="1:5" ht="15">
      <c r="A1410" s="9">
        <v>609.27620000000002</v>
      </c>
      <c r="B1410" s="9">
        <v>3.59</v>
      </c>
      <c r="C1410">
        <v>6.2588796091949801</v>
      </c>
      <c r="D1410" s="10">
        <v>1.36948531151807E-5</v>
      </c>
      <c r="E1410">
        <v>2.15242749542859E-4</v>
      </c>
    </row>
    <row r="1411" spans="1:5" ht="15">
      <c r="A1411" s="9">
        <v>549.28300000000002</v>
      </c>
      <c r="B1411" s="9">
        <v>3.88</v>
      </c>
      <c r="C1411">
        <v>6.2808335187297404</v>
      </c>
      <c r="D1411" s="10">
        <v>2.16399615295323E-7</v>
      </c>
      <c r="E1411" s="10">
        <v>1.46250073337089E-5</v>
      </c>
    </row>
    <row r="1412" spans="1:5" ht="15">
      <c r="A1412" s="9">
        <v>606.07730000000004</v>
      </c>
      <c r="B1412" s="9">
        <v>3.69</v>
      </c>
      <c r="C1412">
        <v>6.3115597836595096</v>
      </c>
      <c r="D1412">
        <v>1.11617107188334E-4</v>
      </c>
      <c r="E1412">
        <v>9.6313875250114798E-4</v>
      </c>
    </row>
    <row r="1413" spans="1:5" ht="15">
      <c r="A1413" s="9">
        <v>447.25119999999998</v>
      </c>
      <c r="B1413" s="9">
        <v>3.72</v>
      </c>
      <c r="C1413">
        <v>6.3401933158656103</v>
      </c>
      <c r="D1413" s="10">
        <v>4.9534729376286097E-5</v>
      </c>
      <c r="E1413">
        <v>5.1768898871350504E-4</v>
      </c>
    </row>
    <row r="1414" spans="1:5" ht="15">
      <c r="A1414" s="9">
        <v>333.24650000000003</v>
      </c>
      <c r="B1414" s="9">
        <v>4.42</v>
      </c>
      <c r="C1414">
        <v>6.3849835077272097</v>
      </c>
      <c r="D1414" s="10">
        <v>6.5760043799791506E-5</v>
      </c>
      <c r="E1414">
        <v>6.4409897972984203E-4</v>
      </c>
    </row>
    <row r="1415" spans="1:5" ht="15">
      <c r="A1415" s="9">
        <v>676.36249999999995</v>
      </c>
      <c r="B1415" s="9">
        <v>3.59</v>
      </c>
      <c r="C1415">
        <v>6.4544283156880997</v>
      </c>
      <c r="D1415" s="10">
        <v>2.1165340227097701E-7</v>
      </c>
      <c r="E1415" s="10">
        <v>1.4546687223878199E-5</v>
      </c>
    </row>
    <row r="1416" spans="1:5" ht="15">
      <c r="A1416" s="9">
        <v>705.2337</v>
      </c>
      <c r="B1416" s="9">
        <v>3.8</v>
      </c>
      <c r="C1416">
        <v>6.4636876724099404</v>
      </c>
      <c r="D1416" s="10">
        <v>3.1818131451005801E-5</v>
      </c>
      <c r="E1416">
        <v>3.8609761349871902E-4</v>
      </c>
    </row>
    <row r="1417" spans="1:5" ht="15">
      <c r="A1417" s="9">
        <v>735.48140000000001</v>
      </c>
      <c r="B1417" s="9">
        <v>3.94</v>
      </c>
      <c r="C1417">
        <v>6.4950659062437897</v>
      </c>
      <c r="D1417">
        <v>6.0159529380011999E-3</v>
      </c>
      <c r="E1417">
        <v>2.1011790838583001E-2</v>
      </c>
    </row>
    <row r="1418" spans="1:5" ht="15">
      <c r="A1418" s="9">
        <v>723.46069999999997</v>
      </c>
      <c r="B1418" s="9">
        <v>4.3499999999999996</v>
      </c>
      <c r="C1418">
        <v>6.5680486295347098</v>
      </c>
      <c r="D1418">
        <v>9.9069705579063905E-4</v>
      </c>
      <c r="E1418">
        <v>5.1769027850915496E-3</v>
      </c>
    </row>
    <row r="1419" spans="1:5" ht="15">
      <c r="A1419" s="9">
        <v>722.44759999999997</v>
      </c>
      <c r="B1419" s="9">
        <v>4.3899999999999997</v>
      </c>
      <c r="C1419">
        <v>6.6494041531007202</v>
      </c>
      <c r="D1419" s="10">
        <v>1.7730978694061301E-5</v>
      </c>
      <c r="E1419">
        <v>2.5718481950741699E-4</v>
      </c>
    </row>
    <row r="1420" spans="1:5" ht="15">
      <c r="A1420" s="9">
        <v>559.3116</v>
      </c>
      <c r="B1420" s="9">
        <v>3.88</v>
      </c>
      <c r="C1420">
        <v>6.6804983125281696</v>
      </c>
      <c r="D1420" s="10">
        <v>9.0366958532921894E-8</v>
      </c>
      <c r="E1420" s="10">
        <v>8.7140239643550703E-6</v>
      </c>
    </row>
    <row r="1421" spans="1:5" ht="15">
      <c r="A1421" s="9">
        <v>608.09280000000001</v>
      </c>
      <c r="B1421" s="9">
        <v>3.7</v>
      </c>
      <c r="C1421">
        <v>6.6977255054783598</v>
      </c>
      <c r="D1421">
        <v>1.0088726184556199E-3</v>
      </c>
      <c r="E1421">
        <v>5.26509455320146E-3</v>
      </c>
    </row>
    <row r="1422" spans="1:5" ht="15">
      <c r="A1422" s="9">
        <v>297.0763</v>
      </c>
      <c r="B1422" s="9">
        <v>3.35</v>
      </c>
      <c r="C1422">
        <v>6.7646717685064299</v>
      </c>
      <c r="D1422">
        <v>1.61333934897305E-3</v>
      </c>
      <c r="E1422">
        <v>7.4938041925380399E-3</v>
      </c>
    </row>
    <row r="1423" spans="1:5" ht="15">
      <c r="A1423" s="9">
        <v>488.2577</v>
      </c>
      <c r="B1423" s="9">
        <v>3.9</v>
      </c>
      <c r="C1423">
        <v>6.8569507626132697</v>
      </c>
      <c r="D1423">
        <v>1.02975921815621E-4</v>
      </c>
      <c r="E1423">
        <v>9.1171913310555096E-4</v>
      </c>
    </row>
    <row r="1424" spans="1:5" ht="15">
      <c r="A1424" s="9">
        <v>478.22859999999997</v>
      </c>
      <c r="B1424" s="9">
        <v>4.28</v>
      </c>
      <c r="C1424">
        <v>6.8844469469523304</v>
      </c>
      <c r="D1424">
        <v>9.8347472837836698E-4</v>
      </c>
      <c r="E1424">
        <v>5.1591074043651703E-3</v>
      </c>
    </row>
    <row r="1425" spans="1:5" ht="15">
      <c r="A1425" s="9">
        <v>561.32740000000001</v>
      </c>
      <c r="B1425" s="9">
        <v>4.12</v>
      </c>
      <c r="C1425">
        <v>6.9307339953581</v>
      </c>
      <c r="D1425" s="10">
        <v>1.1458995208906701E-8</v>
      </c>
      <c r="E1425" s="10">
        <v>2.4951140108569401E-6</v>
      </c>
    </row>
    <row r="1426" spans="1:5" ht="15">
      <c r="A1426" s="9">
        <v>459.2149</v>
      </c>
      <c r="B1426" s="9">
        <v>4.33</v>
      </c>
      <c r="C1426">
        <v>6.9387658664501597</v>
      </c>
      <c r="D1426" s="10">
        <v>4.4560754632817098E-5</v>
      </c>
      <c r="E1426">
        <v>4.8968525755033404E-4</v>
      </c>
    </row>
    <row r="1427" spans="1:5" ht="15">
      <c r="A1427" s="9">
        <v>448.25450000000001</v>
      </c>
      <c r="B1427" s="9">
        <v>4.08</v>
      </c>
      <c r="C1427">
        <v>6.9387930013228596</v>
      </c>
      <c r="D1427">
        <v>2.7744977618004798E-3</v>
      </c>
      <c r="E1427">
        <v>1.1527242237808299E-2</v>
      </c>
    </row>
    <row r="1428" spans="1:5" ht="15">
      <c r="A1428" s="9">
        <v>711.33579999999995</v>
      </c>
      <c r="B1428" s="9">
        <v>3.59</v>
      </c>
      <c r="C1428">
        <v>6.9472381694233398</v>
      </c>
      <c r="D1428" s="10">
        <v>1.6353796074021201E-7</v>
      </c>
      <c r="E1428" s="10">
        <v>1.2731970253101401E-5</v>
      </c>
    </row>
    <row r="1429" spans="1:5" ht="15">
      <c r="A1429" s="9">
        <v>448.25459999999998</v>
      </c>
      <c r="B1429" s="9">
        <v>3.73</v>
      </c>
      <c r="C1429">
        <v>7.00602811197757</v>
      </c>
      <c r="D1429">
        <v>2.4788983651192402E-4</v>
      </c>
      <c r="E1429">
        <v>1.81115907577631E-3</v>
      </c>
    </row>
    <row r="1430" spans="1:5" ht="15">
      <c r="A1430" s="9">
        <v>721.36469999999997</v>
      </c>
      <c r="B1430" s="9">
        <v>3.59</v>
      </c>
      <c r="C1430">
        <v>7.0296568074243098</v>
      </c>
      <c r="D1430" s="10">
        <v>6.3324778077427496E-7</v>
      </c>
      <c r="E1430" s="10">
        <v>2.79110842504314E-5</v>
      </c>
    </row>
    <row r="1431" spans="1:5" ht="15">
      <c r="A1431" s="9">
        <v>712.49189999999999</v>
      </c>
      <c r="B1431" s="9">
        <v>3.93</v>
      </c>
      <c r="C1431">
        <v>7.1069157213181997</v>
      </c>
      <c r="D1431" s="10">
        <v>7.1678654424670799E-5</v>
      </c>
      <c r="E1431">
        <v>6.8551165965103798E-4</v>
      </c>
    </row>
    <row r="1432" spans="1:5" ht="15">
      <c r="A1432" s="9">
        <v>335.12849999999997</v>
      </c>
      <c r="B1432" s="9">
        <v>3.95</v>
      </c>
      <c r="C1432">
        <v>7.1073108629938302</v>
      </c>
      <c r="D1432" s="10">
        <v>3.2936454218539502E-7</v>
      </c>
      <c r="E1432" s="10">
        <v>1.8288119841231301E-5</v>
      </c>
    </row>
    <row r="1433" spans="1:5" ht="15">
      <c r="A1433" s="9">
        <v>555.28359999999998</v>
      </c>
      <c r="B1433" s="9">
        <v>4.87</v>
      </c>
      <c r="C1433">
        <v>7.2120283207191598</v>
      </c>
      <c r="D1433" s="10">
        <v>1.07045936507347E-5</v>
      </c>
      <c r="E1433">
        <v>1.78953763607737E-4</v>
      </c>
    </row>
    <row r="1434" spans="1:5" ht="15">
      <c r="A1434" s="9">
        <v>597.36130000000003</v>
      </c>
      <c r="B1434" s="9">
        <v>2.38</v>
      </c>
      <c r="C1434">
        <v>7.2312429180109996</v>
      </c>
      <c r="D1434">
        <v>2.3855831976606401E-4</v>
      </c>
      <c r="E1434">
        <v>1.76421124661913E-3</v>
      </c>
    </row>
    <row r="1435" spans="1:5" ht="15">
      <c r="A1435" s="9">
        <v>790.1771</v>
      </c>
      <c r="B1435" s="9">
        <v>3.45</v>
      </c>
      <c r="C1435">
        <v>7.3258803394641099</v>
      </c>
      <c r="D1435" s="10">
        <v>4.9814218277251601E-6</v>
      </c>
      <c r="E1435">
        <v>1.06876537097489E-4</v>
      </c>
    </row>
    <row r="1436" spans="1:5" ht="15">
      <c r="A1436" s="9">
        <v>515.23839999999996</v>
      </c>
      <c r="B1436" s="9">
        <v>3.79</v>
      </c>
      <c r="C1436">
        <v>7.4015104695630196</v>
      </c>
      <c r="D1436">
        <v>1.3655163946107701E-3</v>
      </c>
      <c r="E1436">
        <v>6.62340787098885E-3</v>
      </c>
    </row>
    <row r="1437" spans="1:5" ht="15">
      <c r="A1437" s="9">
        <v>712.33920000000001</v>
      </c>
      <c r="B1437" s="9">
        <v>3.59</v>
      </c>
      <c r="C1437">
        <v>7.5938001261308701</v>
      </c>
      <c r="D1437" s="10">
        <v>3.4664161129911501E-6</v>
      </c>
      <c r="E1437" s="10">
        <v>8.0321813361023395E-5</v>
      </c>
    </row>
    <row r="1438" spans="1:5" ht="15">
      <c r="A1438" s="9">
        <v>713.33169999999996</v>
      </c>
      <c r="B1438" s="9">
        <v>3.59</v>
      </c>
      <c r="C1438">
        <v>7.6855523269100097</v>
      </c>
      <c r="D1438" s="10">
        <v>1.8398899744995099E-6</v>
      </c>
      <c r="E1438" s="10">
        <v>5.52648433081149E-5</v>
      </c>
    </row>
    <row r="1439" spans="1:5" ht="15">
      <c r="A1439" s="9">
        <v>791.1807</v>
      </c>
      <c r="B1439" s="9">
        <v>3.46</v>
      </c>
      <c r="C1439">
        <v>7.7087732108150897</v>
      </c>
      <c r="D1439">
        <v>2.7294497699688499E-4</v>
      </c>
      <c r="E1439">
        <v>1.9451526919549501E-3</v>
      </c>
    </row>
    <row r="1440" spans="1:5" ht="15">
      <c r="A1440" s="9">
        <v>577.35040000000004</v>
      </c>
      <c r="B1440" s="9">
        <v>4.2300000000000004</v>
      </c>
      <c r="C1440">
        <v>7.7390081960648702</v>
      </c>
      <c r="D1440">
        <v>1.20036455791408E-2</v>
      </c>
      <c r="E1440">
        <v>3.6135696231192303E-2</v>
      </c>
    </row>
    <row r="1441" spans="1:5" ht="15">
      <c r="A1441" s="9">
        <v>714.33569999999997</v>
      </c>
      <c r="B1441" s="9">
        <v>3.59</v>
      </c>
      <c r="C1441">
        <v>7.95994765433315</v>
      </c>
      <c r="D1441" s="10">
        <v>2.0660295483240598E-6</v>
      </c>
      <c r="E1441" s="10">
        <v>6.0271581427727199E-5</v>
      </c>
    </row>
    <row r="1442" spans="1:5" ht="15">
      <c r="A1442" s="9">
        <v>488.34570000000002</v>
      </c>
      <c r="B1442" s="9">
        <v>3.92</v>
      </c>
      <c r="C1442">
        <v>8.0965494660869606</v>
      </c>
      <c r="D1442" s="10">
        <v>5.8905488377699299E-7</v>
      </c>
      <c r="E1442" s="10">
        <v>2.68383994799518E-5</v>
      </c>
    </row>
    <row r="1443" spans="1:5" ht="15">
      <c r="A1443" s="9">
        <v>613.077</v>
      </c>
      <c r="B1443" s="9">
        <v>3.58</v>
      </c>
      <c r="C1443">
        <v>8.1905385732832592</v>
      </c>
      <c r="D1443" s="10">
        <v>1.2921675518617901E-8</v>
      </c>
      <c r="E1443" s="10">
        <v>2.4951140108569401E-6</v>
      </c>
    </row>
    <row r="1444" spans="1:5" ht="15">
      <c r="A1444" s="9">
        <v>627.09259999999995</v>
      </c>
      <c r="B1444" s="9">
        <v>3.75</v>
      </c>
      <c r="C1444">
        <v>8.2810550612327205</v>
      </c>
      <c r="D1444">
        <v>9.2998140328405705E-4</v>
      </c>
      <c r="E1444">
        <v>4.9619402504169101E-3</v>
      </c>
    </row>
    <row r="1445" spans="1:5" ht="15">
      <c r="A1445" s="9">
        <v>629.10829999999999</v>
      </c>
      <c r="B1445" s="9">
        <v>3.54</v>
      </c>
      <c r="C1445">
        <v>8.4032954233799106</v>
      </c>
      <c r="D1445" s="10">
        <v>1.74215243964917E-6</v>
      </c>
      <c r="E1445" s="10">
        <v>5.4341754944441597E-5</v>
      </c>
    </row>
    <row r="1446" spans="1:5" ht="15">
      <c r="A1446" s="9">
        <v>722.3682</v>
      </c>
      <c r="B1446" s="9">
        <v>3.6</v>
      </c>
      <c r="C1446">
        <v>8.5893082450629592</v>
      </c>
      <c r="D1446">
        <v>1.73085189337459E-4</v>
      </c>
      <c r="E1446">
        <v>1.37082117727226E-3</v>
      </c>
    </row>
    <row r="1447" spans="1:5" ht="15">
      <c r="A1447" s="9">
        <v>556.28710000000001</v>
      </c>
      <c r="B1447" s="9">
        <v>4.46</v>
      </c>
      <c r="C1447">
        <v>8.8780953025105909</v>
      </c>
      <c r="D1447" s="10">
        <v>1.46150685337732E-6</v>
      </c>
      <c r="E1447" s="10">
        <v>4.7411282323560299E-5</v>
      </c>
    </row>
    <row r="1448" spans="1:5" ht="15">
      <c r="A1448" s="9">
        <v>715.45529999999997</v>
      </c>
      <c r="B1448" s="9">
        <v>4.2300000000000004</v>
      </c>
      <c r="C1448">
        <v>8.8914823250300898</v>
      </c>
      <c r="D1448">
        <v>1.18240393514597E-4</v>
      </c>
      <c r="E1448">
        <v>1.0158152451307E-3</v>
      </c>
    </row>
    <row r="1449" spans="1:5" ht="15">
      <c r="A1449" s="9">
        <v>555.28359999999998</v>
      </c>
      <c r="B1449" s="9">
        <v>4.4800000000000004</v>
      </c>
      <c r="C1449">
        <v>9.6593023644244909</v>
      </c>
      <c r="D1449" s="10">
        <v>2.3252508384374902E-5</v>
      </c>
      <c r="E1449">
        <v>3.12214971849801E-4</v>
      </c>
    </row>
  </sheetData>
  <pageMargins left="0.7" right="0.7" top="0.75" bottom="0.75" header="0.3" footer="0.3"/>
  <headerFooter>
    <oddHeader>&amp;R&amp;"Aptos"&amp;10&amp;K000000 Unclassified / Non classifié&amp;1#_x000D_</oddHead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F64E0E-F7ED-4D62-9749-A1C2C22D036C}">
  <sheetPr>
    <tabColor theme="5" tint="-0.249977111117893"/>
  </sheetPr>
  <dimension ref="A1:F1270"/>
  <sheetViews>
    <sheetView workbookViewId="0">
      <selection activeCell="H1" sqref="H1:K1048576"/>
    </sheetView>
  </sheetViews>
  <sheetFormatPr defaultRowHeight="14.4"/>
  <cols>
    <col min="1" max="1" width="9" bestFit="1" customWidth="1"/>
    <col min="2" max="2" width="7.88671875" bestFit="1" customWidth="1"/>
    <col min="3" max="3" width="13.77734375" bestFit="1" customWidth="1"/>
    <col min="4" max="4" width="15" bestFit="1" customWidth="1"/>
    <col min="5" max="5" width="23" bestFit="1" customWidth="1"/>
    <col min="6" max="6" width="12.33203125" bestFit="1" customWidth="1"/>
  </cols>
  <sheetData>
    <row r="1" spans="1:6">
      <c r="A1" s="7" t="s">
        <v>0</v>
      </c>
      <c r="B1" s="7" t="s">
        <v>132</v>
      </c>
      <c r="C1" s="7" t="s">
        <v>138</v>
      </c>
      <c r="D1" s="7" t="s">
        <v>1</v>
      </c>
      <c r="E1" s="7" t="s">
        <v>3</v>
      </c>
      <c r="F1" s="7" t="s">
        <v>2</v>
      </c>
    </row>
    <row r="2" spans="1:6" ht="15">
      <c r="A2" s="9">
        <v>323.18920000000003</v>
      </c>
      <c r="B2" s="9">
        <v>2.8</v>
      </c>
      <c r="C2" s="9" t="str">
        <f>A2&amp;"_"&amp;B2</f>
        <v>323.1892_2.8</v>
      </c>
      <c r="D2">
        <v>-8.6635135854826295</v>
      </c>
      <c r="E2" s="10">
        <v>7.6709147070188497E-7</v>
      </c>
      <c r="F2" s="10">
        <v>2.0808893163306401E-9</v>
      </c>
    </row>
    <row r="3" spans="1:6" ht="15">
      <c r="A3" s="9">
        <v>435.09280000000001</v>
      </c>
      <c r="B3" s="9">
        <v>2.57</v>
      </c>
      <c r="C3" s="9" t="str">
        <f t="shared" ref="C3:C66" si="0">A3&amp;"_"&amp;B3</f>
        <v>435.0928_2.57</v>
      </c>
      <c r="D3">
        <v>-7.3552261701893498</v>
      </c>
      <c r="E3">
        <v>3.3243380929159398E-2</v>
      </c>
      <c r="F3">
        <v>1.0813321688177901E-2</v>
      </c>
    </row>
    <row r="4" spans="1:6" ht="15">
      <c r="A4" s="9">
        <v>337.20499999999998</v>
      </c>
      <c r="B4" s="9">
        <v>2.96</v>
      </c>
      <c r="C4" s="9" t="str">
        <f t="shared" si="0"/>
        <v>337.205_2.96</v>
      </c>
      <c r="D4">
        <v>-7.2698554915936198</v>
      </c>
      <c r="E4" s="10">
        <v>6.7691163830380902E-5</v>
      </c>
      <c r="F4" s="10">
        <v>2.67092138418272E-6</v>
      </c>
    </row>
    <row r="5" spans="1:6" ht="15">
      <c r="A5" s="9">
        <v>417.2099</v>
      </c>
      <c r="B5" s="9">
        <v>4.34</v>
      </c>
      <c r="C5" s="9" t="str">
        <f t="shared" si="0"/>
        <v>417.2099_4.34</v>
      </c>
      <c r="D5">
        <v>-6.8557274151782304</v>
      </c>
      <c r="E5">
        <v>1.06876537097489E-4</v>
      </c>
      <c r="F5" s="10">
        <v>4.9676933554687299E-6</v>
      </c>
    </row>
    <row r="6" spans="1:6" ht="15">
      <c r="A6" s="9">
        <v>437.2208</v>
      </c>
      <c r="B6" s="9">
        <v>4.26</v>
      </c>
      <c r="C6" s="9" t="str">
        <f t="shared" si="0"/>
        <v>437.2208_4.26</v>
      </c>
      <c r="D6">
        <v>-6.6900990624672501</v>
      </c>
      <c r="E6">
        <v>6.9907299892557704E-4</v>
      </c>
      <c r="F6" s="10">
        <v>7.3786249948248406E-5</v>
      </c>
    </row>
    <row r="7" spans="1:6" ht="15">
      <c r="A7" s="9">
        <v>261.14519999999999</v>
      </c>
      <c r="B7" s="9">
        <v>1.29</v>
      </c>
      <c r="C7" s="9" t="str">
        <f t="shared" si="0"/>
        <v>261.1452_1.29</v>
      </c>
      <c r="D7">
        <v>-6.3444823339788297</v>
      </c>
      <c r="E7">
        <v>3.6183034815754999E-4</v>
      </c>
      <c r="F7" s="10">
        <v>2.8910735586447899E-5</v>
      </c>
    </row>
    <row r="8" spans="1:6" ht="15">
      <c r="A8" s="9">
        <v>461.1354</v>
      </c>
      <c r="B8" s="9">
        <v>2.52</v>
      </c>
      <c r="C8" s="9" t="str">
        <f t="shared" si="0"/>
        <v>461.1354_2.52</v>
      </c>
      <c r="D8">
        <v>-6.3200913621609303</v>
      </c>
      <c r="E8" s="10">
        <v>7.6709147070188497E-7</v>
      </c>
      <c r="F8" s="10">
        <v>1.9970187632815401E-9</v>
      </c>
    </row>
    <row r="9" spans="1:6" ht="15">
      <c r="A9" s="9">
        <v>469.24689999999998</v>
      </c>
      <c r="B9" s="9">
        <v>3.05</v>
      </c>
      <c r="C9" s="9" t="str">
        <f t="shared" si="0"/>
        <v>469.2469_3.05</v>
      </c>
      <c r="D9">
        <v>-5.8191913512852498</v>
      </c>
      <c r="E9">
        <v>8.1275973467671197E-4</v>
      </c>
      <c r="F9" s="10">
        <v>8.8391379282966702E-5</v>
      </c>
    </row>
    <row r="10" spans="1:6" ht="15">
      <c r="A10" s="9">
        <v>489.21570000000003</v>
      </c>
      <c r="B10" s="9">
        <v>3.12</v>
      </c>
      <c r="C10" s="9" t="str">
        <f t="shared" si="0"/>
        <v>489.2157_3.12</v>
      </c>
      <c r="D10">
        <v>-5.2572796307044403</v>
      </c>
      <c r="E10" s="10">
        <v>4.2254248089007202E-5</v>
      </c>
      <c r="F10" s="10">
        <v>1.2531551967657599E-6</v>
      </c>
    </row>
    <row r="11" spans="1:6" ht="15">
      <c r="A11" s="9">
        <v>453.2158</v>
      </c>
      <c r="B11" s="9">
        <v>3.24</v>
      </c>
      <c r="C11" s="9" t="str">
        <f t="shared" si="0"/>
        <v>453.2158_3.24</v>
      </c>
      <c r="D11">
        <v>-4.8684732279164598</v>
      </c>
      <c r="E11">
        <v>1.02979178418781E-2</v>
      </c>
      <c r="F11">
        <v>2.4024242363542901E-3</v>
      </c>
    </row>
    <row r="12" spans="1:6" ht="15">
      <c r="A12" s="9">
        <v>311.22250000000003</v>
      </c>
      <c r="B12" s="9">
        <v>4.08</v>
      </c>
      <c r="C12" s="9" t="str">
        <f t="shared" si="0"/>
        <v>311.2225_4.08</v>
      </c>
      <c r="D12">
        <v>-4.7904178703042204</v>
      </c>
      <c r="E12">
        <v>2.13175223624495E-3</v>
      </c>
      <c r="F12">
        <v>3.1016863609975798E-4</v>
      </c>
    </row>
    <row r="13" spans="1:6" ht="15">
      <c r="A13" s="9">
        <v>441.08969999999999</v>
      </c>
      <c r="B13" s="9">
        <v>0.53</v>
      </c>
      <c r="C13" s="9" t="str">
        <f t="shared" si="0"/>
        <v>441.0897_0.53</v>
      </c>
      <c r="D13">
        <v>-4.1085260012627396</v>
      </c>
      <c r="E13">
        <v>4.5550278143345897E-2</v>
      </c>
      <c r="F13">
        <v>1.6404891041647399E-2</v>
      </c>
    </row>
    <row r="14" spans="1:6" ht="15">
      <c r="A14" s="9">
        <v>309.10090000000002</v>
      </c>
      <c r="B14" s="9">
        <v>3.24</v>
      </c>
      <c r="C14" s="9" t="str">
        <f t="shared" si="0"/>
        <v>309.1009_3.24</v>
      </c>
      <c r="D14">
        <v>-4.0169537177072598</v>
      </c>
      <c r="E14">
        <v>2.42761882105377E-3</v>
      </c>
      <c r="F14">
        <v>3.6878253853739101E-4</v>
      </c>
    </row>
    <row r="15" spans="1:6" ht="15">
      <c r="A15" s="9">
        <v>522.09050000000002</v>
      </c>
      <c r="B15" s="9">
        <v>3.53</v>
      </c>
      <c r="C15" s="9" t="str">
        <f t="shared" si="0"/>
        <v>522.0905_3.53</v>
      </c>
      <c r="D15">
        <v>-3.8592475738805598</v>
      </c>
      <c r="E15">
        <v>2.3841994166753002E-3</v>
      </c>
      <c r="F15">
        <v>3.6159867848466301E-4</v>
      </c>
    </row>
    <row r="16" spans="1:6" ht="15">
      <c r="A16" s="9">
        <v>312.17160000000001</v>
      </c>
      <c r="B16" s="9">
        <v>3.93</v>
      </c>
      <c r="C16" s="9" t="str">
        <f t="shared" si="0"/>
        <v>312.1716_3.93</v>
      </c>
      <c r="D16">
        <v>-3.6751642041268999</v>
      </c>
      <c r="E16">
        <v>1.8903702665105499E-3</v>
      </c>
      <c r="F16">
        <v>2.6106223162661101E-4</v>
      </c>
    </row>
    <row r="17" spans="1:6" ht="15">
      <c r="A17" s="9">
        <v>354.20330000000001</v>
      </c>
      <c r="B17" s="9">
        <v>6.17</v>
      </c>
      <c r="C17" s="9" t="str">
        <f t="shared" si="0"/>
        <v>354.2033_6.17</v>
      </c>
      <c r="D17">
        <v>-3.64443627062446</v>
      </c>
      <c r="E17">
        <v>7.1781953881451099E-3</v>
      </c>
      <c r="F17">
        <v>1.5150729775784699E-3</v>
      </c>
    </row>
    <row r="18" spans="1:6" ht="15">
      <c r="A18" s="9">
        <v>475.19990000000001</v>
      </c>
      <c r="B18" s="9">
        <v>2.97</v>
      </c>
      <c r="C18" s="9" t="str">
        <f t="shared" si="0"/>
        <v>475.1999_2.97</v>
      </c>
      <c r="D18">
        <v>-3.64043817711811</v>
      </c>
      <c r="E18">
        <v>1.5197330494617399E-4</v>
      </c>
      <c r="F18" s="10">
        <v>8.4940213064891593E-6</v>
      </c>
    </row>
    <row r="19" spans="1:6" ht="15">
      <c r="A19" s="9">
        <v>770.14409999999998</v>
      </c>
      <c r="B19" s="9">
        <v>3.06</v>
      </c>
      <c r="C19" s="9" t="str">
        <f t="shared" si="0"/>
        <v>770.1441_3.06</v>
      </c>
      <c r="D19">
        <v>-3.47896146874991</v>
      </c>
      <c r="E19">
        <v>3.6180615519915301E-4</v>
      </c>
      <c r="F19" s="10">
        <v>2.8700355717415799E-5</v>
      </c>
    </row>
    <row r="20" spans="1:6" ht="15">
      <c r="A20" s="9">
        <v>575.21609999999998</v>
      </c>
      <c r="B20" s="9">
        <v>3.22</v>
      </c>
      <c r="C20" s="9" t="str">
        <f t="shared" si="0"/>
        <v>575.2161_3.22</v>
      </c>
      <c r="D20">
        <v>-3.2058093978358801</v>
      </c>
      <c r="E20" s="10">
        <v>6.3942847504187304E-5</v>
      </c>
      <c r="F20" s="10">
        <v>2.40214509568795E-6</v>
      </c>
    </row>
    <row r="21" spans="1:6" ht="15">
      <c r="A21" s="9">
        <v>312.22570000000002</v>
      </c>
      <c r="B21" s="9">
        <v>3.77</v>
      </c>
      <c r="C21" s="9" t="str">
        <f t="shared" si="0"/>
        <v>312.2257_3.77</v>
      </c>
      <c r="D21">
        <v>-3.18101461470832</v>
      </c>
      <c r="E21">
        <v>3.03724534707767E-2</v>
      </c>
      <c r="F21">
        <v>9.54949573941365E-3</v>
      </c>
    </row>
    <row r="22" spans="1:6" ht="15">
      <c r="A22" s="9">
        <v>480.10199999999998</v>
      </c>
      <c r="B22" s="9">
        <v>0.55000000000000004</v>
      </c>
      <c r="C22" s="9" t="str">
        <f t="shared" si="0"/>
        <v>480.102_0.55</v>
      </c>
      <c r="D22">
        <v>-3.15527912386717</v>
      </c>
      <c r="E22">
        <v>2.79230549336031E-2</v>
      </c>
      <c r="F22">
        <v>8.6420305651472001E-3</v>
      </c>
    </row>
    <row r="23" spans="1:6" ht="15">
      <c r="A23" s="9">
        <v>325.18380000000002</v>
      </c>
      <c r="B23" s="9">
        <v>5.54</v>
      </c>
      <c r="C23" s="9" t="str">
        <f t="shared" si="0"/>
        <v>325.1838_5.54</v>
      </c>
      <c r="D23">
        <v>-3.1225407996378198</v>
      </c>
      <c r="E23">
        <v>1.2446063502512299E-2</v>
      </c>
      <c r="F23">
        <v>3.0508969473482602E-3</v>
      </c>
    </row>
    <row r="24" spans="1:6" ht="15">
      <c r="A24" s="9">
        <v>188.0917</v>
      </c>
      <c r="B24" s="9">
        <v>2.0699999999999998</v>
      </c>
      <c r="C24" s="9" t="str">
        <f t="shared" si="0"/>
        <v>188.0917_2.07</v>
      </c>
      <c r="D24">
        <v>-3.0085147935504</v>
      </c>
      <c r="E24" s="10">
        <v>1.8288119841231301E-5</v>
      </c>
      <c r="F24" s="10">
        <v>3.3825129176136798E-7</v>
      </c>
    </row>
    <row r="25" spans="1:6" ht="15">
      <c r="A25" s="9">
        <v>325.18380000000002</v>
      </c>
      <c r="B25" s="9">
        <v>6.15</v>
      </c>
      <c r="C25" s="9" t="str">
        <f t="shared" si="0"/>
        <v>325.1838_6.15</v>
      </c>
      <c r="D25">
        <v>-2.9540912916476598</v>
      </c>
      <c r="E25">
        <v>5.5829007352082198E-3</v>
      </c>
      <c r="F25">
        <v>1.0890442617878401E-3</v>
      </c>
    </row>
    <row r="26" spans="1:6" ht="15">
      <c r="A26" s="9">
        <v>223.06370000000001</v>
      </c>
      <c r="B26" s="9">
        <v>2.3199999999999998</v>
      </c>
      <c r="C26" s="9" t="str">
        <f t="shared" si="0"/>
        <v>223.0637_2.32</v>
      </c>
      <c r="D26">
        <v>-2.87332272741387</v>
      </c>
      <c r="E26" s="10">
        <v>6.6998688747150605E-5</v>
      </c>
      <c r="F26" s="10">
        <v>2.5962965755427499E-6</v>
      </c>
    </row>
    <row r="27" spans="1:6" ht="15">
      <c r="A27" s="9">
        <v>325.18380000000002</v>
      </c>
      <c r="B27" s="9">
        <v>5.04</v>
      </c>
      <c r="C27" s="9" t="str">
        <f t="shared" si="0"/>
        <v>325.1838_5.04</v>
      </c>
      <c r="D27">
        <v>-2.82914121645143</v>
      </c>
      <c r="E27">
        <v>4.1800932174877303E-3</v>
      </c>
      <c r="F27">
        <v>7.4530392015872396E-4</v>
      </c>
    </row>
    <row r="28" spans="1:6" ht="15">
      <c r="A28" s="9">
        <v>208.01439999999999</v>
      </c>
      <c r="B28" s="9">
        <v>2.71</v>
      </c>
      <c r="C28" s="9" t="str">
        <f t="shared" si="0"/>
        <v>208.0144_2.71</v>
      </c>
      <c r="D28">
        <v>-2.8171456243049802</v>
      </c>
      <c r="E28">
        <v>1.0285843010263899E-3</v>
      </c>
      <c r="F28">
        <v>1.20384692343896E-4</v>
      </c>
    </row>
    <row r="29" spans="1:6" ht="15">
      <c r="A29" s="9">
        <v>493.09640000000002</v>
      </c>
      <c r="B29" s="9">
        <v>4.6100000000000003</v>
      </c>
      <c r="C29" s="9" t="str">
        <f t="shared" si="0"/>
        <v>493.0964_4.61</v>
      </c>
      <c r="D29">
        <v>-2.8047475453087798</v>
      </c>
      <c r="E29">
        <v>6.2633575577260596E-4</v>
      </c>
      <c r="F29" s="10">
        <v>6.3220259023330895E-5</v>
      </c>
    </row>
    <row r="30" spans="1:6" ht="15">
      <c r="A30" s="9">
        <v>465.10120000000001</v>
      </c>
      <c r="B30" s="9">
        <v>4.41</v>
      </c>
      <c r="C30" s="9" t="str">
        <f t="shared" si="0"/>
        <v>465.1012_4.41</v>
      </c>
      <c r="D30">
        <v>-2.7976522712245502</v>
      </c>
      <c r="E30">
        <v>2.5311061055532801E-3</v>
      </c>
      <c r="F30">
        <v>3.9136955072303502E-4</v>
      </c>
    </row>
    <row r="31" spans="1:6" ht="15">
      <c r="A31" s="9">
        <v>411.09339999999997</v>
      </c>
      <c r="B31" s="9">
        <v>3.53</v>
      </c>
      <c r="C31" s="9" t="str">
        <f t="shared" si="0"/>
        <v>411.0934_3.53</v>
      </c>
      <c r="D31">
        <v>-2.76607465479985</v>
      </c>
      <c r="E31">
        <v>6.6352958364348505E-4</v>
      </c>
      <c r="F31" s="10">
        <v>6.8171082026660998E-5</v>
      </c>
    </row>
    <row r="32" spans="1:6" ht="15">
      <c r="A32" s="9">
        <v>455.23149999999998</v>
      </c>
      <c r="B32" s="9">
        <v>2.92</v>
      </c>
      <c r="C32" s="9" t="str">
        <f t="shared" si="0"/>
        <v>455.2315_2.92</v>
      </c>
      <c r="D32">
        <v>-2.7618986526289699</v>
      </c>
      <c r="E32" s="10">
        <v>6.0361211196227302E-5</v>
      </c>
      <c r="F32" s="10">
        <v>2.1286444392257701E-6</v>
      </c>
    </row>
    <row r="33" spans="1:6" ht="15">
      <c r="A33" s="9">
        <v>371.12360000000001</v>
      </c>
      <c r="B33" s="9">
        <v>3.8</v>
      </c>
      <c r="C33" s="9" t="str">
        <f t="shared" si="0"/>
        <v>371.1236_3.8</v>
      </c>
      <c r="D33">
        <v>-2.7212297988230998</v>
      </c>
      <c r="E33">
        <v>1.25030471131538E-2</v>
      </c>
      <c r="F33">
        <v>3.0710320406168098E-3</v>
      </c>
    </row>
    <row r="34" spans="1:6" ht="15">
      <c r="A34" s="9">
        <v>369.13380000000001</v>
      </c>
      <c r="B34" s="9">
        <v>3.78</v>
      </c>
      <c r="C34" s="9" t="str">
        <f t="shared" si="0"/>
        <v>369.1338_3.78</v>
      </c>
      <c r="D34">
        <v>-2.6964456880138501</v>
      </c>
      <c r="E34">
        <v>1.7609156069871901E-2</v>
      </c>
      <c r="F34">
        <v>4.8289473612077799E-3</v>
      </c>
    </row>
    <row r="35" spans="1:6" ht="15">
      <c r="A35" s="9">
        <v>725.11760000000004</v>
      </c>
      <c r="B35" s="9">
        <v>2.72</v>
      </c>
      <c r="C35" s="9" t="str">
        <f t="shared" si="0"/>
        <v>725.1176_2.72</v>
      </c>
      <c r="D35">
        <v>-2.6584938234795001</v>
      </c>
      <c r="E35">
        <v>5.7776652914413203E-3</v>
      </c>
      <c r="F35">
        <v>1.1455592834325101E-3</v>
      </c>
    </row>
    <row r="36" spans="1:6" ht="15">
      <c r="A36" s="9">
        <v>410.16129999999998</v>
      </c>
      <c r="B36" s="9">
        <v>4.38</v>
      </c>
      <c r="C36" s="9" t="str">
        <f t="shared" si="0"/>
        <v>410.1613_4.38</v>
      </c>
      <c r="D36">
        <v>-2.5450443135474301</v>
      </c>
      <c r="E36">
        <v>2.1868273873862699E-3</v>
      </c>
      <c r="F36">
        <v>3.2141778616084302E-4</v>
      </c>
    </row>
    <row r="37" spans="1:6" ht="15">
      <c r="A37" s="9">
        <v>687.17129999999997</v>
      </c>
      <c r="B37" s="9">
        <v>2.84</v>
      </c>
      <c r="C37" s="9" t="str">
        <f t="shared" si="0"/>
        <v>687.1713_2.84</v>
      </c>
      <c r="D37">
        <v>-2.5156191449764802</v>
      </c>
      <c r="E37" s="10">
        <v>7.5265737900612797E-5</v>
      </c>
      <c r="F37" s="10">
        <v>3.0676927264009299E-6</v>
      </c>
    </row>
    <row r="38" spans="1:6" ht="15">
      <c r="A38" s="9">
        <v>311.16820000000001</v>
      </c>
      <c r="B38" s="9">
        <v>4.32</v>
      </c>
      <c r="C38" s="9" t="str">
        <f t="shared" si="0"/>
        <v>311.1682_4.32</v>
      </c>
      <c r="D38">
        <v>-2.5080827596513902</v>
      </c>
      <c r="E38">
        <v>4.1289323523173499E-3</v>
      </c>
      <c r="F38">
        <v>7.2592215052054703E-4</v>
      </c>
    </row>
    <row r="39" spans="1:6" ht="15">
      <c r="A39" s="9">
        <v>357.10180000000003</v>
      </c>
      <c r="B39" s="9">
        <v>2.2999999999999998</v>
      </c>
      <c r="C39" s="9" t="str">
        <f t="shared" si="0"/>
        <v>357.1018_2.3</v>
      </c>
      <c r="D39">
        <v>-2.4816640963949199</v>
      </c>
      <c r="E39">
        <v>1.2500960647295401E-3</v>
      </c>
      <c r="F39">
        <v>1.5229283747876499E-4</v>
      </c>
    </row>
    <row r="40" spans="1:6" ht="15">
      <c r="A40" s="9">
        <v>519.15009999999995</v>
      </c>
      <c r="B40" s="9">
        <v>2.62</v>
      </c>
      <c r="C40" s="9" t="str">
        <f t="shared" si="0"/>
        <v>519.1501_2.62</v>
      </c>
      <c r="D40">
        <v>-2.4612137409153698</v>
      </c>
      <c r="E40">
        <v>1.07303210666514E-4</v>
      </c>
      <c r="F40" s="10">
        <v>5.0277706600832602E-6</v>
      </c>
    </row>
    <row r="41" spans="1:6" ht="15">
      <c r="A41" s="9">
        <v>207.0111</v>
      </c>
      <c r="B41" s="9">
        <v>2.7</v>
      </c>
      <c r="C41" s="9" t="str">
        <f t="shared" si="0"/>
        <v>207.0111_2.7</v>
      </c>
      <c r="D41">
        <v>-2.45166140119467</v>
      </c>
      <c r="E41" s="10">
        <v>1.4546687223878199E-5</v>
      </c>
      <c r="F41" s="10">
        <v>2.0279679865332699E-7</v>
      </c>
    </row>
    <row r="42" spans="1:6" ht="15">
      <c r="A42" s="9">
        <v>313.16399999999999</v>
      </c>
      <c r="B42" s="9">
        <v>3.53</v>
      </c>
      <c r="C42" s="9" t="str">
        <f t="shared" si="0"/>
        <v>313.164_3.53</v>
      </c>
      <c r="D42">
        <v>-2.4156141624302898</v>
      </c>
      <c r="E42">
        <v>1.6951842455623701E-3</v>
      </c>
      <c r="F42">
        <v>2.2616391537589299E-4</v>
      </c>
    </row>
    <row r="43" spans="1:6" ht="15">
      <c r="A43" s="9">
        <v>321.1737</v>
      </c>
      <c r="B43" s="9">
        <v>3.81</v>
      </c>
      <c r="C43" s="9" t="str">
        <f t="shared" si="0"/>
        <v>321.1737_3.81</v>
      </c>
      <c r="D43">
        <v>-2.4075701982387501</v>
      </c>
      <c r="E43">
        <v>1.16795256875587E-4</v>
      </c>
      <c r="F43" s="10">
        <v>5.8181607617431798E-6</v>
      </c>
    </row>
    <row r="44" spans="1:6" ht="15">
      <c r="A44" s="9">
        <v>741.14599999999996</v>
      </c>
      <c r="B44" s="9">
        <v>2.9</v>
      </c>
      <c r="C44" s="9" t="str">
        <f t="shared" si="0"/>
        <v>741.146_2.9</v>
      </c>
      <c r="D44">
        <v>-2.3891860347484899</v>
      </c>
      <c r="E44">
        <v>2.0836252160883499E-3</v>
      </c>
      <c r="F44">
        <v>3.0066394431823201E-4</v>
      </c>
    </row>
    <row r="45" spans="1:6" ht="15">
      <c r="A45" s="9">
        <v>445.13459999999998</v>
      </c>
      <c r="B45" s="9">
        <v>3.02</v>
      </c>
      <c r="C45" s="9" t="str">
        <f t="shared" si="0"/>
        <v>445.1346_3.02</v>
      </c>
      <c r="D45">
        <v>-2.3796791602099301</v>
      </c>
      <c r="E45">
        <v>6.0600177464616503E-4</v>
      </c>
      <c r="F45" s="10">
        <v>6.0727890164253198E-5</v>
      </c>
    </row>
    <row r="46" spans="1:6" ht="15">
      <c r="A46" s="9">
        <v>311.16829999999999</v>
      </c>
      <c r="B46" s="9">
        <v>3.6</v>
      </c>
      <c r="C46" s="9" t="str">
        <f t="shared" si="0"/>
        <v>311.1683_3.6</v>
      </c>
      <c r="D46">
        <v>-2.3398976921084298</v>
      </c>
      <c r="E46">
        <v>6.3739916620420703E-3</v>
      </c>
      <c r="F46">
        <v>1.29994848446579E-3</v>
      </c>
    </row>
    <row r="47" spans="1:6" ht="15">
      <c r="A47" s="9">
        <v>769.14070000000004</v>
      </c>
      <c r="B47" s="9">
        <v>3.04</v>
      </c>
      <c r="C47" s="9" t="str">
        <f t="shared" si="0"/>
        <v>769.1407_3.04</v>
      </c>
      <c r="D47">
        <v>-2.3144393752683801</v>
      </c>
      <c r="E47" s="10">
        <v>1.8288119841231301E-5</v>
      </c>
      <c r="F47" s="10">
        <v>3.3693641559381802E-7</v>
      </c>
    </row>
    <row r="48" spans="1:6" ht="15">
      <c r="A48" s="9">
        <v>385.13940000000002</v>
      </c>
      <c r="B48" s="9">
        <v>4.3499999999999996</v>
      </c>
      <c r="C48" s="9" t="str">
        <f t="shared" si="0"/>
        <v>385.1394_4.35</v>
      </c>
      <c r="D48">
        <v>-2.2969299216490202</v>
      </c>
      <c r="E48">
        <v>1.88461133123087E-3</v>
      </c>
      <c r="F48">
        <v>2.5980215392307199E-4</v>
      </c>
    </row>
    <row r="49" spans="1:6" ht="15">
      <c r="A49" s="9">
        <v>313.0926</v>
      </c>
      <c r="B49" s="9">
        <v>2.2000000000000002</v>
      </c>
      <c r="C49" s="9" t="str">
        <f t="shared" si="0"/>
        <v>313.0926_2.2</v>
      </c>
      <c r="D49">
        <v>-2.2865014153744201</v>
      </c>
      <c r="E49">
        <v>3.0881570634980801E-2</v>
      </c>
      <c r="F49">
        <v>9.7937607488496406E-3</v>
      </c>
    </row>
    <row r="50" spans="1:6" ht="15">
      <c r="A50" s="9">
        <v>339.19929999999999</v>
      </c>
      <c r="B50" s="9">
        <v>3.74</v>
      </c>
      <c r="C50" s="9" t="str">
        <f t="shared" si="0"/>
        <v>339.1993_3.74</v>
      </c>
      <c r="D50">
        <v>-2.2861920407265099</v>
      </c>
      <c r="E50">
        <v>5.3342793487584997E-4</v>
      </c>
      <c r="F50" s="10">
        <v>5.1671526177994798E-5</v>
      </c>
    </row>
    <row r="51" spans="1:6" ht="15">
      <c r="A51" s="9">
        <v>327.16309999999999</v>
      </c>
      <c r="B51" s="9">
        <v>3.67</v>
      </c>
      <c r="C51" s="9" t="str">
        <f t="shared" si="0"/>
        <v>327.1631_3.67</v>
      </c>
      <c r="D51">
        <v>-2.2500175285620001</v>
      </c>
      <c r="E51">
        <v>2.0875326228713E-2</v>
      </c>
      <c r="F51">
        <v>5.9511410901090696E-3</v>
      </c>
    </row>
    <row r="52" spans="1:6" ht="15">
      <c r="A52" s="9">
        <v>892.23829999999998</v>
      </c>
      <c r="B52" s="9">
        <v>2.68</v>
      </c>
      <c r="C52" s="9" t="str">
        <f t="shared" si="0"/>
        <v>892.2383_2.68</v>
      </c>
      <c r="D52">
        <v>-2.2248176044799699</v>
      </c>
      <c r="E52">
        <v>2.0753083617019701E-3</v>
      </c>
      <c r="F52">
        <v>2.97349977348666E-4</v>
      </c>
    </row>
    <row r="53" spans="1:6" ht="15">
      <c r="A53" s="9">
        <v>853.07050000000004</v>
      </c>
      <c r="B53" s="9">
        <v>2.97</v>
      </c>
      <c r="C53" s="9" t="str">
        <f t="shared" si="0"/>
        <v>853.0705_2.97</v>
      </c>
      <c r="D53">
        <v>-2.2221352627215101</v>
      </c>
      <c r="E53">
        <v>2.9775872907087899E-4</v>
      </c>
      <c r="F53" s="10">
        <v>2.1661855752382101E-5</v>
      </c>
    </row>
    <row r="54" spans="1:6" ht="15">
      <c r="A54" s="9">
        <v>429.88639999999998</v>
      </c>
      <c r="B54" s="9">
        <v>2.69</v>
      </c>
      <c r="C54" s="9" t="str">
        <f t="shared" si="0"/>
        <v>429.8864_2.69</v>
      </c>
      <c r="D54">
        <v>-2.1910854893298799</v>
      </c>
      <c r="E54">
        <v>4.0251643772573999E-4</v>
      </c>
      <c r="F54" s="10">
        <v>3.4160841019726298E-5</v>
      </c>
    </row>
    <row r="55" spans="1:6" ht="15">
      <c r="A55" s="9">
        <v>384.14580000000001</v>
      </c>
      <c r="B55" s="9">
        <v>4.3600000000000003</v>
      </c>
      <c r="C55" s="9" t="str">
        <f t="shared" si="0"/>
        <v>384.1458_4.36</v>
      </c>
      <c r="D55">
        <v>-2.1509635699184502</v>
      </c>
      <c r="E55">
        <v>8.5860744212689997E-3</v>
      </c>
      <c r="F55">
        <v>1.8908420365458E-3</v>
      </c>
    </row>
    <row r="56" spans="1:6" ht="15">
      <c r="A56" s="9">
        <v>277.0367</v>
      </c>
      <c r="B56" s="9">
        <v>0.55000000000000004</v>
      </c>
      <c r="C56" s="9" t="str">
        <f t="shared" si="0"/>
        <v>277.0367_0.55</v>
      </c>
      <c r="D56">
        <v>-2.1335478751880999</v>
      </c>
      <c r="E56">
        <v>1.47329234049097E-2</v>
      </c>
      <c r="F56">
        <v>3.8043587174941699E-3</v>
      </c>
    </row>
    <row r="57" spans="1:6" ht="15">
      <c r="A57" s="9">
        <v>493.10059999999999</v>
      </c>
      <c r="B57" s="9">
        <v>2.66</v>
      </c>
      <c r="C57" s="9" t="str">
        <f t="shared" si="0"/>
        <v>493.1006_2.66</v>
      </c>
      <c r="D57">
        <v>-2.12766851417609</v>
      </c>
      <c r="E57">
        <v>4.07304103969525E-2</v>
      </c>
      <c r="F57">
        <v>1.3981931263269499E-2</v>
      </c>
    </row>
    <row r="58" spans="1:6" ht="15">
      <c r="A58" s="9">
        <v>325.18380000000002</v>
      </c>
      <c r="B58" s="9">
        <v>4.4400000000000004</v>
      </c>
      <c r="C58" s="9" t="str">
        <f t="shared" si="0"/>
        <v>325.1838_4.44</v>
      </c>
      <c r="D58">
        <v>-2.1073078901605302</v>
      </c>
      <c r="E58">
        <v>6.3896829799926103E-3</v>
      </c>
      <c r="F58">
        <v>1.30472441613659E-3</v>
      </c>
    </row>
    <row r="59" spans="1:6" ht="15">
      <c r="A59" s="9">
        <v>725.15089999999998</v>
      </c>
      <c r="B59" s="9">
        <v>3.1</v>
      </c>
      <c r="C59" s="9" t="str">
        <f t="shared" si="0"/>
        <v>725.1509_3.1</v>
      </c>
      <c r="D59">
        <v>-2.07960541518338</v>
      </c>
      <c r="E59" s="10">
        <v>1.2731970253101401E-5</v>
      </c>
      <c r="F59" s="10">
        <v>1.6641046200107899E-7</v>
      </c>
    </row>
    <row r="60" spans="1:6" ht="15">
      <c r="A60" s="9">
        <v>422.2294</v>
      </c>
      <c r="B60" s="9">
        <v>5.76</v>
      </c>
      <c r="C60" s="9" t="str">
        <f t="shared" si="0"/>
        <v>422.2294_5.76</v>
      </c>
      <c r="D60">
        <v>-2.0522283398833201</v>
      </c>
      <c r="E60">
        <v>3.3209789643576199E-4</v>
      </c>
      <c r="F60" s="10">
        <v>2.52246984222477E-5</v>
      </c>
    </row>
    <row r="61" spans="1:6" ht="15">
      <c r="A61" s="9">
        <v>393.19499999999999</v>
      </c>
      <c r="B61" s="9">
        <v>4.74</v>
      </c>
      <c r="C61" s="9" t="str">
        <f t="shared" si="0"/>
        <v>393.195_4.74</v>
      </c>
      <c r="D61">
        <v>-2.0518065830083501</v>
      </c>
      <c r="E61">
        <v>2.3691182402016099E-2</v>
      </c>
      <c r="F61">
        <v>7.0284814869606199E-3</v>
      </c>
    </row>
    <row r="62" spans="1:6" ht="15">
      <c r="A62" s="9">
        <v>185.02080000000001</v>
      </c>
      <c r="B62" s="9">
        <v>0.54</v>
      </c>
      <c r="C62" s="9" t="str">
        <f t="shared" si="0"/>
        <v>185.0208_0.54</v>
      </c>
      <c r="D62">
        <v>-2.0033376317171099</v>
      </c>
      <c r="E62">
        <v>3.20638829892528E-4</v>
      </c>
      <c r="F62" s="10">
        <v>2.3958955723165399E-5</v>
      </c>
    </row>
    <row r="63" spans="1:6" ht="15">
      <c r="A63" s="9">
        <v>326.18709999999999</v>
      </c>
      <c r="B63" s="9">
        <v>4.46</v>
      </c>
      <c r="C63" s="9" t="str">
        <f t="shared" si="0"/>
        <v>326.1871_4.46</v>
      </c>
      <c r="D63">
        <v>-1.97235755927886</v>
      </c>
      <c r="E63">
        <v>4.1289323523173499E-3</v>
      </c>
      <c r="F63">
        <v>7.2701792837350995E-4</v>
      </c>
    </row>
    <row r="64" spans="1:6" ht="15">
      <c r="A64" s="9">
        <v>312.17160000000001</v>
      </c>
      <c r="B64" s="9">
        <v>3.52</v>
      </c>
      <c r="C64" s="9" t="str">
        <f t="shared" si="0"/>
        <v>312.1716_3.52</v>
      </c>
      <c r="D64">
        <v>-1.91313076716</v>
      </c>
      <c r="E64">
        <v>2.12768897864728E-2</v>
      </c>
      <c r="F64">
        <v>6.1180896402040297E-3</v>
      </c>
    </row>
    <row r="65" spans="1:6" ht="15">
      <c r="A65" s="9">
        <v>383.14240000000001</v>
      </c>
      <c r="B65" s="9">
        <v>4.41</v>
      </c>
      <c r="C65" s="9" t="str">
        <f t="shared" si="0"/>
        <v>383.1424_4.41</v>
      </c>
      <c r="D65">
        <v>-1.9109605765719999</v>
      </c>
      <c r="E65">
        <v>3.1515942304764901E-3</v>
      </c>
      <c r="F65">
        <v>5.1529148577211196E-4</v>
      </c>
    </row>
    <row r="66" spans="1:6" ht="15">
      <c r="A66" s="9">
        <v>712.16449999999998</v>
      </c>
      <c r="B66" s="9">
        <v>2.76</v>
      </c>
      <c r="C66" s="9" t="str">
        <f t="shared" si="0"/>
        <v>712.1645_2.76</v>
      </c>
      <c r="D66">
        <v>-1.9084419590941799</v>
      </c>
      <c r="E66">
        <v>3.9350287786316298E-3</v>
      </c>
      <c r="F66">
        <v>6.8608269950494797E-4</v>
      </c>
    </row>
    <row r="67" spans="1:6" ht="15">
      <c r="A67" s="9">
        <v>131.03479999999999</v>
      </c>
      <c r="B67" s="9">
        <v>5.09</v>
      </c>
      <c r="C67" s="9" t="str">
        <f t="shared" ref="C67:C130" si="1">A67&amp;"_"&amp;B67</f>
        <v>131.0348_5.09</v>
      </c>
      <c r="D67">
        <v>-1.8791182557350199</v>
      </c>
      <c r="E67">
        <v>3.31464712087291E-2</v>
      </c>
      <c r="F67">
        <v>1.07736249206178E-2</v>
      </c>
    </row>
    <row r="68" spans="1:6" ht="15">
      <c r="A68" s="9">
        <v>485.11939999999998</v>
      </c>
      <c r="B68" s="9">
        <v>2.82</v>
      </c>
      <c r="C68" s="9" t="str">
        <f t="shared" si="1"/>
        <v>485.1194_2.82</v>
      </c>
      <c r="D68">
        <v>-1.8674565431402601</v>
      </c>
      <c r="E68">
        <v>1.25191448878549E-2</v>
      </c>
      <c r="F68">
        <v>3.0842480253926098E-3</v>
      </c>
    </row>
    <row r="69" spans="1:6" ht="15">
      <c r="A69" s="9">
        <v>725.15099999999995</v>
      </c>
      <c r="B69" s="9">
        <v>2.84</v>
      </c>
      <c r="C69" s="9" t="str">
        <f t="shared" si="1"/>
        <v>725.151_2.84</v>
      </c>
      <c r="D69">
        <v>-1.85966341229114</v>
      </c>
      <c r="E69">
        <v>3.2294489918649801E-3</v>
      </c>
      <c r="F69">
        <v>5.3180558962674402E-4</v>
      </c>
    </row>
    <row r="70" spans="1:6" ht="15">
      <c r="A70" s="9">
        <v>425.10899999999998</v>
      </c>
      <c r="B70" s="9">
        <v>4.43</v>
      </c>
      <c r="C70" s="9" t="str">
        <f t="shared" si="1"/>
        <v>425.109_4.43</v>
      </c>
      <c r="D70">
        <v>-1.85905147595176</v>
      </c>
      <c r="E70">
        <v>9.5214643827007794E-3</v>
      </c>
      <c r="F70">
        <v>2.1696259160580802E-3</v>
      </c>
    </row>
    <row r="71" spans="1:6" ht="15">
      <c r="A71" s="9">
        <v>891.2346</v>
      </c>
      <c r="B71" s="9">
        <v>2.67</v>
      </c>
      <c r="C71" s="9" t="str">
        <f t="shared" si="1"/>
        <v>891.2346_2.67</v>
      </c>
      <c r="D71">
        <v>-1.85339669002699</v>
      </c>
      <c r="E71">
        <v>4.0042068521129303E-3</v>
      </c>
      <c r="F71">
        <v>7.0110650184961195E-4</v>
      </c>
    </row>
    <row r="72" spans="1:6" ht="15">
      <c r="A72" s="9">
        <v>559.99379999999996</v>
      </c>
      <c r="B72" s="9">
        <v>2.52</v>
      </c>
      <c r="C72" s="9" t="str">
        <f t="shared" si="1"/>
        <v>559.9938_2.52</v>
      </c>
      <c r="D72">
        <v>-1.84059174776257</v>
      </c>
      <c r="E72">
        <v>1.6939039650913101E-2</v>
      </c>
      <c r="F72">
        <v>4.5574580170520797E-3</v>
      </c>
    </row>
    <row r="73" spans="1:6" ht="15">
      <c r="A73" s="9">
        <v>754.14890000000003</v>
      </c>
      <c r="B73" s="9">
        <v>2.96</v>
      </c>
      <c r="C73" s="9" t="str">
        <f t="shared" si="1"/>
        <v>754.1489_2.96</v>
      </c>
      <c r="D73">
        <v>-1.8284854677943201</v>
      </c>
      <c r="E73">
        <v>3.4711724908176398E-3</v>
      </c>
      <c r="F73">
        <v>5.8295153298318402E-4</v>
      </c>
    </row>
    <row r="74" spans="1:6" ht="15">
      <c r="A74" s="9">
        <v>973.2038</v>
      </c>
      <c r="B74" s="9">
        <v>2.84</v>
      </c>
      <c r="C74" s="9" t="str">
        <f t="shared" si="1"/>
        <v>973.2038_2.84</v>
      </c>
      <c r="D74">
        <v>-1.82622734720901</v>
      </c>
      <c r="E74">
        <v>1.07964002454196E-4</v>
      </c>
      <c r="F74" s="10">
        <v>5.0861960610810303E-6</v>
      </c>
    </row>
    <row r="75" spans="1:6" ht="15">
      <c r="A75" s="9">
        <v>521.08680000000004</v>
      </c>
      <c r="B75" s="9">
        <v>2.84</v>
      </c>
      <c r="C75" s="9" t="str">
        <f t="shared" si="1"/>
        <v>521.0868_2.84</v>
      </c>
      <c r="D75">
        <v>-1.8255279640083699</v>
      </c>
      <c r="E75">
        <v>2.7818959444791702E-3</v>
      </c>
      <c r="F75">
        <v>4.3975223191396998E-4</v>
      </c>
    </row>
    <row r="76" spans="1:6" ht="15">
      <c r="A76" s="9">
        <v>439.16030000000001</v>
      </c>
      <c r="B76" s="9">
        <v>3.38</v>
      </c>
      <c r="C76" s="9" t="str">
        <f t="shared" si="1"/>
        <v>439.1603_3.38</v>
      </c>
      <c r="D76">
        <v>-1.82222180830628</v>
      </c>
      <c r="E76">
        <v>5.6463698441226804E-4</v>
      </c>
      <c r="F76" s="10">
        <v>5.5191531239145699E-5</v>
      </c>
    </row>
    <row r="77" spans="1:6" ht="15">
      <c r="A77" s="9">
        <v>339.1995</v>
      </c>
      <c r="B77" s="9">
        <v>3.55</v>
      </c>
      <c r="C77" s="9" t="str">
        <f t="shared" si="1"/>
        <v>339.1995_3.55</v>
      </c>
      <c r="D77">
        <v>-1.81891258875408</v>
      </c>
      <c r="E77">
        <v>1.07964002454196E-4</v>
      </c>
      <c r="F77" s="10">
        <v>5.2168974026117497E-6</v>
      </c>
    </row>
    <row r="78" spans="1:6" ht="15">
      <c r="A78" s="9">
        <v>328.18279999999999</v>
      </c>
      <c r="B78" s="9">
        <v>4.37</v>
      </c>
      <c r="C78" s="9" t="str">
        <f t="shared" si="1"/>
        <v>328.1828_4.37</v>
      </c>
      <c r="D78">
        <v>-1.81420643177017</v>
      </c>
      <c r="E78">
        <v>1.7696370670262499E-3</v>
      </c>
      <c r="F78">
        <v>2.40897573612451E-4</v>
      </c>
    </row>
    <row r="79" spans="1:6" ht="15">
      <c r="A79" s="9">
        <v>339.19940000000003</v>
      </c>
      <c r="B79" s="9">
        <v>3.14</v>
      </c>
      <c r="C79" s="9" t="str">
        <f t="shared" si="1"/>
        <v>339.1994_3.14</v>
      </c>
      <c r="D79">
        <v>-1.81018479897632</v>
      </c>
      <c r="E79">
        <v>2.91434185256616E-3</v>
      </c>
      <c r="F79">
        <v>4.6715714036202398E-4</v>
      </c>
    </row>
    <row r="80" spans="1:6" ht="15">
      <c r="A80" s="9">
        <v>281.12119999999999</v>
      </c>
      <c r="B80" s="9">
        <v>4.37</v>
      </c>
      <c r="C80" s="9" t="str">
        <f t="shared" si="1"/>
        <v>281.1212_4.37</v>
      </c>
      <c r="D80">
        <v>-1.80965765544817</v>
      </c>
      <c r="E80">
        <v>1.0554082618206299E-3</v>
      </c>
      <c r="F80">
        <v>1.2389009435921601E-4</v>
      </c>
    </row>
    <row r="81" spans="1:6" ht="15">
      <c r="A81" s="9">
        <v>726.15430000000003</v>
      </c>
      <c r="B81" s="9">
        <v>2.84</v>
      </c>
      <c r="C81" s="9" t="str">
        <f t="shared" si="1"/>
        <v>726.1543_2.84</v>
      </c>
      <c r="D81">
        <v>-1.8087610671646599</v>
      </c>
      <c r="E81">
        <v>9.3615340477919001E-3</v>
      </c>
      <c r="F81">
        <v>2.1230724233977298E-3</v>
      </c>
    </row>
    <row r="82" spans="1:6" ht="15">
      <c r="A82" s="9">
        <v>753.1454</v>
      </c>
      <c r="B82" s="9">
        <v>2.96</v>
      </c>
      <c r="C82" s="9" t="str">
        <f t="shared" si="1"/>
        <v>753.1454_2.96</v>
      </c>
      <c r="D82">
        <v>-1.79064342468306</v>
      </c>
      <c r="E82">
        <v>4.5843202381711402E-3</v>
      </c>
      <c r="F82">
        <v>8.3885711879728303E-4</v>
      </c>
    </row>
    <row r="83" spans="1:6" ht="15">
      <c r="A83" s="9">
        <v>417.13990000000001</v>
      </c>
      <c r="B83" s="9">
        <v>2.36</v>
      </c>
      <c r="C83" s="9" t="str">
        <f t="shared" si="1"/>
        <v>417.1399_2.36</v>
      </c>
      <c r="D83">
        <v>-1.7730463351404</v>
      </c>
      <c r="E83" s="10">
        <v>3.3896191198307799E-5</v>
      </c>
      <c r="F83" s="10">
        <v>9.02783883949998E-7</v>
      </c>
    </row>
    <row r="84" spans="1:6" ht="15">
      <c r="A84" s="9">
        <v>327.17959999999999</v>
      </c>
      <c r="B84" s="9">
        <v>4.3499999999999996</v>
      </c>
      <c r="C84" s="9" t="str">
        <f t="shared" si="1"/>
        <v>327.1796_4.35</v>
      </c>
      <c r="D84">
        <v>-1.76620222907935</v>
      </c>
      <c r="E84">
        <v>3.21587962813321E-2</v>
      </c>
      <c r="F84">
        <v>1.03336403340507E-2</v>
      </c>
    </row>
    <row r="85" spans="1:6" ht="15">
      <c r="A85" s="9">
        <v>417.17610000000002</v>
      </c>
      <c r="B85" s="9">
        <v>3.39</v>
      </c>
      <c r="C85" s="9" t="str">
        <f t="shared" si="1"/>
        <v>417.1761_3.39</v>
      </c>
      <c r="D85">
        <v>-1.75467988425745</v>
      </c>
      <c r="E85">
        <v>2.7308005983526899E-2</v>
      </c>
      <c r="F85">
        <v>8.4314731174785999E-3</v>
      </c>
    </row>
    <row r="86" spans="1:6" ht="15">
      <c r="A86" s="9">
        <v>551.13189999999997</v>
      </c>
      <c r="B86" s="9">
        <v>2.68</v>
      </c>
      <c r="C86" s="9" t="str">
        <f t="shared" si="1"/>
        <v>551.1319_2.68</v>
      </c>
      <c r="D86">
        <v>-1.71991858608216</v>
      </c>
      <c r="E86">
        <v>8.5723537757805999E-4</v>
      </c>
      <c r="F86" s="10">
        <v>9.4919527628248794E-5</v>
      </c>
    </row>
    <row r="87" spans="1:6" ht="15">
      <c r="A87" s="9">
        <v>339.19959999999998</v>
      </c>
      <c r="B87" s="9">
        <v>2.92</v>
      </c>
      <c r="C87" s="9" t="str">
        <f t="shared" si="1"/>
        <v>339.1996_2.92</v>
      </c>
      <c r="D87">
        <v>-1.7048902267993999</v>
      </c>
      <c r="E87">
        <v>1.51012247577532E-3</v>
      </c>
      <c r="F87">
        <v>1.9514283040844999E-4</v>
      </c>
    </row>
    <row r="88" spans="1:6" ht="15">
      <c r="A88" s="9">
        <v>246.99369999999999</v>
      </c>
      <c r="B88" s="9">
        <v>2.08</v>
      </c>
      <c r="C88" s="9" t="str">
        <f t="shared" si="1"/>
        <v>246.9937_2.08</v>
      </c>
      <c r="D88">
        <v>-1.6652665812871199</v>
      </c>
      <c r="E88">
        <v>4.0931610054392698E-4</v>
      </c>
      <c r="F88" s="10">
        <v>3.5430224110027598E-5</v>
      </c>
    </row>
    <row r="89" spans="1:6" ht="15">
      <c r="A89" s="9">
        <v>929.21400000000006</v>
      </c>
      <c r="B89" s="9">
        <v>2.73</v>
      </c>
      <c r="C89" s="9" t="str">
        <f t="shared" si="1"/>
        <v>929.214_2.73</v>
      </c>
      <c r="D89">
        <v>-1.6607134416123399</v>
      </c>
      <c r="E89">
        <v>1.17405933285288E-2</v>
      </c>
      <c r="F89">
        <v>2.8461167057814598E-3</v>
      </c>
    </row>
    <row r="90" spans="1:6" ht="15">
      <c r="A90" s="9">
        <v>755.16160000000002</v>
      </c>
      <c r="B90" s="9">
        <v>2.84</v>
      </c>
      <c r="C90" s="9" t="str">
        <f t="shared" si="1"/>
        <v>755.1616_2.84</v>
      </c>
      <c r="D90">
        <v>-1.6565428029175</v>
      </c>
      <c r="E90">
        <v>4.8275489473188901E-3</v>
      </c>
      <c r="F90">
        <v>8.98840802768376E-4</v>
      </c>
    </row>
    <row r="91" spans="1:6" ht="15">
      <c r="A91" s="9">
        <v>276.02449999999999</v>
      </c>
      <c r="B91" s="9">
        <v>0.6</v>
      </c>
      <c r="C91" s="9" t="str">
        <f t="shared" si="1"/>
        <v>276.0245_0.6</v>
      </c>
      <c r="D91">
        <v>-1.6313549375260501</v>
      </c>
      <c r="E91">
        <v>4.4598322704779599E-2</v>
      </c>
      <c r="F91">
        <v>1.5871990866863601E-2</v>
      </c>
    </row>
    <row r="92" spans="1:6" ht="15">
      <c r="A92" s="9">
        <v>930.18079999999998</v>
      </c>
      <c r="B92" s="9">
        <v>2.8</v>
      </c>
      <c r="C92" s="9" t="str">
        <f t="shared" si="1"/>
        <v>930.1808_2.8</v>
      </c>
      <c r="D92">
        <v>-1.6295088333621801</v>
      </c>
      <c r="E92">
        <v>1.3441476048611499E-2</v>
      </c>
      <c r="F92">
        <v>3.3847229633304698E-3</v>
      </c>
    </row>
    <row r="93" spans="1:6" ht="15">
      <c r="A93" s="9">
        <v>305.06959999999998</v>
      </c>
      <c r="B93" s="9">
        <v>2.48</v>
      </c>
      <c r="C93" s="9" t="str">
        <f t="shared" si="1"/>
        <v>305.0696_2.48</v>
      </c>
      <c r="D93">
        <v>-1.6276938709459801</v>
      </c>
      <c r="E93">
        <v>7.0781091435608203E-3</v>
      </c>
      <c r="F93">
        <v>1.4871884069824501E-3</v>
      </c>
    </row>
    <row r="94" spans="1:6" ht="15">
      <c r="A94" s="9">
        <v>554.10130000000004</v>
      </c>
      <c r="B94" s="9">
        <v>3.01</v>
      </c>
      <c r="C94" s="9" t="str">
        <f t="shared" si="1"/>
        <v>554.1013_3.01</v>
      </c>
      <c r="D94">
        <v>-1.61662471388873</v>
      </c>
      <c r="E94">
        <v>3.9284921223208002E-4</v>
      </c>
      <c r="F94" s="10">
        <v>3.3036148303610203E-5</v>
      </c>
    </row>
    <row r="95" spans="1:6" ht="15">
      <c r="A95" s="9">
        <v>313.14749999999998</v>
      </c>
      <c r="B95" s="9">
        <v>3.46</v>
      </c>
      <c r="C95" s="9" t="str">
        <f t="shared" si="1"/>
        <v>313.1475_3.46</v>
      </c>
      <c r="D95">
        <v>-1.59851445582407</v>
      </c>
      <c r="E95" s="10">
        <v>3.8695279787209E-5</v>
      </c>
      <c r="F95" s="10">
        <v>1.0963145262154301E-6</v>
      </c>
    </row>
    <row r="96" spans="1:6" ht="15">
      <c r="A96" s="9">
        <v>709.15560000000005</v>
      </c>
      <c r="B96" s="9">
        <v>2.99</v>
      </c>
      <c r="C96" s="9" t="str">
        <f t="shared" si="1"/>
        <v>709.1556_2.99</v>
      </c>
      <c r="D96">
        <v>-1.59195614675593</v>
      </c>
      <c r="E96" s="10">
        <v>1.0512192045866599E-5</v>
      </c>
      <c r="F96" s="10">
        <v>1.2184291643791101E-7</v>
      </c>
    </row>
    <row r="97" spans="1:6" ht="15">
      <c r="A97" s="9">
        <v>557.12929999999994</v>
      </c>
      <c r="B97" s="9">
        <v>3.05</v>
      </c>
      <c r="C97" s="9" t="str">
        <f t="shared" si="1"/>
        <v>557.1293_3.05</v>
      </c>
      <c r="D97">
        <v>-1.5722996926098201</v>
      </c>
      <c r="E97">
        <v>1.3667771881561699E-3</v>
      </c>
      <c r="F97">
        <v>1.7223751988848301E-4</v>
      </c>
    </row>
    <row r="98" spans="1:6" ht="15">
      <c r="A98" s="9">
        <v>739.13019999999995</v>
      </c>
      <c r="B98" s="9">
        <v>2.91</v>
      </c>
      <c r="C98" s="9" t="str">
        <f t="shared" si="1"/>
        <v>739.1302_2.91</v>
      </c>
      <c r="D98">
        <v>-1.5706496291882801</v>
      </c>
      <c r="E98" s="10">
        <v>7.5144571748001304E-5</v>
      </c>
      <c r="F98" s="10">
        <v>3.0391392766145999E-6</v>
      </c>
    </row>
    <row r="99" spans="1:6" ht="15">
      <c r="A99" s="9">
        <v>838.1979</v>
      </c>
      <c r="B99" s="9">
        <v>2.73</v>
      </c>
      <c r="C99" s="9" t="str">
        <f t="shared" si="1"/>
        <v>838.1979_2.73</v>
      </c>
      <c r="D99">
        <v>-1.53907503699298</v>
      </c>
      <c r="E99">
        <v>3.5598471281658701E-4</v>
      </c>
      <c r="F99" s="10">
        <v>2.8004716002094001E-5</v>
      </c>
    </row>
    <row r="100" spans="1:6" ht="15">
      <c r="A100" s="9">
        <v>553.09810000000004</v>
      </c>
      <c r="B100" s="9">
        <v>3</v>
      </c>
      <c r="C100" s="9" t="str">
        <f t="shared" si="1"/>
        <v>553.0981_3</v>
      </c>
      <c r="D100">
        <v>-1.5217893195066901</v>
      </c>
      <c r="E100" s="10">
        <v>1.35152176185721E-5</v>
      </c>
      <c r="F100" s="10">
        <v>1.7998070318197199E-7</v>
      </c>
    </row>
    <row r="101" spans="1:6" ht="15">
      <c r="A101" s="9">
        <v>930.21690000000001</v>
      </c>
      <c r="B101" s="9">
        <v>2.78</v>
      </c>
      <c r="C101" s="9" t="str">
        <f t="shared" si="1"/>
        <v>930.2169_2.78</v>
      </c>
      <c r="D101">
        <v>-1.5214330779091201</v>
      </c>
      <c r="E101">
        <v>5.5374648172771598E-3</v>
      </c>
      <c r="F101">
        <v>1.0788155870897599E-3</v>
      </c>
    </row>
    <row r="102" spans="1:6" ht="15">
      <c r="A102" s="9">
        <v>254.05789999999999</v>
      </c>
      <c r="B102" s="9">
        <v>2.52</v>
      </c>
      <c r="C102" s="9" t="str">
        <f t="shared" si="1"/>
        <v>254.0579_2.52</v>
      </c>
      <c r="D102">
        <v>-1.51866418370351</v>
      </c>
      <c r="E102">
        <v>9.4521455743536999E-4</v>
      </c>
      <c r="F102">
        <v>1.0833866695315401E-4</v>
      </c>
    </row>
    <row r="103" spans="1:6" ht="15">
      <c r="A103" s="9">
        <v>309.06279999999998</v>
      </c>
      <c r="B103" s="9">
        <v>0.52</v>
      </c>
      <c r="C103" s="9" t="str">
        <f t="shared" si="1"/>
        <v>309.0628_0.52</v>
      </c>
      <c r="D103">
        <v>-1.5174333871147201</v>
      </c>
      <c r="E103">
        <v>6.25524491379698E-3</v>
      </c>
      <c r="F103">
        <v>1.26956018842291E-3</v>
      </c>
    </row>
    <row r="104" spans="1:6" ht="15">
      <c r="A104" s="9">
        <v>282.95260000000002</v>
      </c>
      <c r="B104" s="9">
        <v>0.56999999999999995</v>
      </c>
      <c r="C104" s="9" t="str">
        <f t="shared" si="1"/>
        <v>282.9526_0.57</v>
      </c>
      <c r="D104">
        <v>-1.5154281573938599</v>
      </c>
      <c r="E104">
        <v>3.1515942304764901E-3</v>
      </c>
      <c r="F104">
        <v>5.1511514578319304E-4</v>
      </c>
    </row>
    <row r="105" spans="1:6" ht="15">
      <c r="A105" s="9">
        <v>727.15610000000004</v>
      </c>
      <c r="B105" s="9">
        <v>2.83</v>
      </c>
      <c r="C105" s="9" t="str">
        <f t="shared" si="1"/>
        <v>727.1561_2.83</v>
      </c>
      <c r="D105">
        <v>-1.5135938764580099</v>
      </c>
      <c r="E105">
        <v>1.95066043698462E-3</v>
      </c>
      <c r="F105">
        <v>2.74198877701907E-4</v>
      </c>
    </row>
    <row r="106" spans="1:6" ht="15">
      <c r="A106" s="9">
        <v>277.00889999999998</v>
      </c>
      <c r="B106" s="9">
        <v>5.37</v>
      </c>
      <c r="C106" s="9" t="str">
        <f t="shared" si="1"/>
        <v>277.0089_5.37</v>
      </c>
      <c r="D106">
        <v>-1.4713139549713701</v>
      </c>
      <c r="E106">
        <v>2.3471163324708701E-3</v>
      </c>
      <c r="F106">
        <v>3.5365920570646199E-4</v>
      </c>
    </row>
    <row r="107" spans="1:6" ht="15">
      <c r="A107" s="9">
        <v>495.08460000000002</v>
      </c>
      <c r="B107" s="9">
        <v>2.52</v>
      </c>
      <c r="C107" s="9" t="str">
        <f t="shared" si="1"/>
        <v>495.0846_2.52</v>
      </c>
      <c r="D107">
        <v>-1.4640837978956001</v>
      </c>
      <c r="E107">
        <v>5.9903986757249897E-4</v>
      </c>
      <c r="F107" s="10">
        <v>5.9830122408597298E-5</v>
      </c>
    </row>
    <row r="108" spans="1:6" ht="15">
      <c r="A108" s="9">
        <v>351.03719999999998</v>
      </c>
      <c r="B108" s="9">
        <v>0.56000000000000005</v>
      </c>
      <c r="C108" s="9" t="str">
        <f t="shared" si="1"/>
        <v>351.0372_0.56</v>
      </c>
      <c r="D108">
        <v>-1.45924279246632</v>
      </c>
      <c r="E108">
        <v>6.4281540332780003E-3</v>
      </c>
      <c r="F108">
        <v>1.31575039398785E-3</v>
      </c>
    </row>
    <row r="109" spans="1:6" ht="15">
      <c r="A109" s="9">
        <v>199.006</v>
      </c>
      <c r="B109" s="9">
        <v>2.23</v>
      </c>
      <c r="C109" s="9" t="str">
        <f t="shared" si="1"/>
        <v>199.006_2.23</v>
      </c>
      <c r="D109">
        <v>-1.44273852371455</v>
      </c>
      <c r="E109">
        <v>3.1845576549998103E-2</v>
      </c>
      <c r="F109">
        <v>1.01927045032123E-2</v>
      </c>
    </row>
    <row r="110" spans="1:6" ht="15">
      <c r="A110" s="9">
        <v>949.20360000000005</v>
      </c>
      <c r="B110" s="9">
        <v>2.67</v>
      </c>
      <c r="C110" s="9" t="str">
        <f t="shared" si="1"/>
        <v>949.2036_2.67</v>
      </c>
      <c r="D110">
        <v>-1.42865110493244</v>
      </c>
      <c r="E110">
        <v>3.6009259619687303E-2</v>
      </c>
      <c r="F110">
        <v>1.19125738353194E-2</v>
      </c>
    </row>
    <row r="111" spans="1:6" ht="15">
      <c r="A111" s="9">
        <v>599.16110000000003</v>
      </c>
      <c r="B111" s="9">
        <v>3.29</v>
      </c>
      <c r="C111" s="9" t="str">
        <f t="shared" si="1"/>
        <v>599.1611_3.29</v>
      </c>
      <c r="D111">
        <v>-1.4257821834460001</v>
      </c>
      <c r="E111">
        <v>2.0585073013211299E-2</v>
      </c>
      <c r="F111">
        <v>5.8633191936520402E-3</v>
      </c>
    </row>
    <row r="112" spans="1:6" ht="15">
      <c r="A112" s="9">
        <v>324.9128</v>
      </c>
      <c r="B112" s="9">
        <v>2.08</v>
      </c>
      <c r="C112" s="9" t="str">
        <f t="shared" si="1"/>
        <v>324.9128_2.08</v>
      </c>
      <c r="D112">
        <v>-1.41454202452806</v>
      </c>
      <c r="E112">
        <v>3.4489990988871702E-4</v>
      </c>
      <c r="F112" s="10">
        <v>2.6962582351349801E-5</v>
      </c>
    </row>
    <row r="113" spans="1:6" ht="15">
      <c r="A113" s="9">
        <v>646.30190000000005</v>
      </c>
      <c r="B113" s="9">
        <v>2.85</v>
      </c>
      <c r="C113" s="9" t="str">
        <f t="shared" si="1"/>
        <v>646.3019_2.85</v>
      </c>
      <c r="D113">
        <v>-1.4042122060536399</v>
      </c>
      <c r="E113">
        <v>3.1740009779656297E-2</v>
      </c>
      <c r="F113">
        <v>1.01254208086744E-2</v>
      </c>
    </row>
    <row r="114" spans="1:6" ht="15">
      <c r="A114" s="9">
        <v>310.0016</v>
      </c>
      <c r="B114" s="9">
        <v>2.09</v>
      </c>
      <c r="C114" s="9" t="str">
        <f t="shared" si="1"/>
        <v>310.0016_2.09</v>
      </c>
      <c r="D114">
        <v>-1.39690913381071</v>
      </c>
      <c r="E114">
        <v>3.58636122261346E-2</v>
      </c>
      <c r="F114">
        <v>1.18425096845362E-2</v>
      </c>
    </row>
    <row r="115" spans="1:6" ht="15">
      <c r="A115" s="9">
        <v>824.21910000000003</v>
      </c>
      <c r="B115" s="9">
        <v>2.68</v>
      </c>
      <c r="C115" s="9" t="str">
        <f t="shared" si="1"/>
        <v>824.2191_2.68</v>
      </c>
      <c r="D115">
        <v>-1.3840977921583</v>
      </c>
      <c r="E115">
        <v>4.9769286594955999E-4</v>
      </c>
      <c r="F115" s="10">
        <v>4.6096883717027501E-5</v>
      </c>
    </row>
    <row r="116" spans="1:6" ht="15">
      <c r="A116" s="9">
        <v>935.18020000000001</v>
      </c>
      <c r="B116" s="9">
        <v>2.69</v>
      </c>
      <c r="C116" s="9" t="str">
        <f t="shared" si="1"/>
        <v>935.1802_2.69</v>
      </c>
      <c r="D116">
        <v>-1.3828672243684901</v>
      </c>
      <c r="E116">
        <v>1.3407398142895299E-4</v>
      </c>
      <c r="F116" s="10">
        <v>7.0426037100781797E-6</v>
      </c>
    </row>
    <row r="117" spans="1:6" ht="15">
      <c r="A117" s="9">
        <v>427.053</v>
      </c>
      <c r="B117" s="9">
        <v>0.54</v>
      </c>
      <c r="C117" s="9" t="str">
        <f t="shared" si="1"/>
        <v>427.053_0.54</v>
      </c>
      <c r="D117">
        <v>-1.38210108586364</v>
      </c>
      <c r="E117">
        <v>6.0996943415669502E-3</v>
      </c>
      <c r="F117">
        <v>1.2289643100025201E-3</v>
      </c>
    </row>
    <row r="118" spans="1:6" ht="15">
      <c r="A118" s="9">
        <v>441.17610000000002</v>
      </c>
      <c r="B118" s="9">
        <v>3.43</v>
      </c>
      <c r="C118" s="9" t="str">
        <f t="shared" si="1"/>
        <v>441.1761_3.43</v>
      </c>
      <c r="D118">
        <v>-1.37790368280218</v>
      </c>
      <c r="E118">
        <v>1.5283449126661901E-2</v>
      </c>
      <c r="F118">
        <v>3.9801041375474603E-3</v>
      </c>
    </row>
    <row r="119" spans="1:6" ht="15">
      <c r="A119" s="9">
        <v>741.18200000000002</v>
      </c>
      <c r="B119" s="9">
        <v>2.78</v>
      </c>
      <c r="C119" s="9" t="str">
        <f t="shared" si="1"/>
        <v>741.182_2.78</v>
      </c>
      <c r="D119">
        <v>-1.37638635730078</v>
      </c>
      <c r="E119">
        <v>1.0952598474390099E-2</v>
      </c>
      <c r="F119">
        <v>2.6037743352187699E-3</v>
      </c>
    </row>
    <row r="120" spans="1:6" ht="15">
      <c r="A120" s="9">
        <v>239.09180000000001</v>
      </c>
      <c r="B120" s="9">
        <v>2.5499999999999998</v>
      </c>
      <c r="C120" s="9" t="str">
        <f t="shared" si="1"/>
        <v>239.0918_2.55</v>
      </c>
      <c r="D120">
        <v>-1.3595701484461</v>
      </c>
      <c r="E120" s="10">
        <v>3.5199780328280602E-5</v>
      </c>
      <c r="F120" s="10">
        <v>9.4618398416340003E-7</v>
      </c>
    </row>
    <row r="121" spans="1:6" ht="15">
      <c r="A121" s="9">
        <v>288.93619999999999</v>
      </c>
      <c r="B121" s="9">
        <v>2.08</v>
      </c>
      <c r="C121" s="9" t="str">
        <f t="shared" si="1"/>
        <v>288.9362_2.08</v>
      </c>
      <c r="D121">
        <v>-1.3520831292706299</v>
      </c>
      <c r="E121" s="10">
        <v>2.0524250369166499E-5</v>
      </c>
      <c r="F121" s="10">
        <v>3.9479445839580402E-7</v>
      </c>
    </row>
    <row r="122" spans="1:6" ht="15">
      <c r="A122" s="9">
        <v>326.90989999999999</v>
      </c>
      <c r="B122" s="9">
        <v>2.08</v>
      </c>
      <c r="C122" s="9" t="str">
        <f t="shared" si="1"/>
        <v>326.9099_2.08</v>
      </c>
      <c r="D122">
        <v>-1.34818046547917</v>
      </c>
      <c r="E122" s="10">
        <v>4.21788501830805E-5</v>
      </c>
      <c r="F122" s="10">
        <v>1.2378010288006401E-6</v>
      </c>
    </row>
    <row r="123" spans="1:6" ht="15">
      <c r="A123" s="9">
        <v>180.06540000000001</v>
      </c>
      <c r="B123" s="9">
        <v>2.08</v>
      </c>
      <c r="C123" s="9" t="str">
        <f t="shared" si="1"/>
        <v>180.0654_2.08</v>
      </c>
      <c r="D123">
        <v>-1.3477647949101801</v>
      </c>
      <c r="E123" s="10">
        <v>6.1285840933153997E-5</v>
      </c>
      <c r="F123" s="10">
        <v>2.20659254654512E-6</v>
      </c>
    </row>
    <row r="124" spans="1:6" ht="15">
      <c r="A124" s="9">
        <v>313.12889999999999</v>
      </c>
      <c r="B124" s="9">
        <v>3.4</v>
      </c>
      <c r="C124" s="9" t="str">
        <f t="shared" si="1"/>
        <v>313.1289_3.4</v>
      </c>
      <c r="D124">
        <v>-1.33827176394463</v>
      </c>
      <c r="E124">
        <v>4.0396293083351199E-3</v>
      </c>
      <c r="F124">
        <v>7.0830491694852599E-4</v>
      </c>
    </row>
    <row r="125" spans="1:6" ht="15">
      <c r="A125" s="9">
        <v>275.01089999999999</v>
      </c>
      <c r="B125" s="9">
        <v>5.41</v>
      </c>
      <c r="C125" s="9" t="str">
        <f t="shared" si="1"/>
        <v>275.0109_5.41</v>
      </c>
      <c r="D125">
        <v>-1.33284477001595</v>
      </c>
      <c r="E125">
        <v>1.9129457646744001E-2</v>
      </c>
      <c r="F125">
        <v>5.3402086451576503E-3</v>
      </c>
    </row>
    <row r="126" spans="1:6" ht="15">
      <c r="A126" s="9">
        <v>493.08800000000002</v>
      </c>
      <c r="B126" s="9">
        <v>2.52</v>
      </c>
      <c r="C126" s="9" t="str">
        <f t="shared" si="1"/>
        <v>493.088_2.52</v>
      </c>
      <c r="D126">
        <v>-1.33229667403029</v>
      </c>
      <c r="E126">
        <v>5.1070437947672498E-3</v>
      </c>
      <c r="F126">
        <v>9.6851212778693299E-4</v>
      </c>
    </row>
    <row r="127" spans="1:6" ht="15">
      <c r="A127" s="9">
        <v>531.11369999999999</v>
      </c>
      <c r="B127" s="9">
        <v>2.96</v>
      </c>
      <c r="C127" s="9" t="str">
        <f t="shared" si="1"/>
        <v>531.1137_2.96</v>
      </c>
      <c r="D127">
        <v>-1.33032560188229</v>
      </c>
      <c r="E127" s="10">
        <v>4.1792474332374901E-5</v>
      </c>
      <c r="F127" s="10">
        <v>1.21615584986936E-6</v>
      </c>
    </row>
    <row r="128" spans="1:6" ht="15">
      <c r="A128" s="9">
        <v>290.93329999999997</v>
      </c>
      <c r="B128" s="9">
        <v>2.08</v>
      </c>
      <c r="C128" s="9" t="str">
        <f t="shared" si="1"/>
        <v>290.9333_2.08</v>
      </c>
      <c r="D128">
        <v>-1.32387493381865</v>
      </c>
      <c r="E128" s="10">
        <v>2.4951140108569401E-6</v>
      </c>
      <c r="F128" s="10">
        <v>1.2022861696425801E-8</v>
      </c>
    </row>
    <row r="129" spans="1:6" ht="15">
      <c r="A129" s="9">
        <v>471.15</v>
      </c>
      <c r="B129" s="9">
        <v>3.34</v>
      </c>
      <c r="C129" s="9" t="str">
        <f t="shared" si="1"/>
        <v>471.15_3.34</v>
      </c>
      <c r="D129">
        <v>-1.3212777528941699</v>
      </c>
      <c r="E129">
        <v>4.7470475878209198E-2</v>
      </c>
      <c r="F129">
        <v>1.7314139044111301E-2</v>
      </c>
    </row>
    <row r="130" spans="1:6" ht="15">
      <c r="A130" s="9">
        <v>331.07420000000002</v>
      </c>
      <c r="B130" s="9">
        <v>0.46</v>
      </c>
      <c r="C130" s="9" t="str">
        <f t="shared" si="1"/>
        <v>331.0742_0.46</v>
      </c>
      <c r="D130">
        <v>-1.3162774571212399</v>
      </c>
      <c r="E130">
        <v>2.3620757164392499E-2</v>
      </c>
      <c r="F130">
        <v>7.0017632827619703E-3</v>
      </c>
    </row>
    <row r="131" spans="1:6" ht="15">
      <c r="A131" s="9">
        <v>428.05619999999999</v>
      </c>
      <c r="B131" s="9">
        <v>0.54</v>
      </c>
      <c r="C131" s="9" t="str">
        <f t="shared" ref="C131:C194" si="2">A131&amp;"_"&amp;B131</f>
        <v>428.0562_0.54</v>
      </c>
      <c r="D131">
        <v>-1.3118823094004901</v>
      </c>
      <c r="E131">
        <v>1.6856155288967299E-2</v>
      </c>
      <c r="F131">
        <v>4.5185304066849598E-3</v>
      </c>
    </row>
    <row r="132" spans="1:6" ht="15">
      <c r="A132" s="9">
        <v>499.12819999999999</v>
      </c>
      <c r="B132" s="9">
        <v>2.5299999999999998</v>
      </c>
      <c r="C132" s="9" t="str">
        <f t="shared" si="2"/>
        <v>499.1282_2.53</v>
      </c>
      <c r="D132">
        <v>-1.30472064404544</v>
      </c>
      <c r="E132" s="10">
        <v>3.6405032738861801E-5</v>
      </c>
      <c r="F132" s="10">
        <v>9.9653727102679705E-7</v>
      </c>
    </row>
    <row r="133" spans="1:6" ht="15">
      <c r="A133" s="9">
        <v>395.09539999999998</v>
      </c>
      <c r="B133" s="9">
        <v>2.78</v>
      </c>
      <c r="C133" s="9" t="str">
        <f t="shared" si="2"/>
        <v>395.0954_2.78</v>
      </c>
      <c r="D133">
        <v>-1.29744201515795</v>
      </c>
      <c r="E133" s="10">
        <v>6.3942847504187304E-5</v>
      </c>
      <c r="F133" s="10">
        <v>2.3859148001062402E-6</v>
      </c>
    </row>
    <row r="134" spans="1:6" ht="15">
      <c r="A134" s="9">
        <v>426.05689999999998</v>
      </c>
      <c r="B134" s="9">
        <v>0.54</v>
      </c>
      <c r="C134" s="9" t="str">
        <f t="shared" si="2"/>
        <v>426.0569_0.54</v>
      </c>
      <c r="D134">
        <v>-1.2967573167108399</v>
      </c>
      <c r="E134">
        <v>1.9873272086481202E-2</v>
      </c>
      <c r="F134">
        <v>5.6017632539699198E-3</v>
      </c>
    </row>
    <row r="135" spans="1:6" ht="15">
      <c r="A135" s="9">
        <v>981.5788</v>
      </c>
      <c r="B135" s="9">
        <v>6.36</v>
      </c>
      <c r="C135" s="9" t="str">
        <f t="shared" si="2"/>
        <v>981.5788_6.36</v>
      </c>
      <c r="D135">
        <v>-1.2946630607351599</v>
      </c>
      <c r="E135">
        <v>6.6827292185879803E-3</v>
      </c>
      <c r="F135">
        <v>1.38104243777478E-3</v>
      </c>
    </row>
    <row r="136" spans="1:6" ht="15">
      <c r="A136" s="9">
        <v>164.0703</v>
      </c>
      <c r="B136" s="9">
        <v>2.09</v>
      </c>
      <c r="C136" s="9" t="str">
        <f t="shared" si="2"/>
        <v>164.0703_2.09</v>
      </c>
      <c r="D136">
        <v>-1.2945268711576901</v>
      </c>
      <c r="E136">
        <v>2.0486047739529502E-3</v>
      </c>
      <c r="F136">
        <v>2.9150307141081398E-4</v>
      </c>
    </row>
    <row r="137" spans="1:6" ht="15">
      <c r="A137" s="9">
        <v>933.30050000000006</v>
      </c>
      <c r="B137" s="9">
        <v>3.34</v>
      </c>
      <c r="C137" s="9" t="str">
        <f t="shared" si="2"/>
        <v>933.3005_3.34</v>
      </c>
      <c r="D137">
        <v>-1.28851239426044</v>
      </c>
      <c r="E137">
        <v>4.3188224174869304E-3</v>
      </c>
      <c r="F137">
        <v>7.7536441921836896E-4</v>
      </c>
    </row>
    <row r="138" spans="1:6" ht="15">
      <c r="A138" s="9">
        <v>482.0831</v>
      </c>
      <c r="B138" s="9">
        <v>0.55000000000000004</v>
      </c>
      <c r="C138" s="9" t="str">
        <f t="shared" si="2"/>
        <v>482.0831_0.55</v>
      </c>
      <c r="D138">
        <v>-1.28266469361519</v>
      </c>
      <c r="E138">
        <v>3.5118650450361899E-3</v>
      </c>
      <c r="F138">
        <v>5.9151758958316003E-4</v>
      </c>
    </row>
    <row r="139" spans="1:6" ht="15">
      <c r="A139" s="9">
        <v>110.03440000000001</v>
      </c>
      <c r="B139" s="9">
        <v>6.17</v>
      </c>
      <c r="C139" s="9" t="str">
        <f t="shared" si="2"/>
        <v>110.0344_6.17</v>
      </c>
      <c r="D139">
        <v>-1.2796648039080201</v>
      </c>
      <c r="E139">
        <v>2.1953871562733301E-2</v>
      </c>
      <c r="F139">
        <v>6.3614794293986596E-3</v>
      </c>
    </row>
    <row r="140" spans="1:6" ht="15">
      <c r="A140" s="9">
        <v>156.96199999999999</v>
      </c>
      <c r="B140" s="9">
        <v>0.56000000000000005</v>
      </c>
      <c r="C140" s="9" t="str">
        <f t="shared" si="2"/>
        <v>156.962_0.56</v>
      </c>
      <c r="D140">
        <v>-1.27889801282259</v>
      </c>
      <c r="E140">
        <v>7.9528057785097708E-3</v>
      </c>
      <c r="F140">
        <v>1.73373127205984E-3</v>
      </c>
    </row>
    <row r="141" spans="1:6" ht="15">
      <c r="A141" s="9">
        <v>809.49710000000005</v>
      </c>
      <c r="B141" s="9">
        <v>6.4</v>
      </c>
      <c r="C141" s="9" t="str">
        <f t="shared" si="2"/>
        <v>809.4971_6.4</v>
      </c>
      <c r="D141">
        <v>-1.27242652629507</v>
      </c>
      <c r="E141">
        <v>1.33876678714266E-2</v>
      </c>
      <c r="F141">
        <v>3.36755147444023E-3</v>
      </c>
    </row>
    <row r="142" spans="1:6" ht="15">
      <c r="A142" s="9">
        <v>607.10879999999997</v>
      </c>
      <c r="B142" s="9">
        <v>2.89</v>
      </c>
      <c r="C142" s="9" t="str">
        <f t="shared" si="2"/>
        <v>607.1088_2.89</v>
      </c>
      <c r="D142">
        <v>-1.27216925011825</v>
      </c>
      <c r="E142">
        <v>5.0635628857914302E-4</v>
      </c>
      <c r="F142" s="10">
        <v>4.7701134953694801E-5</v>
      </c>
    </row>
    <row r="143" spans="1:6" ht="15">
      <c r="A143" s="9">
        <v>428.06700000000001</v>
      </c>
      <c r="B143" s="9">
        <v>2.09</v>
      </c>
      <c r="C143" s="9" t="str">
        <f t="shared" si="2"/>
        <v>428.067_2.09</v>
      </c>
      <c r="D143">
        <v>-1.27177240607746</v>
      </c>
      <c r="E143">
        <v>3.6054956211695403E-2</v>
      </c>
      <c r="F143">
        <v>1.19590421959877E-2</v>
      </c>
    </row>
    <row r="144" spans="1:6" ht="15">
      <c r="A144" s="9">
        <v>498.12470000000002</v>
      </c>
      <c r="B144" s="9">
        <v>2.5299999999999998</v>
      </c>
      <c r="C144" s="9" t="str">
        <f t="shared" si="2"/>
        <v>498.1247_2.53</v>
      </c>
      <c r="D144">
        <v>-1.2678061611851701</v>
      </c>
      <c r="E144">
        <v>1.43650374268498E-4</v>
      </c>
      <c r="F144" s="10">
        <v>7.8644594544035607E-6</v>
      </c>
    </row>
    <row r="145" spans="1:6" ht="15">
      <c r="A145" s="9">
        <v>939.31330000000003</v>
      </c>
      <c r="B145" s="9">
        <v>2.73</v>
      </c>
      <c r="C145" s="9" t="str">
        <f t="shared" si="2"/>
        <v>939.3133_2.73</v>
      </c>
      <c r="D145">
        <v>-1.2611250305038599</v>
      </c>
      <c r="E145">
        <v>1.16618100662811E-3</v>
      </c>
      <c r="F145">
        <v>1.39314328647282E-4</v>
      </c>
    </row>
    <row r="146" spans="1:6" ht="15">
      <c r="A146" s="9">
        <v>570.02260000000001</v>
      </c>
      <c r="B146" s="9">
        <v>2.5299999999999998</v>
      </c>
      <c r="C146" s="9" t="str">
        <f t="shared" si="2"/>
        <v>570.0226_2.53</v>
      </c>
      <c r="D146">
        <v>-1.25979027823515</v>
      </c>
      <c r="E146">
        <v>1.2270186342904399E-3</v>
      </c>
      <c r="F146">
        <v>1.48573649676105E-4</v>
      </c>
    </row>
    <row r="147" spans="1:6" ht="15">
      <c r="A147" s="9">
        <v>683.14009999999996</v>
      </c>
      <c r="B147" s="9">
        <v>2.79</v>
      </c>
      <c r="C147" s="9" t="str">
        <f t="shared" si="2"/>
        <v>683.1401_2.79</v>
      </c>
      <c r="D147">
        <v>-1.2581453274685801</v>
      </c>
      <c r="E147">
        <v>2.8093429793498602E-3</v>
      </c>
      <c r="F147">
        <v>4.4478377132986698E-4</v>
      </c>
    </row>
    <row r="148" spans="1:6" ht="15">
      <c r="A148" s="9">
        <v>429.05720000000002</v>
      </c>
      <c r="B148" s="9">
        <v>0.54</v>
      </c>
      <c r="C148" s="9" t="str">
        <f t="shared" si="2"/>
        <v>429.0572_0.54</v>
      </c>
      <c r="D148">
        <v>-1.2539017662726499</v>
      </c>
      <c r="E148">
        <v>4.9597823816581899E-4</v>
      </c>
      <c r="F148" s="10">
        <v>4.5622659145709102E-5</v>
      </c>
    </row>
    <row r="149" spans="1:6" ht="15">
      <c r="A149" s="9">
        <v>534.04570000000001</v>
      </c>
      <c r="B149" s="9">
        <v>2.52</v>
      </c>
      <c r="C149" s="9" t="str">
        <f t="shared" si="2"/>
        <v>534.0457_2.52</v>
      </c>
      <c r="D149">
        <v>-1.2468532957843601</v>
      </c>
      <c r="E149">
        <v>5.6466291787258104E-3</v>
      </c>
      <c r="F149">
        <v>1.1062791258999E-3</v>
      </c>
    </row>
    <row r="150" spans="1:6" ht="15">
      <c r="A150" s="9">
        <v>934.30349999999999</v>
      </c>
      <c r="B150" s="9">
        <v>3.33</v>
      </c>
      <c r="C150" s="9" t="str">
        <f t="shared" si="2"/>
        <v>934.3035_3.33</v>
      </c>
      <c r="D150">
        <v>-1.24651848333562</v>
      </c>
      <c r="E150">
        <v>1.14394250297832E-3</v>
      </c>
      <c r="F150">
        <v>1.35975409725167E-4</v>
      </c>
    </row>
    <row r="151" spans="1:6" ht="15">
      <c r="A151" s="9">
        <v>281.13900000000001</v>
      </c>
      <c r="B151" s="9">
        <v>2.46</v>
      </c>
      <c r="C151" s="9" t="str">
        <f t="shared" si="2"/>
        <v>281.139_2.46</v>
      </c>
      <c r="D151">
        <v>-1.2394070516834299</v>
      </c>
      <c r="E151" s="10">
        <v>8.9090274008861E-5</v>
      </c>
      <c r="F151" s="10">
        <v>3.9107444571090702E-6</v>
      </c>
    </row>
    <row r="152" spans="1:6" ht="15">
      <c r="A152" s="9">
        <v>421.226</v>
      </c>
      <c r="B152" s="9">
        <v>5.67</v>
      </c>
      <c r="C152" s="9" t="str">
        <f t="shared" si="2"/>
        <v>421.226_5.67</v>
      </c>
      <c r="D152">
        <v>-1.2335967579120399</v>
      </c>
      <c r="E152">
        <v>4.0714508950341802E-2</v>
      </c>
      <c r="F152">
        <v>1.3966432046837399E-2</v>
      </c>
    </row>
    <row r="153" spans="1:6" ht="15">
      <c r="A153" s="9">
        <v>532.11699999999996</v>
      </c>
      <c r="B153" s="9">
        <v>2.96</v>
      </c>
      <c r="C153" s="9" t="str">
        <f t="shared" si="2"/>
        <v>532.117_2.96</v>
      </c>
      <c r="D153">
        <v>-1.2321673328284399</v>
      </c>
      <c r="E153">
        <v>4.1289323523173499E-3</v>
      </c>
      <c r="F153">
        <v>7.2623088371554705E-4</v>
      </c>
    </row>
    <row r="154" spans="1:6" ht="15">
      <c r="A154" s="9">
        <v>302.06580000000002</v>
      </c>
      <c r="B154" s="9">
        <v>1.96</v>
      </c>
      <c r="C154" s="9" t="str">
        <f t="shared" si="2"/>
        <v>302.0658_1.96</v>
      </c>
      <c r="D154">
        <v>-1.21739713714677</v>
      </c>
      <c r="E154">
        <v>6.8831456159072404E-3</v>
      </c>
      <c r="F154">
        <v>1.42755251861356E-3</v>
      </c>
    </row>
    <row r="155" spans="1:6" ht="15">
      <c r="A155" s="9">
        <v>438.13679999999999</v>
      </c>
      <c r="B155" s="9">
        <v>2.52</v>
      </c>
      <c r="C155" s="9" t="str">
        <f t="shared" si="2"/>
        <v>438.1368_2.52</v>
      </c>
      <c r="D155">
        <v>-1.2120339561125599</v>
      </c>
      <c r="E155">
        <v>1.7265107725007299E-4</v>
      </c>
      <c r="F155" s="10">
        <v>1.0175982111656599E-5</v>
      </c>
    </row>
    <row r="156" spans="1:6" ht="15">
      <c r="A156" s="9">
        <v>360.13780000000003</v>
      </c>
      <c r="B156" s="9">
        <v>3.03</v>
      </c>
      <c r="C156" s="9" t="str">
        <f t="shared" si="2"/>
        <v>360.1378_3.03</v>
      </c>
      <c r="D156">
        <v>-1.2119905973468801</v>
      </c>
      <c r="E156">
        <v>2.6940292698330098E-3</v>
      </c>
      <c r="F156">
        <v>4.2320509121667702E-4</v>
      </c>
    </row>
    <row r="157" spans="1:6" ht="15">
      <c r="A157" s="9">
        <v>485.1293</v>
      </c>
      <c r="B157" s="9">
        <v>2.88</v>
      </c>
      <c r="C157" s="9" t="str">
        <f t="shared" si="2"/>
        <v>485.1293_2.88</v>
      </c>
      <c r="D157">
        <v>-1.2090405543270899</v>
      </c>
      <c r="E157">
        <v>8.5158464472022306E-3</v>
      </c>
      <c r="F157">
        <v>1.87327620984079E-3</v>
      </c>
    </row>
    <row r="158" spans="1:6" ht="15">
      <c r="A158" s="9">
        <v>299.97269999999997</v>
      </c>
      <c r="B158" s="9">
        <v>2.08</v>
      </c>
      <c r="C158" s="9" t="str">
        <f t="shared" si="2"/>
        <v>299.9727_2.08</v>
      </c>
      <c r="D158">
        <v>-1.20531399458667</v>
      </c>
      <c r="E158" s="10">
        <v>3.2963257694810602E-5</v>
      </c>
      <c r="F158" s="10">
        <v>8.5021622000078996E-7</v>
      </c>
    </row>
    <row r="159" spans="1:6" ht="15">
      <c r="A159" s="9">
        <v>177.84350000000001</v>
      </c>
      <c r="B159" s="9">
        <v>4.41</v>
      </c>
      <c r="C159" s="9" t="str">
        <f t="shared" si="2"/>
        <v>177.8435_4.41</v>
      </c>
      <c r="D159">
        <v>-1.2047275878846999</v>
      </c>
      <c r="E159">
        <v>3.04209271161998E-2</v>
      </c>
      <c r="F159">
        <v>9.5801538661867205E-3</v>
      </c>
    </row>
    <row r="160" spans="1:6" ht="15">
      <c r="A160" s="9">
        <v>821.53240000000005</v>
      </c>
      <c r="B160" s="9">
        <v>6.38</v>
      </c>
      <c r="C160" s="9" t="str">
        <f t="shared" si="2"/>
        <v>821.5324_6.38</v>
      </c>
      <c r="D160">
        <v>-1.2042550139803101</v>
      </c>
      <c r="E160">
        <v>6.9660183724642201E-3</v>
      </c>
      <c r="F160">
        <v>1.4481759526479301E-3</v>
      </c>
    </row>
    <row r="161" spans="1:6" ht="15">
      <c r="A161" s="9">
        <v>561.99059999999997</v>
      </c>
      <c r="B161" s="9">
        <v>2.52</v>
      </c>
      <c r="C161" s="9" t="str">
        <f t="shared" si="2"/>
        <v>561.9906_2.52</v>
      </c>
      <c r="D161">
        <v>-1.19614789356953</v>
      </c>
      <c r="E161">
        <v>2.8634814075811301E-3</v>
      </c>
      <c r="F161">
        <v>4.5406129348327199E-4</v>
      </c>
    </row>
    <row r="162" spans="1:6" ht="15">
      <c r="A162" s="9">
        <v>709.15570000000002</v>
      </c>
      <c r="B162" s="9">
        <v>2.76</v>
      </c>
      <c r="C162" s="9" t="str">
        <f t="shared" si="2"/>
        <v>709.1557_2.76</v>
      </c>
      <c r="D162">
        <v>-1.1953862554501999</v>
      </c>
      <c r="E162">
        <v>1.5280347008113799E-2</v>
      </c>
      <c r="F162">
        <v>3.9755280132084004E-3</v>
      </c>
    </row>
    <row r="163" spans="1:6" ht="15">
      <c r="A163" s="9">
        <v>265.14749999999998</v>
      </c>
      <c r="B163" s="9">
        <v>5.98</v>
      </c>
      <c r="C163" s="9" t="str">
        <f t="shared" si="2"/>
        <v>265.1475_5.98</v>
      </c>
      <c r="D163">
        <v>-1.1926972605930899</v>
      </c>
      <c r="E163">
        <v>2.67141279478007E-2</v>
      </c>
      <c r="F163">
        <v>8.2019948939609996E-3</v>
      </c>
    </row>
    <row r="164" spans="1:6" ht="15">
      <c r="A164" s="9">
        <v>321.06459999999998</v>
      </c>
      <c r="B164" s="9">
        <v>2.2799999999999998</v>
      </c>
      <c r="C164" s="9" t="str">
        <f t="shared" si="2"/>
        <v>321.0646_2.28</v>
      </c>
      <c r="D164">
        <v>-1.19062280606969</v>
      </c>
      <c r="E164">
        <v>1.6636067448572999E-2</v>
      </c>
      <c r="F164">
        <v>4.4503106176802202E-3</v>
      </c>
    </row>
    <row r="165" spans="1:6" ht="15">
      <c r="A165" s="9">
        <v>593.12940000000003</v>
      </c>
      <c r="B165" s="9">
        <v>2.76</v>
      </c>
      <c r="C165" s="9" t="str">
        <f t="shared" si="2"/>
        <v>593.1294_2.76</v>
      </c>
      <c r="D165">
        <v>-1.1893093486778299</v>
      </c>
      <c r="E165">
        <v>1.24620561099715E-2</v>
      </c>
      <c r="F165">
        <v>3.0578904634825299E-3</v>
      </c>
    </row>
    <row r="166" spans="1:6" ht="15">
      <c r="A166" s="9">
        <v>560.99699999999996</v>
      </c>
      <c r="B166" s="9">
        <v>2.5299999999999998</v>
      </c>
      <c r="C166" s="9" t="str">
        <f t="shared" si="2"/>
        <v>560.997_2.53</v>
      </c>
      <c r="D166">
        <v>-1.1873068071577799</v>
      </c>
      <c r="E166">
        <v>1.5086001010242401E-3</v>
      </c>
      <c r="F166">
        <v>1.94202035199668E-4</v>
      </c>
    </row>
    <row r="167" spans="1:6" ht="15">
      <c r="A167" s="9">
        <v>313.23809999999997</v>
      </c>
      <c r="B167" s="9">
        <v>3.72</v>
      </c>
      <c r="C167" s="9" t="str">
        <f t="shared" si="2"/>
        <v>313.2381_3.72</v>
      </c>
      <c r="D167">
        <v>-1.18730134602847</v>
      </c>
      <c r="E167" s="10">
        <v>5.6995126317751099E-5</v>
      </c>
      <c r="F167" s="10">
        <v>1.9297404866137902E-6</v>
      </c>
    </row>
    <row r="168" spans="1:6" ht="15">
      <c r="A168" s="9">
        <v>421.04669999999999</v>
      </c>
      <c r="B168" s="9">
        <v>2.08</v>
      </c>
      <c r="C168" s="9" t="str">
        <f t="shared" si="2"/>
        <v>421.0467_2.08</v>
      </c>
      <c r="D168">
        <v>-1.18402194390182</v>
      </c>
      <c r="E168" s="10">
        <v>4.9171427076927202E-5</v>
      </c>
      <c r="F168" s="10">
        <v>1.5521436907143499E-6</v>
      </c>
    </row>
    <row r="169" spans="1:6" ht="15">
      <c r="A169" s="9">
        <v>249.03989999999999</v>
      </c>
      <c r="B169" s="9">
        <v>3.17</v>
      </c>
      <c r="C169" s="9" t="str">
        <f t="shared" si="2"/>
        <v>249.0399_3.17</v>
      </c>
      <c r="D169">
        <v>-1.18073575720627</v>
      </c>
      <c r="E169">
        <v>2.4528123677679901E-3</v>
      </c>
      <c r="F169">
        <v>3.7420844938427101E-4</v>
      </c>
    </row>
    <row r="170" spans="1:6" ht="15">
      <c r="A170" s="9">
        <v>465.23349999999999</v>
      </c>
      <c r="B170" s="9">
        <v>2.94</v>
      </c>
      <c r="C170" s="9" t="str">
        <f t="shared" si="2"/>
        <v>465.2335_2.94</v>
      </c>
      <c r="D170">
        <v>-1.17444184771751</v>
      </c>
      <c r="E170">
        <v>2.6121224065974599E-2</v>
      </c>
      <c r="F170">
        <v>7.9653719733916405E-3</v>
      </c>
    </row>
    <row r="171" spans="1:6" ht="15">
      <c r="A171" s="9">
        <v>675.18190000000004</v>
      </c>
      <c r="B171" s="9">
        <v>2.4700000000000002</v>
      </c>
      <c r="C171" s="9" t="str">
        <f t="shared" si="2"/>
        <v>675.1819_2.47</v>
      </c>
      <c r="D171">
        <v>-1.1724430369886101</v>
      </c>
      <c r="E171">
        <v>8.0061473594607493E-3</v>
      </c>
      <c r="F171">
        <v>1.7473342572435901E-3</v>
      </c>
    </row>
    <row r="172" spans="1:6" ht="15">
      <c r="A172" s="9">
        <v>328.98750000000001</v>
      </c>
      <c r="B172" s="9">
        <v>0.44</v>
      </c>
      <c r="C172" s="9" t="str">
        <f t="shared" si="2"/>
        <v>328.9875_0.44</v>
      </c>
      <c r="D172">
        <v>-1.17142213019291</v>
      </c>
      <c r="E172">
        <v>4.6990307610340299E-3</v>
      </c>
      <c r="F172">
        <v>8.6448260116680402E-4</v>
      </c>
    </row>
    <row r="173" spans="1:6" ht="15">
      <c r="A173" s="9">
        <v>711.1617</v>
      </c>
      <c r="B173" s="9">
        <v>2.76</v>
      </c>
      <c r="C173" s="9" t="str">
        <f t="shared" si="2"/>
        <v>711.1617_2.76</v>
      </c>
      <c r="D173">
        <v>-1.1712479261648501</v>
      </c>
      <c r="E173">
        <v>1.3211251625502101E-3</v>
      </c>
      <c r="F173">
        <v>1.6420396594952E-4</v>
      </c>
    </row>
    <row r="174" spans="1:6" ht="15">
      <c r="A174" s="9">
        <v>991.21410000000003</v>
      </c>
      <c r="B174" s="9">
        <v>2.73</v>
      </c>
      <c r="C174" s="9" t="str">
        <f t="shared" si="2"/>
        <v>991.2141_2.73</v>
      </c>
      <c r="D174">
        <v>-1.1639399875600001</v>
      </c>
      <c r="E174">
        <v>7.84773390775554E-3</v>
      </c>
      <c r="F174">
        <v>1.7069546995414E-3</v>
      </c>
    </row>
    <row r="175" spans="1:6" ht="15">
      <c r="A175" s="9">
        <v>145.0505</v>
      </c>
      <c r="B175" s="9">
        <v>4.13</v>
      </c>
      <c r="C175" s="9" t="str">
        <f t="shared" si="2"/>
        <v>145.0505_4.13</v>
      </c>
      <c r="D175">
        <v>-1.15965770785625</v>
      </c>
      <c r="E175">
        <v>1.0408616735022601E-2</v>
      </c>
      <c r="F175">
        <v>2.4436505873591799E-3</v>
      </c>
    </row>
    <row r="176" spans="1:6" ht="15">
      <c r="A176" s="9">
        <v>336.06169999999997</v>
      </c>
      <c r="B176" s="9">
        <v>0.56000000000000005</v>
      </c>
      <c r="C176" s="9" t="str">
        <f t="shared" si="2"/>
        <v>336.0617_0.56</v>
      </c>
      <c r="D176">
        <v>-1.1569867324101999</v>
      </c>
      <c r="E176">
        <v>2.6971838878832199E-2</v>
      </c>
      <c r="F176">
        <v>8.3039407688285903E-3</v>
      </c>
    </row>
    <row r="177" spans="1:6" ht="15">
      <c r="A177" s="9">
        <v>352.04059999999998</v>
      </c>
      <c r="B177" s="9">
        <v>0.56000000000000005</v>
      </c>
      <c r="C177" s="9" t="str">
        <f t="shared" si="2"/>
        <v>352.0406_0.56</v>
      </c>
      <c r="D177">
        <v>-1.15121193449111</v>
      </c>
      <c r="E177">
        <v>3.5921579960884603E-2</v>
      </c>
      <c r="F177">
        <v>1.18705097774563E-2</v>
      </c>
    </row>
    <row r="178" spans="1:6" ht="15">
      <c r="A178" s="9">
        <v>971.18790000000001</v>
      </c>
      <c r="B178" s="9">
        <v>2.85</v>
      </c>
      <c r="C178" s="9" t="str">
        <f t="shared" si="2"/>
        <v>971.1879_2.85</v>
      </c>
      <c r="D178">
        <v>-1.1502686843457699</v>
      </c>
      <c r="E178">
        <v>2.1266872007961002E-3</v>
      </c>
      <c r="F178">
        <v>3.0860505368738298E-4</v>
      </c>
    </row>
    <row r="179" spans="1:6" ht="15">
      <c r="A179" s="9">
        <v>341.17860000000002</v>
      </c>
      <c r="B179" s="9">
        <v>3.96</v>
      </c>
      <c r="C179" s="9" t="str">
        <f t="shared" si="2"/>
        <v>341.1786_3.96</v>
      </c>
      <c r="D179">
        <v>-1.1491234582379599</v>
      </c>
      <c r="E179">
        <v>1.83629399296549E-2</v>
      </c>
      <c r="F179">
        <v>5.0809417018675097E-3</v>
      </c>
    </row>
    <row r="180" spans="1:6" ht="15">
      <c r="A180" s="9">
        <v>125.8716</v>
      </c>
      <c r="B180" s="9">
        <v>2.68</v>
      </c>
      <c r="C180" s="9" t="str">
        <f t="shared" si="2"/>
        <v>125.8716_2.68</v>
      </c>
      <c r="D180">
        <v>-1.1485086411780201</v>
      </c>
      <c r="E180">
        <v>3.9926427200380803E-2</v>
      </c>
      <c r="F180">
        <v>1.3656708884569199E-2</v>
      </c>
    </row>
    <row r="181" spans="1:6" ht="15">
      <c r="A181" s="9">
        <v>525.82140000000004</v>
      </c>
      <c r="B181" s="9">
        <v>0.56999999999999995</v>
      </c>
      <c r="C181" s="9" t="str">
        <f t="shared" si="2"/>
        <v>525.8214_0.57</v>
      </c>
      <c r="D181">
        <v>-1.14533556361023</v>
      </c>
      <c r="E181">
        <v>1.8331530050879698E-2</v>
      </c>
      <c r="F181">
        <v>5.0632092865561798E-3</v>
      </c>
    </row>
    <row r="182" spans="1:6" ht="15">
      <c r="A182" s="9">
        <v>521.08690000000001</v>
      </c>
      <c r="B182" s="9">
        <v>3.09</v>
      </c>
      <c r="C182" s="9" t="str">
        <f t="shared" si="2"/>
        <v>521.0869_3.09</v>
      </c>
      <c r="D182">
        <v>-1.1442294338163199</v>
      </c>
      <c r="E182">
        <v>1.64903131080657E-3</v>
      </c>
      <c r="F182">
        <v>2.17566399822815E-4</v>
      </c>
    </row>
    <row r="183" spans="1:6" ht="15">
      <c r="A183" s="9">
        <v>957.20870000000002</v>
      </c>
      <c r="B183" s="9">
        <v>2.77</v>
      </c>
      <c r="C183" s="9" t="str">
        <f t="shared" si="2"/>
        <v>957.2087_2.77</v>
      </c>
      <c r="D183">
        <v>-1.14062013987948</v>
      </c>
      <c r="E183">
        <v>3.8609761349871902E-4</v>
      </c>
      <c r="F183" s="10">
        <v>3.1554680741790503E-5</v>
      </c>
    </row>
    <row r="184" spans="1:6" ht="15">
      <c r="A184" s="9">
        <v>591.09820000000002</v>
      </c>
      <c r="B184" s="9">
        <v>2.6</v>
      </c>
      <c r="C184" s="9" t="str">
        <f t="shared" si="2"/>
        <v>591.0982_2.6</v>
      </c>
      <c r="D184">
        <v>-1.13754240273813</v>
      </c>
      <c r="E184">
        <v>2.92964871772039E-2</v>
      </c>
      <c r="F184">
        <v>9.1321232532640493E-3</v>
      </c>
    </row>
    <row r="185" spans="1:6" ht="15">
      <c r="A185" s="9">
        <v>913.21960000000001</v>
      </c>
      <c r="B185" s="9">
        <v>2.77</v>
      </c>
      <c r="C185" s="9" t="str">
        <f t="shared" si="2"/>
        <v>913.2196_2.77</v>
      </c>
      <c r="D185">
        <v>-1.1283756766528401</v>
      </c>
      <c r="E185">
        <v>1.4366295970143E-3</v>
      </c>
      <c r="F185">
        <v>1.8245727311032501E-4</v>
      </c>
    </row>
    <row r="186" spans="1:6" ht="15">
      <c r="A186" s="9">
        <v>467.21260000000001</v>
      </c>
      <c r="B186" s="9">
        <v>2.75</v>
      </c>
      <c r="C186" s="9" t="str">
        <f t="shared" si="2"/>
        <v>467.2126_2.75</v>
      </c>
      <c r="D186">
        <v>-1.12804591937507</v>
      </c>
      <c r="E186">
        <v>4.7876877925461699E-2</v>
      </c>
      <c r="F186">
        <v>1.74977886770738E-2</v>
      </c>
    </row>
    <row r="187" spans="1:6" ht="15">
      <c r="A187" s="9">
        <v>460.18450000000001</v>
      </c>
      <c r="B187" s="9">
        <v>2.75</v>
      </c>
      <c r="C187" s="9" t="str">
        <f t="shared" si="2"/>
        <v>460.1845_2.75</v>
      </c>
      <c r="D187">
        <v>-1.12605842995336</v>
      </c>
      <c r="E187">
        <v>2.7316961161951898E-3</v>
      </c>
      <c r="F187">
        <v>4.2979583776387901E-4</v>
      </c>
    </row>
    <row r="188" spans="1:6" ht="15">
      <c r="A188" s="9">
        <v>483.07909999999998</v>
      </c>
      <c r="B188" s="9">
        <v>0.55000000000000004</v>
      </c>
      <c r="C188" s="9" t="str">
        <f t="shared" si="2"/>
        <v>483.0791_0.55</v>
      </c>
      <c r="D188">
        <v>-1.12183071384208</v>
      </c>
      <c r="E188">
        <v>4.4856755862127097E-2</v>
      </c>
      <c r="F188">
        <v>1.60178995039112E-2</v>
      </c>
    </row>
    <row r="189" spans="1:6" ht="15">
      <c r="A189" s="9">
        <v>668.14859999999999</v>
      </c>
      <c r="B189" s="9">
        <v>2.71</v>
      </c>
      <c r="C189" s="9" t="str">
        <f t="shared" si="2"/>
        <v>668.1486_2.71</v>
      </c>
      <c r="D189">
        <v>-1.1192287388789399</v>
      </c>
      <c r="E189" s="10">
        <v>6.3889710092926094E-5</v>
      </c>
      <c r="F189" s="10">
        <v>2.3476120354737302E-6</v>
      </c>
    </row>
    <row r="190" spans="1:6" ht="15">
      <c r="A190" s="9">
        <v>958.21209999999996</v>
      </c>
      <c r="B190" s="9">
        <v>2.77</v>
      </c>
      <c r="C190" s="9" t="str">
        <f t="shared" si="2"/>
        <v>958.2121_2.77</v>
      </c>
      <c r="D190">
        <v>-1.1146436212475599</v>
      </c>
      <c r="E190">
        <v>2.6024790941452701E-3</v>
      </c>
      <c r="F190">
        <v>4.0433090735179201E-4</v>
      </c>
    </row>
    <row r="191" spans="1:6" ht="15">
      <c r="A191" s="9">
        <v>820.52930000000003</v>
      </c>
      <c r="B191" s="9">
        <v>6.41</v>
      </c>
      <c r="C191" s="9" t="str">
        <f t="shared" si="2"/>
        <v>820.5293_6.41</v>
      </c>
      <c r="D191">
        <v>-1.1079882457255801</v>
      </c>
      <c r="E191">
        <v>1.9022531347786201E-2</v>
      </c>
      <c r="F191">
        <v>5.30097667644843E-3</v>
      </c>
    </row>
    <row r="192" spans="1:6" ht="15">
      <c r="A192" s="9">
        <v>503.17649999999998</v>
      </c>
      <c r="B192" s="9">
        <v>3.16</v>
      </c>
      <c r="C192" s="9" t="str">
        <f t="shared" si="2"/>
        <v>503.1765_3.16</v>
      </c>
      <c r="D192">
        <v>-1.10103412428347</v>
      </c>
      <c r="E192">
        <v>2.28529869346386E-3</v>
      </c>
      <c r="F192">
        <v>3.4265391014205401E-4</v>
      </c>
    </row>
    <row r="193" spans="1:6" ht="15">
      <c r="A193" s="9">
        <v>723.13499999999999</v>
      </c>
      <c r="B193" s="9">
        <v>3.06</v>
      </c>
      <c r="C193" s="9" t="str">
        <f t="shared" si="2"/>
        <v>723.135_3.06</v>
      </c>
      <c r="D193">
        <v>-1.09285970404512</v>
      </c>
      <c r="E193" s="10">
        <v>4.1771970834191701E-5</v>
      </c>
      <c r="F193" s="10">
        <v>1.20525785144277E-6</v>
      </c>
    </row>
    <row r="194" spans="1:6" ht="15">
      <c r="A194" s="9">
        <v>751.16610000000003</v>
      </c>
      <c r="B194" s="9">
        <v>2.77</v>
      </c>
      <c r="C194" s="9" t="str">
        <f t="shared" si="2"/>
        <v>751.1661_2.77</v>
      </c>
      <c r="D194">
        <v>-1.09237642994287</v>
      </c>
      <c r="E194">
        <v>4.1471213515896898E-3</v>
      </c>
      <c r="F194">
        <v>7.3431149949232898E-4</v>
      </c>
    </row>
    <row r="195" spans="1:6" ht="15">
      <c r="A195" s="9">
        <v>663.94159999999999</v>
      </c>
      <c r="B195" s="9">
        <v>2.61</v>
      </c>
      <c r="C195" s="9" t="str">
        <f t="shared" ref="C195:C258" si="3">A195&amp;"_"&amp;B195</f>
        <v>663.9416_2.61</v>
      </c>
      <c r="D195">
        <v>-1.088697161012</v>
      </c>
      <c r="E195">
        <v>4.4399485216166899E-2</v>
      </c>
      <c r="F195">
        <v>1.5679423632441701E-2</v>
      </c>
    </row>
    <row r="196" spans="1:6" ht="15">
      <c r="A196" s="9">
        <v>710.15899999999999</v>
      </c>
      <c r="B196" s="9">
        <v>2.77</v>
      </c>
      <c r="C196" s="9" t="str">
        <f t="shared" si="3"/>
        <v>710.159_2.77</v>
      </c>
      <c r="D196">
        <v>-1.07992541269888</v>
      </c>
      <c r="E196">
        <v>1.3211251625502101E-3</v>
      </c>
      <c r="F196">
        <v>1.6366671572305699E-4</v>
      </c>
    </row>
    <row r="197" spans="1:6" ht="15">
      <c r="A197" s="9">
        <v>810.50040000000001</v>
      </c>
      <c r="B197" s="9">
        <v>6.38</v>
      </c>
      <c r="C197" s="9" t="str">
        <f t="shared" si="3"/>
        <v>810.5004_6.38</v>
      </c>
      <c r="D197">
        <v>-1.07875883640059</v>
      </c>
      <c r="E197">
        <v>5.6466291787258104E-3</v>
      </c>
      <c r="F197">
        <v>1.1069278990134201E-3</v>
      </c>
    </row>
    <row r="198" spans="1:6" ht="15">
      <c r="A198" s="9">
        <v>363.12939999999998</v>
      </c>
      <c r="B198" s="9">
        <v>2.81</v>
      </c>
      <c r="C198" s="9" t="str">
        <f t="shared" si="3"/>
        <v>363.1294_2.81</v>
      </c>
      <c r="D198">
        <v>-1.0772945548080299</v>
      </c>
      <c r="E198">
        <v>9.3862373152313605E-3</v>
      </c>
      <c r="F198">
        <v>2.1364974209515499E-3</v>
      </c>
    </row>
    <row r="199" spans="1:6" ht="15">
      <c r="A199" s="9">
        <v>123.9004</v>
      </c>
      <c r="B199" s="9">
        <v>2.09</v>
      </c>
      <c r="C199" s="9" t="str">
        <f t="shared" si="3"/>
        <v>123.9004_2.09</v>
      </c>
      <c r="D199">
        <v>-1.0769443443018401</v>
      </c>
      <c r="E199">
        <v>1.8700062489865599E-2</v>
      </c>
      <c r="F199">
        <v>5.19728000643121E-3</v>
      </c>
    </row>
    <row r="200" spans="1:6" ht="15">
      <c r="A200" s="9">
        <v>385.06189999999998</v>
      </c>
      <c r="B200" s="9">
        <v>0.53</v>
      </c>
      <c r="C200" s="9" t="str">
        <f t="shared" si="3"/>
        <v>385.0619_0.53</v>
      </c>
      <c r="D200">
        <v>-1.07668999889751</v>
      </c>
      <c r="E200">
        <v>2.57454387219197E-3</v>
      </c>
      <c r="F200">
        <v>3.9935588054469798E-4</v>
      </c>
    </row>
    <row r="201" spans="1:6" ht="15">
      <c r="A201" s="9">
        <v>495.10579999999999</v>
      </c>
      <c r="B201" s="9">
        <v>2.54</v>
      </c>
      <c r="C201" s="9" t="str">
        <f t="shared" si="3"/>
        <v>495.1058_2.54</v>
      </c>
      <c r="D201">
        <v>-1.07481765157655</v>
      </c>
      <c r="E201">
        <v>1.17736551920872E-3</v>
      </c>
      <c r="F201">
        <v>1.41699000699542E-4</v>
      </c>
    </row>
    <row r="202" spans="1:6" ht="15">
      <c r="A202" s="9">
        <v>514.11710000000005</v>
      </c>
      <c r="B202" s="9">
        <v>3.34</v>
      </c>
      <c r="C202" s="9" t="str">
        <f t="shared" si="3"/>
        <v>514.1171_3.34</v>
      </c>
      <c r="D202">
        <v>-1.0606065331404599</v>
      </c>
      <c r="E202">
        <v>3.80182958961887E-2</v>
      </c>
      <c r="F202">
        <v>1.27790227636265E-2</v>
      </c>
    </row>
    <row r="203" spans="1:6" ht="15">
      <c r="A203" s="9">
        <v>274.07170000000002</v>
      </c>
      <c r="B203" s="9">
        <v>2.42</v>
      </c>
      <c r="C203" s="9" t="str">
        <f t="shared" si="3"/>
        <v>274.0717_2.42</v>
      </c>
      <c r="D203">
        <v>-1.0589449549891199</v>
      </c>
      <c r="E203">
        <v>6.9766129668153301E-3</v>
      </c>
      <c r="F203">
        <v>1.45898096075448E-3</v>
      </c>
    </row>
    <row r="204" spans="1:6" ht="15">
      <c r="A204" s="9">
        <v>305.89299999999997</v>
      </c>
      <c r="B204" s="9">
        <v>4.59</v>
      </c>
      <c r="C204" s="9" t="str">
        <f t="shared" si="3"/>
        <v>305.893_4.59</v>
      </c>
      <c r="D204">
        <v>-1.0570520247279001</v>
      </c>
      <c r="E204">
        <v>1.52214409242011E-2</v>
      </c>
      <c r="F204">
        <v>3.9564485164261202E-3</v>
      </c>
    </row>
    <row r="205" spans="1:6" ht="15">
      <c r="A205" s="9">
        <v>593.05989999999997</v>
      </c>
      <c r="B205" s="9">
        <v>3.13</v>
      </c>
      <c r="C205" s="9" t="str">
        <f t="shared" si="3"/>
        <v>593.0599_3.13</v>
      </c>
      <c r="D205">
        <v>-1.0485688500999</v>
      </c>
      <c r="E205">
        <v>1.90688657500764E-3</v>
      </c>
      <c r="F205">
        <v>2.6428366341659599E-4</v>
      </c>
    </row>
    <row r="206" spans="1:6" ht="15">
      <c r="A206" s="9">
        <v>121.0504</v>
      </c>
      <c r="B206" s="9">
        <v>6.1</v>
      </c>
      <c r="C206" s="9" t="str">
        <f t="shared" si="3"/>
        <v>121.0504_6.1</v>
      </c>
      <c r="D206">
        <v>-1.0437735208565999</v>
      </c>
      <c r="E206">
        <v>1.2514145224853701E-2</v>
      </c>
      <c r="F206">
        <v>3.07993019344118E-3</v>
      </c>
    </row>
    <row r="207" spans="1:6" ht="15">
      <c r="A207" s="9">
        <v>579.02629999999999</v>
      </c>
      <c r="B207" s="9">
        <v>0.56000000000000005</v>
      </c>
      <c r="C207" s="9" t="str">
        <f t="shared" si="3"/>
        <v>579.0263_0.56</v>
      </c>
      <c r="D207">
        <v>-1.04156622421931</v>
      </c>
      <c r="E207">
        <v>5.6684344165852801E-3</v>
      </c>
      <c r="F207">
        <v>1.1141164562314401E-3</v>
      </c>
    </row>
    <row r="208" spans="1:6" ht="15">
      <c r="A208" s="9">
        <v>455.16840000000002</v>
      </c>
      <c r="B208" s="9">
        <v>2.65</v>
      </c>
      <c r="C208" s="9" t="str">
        <f t="shared" si="3"/>
        <v>455.1684_2.65</v>
      </c>
      <c r="D208">
        <v>-1.0355355334902401</v>
      </c>
      <c r="E208">
        <v>5.9743510238193303E-3</v>
      </c>
      <c r="F208">
        <v>1.1978168637151901E-3</v>
      </c>
    </row>
    <row r="209" spans="1:6" ht="15">
      <c r="A209" s="9">
        <v>344.03960000000001</v>
      </c>
      <c r="B209" s="9">
        <v>1.96</v>
      </c>
      <c r="C209" s="9" t="str">
        <f t="shared" si="3"/>
        <v>344.0396_1.96</v>
      </c>
      <c r="D209">
        <v>-1.0354219146080501</v>
      </c>
      <c r="E209">
        <v>3.6469825838327501E-4</v>
      </c>
      <c r="F209" s="10">
        <v>2.9319761339814501E-5</v>
      </c>
    </row>
    <row r="210" spans="1:6" ht="15">
      <c r="A210" s="9">
        <v>554.06730000000005</v>
      </c>
      <c r="B210" s="9">
        <v>2.52</v>
      </c>
      <c r="C210" s="9" t="str">
        <f t="shared" si="3"/>
        <v>554.0673_2.52</v>
      </c>
      <c r="D210">
        <v>-1.03074613476665</v>
      </c>
      <c r="E210">
        <v>1.15530997139539E-2</v>
      </c>
      <c r="F210">
        <v>2.7864196104184801E-3</v>
      </c>
    </row>
    <row r="211" spans="1:6" ht="15">
      <c r="A211" s="9">
        <v>596.97389999999996</v>
      </c>
      <c r="B211" s="9">
        <v>2.5299999999999998</v>
      </c>
      <c r="C211" s="9" t="str">
        <f t="shared" si="3"/>
        <v>596.9739_2.53</v>
      </c>
      <c r="D211">
        <v>-1.02815374779028</v>
      </c>
      <c r="E211" s="10">
        <v>6.3942847504187304E-5</v>
      </c>
      <c r="F211" s="10">
        <v>2.3745262428288399E-6</v>
      </c>
    </row>
    <row r="212" spans="1:6" ht="15">
      <c r="A212" s="9">
        <v>289.03269999999998</v>
      </c>
      <c r="B212" s="9">
        <v>0.53</v>
      </c>
      <c r="C212" s="9" t="str">
        <f t="shared" si="3"/>
        <v>289.0327_0.53</v>
      </c>
      <c r="D212">
        <v>-1.0250949167957599</v>
      </c>
      <c r="E212">
        <v>1.49994094836378E-2</v>
      </c>
      <c r="F212">
        <v>3.8876397946494101E-3</v>
      </c>
    </row>
    <row r="213" spans="1:6" ht="15">
      <c r="A213" s="9">
        <v>282.084</v>
      </c>
      <c r="B213" s="9">
        <v>2</v>
      </c>
      <c r="C213" s="9" t="str">
        <f t="shared" si="3"/>
        <v>282.084_2</v>
      </c>
      <c r="D213">
        <v>-1.01985062601391</v>
      </c>
      <c r="E213">
        <v>4.4598322704779599E-2</v>
      </c>
      <c r="F213">
        <v>1.5841369388029301E-2</v>
      </c>
    </row>
    <row r="214" spans="1:6" ht="15">
      <c r="A214" s="9">
        <v>667.14530000000002</v>
      </c>
      <c r="B214" s="9">
        <v>2.93</v>
      </c>
      <c r="C214" s="9" t="str">
        <f t="shared" si="3"/>
        <v>667.1453_2.93</v>
      </c>
      <c r="D214">
        <v>-1.0178132378340901</v>
      </c>
      <c r="E214" s="10">
        <v>3.2963257694810602E-5</v>
      </c>
      <c r="F214" s="10">
        <v>8.53549212812606E-7</v>
      </c>
    </row>
    <row r="215" spans="1:6" ht="15">
      <c r="A215" s="9">
        <v>819.52599999999995</v>
      </c>
      <c r="B215" s="9">
        <v>6.41</v>
      </c>
      <c r="C215" s="9" t="str">
        <f t="shared" si="3"/>
        <v>819.526_6.41</v>
      </c>
      <c r="D215">
        <v>-1.01370096431268</v>
      </c>
      <c r="E215">
        <v>1.7195530411274699E-2</v>
      </c>
      <c r="F215">
        <v>4.6519104466506396E-3</v>
      </c>
    </row>
    <row r="216" spans="1:6" ht="15">
      <c r="A216" s="9">
        <v>277.18380000000002</v>
      </c>
      <c r="B216" s="9">
        <v>3.49</v>
      </c>
      <c r="C216" s="9" t="str">
        <f t="shared" si="3"/>
        <v>277.1838_3.49</v>
      </c>
      <c r="D216">
        <v>-1.01218651893871</v>
      </c>
      <c r="E216">
        <v>1.25884155725259E-2</v>
      </c>
      <c r="F216">
        <v>3.1163346015372398E-3</v>
      </c>
    </row>
    <row r="217" spans="1:6" ht="15">
      <c r="A217" s="9">
        <v>561.20029999999997</v>
      </c>
      <c r="B217" s="9">
        <v>3.07</v>
      </c>
      <c r="C217" s="9" t="str">
        <f t="shared" si="3"/>
        <v>561.2003_3.07</v>
      </c>
      <c r="D217">
        <v>-1.0100039727674699</v>
      </c>
      <c r="E217">
        <v>9.7067113449830506E-3</v>
      </c>
      <c r="F217">
        <v>2.2214126086669002E-3</v>
      </c>
    </row>
    <row r="218" spans="1:6" ht="15">
      <c r="A218" s="9">
        <v>569.10580000000004</v>
      </c>
      <c r="B218" s="9">
        <v>3.56</v>
      </c>
      <c r="C218" s="9" t="str">
        <f t="shared" si="3"/>
        <v>569.1058_3.56</v>
      </c>
      <c r="D218">
        <v>-1.00427891972072</v>
      </c>
      <c r="E218">
        <v>3.1968254189223E-2</v>
      </c>
      <c r="F218">
        <v>1.0248762132179999E-2</v>
      </c>
    </row>
    <row r="219" spans="1:6" ht="15">
      <c r="A219" s="9">
        <v>414.0772</v>
      </c>
      <c r="B219" s="9">
        <v>0.53</v>
      </c>
      <c r="C219" s="9" t="str">
        <f t="shared" si="3"/>
        <v>414.0772_0.53</v>
      </c>
      <c r="D219">
        <v>-1.00413752934515</v>
      </c>
      <c r="E219">
        <v>7.3386600501650198E-4</v>
      </c>
      <c r="F219" s="10">
        <v>7.8363496959838605E-5</v>
      </c>
    </row>
    <row r="220" spans="1:6" ht="15">
      <c r="A220" s="9">
        <v>127.8687</v>
      </c>
      <c r="B220" s="9">
        <v>4.3600000000000003</v>
      </c>
      <c r="C220" s="9" t="str">
        <f t="shared" si="3"/>
        <v>127.8687_4.36</v>
      </c>
      <c r="D220">
        <v>-1.00246003415258</v>
      </c>
      <c r="E220">
        <v>3.2159936009154899E-2</v>
      </c>
      <c r="F220">
        <v>1.0341937498381699E-2</v>
      </c>
    </row>
    <row r="221" spans="1:6" ht="15">
      <c r="A221" s="9">
        <v>947.36329999999998</v>
      </c>
      <c r="B221" s="9">
        <v>2.83</v>
      </c>
      <c r="C221" s="9" t="str">
        <f t="shared" si="3"/>
        <v>947.3633_2.83</v>
      </c>
      <c r="D221">
        <v>1.0052321405681901</v>
      </c>
      <c r="E221">
        <v>4.3789496541636998E-3</v>
      </c>
      <c r="F221">
        <v>7.9047870452474101E-4</v>
      </c>
    </row>
    <row r="222" spans="1:6" ht="15">
      <c r="A222" s="9">
        <v>475.12389999999999</v>
      </c>
      <c r="B222" s="9">
        <v>2.78</v>
      </c>
      <c r="C222" s="9" t="str">
        <f t="shared" si="3"/>
        <v>475.1239_2.78</v>
      </c>
      <c r="D222">
        <v>1.00540508147303</v>
      </c>
      <c r="E222">
        <v>2.8911959120974801E-3</v>
      </c>
      <c r="F222">
        <v>4.6096004490809298E-4</v>
      </c>
    </row>
    <row r="223" spans="1:6" ht="15">
      <c r="A223" s="9">
        <v>945.36609999999996</v>
      </c>
      <c r="B223" s="9">
        <v>2.83</v>
      </c>
      <c r="C223" s="9" t="str">
        <f t="shared" si="3"/>
        <v>945.3661_2.83</v>
      </c>
      <c r="D223">
        <v>1.0066000021859201</v>
      </c>
      <c r="E223">
        <v>1.27813031233049E-4</v>
      </c>
      <c r="F223" s="10">
        <v>6.4930911057973197E-6</v>
      </c>
    </row>
    <row r="224" spans="1:6" ht="15">
      <c r="A224" s="9">
        <v>343.21210000000002</v>
      </c>
      <c r="B224" s="9">
        <v>3.64</v>
      </c>
      <c r="C224" s="9" t="str">
        <f t="shared" si="3"/>
        <v>343.2121_3.64</v>
      </c>
      <c r="D224">
        <v>1.0067606623235901</v>
      </c>
      <c r="E224">
        <v>1.6536528535357101E-2</v>
      </c>
      <c r="F224">
        <v>4.4086285386289101E-3</v>
      </c>
    </row>
    <row r="225" spans="1:6" ht="15">
      <c r="A225" s="9">
        <v>455.9948</v>
      </c>
      <c r="B225" s="9">
        <v>2.3199999999999998</v>
      </c>
      <c r="C225" s="9" t="str">
        <f t="shared" si="3"/>
        <v>455.9948_2.32</v>
      </c>
      <c r="D225">
        <v>1.00802166942075</v>
      </c>
      <c r="E225">
        <v>1.33876678714266E-2</v>
      </c>
      <c r="F225">
        <v>3.3666449012063099E-3</v>
      </c>
    </row>
    <row r="226" spans="1:6" ht="15">
      <c r="A226" s="9">
        <v>287.05340000000001</v>
      </c>
      <c r="B226" s="9">
        <v>0.81</v>
      </c>
      <c r="C226" s="9" t="str">
        <f t="shared" si="3"/>
        <v>287.0534_0.81</v>
      </c>
      <c r="D226">
        <v>1.00883678305918</v>
      </c>
      <c r="E226">
        <v>3.4449535901252002E-4</v>
      </c>
      <c r="F226" s="10">
        <v>2.6769708563708799E-5</v>
      </c>
    </row>
    <row r="227" spans="1:6" ht="15">
      <c r="A227" s="9">
        <v>437.07209999999998</v>
      </c>
      <c r="B227" s="9">
        <v>2.13</v>
      </c>
      <c r="C227" s="9" t="str">
        <f t="shared" si="3"/>
        <v>437.0721_2.13</v>
      </c>
      <c r="D227">
        <v>1.0089017654990899</v>
      </c>
      <c r="E227">
        <v>4.44984770904613E-2</v>
      </c>
      <c r="F227">
        <v>1.5769250697655501E-2</v>
      </c>
    </row>
    <row r="228" spans="1:6" ht="15">
      <c r="A228" s="9">
        <v>432.95139999999998</v>
      </c>
      <c r="B228" s="9">
        <v>0.59</v>
      </c>
      <c r="C228" s="9" t="str">
        <f t="shared" si="3"/>
        <v>432.9514_0.59</v>
      </c>
      <c r="D228">
        <v>1.0137504307924401</v>
      </c>
      <c r="E228">
        <v>4.4259553291170803E-2</v>
      </c>
      <c r="F228">
        <v>1.5597263046383E-2</v>
      </c>
    </row>
    <row r="229" spans="1:6" ht="15">
      <c r="A229" s="9">
        <v>323.1345</v>
      </c>
      <c r="B229" s="9">
        <v>2.2400000000000002</v>
      </c>
      <c r="C229" s="9" t="str">
        <f t="shared" si="3"/>
        <v>323.1345_2.24</v>
      </c>
      <c r="D229">
        <v>1.01644680110397</v>
      </c>
      <c r="E229">
        <v>1.4537774738545199E-3</v>
      </c>
      <c r="F229">
        <v>1.8606917606177499E-4</v>
      </c>
    </row>
    <row r="230" spans="1:6" ht="15">
      <c r="A230" s="9">
        <v>970.47280000000001</v>
      </c>
      <c r="B230" s="9">
        <v>3.05</v>
      </c>
      <c r="C230" s="9" t="str">
        <f t="shared" si="3"/>
        <v>970.4728_3.05</v>
      </c>
      <c r="D230">
        <v>1.01655127283572</v>
      </c>
      <c r="E230">
        <v>2.09342534776907E-4</v>
      </c>
      <c r="F230" s="10">
        <v>1.3216199482833099E-5</v>
      </c>
    </row>
    <row r="231" spans="1:6" ht="15">
      <c r="A231" s="9">
        <v>239.05549999999999</v>
      </c>
      <c r="B231" s="9">
        <v>2.38</v>
      </c>
      <c r="C231" s="9" t="str">
        <f t="shared" si="3"/>
        <v>239.0555_2.38</v>
      </c>
      <c r="D231">
        <v>1.02839838115101</v>
      </c>
      <c r="E231">
        <v>2.2123394774491798E-3</v>
      </c>
      <c r="F231">
        <v>3.26554281111351E-4</v>
      </c>
    </row>
    <row r="232" spans="1:6" ht="15">
      <c r="A232" s="9">
        <v>209.0479</v>
      </c>
      <c r="B232" s="9">
        <v>2.21</v>
      </c>
      <c r="C232" s="9" t="str">
        <f t="shared" si="3"/>
        <v>209.0479_2.21</v>
      </c>
      <c r="D232">
        <v>1.0293520382805399</v>
      </c>
      <c r="E232">
        <v>1.0480136295028499E-2</v>
      </c>
      <c r="F232">
        <v>2.4748023992492499E-3</v>
      </c>
    </row>
    <row r="233" spans="1:6" ht="15">
      <c r="A233" s="9">
        <v>321.11860000000001</v>
      </c>
      <c r="B233" s="9">
        <v>2.68</v>
      </c>
      <c r="C233" s="9" t="str">
        <f t="shared" si="3"/>
        <v>321.1186_2.68</v>
      </c>
      <c r="D233">
        <v>1.0294273202514099</v>
      </c>
      <c r="E233">
        <v>2.47495921377242E-3</v>
      </c>
      <c r="F233">
        <v>3.7965075858695501E-4</v>
      </c>
    </row>
    <row r="234" spans="1:6" ht="15">
      <c r="A234" s="9">
        <v>345.08229999999998</v>
      </c>
      <c r="B234" s="9">
        <v>0.54</v>
      </c>
      <c r="C234" s="9" t="str">
        <f t="shared" si="3"/>
        <v>345.0823_0.54</v>
      </c>
      <c r="D234">
        <v>1.02961255114707</v>
      </c>
      <c r="E234">
        <v>1.0152222817574E-2</v>
      </c>
      <c r="F234">
        <v>2.3634274574081001E-3</v>
      </c>
    </row>
    <row r="235" spans="1:6" ht="15">
      <c r="A235" s="9">
        <v>251.00450000000001</v>
      </c>
      <c r="B235" s="9">
        <v>0.47</v>
      </c>
      <c r="C235" s="9" t="str">
        <f t="shared" si="3"/>
        <v>251.0045_0.47</v>
      </c>
      <c r="D235">
        <v>1.03251362187241</v>
      </c>
      <c r="E235">
        <v>1.1350490074464E-2</v>
      </c>
      <c r="F235">
        <v>2.72121060737656E-3</v>
      </c>
    </row>
    <row r="236" spans="1:6" ht="15">
      <c r="A236" s="9">
        <v>218.06620000000001</v>
      </c>
      <c r="B236" s="9">
        <v>0.81</v>
      </c>
      <c r="C236" s="9" t="str">
        <f t="shared" si="3"/>
        <v>218.0662_0.81</v>
      </c>
      <c r="D236">
        <v>1.03261933323355</v>
      </c>
      <c r="E236">
        <v>2.4576554455179602E-3</v>
      </c>
      <c r="F236">
        <v>3.75769759857246E-4</v>
      </c>
    </row>
    <row r="237" spans="1:6" ht="15">
      <c r="A237" s="9">
        <v>613.04930000000002</v>
      </c>
      <c r="B237" s="9">
        <v>2.8</v>
      </c>
      <c r="C237" s="9" t="str">
        <f t="shared" si="3"/>
        <v>613.0493_2.8</v>
      </c>
      <c r="D237">
        <v>1.0342930152015199</v>
      </c>
      <c r="E237">
        <v>5.4562675633826104E-3</v>
      </c>
      <c r="F237">
        <v>1.0562688131332599E-3</v>
      </c>
    </row>
    <row r="238" spans="1:6" ht="15">
      <c r="A238" s="9">
        <v>343.06670000000003</v>
      </c>
      <c r="B238" s="9">
        <v>0.8</v>
      </c>
      <c r="C238" s="9" t="str">
        <f t="shared" si="3"/>
        <v>343.0667_0.8</v>
      </c>
      <c r="D238">
        <v>1.03432683064551</v>
      </c>
      <c r="E238" s="10">
        <v>7.8360707629199501E-5</v>
      </c>
      <c r="F238" s="10">
        <v>3.3044836016259201E-6</v>
      </c>
    </row>
    <row r="239" spans="1:6" ht="15">
      <c r="A239" s="9">
        <v>277.08249999999998</v>
      </c>
      <c r="B239" s="9">
        <v>2.4700000000000002</v>
      </c>
      <c r="C239" s="9" t="str">
        <f t="shared" si="3"/>
        <v>277.0825_2.47</v>
      </c>
      <c r="D239">
        <v>1.0344003716588299</v>
      </c>
      <c r="E239">
        <v>7.0147909244563898E-3</v>
      </c>
      <c r="F239">
        <v>1.4686948199416701E-3</v>
      </c>
    </row>
    <row r="240" spans="1:6" ht="15">
      <c r="A240" s="9">
        <v>969.46929999999998</v>
      </c>
      <c r="B240" s="9">
        <v>3.05</v>
      </c>
      <c r="C240" s="9" t="str">
        <f t="shared" si="3"/>
        <v>969.4693_3.05</v>
      </c>
      <c r="D240">
        <v>1.03596648852576</v>
      </c>
      <c r="E240">
        <v>2.1781164522896199E-4</v>
      </c>
      <c r="F240" s="10">
        <v>1.4033526687682301E-5</v>
      </c>
    </row>
    <row r="241" spans="1:6" ht="15">
      <c r="A241" s="9">
        <v>978.4905</v>
      </c>
      <c r="B241" s="9">
        <v>3.25</v>
      </c>
      <c r="C241" s="9" t="str">
        <f t="shared" si="3"/>
        <v>978.4905_3.25</v>
      </c>
      <c r="D241">
        <v>1.04012540657004</v>
      </c>
      <c r="E241">
        <v>2.5957230399777601E-2</v>
      </c>
      <c r="F241">
        <v>7.9055929824230296E-3</v>
      </c>
    </row>
    <row r="242" spans="1:6" ht="15">
      <c r="A242" s="9">
        <v>659.12490000000003</v>
      </c>
      <c r="B242" s="9">
        <v>2.81</v>
      </c>
      <c r="C242" s="9" t="str">
        <f t="shared" si="3"/>
        <v>659.1249_2.81</v>
      </c>
      <c r="D242">
        <v>1.0404237862563099</v>
      </c>
      <c r="E242">
        <v>2.3127803087566001E-4</v>
      </c>
      <c r="F242" s="10">
        <v>1.56276647250138E-5</v>
      </c>
    </row>
    <row r="243" spans="1:6" ht="15">
      <c r="A243" s="9">
        <v>305.02960000000002</v>
      </c>
      <c r="B243" s="9">
        <v>2.5499999999999998</v>
      </c>
      <c r="C243" s="9" t="str">
        <f t="shared" si="3"/>
        <v>305.0296_2.55</v>
      </c>
      <c r="D243">
        <v>1.0428742017777799</v>
      </c>
      <c r="E243">
        <v>1.7186511902842301E-3</v>
      </c>
      <c r="F243">
        <v>2.3121457634182001E-4</v>
      </c>
    </row>
    <row r="244" spans="1:6" ht="15">
      <c r="A244" s="9">
        <v>431.99349999999998</v>
      </c>
      <c r="B244" s="9">
        <v>1.97</v>
      </c>
      <c r="C244" s="9" t="str">
        <f t="shared" si="3"/>
        <v>431.9935_1.97</v>
      </c>
      <c r="D244">
        <v>1.04723594881256</v>
      </c>
      <c r="E244">
        <v>9.3021841373159605E-3</v>
      </c>
      <c r="F244">
        <v>2.10019643105987E-3</v>
      </c>
    </row>
    <row r="245" spans="1:6" ht="15">
      <c r="A245" s="9">
        <v>792.19680000000005</v>
      </c>
      <c r="B245" s="9">
        <v>2.65</v>
      </c>
      <c r="C245" s="9" t="str">
        <f t="shared" si="3"/>
        <v>792.1968_2.65</v>
      </c>
      <c r="D245">
        <v>1.048555931978</v>
      </c>
      <c r="E245">
        <v>8.9392661538028398E-3</v>
      </c>
      <c r="F245">
        <v>1.9862586447783898E-3</v>
      </c>
    </row>
    <row r="246" spans="1:6" ht="15">
      <c r="A246" s="9">
        <v>555.17110000000002</v>
      </c>
      <c r="B246" s="9">
        <v>3.2</v>
      </c>
      <c r="C246" s="9" t="str">
        <f t="shared" si="3"/>
        <v>555.1711_3.2</v>
      </c>
      <c r="D246">
        <v>1.05237757190494</v>
      </c>
      <c r="E246">
        <v>1.4471621503148799E-2</v>
      </c>
      <c r="F246">
        <v>3.7044495980933199E-3</v>
      </c>
    </row>
    <row r="247" spans="1:6" ht="15">
      <c r="A247" s="9">
        <v>462.0693</v>
      </c>
      <c r="B247" s="9">
        <v>0.63</v>
      </c>
      <c r="C247" s="9" t="str">
        <f t="shared" si="3"/>
        <v>462.0693_0.63</v>
      </c>
      <c r="D247">
        <v>1.0536730835939101</v>
      </c>
      <c r="E247">
        <v>4.90220262923695E-2</v>
      </c>
      <c r="F247">
        <v>1.80130256906611E-2</v>
      </c>
    </row>
    <row r="248" spans="1:6" ht="15">
      <c r="A248" s="9">
        <v>159.06479999999999</v>
      </c>
      <c r="B248" s="9">
        <v>2.4300000000000002</v>
      </c>
      <c r="C248" s="9" t="str">
        <f t="shared" si="3"/>
        <v>159.0648_2.43</v>
      </c>
      <c r="D248">
        <v>1.05587888996725</v>
      </c>
      <c r="E248">
        <v>1.3211251625502101E-3</v>
      </c>
      <c r="F248">
        <v>1.63912781802072E-4</v>
      </c>
    </row>
    <row r="249" spans="1:6" ht="15">
      <c r="A249" s="9">
        <v>381.08420000000001</v>
      </c>
      <c r="B249" s="9">
        <v>0.53</v>
      </c>
      <c r="C249" s="9" t="str">
        <f t="shared" si="3"/>
        <v>381.0842_0.53</v>
      </c>
      <c r="D249">
        <v>1.06288761791796</v>
      </c>
      <c r="E249">
        <v>1.9702672879772599E-2</v>
      </c>
      <c r="F249">
        <v>5.5439580162319497E-3</v>
      </c>
    </row>
    <row r="250" spans="1:6" ht="15">
      <c r="A250" s="9">
        <v>343.10289999999998</v>
      </c>
      <c r="B250" s="9">
        <v>2.25</v>
      </c>
      <c r="C250" s="9" t="str">
        <f t="shared" si="3"/>
        <v>343.1029_2.25</v>
      </c>
      <c r="D250">
        <v>1.0653066068947199</v>
      </c>
      <c r="E250">
        <v>3.3451965525299701E-3</v>
      </c>
      <c r="F250">
        <v>5.5784358244933196E-4</v>
      </c>
    </row>
    <row r="251" spans="1:6" ht="15">
      <c r="A251" s="9">
        <v>415.19690000000003</v>
      </c>
      <c r="B251" s="9">
        <v>2.8</v>
      </c>
      <c r="C251" s="9" t="str">
        <f t="shared" si="3"/>
        <v>415.1969_2.8</v>
      </c>
      <c r="D251">
        <v>1.0662371318959101</v>
      </c>
      <c r="E251" s="10">
        <v>6.0361211196227302E-5</v>
      </c>
      <c r="F251" s="10">
        <v>2.09043251296025E-6</v>
      </c>
    </row>
    <row r="252" spans="1:6" ht="15">
      <c r="A252" s="9">
        <v>367.26369999999997</v>
      </c>
      <c r="B252" s="9">
        <v>4.8600000000000003</v>
      </c>
      <c r="C252" s="9" t="str">
        <f t="shared" si="3"/>
        <v>367.2637_4.86</v>
      </c>
      <c r="D252">
        <v>1.07274943083569</v>
      </c>
      <c r="E252">
        <v>4.6027408560924403E-2</v>
      </c>
      <c r="F252">
        <v>1.65948387955786E-2</v>
      </c>
    </row>
    <row r="253" spans="1:6" ht="15">
      <c r="A253" s="9">
        <v>423.1601</v>
      </c>
      <c r="B253" s="9">
        <v>2.41</v>
      </c>
      <c r="C253" s="9" t="str">
        <f t="shared" si="3"/>
        <v>423.1601_2.41</v>
      </c>
      <c r="D253">
        <v>1.07276207807785</v>
      </c>
      <c r="E253">
        <v>3.6180615519915301E-4</v>
      </c>
      <c r="F253" s="10">
        <v>2.8819577837071801E-5</v>
      </c>
    </row>
    <row r="254" spans="1:6" ht="15">
      <c r="A254" s="9">
        <v>440.02530000000002</v>
      </c>
      <c r="B254" s="9">
        <v>1.97</v>
      </c>
      <c r="C254" s="9" t="str">
        <f t="shared" si="3"/>
        <v>440.0253_1.97</v>
      </c>
      <c r="D254">
        <v>1.07404470271723</v>
      </c>
      <c r="E254">
        <v>1.39816937493389E-2</v>
      </c>
      <c r="F254">
        <v>3.55554699396972E-3</v>
      </c>
    </row>
    <row r="255" spans="1:6" ht="15">
      <c r="A255" s="9">
        <v>300.08519999999999</v>
      </c>
      <c r="B255" s="9">
        <v>0.95</v>
      </c>
      <c r="C255" s="9" t="str">
        <f t="shared" si="3"/>
        <v>300.0852_0.95</v>
      </c>
      <c r="D255">
        <v>1.0754978099577399</v>
      </c>
      <c r="E255">
        <v>4.1006875858656401E-2</v>
      </c>
      <c r="F255">
        <v>1.4107174308958199E-2</v>
      </c>
    </row>
    <row r="256" spans="1:6" ht="15">
      <c r="A256" s="9">
        <v>331.07979999999998</v>
      </c>
      <c r="B256" s="9">
        <v>1.98</v>
      </c>
      <c r="C256" s="9" t="str">
        <f t="shared" si="3"/>
        <v>331.0798_1.98</v>
      </c>
      <c r="D256">
        <v>1.076282185558</v>
      </c>
      <c r="E256" s="10">
        <v>7.8692573111336805E-6</v>
      </c>
      <c r="F256" s="10">
        <v>6.7922072969094604E-8</v>
      </c>
    </row>
    <row r="257" spans="1:6" ht="15">
      <c r="A257" s="9">
        <v>375.98430000000002</v>
      </c>
      <c r="B257" s="9">
        <v>0.86</v>
      </c>
      <c r="C257" s="9" t="str">
        <f t="shared" si="3"/>
        <v>375.9843_0.86</v>
      </c>
      <c r="D257">
        <v>1.0772076165267599</v>
      </c>
      <c r="E257">
        <v>9.3300669472664297E-4</v>
      </c>
      <c r="F257">
        <v>1.0630063944850999E-4</v>
      </c>
    </row>
    <row r="258" spans="1:6" ht="15">
      <c r="A258" s="9">
        <v>177.05850000000001</v>
      </c>
      <c r="B258" s="9">
        <v>0.5</v>
      </c>
      <c r="C258" s="9" t="str">
        <f t="shared" si="3"/>
        <v>177.0585_0.5</v>
      </c>
      <c r="D258">
        <v>1.0781895868345299</v>
      </c>
      <c r="E258">
        <v>3.8923525543218103E-2</v>
      </c>
      <c r="F258">
        <v>1.32343546257567E-2</v>
      </c>
    </row>
    <row r="259" spans="1:6" ht="15">
      <c r="A259" s="9">
        <v>217.0822</v>
      </c>
      <c r="B259" s="9">
        <v>0.8</v>
      </c>
      <c r="C259" s="9" t="str">
        <f t="shared" ref="C259:C322" si="4">A259&amp;"_"&amp;B259</f>
        <v>217.0822_0.8</v>
      </c>
      <c r="D259">
        <v>1.078917585029</v>
      </c>
      <c r="E259">
        <v>3.2685468882814898E-3</v>
      </c>
      <c r="F259">
        <v>5.4005583604157701E-4</v>
      </c>
    </row>
    <row r="260" spans="1:6" ht="15">
      <c r="A260" s="9">
        <v>460.13260000000002</v>
      </c>
      <c r="B260" s="9">
        <v>2.5099999999999998</v>
      </c>
      <c r="C260" s="9" t="str">
        <f t="shared" si="4"/>
        <v>460.1326_2.51</v>
      </c>
      <c r="D260">
        <v>1.0789852281543</v>
      </c>
      <c r="E260">
        <v>8.3943459094765497E-4</v>
      </c>
      <c r="F260" s="10">
        <v>9.2327454392762998E-5</v>
      </c>
    </row>
    <row r="261" spans="1:6" ht="15">
      <c r="A261" s="9">
        <v>424.07749999999999</v>
      </c>
      <c r="B261" s="9">
        <v>0.54</v>
      </c>
      <c r="C261" s="9" t="str">
        <f t="shared" si="4"/>
        <v>424.0775_0.54</v>
      </c>
      <c r="D261">
        <v>1.08044166478356</v>
      </c>
      <c r="E261">
        <v>2.0753083617019701E-3</v>
      </c>
      <c r="F261">
        <v>2.97252651867173E-4</v>
      </c>
    </row>
    <row r="262" spans="1:6" ht="15">
      <c r="A262" s="9">
        <v>271.0609</v>
      </c>
      <c r="B262" s="9">
        <v>2.39</v>
      </c>
      <c r="C262" s="9" t="str">
        <f t="shared" si="4"/>
        <v>271.0609_2.39</v>
      </c>
      <c r="D262">
        <v>1.0838604423237299</v>
      </c>
      <c r="E262">
        <v>5.5852576966002195E-4</v>
      </c>
      <c r="F262" s="10">
        <v>5.4406332679582898E-5</v>
      </c>
    </row>
    <row r="263" spans="1:6" ht="15">
      <c r="A263" s="9">
        <v>349.99680000000001</v>
      </c>
      <c r="B263" s="9">
        <v>2.61</v>
      </c>
      <c r="C263" s="9" t="str">
        <f t="shared" si="4"/>
        <v>349.9968_2.61</v>
      </c>
      <c r="D263">
        <v>1.0846216913178599</v>
      </c>
      <c r="E263">
        <v>8.3943459094765497E-4</v>
      </c>
      <c r="F263" s="10">
        <v>9.1998542648887897E-5</v>
      </c>
    </row>
    <row r="264" spans="1:6" ht="15">
      <c r="A264" s="9">
        <v>147.06479999999999</v>
      </c>
      <c r="B264" s="9">
        <v>1.97</v>
      </c>
      <c r="C264" s="9" t="str">
        <f t="shared" si="4"/>
        <v>147.0648_1.97</v>
      </c>
      <c r="D264">
        <v>1.0865306972358599</v>
      </c>
      <c r="E264">
        <v>1.3551671357248101E-3</v>
      </c>
      <c r="F264">
        <v>1.70106059700106E-4</v>
      </c>
    </row>
    <row r="265" spans="1:6" ht="15">
      <c r="A265" s="9">
        <v>216.9179</v>
      </c>
      <c r="B265" s="9">
        <v>0.56000000000000005</v>
      </c>
      <c r="C265" s="9" t="str">
        <f t="shared" si="4"/>
        <v>216.9179_0.56</v>
      </c>
      <c r="D265">
        <v>1.0887714092629199</v>
      </c>
      <c r="E265">
        <v>1.48732211970756E-4</v>
      </c>
      <c r="F265" s="10">
        <v>8.2527121315462505E-6</v>
      </c>
    </row>
    <row r="266" spans="1:6" ht="15">
      <c r="A266" s="9">
        <v>595.16629999999998</v>
      </c>
      <c r="B266" s="9">
        <v>2.36</v>
      </c>
      <c r="C266" s="9" t="str">
        <f t="shared" si="4"/>
        <v>595.1663_2.36</v>
      </c>
      <c r="D266">
        <v>1.09172038716374</v>
      </c>
      <c r="E266">
        <v>3.4754191953353802E-2</v>
      </c>
      <c r="F266">
        <v>1.1399032132666E-2</v>
      </c>
    </row>
    <row r="267" spans="1:6" ht="15">
      <c r="A267" s="9">
        <v>261.94139999999999</v>
      </c>
      <c r="B267" s="9">
        <v>0.97</v>
      </c>
      <c r="C267" s="9" t="str">
        <f t="shared" si="4"/>
        <v>261.9414_0.97</v>
      </c>
      <c r="D267">
        <v>1.0935819183506901</v>
      </c>
      <c r="E267">
        <v>9.1231473561847604E-3</v>
      </c>
      <c r="F267">
        <v>2.04511490672551E-3</v>
      </c>
    </row>
    <row r="268" spans="1:6" ht="15">
      <c r="A268" s="9">
        <v>310.96879999999999</v>
      </c>
      <c r="B268" s="9">
        <v>0.82</v>
      </c>
      <c r="C268" s="9" t="str">
        <f t="shared" si="4"/>
        <v>310.9688_0.82</v>
      </c>
      <c r="D268">
        <v>1.09416149511422</v>
      </c>
      <c r="E268">
        <v>1.9317193981996099E-2</v>
      </c>
      <c r="F268">
        <v>5.4125403506029898E-3</v>
      </c>
    </row>
    <row r="269" spans="1:6" ht="15">
      <c r="A269" s="9">
        <v>308.09719999999999</v>
      </c>
      <c r="B269" s="9">
        <v>0.46</v>
      </c>
      <c r="C269" s="9" t="str">
        <f t="shared" si="4"/>
        <v>308.0972_0.46</v>
      </c>
      <c r="D269">
        <v>1.0953218420607</v>
      </c>
      <c r="E269">
        <v>2.8938349310128602E-3</v>
      </c>
      <c r="F269">
        <v>4.62660105227804E-4</v>
      </c>
    </row>
    <row r="270" spans="1:6" ht="15">
      <c r="A270" s="9">
        <v>428.00099999999998</v>
      </c>
      <c r="B270" s="9">
        <v>1.97</v>
      </c>
      <c r="C270" s="9" t="str">
        <f t="shared" si="4"/>
        <v>428.001_1.97</v>
      </c>
      <c r="D270">
        <v>1.0981795242716601</v>
      </c>
      <c r="E270">
        <v>1.0835917576382701E-4</v>
      </c>
      <c r="F270" s="10">
        <v>5.3177499326761104E-6</v>
      </c>
    </row>
    <row r="271" spans="1:6" ht="15">
      <c r="A271" s="9">
        <v>632.38779999999997</v>
      </c>
      <c r="B271" s="9">
        <v>3.72</v>
      </c>
      <c r="C271" s="9" t="str">
        <f t="shared" si="4"/>
        <v>632.3878_3.72</v>
      </c>
      <c r="D271">
        <v>1.0982901288211599</v>
      </c>
      <c r="E271">
        <v>1.5723190062890699E-3</v>
      </c>
      <c r="F271">
        <v>2.0511880501280301E-4</v>
      </c>
    </row>
    <row r="272" spans="1:6" ht="15">
      <c r="A272" s="9">
        <v>431.19159999999999</v>
      </c>
      <c r="B272" s="9">
        <v>2.42</v>
      </c>
      <c r="C272" s="9" t="str">
        <f t="shared" si="4"/>
        <v>431.1916_2.42</v>
      </c>
      <c r="D272">
        <v>1.09909530363027</v>
      </c>
      <c r="E272" s="10">
        <v>7.2788392370545297E-5</v>
      </c>
      <c r="F272" s="10">
        <v>2.9079456384780098E-6</v>
      </c>
    </row>
    <row r="273" spans="1:6" ht="15">
      <c r="A273" s="9">
        <v>517.12459999999999</v>
      </c>
      <c r="B273" s="9">
        <v>2.58</v>
      </c>
      <c r="C273" s="9" t="str">
        <f t="shared" si="4"/>
        <v>517.1246_2.58</v>
      </c>
      <c r="D273">
        <v>1.09957144526012</v>
      </c>
      <c r="E273">
        <v>1.7847618355679099E-3</v>
      </c>
      <c r="F273">
        <v>2.4339662023897799E-4</v>
      </c>
    </row>
    <row r="274" spans="1:6" ht="15">
      <c r="A274" s="9">
        <v>477.1395</v>
      </c>
      <c r="B274" s="9">
        <v>2.62</v>
      </c>
      <c r="C274" s="9" t="str">
        <f t="shared" si="4"/>
        <v>477.1395_2.62</v>
      </c>
      <c r="D274">
        <v>1.09957809484529</v>
      </c>
      <c r="E274" s="10">
        <v>4.2254248089007202E-5</v>
      </c>
      <c r="F274" s="10">
        <v>1.26085425863622E-6</v>
      </c>
    </row>
    <row r="275" spans="1:6" ht="15">
      <c r="A275" s="9">
        <v>791.19349999999997</v>
      </c>
      <c r="B275" s="9">
        <v>2.66</v>
      </c>
      <c r="C275" s="9" t="str">
        <f t="shared" si="4"/>
        <v>791.1935_2.66</v>
      </c>
      <c r="D275">
        <v>1.1067757713049799</v>
      </c>
      <c r="E275">
        <v>1.6552019374805299E-2</v>
      </c>
      <c r="F275">
        <v>4.4206749649603298E-3</v>
      </c>
    </row>
    <row r="276" spans="1:6" ht="15">
      <c r="A276" s="9">
        <v>332.0831</v>
      </c>
      <c r="B276" s="9">
        <v>1.98</v>
      </c>
      <c r="C276" s="9" t="str">
        <f t="shared" si="4"/>
        <v>332.0831_1.98</v>
      </c>
      <c r="D276">
        <v>1.10678938359495</v>
      </c>
      <c r="E276" s="10">
        <v>1.3652877532153501E-5</v>
      </c>
      <c r="F276" s="10">
        <v>1.8518082965929599E-7</v>
      </c>
    </row>
    <row r="277" spans="1:6" ht="15">
      <c r="A277" s="9">
        <v>437.14449999999999</v>
      </c>
      <c r="B277" s="9">
        <v>2.39</v>
      </c>
      <c r="C277" s="9" t="str">
        <f t="shared" si="4"/>
        <v>437.1445_2.39</v>
      </c>
      <c r="D277">
        <v>1.1069933844047899</v>
      </c>
      <c r="E277">
        <v>2.9935133785739302E-3</v>
      </c>
      <c r="F277">
        <v>4.8206269696887102E-4</v>
      </c>
    </row>
    <row r="278" spans="1:6" ht="15">
      <c r="A278" s="9">
        <v>622.05709999999999</v>
      </c>
      <c r="B278" s="9">
        <v>2.63</v>
      </c>
      <c r="C278" s="9" t="str">
        <f t="shared" si="4"/>
        <v>622.0571_2.63</v>
      </c>
      <c r="D278">
        <v>1.10825097771422</v>
      </c>
      <c r="E278">
        <v>8.3943459094765497E-4</v>
      </c>
      <c r="F278" s="10">
        <v>9.2171603564948301E-5</v>
      </c>
    </row>
    <row r="279" spans="1:6" ht="15">
      <c r="A279" s="9">
        <v>176.05510000000001</v>
      </c>
      <c r="B279" s="9">
        <v>0.5</v>
      </c>
      <c r="C279" s="9" t="str">
        <f t="shared" si="4"/>
        <v>176.0551_0.5</v>
      </c>
      <c r="D279">
        <v>1.1122121636264499</v>
      </c>
      <c r="E279" s="10">
        <v>8.2308375735895805E-5</v>
      </c>
      <c r="F279" s="10">
        <v>3.5927453773744899E-6</v>
      </c>
    </row>
    <row r="280" spans="1:6" ht="15">
      <c r="A280" s="9">
        <v>333.07679999999999</v>
      </c>
      <c r="B280" s="9">
        <v>1.98</v>
      </c>
      <c r="C280" s="9" t="str">
        <f t="shared" si="4"/>
        <v>333.0768_1.98</v>
      </c>
      <c r="D280">
        <v>1.1187797709846401</v>
      </c>
      <c r="E280">
        <v>1.12295637864802E-4</v>
      </c>
      <c r="F280" s="10">
        <v>5.5663189175894302E-6</v>
      </c>
    </row>
    <row r="281" spans="1:6" ht="15">
      <c r="A281" s="9">
        <v>507.1078</v>
      </c>
      <c r="B281" s="9">
        <v>3.4</v>
      </c>
      <c r="C281" s="9" t="str">
        <f t="shared" si="4"/>
        <v>507.1078_3.4</v>
      </c>
      <c r="D281">
        <v>1.11878957906965</v>
      </c>
      <c r="E281">
        <v>1.6536528535357101E-2</v>
      </c>
      <c r="F281">
        <v>4.4124596486452101E-3</v>
      </c>
    </row>
    <row r="282" spans="1:6" ht="15">
      <c r="A282" s="9">
        <v>477.28089999999997</v>
      </c>
      <c r="B282" s="9">
        <v>3.94</v>
      </c>
      <c r="C282" s="9" t="str">
        <f t="shared" si="4"/>
        <v>477.2809_3.94</v>
      </c>
      <c r="D282">
        <v>1.1239249401557301</v>
      </c>
      <c r="E282">
        <v>3.6175361736138299E-2</v>
      </c>
      <c r="F282">
        <v>1.20346641139459E-2</v>
      </c>
    </row>
    <row r="283" spans="1:6" ht="15">
      <c r="A283" s="9">
        <v>551.10360000000003</v>
      </c>
      <c r="B283" s="9">
        <v>2.64</v>
      </c>
      <c r="C283" s="9" t="str">
        <f t="shared" si="4"/>
        <v>551.1036_2.64</v>
      </c>
      <c r="D283">
        <v>1.12836771223254</v>
      </c>
      <c r="E283">
        <v>1.93921369848006E-3</v>
      </c>
      <c r="F283">
        <v>2.7019870274753001E-4</v>
      </c>
    </row>
    <row r="284" spans="1:6" ht="15">
      <c r="A284" s="9">
        <v>125.02290000000001</v>
      </c>
      <c r="B284" s="9">
        <v>2.3199999999999998</v>
      </c>
      <c r="C284" s="9" t="str">
        <f t="shared" si="4"/>
        <v>125.0229_2.32</v>
      </c>
      <c r="D284">
        <v>1.12950794673616</v>
      </c>
      <c r="E284">
        <v>3.7513219826570299E-2</v>
      </c>
      <c r="F284">
        <v>1.26000013326236E-2</v>
      </c>
    </row>
    <row r="285" spans="1:6" ht="15">
      <c r="A285" s="9">
        <v>339.07170000000002</v>
      </c>
      <c r="B285" s="9">
        <v>2.27</v>
      </c>
      <c r="C285" s="9" t="str">
        <f t="shared" si="4"/>
        <v>339.0717_2.27</v>
      </c>
      <c r="D285">
        <v>1.1300041326471599</v>
      </c>
      <c r="E285">
        <v>2.15242749542859E-4</v>
      </c>
      <c r="F285" s="10">
        <v>1.3654609379962899E-5</v>
      </c>
    </row>
    <row r="286" spans="1:6" ht="15">
      <c r="A286" s="9">
        <v>549.05489999999998</v>
      </c>
      <c r="B286" s="9">
        <v>2.13</v>
      </c>
      <c r="C286" s="9" t="str">
        <f t="shared" si="4"/>
        <v>549.0549_2.13</v>
      </c>
      <c r="D286">
        <v>1.13107163638769</v>
      </c>
      <c r="E286">
        <v>4.8329305934004501E-4</v>
      </c>
      <c r="F286" s="10">
        <v>4.3859887999293897E-5</v>
      </c>
    </row>
    <row r="287" spans="1:6" ht="15">
      <c r="A287" s="9">
        <v>523.1028</v>
      </c>
      <c r="B287" s="9">
        <v>3.14</v>
      </c>
      <c r="C287" s="9" t="str">
        <f t="shared" si="4"/>
        <v>523.1028_3.14</v>
      </c>
      <c r="D287">
        <v>1.1320177685441499</v>
      </c>
      <c r="E287">
        <v>3.3428839887193501E-2</v>
      </c>
      <c r="F287">
        <v>1.08944262760232E-2</v>
      </c>
    </row>
    <row r="288" spans="1:6" ht="15">
      <c r="A288" s="9">
        <v>478.1429</v>
      </c>
      <c r="B288" s="9">
        <v>2.62</v>
      </c>
      <c r="C288" s="9" t="str">
        <f t="shared" si="4"/>
        <v>478.1429_2.62</v>
      </c>
      <c r="D288">
        <v>1.13216724579646</v>
      </c>
      <c r="E288" s="10">
        <v>5.5120681130663001E-5</v>
      </c>
      <c r="F288" s="10">
        <v>1.8002438951293301E-6</v>
      </c>
    </row>
    <row r="289" spans="1:6" ht="15">
      <c r="A289" s="9">
        <v>370.08550000000002</v>
      </c>
      <c r="B289" s="9">
        <v>2.42</v>
      </c>
      <c r="C289" s="9" t="str">
        <f t="shared" si="4"/>
        <v>370.0855_2.42</v>
      </c>
      <c r="D289">
        <v>1.1331937827648599</v>
      </c>
      <c r="E289">
        <v>4.5047559469592199E-2</v>
      </c>
      <c r="F289">
        <v>1.6130470123267099E-2</v>
      </c>
    </row>
    <row r="290" spans="1:6" ht="15">
      <c r="A290" s="9">
        <v>432.10109999999997</v>
      </c>
      <c r="B290" s="9">
        <v>2.66</v>
      </c>
      <c r="C290" s="9" t="str">
        <f t="shared" si="4"/>
        <v>432.1011_2.66</v>
      </c>
      <c r="D290">
        <v>1.1344507907889201</v>
      </c>
      <c r="E290">
        <v>4.4792949768016697E-2</v>
      </c>
      <c r="F290">
        <v>1.5984068634850801E-2</v>
      </c>
    </row>
    <row r="291" spans="1:6" ht="15">
      <c r="A291" s="9">
        <v>522.0018</v>
      </c>
      <c r="B291" s="9">
        <v>2.38</v>
      </c>
      <c r="C291" s="9" t="str">
        <f t="shared" si="4"/>
        <v>522.0018_2.38</v>
      </c>
      <c r="D291">
        <v>1.1346385714448499</v>
      </c>
      <c r="E291">
        <v>1.28409331563715E-4</v>
      </c>
      <c r="F291" s="10">
        <v>6.5550509577531698E-6</v>
      </c>
    </row>
    <row r="292" spans="1:6" ht="15">
      <c r="A292" s="9">
        <v>279.90750000000003</v>
      </c>
      <c r="B292" s="9">
        <v>0.95</v>
      </c>
      <c r="C292" s="9" t="str">
        <f t="shared" si="4"/>
        <v>279.9075_0.95</v>
      </c>
      <c r="D292">
        <v>1.1380709968446601</v>
      </c>
      <c r="E292">
        <v>9.0990113871017107E-3</v>
      </c>
      <c r="F292">
        <v>2.03521660372411E-3</v>
      </c>
    </row>
    <row r="293" spans="1:6" ht="15">
      <c r="A293" s="9">
        <v>665.17190000000005</v>
      </c>
      <c r="B293" s="9">
        <v>2.5499999999999998</v>
      </c>
      <c r="C293" s="9" t="str">
        <f t="shared" si="4"/>
        <v>665.1719_2.55</v>
      </c>
      <c r="D293">
        <v>1.13842465099248</v>
      </c>
      <c r="E293">
        <v>5.3431320443381603E-3</v>
      </c>
      <c r="F293">
        <v>1.03173178562683E-3</v>
      </c>
    </row>
    <row r="294" spans="1:6" ht="15">
      <c r="A294" s="9">
        <v>909.38940000000002</v>
      </c>
      <c r="B294" s="9">
        <v>2.83</v>
      </c>
      <c r="C294" s="9" t="str">
        <f t="shared" si="4"/>
        <v>909.3894_2.83</v>
      </c>
      <c r="D294">
        <v>1.1419580564229299</v>
      </c>
      <c r="E294">
        <v>1.41402104720775E-3</v>
      </c>
      <c r="F294">
        <v>1.7923719316024201E-4</v>
      </c>
    </row>
    <row r="295" spans="1:6" ht="15">
      <c r="A295" s="9">
        <v>456.02359999999999</v>
      </c>
      <c r="B295" s="9">
        <v>2.2999999999999998</v>
      </c>
      <c r="C295" s="9" t="str">
        <f t="shared" si="4"/>
        <v>456.0236_2.3</v>
      </c>
      <c r="D295">
        <v>1.1473106128977899</v>
      </c>
      <c r="E295">
        <v>1.1350490074464E-2</v>
      </c>
      <c r="F295">
        <v>2.7235577909872901E-3</v>
      </c>
    </row>
    <row r="296" spans="1:6" ht="15">
      <c r="A296" s="9">
        <v>361.07740000000001</v>
      </c>
      <c r="B296" s="9">
        <v>2.8</v>
      </c>
      <c r="C296" s="9" t="str">
        <f t="shared" si="4"/>
        <v>361.0774_2.8</v>
      </c>
      <c r="D296">
        <v>1.1483949270954099</v>
      </c>
      <c r="E296">
        <v>1.9451526919549501E-3</v>
      </c>
      <c r="F296">
        <v>2.72788739965643E-4</v>
      </c>
    </row>
    <row r="297" spans="1:6" ht="15">
      <c r="A297" s="9">
        <v>589.14970000000005</v>
      </c>
      <c r="B297" s="9">
        <v>3.37</v>
      </c>
      <c r="C297" s="9" t="str">
        <f t="shared" si="4"/>
        <v>589.1497_3.37</v>
      </c>
      <c r="D297">
        <v>1.1521741248642901</v>
      </c>
      <c r="E297">
        <v>4.4598322704779599E-2</v>
      </c>
      <c r="F297">
        <v>1.5881622191295099E-2</v>
      </c>
    </row>
    <row r="298" spans="1:6" ht="15">
      <c r="A298" s="9">
        <v>910.39279999999997</v>
      </c>
      <c r="B298" s="9">
        <v>2.83</v>
      </c>
      <c r="C298" s="9" t="str">
        <f t="shared" si="4"/>
        <v>910.3928_2.83</v>
      </c>
      <c r="D298">
        <v>1.1533063152136001</v>
      </c>
      <c r="E298">
        <v>8.8740184379452601E-4</v>
      </c>
      <c r="F298" s="10">
        <v>9.8916309098674607E-5</v>
      </c>
    </row>
    <row r="299" spans="1:6" ht="15">
      <c r="A299" s="9">
        <v>727.19349999999997</v>
      </c>
      <c r="B299" s="9">
        <v>2.1800000000000002</v>
      </c>
      <c r="C299" s="9" t="str">
        <f t="shared" si="4"/>
        <v>727.1935_2.18</v>
      </c>
      <c r="D299">
        <v>1.15441985591758</v>
      </c>
      <c r="E299">
        <v>3.8609761349871902E-4</v>
      </c>
      <c r="F299" s="10">
        <v>3.1855087921274799E-5</v>
      </c>
    </row>
    <row r="300" spans="1:6" ht="15">
      <c r="A300" s="9">
        <v>173.09180000000001</v>
      </c>
      <c r="B300" s="9">
        <v>0.59</v>
      </c>
      <c r="C300" s="9" t="str">
        <f t="shared" si="4"/>
        <v>173.0918_0.59</v>
      </c>
      <c r="D300">
        <v>1.15666548619118</v>
      </c>
      <c r="E300">
        <v>4.7129266995367099E-4</v>
      </c>
      <c r="F300" s="10">
        <v>4.2538376622205602E-5</v>
      </c>
    </row>
    <row r="301" spans="1:6" ht="15">
      <c r="A301" s="9">
        <v>479.14519999999999</v>
      </c>
      <c r="B301" s="9">
        <v>2.62</v>
      </c>
      <c r="C301" s="9" t="str">
        <f t="shared" si="4"/>
        <v>479.1452_2.62</v>
      </c>
      <c r="D301">
        <v>1.1567582384475601</v>
      </c>
      <c r="E301">
        <v>1.64430944880111E-4</v>
      </c>
      <c r="F301" s="10">
        <v>9.4887400991235399E-6</v>
      </c>
    </row>
    <row r="302" spans="1:6" ht="15">
      <c r="A302" s="9">
        <v>436.03070000000002</v>
      </c>
      <c r="B302" s="9">
        <v>1.97</v>
      </c>
      <c r="C302" s="9" t="str">
        <f t="shared" si="4"/>
        <v>436.0307_1.97</v>
      </c>
      <c r="D302">
        <v>1.1569440875895101</v>
      </c>
      <c r="E302" s="10">
        <v>8.7140239643550703E-6</v>
      </c>
      <c r="F302" s="10">
        <v>9.3895199342629898E-8</v>
      </c>
    </row>
    <row r="303" spans="1:6" ht="15">
      <c r="A303" s="9">
        <v>508.01240000000001</v>
      </c>
      <c r="B303" s="9">
        <v>1.97</v>
      </c>
      <c r="C303" s="9" t="str">
        <f t="shared" si="4"/>
        <v>508.0124_1.97</v>
      </c>
      <c r="D303">
        <v>1.1594188105749601</v>
      </c>
      <c r="E303">
        <v>1.4619183654645401E-4</v>
      </c>
      <c r="F303" s="10">
        <v>8.0396497040343099E-6</v>
      </c>
    </row>
    <row r="304" spans="1:6" ht="15">
      <c r="A304" s="9">
        <v>678.16690000000006</v>
      </c>
      <c r="B304" s="9">
        <v>2.36</v>
      </c>
      <c r="C304" s="9" t="str">
        <f t="shared" si="4"/>
        <v>678.1669_2.36</v>
      </c>
      <c r="D304">
        <v>1.1601148838323001</v>
      </c>
      <c r="E304">
        <v>2.4488669541182801E-2</v>
      </c>
      <c r="F304">
        <v>7.3496204270331799E-3</v>
      </c>
    </row>
    <row r="305" spans="1:6" ht="15">
      <c r="A305" s="9">
        <v>925.47969999999998</v>
      </c>
      <c r="B305" s="9">
        <v>3.01</v>
      </c>
      <c r="C305" s="9" t="str">
        <f t="shared" si="4"/>
        <v>925.4797_3.01</v>
      </c>
      <c r="D305">
        <v>1.16143706520659</v>
      </c>
      <c r="E305">
        <v>3.1845576549998103E-2</v>
      </c>
      <c r="F305">
        <v>1.0193725859900801E-2</v>
      </c>
    </row>
    <row r="306" spans="1:6" ht="15">
      <c r="A306" s="9">
        <v>295.15780000000001</v>
      </c>
      <c r="B306" s="9">
        <v>5.0599999999999996</v>
      </c>
      <c r="C306" s="9" t="str">
        <f t="shared" si="4"/>
        <v>295.1578_5.06</v>
      </c>
      <c r="D306">
        <v>1.16406548144386</v>
      </c>
      <c r="E306">
        <v>1.49328533122069E-2</v>
      </c>
      <c r="F306">
        <v>3.8667067762804602E-3</v>
      </c>
    </row>
    <row r="307" spans="1:6" ht="15">
      <c r="A307" s="9">
        <v>240.05879999999999</v>
      </c>
      <c r="B307" s="9">
        <v>2.38</v>
      </c>
      <c r="C307" s="9" t="str">
        <f t="shared" si="4"/>
        <v>240.0588_2.38</v>
      </c>
      <c r="D307">
        <v>1.1645483900887399</v>
      </c>
      <c r="E307">
        <v>4.9769286594955999E-4</v>
      </c>
      <c r="F307" s="10">
        <v>4.6128113087194797E-5</v>
      </c>
    </row>
    <row r="308" spans="1:6" ht="15">
      <c r="A308" s="9">
        <v>520.0068</v>
      </c>
      <c r="B308" s="9">
        <v>2.33</v>
      </c>
      <c r="C308" s="9" t="str">
        <f t="shared" si="4"/>
        <v>520.0068_2.33</v>
      </c>
      <c r="D308">
        <v>1.1712371296192801</v>
      </c>
      <c r="E308">
        <v>3.8609761349871902E-4</v>
      </c>
      <c r="F308" s="10">
        <v>3.1992305335528902E-5</v>
      </c>
    </row>
    <row r="309" spans="1:6" ht="15">
      <c r="A309" s="9">
        <v>497.98399999999998</v>
      </c>
      <c r="B309" s="9">
        <v>1.97</v>
      </c>
      <c r="C309" s="9" t="str">
        <f t="shared" si="4"/>
        <v>497.984_1.97</v>
      </c>
      <c r="D309">
        <v>1.1761865762013299</v>
      </c>
      <c r="E309">
        <v>2.4923785009673999E-4</v>
      </c>
      <c r="F309" s="10">
        <v>1.7055548825986199E-5</v>
      </c>
    </row>
    <row r="310" spans="1:6" ht="15">
      <c r="A310" s="9">
        <v>399.1422</v>
      </c>
      <c r="B310" s="9">
        <v>2.2599999999999998</v>
      </c>
      <c r="C310" s="9" t="str">
        <f t="shared" si="4"/>
        <v>399.1422_2.26</v>
      </c>
      <c r="D310">
        <v>1.1769905981505899</v>
      </c>
      <c r="E310">
        <v>7.4242979677227605E-4</v>
      </c>
      <c r="F310" s="10">
        <v>7.9461043600288002E-5</v>
      </c>
    </row>
    <row r="311" spans="1:6" ht="15">
      <c r="A311" s="9">
        <v>631.3845</v>
      </c>
      <c r="B311" s="9">
        <v>3.71</v>
      </c>
      <c r="C311" s="9" t="str">
        <f t="shared" si="4"/>
        <v>631.3845_3.71</v>
      </c>
      <c r="D311">
        <v>1.17702592330003</v>
      </c>
      <c r="E311">
        <v>1.11946632975016E-2</v>
      </c>
      <c r="F311">
        <v>2.6723635196008698E-3</v>
      </c>
    </row>
    <row r="312" spans="1:6" ht="15">
      <c r="A312" s="9">
        <v>523.99850000000004</v>
      </c>
      <c r="B312" s="9">
        <v>2.38</v>
      </c>
      <c r="C312" s="9" t="str">
        <f t="shared" si="4"/>
        <v>523.9985_2.38</v>
      </c>
      <c r="D312">
        <v>1.18369013560415</v>
      </c>
      <c r="E312">
        <v>5.3431320443381603E-3</v>
      </c>
      <c r="F312">
        <v>1.0300063868968401E-3</v>
      </c>
    </row>
    <row r="313" spans="1:6" ht="15">
      <c r="A313" s="9">
        <v>311.22239999999999</v>
      </c>
      <c r="B313" s="9">
        <v>3.76</v>
      </c>
      <c r="C313" s="9" t="str">
        <f t="shared" si="4"/>
        <v>311.2224_3.76</v>
      </c>
      <c r="D313">
        <v>1.18577640831326</v>
      </c>
      <c r="E313">
        <v>4.5843202381711402E-3</v>
      </c>
      <c r="F313">
        <v>8.3822741951692303E-4</v>
      </c>
    </row>
    <row r="314" spans="1:6" ht="15">
      <c r="A314" s="9">
        <v>911.39570000000003</v>
      </c>
      <c r="B314" s="9">
        <v>2.83</v>
      </c>
      <c r="C314" s="9" t="str">
        <f t="shared" si="4"/>
        <v>911.3957_2.83</v>
      </c>
      <c r="D314">
        <v>1.1920768317475201</v>
      </c>
      <c r="E314">
        <v>2.0442713627005799E-3</v>
      </c>
      <c r="F314">
        <v>2.9038231933798601E-4</v>
      </c>
    </row>
    <row r="315" spans="1:6" ht="15">
      <c r="A315" s="9">
        <v>304.05470000000003</v>
      </c>
      <c r="B315" s="9">
        <v>0.49</v>
      </c>
      <c r="C315" s="9" t="str">
        <f t="shared" si="4"/>
        <v>304.0547_0.49</v>
      </c>
      <c r="D315">
        <v>1.1925125967296499</v>
      </c>
      <c r="E315">
        <v>2.7771374848824899E-3</v>
      </c>
      <c r="F315">
        <v>4.3763029663129803E-4</v>
      </c>
    </row>
    <row r="316" spans="1:6" ht="15">
      <c r="A316" s="9">
        <v>315.05070000000001</v>
      </c>
      <c r="B316" s="9">
        <v>2.86</v>
      </c>
      <c r="C316" s="9" t="str">
        <f t="shared" si="4"/>
        <v>315.0507_2.86</v>
      </c>
      <c r="D316">
        <v>1.1938411580886199</v>
      </c>
      <c r="E316">
        <v>4.4384440478250499E-2</v>
      </c>
      <c r="F316">
        <v>1.5660228331404898E-2</v>
      </c>
    </row>
    <row r="317" spans="1:6" ht="15">
      <c r="A317" s="9">
        <v>354.05900000000003</v>
      </c>
      <c r="B317" s="9">
        <v>2.27</v>
      </c>
      <c r="C317" s="9" t="str">
        <f t="shared" si="4"/>
        <v>354.059_2.27</v>
      </c>
      <c r="D317">
        <v>1.1940376018891401</v>
      </c>
      <c r="E317">
        <v>4.3618118369220901E-2</v>
      </c>
      <c r="F317">
        <v>1.53174354026561E-2</v>
      </c>
    </row>
    <row r="318" spans="1:6" ht="15">
      <c r="A318" s="9">
        <v>475.21780000000001</v>
      </c>
      <c r="B318" s="9">
        <v>3.15</v>
      </c>
      <c r="C318" s="9" t="str">
        <f t="shared" si="4"/>
        <v>475.2178_3.15</v>
      </c>
      <c r="D318">
        <v>1.19813901160602</v>
      </c>
      <c r="E318">
        <v>1.5230541868701201E-3</v>
      </c>
      <c r="F318">
        <v>1.9718950631487399E-4</v>
      </c>
    </row>
    <row r="319" spans="1:6" ht="15">
      <c r="A319" s="9">
        <v>371.09780000000001</v>
      </c>
      <c r="B319" s="9">
        <v>2.5099999999999998</v>
      </c>
      <c r="C319" s="9" t="str">
        <f t="shared" si="4"/>
        <v>371.0978_2.51</v>
      </c>
      <c r="D319">
        <v>1.2057938935997301</v>
      </c>
      <c r="E319">
        <v>3.3360274810945801E-3</v>
      </c>
      <c r="F319">
        <v>5.55319001168641E-4</v>
      </c>
    </row>
    <row r="320" spans="1:6" ht="15">
      <c r="A320" s="9">
        <v>519.20759999999996</v>
      </c>
      <c r="B320" s="9">
        <v>3.15</v>
      </c>
      <c r="C320" s="9" t="str">
        <f t="shared" si="4"/>
        <v>519.2076_3.15</v>
      </c>
      <c r="D320">
        <v>1.2076069281606101</v>
      </c>
      <c r="E320">
        <v>2.1486378419735201E-3</v>
      </c>
      <c r="F320">
        <v>3.1403864934357299E-4</v>
      </c>
    </row>
    <row r="321" spans="1:6" ht="15">
      <c r="A321" s="9">
        <v>369.0822</v>
      </c>
      <c r="B321" s="9">
        <v>2.42</v>
      </c>
      <c r="C321" s="9" t="str">
        <f t="shared" si="4"/>
        <v>369.0822_2.42</v>
      </c>
      <c r="D321">
        <v>1.2109382514795599</v>
      </c>
      <c r="E321">
        <v>1.9285642711569798E-2</v>
      </c>
      <c r="F321">
        <v>5.3933215375882096E-3</v>
      </c>
    </row>
    <row r="322" spans="1:6" ht="15">
      <c r="A322" s="9">
        <v>555.98360000000002</v>
      </c>
      <c r="B322" s="9">
        <v>2.33</v>
      </c>
      <c r="C322" s="9" t="str">
        <f t="shared" si="4"/>
        <v>555.9836_2.33</v>
      </c>
      <c r="D322">
        <v>1.2133644267819299</v>
      </c>
      <c r="E322">
        <v>1.8306607506037099E-4</v>
      </c>
      <c r="F322" s="10">
        <v>1.11961495967872E-5</v>
      </c>
    </row>
    <row r="323" spans="1:6" ht="15">
      <c r="A323" s="9">
        <v>310.11410000000001</v>
      </c>
      <c r="B323" s="9">
        <v>0.94</v>
      </c>
      <c r="C323" s="9" t="str">
        <f t="shared" ref="C323:C386" si="5">A323&amp;"_"&amp;B323</f>
        <v>310.1141_0.94</v>
      </c>
      <c r="D323">
        <v>1.2239113695882</v>
      </c>
      <c r="E323">
        <v>7.2219348993553204E-3</v>
      </c>
      <c r="F323">
        <v>1.52990348223294E-3</v>
      </c>
    </row>
    <row r="324" spans="1:6" ht="15">
      <c r="A324" s="9">
        <v>329.02760000000001</v>
      </c>
      <c r="B324" s="9">
        <v>0.55000000000000004</v>
      </c>
      <c r="C324" s="9" t="str">
        <f t="shared" si="5"/>
        <v>329.0276_0.55</v>
      </c>
      <c r="D324">
        <v>1.2363927383081299</v>
      </c>
      <c r="E324">
        <v>5.4888670079932403E-3</v>
      </c>
      <c r="F324">
        <v>1.06393328441003E-3</v>
      </c>
    </row>
    <row r="325" spans="1:6" ht="15">
      <c r="A325" s="9">
        <v>339.09269999999998</v>
      </c>
      <c r="B325" s="9">
        <v>1.98</v>
      </c>
      <c r="C325" s="9" t="str">
        <f t="shared" si="5"/>
        <v>339.0927_1.98</v>
      </c>
      <c r="D325">
        <v>1.2368409162678899</v>
      </c>
      <c r="E325">
        <v>1.9986301274913701E-2</v>
      </c>
      <c r="F325">
        <v>5.6484096821334297E-3</v>
      </c>
    </row>
    <row r="326" spans="1:6" ht="15">
      <c r="A326" s="9">
        <v>236.08500000000001</v>
      </c>
      <c r="B326" s="9">
        <v>1.98</v>
      </c>
      <c r="C326" s="9" t="str">
        <f t="shared" si="5"/>
        <v>236.085_1.98</v>
      </c>
      <c r="D326">
        <v>1.23894103409801</v>
      </c>
      <c r="E326">
        <v>2.3043961762976798E-3</v>
      </c>
      <c r="F326">
        <v>3.4608564028737102E-4</v>
      </c>
    </row>
    <row r="327" spans="1:6" ht="15">
      <c r="A327" s="9">
        <v>429.99639999999999</v>
      </c>
      <c r="B327" s="9">
        <v>1.97</v>
      </c>
      <c r="C327" s="9" t="str">
        <f t="shared" si="5"/>
        <v>429.9964_1.97</v>
      </c>
      <c r="D327">
        <v>1.2439674121041799</v>
      </c>
      <c r="E327">
        <v>7.7924318055590204E-3</v>
      </c>
      <c r="F327">
        <v>1.69108261131737E-3</v>
      </c>
    </row>
    <row r="328" spans="1:6" ht="15">
      <c r="A328" s="9">
        <v>541.12090000000001</v>
      </c>
      <c r="B328" s="9">
        <v>0.66</v>
      </c>
      <c r="C328" s="9" t="str">
        <f t="shared" si="5"/>
        <v>541.1209_0.66</v>
      </c>
      <c r="D328">
        <v>1.2451815283062599</v>
      </c>
      <c r="E328">
        <v>2.37515706586288E-2</v>
      </c>
      <c r="F328">
        <v>7.0581116260536904E-3</v>
      </c>
    </row>
    <row r="329" spans="1:6" ht="15">
      <c r="A329" s="9">
        <v>315.07089999999999</v>
      </c>
      <c r="B329" s="9">
        <v>0.47</v>
      </c>
      <c r="C329" s="9" t="str">
        <f t="shared" si="5"/>
        <v>315.0709_0.47</v>
      </c>
      <c r="D329">
        <v>1.2542416419704701</v>
      </c>
      <c r="E329">
        <v>1.3172889942993401E-2</v>
      </c>
      <c r="F329">
        <v>3.2907860696060002E-3</v>
      </c>
    </row>
    <row r="330" spans="1:6" ht="15">
      <c r="A330" s="9">
        <v>205.07069999999999</v>
      </c>
      <c r="B330" s="9">
        <v>2.31</v>
      </c>
      <c r="C330" s="9" t="str">
        <f t="shared" si="5"/>
        <v>205.0707_2.31</v>
      </c>
      <c r="D330">
        <v>1.25717441477379</v>
      </c>
      <c r="E330">
        <v>1.00371071912266E-2</v>
      </c>
      <c r="F330">
        <v>2.3168267154101401E-3</v>
      </c>
    </row>
    <row r="331" spans="1:6" ht="15">
      <c r="A331" s="9">
        <v>619.16610000000003</v>
      </c>
      <c r="B331" s="9">
        <v>2.5499999999999998</v>
      </c>
      <c r="C331" s="9" t="str">
        <f t="shared" si="5"/>
        <v>619.1661_2.55</v>
      </c>
      <c r="D331">
        <v>1.25734068256274</v>
      </c>
      <c r="E331">
        <v>5.65578446186067E-4</v>
      </c>
      <c r="F331" s="10">
        <v>5.5790722188514597E-5</v>
      </c>
    </row>
    <row r="332" spans="1:6" ht="15">
      <c r="A332" s="9">
        <v>439.9778</v>
      </c>
      <c r="B332" s="9">
        <v>0.52</v>
      </c>
      <c r="C332" s="9" t="str">
        <f t="shared" si="5"/>
        <v>439.9778_0.52</v>
      </c>
      <c r="D332">
        <v>1.25740606255016</v>
      </c>
      <c r="E332">
        <v>1.33876678714266E-2</v>
      </c>
      <c r="F332">
        <v>3.3659035073180898E-3</v>
      </c>
    </row>
    <row r="333" spans="1:6" ht="15">
      <c r="A333" s="9">
        <v>287.06689999999998</v>
      </c>
      <c r="B333" s="9">
        <v>2.23</v>
      </c>
      <c r="C333" s="9" t="str">
        <f t="shared" si="5"/>
        <v>287.0669_2.23</v>
      </c>
      <c r="D333">
        <v>1.2582615545748701</v>
      </c>
      <c r="E333">
        <v>2.47495921377242E-3</v>
      </c>
      <c r="F333">
        <v>3.8002255372098599E-4</v>
      </c>
    </row>
    <row r="334" spans="1:6" ht="15">
      <c r="A334" s="9">
        <v>473.17880000000002</v>
      </c>
      <c r="B334" s="9">
        <v>2.3199999999999998</v>
      </c>
      <c r="C334" s="9" t="str">
        <f t="shared" si="5"/>
        <v>473.1788_2.32</v>
      </c>
      <c r="D334">
        <v>1.25885491506233</v>
      </c>
      <c r="E334">
        <v>4.9117587001652405E-4</v>
      </c>
      <c r="F334" s="10">
        <v>4.4817526980545899E-5</v>
      </c>
    </row>
    <row r="335" spans="1:6" ht="15">
      <c r="A335" s="9">
        <v>377.142</v>
      </c>
      <c r="B335" s="9">
        <v>4.55</v>
      </c>
      <c r="C335" s="9" t="str">
        <f t="shared" si="5"/>
        <v>377.142_4.55</v>
      </c>
      <c r="D335">
        <v>1.2616668108104301</v>
      </c>
      <c r="E335">
        <v>2.5714947153142501E-2</v>
      </c>
      <c r="F335">
        <v>7.8127780253197596E-3</v>
      </c>
    </row>
    <row r="336" spans="1:6" ht="15">
      <c r="A336" s="9">
        <v>660.12829999999997</v>
      </c>
      <c r="B336" s="9">
        <v>2.81</v>
      </c>
      <c r="C336" s="9" t="str">
        <f t="shared" si="5"/>
        <v>660.1283_2.81</v>
      </c>
      <c r="D336">
        <v>1.2621433078519</v>
      </c>
      <c r="E336">
        <v>7.7519778201851303E-4</v>
      </c>
      <c r="F336" s="10">
        <v>8.3541659862414294E-5</v>
      </c>
    </row>
    <row r="337" spans="1:6" ht="15">
      <c r="A337" s="9">
        <v>291.1961</v>
      </c>
      <c r="B337" s="9">
        <v>3.49</v>
      </c>
      <c r="C337" s="9" t="str">
        <f t="shared" si="5"/>
        <v>291.1961_3.49</v>
      </c>
      <c r="D337">
        <v>1.2625319754922699</v>
      </c>
      <c r="E337">
        <v>2.0330690499180001E-3</v>
      </c>
      <c r="F337">
        <v>2.8828969265175101E-4</v>
      </c>
    </row>
    <row r="338" spans="1:6" ht="15">
      <c r="A338" s="9">
        <v>612.06780000000003</v>
      </c>
      <c r="B338" s="9">
        <v>2.27</v>
      </c>
      <c r="C338" s="9" t="str">
        <f t="shared" si="5"/>
        <v>612.0678_2.27</v>
      </c>
      <c r="D338">
        <v>1.26355109334138</v>
      </c>
      <c r="E338">
        <v>4.1645457378184599E-2</v>
      </c>
      <c r="F338">
        <v>1.4388479848788299E-2</v>
      </c>
    </row>
    <row r="339" spans="1:6" ht="15">
      <c r="A339" s="9">
        <v>217.09020000000001</v>
      </c>
      <c r="B339" s="9">
        <v>2.35</v>
      </c>
      <c r="C339" s="9" t="str">
        <f t="shared" si="5"/>
        <v>217.0902_2.35</v>
      </c>
      <c r="D339">
        <v>1.26445435792121</v>
      </c>
      <c r="E339">
        <v>2.24303594058413E-4</v>
      </c>
      <c r="F339" s="10">
        <v>1.47138732477282E-5</v>
      </c>
    </row>
    <row r="340" spans="1:6" ht="15">
      <c r="A340" s="9">
        <v>341.10840000000002</v>
      </c>
      <c r="B340" s="9">
        <v>1.98</v>
      </c>
      <c r="C340" s="9" t="str">
        <f t="shared" si="5"/>
        <v>341.1084_1.98</v>
      </c>
      <c r="D340">
        <v>1.26635776272615</v>
      </c>
      <c r="E340" s="10">
        <v>7.5265737900612797E-5</v>
      </c>
      <c r="F340" s="10">
        <v>3.0811621434036301E-6</v>
      </c>
    </row>
    <row r="341" spans="1:6" ht="15">
      <c r="A341" s="9">
        <v>530.03570000000002</v>
      </c>
      <c r="B341" s="9">
        <v>2.33</v>
      </c>
      <c r="C341" s="9" t="str">
        <f t="shared" si="5"/>
        <v>530.0357_2.33</v>
      </c>
      <c r="D341">
        <v>1.2719881822355901</v>
      </c>
      <c r="E341">
        <v>4.0860728854207702E-4</v>
      </c>
      <c r="F341" s="10">
        <v>3.4965901140345397E-5</v>
      </c>
    </row>
    <row r="342" spans="1:6" ht="15">
      <c r="A342" s="9">
        <v>261.08769999999998</v>
      </c>
      <c r="B342" s="9">
        <v>2.41</v>
      </c>
      <c r="C342" s="9" t="str">
        <f t="shared" si="5"/>
        <v>261.0877_2.41</v>
      </c>
      <c r="D342">
        <v>1.2789345921648201</v>
      </c>
      <c r="E342">
        <v>9.4521455743536999E-4</v>
      </c>
      <c r="F342">
        <v>1.08390818546843E-4</v>
      </c>
    </row>
    <row r="343" spans="1:6" ht="15">
      <c r="A343" s="9">
        <v>294.21530000000001</v>
      </c>
      <c r="B343" s="9">
        <v>4.08</v>
      </c>
      <c r="C343" s="9" t="str">
        <f t="shared" si="5"/>
        <v>294.2153_4.08</v>
      </c>
      <c r="D343">
        <v>1.2813361592474299</v>
      </c>
      <c r="E343">
        <v>3.0674899599772501E-2</v>
      </c>
      <c r="F343">
        <v>9.7055231039477607E-3</v>
      </c>
    </row>
    <row r="344" spans="1:6" ht="15">
      <c r="A344" s="9">
        <v>144.0651</v>
      </c>
      <c r="B344" s="9">
        <v>2</v>
      </c>
      <c r="C344" s="9" t="str">
        <f t="shared" si="5"/>
        <v>144.0651_2</v>
      </c>
      <c r="D344">
        <v>1.2862332633886699</v>
      </c>
      <c r="E344">
        <v>3.2163913291271499E-4</v>
      </c>
      <c r="F344" s="10">
        <v>2.41130200753306E-5</v>
      </c>
    </row>
    <row r="345" spans="1:6" ht="15">
      <c r="A345" s="9">
        <v>412.03039999999999</v>
      </c>
      <c r="B345" s="9">
        <v>1.97</v>
      </c>
      <c r="C345" s="9" t="str">
        <f t="shared" si="5"/>
        <v>412.0304_1.97</v>
      </c>
      <c r="D345">
        <v>1.28670454031635</v>
      </c>
      <c r="E345">
        <v>4.5987321401246098E-4</v>
      </c>
      <c r="F345" s="10">
        <v>4.1280850776950901E-5</v>
      </c>
    </row>
    <row r="346" spans="1:6" ht="15">
      <c r="A346" s="9">
        <v>532.04660000000001</v>
      </c>
      <c r="B346" s="9">
        <v>2.33</v>
      </c>
      <c r="C346" s="9" t="str">
        <f t="shared" si="5"/>
        <v>532.0466_2.33</v>
      </c>
      <c r="D346">
        <v>1.2869091418913201</v>
      </c>
      <c r="E346">
        <v>2.0066435540606099E-2</v>
      </c>
      <c r="F346">
        <v>5.6859024503468298E-3</v>
      </c>
    </row>
    <row r="347" spans="1:6" ht="15">
      <c r="A347" s="9">
        <v>297.07639999999998</v>
      </c>
      <c r="B347" s="9">
        <v>2.69</v>
      </c>
      <c r="C347" s="9" t="str">
        <f t="shared" si="5"/>
        <v>297.0764_2.69</v>
      </c>
      <c r="D347">
        <v>1.28721265887794</v>
      </c>
      <c r="E347">
        <v>6.6760386239083096E-4</v>
      </c>
      <c r="F347" s="10">
        <v>6.9312262901736097E-5</v>
      </c>
    </row>
    <row r="348" spans="1:6" ht="15">
      <c r="A348" s="9">
        <v>253.0924</v>
      </c>
      <c r="B348" s="9">
        <v>0.55000000000000004</v>
      </c>
      <c r="C348" s="9" t="str">
        <f t="shared" si="5"/>
        <v>253.0924_0.55</v>
      </c>
      <c r="D348">
        <v>1.2888851334451801</v>
      </c>
      <c r="E348" s="10">
        <v>6.0361211196227302E-5</v>
      </c>
      <c r="F348" s="10">
        <v>2.1205411731175602E-6</v>
      </c>
    </row>
    <row r="349" spans="1:6" ht="15">
      <c r="A349" s="9">
        <v>203.08150000000001</v>
      </c>
      <c r="B349" s="9">
        <v>2.67</v>
      </c>
      <c r="C349" s="9" t="str">
        <f t="shared" si="5"/>
        <v>203.0815_2.67</v>
      </c>
      <c r="D349">
        <v>1.2895385733557001</v>
      </c>
      <c r="E349">
        <v>2.9674835365921498E-4</v>
      </c>
      <c r="F349" s="10">
        <v>2.1515170400939402E-5</v>
      </c>
    </row>
    <row r="350" spans="1:6" ht="15">
      <c r="A350" s="9">
        <v>289.93639999999999</v>
      </c>
      <c r="B350" s="9">
        <v>0.95</v>
      </c>
      <c r="C350" s="9" t="str">
        <f t="shared" si="5"/>
        <v>289.9364_0.95</v>
      </c>
      <c r="D350">
        <v>1.28964277626145</v>
      </c>
      <c r="E350">
        <v>9.1983835559560198E-4</v>
      </c>
      <c r="F350">
        <v>1.0434664453119E-4</v>
      </c>
    </row>
    <row r="351" spans="1:6" ht="15">
      <c r="A351" s="9">
        <v>299.09789999999998</v>
      </c>
      <c r="B351" s="9">
        <v>0.56000000000000005</v>
      </c>
      <c r="C351" s="9" t="str">
        <f t="shared" si="5"/>
        <v>299.0979_0.56</v>
      </c>
      <c r="D351">
        <v>1.29065521698653</v>
      </c>
      <c r="E351">
        <v>2.0027742981356698E-2</v>
      </c>
      <c r="F351">
        <v>5.6699997392348897E-3</v>
      </c>
    </row>
    <row r="352" spans="1:6" ht="15">
      <c r="A352" s="9">
        <v>635.40660000000003</v>
      </c>
      <c r="B352" s="9">
        <v>3.56</v>
      </c>
      <c r="C352" s="9" t="str">
        <f t="shared" si="5"/>
        <v>635.4066_3.56</v>
      </c>
      <c r="D352">
        <v>1.29201833817048</v>
      </c>
      <c r="E352" s="10">
        <v>4.2589517225134299E-5</v>
      </c>
      <c r="F352" s="10">
        <v>1.28136155399911E-6</v>
      </c>
    </row>
    <row r="353" spans="1:6" ht="15">
      <c r="A353" s="9">
        <v>223.04509999999999</v>
      </c>
      <c r="B353" s="9">
        <v>2.4300000000000002</v>
      </c>
      <c r="C353" s="9" t="str">
        <f t="shared" si="5"/>
        <v>223.0451_2.43</v>
      </c>
      <c r="D353">
        <v>1.2926468664955999</v>
      </c>
      <c r="E353">
        <v>2.78883650027721E-4</v>
      </c>
      <c r="F353" s="10">
        <v>1.9877279539923001E-5</v>
      </c>
    </row>
    <row r="354" spans="1:6" ht="15">
      <c r="A354" s="9">
        <v>417.97250000000003</v>
      </c>
      <c r="B354" s="9">
        <v>1.98</v>
      </c>
      <c r="C354" s="9" t="str">
        <f t="shared" si="5"/>
        <v>417.9725_1.98</v>
      </c>
      <c r="D354">
        <v>1.2939842457623201</v>
      </c>
      <c r="E354" s="10">
        <v>6.0361211196227302E-5</v>
      </c>
      <c r="F354" s="10">
        <v>2.1190586595296902E-6</v>
      </c>
    </row>
    <row r="355" spans="1:6" ht="15">
      <c r="A355" s="9">
        <v>452.12110000000001</v>
      </c>
      <c r="B355" s="9">
        <v>0.54</v>
      </c>
      <c r="C355" s="9" t="str">
        <f t="shared" si="5"/>
        <v>452.1211_0.54</v>
      </c>
      <c r="D355">
        <v>1.2943819124698801</v>
      </c>
      <c r="E355">
        <v>3.8226253550820398E-2</v>
      </c>
      <c r="F355">
        <v>1.2877204032162901E-2</v>
      </c>
    </row>
    <row r="356" spans="1:6" ht="15">
      <c r="A356" s="9">
        <v>536.11199999999997</v>
      </c>
      <c r="B356" s="9">
        <v>2.87</v>
      </c>
      <c r="C356" s="9" t="str">
        <f t="shared" si="5"/>
        <v>536.112_2.87</v>
      </c>
      <c r="D356">
        <v>1.2949018086891999</v>
      </c>
      <c r="E356">
        <v>1.66701258269693E-3</v>
      </c>
      <c r="F356">
        <v>2.21583176836904E-4</v>
      </c>
    </row>
    <row r="357" spans="1:6" ht="15">
      <c r="A357" s="9">
        <v>469.04379999999998</v>
      </c>
      <c r="B357" s="9">
        <v>2.69</v>
      </c>
      <c r="C357" s="9" t="str">
        <f t="shared" si="5"/>
        <v>469.0438_2.69</v>
      </c>
      <c r="D357">
        <v>1.29502680273118</v>
      </c>
      <c r="E357">
        <v>3.5569733097822499E-3</v>
      </c>
      <c r="F357">
        <v>6.0525563101103603E-4</v>
      </c>
    </row>
    <row r="358" spans="1:6" ht="15">
      <c r="A358" s="9">
        <v>421.9649</v>
      </c>
      <c r="B358" s="9">
        <v>1.98</v>
      </c>
      <c r="C358" s="9" t="str">
        <f t="shared" si="5"/>
        <v>421.9649_1.98</v>
      </c>
      <c r="D358">
        <v>1.2977607138603</v>
      </c>
      <c r="E358">
        <v>1.6991115601022101E-4</v>
      </c>
      <c r="F358" s="10">
        <v>9.8468857367205799E-6</v>
      </c>
    </row>
    <row r="359" spans="1:6" ht="15">
      <c r="A359" s="9">
        <v>295.10300000000001</v>
      </c>
      <c r="B359" s="9">
        <v>1.98</v>
      </c>
      <c r="C359" s="9" t="str">
        <f t="shared" si="5"/>
        <v>295.103_1.98</v>
      </c>
      <c r="D359">
        <v>1.2995502496449201</v>
      </c>
      <c r="E359" s="10">
        <v>5.3381399115619402E-5</v>
      </c>
      <c r="F359" s="10">
        <v>1.6981998732219201E-6</v>
      </c>
    </row>
    <row r="360" spans="1:6" ht="15">
      <c r="A360" s="9">
        <v>559.97529999999995</v>
      </c>
      <c r="B360" s="9">
        <v>2.38</v>
      </c>
      <c r="C360" s="9" t="str">
        <f t="shared" si="5"/>
        <v>559.9753_2.38</v>
      </c>
      <c r="D360">
        <v>1.29960697546959</v>
      </c>
      <c r="E360">
        <v>8.5079926112347404E-4</v>
      </c>
      <c r="F360" s="10">
        <v>9.3997057702420805E-5</v>
      </c>
    </row>
    <row r="361" spans="1:6" ht="15">
      <c r="A361" s="9">
        <v>591.96040000000005</v>
      </c>
      <c r="B361" s="9">
        <v>2.33</v>
      </c>
      <c r="C361" s="9" t="str">
        <f t="shared" si="5"/>
        <v>591.9604_2.33</v>
      </c>
      <c r="D361">
        <v>1.2998967536383701</v>
      </c>
      <c r="E361">
        <v>1.94224832509153E-3</v>
      </c>
      <c r="F361">
        <v>2.7110050604236901E-4</v>
      </c>
    </row>
    <row r="362" spans="1:6" ht="15">
      <c r="A362" s="9">
        <v>496.10919999999999</v>
      </c>
      <c r="B362" s="9">
        <v>2.38</v>
      </c>
      <c r="C362" s="9" t="str">
        <f t="shared" si="5"/>
        <v>496.1092_2.38</v>
      </c>
      <c r="D362">
        <v>1.3079598230823899</v>
      </c>
      <c r="E362">
        <v>9.6297498384174398E-4</v>
      </c>
      <c r="F362">
        <v>1.1113989949147599E-4</v>
      </c>
    </row>
    <row r="363" spans="1:6" ht="15">
      <c r="A363" s="9">
        <v>701.24450000000002</v>
      </c>
      <c r="B363" s="9">
        <v>2.82</v>
      </c>
      <c r="C363" s="9" t="str">
        <f t="shared" si="5"/>
        <v>701.2445_2.82</v>
      </c>
      <c r="D363">
        <v>1.30837353494682</v>
      </c>
      <c r="E363">
        <v>4.7084952287845096E-3</v>
      </c>
      <c r="F363">
        <v>8.6738494103625902E-4</v>
      </c>
    </row>
    <row r="364" spans="1:6" ht="15">
      <c r="A364" s="9">
        <v>413.07209999999998</v>
      </c>
      <c r="B364" s="9">
        <v>2.87</v>
      </c>
      <c r="C364" s="9" t="str">
        <f t="shared" si="5"/>
        <v>413.0721_2.87</v>
      </c>
      <c r="D364">
        <v>1.31026471396508</v>
      </c>
      <c r="E364">
        <v>3.8439538721053199E-2</v>
      </c>
      <c r="F364">
        <v>1.29680120765477E-2</v>
      </c>
    </row>
    <row r="365" spans="1:6" ht="15">
      <c r="A365" s="9">
        <v>343.11239999999998</v>
      </c>
      <c r="B365" s="9">
        <v>1.97</v>
      </c>
      <c r="C365" s="9" t="str">
        <f t="shared" si="5"/>
        <v>343.1124_1.97</v>
      </c>
      <c r="D365">
        <v>1.31247002770923</v>
      </c>
      <c r="E365">
        <v>2.2834603629493701E-4</v>
      </c>
      <c r="F365" s="10">
        <v>1.51464704051701E-5</v>
      </c>
    </row>
    <row r="366" spans="1:6" ht="15">
      <c r="A366" s="9">
        <v>173.00790000000001</v>
      </c>
      <c r="B366" s="9">
        <v>0.82</v>
      </c>
      <c r="C366" s="9" t="str">
        <f t="shared" si="5"/>
        <v>173.0079_0.82</v>
      </c>
      <c r="D366">
        <v>1.3136600228680899</v>
      </c>
      <c r="E366">
        <v>1.7391316798497598E-2</v>
      </c>
      <c r="F366">
        <v>4.7477651531287E-3</v>
      </c>
    </row>
    <row r="367" spans="1:6" ht="15">
      <c r="A367" s="9">
        <v>425.10849999999999</v>
      </c>
      <c r="B367" s="9">
        <v>3.04</v>
      </c>
      <c r="C367" s="9" t="str">
        <f t="shared" si="5"/>
        <v>425.1085_3.04</v>
      </c>
      <c r="D367">
        <v>1.3162293701038801</v>
      </c>
      <c r="E367">
        <v>8.3824361184631092E-3</v>
      </c>
      <c r="F367">
        <v>1.8418620423059501E-3</v>
      </c>
    </row>
    <row r="368" spans="1:6" ht="15">
      <c r="A368" s="9">
        <v>175.0599</v>
      </c>
      <c r="B368" s="9">
        <v>2.37</v>
      </c>
      <c r="C368" s="9" t="str">
        <f t="shared" si="5"/>
        <v>175.0599_2.37</v>
      </c>
      <c r="D368">
        <v>1.3186614401268799</v>
      </c>
      <c r="E368">
        <v>5.7416789209189503E-4</v>
      </c>
      <c r="F368" s="10">
        <v>5.7062801606173601E-5</v>
      </c>
    </row>
    <row r="369" spans="1:6" ht="15">
      <c r="A369" s="9">
        <v>421.17110000000002</v>
      </c>
      <c r="B369" s="9">
        <v>2.5099999999999998</v>
      </c>
      <c r="C369" s="9" t="str">
        <f t="shared" si="5"/>
        <v>421.1711_2.51</v>
      </c>
      <c r="D369">
        <v>1.3193964153928399</v>
      </c>
      <c r="E369">
        <v>1.47068846921166E-2</v>
      </c>
      <c r="F369">
        <v>3.7864334447767602E-3</v>
      </c>
    </row>
    <row r="370" spans="1:6" ht="15">
      <c r="A370" s="9">
        <v>509.21480000000003</v>
      </c>
      <c r="B370" s="9">
        <v>3.19</v>
      </c>
      <c r="C370" s="9" t="str">
        <f t="shared" si="5"/>
        <v>509.2148_3.19</v>
      </c>
      <c r="D370">
        <v>1.3194063268313101</v>
      </c>
      <c r="E370">
        <v>1.4648943131721499E-2</v>
      </c>
      <c r="F370">
        <v>3.7642906888418798E-3</v>
      </c>
    </row>
    <row r="371" spans="1:6" ht="15">
      <c r="A371" s="9">
        <v>701.38789999999995</v>
      </c>
      <c r="B371" s="9">
        <v>3.57</v>
      </c>
      <c r="C371" s="9" t="str">
        <f t="shared" si="5"/>
        <v>701.3879_3.57</v>
      </c>
      <c r="D371">
        <v>1.3226189607932799</v>
      </c>
      <c r="E371">
        <v>3.94720371921174E-2</v>
      </c>
      <c r="F371">
        <v>1.3452615388287599E-2</v>
      </c>
    </row>
    <row r="372" spans="1:6" ht="15">
      <c r="A372" s="9">
        <v>431.1189</v>
      </c>
      <c r="B372" s="9">
        <v>2.33</v>
      </c>
      <c r="C372" s="9" t="str">
        <f t="shared" si="5"/>
        <v>431.1189_2.33</v>
      </c>
      <c r="D372">
        <v>1.3237245985034101</v>
      </c>
      <c r="E372" s="10">
        <v>3.1598710880197201E-5</v>
      </c>
      <c r="F372" s="10">
        <v>7.94838103521606E-7</v>
      </c>
    </row>
    <row r="373" spans="1:6" ht="15">
      <c r="A373" s="9">
        <v>367.05119999999999</v>
      </c>
      <c r="B373" s="9">
        <v>0.54</v>
      </c>
      <c r="C373" s="9" t="str">
        <f t="shared" si="5"/>
        <v>367.0512_0.54</v>
      </c>
      <c r="D373">
        <v>1.32596401784734</v>
      </c>
      <c r="E373">
        <v>1.4031099827023499E-4</v>
      </c>
      <c r="F373" s="10">
        <v>7.5086280208732503E-6</v>
      </c>
    </row>
    <row r="374" spans="1:6" ht="15">
      <c r="A374" s="9">
        <v>342.11169999999998</v>
      </c>
      <c r="B374" s="9">
        <v>1.98</v>
      </c>
      <c r="C374" s="9" t="str">
        <f t="shared" si="5"/>
        <v>342.1117_1.98</v>
      </c>
      <c r="D374">
        <v>1.32659319078488</v>
      </c>
      <c r="E374" s="10">
        <v>5.6995126317751099E-5</v>
      </c>
      <c r="F374" s="10">
        <v>1.93966151217008E-6</v>
      </c>
    </row>
    <row r="375" spans="1:6" ht="15">
      <c r="A375" s="9">
        <v>245.07740000000001</v>
      </c>
      <c r="B375" s="9">
        <v>1.2</v>
      </c>
      <c r="C375" s="9" t="str">
        <f t="shared" si="5"/>
        <v>245.0774_1.2</v>
      </c>
      <c r="D375">
        <v>1.3292167764301701</v>
      </c>
      <c r="E375">
        <v>7.2821984790444804E-4</v>
      </c>
      <c r="F375" s="10">
        <v>7.7581004758254407E-5</v>
      </c>
    </row>
    <row r="376" spans="1:6" ht="15">
      <c r="A376" s="9">
        <v>254.07769999999999</v>
      </c>
      <c r="B376" s="9">
        <v>0.52</v>
      </c>
      <c r="C376" s="9" t="str">
        <f t="shared" si="5"/>
        <v>254.0777_0.52</v>
      </c>
      <c r="D376">
        <v>1.32937583503135</v>
      </c>
      <c r="E376">
        <v>1.7186511902842301E-3</v>
      </c>
      <c r="F376">
        <v>2.3141394572014499E-4</v>
      </c>
    </row>
    <row r="377" spans="1:6" ht="15">
      <c r="A377" s="9">
        <v>459.09289999999999</v>
      </c>
      <c r="B377" s="9">
        <v>2.58</v>
      </c>
      <c r="C377" s="9" t="str">
        <f t="shared" si="5"/>
        <v>459.0929_2.58</v>
      </c>
      <c r="D377">
        <v>1.3305329300786699</v>
      </c>
      <c r="E377">
        <v>3.4015336449141197E-2</v>
      </c>
      <c r="F377">
        <v>1.11315293385969E-2</v>
      </c>
    </row>
    <row r="378" spans="1:6" ht="15">
      <c r="A378" s="9">
        <v>305.16019999999997</v>
      </c>
      <c r="B378" s="9">
        <v>2.25</v>
      </c>
      <c r="C378" s="9" t="str">
        <f t="shared" si="5"/>
        <v>305.1602_2.25</v>
      </c>
      <c r="D378">
        <v>1.3343689601158799</v>
      </c>
      <c r="E378">
        <v>1.0835917576382701E-4</v>
      </c>
      <c r="F378" s="10">
        <v>5.2664309548361303E-6</v>
      </c>
    </row>
    <row r="379" spans="1:6" ht="15">
      <c r="A379" s="9">
        <v>279.16320000000002</v>
      </c>
      <c r="B379" s="9">
        <v>5.33</v>
      </c>
      <c r="C379" s="9" t="str">
        <f t="shared" si="5"/>
        <v>279.1632_5.33</v>
      </c>
      <c r="D379">
        <v>1.34171439122526</v>
      </c>
      <c r="E379">
        <v>3.6054956211695403E-2</v>
      </c>
      <c r="F379">
        <v>1.1945761236741801E-2</v>
      </c>
    </row>
    <row r="380" spans="1:6" ht="15">
      <c r="A380" s="9">
        <v>437.2022</v>
      </c>
      <c r="B380" s="9">
        <v>2.33</v>
      </c>
      <c r="C380" s="9" t="str">
        <f t="shared" si="5"/>
        <v>437.2022_2.33</v>
      </c>
      <c r="D380">
        <v>1.34238206709081</v>
      </c>
      <c r="E380">
        <v>6.0018716694711103E-3</v>
      </c>
      <c r="F380">
        <v>1.2048146828482101E-3</v>
      </c>
    </row>
    <row r="381" spans="1:6" ht="15">
      <c r="A381" s="9">
        <v>433.12380000000002</v>
      </c>
      <c r="B381" s="9">
        <v>2.33</v>
      </c>
      <c r="C381" s="9" t="str">
        <f t="shared" si="5"/>
        <v>433.1238_2.33</v>
      </c>
      <c r="D381">
        <v>1.3426673978366299</v>
      </c>
      <c r="E381">
        <v>2.1957177944711799E-4</v>
      </c>
      <c r="F381" s="10">
        <v>1.43081983364975E-5</v>
      </c>
    </row>
    <row r="382" spans="1:6" ht="15">
      <c r="A382" s="9">
        <v>483.09249999999997</v>
      </c>
      <c r="B382" s="9">
        <v>2.65</v>
      </c>
      <c r="C382" s="9" t="str">
        <f t="shared" si="5"/>
        <v>483.0925_2.65</v>
      </c>
      <c r="D382">
        <v>1.34401409330329</v>
      </c>
      <c r="E382">
        <v>1.44867291328967E-3</v>
      </c>
      <c r="F382">
        <v>1.85058586703835E-4</v>
      </c>
    </row>
    <row r="383" spans="1:6" ht="15">
      <c r="A383" s="9">
        <v>250.07159999999999</v>
      </c>
      <c r="B383" s="9">
        <v>2.54</v>
      </c>
      <c r="C383" s="9" t="str">
        <f t="shared" si="5"/>
        <v>250.0716_2.54</v>
      </c>
      <c r="D383">
        <v>1.34956835643949</v>
      </c>
      <c r="E383">
        <v>2.59892082663358E-4</v>
      </c>
      <c r="F383" s="10">
        <v>1.80738760323223E-5</v>
      </c>
    </row>
    <row r="384" spans="1:6" ht="15">
      <c r="A384" s="9">
        <v>235.08160000000001</v>
      </c>
      <c r="B384" s="9">
        <v>1.98</v>
      </c>
      <c r="C384" s="9" t="str">
        <f t="shared" si="5"/>
        <v>235.0816_1.98</v>
      </c>
      <c r="D384">
        <v>1.35290761503955</v>
      </c>
      <c r="E384">
        <v>1.07964002454196E-4</v>
      </c>
      <c r="F384" s="10">
        <v>5.1559526596916801E-6</v>
      </c>
    </row>
    <row r="385" spans="1:6" ht="15">
      <c r="A385" s="9">
        <v>430.99979999999999</v>
      </c>
      <c r="B385" s="9">
        <v>1.97</v>
      </c>
      <c r="C385" s="9" t="str">
        <f t="shared" si="5"/>
        <v>430.9998_1.97</v>
      </c>
      <c r="D385">
        <v>1.3580947266971299</v>
      </c>
      <c r="E385">
        <v>1.05040604907256E-2</v>
      </c>
      <c r="F385">
        <v>2.4841908780778902E-3</v>
      </c>
    </row>
    <row r="386" spans="1:6" ht="15">
      <c r="A386" s="9">
        <v>593.27260000000001</v>
      </c>
      <c r="B386" s="9">
        <v>3.21</v>
      </c>
      <c r="C386" s="9" t="str">
        <f t="shared" si="5"/>
        <v>593.2726_3.21</v>
      </c>
      <c r="D386">
        <v>1.3671774773704499</v>
      </c>
      <c r="E386">
        <v>2.32417896214797E-2</v>
      </c>
      <c r="F386">
        <v>6.8493066825322402E-3</v>
      </c>
    </row>
    <row r="387" spans="1:6" ht="15">
      <c r="A387" s="9">
        <v>334.08010000000002</v>
      </c>
      <c r="B387" s="9">
        <v>1.97</v>
      </c>
      <c r="C387" s="9" t="str">
        <f t="shared" ref="C387:C450" si="6">A387&amp;"_"&amp;B387</f>
        <v>334.0801_1.97</v>
      </c>
      <c r="D387">
        <v>1.3691805224662901</v>
      </c>
      <c r="E387">
        <v>1.0656924597937699E-2</v>
      </c>
      <c r="F387">
        <v>2.52559914639165E-3</v>
      </c>
    </row>
    <row r="388" spans="1:6" ht="15">
      <c r="A388" s="9">
        <v>449.92410000000001</v>
      </c>
      <c r="B388" s="9">
        <v>2.67</v>
      </c>
      <c r="C388" s="9" t="str">
        <f t="shared" si="6"/>
        <v>449.9241_2.67</v>
      </c>
      <c r="D388">
        <v>1.3693002871580899</v>
      </c>
      <c r="E388">
        <v>1.6206594465441499E-2</v>
      </c>
      <c r="F388">
        <v>4.2964461283229501E-3</v>
      </c>
    </row>
    <row r="389" spans="1:6" ht="15">
      <c r="A389" s="9">
        <v>420.97140000000002</v>
      </c>
      <c r="B389" s="9">
        <v>1.98</v>
      </c>
      <c r="C389" s="9" t="str">
        <f t="shared" si="6"/>
        <v>420.9714_1.98</v>
      </c>
      <c r="D389">
        <v>1.3702209284365201</v>
      </c>
      <c r="E389">
        <v>3.8609761349871902E-4</v>
      </c>
      <c r="F389" s="10">
        <v>3.1894898012200899E-5</v>
      </c>
    </row>
    <row r="390" spans="1:6" ht="15">
      <c r="A390" s="9">
        <v>277.08249999999998</v>
      </c>
      <c r="B390" s="9">
        <v>2.67</v>
      </c>
      <c r="C390" s="9" t="str">
        <f t="shared" si="6"/>
        <v>277.0825_2.67</v>
      </c>
      <c r="D390">
        <v>1.3719215496480499</v>
      </c>
      <c r="E390">
        <v>4.3058775605976297E-2</v>
      </c>
      <c r="F390">
        <v>1.5046679416441E-2</v>
      </c>
    </row>
    <row r="391" spans="1:6" ht="15">
      <c r="A391" s="9">
        <v>473.32659999999998</v>
      </c>
      <c r="B391" s="9">
        <v>5.08</v>
      </c>
      <c r="C391" s="9" t="str">
        <f t="shared" si="6"/>
        <v>473.3266_5.08</v>
      </c>
      <c r="D391">
        <v>1.3723641072552599</v>
      </c>
      <c r="E391">
        <v>5.2455161544586999E-4</v>
      </c>
      <c r="F391" s="10">
        <v>5.0450093717358601E-5</v>
      </c>
    </row>
    <row r="392" spans="1:6" ht="15">
      <c r="A392" s="9">
        <v>488.76479999999998</v>
      </c>
      <c r="B392" s="9">
        <v>0.59</v>
      </c>
      <c r="C392" s="9" t="str">
        <f t="shared" si="6"/>
        <v>488.7648_0.59</v>
      </c>
      <c r="D392">
        <v>1.3734613245485601</v>
      </c>
      <c r="E392">
        <v>4.4551751108818198E-2</v>
      </c>
      <c r="F392">
        <v>1.5799116669415698E-2</v>
      </c>
    </row>
    <row r="393" spans="1:6" ht="15">
      <c r="A393" s="9">
        <v>547.16629999999998</v>
      </c>
      <c r="B393" s="9">
        <v>2.37</v>
      </c>
      <c r="C393" s="9" t="str">
        <f t="shared" si="6"/>
        <v>547.1663_2.37</v>
      </c>
      <c r="D393">
        <v>1.37511688600388</v>
      </c>
      <c r="E393">
        <v>2.6125259904090598E-4</v>
      </c>
      <c r="F393" s="10">
        <v>1.8297346024073301E-5</v>
      </c>
    </row>
    <row r="394" spans="1:6" ht="15">
      <c r="A394" s="9">
        <v>432.1223</v>
      </c>
      <c r="B394" s="9">
        <v>2.33</v>
      </c>
      <c r="C394" s="9" t="str">
        <f t="shared" si="6"/>
        <v>432.1223_2.33</v>
      </c>
      <c r="D394">
        <v>1.38091728547333</v>
      </c>
      <c r="E394" s="10">
        <v>1.69374380922627E-5</v>
      </c>
      <c r="F394" s="10">
        <v>2.8403102102931299E-7</v>
      </c>
    </row>
    <row r="395" spans="1:6" ht="15">
      <c r="A395" s="9">
        <v>531.04420000000005</v>
      </c>
      <c r="B395" s="9">
        <v>2.33</v>
      </c>
      <c r="C395" s="9" t="str">
        <f t="shared" si="6"/>
        <v>531.0442_2.33</v>
      </c>
      <c r="D395">
        <v>1.38095555044185</v>
      </c>
      <c r="E395">
        <v>5.6658490924152297E-3</v>
      </c>
      <c r="F395">
        <v>1.1122110672164101E-3</v>
      </c>
    </row>
    <row r="396" spans="1:6" ht="15">
      <c r="A396" s="9">
        <v>643.17229999999995</v>
      </c>
      <c r="B396" s="9">
        <v>0.76</v>
      </c>
      <c r="C396" s="9" t="str">
        <f t="shared" si="6"/>
        <v>643.1723_0.76</v>
      </c>
      <c r="D396">
        <v>1.39249018814864</v>
      </c>
      <c r="E396">
        <v>1.78953763607737E-4</v>
      </c>
      <c r="F396" s="10">
        <v>1.07559824919426E-5</v>
      </c>
    </row>
    <row r="397" spans="1:6" ht="15">
      <c r="A397" s="9">
        <v>191.01859999999999</v>
      </c>
      <c r="B397" s="9">
        <v>0.75</v>
      </c>
      <c r="C397" s="9" t="str">
        <f t="shared" si="6"/>
        <v>191.0186_0.75</v>
      </c>
      <c r="D397">
        <v>1.3938204846886</v>
      </c>
      <c r="E397">
        <v>1.68114797217522E-2</v>
      </c>
      <c r="F397">
        <v>4.5024086258502799E-3</v>
      </c>
    </row>
    <row r="398" spans="1:6" ht="15">
      <c r="A398" s="9">
        <v>505.1345</v>
      </c>
      <c r="B398" s="9">
        <v>2.4900000000000002</v>
      </c>
      <c r="C398" s="9" t="str">
        <f t="shared" si="6"/>
        <v>505.1345_2.49</v>
      </c>
      <c r="D398">
        <v>1.3939033071551601</v>
      </c>
      <c r="E398">
        <v>6.3404495352686902E-3</v>
      </c>
      <c r="F398">
        <v>1.2884168722716101E-3</v>
      </c>
    </row>
    <row r="399" spans="1:6" ht="15">
      <c r="A399" s="9">
        <v>495.12939999999998</v>
      </c>
      <c r="B399" s="9">
        <v>2.0299999999999998</v>
      </c>
      <c r="C399" s="9" t="str">
        <f t="shared" si="6"/>
        <v>495.1294_2.03</v>
      </c>
      <c r="D399">
        <v>1.4000172743299999</v>
      </c>
      <c r="E399">
        <v>2.7703819980176601E-2</v>
      </c>
      <c r="F399">
        <v>8.5673465487402008E-3</v>
      </c>
    </row>
    <row r="400" spans="1:6" ht="15">
      <c r="A400" s="9">
        <v>543.1866</v>
      </c>
      <c r="B400" s="9">
        <v>3</v>
      </c>
      <c r="C400" s="9" t="str">
        <f t="shared" si="6"/>
        <v>543.1866_3</v>
      </c>
      <c r="D400">
        <v>1.4038741581005501</v>
      </c>
      <c r="E400">
        <v>6.4051197438424697E-4</v>
      </c>
      <c r="F400" s="10">
        <v>6.5077912070606595E-5</v>
      </c>
    </row>
    <row r="401" spans="1:6" ht="15">
      <c r="A401" s="9">
        <v>425.0874</v>
      </c>
      <c r="B401" s="9">
        <v>3.06</v>
      </c>
      <c r="C401" s="9" t="str">
        <f t="shared" si="6"/>
        <v>425.0874_3.06</v>
      </c>
      <c r="D401">
        <v>1.40402353148621</v>
      </c>
      <c r="E401">
        <v>1.35949387773411E-2</v>
      </c>
      <c r="F401">
        <v>3.4330992128230198E-3</v>
      </c>
    </row>
    <row r="402" spans="1:6" ht="15">
      <c r="A402" s="9">
        <v>663.15620000000001</v>
      </c>
      <c r="B402" s="9">
        <v>2.56</v>
      </c>
      <c r="C402" s="9" t="str">
        <f t="shared" si="6"/>
        <v>663.1562_2.56</v>
      </c>
      <c r="D402">
        <v>1.40477224675851</v>
      </c>
      <c r="E402">
        <v>1.3211251625502101E-3</v>
      </c>
      <c r="F402">
        <v>1.6324380759573899E-4</v>
      </c>
    </row>
    <row r="403" spans="1:6" ht="15">
      <c r="A403" s="9">
        <v>261.13400000000001</v>
      </c>
      <c r="B403" s="9">
        <v>2.66</v>
      </c>
      <c r="C403" s="9" t="str">
        <f t="shared" si="6"/>
        <v>261.134_2.66</v>
      </c>
      <c r="D403">
        <v>1.40843463983255</v>
      </c>
      <c r="E403">
        <v>2.1505889601593099E-3</v>
      </c>
      <c r="F403">
        <v>3.1503078725884801E-4</v>
      </c>
    </row>
    <row r="404" spans="1:6" ht="15">
      <c r="A404" s="9">
        <v>299.0557</v>
      </c>
      <c r="B404" s="9">
        <v>3.03</v>
      </c>
      <c r="C404" s="9" t="str">
        <f t="shared" si="6"/>
        <v>299.0557_3.03</v>
      </c>
      <c r="D404">
        <v>1.4096189640819801</v>
      </c>
      <c r="E404">
        <v>3.4974644292355402E-4</v>
      </c>
      <c r="F404" s="10">
        <v>2.74277111836474E-5</v>
      </c>
    </row>
    <row r="405" spans="1:6" ht="15">
      <c r="A405" s="9">
        <v>491.1189</v>
      </c>
      <c r="B405" s="9">
        <v>2.4700000000000002</v>
      </c>
      <c r="C405" s="9" t="str">
        <f t="shared" si="6"/>
        <v>491.1189_2.47</v>
      </c>
      <c r="D405">
        <v>1.41139440274584</v>
      </c>
      <c r="E405">
        <v>1.0542275025712399E-2</v>
      </c>
      <c r="F405">
        <v>2.4958283661365901E-3</v>
      </c>
    </row>
    <row r="406" spans="1:6" ht="15">
      <c r="A406" s="9">
        <v>536.14030000000002</v>
      </c>
      <c r="B406" s="9">
        <v>3.02</v>
      </c>
      <c r="C406" s="9" t="str">
        <f t="shared" si="6"/>
        <v>536.1403_3.02</v>
      </c>
      <c r="D406">
        <v>1.41177370151537</v>
      </c>
      <c r="E406">
        <v>3.8326985937497498E-4</v>
      </c>
      <c r="F406" s="10">
        <v>3.1001852990133601E-5</v>
      </c>
    </row>
    <row r="407" spans="1:6" ht="15">
      <c r="A407" s="9">
        <v>343.24849999999998</v>
      </c>
      <c r="B407" s="9">
        <v>3.44</v>
      </c>
      <c r="C407" s="9" t="str">
        <f t="shared" si="6"/>
        <v>343.2485_3.44</v>
      </c>
      <c r="D407">
        <v>1.4151362190101799</v>
      </c>
      <c r="E407">
        <v>3.1690345355368098E-2</v>
      </c>
      <c r="F407">
        <v>1.00971457951012E-2</v>
      </c>
    </row>
    <row r="408" spans="1:6" ht="15">
      <c r="A408" s="9">
        <v>167.03360000000001</v>
      </c>
      <c r="B408" s="9">
        <v>3.08</v>
      </c>
      <c r="C408" s="9" t="str">
        <f t="shared" si="6"/>
        <v>167.0336_3.08</v>
      </c>
      <c r="D408">
        <v>1.4167485276884999</v>
      </c>
      <c r="E408" s="10">
        <v>2.40894851629369E-5</v>
      </c>
      <c r="F408" s="10">
        <v>4.81195634574079E-7</v>
      </c>
    </row>
    <row r="409" spans="1:6" ht="15">
      <c r="A409" s="9">
        <v>272.06439999999998</v>
      </c>
      <c r="B409" s="9">
        <v>2.38</v>
      </c>
      <c r="C409" s="9" t="str">
        <f t="shared" si="6"/>
        <v>272.0644_2.38</v>
      </c>
      <c r="D409">
        <v>1.41709489906922</v>
      </c>
      <c r="E409">
        <v>3.7606437827423099E-3</v>
      </c>
      <c r="F409">
        <v>6.4825894060095604E-4</v>
      </c>
    </row>
    <row r="410" spans="1:6" ht="15">
      <c r="A410" s="9">
        <v>423.96199999999999</v>
      </c>
      <c r="B410" s="9">
        <v>1.98</v>
      </c>
      <c r="C410" s="9" t="str">
        <f t="shared" si="6"/>
        <v>423.962_1.98</v>
      </c>
      <c r="D410">
        <v>1.41718313297196</v>
      </c>
      <c r="E410">
        <v>1.9424409945894701E-4</v>
      </c>
      <c r="F410" s="10">
        <v>1.2167201297798401E-5</v>
      </c>
    </row>
    <row r="411" spans="1:6" ht="15">
      <c r="A411" s="9">
        <v>681.16660000000002</v>
      </c>
      <c r="B411" s="9">
        <v>2.4</v>
      </c>
      <c r="C411" s="9" t="str">
        <f t="shared" si="6"/>
        <v>681.1666_2.4</v>
      </c>
      <c r="D411">
        <v>1.4200502726696</v>
      </c>
      <c r="E411">
        <v>1.9311287215418901E-3</v>
      </c>
      <c r="F411">
        <v>2.6859595535132501E-4</v>
      </c>
    </row>
    <row r="412" spans="1:6" ht="15">
      <c r="A412" s="9">
        <v>318.05900000000003</v>
      </c>
      <c r="B412" s="9">
        <v>0.53</v>
      </c>
      <c r="C412" s="9" t="str">
        <f t="shared" si="6"/>
        <v>318.059_0.53</v>
      </c>
      <c r="D412">
        <v>1.42400172690594</v>
      </c>
      <c r="E412">
        <v>2.06423019362565E-3</v>
      </c>
      <c r="F412">
        <v>2.9423552451680001E-4</v>
      </c>
    </row>
    <row r="413" spans="1:6" ht="15">
      <c r="A413" s="9">
        <v>472.10910000000001</v>
      </c>
      <c r="B413" s="9">
        <v>2.25</v>
      </c>
      <c r="C413" s="9" t="str">
        <f t="shared" si="6"/>
        <v>472.1091_2.25</v>
      </c>
      <c r="D413">
        <v>1.4254445773358799</v>
      </c>
      <c r="E413">
        <v>1.6560683443172699E-3</v>
      </c>
      <c r="F413">
        <v>2.1931164017222599E-4</v>
      </c>
    </row>
    <row r="414" spans="1:6" ht="15">
      <c r="A414" s="9">
        <v>299.0557</v>
      </c>
      <c r="B414" s="9">
        <v>2.46</v>
      </c>
      <c r="C414" s="9" t="str">
        <f t="shared" si="6"/>
        <v>299.0557_2.46</v>
      </c>
      <c r="D414">
        <v>1.44083008055843</v>
      </c>
      <c r="E414">
        <v>4.9239016138269203E-3</v>
      </c>
      <c r="F414">
        <v>9.1893645499644197E-4</v>
      </c>
    </row>
    <row r="415" spans="1:6" ht="15">
      <c r="A415" s="9">
        <v>343.21210000000002</v>
      </c>
      <c r="B415" s="9">
        <v>3.17</v>
      </c>
      <c r="C415" s="9" t="str">
        <f t="shared" si="6"/>
        <v>343.2121_3.17</v>
      </c>
      <c r="D415">
        <v>1.44170811723328</v>
      </c>
      <c r="E415">
        <v>1.09063116708104E-2</v>
      </c>
      <c r="F415">
        <v>2.5873913260960899E-3</v>
      </c>
    </row>
    <row r="416" spans="1:6" ht="15">
      <c r="A416" s="9">
        <v>295.10300000000001</v>
      </c>
      <c r="B416" s="9">
        <v>4.4000000000000004</v>
      </c>
      <c r="C416" s="9" t="str">
        <f t="shared" si="6"/>
        <v>295.103_4.4</v>
      </c>
      <c r="D416">
        <v>1.44499107611886</v>
      </c>
      <c r="E416">
        <v>3.6095591279100198E-2</v>
      </c>
      <c r="F416">
        <v>1.19814219140984E-2</v>
      </c>
    </row>
    <row r="417" spans="1:6" ht="15">
      <c r="A417" s="9">
        <v>529.15560000000005</v>
      </c>
      <c r="B417" s="9">
        <v>3.04</v>
      </c>
      <c r="C417" s="9" t="str">
        <f t="shared" si="6"/>
        <v>529.1556_3.04</v>
      </c>
      <c r="D417">
        <v>1.44524243292749</v>
      </c>
      <c r="E417">
        <v>9.7610408816333296E-4</v>
      </c>
      <c r="F417">
        <v>1.1337731825522301E-4</v>
      </c>
    </row>
    <row r="418" spans="1:6" ht="15">
      <c r="A418" s="9">
        <v>517.17060000000004</v>
      </c>
      <c r="B418" s="9">
        <v>3.04</v>
      </c>
      <c r="C418" s="9" t="str">
        <f t="shared" si="6"/>
        <v>517.1706_3.04</v>
      </c>
      <c r="D418">
        <v>1.4471473012934</v>
      </c>
      <c r="E418" s="10">
        <v>7.4110977125577003E-6</v>
      </c>
      <c r="F418" s="10">
        <v>5.7154210893527999E-8</v>
      </c>
    </row>
    <row r="419" spans="1:6" ht="15">
      <c r="A419" s="9">
        <v>422.96839999999997</v>
      </c>
      <c r="B419" s="9">
        <v>1.98</v>
      </c>
      <c r="C419" s="9" t="str">
        <f t="shared" si="6"/>
        <v>422.9684_1.98</v>
      </c>
      <c r="D419">
        <v>1.44773617849195</v>
      </c>
      <c r="E419">
        <v>9.4521455743536999E-4</v>
      </c>
      <c r="F419">
        <v>1.0831128008656799E-4</v>
      </c>
    </row>
    <row r="420" spans="1:6" ht="15">
      <c r="A420" s="9">
        <v>494.07260000000002</v>
      </c>
      <c r="B420" s="9">
        <v>2.27</v>
      </c>
      <c r="C420" s="9" t="str">
        <f t="shared" si="6"/>
        <v>494.0726_2.27</v>
      </c>
      <c r="D420">
        <v>1.4486220899187601</v>
      </c>
      <c r="E420">
        <v>4.3590145917484797E-3</v>
      </c>
      <c r="F420">
        <v>7.8365515101964098E-4</v>
      </c>
    </row>
    <row r="421" spans="1:6" ht="15">
      <c r="A421" s="9">
        <v>455.94450000000001</v>
      </c>
      <c r="B421" s="9">
        <v>1.98</v>
      </c>
      <c r="C421" s="9" t="str">
        <f t="shared" si="6"/>
        <v>455.9445_1.98</v>
      </c>
      <c r="D421">
        <v>1.45025567425964</v>
      </c>
      <c r="E421">
        <v>2.0035922358494999E-3</v>
      </c>
      <c r="F421">
        <v>2.8312166489315898E-4</v>
      </c>
    </row>
    <row r="422" spans="1:6" ht="15">
      <c r="A422" s="9">
        <v>483.20780000000002</v>
      </c>
      <c r="B422" s="9">
        <v>2.3199999999999998</v>
      </c>
      <c r="C422" s="9" t="str">
        <f t="shared" si="6"/>
        <v>483.2078_2.32</v>
      </c>
      <c r="D422">
        <v>1.4519073072620301</v>
      </c>
      <c r="E422">
        <v>6.08537741439415E-4</v>
      </c>
      <c r="F422" s="10">
        <v>6.1228951543102698E-5</v>
      </c>
    </row>
    <row r="423" spans="1:6" ht="15">
      <c r="A423" s="9">
        <v>633.40020000000004</v>
      </c>
      <c r="B423" s="9">
        <v>3.54</v>
      </c>
      <c r="C423" s="9" t="str">
        <f t="shared" si="6"/>
        <v>633.4002_3.54</v>
      </c>
      <c r="D423">
        <v>1.4577575160313601</v>
      </c>
      <c r="E423">
        <v>1.6867188600833301E-2</v>
      </c>
      <c r="F423">
        <v>4.5256476443172999E-3</v>
      </c>
    </row>
    <row r="424" spans="1:6" ht="15">
      <c r="A424" s="9">
        <v>555.24720000000002</v>
      </c>
      <c r="B424" s="9">
        <v>3.17</v>
      </c>
      <c r="C424" s="9" t="str">
        <f t="shared" si="6"/>
        <v>555.2472_3.17</v>
      </c>
      <c r="D424">
        <v>1.4613893745173201</v>
      </c>
      <c r="E424">
        <v>1.17375217182419E-3</v>
      </c>
      <c r="F424">
        <v>1.4067658582159201E-4</v>
      </c>
    </row>
    <row r="425" spans="1:6" ht="15">
      <c r="A425" s="9">
        <v>881.50289999999995</v>
      </c>
      <c r="B425" s="9">
        <v>3.9</v>
      </c>
      <c r="C425" s="9" t="str">
        <f t="shared" si="6"/>
        <v>881.5029_3.9</v>
      </c>
      <c r="D425">
        <v>1.4658887117260899</v>
      </c>
      <c r="E425">
        <v>2.1506274249641799E-2</v>
      </c>
      <c r="F425">
        <v>6.19995921031597E-3</v>
      </c>
    </row>
    <row r="426" spans="1:6" ht="15">
      <c r="A426" s="9">
        <v>429.24869999999999</v>
      </c>
      <c r="B426" s="9">
        <v>3.75</v>
      </c>
      <c r="C426" s="9" t="str">
        <f t="shared" si="6"/>
        <v>429.2487_3.75</v>
      </c>
      <c r="D426">
        <v>1.4671145413291899</v>
      </c>
      <c r="E426">
        <v>2.0932968396187201E-2</v>
      </c>
      <c r="F426">
        <v>5.98306051077212E-3</v>
      </c>
    </row>
    <row r="427" spans="1:6" ht="15">
      <c r="A427" s="9">
        <v>253.0924</v>
      </c>
      <c r="B427" s="9">
        <v>1.98</v>
      </c>
      <c r="C427" s="9" t="str">
        <f t="shared" si="6"/>
        <v>253.0924_1.98</v>
      </c>
      <c r="D427">
        <v>1.4689582461138599</v>
      </c>
      <c r="E427" s="10">
        <v>6.1369817744010203E-5</v>
      </c>
      <c r="F427" s="10">
        <v>2.2247504829517902E-6</v>
      </c>
    </row>
    <row r="428" spans="1:6" ht="15">
      <c r="A428" s="9">
        <v>527.24919999999997</v>
      </c>
      <c r="B428" s="9">
        <v>3.42</v>
      </c>
      <c r="C428" s="9" t="str">
        <f t="shared" si="6"/>
        <v>527.2492_3.42</v>
      </c>
      <c r="D428">
        <v>1.4796067498260701</v>
      </c>
      <c r="E428">
        <v>4.34530021416831E-2</v>
      </c>
      <c r="F428">
        <v>1.5216587679701601E-2</v>
      </c>
    </row>
    <row r="429" spans="1:6" ht="15">
      <c r="A429" s="9">
        <v>459.93860000000001</v>
      </c>
      <c r="B429" s="9">
        <v>1.98</v>
      </c>
      <c r="C429" s="9" t="str">
        <f t="shared" si="6"/>
        <v>459.9386_1.98</v>
      </c>
      <c r="D429">
        <v>1.4799910425026801</v>
      </c>
      <c r="E429">
        <v>6.2294377410863303E-3</v>
      </c>
      <c r="F429">
        <v>1.26278614628187E-3</v>
      </c>
    </row>
    <row r="430" spans="1:6" ht="15">
      <c r="A430" s="9">
        <v>476.12720000000002</v>
      </c>
      <c r="B430" s="9">
        <v>2.5</v>
      </c>
      <c r="C430" s="9" t="str">
        <f t="shared" si="6"/>
        <v>476.1272_2.5</v>
      </c>
      <c r="D430">
        <v>1.4802878753324999</v>
      </c>
      <c r="E430">
        <v>1.33020276779108E-2</v>
      </c>
      <c r="F430">
        <v>3.3296074212279701E-3</v>
      </c>
    </row>
    <row r="431" spans="1:6" ht="15">
      <c r="A431" s="9">
        <v>431.0976</v>
      </c>
      <c r="B431" s="9">
        <v>2.64</v>
      </c>
      <c r="C431" s="9" t="str">
        <f t="shared" si="6"/>
        <v>431.0976_2.64</v>
      </c>
      <c r="D431">
        <v>1.48249057539522</v>
      </c>
      <c r="E431">
        <v>1.11080812716404E-3</v>
      </c>
      <c r="F431">
        <v>1.3121506606944E-4</v>
      </c>
    </row>
    <row r="432" spans="1:6" ht="15">
      <c r="A432" s="9">
        <v>457.94159999999999</v>
      </c>
      <c r="B432" s="9">
        <v>1.98</v>
      </c>
      <c r="C432" s="9" t="str">
        <f t="shared" si="6"/>
        <v>457.9416_1.98</v>
      </c>
      <c r="D432">
        <v>1.4825671141621</v>
      </c>
      <c r="E432">
        <v>3.2294489918649801E-3</v>
      </c>
      <c r="F432">
        <v>5.3200294119995202E-4</v>
      </c>
    </row>
    <row r="433" spans="1:6" ht="15">
      <c r="A433" s="9">
        <v>295.22739999999999</v>
      </c>
      <c r="B433" s="9">
        <v>4.0599999999999996</v>
      </c>
      <c r="C433" s="9" t="str">
        <f t="shared" si="6"/>
        <v>295.2274_4.06</v>
      </c>
      <c r="D433">
        <v>1.4829939514791199</v>
      </c>
      <c r="E433">
        <v>5.0488877907413502E-3</v>
      </c>
      <c r="F433">
        <v>9.5125777364399203E-4</v>
      </c>
    </row>
    <row r="434" spans="1:6" ht="15">
      <c r="A434" s="9">
        <v>451.92099999999999</v>
      </c>
      <c r="B434" s="9">
        <v>2.67</v>
      </c>
      <c r="C434" s="9" t="str">
        <f t="shared" si="6"/>
        <v>451.921_2.67</v>
      </c>
      <c r="D434">
        <v>1.4856886856745299</v>
      </c>
      <c r="E434">
        <v>4.3618118369220901E-2</v>
      </c>
      <c r="F434">
        <v>1.5314095817419601E-2</v>
      </c>
    </row>
    <row r="435" spans="1:6" ht="15">
      <c r="A435" s="9">
        <v>403.12400000000002</v>
      </c>
      <c r="B435" s="9">
        <v>2.21</v>
      </c>
      <c r="C435" s="9" t="str">
        <f t="shared" si="6"/>
        <v>403.124_2.21</v>
      </c>
      <c r="D435">
        <v>1.49244394139299</v>
      </c>
      <c r="E435" s="10">
        <v>2.6686535351814801E-5</v>
      </c>
      <c r="F435" s="10">
        <v>5.7914059456466104E-7</v>
      </c>
    </row>
    <row r="436" spans="1:6" ht="15">
      <c r="A436" s="9">
        <v>121.0279</v>
      </c>
      <c r="B436" s="9">
        <v>2.4700000000000002</v>
      </c>
      <c r="C436" s="9" t="str">
        <f t="shared" si="6"/>
        <v>121.0279_2.47</v>
      </c>
      <c r="D436">
        <v>1.49534977047338</v>
      </c>
      <c r="E436">
        <v>4.0931610054392698E-4</v>
      </c>
      <c r="F436" s="10">
        <v>3.5223388914242301E-5</v>
      </c>
    </row>
    <row r="437" spans="1:6" ht="15">
      <c r="A437" s="9">
        <v>444.19510000000002</v>
      </c>
      <c r="B437" s="9">
        <v>2.2599999999999998</v>
      </c>
      <c r="C437" s="9" t="str">
        <f t="shared" si="6"/>
        <v>444.1951_2.26</v>
      </c>
      <c r="D437">
        <v>1.49739842905975</v>
      </c>
      <c r="E437" s="10">
        <v>1.67373024158512E-5</v>
      </c>
      <c r="F437" s="10">
        <v>2.7241971872902001E-7</v>
      </c>
    </row>
    <row r="438" spans="1:6" ht="15">
      <c r="A438" s="9">
        <v>456.94799999999998</v>
      </c>
      <c r="B438" s="9">
        <v>1.98</v>
      </c>
      <c r="C438" s="9" t="str">
        <f t="shared" si="6"/>
        <v>456.948_1.98</v>
      </c>
      <c r="D438">
        <v>1.4986251702729301</v>
      </c>
      <c r="E438">
        <v>4.9293383914942E-3</v>
      </c>
      <c r="F438">
        <v>9.2265544738448805E-4</v>
      </c>
    </row>
    <row r="439" spans="1:6" ht="15">
      <c r="A439" s="9">
        <v>343.21210000000002</v>
      </c>
      <c r="B439" s="9">
        <v>2.81</v>
      </c>
      <c r="C439" s="9" t="str">
        <f t="shared" si="6"/>
        <v>343.2121_2.81</v>
      </c>
      <c r="D439">
        <v>1.4986366345398101</v>
      </c>
      <c r="E439">
        <v>6.5646055376368901E-3</v>
      </c>
      <c r="F439">
        <v>1.35177450651709E-3</v>
      </c>
    </row>
    <row r="440" spans="1:6" ht="15">
      <c r="A440" s="9">
        <v>330.2362</v>
      </c>
      <c r="B440" s="9">
        <v>3.15</v>
      </c>
      <c r="C440" s="9" t="str">
        <f t="shared" si="6"/>
        <v>330.2362_3.15</v>
      </c>
      <c r="D440">
        <v>1.4993014512653899</v>
      </c>
      <c r="E440" s="10">
        <v>4.7755798874056899E-5</v>
      </c>
      <c r="F440" s="10">
        <v>1.48390398474258E-6</v>
      </c>
    </row>
    <row r="441" spans="1:6" ht="15">
      <c r="A441" s="9">
        <v>552.10699999999997</v>
      </c>
      <c r="B441" s="9">
        <v>2.64</v>
      </c>
      <c r="C441" s="9" t="str">
        <f t="shared" si="6"/>
        <v>552.107_2.64</v>
      </c>
      <c r="D441">
        <v>1.5021958565604201</v>
      </c>
      <c r="E441">
        <v>5.6463698441226804E-4</v>
      </c>
      <c r="F441" s="10">
        <v>5.5280119065763297E-5</v>
      </c>
    </row>
    <row r="442" spans="1:6" ht="15">
      <c r="A442" s="9">
        <v>419.96789999999999</v>
      </c>
      <c r="B442" s="9">
        <v>1.98</v>
      </c>
      <c r="C442" s="9" t="str">
        <f t="shared" si="6"/>
        <v>419.9679_1.98</v>
      </c>
      <c r="D442">
        <v>1.50468021517845</v>
      </c>
      <c r="E442">
        <v>3.79102766281539E-3</v>
      </c>
      <c r="F442">
        <v>6.5817101716942803E-4</v>
      </c>
    </row>
    <row r="443" spans="1:6" ht="15">
      <c r="A443" s="9">
        <v>395.09960000000001</v>
      </c>
      <c r="B443" s="9">
        <v>0.52</v>
      </c>
      <c r="C443" s="9" t="str">
        <f t="shared" si="6"/>
        <v>395.0996_0.52</v>
      </c>
      <c r="D443">
        <v>1.50715026101978</v>
      </c>
      <c r="E443">
        <v>6.0368226462974598E-3</v>
      </c>
      <c r="F443">
        <v>1.21480820699845E-3</v>
      </c>
    </row>
    <row r="444" spans="1:6" ht="15">
      <c r="A444" s="9">
        <v>297.15249999999997</v>
      </c>
      <c r="B444" s="9">
        <v>5.72</v>
      </c>
      <c r="C444" s="9" t="str">
        <f t="shared" si="6"/>
        <v>297.1525_5.72</v>
      </c>
      <c r="D444">
        <v>1.5081048134670401</v>
      </c>
      <c r="E444">
        <v>5.6824347007058303E-3</v>
      </c>
      <c r="F444">
        <v>1.11826951693298E-3</v>
      </c>
    </row>
    <row r="445" spans="1:6" ht="15">
      <c r="A445" s="9">
        <v>265.09249999999997</v>
      </c>
      <c r="B445" s="9">
        <v>1.99</v>
      </c>
      <c r="C445" s="9" t="str">
        <f t="shared" si="6"/>
        <v>265.0925_1.99</v>
      </c>
      <c r="D445">
        <v>1.5131522734738001</v>
      </c>
      <c r="E445">
        <v>7.2219348993553204E-3</v>
      </c>
      <c r="F445">
        <v>1.5316557369779501E-3</v>
      </c>
    </row>
    <row r="446" spans="1:6" ht="15">
      <c r="A446" s="9">
        <v>443.1918</v>
      </c>
      <c r="B446" s="9">
        <v>2.2599999999999998</v>
      </c>
      <c r="C446" s="9" t="str">
        <f t="shared" si="6"/>
        <v>443.1918_2.26</v>
      </c>
      <c r="D446">
        <v>1.51925515844836</v>
      </c>
      <c r="E446" s="10">
        <v>1.04686608592211E-5</v>
      </c>
      <c r="F446" s="10">
        <v>1.18756695320388E-7</v>
      </c>
    </row>
    <row r="447" spans="1:6" ht="15">
      <c r="A447" s="9">
        <v>523.00429999999994</v>
      </c>
      <c r="B447" s="9">
        <v>2.38</v>
      </c>
      <c r="C447" s="9" t="str">
        <f t="shared" si="6"/>
        <v>523.0043_2.38</v>
      </c>
      <c r="D447">
        <v>1.52213928289645</v>
      </c>
      <c r="E447">
        <v>1.6097180666689E-3</v>
      </c>
      <c r="F447">
        <v>2.11298678372735E-4</v>
      </c>
    </row>
    <row r="448" spans="1:6" ht="15">
      <c r="A448" s="9">
        <v>130.08580000000001</v>
      </c>
      <c r="B448" s="9">
        <v>2.5</v>
      </c>
      <c r="C448" s="9" t="str">
        <f t="shared" si="6"/>
        <v>130.0858_2.5</v>
      </c>
      <c r="D448">
        <v>1.5221813451980499</v>
      </c>
      <c r="E448">
        <v>2.2109420341171701E-3</v>
      </c>
      <c r="F448">
        <v>3.2550737222390898E-4</v>
      </c>
    </row>
    <row r="449" spans="1:6" ht="15">
      <c r="A449" s="9">
        <v>439.14519999999999</v>
      </c>
      <c r="B449" s="9">
        <v>2.23</v>
      </c>
      <c r="C449" s="9" t="str">
        <f t="shared" si="6"/>
        <v>439.1452_2.23</v>
      </c>
      <c r="D449">
        <v>1.52644008395149</v>
      </c>
      <c r="E449">
        <v>6.8551165965103798E-4</v>
      </c>
      <c r="F449" s="10">
        <v>7.1618321664587806E-5</v>
      </c>
    </row>
    <row r="450" spans="1:6" ht="15">
      <c r="A450" s="9">
        <v>470.09339999999997</v>
      </c>
      <c r="B450" s="9">
        <v>2.38</v>
      </c>
      <c r="C450" s="9" t="str">
        <f t="shared" si="6"/>
        <v>470.0934_2.38</v>
      </c>
      <c r="D450">
        <v>1.5287315598669799</v>
      </c>
      <c r="E450" s="10">
        <v>7.8861479635624203E-5</v>
      </c>
      <c r="F450" s="10">
        <v>3.3835084393950902E-6</v>
      </c>
    </row>
    <row r="451" spans="1:6" ht="15">
      <c r="A451" s="9">
        <v>296.10629999999998</v>
      </c>
      <c r="B451" s="9">
        <v>1.98</v>
      </c>
      <c r="C451" s="9" t="str">
        <f t="shared" ref="C451:C514" si="7">A451&amp;"_"&amp;B451</f>
        <v>296.1063_1.98</v>
      </c>
      <c r="D451">
        <v>1.53024669051369</v>
      </c>
      <c r="E451">
        <v>2.63398974190239E-3</v>
      </c>
      <c r="F451">
        <v>4.1117521741657498E-4</v>
      </c>
    </row>
    <row r="452" spans="1:6" ht="15">
      <c r="A452" s="9">
        <v>410.14519999999999</v>
      </c>
      <c r="B452" s="9">
        <v>2.71</v>
      </c>
      <c r="C452" s="9" t="str">
        <f t="shared" si="7"/>
        <v>410.1452_2.71</v>
      </c>
      <c r="D452">
        <v>1.53673718288419</v>
      </c>
      <c r="E452">
        <v>5.91339673256688E-3</v>
      </c>
      <c r="F452">
        <v>1.18173985516311E-3</v>
      </c>
    </row>
    <row r="453" spans="1:6" ht="15">
      <c r="A453" s="9">
        <v>733.12300000000005</v>
      </c>
      <c r="B453" s="9">
        <v>2.3199999999999998</v>
      </c>
      <c r="C453" s="9" t="str">
        <f t="shared" si="7"/>
        <v>733.123_2.32</v>
      </c>
      <c r="D453">
        <v>1.53830376698742</v>
      </c>
      <c r="E453">
        <v>8.8316171218694207E-3</v>
      </c>
      <c r="F453">
        <v>1.9599099056581901E-3</v>
      </c>
    </row>
    <row r="454" spans="1:6" ht="15">
      <c r="A454" s="9">
        <v>620.16999999999996</v>
      </c>
      <c r="B454" s="9">
        <v>2.5499999999999998</v>
      </c>
      <c r="C454" s="9" t="str">
        <f t="shared" si="7"/>
        <v>620.17_2.55</v>
      </c>
      <c r="D454">
        <v>1.5440138631301701</v>
      </c>
      <c r="E454">
        <v>2.6499382874208902E-3</v>
      </c>
      <c r="F454">
        <v>4.1552977643782499E-4</v>
      </c>
    </row>
    <row r="455" spans="1:6" ht="15">
      <c r="A455" s="9">
        <v>262.09109999999998</v>
      </c>
      <c r="B455" s="9">
        <v>2.42</v>
      </c>
      <c r="C455" s="9" t="str">
        <f t="shared" si="7"/>
        <v>262.0911_2.42</v>
      </c>
      <c r="D455">
        <v>1.5464116284341001</v>
      </c>
      <c r="E455">
        <v>1.6010482982311301E-2</v>
      </c>
      <c r="F455">
        <v>4.2247143751105096E-3</v>
      </c>
    </row>
    <row r="456" spans="1:6" ht="15">
      <c r="A456" s="9">
        <v>215.12790000000001</v>
      </c>
      <c r="B456" s="9">
        <v>3.11</v>
      </c>
      <c r="C456" s="9" t="str">
        <f t="shared" si="7"/>
        <v>215.1279_3.11</v>
      </c>
      <c r="D456">
        <v>1.54779221697672</v>
      </c>
      <c r="E456">
        <v>5.0863435380608998E-3</v>
      </c>
      <c r="F456">
        <v>9.61660137286026E-4</v>
      </c>
    </row>
    <row r="457" spans="1:6" ht="15">
      <c r="A457" s="9">
        <v>245.07740000000001</v>
      </c>
      <c r="B457" s="9">
        <v>0.83</v>
      </c>
      <c r="C457" s="9" t="str">
        <f t="shared" si="7"/>
        <v>245.0774_0.83</v>
      </c>
      <c r="D457">
        <v>1.5506839683981599</v>
      </c>
      <c r="E457">
        <v>1.4437264259294E-3</v>
      </c>
      <c r="F457">
        <v>1.8374199621124001E-4</v>
      </c>
    </row>
    <row r="458" spans="1:6" ht="15">
      <c r="A458" s="9">
        <v>403.16039999999998</v>
      </c>
      <c r="B458" s="9">
        <v>2.4500000000000002</v>
      </c>
      <c r="C458" s="9" t="str">
        <f t="shared" si="7"/>
        <v>403.1604_2.45</v>
      </c>
      <c r="D458">
        <v>1.55312431764972</v>
      </c>
      <c r="E458">
        <v>7.9488045929760199E-4</v>
      </c>
      <c r="F458" s="10">
        <v>8.6054875864771199E-5</v>
      </c>
    </row>
    <row r="459" spans="1:6" ht="15">
      <c r="A459" s="9">
        <v>130.04949999999999</v>
      </c>
      <c r="B459" s="9">
        <v>0.95</v>
      </c>
      <c r="C459" s="9" t="str">
        <f t="shared" si="7"/>
        <v>130.0495_0.95</v>
      </c>
      <c r="D459">
        <v>1.5532183184841</v>
      </c>
      <c r="E459">
        <v>2.6499382874208902E-3</v>
      </c>
      <c r="F459">
        <v>4.1562533928475701E-4</v>
      </c>
    </row>
    <row r="460" spans="1:6" ht="15">
      <c r="A460" s="9">
        <v>254.09569999999999</v>
      </c>
      <c r="B460" s="9">
        <v>1.98</v>
      </c>
      <c r="C460" s="9" t="str">
        <f t="shared" si="7"/>
        <v>254.0957_1.98</v>
      </c>
      <c r="D460">
        <v>1.55370003439816</v>
      </c>
      <c r="E460">
        <v>9.5764754406966E-3</v>
      </c>
      <c r="F460">
        <v>2.1868844039667199E-3</v>
      </c>
    </row>
    <row r="461" spans="1:6" ht="15">
      <c r="A461" s="9">
        <v>413.0718</v>
      </c>
      <c r="B461" s="9">
        <v>2.5499999999999998</v>
      </c>
      <c r="C461" s="9" t="str">
        <f t="shared" si="7"/>
        <v>413.0718_2.55</v>
      </c>
      <c r="D461">
        <v>1.5580897046204001</v>
      </c>
      <c r="E461">
        <v>1.6123629210082601E-2</v>
      </c>
      <c r="F461">
        <v>4.2704754060736601E-3</v>
      </c>
    </row>
    <row r="462" spans="1:6" ht="15">
      <c r="A462" s="9">
        <v>343.06659999999999</v>
      </c>
      <c r="B462" s="9">
        <v>0.55000000000000004</v>
      </c>
      <c r="C462" s="9" t="str">
        <f t="shared" si="7"/>
        <v>343.0666_0.55</v>
      </c>
      <c r="D462">
        <v>1.5626250780789199</v>
      </c>
      <c r="E462">
        <v>1.4072035534219899E-4</v>
      </c>
      <c r="F462" s="10">
        <v>7.5652373525522697E-6</v>
      </c>
    </row>
    <row r="463" spans="1:6" ht="15">
      <c r="A463" s="9">
        <v>384.12240000000003</v>
      </c>
      <c r="B463" s="9">
        <v>2.16</v>
      </c>
      <c r="C463" s="9" t="str">
        <f t="shared" si="7"/>
        <v>384.1224_2.16</v>
      </c>
      <c r="D463">
        <v>1.5636766520287699</v>
      </c>
      <c r="E463">
        <v>4.7129266995367099E-4</v>
      </c>
      <c r="F463" s="10">
        <v>4.2475533136535897E-5</v>
      </c>
    </row>
    <row r="464" spans="1:6" ht="15">
      <c r="A464" s="9">
        <v>717.43430000000001</v>
      </c>
      <c r="B464" s="9">
        <v>4.1900000000000004</v>
      </c>
      <c r="C464" s="9" t="str">
        <f t="shared" si="7"/>
        <v>717.4343_4.19</v>
      </c>
      <c r="D464">
        <v>1.5656517422245</v>
      </c>
      <c r="E464">
        <v>4.6719842835193898E-2</v>
      </c>
      <c r="F464">
        <v>1.7005792361219799E-2</v>
      </c>
    </row>
    <row r="465" spans="1:6" ht="15">
      <c r="A465" s="9">
        <v>497.20229999999998</v>
      </c>
      <c r="B465" s="9">
        <v>3.69</v>
      </c>
      <c r="C465" s="9" t="str">
        <f t="shared" si="7"/>
        <v>497.2023_3.69</v>
      </c>
      <c r="D465">
        <v>1.56621092685193</v>
      </c>
      <c r="E465">
        <v>2.01307154886615E-3</v>
      </c>
      <c r="F465">
        <v>2.8495760025873499E-4</v>
      </c>
    </row>
    <row r="466" spans="1:6" ht="15">
      <c r="A466" s="9">
        <v>343.15800000000002</v>
      </c>
      <c r="B466" s="9">
        <v>2.88</v>
      </c>
      <c r="C466" s="9" t="str">
        <f t="shared" si="7"/>
        <v>343.158_2.88</v>
      </c>
      <c r="D466">
        <v>1.5669904271772399</v>
      </c>
      <c r="E466">
        <v>6.7174679649701701E-3</v>
      </c>
      <c r="F466">
        <v>1.3898780820246501E-3</v>
      </c>
    </row>
    <row r="467" spans="1:6" ht="15">
      <c r="A467" s="9">
        <v>247.0566</v>
      </c>
      <c r="B467" s="9">
        <v>0.53</v>
      </c>
      <c r="C467" s="9" t="str">
        <f t="shared" si="7"/>
        <v>247.0566_0.53</v>
      </c>
      <c r="D467">
        <v>1.57065943906188</v>
      </c>
      <c r="E467">
        <v>7.5007867472166401E-4</v>
      </c>
      <c r="F467" s="10">
        <v>8.0464666708735793E-5</v>
      </c>
    </row>
    <row r="468" spans="1:6" ht="15">
      <c r="A468" s="9">
        <v>493.13240000000002</v>
      </c>
      <c r="B468" s="9">
        <v>2.0299999999999998</v>
      </c>
      <c r="C468" s="9" t="str">
        <f t="shared" si="7"/>
        <v>493.1324_2.03</v>
      </c>
      <c r="D468">
        <v>1.5732463058844199</v>
      </c>
      <c r="E468">
        <v>1.04454942343171E-2</v>
      </c>
      <c r="F468">
        <v>2.4574602958171402E-3</v>
      </c>
    </row>
    <row r="469" spans="1:6" ht="15">
      <c r="A469" s="9">
        <v>383.1191</v>
      </c>
      <c r="B469" s="9">
        <v>2.15</v>
      </c>
      <c r="C469" s="9" t="str">
        <f t="shared" si="7"/>
        <v>383.1191_2.15</v>
      </c>
      <c r="D469">
        <v>1.577056779694</v>
      </c>
      <c r="E469" s="10">
        <v>7.7264704942784401E-5</v>
      </c>
      <c r="F469" s="10">
        <v>3.22015663016783E-6</v>
      </c>
    </row>
    <row r="470" spans="1:6" ht="15">
      <c r="A470" s="9">
        <v>487.1087</v>
      </c>
      <c r="B470" s="9">
        <v>2.64</v>
      </c>
      <c r="C470" s="9" t="str">
        <f t="shared" si="7"/>
        <v>487.1087_2.64</v>
      </c>
      <c r="D470">
        <v>1.5848597472367101</v>
      </c>
      <c r="E470">
        <v>4.1373214935781898E-3</v>
      </c>
      <c r="F470">
        <v>7.2951538049529198E-4</v>
      </c>
    </row>
    <row r="471" spans="1:6" ht="15">
      <c r="A471" s="9">
        <v>445.2355</v>
      </c>
      <c r="B471" s="9">
        <v>3.87</v>
      </c>
      <c r="C471" s="9" t="str">
        <f t="shared" si="7"/>
        <v>445.2355_3.87</v>
      </c>
      <c r="D471">
        <v>1.58605723289862</v>
      </c>
      <c r="E471">
        <v>3.5851323953894398E-2</v>
      </c>
      <c r="F471">
        <v>1.18296107152431E-2</v>
      </c>
    </row>
    <row r="472" spans="1:6" ht="15">
      <c r="A472" s="9">
        <v>216.08680000000001</v>
      </c>
      <c r="B472" s="9">
        <v>2.34</v>
      </c>
      <c r="C472" s="9" t="str">
        <f t="shared" si="7"/>
        <v>216.0868_2.34</v>
      </c>
      <c r="D472">
        <v>1.59015846028874</v>
      </c>
      <c r="E472" s="10">
        <v>7.8861479635624203E-5</v>
      </c>
      <c r="F472" s="10">
        <v>3.38394511876661E-6</v>
      </c>
    </row>
    <row r="473" spans="1:6" ht="15">
      <c r="A473" s="9">
        <v>597.12419999999997</v>
      </c>
      <c r="B473" s="9">
        <v>3.21</v>
      </c>
      <c r="C473" s="9" t="str">
        <f t="shared" si="7"/>
        <v>597.1242_3.21</v>
      </c>
      <c r="D473">
        <v>1.5902375432373199</v>
      </c>
      <c r="E473">
        <v>2.02552643732818E-2</v>
      </c>
      <c r="F473">
        <v>5.7593883655718704E-3</v>
      </c>
    </row>
    <row r="474" spans="1:6" ht="15">
      <c r="A474" s="9">
        <v>335.09219999999999</v>
      </c>
      <c r="B474" s="9">
        <v>3.11</v>
      </c>
      <c r="C474" s="9" t="str">
        <f t="shared" si="7"/>
        <v>335.0922_3.11</v>
      </c>
      <c r="D474">
        <v>1.5931756030623401</v>
      </c>
      <c r="E474" s="10">
        <v>9.0986021732812204E-5</v>
      </c>
      <c r="F474" s="10">
        <v>4.0365754615903297E-6</v>
      </c>
    </row>
    <row r="475" spans="1:6" ht="15">
      <c r="A475" s="9">
        <v>457.97039999999998</v>
      </c>
      <c r="B475" s="9">
        <v>2.41</v>
      </c>
      <c r="C475" s="9" t="str">
        <f t="shared" si="7"/>
        <v>457.9704_2.41</v>
      </c>
      <c r="D475">
        <v>1.5938439552041199</v>
      </c>
      <c r="E475">
        <v>4.5987321401246098E-4</v>
      </c>
      <c r="F475" s="10">
        <v>4.1232652779104603E-5</v>
      </c>
    </row>
    <row r="476" spans="1:6" ht="15">
      <c r="A476" s="9">
        <v>323.1859</v>
      </c>
      <c r="B476" s="9">
        <v>3.43</v>
      </c>
      <c r="C476" s="9" t="str">
        <f t="shared" si="7"/>
        <v>323.1859_3.43</v>
      </c>
      <c r="D476">
        <v>1.5971767040047899</v>
      </c>
      <c r="E476">
        <v>5.0863435380608998E-3</v>
      </c>
      <c r="F476">
        <v>9.6234471362282898E-4</v>
      </c>
    </row>
    <row r="477" spans="1:6" ht="15">
      <c r="A477" s="9">
        <v>251.07490000000001</v>
      </c>
      <c r="B477" s="9">
        <v>2.54</v>
      </c>
      <c r="C477" s="9" t="str">
        <f t="shared" si="7"/>
        <v>251.0749_2.54</v>
      </c>
      <c r="D477">
        <v>1.5987024493219899</v>
      </c>
      <c r="E477">
        <v>9.3021841373159605E-3</v>
      </c>
      <c r="F477">
        <v>2.10130719353426E-3</v>
      </c>
    </row>
    <row r="478" spans="1:6" ht="15">
      <c r="A478" s="9">
        <v>603.17139999999995</v>
      </c>
      <c r="B478" s="9">
        <v>3.1</v>
      </c>
      <c r="C478" s="9" t="str">
        <f t="shared" si="7"/>
        <v>603.1714_3.1</v>
      </c>
      <c r="D478">
        <v>1.5999329799017099</v>
      </c>
      <c r="E478">
        <v>2.30711794173809E-4</v>
      </c>
      <c r="F478" s="10">
        <v>1.55325079678051E-5</v>
      </c>
    </row>
    <row r="479" spans="1:6" ht="15">
      <c r="A479" s="9">
        <v>990.39959999999996</v>
      </c>
      <c r="B479" s="9">
        <v>2.8</v>
      </c>
      <c r="C479" s="9" t="str">
        <f t="shared" si="7"/>
        <v>990.3996_2.8</v>
      </c>
      <c r="D479">
        <v>1.6055911563212799</v>
      </c>
      <c r="E479" s="10">
        <v>5.6842376297861403E-5</v>
      </c>
      <c r="F479" s="10">
        <v>1.9064274171415899E-6</v>
      </c>
    </row>
    <row r="480" spans="1:6" ht="15">
      <c r="A480" s="9">
        <v>459.12920000000003</v>
      </c>
      <c r="B480" s="9">
        <v>2.5099999999999998</v>
      </c>
      <c r="C480" s="9" t="str">
        <f t="shared" si="7"/>
        <v>459.1292_2.51</v>
      </c>
      <c r="D480">
        <v>1.60692739593765</v>
      </c>
      <c r="E480">
        <v>4.6109426353903001E-3</v>
      </c>
      <c r="F480">
        <v>8.4600279179541005E-4</v>
      </c>
    </row>
    <row r="481" spans="1:6" ht="15">
      <c r="A481" s="9">
        <v>685.1825</v>
      </c>
      <c r="B481" s="9">
        <v>1.99</v>
      </c>
      <c r="C481" s="9" t="str">
        <f t="shared" si="7"/>
        <v>685.1825_1.99</v>
      </c>
      <c r="D481">
        <v>1.6081858787083101</v>
      </c>
      <c r="E481">
        <v>4.1445252759965401E-4</v>
      </c>
      <c r="F481" s="10">
        <v>3.6181552347787298E-5</v>
      </c>
    </row>
    <row r="482" spans="1:6" ht="15">
      <c r="A482" s="9">
        <v>620.04369999999994</v>
      </c>
      <c r="B482" s="9">
        <v>2.5</v>
      </c>
      <c r="C482" s="9" t="str">
        <f t="shared" si="7"/>
        <v>620.0437_2.5</v>
      </c>
      <c r="D482">
        <v>1.6113852327568801</v>
      </c>
      <c r="E482">
        <v>2.1150664678456898E-3</v>
      </c>
      <c r="F482">
        <v>3.0617608301490101E-4</v>
      </c>
    </row>
    <row r="483" spans="1:6" ht="15">
      <c r="A483" s="9">
        <v>535.13679999999999</v>
      </c>
      <c r="B483" s="9">
        <v>3.02</v>
      </c>
      <c r="C483" s="9" t="str">
        <f t="shared" si="7"/>
        <v>535.1368_3.02</v>
      </c>
      <c r="D483">
        <v>1.6130006800997401</v>
      </c>
      <c r="E483">
        <v>9.1902836430047194E-3</v>
      </c>
      <c r="F483">
        <v>2.0646975089463099E-3</v>
      </c>
    </row>
    <row r="484" spans="1:6" ht="15">
      <c r="A484" s="9">
        <v>545.16579999999999</v>
      </c>
      <c r="B484" s="9">
        <v>3.02</v>
      </c>
      <c r="C484" s="9" t="str">
        <f t="shared" si="7"/>
        <v>545.1658_3.02</v>
      </c>
      <c r="D484">
        <v>1.61488107072621</v>
      </c>
      <c r="E484">
        <v>1.3025609391155099E-4</v>
      </c>
      <c r="F484" s="10">
        <v>6.6814469873249197E-6</v>
      </c>
    </row>
    <row r="485" spans="1:6" ht="15">
      <c r="A485" s="9">
        <v>523.13490000000002</v>
      </c>
      <c r="B485" s="9">
        <v>2.5</v>
      </c>
      <c r="C485" s="9" t="str">
        <f t="shared" si="7"/>
        <v>523.1349_2.5</v>
      </c>
      <c r="D485">
        <v>1.62308870124405</v>
      </c>
      <c r="E485">
        <v>9.3615340477919001E-3</v>
      </c>
      <c r="F485">
        <v>2.12592649797978E-3</v>
      </c>
    </row>
    <row r="486" spans="1:6" ht="15">
      <c r="A486" s="9">
        <v>469.00740000000002</v>
      </c>
      <c r="B486" s="9">
        <v>2.41</v>
      </c>
      <c r="C486" s="9" t="str">
        <f t="shared" si="7"/>
        <v>469.0074_2.41</v>
      </c>
      <c r="D486">
        <v>1.6272560436619401</v>
      </c>
      <c r="E486" s="10">
        <v>1.47933182418152E-5</v>
      </c>
      <c r="F486" s="10">
        <v>2.2799745284423001E-7</v>
      </c>
    </row>
    <row r="487" spans="1:6" ht="15">
      <c r="A487" s="9">
        <v>537.13390000000004</v>
      </c>
      <c r="B487" s="9">
        <v>3.02</v>
      </c>
      <c r="C487" s="9" t="str">
        <f t="shared" si="7"/>
        <v>537.1339_3.02</v>
      </c>
      <c r="D487">
        <v>1.6320009499097401</v>
      </c>
      <c r="E487">
        <v>4.9239016138269203E-3</v>
      </c>
      <c r="F487">
        <v>9.1920925318544498E-4</v>
      </c>
    </row>
    <row r="488" spans="1:6" ht="15">
      <c r="A488" s="9">
        <v>417.10340000000002</v>
      </c>
      <c r="B488" s="9">
        <v>2.17</v>
      </c>
      <c r="C488" s="9" t="str">
        <f t="shared" si="7"/>
        <v>417.1034_2.17</v>
      </c>
      <c r="D488">
        <v>1.63607871550452</v>
      </c>
      <c r="E488">
        <v>4.9814029467903304E-3</v>
      </c>
      <c r="F488">
        <v>9.3585837059181496E-4</v>
      </c>
    </row>
    <row r="489" spans="1:6" ht="15">
      <c r="A489" s="9">
        <v>266.06670000000003</v>
      </c>
      <c r="B489" s="9">
        <v>2.2400000000000002</v>
      </c>
      <c r="C489" s="9" t="str">
        <f t="shared" si="7"/>
        <v>266.0667_2.24</v>
      </c>
      <c r="D489">
        <v>1.6403512874944599</v>
      </c>
      <c r="E489">
        <v>3.7389830492406701E-3</v>
      </c>
      <c r="F489">
        <v>6.4360300083107097E-4</v>
      </c>
    </row>
    <row r="490" spans="1:6" ht="15">
      <c r="A490" s="9">
        <v>236.0558</v>
      </c>
      <c r="B490" s="9">
        <v>2.4700000000000002</v>
      </c>
      <c r="C490" s="9" t="str">
        <f t="shared" si="7"/>
        <v>236.0558_2.47</v>
      </c>
      <c r="D490">
        <v>1.6416093102496701</v>
      </c>
      <c r="E490" s="10">
        <v>6.6998688747150605E-5</v>
      </c>
      <c r="F490" s="10">
        <v>2.6105531003821899E-6</v>
      </c>
    </row>
    <row r="491" spans="1:6" ht="15">
      <c r="A491" s="9">
        <v>362.02940000000001</v>
      </c>
      <c r="B491" s="9">
        <v>0.55000000000000004</v>
      </c>
      <c r="C491" s="9" t="str">
        <f t="shared" si="7"/>
        <v>362.0294_0.55</v>
      </c>
      <c r="D491">
        <v>1.6418453884138999</v>
      </c>
      <c r="E491">
        <v>2.3409086713063399E-2</v>
      </c>
      <c r="F491">
        <v>6.9144106492992899E-3</v>
      </c>
    </row>
    <row r="492" spans="1:6" ht="15">
      <c r="A492" s="9">
        <v>546.16920000000005</v>
      </c>
      <c r="B492" s="9">
        <v>3.02</v>
      </c>
      <c r="C492" s="9" t="str">
        <f t="shared" si="7"/>
        <v>546.1692_3.02</v>
      </c>
      <c r="D492">
        <v>1.6426134826432599</v>
      </c>
      <c r="E492" s="10">
        <v>9.7569097509782001E-5</v>
      </c>
      <c r="F492" s="10">
        <v>4.4032416385425603E-6</v>
      </c>
    </row>
    <row r="493" spans="1:6" ht="15">
      <c r="A493" s="9">
        <v>172.0966</v>
      </c>
      <c r="B493" s="9">
        <v>2.5</v>
      </c>
      <c r="C493" s="9" t="str">
        <f t="shared" si="7"/>
        <v>172.0966_2.5</v>
      </c>
      <c r="D493">
        <v>1.6428121300374301</v>
      </c>
      <c r="E493" s="10">
        <v>2.7338066635104201E-5</v>
      </c>
      <c r="F493" s="10">
        <v>6.0676350114904403E-7</v>
      </c>
    </row>
    <row r="494" spans="1:6" ht="15">
      <c r="A494" s="9">
        <v>201.1121</v>
      </c>
      <c r="B494" s="9">
        <v>2.95</v>
      </c>
      <c r="C494" s="9" t="str">
        <f t="shared" si="7"/>
        <v>201.1121_2.95</v>
      </c>
      <c r="D494">
        <v>1.6491463162204401</v>
      </c>
      <c r="E494">
        <v>8.3824361184631092E-3</v>
      </c>
      <c r="F494">
        <v>1.8405525618181099E-3</v>
      </c>
    </row>
    <row r="495" spans="1:6" ht="15">
      <c r="A495" s="9">
        <v>254.0958</v>
      </c>
      <c r="B495" s="9">
        <v>0.56000000000000005</v>
      </c>
      <c r="C495" s="9" t="str">
        <f t="shared" si="7"/>
        <v>254.0958_0.56</v>
      </c>
      <c r="D495">
        <v>1.65105583961072</v>
      </c>
      <c r="E495">
        <v>2.8959898021587199E-2</v>
      </c>
      <c r="F495">
        <v>8.9914948481327403E-3</v>
      </c>
    </row>
    <row r="496" spans="1:6" ht="15">
      <c r="A496" s="9">
        <v>673.39509999999996</v>
      </c>
      <c r="B496" s="9">
        <v>3.6</v>
      </c>
      <c r="C496" s="9" t="str">
        <f t="shared" si="7"/>
        <v>673.3951_3.6</v>
      </c>
      <c r="D496">
        <v>1.65575223150239</v>
      </c>
      <c r="E496" s="10">
        <v>1.25086222417998E-5</v>
      </c>
      <c r="F496" s="10">
        <v>1.5423701901109499E-7</v>
      </c>
    </row>
    <row r="497" spans="1:6" ht="15">
      <c r="A497" s="9">
        <v>179.10650000000001</v>
      </c>
      <c r="B497" s="9">
        <v>2.82</v>
      </c>
      <c r="C497" s="9" t="str">
        <f t="shared" si="7"/>
        <v>179.1065_2.82</v>
      </c>
      <c r="D497">
        <v>1.67150157334198</v>
      </c>
      <c r="E497">
        <v>1.1306820257601601E-3</v>
      </c>
      <c r="F497">
        <v>1.3412035866600201E-4</v>
      </c>
    </row>
    <row r="498" spans="1:6" ht="15">
      <c r="A498" s="9">
        <v>337.11369999999999</v>
      </c>
      <c r="B498" s="9">
        <v>2.16</v>
      </c>
      <c r="C498" s="9" t="str">
        <f t="shared" si="7"/>
        <v>337.1137_2.16</v>
      </c>
      <c r="D498">
        <v>1.67172226259011</v>
      </c>
      <c r="E498" s="10">
        <v>7.0578016124694197E-6</v>
      </c>
      <c r="F498" s="10">
        <v>5.2215548304335997E-8</v>
      </c>
    </row>
    <row r="499" spans="1:6" ht="15">
      <c r="A499" s="9">
        <v>435.21499999999997</v>
      </c>
      <c r="B499" s="9">
        <v>3.53</v>
      </c>
      <c r="C499" s="9" t="str">
        <f t="shared" si="7"/>
        <v>435.215_3.53</v>
      </c>
      <c r="D499">
        <v>1.67538871611447</v>
      </c>
      <c r="E499">
        <v>1.72402705928488E-2</v>
      </c>
      <c r="F499">
        <v>4.6682656253879198E-3</v>
      </c>
    </row>
    <row r="500" spans="1:6" ht="15">
      <c r="A500" s="9">
        <v>458.94490000000002</v>
      </c>
      <c r="B500" s="9">
        <v>1.98</v>
      </c>
      <c r="C500" s="9" t="str">
        <f t="shared" si="7"/>
        <v>458.9449_1.98</v>
      </c>
      <c r="D500">
        <v>1.6769694418188901</v>
      </c>
      <c r="E500">
        <v>7.4508638452801699E-3</v>
      </c>
      <c r="F500">
        <v>1.6004198296520401E-3</v>
      </c>
    </row>
    <row r="501" spans="1:6" ht="15">
      <c r="A501" s="9">
        <v>491.15530000000001</v>
      </c>
      <c r="B501" s="9">
        <v>2.61</v>
      </c>
      <c r="C501" s="9" t="str">
        <f t="shared" si="7"/>
        <v>491.1553_2.61</v>
      </c>
      <c r="D501">
        <v>1.6869689955999501</v>
      </c>
      <c r="E501">
        <v>9.4628389521089697E-4</v>
      </c>
      <c r="F501">
        <v>1.0880037435768101E-4</v>
      </c>
    </row>
    <row r="502" spans="1:6" ht="15">
      <c r="A502" s="9">
        <v>297.1071</v>
      </c>
      <c r="B502" s="9">
        <v>1.98</v>
      </c>
      <c r="C502" s="9" t="str">
        <f t="shared" si="7"/>
        <v>297.1071_1.98</v>
      </c>
      <c r="D502">
        <v>1.68834330186172</v>
      </c>
      <c r="E502">
        <v>3.1800181587184799E-3</v>
      </c>
      <c r="F502">
        <v>5.2229151509408395E-4</v>
      </c>
    </row>
    <row r="503" spans="1:6" ht="15">
      <c r="A503" s="9">
        <v>494.22359999999998</v>
      </c>
      <c r="B503" s="9">
        <v>3.73</v>
      </c>
      <c r="C503" s="9" t="str">
        <f t="shared" si="7"/>
        <v>494.2236_3.73</v>
      </c>
      <c r="D503">
        <v>1.6894002182644601</v>
      </c>
      <c r="E503">
        <v>1.34211697931896E-4</v>
      </c>
      <c r="F503" s="10">
        <v>7.0829354765538299E-6</v>
      </c>
    </row>
    <row r="504" spans="1:6" ht="15">
      <c r="A504" s="9">
        <v>379.16050000000001</v>
      </c>
      <c r="B504" s="9">
        <v>2.2999999999999998</v>
      </c>
      <c r="C504" s="9" t="str">
        <f t="shared" si="7"/>
        <v>379.1605_2.3</v>
      </c>
      <c r="D504">
        <v>1.6925937675609199</v>
      </c>
      <c r="E504">
        <v>3.9807520130054499E-4</v>
      </c>
      <c r="F504" s="10">
        <v>3.3573790097357899E-5</v>
      </c>
    </row>
    <row r="505" spans="1:6" ht="15">
      <c r="A505" s="9">
        <v>389.00790000000001</v>
      </c>
      <c r="B505" s="9">
        <v>2.67</v>
      </c>
      <c r="C505" s="9" t="str">
        <f t="shared" si="7"/>
        <v>389.0079_2.67</v>
      </c>
      <c r="D505">
        <v>1.69916685916279</v>
      </c>
      <c r="E505">
        <v>3.5569733097822499E-3</v>
      </c>
      <c r="F505">
        <v>6.0401674683035805E-4</v>
      </c>
    </row>
    <row r="506" spans="1:6" ht="15">
      <c r="A506" s="9">
        <v>469.09</v>
      </c>
      <c r="B506" s="9">
        <v>2.38</v>
      </c>
      <c r="C506" s="9" t="str">
        <f t="shared" si="7"/>
        <v>469.09_2.38</v>
      </c>
      <c r="D506">
        <v>1.7085616857405499</v>
      </c>
      <c r="E506">
        <v>9.0176251194093501E-3</v>
      </c>
      <c r="F506">
        <v>2.0073627581940002E-3</v>
      </c>
    </row>
    <row r="507" spans="1:6" ht="15">
      <c r="A507" s="9">
        <v>369.04579999999999</v>
      </c>
      <c r="B507" s="9">
        <v>2.2599999999999998</v>
      </c>
      <c r="C507" s="9" t="str">
        <f t="shared" si="7"/>
        <v>369.0458_2.26</v>
      </c>
      <c r="D507">
        <v>1.7110445901967699</v>
      </c>
      <c r="E507">
        <v>3.2047570344054602E-2</v>
      </c>
      <c r="F507">
        <v>1.02820934692022E-2</v>
      </c>
    </row>
    <row r="508" spans="1:6" ht="15">
      <c r="A508" s="9">
        <v>551.17639999999994</v>
      </c>
      <c r="B508" s="9">
        <v>2.42</v>
      </c>
      <c r="C508" s="9" t="str">
        <f t="shared" si="7"/>
        <v>551.1764_2.42</v>
      </c>
      <c r="D508">
        <v>1.71299572873743</v>
      </c>
      <c r="E508" s="10">
        <v>4.4511987775747001E-5</v>
      </c>
      <c r="F508" s="10">
        <v>1.3501786674271001E-6</v>
      </c>
    </row>
    <row r="509" spans="1:6" ht="15">
      <c r="A509" s="9">
        <v>487.12389999999999</v>
      </c>
      <c r="B509" s="9">
        <v>2.83</v>
      </c>
      <c r="C509" s="9" t="str">
        <f t="shared" si="7"/>
        <v>487.1239_2.83</v>
      </c>
      <c r="D509">
        <v>1.71684579583845</v>
      </c>
      <c r="E509">
        <v>1.07964002454196E-4</v>
      </c>
      <c r="F509" s="10">
        <v>5.1400267397206696E-6</v>
      </c>
    </row>
    <row r="510" spans="1:6" ht="15">
      <c r="A510" s="9">
        <v>593.95550000000003</v>
      </c>
      <c r="B510" s="9">
        <v>2.38</v>
      </c>
      <c r="C510" s="9" t="str">
        <f t="shared" si="7"/>
        <v>593.9555_2.38</v>
      </c>
      <c r="D510">
        <v>1.72076350074576</v>
      </c>
      <c r="E510">
        <v>1.4671118800762E-3</v>
      </c>
      <c r="F510">
        <v>1.8849945487538799E-4</v>
      </c>
    </row>
    <row r="511" spans="1:6" ht="15">
      <c r="A511" s="9">
        <v>597.14570000000003</v>
      </c>
      <c r="B511" s="9">
        <v>2.27</v>
      </c>
      <c r="C511" s="9" t="str">
        <f t="shared" si="7"/>
        <v>597.1457_2.27</v>
      </c>
      <c r="D511">
        <v>1.7232697605207301</v>
      </c>
      <c r="E511">
        <v>2.1781164522896199E-4</v>
      </c>
      <c r="F511" s="10">
        <v>1.3999788805359001E-5</v>
      </c>
    </row>
    <row r="512" spans="1:6" ht="15">
      <c r="A512" s="9">
        <v>277.08260000000001</v>
      </c>
      <c r="B512" s="9">
        <v>2.1</v>
      </c>
      <c r="C512" s="9" t="str">
        <f t="shared" si="7"/>
        <v>277.0826_2.1</v>
      </c>
      <c r="D512">
        <v>1.72492505775936</v>
      </c>
      <c r="E512">
        <v>4.4674874395833901E-4</v>
      </c>
      <c r="F512" s="10">
        <v>3.9772206305539002E-5</v>
      </c>
    </row>
    <row r="513" spans="1:6" ht="15">
      <c r="A513" s="9">
        <v>428.16370000000001</v>
      </c>
      <c r="B513" s="9">
        <v>2.69</v>
      </c>
      <c r="C513" s="9" t="str">
        <f t="shared" si="7"/>
        <v>428.1637_2.69</v>
      </c>
      <c r="D513">
        <v>1.7249786826890301</v>
      </c>
      <c r="E513">
        <v>1.5444477841859201E-4</v>
      </c>
      <c r="F513" s="10">
        <v>8.7220355753039693E-6</v>
      </c>
    </row>
    <row r="514" spans="1:6" ht="15">
      <c r="A514" s="9">
        <v>433.2072</v>
      </c>
      <c r="B514" s="9">
        <v>2.38</v>
      </c>
      <c r="C514" s="9" t="str">
        <f t="shared" si="7"/>
        <v>433.2072_2.38</v>
      </c>
      <c r="D514">
        <v>1.7272023044686899</v>
      </c>
      <c r="E514" s="10">
        <v>2.6686535351814801E-5</v>
      </c>
      <c r="F514" s="10">
        <v>5.6829401982423001E-7</v>
      </c>
    </row>
    <row r="515" spans="1:6" ht="15">
      <c r="A515" s="9">
        <v>365.14479999999998</v>
      </c>
      <c r="B515" s="9">
        <v>2.2999999999999998</v>
      </c>
      <c r="C515" s="9" t="str">
        <f t="shared" ref="C515:C578" si="8">A515&amp;"_"&amp;B515</f>
        <v>365.1448_2.3</v>
      </c>
      <c r="D515">
        <v>1.7416437339517099</v>
      </c>
      <c r="E515">
        <v>2.9493746503443802E-3</v>
      </c>
      <c r="F515">
        <v>4.7350009799610203E-4</v>
      </c>
    </row>
    <row r="516" spans="1:6" ht="15">
      <c r="A516" s="9">
        <v>207.05</v>
      </c>
      <c r="B516" s="9">
        <v>0.53</v>
      </c>
      <c r="C516" s="9" t="str">
        <f t="shared" si="8"/>
        <v>207.05_0.53</v>
      </c>
      <c r="D516">
        <v>1.74234571316716</v>
      </c>
      <c r="E516" s="10">
        <v>1.5890084230453201E-5</v>
      </c>
      <c r="F516" s="10">
        <v>2.5471158445855898E-7</v>
      </c>
    </row>
    <row r="517" spans="1:6" ht="15">
      <c r="A517" s="9">
        <v>206.05609999999999</v>
      </c>
      <c r="B517" s="9">
        <v>0.92</v>
      </c>
      <c r="C517" s="9" t="str">
        <f t="shared" si="8"/>
        <v>206.0561_0.92</v>
      </c>
      <c r="D517">
        <v>1.7429535554281801</v>
      </c>
      <c r="E517">
        <v>1.17736551920872E-3</v>
      </c>
      <c r="F517">
        <v>1.41980700096934E-4</v>
      </c>
    </row>
    <row r="518" spans="1:6" ht="15">
      <c r="A518" s="9">
        <v>283.06079999999997</v>
      </c>
      <c r="B518" s="9">
        <v>3.06</v>
      </c>
      <c r="C518" s="9" t="str">
        <f t="shared" si="8"/>
        <v>283.0608_3.06</v>
      </c>
      <c r="D518">
        <v>1.74386232628102</v>
      </c>
      <c r="E518">
        <v>5.1768898871350504E-4</v>
      </c>
      <c r="F518" s="10">
        <v>4.9415770652221502E-5</v>
      </c>
    </row>
    <row r="519" spans="1:6" ht="15">
      <c r="A519" s="9">
        <v>634.40350000000001</v>
      </c>
      <c r="B519" s="9">
        <v>3.55</v>
      </c>
      <c r="C519" s="9" t="str">
        <f t="shared" si="8"/>
        <v>634.4035_3.55</v>
      </c>
      <c r="D519">
        <v>1.7490197791361</v>
      </c>
      <c r="E519">
        <v>1.7052246477532E-2</v>
      </c>
      <c r="F519">
        <v>4.5963268557194896E-3</v>
      </c>
    </row>
    <row r="520" spans="1:6" ht="15">
      <c r="A520" s="9">
        <v>287.05340000000001</v>
      </c>
      <c r="B520" s="9">
        <v>0.55000000000000004</v>
      </c>
      <c r="C520" s="9" t="str">
        <f t="shared" si="8"/>
        <v>287.0534_0.55</v>
      </c>
      <c r="D520">
        <v>1.7494839052387801</v>
      </c>
      <c r="E520">
        <v>9.36325715103325E-3</v>
      </c>
      <c r="F520">
        <v>2.1289576062275399E-3</v>
      </c>
    </row>
    <row r="521" spans="1:6" ht="15">
      <c r="A521" s="9">
        <v>595.95190000000002</v>
      </c>
      <c r="B521" s="9">
        <v>2.38</v>
      </c>
      <c r="C521" s="9" t="str">
        <f t="shared" si="8"/>
        <v>595.9519_2.38</v>
      </c>
      <c r="D521">
        <v>1.7522103971571401</v>
      </c>
      <c r="E521">
        <v>3.63008344944811E-4</v>
      </c>
      <c r="F521" s="10">
        <v>2.90943802976729E-5</v>
      </c>
    </row>
    <row r="522" spans="1:6" ht="15">
      <c r="A522" s="9">
        <v>403.1968</v>
      </c>
      <c r="B522" s="9">
        <v>2.77</v>
      </c>
      <c r="C522" s="9" t="str">
        <f t="shared" si="8"/>
        <v>403.1968_2.77</v>
      </c>
      <c r="D522">
        <v>1.7545877023242</v>
      </c>
      <c r="E522">
        <v>1.76421124661913E-3</v>
      </c>
      <c r="F522">
        <v>2.3885438375936599E-4</v>
      </c>
    </row>
    <row r="523" spans="1:6" ht="15">
      <c r="A523" s="9">
        <v>434.11680000000001</v>
      </c>
      <c r="B523" s="9">
        <v>2.38</v>
      </c>
      <c r="C523" s="9" t="str">
        <f t="shared" si="8"/>
        <v>434.1168_2.38</v>
      </c>
      <c r="D523">
        <v>1.75737706452246</v>
      </c>
      <c r="E523">
        <v>1.82721735935099E-2</v>
      </c>
      <c r="F523">
        <v>5.0423088165567299E-3</v>
      </c>
    </row>
    <row r="524" spans="1:6" ht="15">
      <c r="A524" s="9">
        <v>320.09160000000003</v>
      </c>
      <c r="B524" s="9">
        <v>2.61</v>
      </c>
      <c r="C524" s="9" t="str">
        <f t="shared" si="8"/>
        <v>320.0916_2.61</v>
      </c>
      <c r="D524">
        <v>1.7647232993599999</v>
      </c>
      <c r="E524">
        <v>2.5667581773747498E-2</v>
      </c>
      <c r="F524">
        <v>7.7920575002424696E-3</v>
      </c>
    </row>
    <row r="525" spans="1:6" ht="15">
      <c r="A525" s="9">
        <v>338.08789999999999</v>
      </c>
      <c r="B525" s="9">
        <v>2.15</v>
      </c>
      <c r="C525" s="9" t="str">
        <f t="shared" si="8"/>
        <v>338.0879_2.15</v>
      </c>
      <c r="D525">
        <v>1.76648699172094</v>
      </c>
      <c r="E525">
        <v>1.0455911413251501E-2</v>
      </c>
      <c r="F525">
        <v>2.46506814083068E-3</v>
      </c>
    </row>
    <row r="526" spans="1:6" ht="15">
      <c r="A526" s="9">
        <v>543.11689999999999</v>
      </c>
      <c r="B526" s="9">
        <v>2.2599999999999998</v>
      </c>
      <c r="C526" s="9" t="str">
        <f t="shared" si="8"/>
        <v>543.1169_2.26</v>
      </c>
      <c r="D526">
        <v>1.7766457413221</v>
      </c>
      <c r="E526" s="10">
        <v>1.5890084230453201E-5</v>
      </c>
      <c r="F526" s="10">
        <v>2.5438350609390402E-7</v>
      </c>
    </row>
    <row r="527" spans="1:6" ht="15">
      <c r="A527" s="9">
        <v>299.0557</v>
      </c>
      <c r="B527" s="9">
        <v>2.75</v>
      </c>
      <c r="C527" s="9" t="str">
        <f t="shared" si="8"/>
        <v>299.0557_2.75</v>
      </c>
      <c r="D527">
        <v>1.7861784363764801</v>
      </c>
      <c r="E527">
        <v>2.3577637418476199E-3</v>
      </c>
      <c r="F527">
        <v>3.5584498397305599E-4</v>
      </c>
    </row>
    <row r="528" spans="1:6" ht="15">
      <c r="A528" s="9">
        <v>479.16829999999999</v>
      </c>
      <c r="B528" s="9">
        <v>2.25</v>
      </c>
      <c r="C528" s="9" t="str">
        <f t="shared" si="8"/>
        <v>479.1683_2.25</v>
      </c>
      <c r="D528">
        <v>1.79524591779053</v>
      </c>
      <c r="E528">
        <v>2.24464134390459E-3</v>
      </c>
      <c r="F528">
        <v>3.33370821835349E-4</v>
      </c>
    </row>
    <row r="529" spans="1:6" ht="15">
      <c r="A529" s="9">
        <v>174.0395</v>
      </c>
      <c r="B529" s="9">
        <v>0.8</v>
      </c>
      <c r="C529" s="9" t="str">
        <f t="shared" si="8"/>
        <v>174.0395_0.8</v>
      </c>
      <c r="D529">
        <v>1.7973074272659899</v>
      </c>
      <c r="E529">
        <v>6.9691760776333699E-3</v>
      </c>
      <c r="F529">
        <v>1.45398839992055E-3</v>
      </c>
    </row>
    <row r="530" spans="1:6" ht="15">
      <c r="A530" s="9">
        <v>532.03020000000004</v>
      </c>
      <c r="B530" s="9">
        <v>2.38</v>
      </c>
      <c r="C530" s="9" t="str">
        <f t="shared" si="8"/>
        <v>532.0302_2.38</v>
      </c>
      <c r="D530">
        <v>1.8082309115690101</v>
      </c>
      <c r="E530">
        <v>1.46214068324554E-2</v>
      </c>
      <c r="F530">
        <v>3.75360900433689E-3</v>
      </c>
    </row>
    <row r="531" spans="1:6" ht="15">
      <c r="A531" s="9">
        <v>741.13959999999997</v>
      </c>
      <c r="B531" s="9">
        <v>0.56999999999999995</v>
      </c>
      <c r="C531" s="9" t="str">
        <f t="shared" si="8"/>
        <v>741.1396_0.57</v>
      </c>
      <c r="D531">
        <v>1.8132444134474299</v>
      </c>
      <c r="E531">
        <v>1.02156361508266E-3</v>
      </c>
      <c r="F531">
        <v>1.19161427850579E-4</v>
      </c>
    </row>
    <row r="532" spans="1:6" ht="15">
      <c r="A532" s="9">
        <v>505.96789999999999</v>
      </c>
      <c r="B532" s="9">
        <v>2.15</v>
      </c>
      <c r="C532" s="9" t="str">
        <f t="shared" si="8"/>
        <v>505.9679_2.15</v>
      </c>
      <c r="D532">
        <v>1.8151605884567501</v>
      </c>
      <c r="E532" s="10">
        <v>6.6466304478460699E-6</v>
      </c>
      <c r="F532" s="10">
        <v>4.7534471760181499E-8</v>
      </c>
    </row>
    <row r="533" spans="1:6" ht="15">
      <c r="A533" s="9">
        <v>427.16030000000001</v>
      </c>
      <c r="B533" s="9">
        <v>2.69</v>
      </c>
      <c r="C533" s="9" t="str">
        <f t="shared" si="8"/>
        <v>427.1603_2.69</v>
      </c>
      <c r="D533">
        <v>1.8194659557355299</v>
      </c>
      <c r="E533">
        <v>1.76876116137792E-2</v>
      </c>
      <c r="F533">
        <v>4.8635479529873698E-3</v>
      </c>
    </row>
    <row r="534" spans="1:6" ht="15">
      <c r="A534" s="9">
        <v>431.21980000000002</v>
      </c>
      <c r="B534" s="9">
        <v>3.71</v>
      </c>
      <c r="C534" s="9" t="str">
        <f t="shared" si="8"/>
        <v>431.2198_3.71</v>
      </c>
      <c r="D534">
        <v>1.8277490338694999</v>
      </c>
      <c r="E534">
        <v>3.1906487737452499E-2</v>
      </c>
      <c r="F534">
        <v>1.0221091879396E-2</v>
      </c>
    </row>
    <row r="535" spans="1:6" ht="15">
      <c r="A535" s="9">
        <v>364.13979999999998</v>
      </c>
      <c r="B535" s="9">
        <v>2.71</v>
      </c>
      <c r="C535" s="9" t="str">
        <f t="shared" si="8"/>
        <v>364.1398_2.71</v>
      </c>
      <c r="D535">
        <v>1.82933457939771</v>
      </c>
      <c r="E535">
        <v>3.1800181587184799E-3</v>
      </c>
      <c r="F535">
        <v>5.2161111273568499E-4</v>
      </c>
    </row>
    <row r="536" spans="1:6" ht="15">
      <c r="A536" s="9">
        <v>475.20830000000001</v>
      </c>
      <c r="B536" s="9">
        <v>2.5099999999999998</v>
      </c>
      <c r="C536" s="9" t="str">
        <f t="shared" si="8"/>
        <v>475.2083_2.51</v>
      </c>
      <c r="D536">
        <v>1.8404696784244801</v>
      </c>
      <c r="E536">
        <v>3.8923525543218103E-2</v>
      </c>
      <c r="F536">
        <v>1.3228055206216701E-2</v>
      </c>
    </row>
    <row r="537" spans="1:6" ht="15">
      <c r="A537" s="9">
        <v>453.1891</v>
      </c>
      <c r="B537" s="9">
        <v>3.61</v>
      </c>
      <c r="C537" s="9" t="str">
        <f t="shared" si="8"/>
        <v>453.1891_3.61</v>
      </c>
      <c r="D537">
        <v>1.8436782237537599</v>
      </c>
      <c r="E537">
        <v>5.3431320443381603E-3</v>
      </c>
      <c r="F537">
        <v>1.02906630366312E-3</v>
      </c>
    </row>
    <row r="538" spans="1:6" ht="15">
      <c r="A538" s="9">
        <v>245.0926</v>
      </c>
      <c r="B538" s="9">
        <v>2.67</v>
      </c>
      <c r="C538" s="9" t="str">
        <f t="shared" si="8"/>
        <v>245.0926_2.67</v>
      </c>
      <c r="D538">
        <v>1.85270303734555</v>
      </c>
      <c r="E538">
        <v>5.7154587276116598E-3</v>
      </c>
      <c r="F538">
        <v>1.1275874185177101E-3</v>
      </c>
    </row>
    <row r="539" spans="1:6" ht="15">
      <c r="A539" s="9">
        <v>437.2022</v>
      </c>
      <c r="B539" s="9">
        <v>2.75</v>
      </c>
      <c r="C539" s="9" t="str">
        <f t="shared" si="8"/>
        <v>437.2022_2.75</v>
      </c>
      <c r="D539">
        <v>1.8589299570768101</v>
      </c>
      <c r="E539">
        <v>2.0836252160883499E-3</v>
      </c>
      <c r="F539">
        <v>3.0005313357656902E-4</v>
      </c>
    </row>
    <row r="540" spans="1:6" ht="15">
      <c r="A540" s="9">
        <v>481.02859999999998</v>
      </c>
      <c r="B540" s="9">
        <v>2.15</v>
      </c>
      <c r="C540" s="9" t="str">
        <f t="shared" si="8"/>
        <v>481.0286_2.15</v>
      </c>
      <c r="D540">
        <v>1.86068530752926</v>
      </c>
      <c r="E540" s="10">
        <v>5.52648433081149E-5</v>
      </c>
      <c r="F540" s="10">
        <v>1.83882888398896E-6</v>
      </c>
    </row>
    <row r="541" spans="1:6" ht="15">
      <c r="A541" s="9">
        <v>210.06909999999999</v>
      </c>
      <c r="B541" s="9">
        <v>0.53</v>
      </c>
      <c r="C541" s="9" t="str">
        <f t="shared" si="8"/>
        <v>210.0691_0.53</v>
      </c>
      <c r="D541">
        <v>1.86283077330219</v>
      </c>
      <c r="E541">
        <v>3.2409903220979003E-2</v>
      </c>
      <c r="F541">
        <v>1.04393242389497E-2</v>
      </c>
    </row>
    <row r="542" spans="1:6" ht="15">
      <c r="A542" s="9">
        <v>246.0959</v>
      </c>
      <c r="B542" s="9">
        <v>2.67</v>
      </c>
      <c r="C542" s="9" t="str">
        <f t="shared" si="8"/>
        <v>246.0959_2.67</v>
      </c>
      <c r="D542">
        <v>1.86449689961548</v>
      </c>
      <c r="E542">
        <v>4.7234365055550199E-3</v>
      </c>
      <c r="F542">
        <v>8.7246706354148201E-4</v>
      </c>
    </row>
    <row r="543" spans="1:6" ht="15">
      <c r="A543" s="9">
        <v>448.21179999999998</v>
      </c>
      <c r="B543" s="9">
        <v>2.64</v>
      </c>
      <c r="C543" s="9" t="str">
        <f t="shared" si="8"/>
        <v>448.2118_2.64</v>
      </c>
      <c r="D543">
        <v>1.8757196749207401</v>
      </c>
      <c r="E543">
        <v>3.2997987899309703E-2</v>
      </c>
      <c r="F543">
        <v>1.0714298094422E-2</v>
      </c>
    </row>
    <row r="544" spans="1:6" ht="15">
      <c r="A544" s="9">
        <v>375.0693</v>
      </c>
      <c r="B544" s="9">
        <v>0.54</v>
      </c>
      <c r="C544" s="9" t="str">
        <f t="shared" si="8"/>
        <v>375.0693_0.54</v>
      </c>
      <c r="D544">
        <v>1.8785971564441999</v>
      </c>
      <c r="E544">
        <v>1.0252324283823E-2</v>
      </c>
      <c r="F544">
        <v>2.3892592967232301E-3</v>
      </c>
    </row>
    <row r="545" spans="1:6" ht="15">
      <c r="A545" s="9">
        <v>475.12389999999999</v>
      </c>
      <c r="B545" s="9">
        <v>2.4900000000000002</v>
      </c>
      <c r="C545" s="9" t="str">
        <f t="shared" si="8"/>
        <v>475.1239_2.49</v>
      </c>
      <c r="D545">
        <v>1.8880782638381499</v>
      </c>
      <c r="E545">
        <v>3.3299280228791198E-3</v>
      </c>
      <c r="F545">
        <v>5.5348248764994603E-4</v>
      </c>
    </row>
    <row r="546" spans="1:6" ht="15">
      <c r="A546" s="9">
        <v>391.16070000000002</v>
      </c>
      <c r="B546" s="9">
        <v>2.5299999999999998</v>
      </c>
      <c r="C546" s="9" t="str">
        <f t="shared" si="8"/>
        <v>391.1607_2.53</v>
      </c>
      <c r="D546">
        <v>1.88967971406458</v>
      </c>
      <c r="E546" s="10">
        <v>2.8732781851691098E-5</v>
      </c>
      <c r="F546" s="10">
        <v>6.93687034231584E-7</v>
      </c>
    </row>
    <row r="547" spans="1:6" ht="15">
      <c r="A547" s="9">
        <v>560.18470000000002</v>
      </c>
      <c r="B547" s="9">
        <v>3.11</v>
      </c>
      <c r="C547" s="9" t="str">
        <f t="shared" si="8"/>
        <v>560.1847_3.11</v>
      </c>
      <c r="D547">
        <v>1.89240461772257</v>
      </c>
      <c r="E547" s="10">
        <v>3.2963257694810602E-5</v>
      </c>
      <c r="F547" s="10">
        <v>8.5296816235348797E-7</v>
      </c>
    </row>
    <row r="548" spans="1:6" ht="15">
      <c r="A548" s="9">
        <v>332.12490000000003</v>
      </c>
      <c r="B548" s="9">
        <v>2.41</v>
      </c>
      <c r="C548" s="9" t="str">
        <f t="shared" si="8"/>
        <v>332.1249_2.41</v>
      </c>
      <c r="D548">
        <v>1.8962130877924399</v>
      </c>
      <c r="E548">
        <v>9.5764754406966E-3</v>
      </c>
      <c r="F548">
        <v>2.1866375514828199E-3</v>
      </c>
    </row>
    <row r="549" spans="1:6" ht="15">
      <c r="A549" s="9">
        <v>619.03909999999996</v>
      </c>
      <c r="B549" s="9">
        <v>2.4900000000000002</v>
      </c>
      <c r="C549" s="9" t="str">
        <f t="shared" si="8"/>
        <v>619.0391_2.49</v>
      </c>
      <c r="D549">
        <v>1.8972653846165599</v>
      </c>
      <c r="E549" s="10">
        <v>7.4110977125577003E-6</v>
      </c>
      <c r="F549" s="10">
        <v>5.8484618200208699E-8</v>
      </c>
    </row>
    <row r="550" spans="1:6" ht="15">
      <c r="A550" s="9">
        <v>493.22019999999998</v>
      </c>
      <c r="B550" s="9">
        <v>3.72</v>
      </c>
      <c r="C550" s="9" t="str">
        <f t="shared" si="8"/>
        <v>493.2202_3.72</v>
      </c>
      <c r="D550">
        <v>1.9072506513232701</v>
      </c>
      <c r="E550">
        <v>4.6326071457879403E-3</v>
      </c>
      <c r="F550">
        <v>8.5112017844932695E-4</v>
      </c>
    </row>
    <row r="551" spans="1:6" ht="15">
      <c r="A551" s="9">
        <v>393.17630000000003</v>
      </c>
      <c r="B551" s="9">
        <v>2.63</v>
      </c>
      <c r="C551" s="9" t="str">
        <f t="shared" si="8"/>
        <v>393.1763_2.63</v>
      </c>
      <c r="D551">
        <v>1.9371774587313699</v>
      </c>
      <c r="E551">
        <v>4.6696290379731102E-2</v>
      </c>
      <c r="F551">
        <v>1.69729562281851E-2</v>
      </c>
    </row>
    <row r="552" spans="1:6" ht="15">
      <c r="A552" s="9">
        <v>523.21759999999995</v>
      </c>
      <c r="B552" s="9">
        <v>3.82</v>
      </c>
      <c r="C552" s="9" t="str">
        <f t="shared" si="8"/>
        <v>523.2176_3.82</v>
      </c>
      <c r="D552">
        <v>1.94042441976532</v>
      </c>
      <c r="E552">
        <v>2.1957177944711799E-4</v>
      </c>
      <c r="F552" s="10">
        <v>1.4349327140193901E-5</v>
      </c>
    </row>
    <row r="553" spans="1:6" ht="15">
      <c r="A553" s="9">
        <v>587.17629999999997</v>
      </c>
      <c r="B553" s="9">
        <v>3.09</v>
      </c>
      <c r="C553" s="9" t="str">
        <f t="shared" si="8"/>
        <v>587.1763_3.09</v>
      </c>
      <c r="D553">
        <v>1.94420242733369</v>
      </c>
      <c r="E553" s="10">
        <v>1.15089222436371E-6</v>
      </c>
      <c r="F553" s="10">
        <v>3.5858239641142001E-9</v>
      </c>
    </row>
    <row r="554" spans="1:6" ht="15">
      <c r="A554" s="9">
        <v>380.1558</v>
      </c>
      <c r="B554" s="9">
        <v>2.14</v>
      </c>
      <c r="C554" s="9" t="str">
        <f t="shared" si="8"/>
        <v>380.1558_2.14</v>
      </c>
      <c r="D554">
        <v>1.94989980755305</v>
      </c>
      <c r="E554" s="10">
        <v>6.6998688747150605E-5</v>
      </c>
      <c r="F554" s="10">
        <v>2.5957936941215001E-6</v>
      </c>
    </row>
    <row r="555" spans="1:6" ht="15">
      <c r="A555" s="9">
        <v>395.02809999999999</v>
      </c>
      <c r="B555" s="9">
        <v>1.98</v>
      </c>
      <c r="C555" s="9" t="str">
        <f t="shared" si="8"/>
        <v>395.0281_1.98</v>
      </c>
      <c r="D555">
        <v>1.95343780639414</v>
      </c>
      <c r="E555">
        <v>2.9512591982197001E-3</v>
      </c>
      <c r="F555">
        <v>4.74530455546053E-4</v>
      </c>
    </row>
    <row r="556" spans="1:6" ht="15">
      <c r="A556" s="9">
        <v>150.05459999999999</v>
      </c>
      <c r="B556" s="9">
        <v>2.2999999999999998</v>
      </c>
      <c r="C556" s="9" t="str">
        <f t="shared" si="8"/>
        <v>150.0546_2.3</v>
      </c>
      <c r="D556">
        <v>1.9550270943628001</v>
      </c>
      <c r="E556" s="10">
        <v>2.79110842504314E-5</v>
      </c>
      <c r="F556" s="10">
        <v>6.3068060420601398E-7</v>
      </c>
    </row>
    <row r="557" spans="1:6" ht="15">
      <c r="A557" s="9">
        <v>158.08090000000001</v>
      </c>
      <c r="B557" s="9">
        <v>2.29</v>
      </c>
      <c r="C557" s="9" t="str">
        <f t="shared" si="8"/>
        <v>158.0809_2.29</v>
      </c>
      <c r="D557">
        <v>1.95561387946742</v>
      </c>
      <c r="E557" s="10">
        <v>3.5484046642724E-5</v>
      </c>
      <c r="F557" s="10">
        <v>9.6257586453751907E-7</v>
      </c>
    </row>
    <row r="558" spans="1:6" ht="15">
      <c r="A558" s="9">
        <v>222.0763</v>
      </c>
      <c r="B558" s="9">
        <v>2.2999999999999998</v>
      </c>
      <c r="C558" s="9" t="str">
        <f t="shared" si="8"/>
        <v>222.0763_2.3</v>
      </c>
      <c r="D558">
        <v>1.95749975322315</v>
      </c>
      <c r="E558" s="10">
        <v>1.7852754693671802E-5</v>
      </c>
      <c r="F558" s="10">
        <v>3.1258830659696602E-7</v>
      </c>
    </row>
    <row r="559" spans="1:6" ht="15">
      <c r="A559" s="9">
        <v>455.35250000000002</v>
      </c>
      <c r="B559" s="9">
        <v>4.6500000000000004</v>
      </c>
      <c r="C559" s="9" t="str">
        <f t="shared" si="8"/>
        <v>455.3525_4.65</v>
      </c>
      <c r="D559">
        <v>1.96298447829482</v>
      </c>
      <c r="E559">
        <v>5.1655852171419497E-3</v>
      </c>
      <c r="F559">
        <v>9.8696371872007195E-4</v>
      </c>
    </row>
    <row r="560" spans="1:6" ht="15">
      <c r="A560" s="9">
        <v>274.09300000000002</v>
      </c>
      <c r="B560" s="9">
        <v>2.2400000000000002</v>
      </c>
      <c r="C560" s="9" t="str">
        <f t="shared" si="8"/>
        <v>274.093_2.24</v>
      </c>
      <c r="D560">
        <v>1.9671003261189499</v>
      </c>
      <c r="E560">
        <v>6.6699844149155298E-4</v>
      </c>
      <c r="F560" s="10">
        <v>6.8920430822431696E-5</v>
      </c>
    </row>
    <row r="561" spans="1:6" ht="15">
      <c r="A561" s="9">
        <v>329.23289999999997</v>
      </c>
      <c r="B561" s="9">
        <v>3.15</v>
      </c>
      <c r="C561" s="9" t="str">
        <f t="shared" si="8"/>
        <v>329.2329_3.15</v>
      </c>
      <c r="D561">
        <v>1.9746531406958601</v>
      </c>
      <c r="E561">
        <v>1.39816937493389E-2</v>
      </c>
      <c r="F561">
        <v>3.5583496792399001E-3</v>
      </c>
    </row>
    <row r="562" spans="1:6" ht="15">
      <c r="A562" s="9">
        <v>421.23590000000002</v>
      </c>
      <c r="B562" s="9">
        <v>3.9</v>
      </c>
      <c r="C562" s="9" t="str">
        <f t="shared" si="8"/>
        <v>421.2359_3.9</v>
      </c>
      <c r="D562">
        <v>1.9860240454415301</v>
      </c>
      <c r="E562">
        <v>9.2772817913019099E-4</v>
      </c>
      <c r="F562">
        <v>1.0547045390358E-4</v>
      </c>
    </row>
    <row r="563" spans="1:6" ht="15">
      <c r="A563" s="9">
        <v>451.12419999999997</v>
      </c>
      <c r="B563" s="9">
        <v>2.14</v>
      </c>
      <c r="C563" s="9" t="str">
        <f t="shared" si="8"/>
        <v>451.1242_2.14</v>
      </c>
      <c r="D563">
        <v>1.98917015319099</v>
      </c>
      <c r="E563">
        <v>4.9342739864830897E-4</v>
      </c>
      <c r="F563" s="10">
        <v>4.5184291290266098E-5</v>
      </c>
    </row>
    <row r="564" spans="1:6" ht="15">
      <c r="A564" s="9">
        <v>262.09289999999999</v>
      </c>
      <c r="B564" s="9">
        <v>2.2799999999999998</v>
      </c>
      <c r="C564" s="9" t="str">
        <f t="shared" si="8"/>
        <v>262.0929_2.28</v>
      </c>
      <c r="D564">
        <v>2.00526708870298</v>
      </c>
      <c r="E564">
        <v>4.6550056351682502E-2</v>
      </c>
      <c r="F564">
        <v>1.6898072244063301E-2</v>
      </c>
    </row>
    <row r="565" spans="1:6" ht="15">
      <c r="A565" s="9">
        <v>667.17939999999999</v>
      </c>
      <c r="B565" s="9">
        <v>2.91</v>
      </c>
      <c r="C565" s="9" t="str">
        <f t="shared" si="8"/>
        <v>667.1794_2.91</v>
      </c>
      <c r="D565">
        <v>2.0152706558745002</v>
      </c>
      <c r="E565" s="10">
        <v>6.3243202024053001E-7</v>
      </c>
      <c r="F565" s="10">
        <v>7.1930409813103395E-10</v>
      </c>
    </row>
    <row r="566" spans="1:6" ht="15">
      <c r="A566" s="9">
        <v>588.1798</v>
      </c>
      <c r="B566" s="9">
        <v>3.1</v>
      </c>
      <c r="C566" s="9" t="str">
        <f t="shared" si="8"/>
        <v>588.1798_3.1</v>
      </c>
      <c r="D566">
        <v>2.0193354026539301</v>
      </c>
      <c r="E566" s="10">
        <v>1.47933182418152E-5</v>
      </c>
      <c r="F566" s="10">
        <v>2.2842719648211401E-7</v>
      </c>
    </row>
    <row r="567" spans="1:6" ht="15">
      <c r="A567" s="9">
        <v>283.0607</v>
      </c>
      <c r="B567" s="9">
        <v>2.64</v>
      </c>
      <c r="C567" s="9" t="str">
        <f t="shared" si="8"/>
        <v>283.0607_2.64</v>
      </c>
      <c r="D567">
        <v>2.02196886751305</v>
      </c>
      <c r="E567" s="10">
        <v>7.1470878540032197E-7</v>
      </c>
      <c r="F567" s="10">
        <v>1.44848245191231E-9</v>
      </c>
    </row>
    <row r="568" spans="1:6" ht="15">
      <c r="A568" s="9">
        <v>969.50570000000005</v>
      </c>
      <c r="B568" s="9">
        <v>2.95</v>
      </c>
      <c r="C568" s="9" t="str">
        <f t="shared" si="8"/>
        <v>969.5057_2.95</v>
      </c>
      <c r="D568">
        <v>2.0226376237985302</v>
      </c>
      <c r="E568">
        <v>4.6696290379731102E-2</v>
      </c>
      <c r="F568">
        <v>1.69741879210169E-2</v>
      </c>
    </row>
    <row r="569" spans="1:6" ht="15">
      <c r="A569" s="9">
        <v>419.18369999999999</v>
      </c>
      <c r="B569" s="9">
        <v>3.8</v>
      </c>
      <c r="C569" s="9" t="str">
        <f t="shared" si="8"/>
        <v>419.1837_3.8</v>
      </c>
      <c r="D569">
        <v>2.0230823598925598</v>
      </c>
      <c r="E569">
        <v>1.4680204445107099E-2</v>
      </c>
      <c r="F569">
        <v>3.7759440779893102E-3</v>
      </c>
    </row>
    <row r="570" spans="1:6" ht="15">
      <c r="A570" s="9">
        <v>413.14479999999998</v>
      </c>
      <c r="B570" s="9">
        <v>2.59</v>
      </c>
      <c r="C570" s="9" t="str">
        <f t="shared" si="8"/>
        <v>413.1448_2.59</v>
      </c>
      <c r="D570">
        <v>2.02348906063445</v>
      </c>
      <c r="E570">
        <v>2.1266872007961002E-3</v>
      </c>
      <c r="F570">
        <v>3.0890721609590699E-4</v>
      </c>
    </row>
    <row r="571" spans="1:6" ht="15">
      <c r="A571" s="9">
        <v>287.12450000000001</v>
      </c>
      <c r="B571" s="9">
        <v>2.37</v>
      </c>
      <c r="C571" s="9" t="str">
        <f t="shared" si="8"/>
        <v>287.1245_2.37</v>
      </c>
      <c r="D571">
        <v>2.03454774840819</v>
      </c>
      <c r="E571">
        <v>1.86684802047874E-3</v>
      </c>
      <c r="F571">
        <v>2.5689301983406598E-4</v>
      </c>
    </row>
    <row r="572" spans="1:6" ht="15">
      <c r="A572" s="9">
        <v>503.16120000000001</v>
      </c>
      <c r="B572" s="9">
        <v>2.0099999999999998</v>
      </c>
      <c r="C572" s="9" t="str">
        <f t="shared" si="8"/>
        <v>503.1612_2.01</v>
      </c>
      <c r="D572">
        <v>2.0347355625991099</v>
      </c>
      <c r="E572">
        <v>5.7282198397983202E-4</v>
      </c>
      <c r="F572" s="10">
        <v>5.6787777450035201E-5</v>
      </c>
    </row>
    <row r="573" spans="1:6" ht="15">
      <c r="A573" s="9">
        <v>535.20259999999996</v>
      </c>
      <c r="B573" s="9">
        <v>2.61</v>
      </c>
      <c r="C573" s="9" t="str">
        <f t="shared" si="8"/>
        <v>535.2026_2.61</v>
      </c>
      <c r="D573">
        <v>2.03637295969303</v>
      </c>
      <c r="E573">
        <v>2.0836252160883499E-3</v>
      </c>
      <c r="F573">
        <v>3.0111082037676299E-4</v>
      </c>
    </row>
    <row r="574" spans="1:6" ht="15">
      <c r="A574" s="9">
        <v>145.06030000000001</v>
      </c>
      <c r="B574" s="9">
        <v>0.49</v>
      </c>
      <c r="C574" s="9" t="str">
        <f t="shared" si="8"/>
        <v>145.0603_0.49</v>
      </c>
      <c r="D574">
        <v>2.0430737792748501</v>
      </c>
      <c r="E574" s="10">
        <v>6.3177700452613397E-6</v>
      </c>
      <c r="F574" s="10">
        <v>4.3624552716971003E-8</v>
      </c>
    </row>
    <row r="575" spans="1:6" ht="15">
      <c r="A575" s="9">
        <v>297.0763</v>
      </c>
      <c r="B575" s="9">
        <v>2.96</v>
      </c>
      <c r="C575" s="9" t="str">
        <f t="shared" si="8"/>
        <v>297.0763_2.96</v>
      </c>
      <c r="D575">
        <v>2.0431216529831802</v>
      </c>
      <c r="E575" s="10">
        <v>1.70820479885749E-6</v>
      </c>
      <c r="F575" s="10">
        <v>6.3188833496577898E-9</v>
      </c>
    </row>
    <row r="576" spans="1:6" ht="15">
      <c r="A576" s="9">
        <v>381.17619999999999</v>
      </c>
      <c r="B576" s="9">
        <v>2.4500000000000002</v>
      </c>
      <c r="C576" s="9" t="str">
        <f t="shared" si="8"/>
        <v>381.1762_2.45</v>
      </c>
      <c r="D576">
        <v>2.0448238931216598</v>
      </c>
      <c r="E576">
        <v>6.6393519253655695E-4</v>
      </c>
      <c r="F576" s="10">
        <v>6.8440175210919993E-5</v>
      </c>
    </row>
    <row r="577" spans="1:6" ht="15">
      <c r="A577" s="9">
        <v>116.0701</v>
      </c>
      <c r="B577" s="9">
        <v>2.29</v>
      </c>
      <c r="C577" s="9" t="str">
        <f t="shared" si="8"/>
        <v>116.0701_2.29</v>
      </c>
      <c r="D577">
        <v>2.05151388162149</v>
      </c>
      <c r="E577" s="10">
        <v>9.7980198461420604E-5</v>
      </c>
      <c r="F577" s="10">
        <v>4.4459572174849302E-6</v>
      </c>
    </row>
    <row r="578" spans="1:6" ht="15">
      <c r="A578" s="9">
        <v>513.12159999999994</v>
      </c>
      <c r="B578" s="9">
        <v>0.54</v>
      </c>
      <c r="C578" s="9" t="str">
        <f t="shared" si="8"/>
        <v>513.1216_0.54</v>
      </c>
      <c r="D578">
        <v>2.0569061177937402</v>
      </c>
      <c r="E578">
        <v>9.3123413887640592E-3</v>
      </c>
      <c r="F578">
        <v>2.1058981636243299E-3</v>
      </c>
    </row>
    <row r="579" spans="1:6" ht="15">
      <c r="A579" s="9">
        <v>352.85120000000001</v>
      </c>
      <c r="B579" s="9">
        <v>0.53</v>
      </c>
      <c r="C579" s="9" t="str">
        <f t="shared" ref="C579:C642" si="9">A579&amp;"_"&amp;B579</f>
        <v>352.8512_0.53</v>
      </c>
      <c r="D579">
        <v>2.0673457565340301</v>
      </c>
      <c r="E579">
        <v>9.2076639600744501E-3</v>
      </c>
      <c r="F579">
        <v>2.0708728807861598E-3</v>
      </c>
    </row>
    <row r="580" spans="1:6" ht="15">
      <c r="A580" s="9">
        <v>559.18129999999996</v>
      </c>
      <c r="B580" s="9">
        <v>3.11</v>
      </c>
      <c r="C580" s="9" t="str">
        <f t="shared" si="9"/>
        <v>559.1813_3.11</v>
      </c>
      <c r="D580">
        <v>2.06959462058725</v>
      </c>
      <c r="E580">
        <v>4.2993242174096998E-3</v>
      </c>
      <c r="F580">
        <v>7.6974337406644604E-4</v>
      </c>
    </row>
    <row r="581" spans="1:6" ht="15">
      <c r="A581" s="9">
        <v>425.1662</v>
      </c>
      <c r="B581" s="9">
        <v>2.2200000000000002</v>
      </c>
      <c r="C581" s="9" t="str">
        <f t="shared" si="9"/>
        <v>425.1662_2.22</v>
      </c>
      <c r="D581">
        <v>2.0835191405099098</v>
      </c>
      <c r="E581">
        <v>4.0251643772573999E-4</v>
      </c>
      <c r="F581" s="10">
        <v>3.4143028504788599E-5</v>
      </c>
    </row>
    <row r="582" spans="1:6" ht="15">
      <c r="A582" s="9">
        <v>685.08590000000004</v>
      </c>
      <c r="B582" s="9">
        <v>3.1</v>
      </c>
      <c r="C582" s="9" t="str">
        <f t="shared" si="9"/>
        <v>685.0859_3.1</v>
      </c>
      <c r="D582">
        <v>2.0883314154863699</v>
      </c>
      <c r="E582">
        <v>1.0085268067880401E-2</v>
      </c>
      <c r="F582">
        <v>2.3428662194681401E-3</v>
      </c>
    </row>
    <row r="583" spans="1:6" ht="15">
      <c r="A583" s="9">
        <v>545.12890000000004</v>
      </c>
      <c r="B583" s="9">
        <v>2.63</v>
      </c>
      <c r="C583" s="9" t="str">
        <f t="shared" si="9"/>
        <v>545.1289_2.63</v>
      </c>
      <c r="D583">
        <v>2.0905178451453099</v>
      </c>
      <c r="E583" s="10">
        <v>9.8256807110498596E-5</v>
      </c>
      <c r="F583" s="10">
        <v>4.48937434799947E-6</v>
      </c>
    </row>
    <row r="584" spans="1:6" ht="15">
      <c r="A584" s="9">
        <v>321.20999999999998</v>
      </c>
      <c r="B584" s="9">
        <v>4.63</v>
      </c>
      <c r="C584" s="9" t="str">
        <f t="shared" si="9"/>
        <v>321.21_4.63</v>
      </c>
      <c r="D584">
        <v>2.0927794939842701</v>
      </c>
      <c r="E584">
        <v>4.5242161308408503E-2</v>
      </c>
      <c r="F584">
        <v>1.6255938107608201E-2</v>
      </c>
    </row>
    <row r="585" spans="1:6" ht="15">
      <c r="A585" s="9">
        <v>472.09039999999999</v>
      </c>
      <c r="B585" s="9">
        <v>2.38</v>
      </c>
      <c r="C585" s="9" t="str">
        <f t="shared" si="9"/>
        <v>472.0904_2.38</v>
      </c>
      <c r="D585">
        <v>2.0948448490029001</v>
      </c>
      <c r="E585">
        <v>6.1569810128898799E-3</v>
      </c>
      <c r="F585">
        <v>1.24354314415704E-3</v>
      </c>
    </row>
    <row r="586" spans="1:6" ht="15">
      <c r="A586" s="9">
        <v>446.23880000000003</v>
      </c>
      <c r="B586" s="9">
        <v>4.01</v>
      </c>
      <c r="C586" s="9" t="str">
        <f t="shared" si="9"/>
        <v>446.2388_4.01</v>
      </c>
      <c r="D586">
        <v>2.0990764433923799</v>
      </c>
      <c r="E586">
        <v>1.2566725909057899E-2</v>
      </c>
      <c r="F586">
        <v>3.1052674132863202E-3</v>
      </c>
    </row>
    <row r="587" spans="1:6" ht="15">
      <c r="A587" s="9">
        <v>499.14519999999999</v>
      </c>
      <c r="B587" s="9">
        <v>2.74</v>
      </c>
      <c r="C587" s="9" t="str">
        <f t="shared" si="9"/>
        <v>499.1452_2.74</v>
      </c>
      <c r="D587">
        <v>2.1025205314274702</v>
      </c>
      <c r="E587">
        <v>3.1552316994893498E-3</v>
      </c>
      <c r="F587">
        <v>5.1666432761058602E-4</v>
      </c>
    </row>
    <row r="588" spans="1:6" ht="15">
      <c r="A588" s="9">
        <v>473.20209999999997</v>
      </c>
      <c r="B588" s="9">
        <v>2.5099999999999998</v>
      </c>
      <c r="C588" s="9" t="str">
        <f t="shared" si="9"/>
        <v>473.2021_2.51</v>
      </c>
      <c r="D588">
        <v>2.1084459161012399</v>
      </c>
      <c r="E588">
        <v>8.8740184379452601E-4</v>
      </c>
      <c r="F588" s="10">
        <v>9.8781919235871302E-5</v>
      </c>
    </row>
    <row r="589" spans="1:6" ht="15">
      <c r="A589" s="9">
        <v>419.2201</v>
      </c>
      <c r="B589" s="9">
        <v>3.45</v>
      </c>
      <c r="C589" s="9" t="str">
        <f t="shared" si="9"/>
        <v>419.2201_3.45</v>
      </c>
      <c r="D589">
        <v>2.1090652766339999</v>
      </c>
      <c r="E589">
        <v>1.8542484780080901E-3</v>
      </c>
      <c r="F589">
        <v>2.5470194876707898E-4</v>
      </c>
    </row>
    <row r="590" spans="1:6" ht="15">
      <c r="A590" s="9">
        <v>457.1558</v>
      </c>
      <c r="B590" s="9">
        <v>2.0299999999999998</v>
      </c>
      <c r="C590" s="9" t="str">
        <f t="shared" si="9"/>
        <v>457.1558_2.03</v>
      </c>
      <c r="D590">
        <v>2.1155281458036099</v>
      </c>
      <c r="E590">
        <v>5.0635628857914302E-4</v>
      </c>
      <c r="F590" s="10">
        <v>4.7645180313119303E-5</v>
      </c>
    </row>
    <row r="591" spans="1:6" ht="15">
      <c r="A591" s="9">
        <v>680.10170000000005</v>
      </c>
      <c r="B591" s="9">
        <v>1.98</v>
      </c>
      <c r="C591" s="9" t="str">
        <f t="shared" si="9"/>
        <v>680.1017_1.98</v>
      </c>
      <c r="D591">
        <v>2.12399649621968</v>
      </c>
      <c r="E591" s="10">
        <v>3.0531307445999997E-5</v>
      </c>
      <c r="F591" s="10">
        <v>7.6045919902490698E-7</v>
      </c>
    </row>
    <row r="592" spans="1:6" ht="15">
      <c r="A592" s="9">
        <v>475.21780000000001</v>
      </c>
      <c r="B592" s="9">
        <v>2.48</v>
      </c>
      <c r="C592" s="9" t="str">
        <f t="shared" si="9"/>
        <v>475.2178_2.48</v>
      </c>
      <c r="D592">
        <v>2.1315877546384199</v>
      </c>
      <c r="E592">
        <v>1.2845794545431699E-3</v>
      </c>
      <c r="F592">
        <v>1.57444140297892E-4</v>
      </c>
    </row>
    <row r="593" spans="1:6" ht="15">
      <c r="A593" s="9">
        <v>127.0497</v>
      </c>
      <c r="B593" s="9">
        <v>0.48</v>
      </c>
      <c r="C593" s="9" t="str">
        <f t="shared" si="9"/>
        <v>127.0497_0.48</v>
      </c>
      <c r="D593">
        <v>2.13359496711838</v>
      </c>
      <c r="E593">
        <v>3.0792393485062398E-4</v>
      </c>
      <c r="F593" s="10">
        <v>2.2751895171826601E-5</v>
      </c>
    </row>
    <row r="594" spans="1:6" ht="15">
      <c r="A594" s="9">
        <v>298.0797</v>
      </c>
      <c r="B594" s="9">
        <v>2.96</v>
      </c>
      <c r="C594" s="9" t="str">
        <f t="shared" si="9"/>
        <v>298.0797_2.96</v>
      </c>
      <c r="D594">
        <v>2.1746903222759202</v>
      </c>
      <c r="E594" s="10">
        <v>8.1819776898588597E-6</v>
      </c>
      <c r="F594" s="10">
        <v>7.4656763138046298E-8</v>
      </c>
    </row>
    <row r="595" spans="1:6" ht="15">
      <c r="A595" s="9">
        <v>533.18669999999997</v>
      </c>
      <c r="B595" s="9">
        <v>2.59</v>
      </c>
      <c r="C595" s="9" t="str">
        <f t="shared" si="9"/>
        <v>533.1867_2.59</v>
      </c>
      <c r="D595">
        <v>2.1826557539485298</v>
      </c>
      <c r="E595">
        <v>3.4220594923635298E-4</v>
      </c>
      <c r="F595" s="10">
        <v>2.6308574205939401E-5</v>
      </c>
    </row>
    <row r="596" spans="1:6" ht="15">
      <c r="A596" s="9">
        <v>458.15910000000002</v>
      </c>
      <c r="B596" s="9">
        <v>2.04</v>
      </c>
      <c r="C596" s="9" t="str">
        <f t="shared" si="9"/>
        <v>458.1591_2.04</v>
      </c>
      <c r="D596">
        <v>2.1919268288634002</v>
      </c>
      <c r="E596" s="10">
        <v>3.7850969602027403E-5</v>
      </c>
      <c r="F596" s="10">
        <v>1.05136232949118E-6</v>
      </c>
    </row>
    <row r="597" spans="1:6" ht="15">
      <c r="A597" s="9">
        <v>282.1343</v>
      </c>
      <c r="B597" s="9">
        <v>3.11</v>
      </c>
      <c r="C597" s="9" t="str">
        <f t="shared" si="9"/>
        <v>282.1343_3.11</v>
      </c>
      <c r="D597">
        <v>2.1929242785264802</v>
      </c>
      <c r="E597">
        <v>6.9750612499401999E-4</v>
      </c>
      <c r="F597" s="10">
        <v>7.3128842429829002E-5</v>
      </c>
    </row>
    <row r="598" spans="1:6" ht="15">
      <c r="A598" s="9">
        <v>305.21519999999998</v>
      </c>
      <c r="B598" s="9">
        <v>4.41</v>
      </c>
      <c r="C598" s="9" t="str">
        <f t="shared" si="9"/>
        <v>305.2152_4.41</v>
      </c>
      <c r="D598">
        <v>2.19687761011172</v>
      </c>
      <c r="E598">
        <v>1.5444477841859201E-4</v>
      </c>
      <c r="F598" s="10">
        <v>8.7020116889633593E-6</v>
      </c>
    </row>
    <row r="599" spans="1:6" ht="15">
      <c r="A599" s="9">
        <v>433.88029999999998</v>
      </c>
      <c r="B599" s="9">
        <v>2.7</v>
      </c>
      <c r="C599" s="9" t="str">
        <f t="shared" si="9"/>
        <v>433.8803_2.7</v>
      </c>
      <c r="D599">
        <v>2.2007141790009102</v>
      </c>
      <c r="E599" s="10">
        <v>3.7850969602027403E-5</v>
      </c>
      <c r="F599" s="10">
        <v>1.0547865758394799E-6</v>
      </c>
    </row>
    <row r="600" spans="1:6" ht="15">
      <c r="A600" s="9">
        <v>230.1026</v>
      </c>
      <c r="B600" s="9">
        <v>2.61</v>
      </c>
      <c r="C600" s="9" t="str">
        <f t="shared" si="9"/>
        <v>230.1026_2.61</v>
      </c>
      <c r="D600">
        <v>2.2014682577458902</v>
      </c>
      <c r="E600">
        <v>1.8664059224633101E-4</v>
      </c>
      <c r="F600" s="10">
        <v>1.1475754679268801E-5</v>
      </c>
    </row>
    <row r="601" spans="1:6" ht="15">
      <c r="A601" s="9">
        <v>363.16579999999999</v>
      </c>
      <c r="B601" s="9">
        <v>2.33</v>
      </c>
      <c r="C601" s="9" t="str">
        <f t="shared" si="9"/>
        <v>363.1658_2.33</v>
      </c>
      <c r="D601">
        <v>2.2056505652457101</v>
      </c>
      <c r="E601">
        <v>1.6560683443172699E-3</v>
      </c>
      <c r="F601">
        <v>2.1894731525786101E-4</v>
      </c>
    </row>
    <row r="602" spans="1:6" ht="15">
      <c r="A602" s="9">
        <v>686.08889999999997</v>
      </c>
      <c r="B602" s="9">
        <v>3.1</v>
      </c>
      <c r="C602" s="9" t="str">
        <f t="shared" si="9"/>
        <v>686.0889_3.1</v>
      </c>
      <c r="D602">
        <v>2.2127453429882</v>
      </c>
      <c r="E602">
        <v>4.0251643772573999E-4</v>
      </c>
      <c r="F602" s="10">
        <v>3.4246158080241799E-5</v>
      </c>
    </row>
    <row r="603" spans="1:6" ht="15">
      <c r="A603" s="9">
        <v>432.22359999999998</v>
      </c>
      <c r="B603" s="9">
        <v>3.69</v>
      </c>
      <c r="C603" s="9" t="str">
        <f t="shared" si="9"/>
        <v>432.2236_3.69</v>
      </c>
      <c r="D603">
        <v>2.2135060985969699</v>
      </c>
      <c r="E603">
        <v>1.25884155725259E-2</v>
      </c>
      <c r="F603">
        <v>3.11683581623083E-3</v>
      </c>
    </row>
    <row r="604" spans="1:6" ht="15">
      <c r="A604" s="9">
        <v>645.12829999999997</v>
      </c>
      <c r="B604" s="9">
        <v>1.98</v>
      </c>
      <c r="C604" s="9" t="str">
        <f t="shared" si="9"/>
        <v>645.1283_1.98</v>
      </c>
      <c r="D604">
        <v>2.2165972113596499</v>
      </c>
      <c r="E604">
        <v>1.36236787666232E-3</v>
      </c>
      <c r="F604">
        <v>1.7134589817454599E-4</v>
      </c>
    </row>
    <row r="605" spans="1:6" ht="15">
      <c r="A605" s="9">
        <v>491.21269999999998</v>
      </c>
      <c r="B605" s="9">
        <v>2.6</v>
      </c>
      <c r="C605" s="9" t="str">
        <f t="shared" si="9"/>
        <v>491.2127_2.6</v>
      </c>
      <c r="D605">
        <v>2.22519675169278</v>
      </c>
      <c r="E605">
        <v>1.9901788234131601E-3</v>
      </c>
      <c r="F605">
        <v>2.8073545918429801E-4</v>
      </c>
    </row>
    <row r="606" spans="1:6" ht="15">
      <c r="A606" s="9">
        <v>447.2595</v>
      </c>
      <c r="B606" s="9">
        <v>2.93</v>
      </c>
      <c r="C606" s="9" t="str">
        <f t="shared" si="9"/>
        <v>447.2595_2.93</v>
      </c>
      <c r="D606">
        <v>2.2287259482508701</v>
      </c>
      <c r="E606">
        <v>4.7412381503040999E-3</v>
      </c>
      <c r="F606">
        <v>8.7767977611463699E-4</v>
      </c>
    </row>
    <row r="607" spans="1:6" ht="15">
      <c r="A607" s="9">
        <v>236.07689999999999</v>
      </c>
      <c r="B607" s="9">
        <v>0.54</v>
      </c>
      <c r="C607" s="9" t="str">
        <f t="shared" si="9"/>
        <v>236.0769_0.54</v>
      </c>
      <c r="D607">
        <v>2.2312703891419199</v>
      </c>
      <c r="E607">
        <v>4.4479935591493398E-4</v>
      </c>
      <c r="F607" s="10">
        <v>3.9379277132789499E-5</v>
      </c>
    </row>
    <row r="608" spans="1:6" ht="15">
      <c r="A608" s="9">
        <v>992.41549999999995</v>
      </c>
      <c r="B608" s="9">
        <v>2.76</v>
      </c>
      <c r="C608" s="9" t="str">
        <f t="shared" si="9"/>
        <v>992.4155_2.76</v>
      </c>
      <c r="D608">
        <v>2.2376775238501301</v>
      </c>
      <c r="E608">
        <v>2.4528123677679901E-3</v>
      </c>
      <c r="F608">
        <v>3.7396920822892898E-4</v>
      </c>
    </row>
    <row r="609" spans="1:6" ht="15">
      <c r="A609" s="9">
        <v>208.05340000000001</v>
      </c>
      <c r="B609" s="9">
        <v>0.53</v>
      </c>
      <c r="C609" s="9" t="str">
        <f t="shared" si="9"/>
        <v>208.0534_0.53</v>
      </c>
      <c r="D609">
        <v>2.24361059545955</v>
      </c>
      <c r="E609" s="10">
        <v>7.6479737595385198E-5</v>
      </c>
      <c r="F609" s="10">
        <v>3.1582580987950401E-6</v>
      </c>
    </row>
    <row r="610" spans="1:6" ht="15">
      <c r="A610" s="9">
        <v>450.26209999999998</v>
      </c>
      <c r="B610" s="9">
        <v>3.79</v>
      </c>
      <c r="C610" s="9" t="str">
        <f t="shared" si="9"/>
        <v>450.2621_3.79</v>
      </c>
      <c r="D610">
        <v>2.2529756850820002</v>
      </c>
      <c r="E610">
        <v>5.3342793487584997E-4</v>
      </c>
      <c r="F610" s="10">
        <v>5.1698441037289601E-5</v>
      </c>
    </row>
    <row r="611" spans="1:6" ht="15">
      <c r="A611" s="9">
        <v>283.06079999999997</v>
      </c>
      <c r="B611" s="9">
        <v>3.58</v>
      </c>
      <c r="C611" s="9" t="str">
        <f t="shared" si="9"/>
        <v>283.0608_3.58</v>
      </c>
      <c r="D611">
        <v>2.2535099405480099</v>
      </c>
      <c r="E611">
        <v>1.19065008959013E-4</v>
      </c>
      <c r="F611" s="10">
        <v>5.9605910773562399E-6</v>
      </c>
    </row>
    <row r="612" spans="1:6" ht="15">
      <c r="A612" s="9">
        <v>644.12509999999997</v>
      </c>
      <c r="B612" s="9">
        <v>1.98</v>
      </c>
      <c r="C612" s="9" t="str">
        <f t="shared" si="9"/>
        <v>644.1251_1.98</v>
      </c>
      <c r="D612">
        <v>2.2537851630992098</v>
      </c>
      <c r="E612">
        <v>3.8609761349871902E-4</v>
      </c>
      <c r="F612" s="10">
        <v>3.1969796438611498E-5</v>
      </c>
    </row>
    <row r="613" spans="1:6" ht="15">
      <c r="A613" s="9">
        <v>433.89920000000001</v>
      </c>
      <c r="B613" s="9">
        <v>2.68</v>
      </c>
      <c r="C613" s="9" t="str">
        <f t="shared" si="9"/>
        <v>433.8992_2.68</v>
      </c>
      <c r="D613">
        <v>2.2697375564728199</v>
      </c>
      <c r="E613">
        <v>5.6481677421228499E-4</v>
      </c>
      <c r="F613" s="10">
        <v>5.55762991148463E-5</v>
      </c>
    </row>
    <row r="614" spans="1:6" ht="15">
      <c r="A614" s="9">
        <v>499.1814</v>
      </c>
      <c r="B614" s="9">
        <v>2.78</v>
      </c>
      <c r="C614" s="9" t="str">
        <f t="shared" si="9"/>
        <v>499.1814_2.78</v>
      </c>
      <c r="D614">
        <v>2.2770945774514799</v>
      </c>
      <c r="E614">
        <v>7.76136377878511E-4</v>
      </c>
      <c r="F614" s="10">
        <v>8.3834212949639405E-5</v>
      </c>
    </row>
    <row r="615" spans="1:6" ht="15">
      <c r="A615" s="9">
        <v>440.2285</v>
      </c>
      <c r="B615" s="9">
        <v>2.75</v>
      </c>
      <c r="C615" s="9" t="str">
        <f t="shared" si="9"/>
        <v>440.2285_2.75</v>
      </c>
      <c r="D615">
        <v>2.2835923010792101</v>
      </c>
      <c r="E615">
        <v>4.2715572415460701E-2</v>
      </c>
      <c r="F615">
        <v>1.48635080243353E-2</v>
      </c>
    </row>
    <row r="616" spans="1:6" ht="15">
      <c r="A616" s="9">
        <v>473.32639999999998</v>
      </c>
      <c r="B616" s="9">
        <v>4.67</v>
      </c>
      <c r="C616" s="9" t="str">
        <f t="shared" si="9"/>
        <v>473.3264_4.67</v>
      </c>
      <c r="D616">
        <v>2.2856176299277302</v>
      </c>
      <c r="E616" s="10">
        <v>7.4316200309395901E-6</v>
      </c>
      <c r="F616" s="10">
        <v>6.0479275220963394E-8</v>
      </c>
    </row>
    <row r="617" spans="1:6" ht="15">
      <c r="A617" s="9">
        <v>677.20809999999994</v>
      </c>
      <c r="B617" s="9">
        <v>2.89</v>
      </c>
      <c r="C617" s="9" t="str">
        <f t="shared" si="9"/>
        <v>677.2081_2.89</v>
      </c>
      <c r="D617">
        <v>2.3025488508485701</v>
      </c>
      <c r="E617">
        <v>6.4281540332780003E-3</v>
      </c>
      <c r="F617">
        <v>1.3142064452616501E-3</v>
      </c>
    </row>
    <row r="618" spans="1:6" ht="15">
      <c r="A618" s="9">
        <v>353.10270000000003</v>
      </c>
      <c r="B618" s="9">
        <v>3.01</v>
      </c>
      <c r="C618" s="9" t="str">
        <f t="shared" si="9"/>
        <v>353.1027_3.01</v>
      </c>
      <c r="D618">
        <v>2.3102274840348702</v>
      </c>
      <c r="E618" s="10">
        <v>1.47933182418152E-5</v>
      </c>
      <c r="F618" s="10">
        <v>2.29834537419077E-7</v>
      </c>
    </row>
    <row r="619" spans="1:6" ht="15">
      <c r="A619" s="9">
        <v>404.16390000000001</v>
      </c>
      <c r="B619" s="9">
        <v>2.46</v>
      </c>
      <c r="C619" s="9" t="str">
        <f t="shared" si="9"/>
        <v>404.1639_2.46</v>
      </c>
      <c r="D619">
        <v>2.32082617485933</v>
      </c>
      <c r="E619">
        <v>4.7177206716165496E-3</v>
      </c>
      <c r="F619">
        <v>8.7024785755096903E-4</v>
      </c>
    </row>
    <row r="620" spans="1:6" ht="15">
      <c r="A620" s="9">
        <v>337.1078</v>
      </c>
      <c r="B620" s="9">
        <v>3.1</v>
      </c>
      <c r="C620" s="9" t="str">
        <f t="shared" si="9"/>
        <v>337.1078_3.1</v>
      </c>
      <c r="D620">
        <v>2.32532228558473</v>
      </c>
      <c r="E620">
        <v>5.6466291787258104E-3</v>
      </c>
      <c r="F620">
        <v>1.1070456712914999E-3</v>
      </c>
    </row>
    <row r="621" spans="1:6" ht="15">
      <c r="A621" s="9">
        <v>431.18340000000001</v>
      </c>
      <c r="B621" s="9">
        <v>3.65</v>
      </c>
      <c r="C621" s="9" t="str">
        <f t="shared" si="9"/>
        <v>431.1834_3.65</v>
      </c>
      <c r="D621">
        <v>2.3267287898236999</v>
      </c>
      <c r="E621">
        <v>4.4229641737366099E-2</v>
      </c>
      <c r="F621">
        <v>1.5575814648818499E-2</v>
      </c>
    </row>
    <row r="622" spans="1:6" ht="15">
      <c r="A622" s="9">
        <v>734.47140000000002</v>
      </c>
      <c r="B622" s="9">
        <v>4.18</v>
      </c>
      <c r="C622" s="9" t="str">
        <f t="shared" si="9"/>
        <v>734.4714_4.18</v>
      </c>
      <c r="D622">
        <v>2.3347304969997098</v>
      </c>
      <c r="E622">
        <v>1.7312229542195402E-2</v>
      </c>
      <c r="F622">
        <v>4.7081528324423097E-3</v>
      </c>
    </row>
    <row r="623" spans="1:6" ht="15">
      <c r="A623" s="9">
        <v>607.12990000000002</v>
      </c>
      <c r="B623" s="9">
        <v>2.59</v>
      </c>
      <c r="C623" s="9" t="str">
        <f t="shared" si="9"/>
        <v>607.1299_2.59</v>
      </c>
      <c r="D623">
        <v>2.34404183864575</v>
      </c>
      <c r="E623">
        <v>3.4220594923635298E-4</v>
      </c>
      <c r="F623" s="10">
        <v>2.6332262254828502E-5</v>
      </c>
    </row>
    <row r="624" spans="1:6" ht="15">
      <c r="A624" s="9">
        <v>257.21179999999998</v>
      </c>
      <c r="B624" s="9">
        <v>4.4800000000000004</v>
      </c>
      <c r="C624" s="9" t="str">
        <f t="shared" si="9"/>
        <v>257.2118_4.48</v>
      </c>
      <c r="D624">
        <v>2.34914113869708</v>
      </c>
      <c r="E624">
        <v>5.04223664956019E-4</v>
      </c>
      <c r="F624" s="10">
        <v>4.7043657664741503E-5</v>
      </c>
    </row>
    <row r="625" spans="1:6" ht="15">
      <c r="A625" s="9">
        <v>491.20460000000003</v>
      </c>
      <c r="B625" s="9">
        <v>2.97</v>
      </c>
      <c r="C625" s="9" t="str">
        <f t="shared" si="9"/>
        <v>491.2046_2.97</v>
      </c>
      <c r="D625">
        <v>2.3507826380251999</v>
      </c>
      <c r="E625">
        <v>6.9766129668153301E-3</v>
      </c>
      <c r="F625">
        <v>1.45816001628579E-3</v>
      </c>
    </row>
    <row r="626" spans="1:6" ht="15">
      <c r="A626" s="9">
        <v>471.10539999999997</v>
      </c>
      <c r="B626" s="9">
        <v>2.5</v>
      </c>
      <c r="C626" s="9" t="str">
        <f t="shared" si="9"/>
        <v>471.1054_2.5</v>
      </c>
      <c r="D626">
        <v>2.3629472733519501</v>
      </c>
      <c r="E626">
        <v>2.5080743034921801E-2</v>
      </c>
      <c r="F626">
        <v>7.5829817412611904E-3</v>
      </c>
    </row>
    <row r="627" spans="1:6" ht="15">
      <c r="A627" s="9">
        <v>491.1764</v>
      </c>
      <c r="B627" s="9">
        <v>2.5099999999999998</v>
      </c>
      <c r="C627" s="9" t="str">
        <f t="shared" si="9"/>
        <v>491.1764_2.51</v>
      </c>
      <c r="D627">
        <v>2.3671908131329902</v>
      </c>
      <c r="E627">
        <v>2.25080275374078E-3</v>
      </c>
      <c r="F627">
        <v>3.3526137195053802E-4</v>
      </c>
    </row>
    <row r="628" spans="1:6" ht="15">
      <c r="A628" s="9">
        <v>357.10340000000002</v>
      </c>
      <c r="B628" s="9">
        <v>0.53</v>
      </c>
      <c r="C628" s="9" t="str">
        <f t="shared" si="9"/>
        <v>357.1034_0.53</v>
      </c>
      <c r="D628">
        <v>2.3784570427743601</v>
      </c>
      <c r="E628">
        <v>1.00315014634827E-2</v>
      </c>
      <c r="F628">
        <v>2.31132868225448E-3</v>
      </c>
    </row>
    <row r="629" spans="1:6" ht="15">
      <c r="A629" s="9">
        <v>405.02820000000003</v>
      </c>
      <c r="B629" s="9">
        <v>0.93</v>
      </c>
      <c r="C629" s="9" t="str">
        <f t="shared" si="9"/>
        <v>405.0282_0.93</v>
      </c>
      <c r="D629">
        <v>2.3832433056607898</v>
      </c>
      <c r="E629">
        <v>1.8664059224633101E-4</v>
      </c>
      <c r="F629" s="10">
        <v>1.15068182642621E-5</v>
      </c>
    </row>
    <row r="630" spans="1:6" ht="15">
      <c r="A630" s="9">
        <v>665.35379999999998</v>
      </c>
      <c r="B630" s="9">
        <v>2.95</v>
      </c>
      <c r="C630" s="9" t="str">
        <f t="shared" si="9"/>
        <v>665.3538_2.95</v>
      </c>
      <c r="D630">
        <v>2.3978039043906101</v>
      </c>
      <c r="E630">
        <v>4.8588382867539998E-2</v>
      </c>
      <c r="F630">
        <v>1.7817737441191601E-2</v>
      </c>
    </row>
    <row r="631" spans="1:6" ht="15">
      <c r="A631" s="9">
        <v>379.15170000000001</v>
      </c>
      <c r="B631" s="9">
        <v>4.26</v>
      </c>
      <c r="C631" s="9" t="str">
        <f t="shared" si="9"/>
        <v>379.1517_4.26</v>
      </c>
      <c r="D631">
        <v>2.4185106210507299</v>
      </c>
      <c r="E631">
        <v>3.4387313419428602E-4</v>
      </c>
      <c r="F631" s="10">
        <v>2.6627907308756E-5</v>
      </c>
    </row>
    <row r="632" spans="1:6" ht="15">
      <c r="A632" s="9">
        <v>463.20949999999999</v>
      </c>
      <c r="B632" s="9">
        <v>3.34</v>
      </c>
      <c r="C632" s="9" t="str">
        <f t="shared" si="9"/>
        <v>463.2095_3.34</v>
      </c>
      <c r="D632">
        <v>2.4197086881045702</v>
      </c>
      <c r="E632">
        <v>2.5013746696344302E-3</v>
      </c>
      <c r="F632">
        <v>3.8553863588693501E-4</v>
      </c>
    </row>
    <row r="633" spans="1:6" ht="15">
      <c r="A633" s="9">
        <v>561.25450000000001</v>
      </c>
      <c r="B633" s="9">
        <v>2.46</v>
      </c>
      <c r="C633" s="9" t="str">
        <f t="shared" si="9"/>
        <v>561.2545_2.46</v>
      </c>
      <c r="D633">
        <v>2.42137547249235</v>
      </c>
      <c r="E633" s="10">
        <v>6.3243202024053001E-7</v>
      </c>
      <c r="F633" s="10">
        <v>7.7981753420533904E-10</v>
      </c>
    </row>
    <row r="634" spans="1:6" ht="15">
      <c r="A634" s="9">
        <v>571.28809999999999</v>
      </c>
      <c r="B634" s="9">
        <v>4.04</v>
      </c>
      <c r="C634" s="9" t="str">
        <f t="shared" si="9"/>
        <v>571.2881_4.04</v>
      </c>
      <c r="D634">
        <v>2.42143239435085</v>
      </c>
      <c r="E634">
        <v>4.4723753448365502E-2</v>
      </c>
      <c r="F634">
        <v>1.59483470989733E-2</v>
      </c>
    </row>
    <row r="635" spans="1:6" ht="15">
      <c r="A635" s="9">
        <v>645.0548</v>
      </c>
      <c r="B635" s="9">
        <v>2.96</v>
      </c>
      <c r="C635" s="9" t="str">
        <f t="shared" si="9"/>
        <v>645.0548_2.96</v>
      </c>
      <c r="D635">
        <v>2.4220516778333501</v>
      </c>
      <c r="E635" s="10">
        <v>2.21728578440714E-5</v>
      </c>
      <c r="F635" s="10">
        <v>4.3744232491386299E-7</v>
      </c>
    </row>
    <row r="636" spans="1:6" ht="15">
      <c r="A636" s="9">
        <v>307.19110000000001</v>
      </c>
      <c r="B636" s="9">
        <v>3.69</v>
      </c>
      <c r="C636" s="9" t="str">
        <f t="shared" si="9"/>
        <v>307.1911_3.69</v>
      </c>
      <c r="D636">
        <v>2.4224565831480001</v>
      </c>
      <c r="E636">
        <v>1.40754873674604E-2</v>
      </c>
      <c r="F636">
        <v>3.58916250011197E-3</v>
      </c>
    </row>
    <row r="637" spans="1:6" ht="15">
      <c r="A637" s="9">
        <v>561.16060000000004</v>
      </c>
      <c r="B637" s="9">
        <v>2.69</v>
      </c>
      <c r="C637" s="9" t="str">
        <f t="shared" si="9"/>
        <v>561.1606_2.69</v>
      </c>
      <c r="D637">
        <v>2.4298382627639001</v>
      </c>
      <c r="E637">
        <v>1.03878960640934E-4</v>
      </c>
      <c r="F637" s="10">
        <v>4.7904724142675E-6</v>
      </c>
    </row>
    <row r="638" spans="1:6" ht="15">
      <c r="A638" s="9">
        <v>545.16060000000004</v>
      </c>
      <c r="B638" s="9">
        <v>3.45</v>
      </c>
      <c r="C638" s="9" t="str">
        <f t="shared" si="9"/>
        <v>545.1606_3.45</v>
      </c>
      <c r="D638">
        <v>2.4322225555229098</v>
      </c>
      <c r="E638">
        <v>3.2997987899309703E-2</v>
      </c>
      <c r="F638">
        <v>1.07039477894612E-2</v>
      </c>
    </row>
    <row r="639" spans="1:6" ht="15">
      <c r="A639" s="9">
        <v>207.05009999999999</v>
      </c>
      <c r="B639" s="9">
        <v>0.75</v>
      </c>
      <c r="C639" s="9" t="str">
        <f t="shared" si="9"/>
        <v>207.0501_0.75</v>
      </c>
      <c r="D639">
        <v>2.4394279288741498</v>
      </c>
      <c r="E639" s="10">
        <v>1.14845041380975E-7</v>
      </c>
      <c r="F639" s="10">
        <v>5.66436702248954E-11</v>
      </c>
    </row>
    <row r="640" spans="1:6" ht="15">
      <c r="A640" s="9">
        <v>289.08260000000001</v>
      </c>
      <c r="B640" s="9">
        <v>2.61</v>
      </c>
      <c r="C640" s="9" t="str">
        <f t="shared" si="9"/>
        <v>289.0826_2.61</v>
      </c>
      <c r="D640">
        <v>2.4422941673918199</v>
      </c>
      <c r="E640">
        <v>6.5395990435877299E-3</v>
      </c>
      <c r="F640">
        <v>1.3433997542068E-3</v>
      </c>
    </row>
    <row r="641" spans="1:6" ht="15">
      <c r="A641" s="9">
        <v>495.97559999999999</v>
      </c>
      <c r="B641" s="9">
        <v>2.64</v>
      </c>
      <c r="C641" s="9" t="str">
        <f t="shared" si="9"/>
        <v>495.9756_2.64</v>
      </c>
      <c r="D641">
        <v>2.4519128537609198</v>
      </c>
      <c r="E641" s="10">
        <v>2.8732781851691098E-5</v>
      </c>
      <c r="F641" s="10">
        <v>6.8318936293804201E-7</v>
      </c>
    </row>
    <row r="642" spans="1:6" ht="15">
      <c r="A642" s="9">
        <v>283.11840000000001</v>
      </c>
      <c r="B642" s="9">
        <v>2.82</v>
      </c>
      <c r="C642" s="9" t="str">
        <f t="shared" si="9"/>
        <v>283.1184_2.82</v>
      </c>
      <c r="D642">
        <v>2.46205036476369</v>
      </c>
      <c r="E642">
        <v>1.7448365637024999E-2</v>
      </c>
      <c r="F642">
        <v>4.7719451273639203E-3</v>
      </c>
    </row>
    <row r="643" spans="1:6" ht="15">
      <c r="A643" s="9">
        <v>243.1232</v>
      </c>
      <c r="B643" s="9">
        <v>2.85</v>
      </c>
      <c r="C643" s="9" t="str">
        <f t="shared" ref="C643:C706" si="10">A643&amp;"_"&amp;B643</f>
        <v>243.1232_2.85</v>
      </c>
      <c r="D643">
        <v>2.47432036132277</v>
      </c>
      <c r="E643">
        <v>2.0836252160883499E-3</v>
      </c>
      <c r="F643">
        <v>3.0042033779455299E-4</v>
      </c>
    </row>
    <row r="644" spans="1:6" ht="15">
      <c r="A644" s="9">
        <v>409.18970000000002</v>
      </c>
      <c r="B644" s="9">
        <v>4.3899999999999997</v>
      </c>
      <c r="C644" s="9" t="str">
        <f t="shared" si="10"/>
        <v>409.1897_4.39</v>
      </c>
      <c r="D644">
        <v>2.4819330119170999</v>
      </c>
      <c r="E644">
        <v>1.0328906016905099E-2</v>
      </c>
      <c r="F644">
        <v>2.4147479418066601E-3</v>
      </c>
    </row>
    <row r="645" spans="1:6" ht="15">
      <c r="A645" s="9">
        <v>451.05459999999999</v>
      </c>
      <c r="B645" s="9">
        <v>2.23</v>
      </c>
      <c r="C645" s="9" t="str">
        <f t="shared" si="10"/>
        <v>451.0546_2.23</v>
      </c>
      <c r="D645">
        <v>2.4876614126625101</v>
      </c>
      <c r="E645">
        <v>1.5755434077534299E-4</v>
      </c>
      <c r="F645" s="10">
        <v>8.9753520885583492E-6</v>
      </c>
    </row>
    <row r="646" spans="1:6" ht="15">
      <c r="A646" s="9">
        <v>339.12079999999997</v>
      </c>
      <c r="B646" s="9">
        <v>4.4800000000000004</v>
      </c>
      <c r="C646" s="9" t="str">
        <f t="shared" si="10"/>
        <v>339.1208_4.48</v>
      </c>
      <c r="D646">
        <v>2.48917561479661</v>
      </c>
      <c r="E646">
        <v>3.3155481015322199E-3</v>
      </c>
      <c r="F646">
        <v>5.49457046665758E-4</v>
      </c>
    </row>
    <row r="647" spans="1:6" ht="15">
      <c r="A647" s="9">
        <v>321.06099999999998</v>
      </c>
      <c r="B647" s="9">
        <v>2.63</v>
      </c>
      <c r="C647" s="9" t="str">
        <f t="shared" si="10"/>
        <v>321.061_2.63</v>
      </c>
      <c r="D647">
        <v>2.49618665379348</v>
      </c>
      <c r="E647">
        <v>4.2261382890213401E-4</v>
      </c>
      <c r="F647" s="10">
        <v>3.7206692211605902E-5</v>
      </c>
    </row>
    <row r="648" spans="1:6" ht="15">
      <c r="A648" s="9">
        <v>641.22130000000004</v>
      </c>
      <c r="B648" s="9">
        <v>2.12</v>
      </c>
      <c r="C648" s="9" t="str">
        <f t="shared" si="10"/>
        <v>641.2213_2.12</v>
      </c>
      <c r="D648">
        <v>2.5012036969020901</v>
      </c>
      <c r="E648" s="10">
        <v>2.8732781851691098E-5</v>
      </c>
      <c r="F648" s="10">
        <v>6.8248826235840199E-7</v>
      </c>
    </row>
    <row r="649" spans="1:6" ht="15">
      <c r="A649" s="9">
        <v>640.30190000000005</v>
      </c>
      <c r="B649" s="9">
        <v>2.71</v>
      </c>
      <c r="C649" s="9" t="str">
        <f t="shared" si="10"/>
        <v>640.3019_2.71</v>
      </c>
      <c r="D649">
        <v>2.5062409269681201</v>
      </c>
      <c r="E649">
        <v>3.3095357102932098E-4</v>
      </c>
      <c r="F649" s="10">
        <v>2.4974752583851E-5</v>
      </c>
    </row>
    <row r="650" spans="1:6" ht="15">
      <c r="A650" s="9">
        <v>188.09970000000001</v>
      </c>
      <c r="B650" s="9">
        <v>2.78</v>
      </c>
      <c r="C650" s="9" t="str">
        <f t="shared" si="10"/>
        <v>188.0997_2.78</v>
      </c>
      <c r="D650">
        <v>2.5164975951075701</v>
      </c>
      <c r="E650">
        <v>4.7412381503040999E-3</v>
      </c>
      <c r="F650">
        <v>8.7892664166367698E-4</v>
      </c>
    </row>
    <row r="651" spans="1:6" ht="15">
      <c r="A651" s="9">
        <v>393.14010000000002</v>
      </c>
      <c r="B651" s="9">
        <v>2.27</v>
      </c>
      <c r="C651" s="9" t="str">
        <f t="shared" si="10"/>
        <v>393.1401_2.27</v>
      </c>
      <c r="D651">
        <v>2.5203603883263002</v>
      </c>
      <c r="E651" s="10">
        <v>1.4546687223878199E-5</v>
      </c>
      <c r="F651" s="10">
        <v>2.0613849394009601E-7</v>
      </c>
    </row>
    <row r="652" spans="1:6" ht="15">
      <c r="A652" s="9">
        <v>553.20510000000002</v>
      </c>
      <c r="B652" s="9">
        <v>2.4</v>
      </c>
      <c r="C652" s="9" t="str">
        <f t="shared" si="10"/>
        <v>553.2051_2.4</v>
      </c>
      <c r="D652">
        <v>2.5266244953814501</v>
      </c>
      <c r="E652" s="10">
        <v>7.7508158579645103E-6</v>
      </c>
      <c r="F652" s="10">
        <v>6.4988345048284405E-8</v>
      </c>
    </row>
    <row r="653" spans="1:6" ht="15">
      <c r="A653" s="9">
        <v>293.1789</v>
      </c>
      <c r="B653" s="9">
        <v>6.47</v>
      </c>
      <c r="C653" s="9" t="str">
        <f t="shared" si="10"/>
        <v>293.1789_6.47</v>
      </c>
      <c r="D653">
        <v>2.5390274445381298</v>
      </c>
      <c r="E653">
        <v>2.3068783828604399E-2</v>
      </c>
      <c r="F653">
        <v>6.7584994299339099E-3</v>
      </c>
    </row>
    <row r="654" spans="1:6" ht="15">
      <c r="A654" s="9">
        <v>171.01079999999999</v>
      </c>
      <c r="B654" s="9">
        <v>2.36</v>
      </c>
      <c r="C654" s="9" t="str">
        <f t="shared" si="10"/>
        <v>171.0108_2.36</v>
      </c>
      <c r="D654">
        <v>2.5443989989168601</v>
      </c>
      <c r="E654">
        <v>2.2834603629493701E-4</v>
      </c>
      <c r="F654" s="10">
        <v>1.51979245469915E-5</v>
      </c>
    </row>
    <row r="655" spans="1:6" ht="15">
      <c r="A655" s="9">
        <v>533.03899999999999</v>
      </c>
      <c r="B655" s="9">
        <v>2.38</v>
      </c>
      <c r="C655" s="9" t="str">
        <f t="shared" si="10"/>
        <v>533.039_2.38</v>
      </c>
      <c r="D655">
        <v>2.5646168553247901</v>
      </c>
      <c r="E655">
        <v>1.89904149409029E-4</v>
      </c>
      <c r="F655" s="10">
        <v>1.18485202960504E-5</v>
      </c>
    </row>
    <row r="656" spans="1:6" ht="15">
      <c r="A656" s="9">
        <v>373.12639999999999</v>
      </c>
      <c r="B656" s="9">
        <v>3.82</v>
      </c>
      <c r="C656" s="9" t="str">
        <f t="shared" si="10"/>
        <v>373.1264_3.82</v>
      </c>
      <c r="D656">
        <v>2.5807480810519099</v>
      </c>
      <c r="E656">
        <v>2.3567683294026899E-2</v>
      </c>
      <c r="F656">
        <v>6.9744068934234999E-3</v>
      </c>
    </row>
    <row r="657" spans="1:6" ht="15">
      <c r="A657" s="9">
        <v>281.04520000000002</v>
      </c>
      <c r="B657" s="9">
        <v>3.63</v>
      </c>
      <c r="C657" s="9" t="str">
        <f t="shared" si="10"/>
        <v>281.0452_3.63</v>
      </c>
      <c r="D657">
        <v>2.5831446117050301</v>
      </c>
      <c r="E657" s="10">
        <v>2.8732781851691098E-5</v>
      </c>
      <c r="F657" s="10">
        <v>6.8790283150693398E-7</v>
      </c>
    </row>
    <row r="658" spans="1:6" ht="15">
      <c r="A658" s="9">
        <v>649.30740000000003</v>
      </c>
      <c r="B658" s="9">
        <v>3.59</v>
      </c>
      <c r="C658" s="9" t="str">
        <f t="shared" si="10"/>
        <v>649.3074_3.59</v>
      </c>
      <c r="D658">
        <v>2.5851756458406601</v>
      </c>
      <c r="E658">
        <v>4.7724985354693503E-3</v>
      </c>
      <c r="F658">
        <v>8.8623708932390201E-4</v>
      </c>
    </row>
    <row r="659" spans="1:6" ht="15">
      <c r="A659" s="9">
        <v>737.43939999999998</v>
      </c>
      <c r="B659" s="9">
        <v>4.21</v>
      </c>
      <c r="C659" s="9" t="str">
        <f t="shared" si="10"/>
        <v>737.4394_4.21</v>
      </c>
      <c r="D659">
        <v>2.5882588377176701</v>
      </c>
      <c r="E659">
        <v>8.6711426708292998E-3</v>
      </c>
      <c r="F659">
        <v>1.9181294638061399E-3</v>
      </c>
    </row>
    <row r="660" spans="1:6" ht="15">
      <c r="A660" s="9">
        <v>563.16089999999997</v>
      </c>
      <c r="B660" s="9">
        <v>2.2999999999999998</v>
      </c>
      <c r="C660" s="9" t="str">
        <f t="shared" si="10"/>
        <v>563.1609_2.3</v>
      </c>
      <c r="D660">
        <v>2.58951654027338</v>
      </c>
      <c r="E660">
        <v>4.3188224174869304E-3</v>
      </c>
      <c r="F660">
        <v>7.7516938142693098E-4</v>
      </c>
    </row>
    <row r="661" spans="1:6" ht="15">
      <c r="A661" s="9">
        <v>260.0883</v>
      </c>
      <c r="B661" s="9">
        <v>0.52</v>
      </c>
      <c r="C661" s="9" t="str">
        <f t="shared" si="10"/>
        <v>260.0883_0.52</v>
      </c>
      <c r="D661">
        <v>2.5978418978011399</v>
      </c>
      <c r="E661">
        <v>4.1712351018033103E-3</v>
      </c>
      <c r="F661">
        <v>7.4208731778967803E-4</v>
      </c>
    </row>
    <row r="662" spans="1:6" ht="15">
      <c r="A662" s="9">
        <v>571.11170000000004</v>
      </c>
      <c r="B662" s="9">
        <v>2.5099999999999998</v>
      </c>
      <c r="C662" s="9" t="str">
        <f t="shared" si="10"/>
        <v>571.1117_2.51</v>
      </c>
      <c r="D662">
        <v>2.6350330798658899</v>
      </c>
      <c r="E662" s="10">
        <v>5.5120681130663001E-5</v>
      </c>
      <c r="F662" s="10">
        <v>1.78263924856155E-6</v>
      </c>
    </row>
    <row r="663" spans="1:6" ht="15">
      <c r="A663" s="9">
        <v>449.0872</v>
      </c>
      <c r="B663" s="9">
        <v>3.88</v>
      </c>
      <c r="C663" s="9" t="str">
        <f t="shared" si="10"/>
        <v>449.0872_3.88</v>
      </c>
      <c r="D663">
        <v>2.6394694317279601</v>
      </c>
      <c r="E663">
        <v>2.1781164522896199E-4</v>
      </c>
      <c r="F663" s="10">
        <v>1.40835596297136E-5</v>
      </c>
    </row>
    <row r="664" spans="1:6" ht="15">
      <c r="A664" s="9">
        <v>189.0393</v>
      </c>
      <c r="B664" s="9">
        <v>0.54</v>
      </c>
      <c r="C664" s="9" t="str">
        <f t="shared" si="10"/>
        <v>189.0393_0.54</v>
      </c>
      <c r="D664">
        <v>2.6465304590690701</v>
      </c>
      <c r="E664">
        <v>1.16618100662811E-3</v>
      </c>
      <c r="F664">
        <v>1.39481575392018E-4</v>
      </c>
    </row>
    <row r="665" spans="1:6" ht="15">
      <c r="A665" s="9">
        <v>299.25869999999998</v>
      </c>
      <c r="B665" s="9">
        <v>5.08</v>
      </c>
      <c r="C665" s="9" t="str">
        <f t="shared" si="10"/>
        <v>299.2587_5.08</v>
      </c>
      <c r="D665">
        <v>2.6474792303726602</v>
      </c>
      <c r="E665">
        <v>3.8860847774736199E-4</v>
      </c>
      <c r="F665" s="10">
        <v>3.2392026011987199E-5</v>
      </c>
    </row>
    <row r="666" spans="1:6" ht="15">
      <c r="A666" s="9">
        <v>458.23899999999998</v>
      </c>
      <c r="B666" s="9">
        <v>2.6</v>
      </c>
      <c r="C666" s="9" t="str">
        <f t="shared" si="10"/>
        <v>458.239_2.6</v>
      </c>
      <c r="D666">
        <v>2.65193527854685</v>
      </c>
      <c r="E666">
        <v>3.3451965525299701E-3</v>
      </c>
      <c r="F666">
        <v>5.5849520741375804E-4</v>
      </c>
    </row>
    <row r="667" spans="1:6" ht="15">
      <c r="A667" s="9">
        <v>479.21289999999999</v>
      </c>
      <c r="B667" s="9">
        <v>2.4700000000000002</v>
      </c>
      <c r="C667" s="9" t="str">
        <f t="shared" si="10"/>
        <v>479.2129_2.47</v>
      </c>
      <c r="D667">
        <v>2.6530149054491901</v>
      </c>
      <c r="E667">
        <v>5.0863435380608998E-3</v>
      </c>
      <c r="F667">
        <v>9.6333214235037499E-4</v>
      </c>
    </row>
    <row r="668" spans="1:6" ht="15">
      <c r="A668" s="9">
        <v>248.0795</v>
      </c>
      <c r="B668" s="9">
        <v>3.92</v>
      </c>
      <c r="C668" s="9" t="str">
        <f t="shared" si="10"/>
        <v>248.0795_3.92</v>
      </c>
      <c r="D668">
        <v>2.6732669004784899</v>
      </c>
      <c r="E668">
        <v>2.56590472668712E-2</v>
      </c>
      <c r="F668">
        <v>7.7831388750312196E-3</v>
      </c>
    </row>
    <row r="669" spans="1:6" ht="15">
      <c r="A669" s="9">
        <v>297.11860000000001</v>
      </c>
      <c r="B669" s="9">
        <v>1.99</v>
      </c>
      <c r="C669" s="9" t="str">
        <f t="shared" si="10"/>
        <v>297.1186_1.99</v>
      </c>
      <c r="D669">
        <v>2.6733603322784498</v>
      </c>
      <c r="E669" s="10">
        <v>3.8929326405365199E-5</v>
      </c>
      <c r="F669" s="10">
        <v>1.1136379440252399E-6</v>
      </c>
    </row>
    <row r="670" spans="1:6" ht="15">
      <c r="A670" s="9">
        <v>411.15030000000002</v>
      </c>
      <c r="B670" s="9">
        <v>2.14</v>
      </c>
      <c r="C670" s="9" t="str">
        <f t="shared" si="10"/>
        <v>411.1503_2.14</v>
      </c>
      <c r="D670">
        <v>2.6796334121451499</v>
      </c>
      <c r="E670">
        <v>1.23902245316924E-3</v>
      </c>
      <c r="F670">
        <v>1.5033268728958501E-4</v>
      </c>
    </row>
    <row r="671" spans="1:6" ht="15">
      <c r="A671" s="9">
        <v>321.11270000000002</v>
      </c>
      <c r="B671" s="9">
        <v>3.53</v>
      </c>
      <c r="C671" s="9" t="str">
        <f t="shared" si="10"/>
        <v>321.1127_3.53</v>
      </c>
      <c r="D671">
        <v>2.6829357495112598</v>
      </c>
      <c r="E671">
        <v>1.2849197227875399E-3</v>
      </c>
      <c r="F671">
        <v>1.57802718112994E-4</v>
      </c>
    </row>
    <row r="672" spans="1:6" ht="15">
      <c r="A672" s="9">
        <v>379.15219999999999</v>
      </c>
      <c r="B672" s="9">
        <v>4.5</v>
      </c>
      <c r="C672" s="9" t="str">
        <f t="shared" si="10"/>
        <v>379.1522_4.5</v>
      </c>
      <c r="D672">
        <v>2.6849817880250701</v>
      </c>
      <c r="E672">
        <v>8.0709790996031892E-3</v>
      </c>
      <c r="F672">
        <v>1.7634741016642199E-3</v>
      </c>
    </row>
    <row r="673" spans="1:6" ht="15">
      <c r="A673" s="9">
        <v>381.12990000000002</v>
      </c>
      <c r="B673" s="9">
        <v>2.0099999999999998</v>
      </c>
      <c r="C673" s="9" t="str">
        <f t="shared" si="10"/>
        <v>381.1299_2.01</v>
      </c>
      <c r="D673">
        <v>2.6859844640408301</v>
      </c>
      <c r="E673">
        <v>2.7530870927315902E-4</v>
      </c>
      <c r="F673" s="10">
        <v>1.9553368254172599E-5</v>
      </c>
    </row>
    <row r="674" spans="1:6" ht="15">
      <c r="A674" s="9">
        <v>447.25110000000001</v>
      </c>
      <c r="B674" s="9">
        <v>4.5999999999999996</v>
      </c>
      <c r="C674" s="9" t="str">
        <f t="shared" si="10"/>
        <v>447.2511_4.6</v>
      </c>
      <c r="D674">
        <v>2.6871079306006398</v>
      </c>
      <c r="E674">
        <v>1.17736551920872E-3</v>
      </c>
      <c r="F674">
        <v>1.4146922392618499E-4</v>
      </c>
    </row>
    <row r="675" spans="1:6" ht="15">
      <c r="A675" s="9">
        <v>471.31079999999997</v>
      </c>
      <c r="B675" s="9">
        <v>4.58</v>
      </c>
      <c r="C675" s="9" t="str">
        <f t="shared" si="10"/>
        <v>471.3108_4.58</v>
      </c>
      <c r="D675">
        <v>2.68794042280018</v>
      </c>
      <c r="E675" s="10">
        <v>1.69374380922627E-5</v>
      </c>
      <c r="F675" s="10">
        <v>2.8011566693535101E-7</v>
      </c>
    </row>
    <row r="676" spans="1:6" ht="15">
      <c r="A676" s="9">
        <v>187.09639999999999</v>
      </c>
      <c r="B676" s="9">
        <v>2.78</v>
      </c>
      <c r="C676" s="9" t="str">
        <f t="shared" si="10"/>
        <v>187.0964_2.78</v>
      </c>
      <c r="D676">
        <v>2.6924461533061201</v>
      </c>
      <c r="E676">
        <v>5.5937513585025203E-3</v>
      </c>
      <c r="F676">
        <v>1.0925403393178799E-3</v>
      </c>
    </row>
    <row r="677" spans="1:6" ht="15">
      <c r="A677" s="9">
        <v>339.16300000000001</v>
      </c>
      <c r="B677" s="9">
        <v>4.33</v>
      </c>
      <c r="C677" s="9" t="str">
        <f t="shared" si="10"/>
        <v>339.163_4.33</v>
      </c>
      <c r="D677">
        <v>2.6992115135149501</v>
      </c>
      <c r="E677">
        <v>3.4220594923635298E-4</v>
      </c>
      <c r="F677" s="10">
        <v>2.6414417290007099E-5</v>
      </c>
    </row>
    <row r="678" spans="1:6" ht="15">
      <c r="A678" s="9">
        <v>381.09750000000003</v>
      </c>
      <c r="B678" s="9">
        <v>3.62</v>
      </c>
      <c r="C678" s="9" t="str">
        <f t="shared" si="10"/>
        <v>381.0975_3.62</v>
      </c>
      <c r="D678">
        <v>2.7055992313254502</v>
      </c>
      <c r="E678">
        <v>2.1486378419735201E-3</v>
      </c>
      <c r="F678">
        <v>3.1421510241437598E-4</v>
      </c>
    </row>
    <row r="679" spans="1:6" ht="15">
      <c r="A679" s="9">
        <v>181.07050000000001</v>
      </c>
      <c r="B679" s="9">
        <v>0.51</v>
      </c>
      <c r="C679" s="9" t="str">
        <f t="shared" si="10"/>
        <v>181.0705_0.51</v>
      </c>
      <c r="D679">
        <v>2.7090590987024599</v>
      </c>
      <c r="E679">
        <v>1.45543996828934E-3</v>
      </c>
      <c r="F679">
        <v>1.86640883726376E-4</v>
      </c>
    </row>
    <row r="680" spans="1:6" ht="15">
      <c r="A680" s="9">
        <v>427.1968</v>
      </c>
      <c r="B680" s="9">
        <v>2.5099999999999998</v>
      </c>
      <c r="C680" s="9" t="str">
        <f t="shared" si="10"/>
        <v>427.1968_2.51</v>
      </c>
      <c r="D680">
        <v>2.7098926231992002</v>
      </c>
      <c r="E680" s="10">
        <v>2.4846102225864501E-5</v>
      </c>
      <c r="F680" s="10">
        <v>5.0243659248357197E-7</v>
      </c>
    </row>
    <row r="681" spans="1:6" ht="15">
      <c r="A681" s="9">
        <v>215.0341</v>
      </c>
      <c r="B681" s="9">
        <v>2.4700000000000002</v>
      </c>
      <c r="C681" s="9" t="str">
        <f t="shared" si="10"/>
        <v>215.0341_2.47</v>
      </c>
      <c r="D681">
        <v>2.7147060839118899</v>
      </c>
      <c r="E681" s="10">
        <v>1.6951152403401999E-5</v>
      </c>
      <c r="F681" s="10">
        <v>2.9262161978745798E-7</v>
      </c>
    </row>
    <row r="682" spans="1:6" ht="15">
      <c r="A682" s="9">
        <v>517.22839999999997</v>
      </c>
      <c r="B682" s="9">
        <v>2.4</v>
      </c>
      <c r="C682" s="9" t="str">
        <f t="shared" si="10"/>
        <v>517.2284_2.4</v>
      </c>
      <c r="D682">
        <v>2.7167776598094302</v>
      </c>
      <c r="E682" s="10">
        <v>2.7427988073509298E-6</v>
      </c>
      <c r="F682" s="10">
        <v>1.5557181891262999E-8</v>
      </c>
    </row>
    <row r="683" spans="1:6" ht="15">
      <c r="A683" s="9">
        <v>615.24990000000003</v>
      </c>
      <c r="B683" s="9">
        <v>3.6</v>
      </c>
      <c r="C683" s="9" t="str">
        <f t="shared" si="10"/>
        <v>615.2499_3.6</v>
      </c>
      <c r="D683">
        <v>2.7171046705341202</v>
      </c>
      <c r="E683">
        <v>3.57227577814535E-3</v>
      </c>
      <c r="F683">
        <v>6.0962141516068596E-4</v>
      </c>
    </row>
    <row r="684" spans="1:6" ht="15">
      <c r="A684" s="9">
        <v>409.0924</v>
      </c>
      <c r="B684" s="9">
        <v>3.69</v>
      </c>
      <c r="C684" s="9" t="str">
        <f t="shared" si="10"/>
        <v>409.0924_3.69</v>
      </c>
      <c r="D684">
        <v>2.7176863995479201</v>
      </c>
      <c r="E684">
        <v>1.09563643056242E-3</v>
      </c>
      <c r="F684">
        <v>1.28882509834347E-4</v>
      </c>
    </row>
    <row r="685" spans="1:6" ht="15">
      <c r="A685" s="9">
        <v>606.077</v>
      </c>
      <c r="B685" s="9">
        <v>3.47</v>
      </c>
      <c r="C685" s="9" t="str">
        <f t="shared" si="10"/>
        <v>606.077_3.47</v>
      </c>
      <c r="D685">
        <v>2.7287467506523999</v>
      </c>
      <c r="E685">
        <v>3.07468693884549E-2</v>
      </c>
      <c r="F685">
        <v>9.7434592266743506E-3</v>
      </c>
    </row>
    <row r="686" spans="1:6" ht="15">
      <c r="A686" s="9">
        <v>474.20549999999997</v>
      </c>
      <c r="B686" s="9">
        <v>2.5099999999999998</v>
      </c>
      <c r="C686" s="9" t="str">
        <f t="shared" si="10"/>
        <v>474.2055_2.51</v>
      </c>
      <c r="D686">
        <v>2.7405568206370901</v>
      </c>
      <c r="E686" s="10">
        <v>2.4951140108569401E-6</v>
      </c>
      <c r="F686" s="10">
        <v>1.2824322119638401E-8</v>
      </c>
    </row>
    <row r="687" spans="1:6" ht="15">
      <c r="A687" s="9">
        <v>513.1123</v>
      </c>
      <c r="B687" s="9">
        <v>0.55000000000000004</v>
      </c>
      <c r="C687" s="9" t="str">
        <f t="shared" si="10"/>
        <v>513.1123_0.55</v>
      </c>
      <c r="D687">
        <v>2.74457462902375</v>
      </c>
      <c r="E687">
        <v>3.4914746493421899E-3</v>
      </c>
      <c r="F687">
        <v>5.8722212351451902E-4</v>
      </c>
    </row>
    <row r="688" spans="1:6" ht="15">
      <c r="A688" s="9">
        <v>479.24099999999999</v>
      </c>
      <c r="B688" s="9">
        <v>3.8</v>
      </c>
      <c r="C688" s="9" t="str">
        <f t="shared" si="10"/>
        <v>479.241_3.8</v>
      </c>
      <c r="D688">
        <v>2.7617123418556502</v>
      </c>
      <c r="E688">
        <v>1.6658871119746099E-3</v>
      </c>
      <c r="F688">
        <v>2.21022753697248E-4</v>
      </c>
    </row>
    <row r="689" spans="1:6" ht="15">
      <c r="A689" s="9">
        <v>445.17090000000002</v>
      </c>
      <c r="B689" s="9">
        <v>2.57</v>
      </c>
      <c r="C689" s="9" t="str">
        <f t="shared" si="10"/>
        <v>445.1709_2.57</v>
      </c>
      <c r="D689">
        <v>2.7734259225169402</v>
      </c>
      <c r="E689" s="10">
        <v>2.2774265829060602E-6</v>
      </c>
      <c r="F689" s="10">
        <v>8.9861468129462293E-9</v>
      </c>
    </row>
    <row r="690" spans="1:6" ht="15">
      <c r="A690" s="9">
        <v>382.10090000000002</v>
      </c>
      <c r="B690" s="9">
        <v>3.64</v>
      </c>
      <c r="C690" s="9" t="str">
        <f t="shared" si="10"/>
        <v>382.1009_3.64</v>
      </c>
      <c r="D690">
        <v>2.8003499732265502</v>
      </c>
      <c r="E690">
        <v>1.8072600940447099E-4</v>
      </c>
      <c r="F690" s="10">
        <v>1.10084646912218E-5</v>
      </c>
    </row>
    <row r="691" spans="1:6" ht="15">
      <c r="A691" s="9">
        <v>595.28830000000005</v>
      </c>
      <c r="B691" s="9">
        <v>4</v>
      </c>
      <c r="C691" s="9" t="str">
        <f t="shared" si="10"/>
        <v>595.2883_4</v>
      </c>
      <c r="D691">
        <v>2.8057357212215099</v>
      </c>
      <c r="E691" s="10">
        <v>3.0531307445999997E-5</v>
      </c>
      <c r="F691" s="10">
        <v>7.4965343188253395E-7</v>
      </c>
    </row>
    <row r="692" spans="1:6" ht="15">
      <c r="A692" s="9">
        <v>463.24619999999999</v>
      </c>
      <c r="B692" s="9">
        <v>3.8</v>
      </c>
      <c r="C692" s="9" t="str">
        <f t="shared" si="10"/>
        <v>463.2462_3.8</v>
      </c>
      <c r="D692">
        <v>2.8093984428778001</v>
      </c>
      <c r="E692">
        <v>7.6818466681575501E-3</v>
      </c>
      <c r="F692">
        <v>1.6574106053484699E-3</v>
      </c>
    </row>
    <row r="693" spans="1:6" ht="15">
      <c r="A693" s="9">
        <v>533.16570000000002</v>
      </c>
      <c r="B693" s="9">
        <v>2.58</v>
      </c>
      <c r="C693" s="9" t="str">
        <f t="shared" si="10"/>
        <v>533.1657_2.58</v>
      </c>
      <c r="D693">
        <v>2.8146878010545699</v>
      </c>
      <c r="E693">
        <v>1.5502844853820699E-3</v>
      </c>
      <c r="F693">
        <v>2.0186195025443499E-4</v>
      </c>
    </row>
    <row r="694" spans="1:6" ht="15">
      <c r="A694" s="9">
        <v>497.97269999999997</v>
      </c>
      <c r="B694" s="9">
        <v>2.64</v>
      </c>
      <c r="C694" s="9" t="str">
        <f t="shared" si="10"/>
        <v>497.9727_2.64</v>
      </c>
      <c r="D694">
        <v>2.8271304239387498</v>
      </c>
      <c r="E694">
        <v>2.5184886222794401E-2</v>
      </c>
      <c r="F694">
        <v>7.62067950563963E-3</v>
      </c>
    </row>
    <row r="695" spans="1:6" ht="15">
      <c r="A695" s="9">
        <v>495.23590000000002</v>
      </c>
      <c r="B695" s="9">
        <v>2.9</v>
      </c>
      <c r="C695" s="9" t="str">
        <f t="shared" si="10"/>
        <v>495.2359_2.9</v>
      </c>
      <c r="D695">
        <v>2.83084141278372</v>
      </c>
      <c r="E695">
        <v>4.1998267096259099E-4</v>
      </c>
      <c r="F695" s="10">
        <v>3.6871474935309999E-5</v>
      </c>
    </row>
    <row r="696" spans="1:6" ht="15">
      <c r="A696" s="9">
        <v>410.09589999999997</v>
      </c>
      <c r="B696" s="9">
        <v>3.66</v>
      </c>
      <c r="C696" s="9" t="str">
        <f t="shared" si="10"/>
        <v>410.0959_3.66</v>
      </c>
      <c r="D696">
        <v>2.8417112253749801</v>
      </c>
      <c r="E696">
        <v>8.8569486681970295E-4</v>
      </c>
      <c r="F696" s="10">
        <v>9.8289196071237094E-5</v>
      </c>
    </row>
    <row r="697" spans="1:6" ht="15">
      <c r="A697" s="9">
        <v>414.10379999999998</v>
      </c>
      <c r="B697" s="9">
        <v>2.29</v>
      </c>
      <c r="C697" s="9" t="str">
        <f t="shared" si="10"/>
        <v>414.1038_2.29</v>
      </c>
      <c r="D697">
        <v>2.8525363780889701</v>
      </c>
      <c r="E697">
        <v>5.2498189814179205E-4</v>
      </c>
      <c r="F697" s="10">
        <v>5.0620942582846098E-5</v>
      </c>
    </row>
    <row r="698" spans="1:6" ht="15">
      <c r="A698" s="9">
        <v>621.18179999999995</v>
      </c>
      <c r="B698" s="9">
        <v>2.69</v>
      </c>
      <c r="C698" s="9" t="str">
        <f t="shared" si="10"/>
        <v>621.1818_2.69</v>
      </c>
      <c r="D698">
        <v>2.8661245919608498</v>
      </c>
      <c r="E698">
        <v>1.7262624613567101E-4</v>
      </c>
      <c r="F698" s="10">
        <v>1.0046804953888601E-5</v>
      </c>
    </row>
    <row r="699" spans="1:6" ht="15">
      <c r="A699" s="9">
        <v>343.04539999999997</v>
      </c>
      <c r="B699" s="9">
        <v>2.71</v>
      </c>
      <c r="C699" s="9" t="str">
        <f t="shared" si="10"/>
        <v>343.0454_2.71</v>
      </c>
      <c r="D699">
        <v>2.8811541825468701</v>
      </c>
      <c r="E699">
        <v>1.6097180666689E-3</v>
      </c>
      <c r="F699">
        <v>2.11585629971523E-4</v>
      </c>
    </row>
    <row r="700" spans="1:6" ht="15">
      <c r="A700" s="9">
        <v>738.44269999999995</v>
      </c>
      <c r="B700" s="9">
        <v>3.91</v>
      </c>
      <c r="C700" s="9" t="str">
        <f t="shared" si="10"/>
        <v>738.4427_3.91</v>
      </c>
      <c r="D700">
        <v>2.8919561494400901</v>
      </c>
      <c r="E700">
        <v>2.4463128964597101E-2</v>
      </c>
      <c r="F700">
        <v>7.3298894431530204E-3</v>
      </c>
    </row>
    <row r="701" spans="1:6" ht="15">
      <c r="A701" s="9">
        <v>317.02980000000002</v>
      </c>
      <c r="B701" s="9">
        <v>2.97</v>
      </c>
      <c r="C701" s="9" t="str">
        <f t="shared" si="10"/>
        <v>317.0298_2.97</v>
      </c>
      <c r="D701">
        <v>2.9042060101909901</v>
      </c>
      <c r="E701">
        <v>6.6760386239083096E-4</v>
      </c>
      <c r="F701" s="10">
        <v>6.9266048152368307E-5</v>
      </c>
    </row>
    <row r="702" spans="1:6" ht="15">
      <c r="A702" s="9">
        <v>643.20270000000005</v>
      </c>
      <c r="B702" s="9">
        <v>3.05</v>
      </c>
      <c r="C702" s="9" t="str">
        <f t="shared" si="10"/>
        <v>643.2027_3.05</v>
      </c>
      <c r="D702">
        <v>2.9147607909628701</v>
      </c>
      <c r="E702" s="10">
        <v>7.1470878540032197E-7</v>
      </c>
      <c r="F702" s="10">
        <v>1.42564065102297E-9</v>
      </c>
    </row>
    <row r="703" spans="1:6" ht="15">
      <c r="A703" s="9">
        <v>497.94909999999999</v>
      </c>
      <c r="B703" s="9">
        <v>3.47</v>
      </c>
      <c r="C703" s="9" t="str">
        <f t="shared" si="10"/>
        <v>497.9491_3.47</v>
      </c>
      <c r="D703">
        <v>2.9289056406170602</v>
      </c>
      <c r="E703">
        <v>2.31894192809072E-4</v>
      </c>
      <c r="F703" s="10">
        <v>1.5726486565350099E-5</v>
      </c>
    </row>
    <row r="704" spans="1:6" ht="15">
      <c r="A704" s="9">
        <v>301.03489999999999</v>
      </c>
      <c r="B704" s="9">
        <v>2.76</v>
      </c>
      <c r="C704" s="9" t="str">
        <f t="shared" si="10"/>
        <v>301.0349_2.76</v>
      </c>
      <c r="D704">
        <v>2.93419385752386</v>
      </c>
      <c r="E704">
        <v>1.29199130271428E-3</v>
      </c>
      <c r="F704">
        <v>1.5898980519221301E-4</v>
      </c>
    </row>
    <row r="705" spans="1:6" ht="15">
      <c r="A705" s="9">
        <v>397.17090000000002</v>
      </c>
      <c r="B705" s="9">
        <v>2.2200000000000002</v>
      </c>
      <c r="C705" s="9" t="str">
        <f t="shared" si="10"/>
        <v>397.1709_2.22</v>
      </c>
      <c r="D705">
        <v>2.93723471281917</v>
      </c>
      <c r="E705">
        <v>1.5368769091457001E-3</v>
      </c>
      <c r="F705">
        <v>1.9973714700857799E-4</v>
      </c>
    </row>
    <row r="706" spans="1:6" ht="15">
      <c r="A706" s="9">
        <v>477.16059999999999</v>
      </c>
      <c r="B706" s="9">
        <v>2.69</v>
      </c>
      <c r="C706" s="9" t="str">
        <f t="shared" si="10"/>
        <v>477.1606_2.69</v>
      </c>
      <c r="D706">
        <v>2.94788871822576</v>
      </c>
      <c r="E706" s="10">
        <v>7.4009068044883302E-5</v>
      </c>
      <c r="F706" s="10">
        <v>2.9749637709780499E-6</v>
      </c>
    </row>
    <row r="707" spans="1:6" ht="15">
      <c r="A707" s="9">
        <v>165.0179</v>
      </c>
      <c r="B707" s="9">
        <v>2.4700000000000002</v>
      </c>
      <c r="C707" s="9" t="str">
        <f t="shared" ref="C707:C770" si="11">A707&amp;"_"&amp;B707</f>
        <v>165.0179_2.47</v>
      </c>
      <c r="D707">
        <v>2.95557245485828</v>
      </c>
      <c r="E707">
        <v>3.3095357102932098E-4</v>
      </c>
      <c r="F707" s="10">
        <v>2.50561643171397E-5</v>
      </c>
    </row>
    <row r="708" spans="1:6" ht="15">
      <c r="A708" s="9">
        <v>493.22030000000001</v>
      </c>
      <c r="B708" s="9">
        <v>3.08</v>
      </c>
      <c r="C708" s="9" t="str">
        <f t="shared" si="11"/>
        <v>493.2203_3.08</v>
      </c>
      <c r="D708">
        <v>2.9595690924159199</v>
      </c>
      <c r="E708">
        <v>6.0119730074844101E-3</v>
      </c>
      <c r="F708">
        <v>1.20832503109736E-3</v>
      </c>
    </row>
    <row r="709" spans="1:6" ht="15">
      <c r="A709" s="9">
        <v>297.08229999999998</v>
      </c>
      <c r="B709" s="9">
        <v>0.52</v>
      </c>
      <c r="C709" s="9" t="str">
        <f t="shared" si="11"/>
        <v>297.0823_0.52</v>
      </c>
      <c r="D709">
        <v>2.9776945205271601</v>
      </c>
      <c r="E709">
        <v>4.1445252759965401E-4</v>
      </c>
      <c r="F709" s="10">
        <v>3.6176188307803297E-5</v>
      </c>
    </row>
    <row r="710" spans="1:6" ht="15">
      <c r="A710" s="9">
        <v>352.1327</v>
      </c>
      <c r="B710" s="9">
        <v>2.23</v>
      </c>
      <c r="C710" s="9" t="str">
        <f t="shared" si="11"/>
        <v>352.1327_2.23</v>
      </c>
      <c r="D710">
        <v>2.9881295623196902</v>
      </c>
      <c r="E710">
        <v>1.3289728030233E-4</v>
      </c>
      <c r="F710" s="10">
        <v>6.8496995272964E-6</v>
      </c>
    </row>
    <row r="711" spans="1:6" ht="15">
      <c r="A711" s="9">
        <v>272.23079999999999</v>
      </c>
      <c r="B711" s="9">
        <v>4.62</v>
      </c>
      <c r="C711" s="9" t="str">
        <f t="shared" si="11"/>
        <v>272.2308_4.62</v>
      </c>
      <c r="D711">
        <v>2.9939908752603599</v>
      </c>
      <c r="E711">
        <v>5.2201221799036098E-4</v>
      </c>
      <c r="F711" s="10">
        <v>5.0077127693773302E-5</v>
      </c>
    </row>
    <row r="712" spans="1:6" ht="15">
      <c r="A712" s="9">
        <v>478.29329999999999</v>
      </c>
      <c r="B712" s="9">
        <v>4.33</v>
      </c>
      <c r="C712" s="9" t="str">
        <f t="shared" si="11"/>
        <v>478.2933_4.33</v>
      </c>
      <c r="D712">
        <v>3.0045605294233302</v>
      </c>
      <c r="E712">
        <v>3.7284166020196399E-3</v>
      </c>
      <c r="F712">
        <v>6.3994524167834005E-4</v>
      </c>
    </row>
    <row r="713" spans="1:6" ht="15">
      <c r="A713" s="9">
        <v>559.23879999999997</v>
      </c>
      <c r="B713" s="9">
        <v>2.5</v>
      </c>
      <c r="C713" s="9" t="str">
        <f t="shared" si="11"/>
        <v>559.2388_2.5</v>
      </c>
      <c r="D713">
        <v>3.03085171486341</v>
      </c>
      <c r="E713">
        <v>3.3446077387869102E-4</v>
      </c>
      <c r="F713" s="10">
        <v>2.55425550022045E-5</v>
      </c>
    </row>
    <row r="714" spans="1:6" ht="15">
      <c r="A714" s="9">
        <v>499.94619999999998</v>
      </c>
      <c r="B714" s="9">
        <v>3.48</v>
      </c>
      <c r="C714" s="9" t="str">
        <f t="shared" si="11"/>
        <v>499.9462_3.48</v>
      </c>
      <c r="D714">
        <v>3.03752037625455</v>
      </c>
      <c r="E714">
        <v>3.8609761349871902E-4</v>
      </c>
      <c r="F714" s="10">
        <v>3.1700538106966698E-5</v>
      </c>
    </row>
    <row r="715" spans="1:6" ht="15">
      <c r="A715" s="9">
        <v>271.22750000000002</v>
      </c>
      <c r="B715" s="9">
        <v>4.63</v>
      </c>
      <c r="C715" s="9" t="str">
        <f t="shared" si="11"/>
        <v>271.2275_4.63</v>
      </c>
      <c r="D715">
        <v>3.0683200980345702</v>
      </c>
      <c r="E715">
        <v>2.25995122714344E-3</v>
      </c>
      <c r="F715">
        <v>3.3773870373586198E-4</v>
      </c>
    </row>
    <row r="716" spans="1:6" ht="15">
      <c r="A716" s="9">
        <v>435.18650000000002</v>
      </c>
      <c r="B716" s="9">
        <v>2.8</v>
      </c>
      <c r="C716" s="9" t="str">
        <f t="shared" si="11"/>
        <v>435.1865_2.8</v>
      </c>
      <c r="D716">
        <v>3.0686488793654698</v>
      </c>
      <c r="E716">
        <v>1.4227810045764399E-4</v>
      </c>
      <c r="F716" s="10">
        <v>7.7542441926361002E-6</v>
      </c>
    </row>
    <row r="717" spans="1:6" ht="15">
      <c r="A717" s="9">
        <v>336.09550000000002</v>
      </c>
      <c r="B717" s="9">
        <v>3.67</v>
      </c>
      <c r="C717" s="9" t="str">
        <f t="shared" si="11"/>
        <v>336.0955_3.67</v>
      </c>
      <c r="D717">
        <v>3.07279509901542</v>
      </c>
      <c r="E717">
        <v>1.3291783555581199E-4</v>
      </c>
      <c r="F717" s="10">
        <v>6.9490952251127198E-6</v>
      </c>
    </row>
    <row r="718" spans="1:6" ht="15">
      <c r="A718" s="9">
        <v>173.0806</v>
      </c>
      <c r="B718" s="9">
        <v>2.61</v>
      </c>
      <c r="C718" s="9" t="str">
        <f t="shared" si="11"/>
        <v>173.0806_2.61</v>
      </c>
      <c r="D718">
        <v>3.0792087756926598</v>
      </c>
      <c r="E718">
        <v>4.4159936757534801E-3</v>
      </c>
      <c r="F718">
        <v>8.0043288574076601E-4</v>
      </c>
    </row>
    <row r="719" spans="1:6" ht="15">
      <c r="A719" s="9">
        <v>349.05799999999999</v>
      </c>
      <c r="B719" s="9">
        <v>0.59</v>
      </c>
      <c r="C719" s="9" t="str">
        <f t="shared" si="11"/>
        <v>349.058_0.59</v>
      </c>
      <c r="D719">
        <v>3.1022783749756502</v>
      </c>
      <c r="E719">
        <v>2.47495921377242E-3</v>
      </c>
      <c r="F719">
        <v>3.8085685558421399E-4</v>
      </c>
    </row>
    <row r="720" spans="1:6" ht="15">
      <c r="A720" s="9">
        <v>397.13459999999998</v>
      </c>
      <c r="B720" s="9">
        <v>2.0499999999999998</v>
      </c>
      <c r="C720" s="9" t="str">
        <f t="shared" si="11"/>
        <v>397.1346_2.05</v>
      </c>
      <c r="D720">
        <v>3.1172913044820199</v>
      </c>
      <c r="E720" s="10">
        <v>1.15089222436371E-6</v>
      </c>
      <c r="F720" s="10">
        <v>3.6896668105371701E-9</v>
      </c>
    </row>
    <row r="721" spans="1:6" ht="15">
      <c r="A721" s="9">
        <v>433.23559999999998</v>
      </c>
      <c r="B721" s="9">
        <v>4.41</v>
      </c>
      <c r="C721" s="9" t="str">
        <f t="shared" si="11"/>
        <v>433.2356_4.41</v>
      </c>
      <c r="D721">
        <v>3.1212293688809298</v>
      </c>
      <c r="E721">
        <v>4.9769286594955999E-4</v>
      </c>
      <c r="F721" s="10">
        <v>4.6148586337123201E-5</v>
      </c>
    </row>
    <row r="722" spans="1:6" ht="15">
      <c r="A722" s="9">
        <v>248.0797</v>
      </c>
      <c r="B722" s="9">
        <v>4.3899999999999997</v>
      </c>
      <c r="C722" s="9" t="str">
        <f t="shared" si="11"/>
        <v>248.0797_4.39</v>
      </c>
      <c r="D722">
        <v>3.12928930697404</v>
      </c>
      <c r="E722">
        <v>2.36987928036251E-2</v>
      </c>
      <c r="F722">
        <v>7.0365836092637904E-3</v>
      </c>
    </row>
    <row r="723" spans="1:6" ht="15">
      <c r="A723" s="9">
        <v>474.32979999999998</v>
      </c>
      <c r="B723" s="9">
        <v>4.67</v>
      </c>
      <c r="C723" s="9" t="str">
        <f t="shared" si="11"/>
        <v>474.3298_4.67</v>
      </c>
      <c r="D723">
        <v>3.14464730006046</v>
      </c>
      <c r="E723">
        <v>7.5260213629739698E-4</v>
      </c>
      <c r="F723" s="10">
        <v>8.0920969525441502E-5</v>
      </c>
    </row>
    <row r="724" spans="1:6" ht="15">
      <c r="A724" s="9">
        <v>575.17629999999997</v>
      </c>
      <c r="B724" s="9">
        <v>2.7</v>
      </c>
      <c r="C724" s="9" t="str">
        <f t="shared" si="11"/>
        <v>575.1763_2.7</v>
      </c>
      <c r="D724">
        <v>3.14663182960807</v>
      </c>
      <c r="E724">
        <v>1.51012247577532E-3</v>
      </c>
      <c r="F724">
        <v>1.9501306737613401E-4</v>
      </c>
    </row>
    <row r="725" spans="1:6" ht="15">
      <c r="A725" s="9">
        <v>495.23599999999999</v>
      </c>
      <c r="B725" s="9">
        <v>3.96</v>
      </c>
      <c r="C725" s="9" t="str">
        <f t="shared" si="11"/>
        <v>495.236_3.96</v>
      </c>
      <c r="D725">
        <v>3.1496751195536801</v>
      </c>
      <c r="E725">
        <v>3.3246451367153502E-3</v>
      </c>
      <c r="F725">
        <v>5.51784507277294E-4</v>
      </c>
    </row>
    <row r="726" spans="1:6" ht="15">
      <c r="A726" s="9">
        <v>523.23090000000002</v>
      </c>
      <c r="B726" s="9">
        <v>3.9</v>
      </c>
      <c r="C726" s="9" t="str">
        <f t="shared" si="11"/>
        <v>523.2309_3.9</v>
      </c>
      <c r="D726">
        <v>3.15491630117653</v>
      </c>
      <c r="E726" s="10">
        <v>2.6686535351814801E-5</v>
      </c>
      <c r="F726" s="10">
        <v>5.7778589004677195E-7</v>
      </c>
    </row>
    <row r="727" spans="1:6" ht="15">
      <c r="A727" s="9">
        <v>356.1216</v>
      </c>
      <c r="B727" s="9">
        <v>3.5</v>
      </c>
      <c r="C727" s="9" t="str">
        <f t="shared" si="11"/>
        <v>356.1216_3.5</v>
      </c>
      <c r="D727">
        <v>3.16468879680852</v>
      </c>
      <c r="E727" s="10">
        <v>1.25086222417998E-5</v>
      </c>
      <c r="F727" s="10">
        <v>1.5165481381343499E-7</v>
      </c>
    </row>
    <row r="728" spans="1:6" ht="15">
      <c r="A728" s="9">
        <v>505.25670000000002</v>
      </c>
      <c r="B728" s="9">
        <v>3.97</v>
      </c>
      <c r="C728" s="9" t="str">
        <f t="shared" si="11"/>
        <v>505.2567_3.97</v>
      </c>
      <c r="D728">
        <v>3.1679508889836701</v>
      </c>
      <c r="E728">
        <v>4.9814029467903304E-3</v>
      </c>
      <c r="F728">
        <v>9.3608607779389202E-4</v>
      </c>
    </row>
    <row r="729" spans="1:6" ht="15">
      <c r="A729" s="9">
        <v>447.25110000000001</v>
      </c>
      <c r="B729" s="9">
        <v>4.37</v>
      </c>
      <c r="C729" s="9" t="str">
        <f t="shared" si="11"/>
        <v>447.2511_4.37</v>
      </c>
      <c r="D729">
        <v>3.1770602798874901</v>
      </c>
      <c r="E729">
        <v>6.2292386961239603E-3</v>
      </c>
      <c r="F729">
        <v>1.2612096102386601E-3</v>
      </c>
    </row>
    <row r="730" spans="1:6" ht="15">
      <c r="A730" s="9">
        <v>719.0915</v>
      </c>
      <c r="B730" s="9">
        <v>2.7</v>
      </c>
      <c r="C730" s="9" t="str">
        <f t="shared" si="11"/>
        <v>719.0915_2.7</v>
      </c>
      <c r="D730">
        <v>3.1838735544165</v>
      </c>
      <c r="E730">
        <v>6.9750612499401999E-4</v>
      </c>
      <c r="F730" s="10">
        <v>7.3276845683712099E-5</v>
      </c>
    </row>
    <row r="731" spans="1:6" ht="15">
      <c r="A731" s="9">
        <v>577.19219999999996</v>
      </c>
      <c r="B731" s="9">
        <v>2.78</v>
      </c>
      <c r="C731" s="9" t="str">
        <f t="shared" si="11"/>
        <v>577.1922_2.78</v>
      </c>
      <c r="D731">
        <v>3.1862353936596701</v>
      </c>
      <c r="E731">
        <v>1.8752321218285599E-4</v>
      </c>
      <c r="F731" s="10">
        <v>1.1653723667097301E-5</v>
      </c>
    </row>
    <row r="732" spans="1:6" ht="15">
      <c r="A732" s="9">
        <v>481.15570000000002</v>
      </c>
      <c r="B732" s="9">
        <v>2.2999999999999998</v>
      </c>
      <c r="C732" s="9" t="str">
        <f t="shared" si="11"/>
        <v>481.1557_2.3</v>
      </c>
      <c r="D732">
        <v>3.2310076859806101</v>
      </c>
      <c r="E732" s="10">
        <v>6.3440370746556599E-5</v>
      </c>
      <c r="F732" s="10">
        <v>2.3154561949421402E-6</v>
      </c>
    </row>
    <row r="733" spans="1:6" ht="15">
      <c r="A733" s="9">
        <v>335.09219999999999</v>
      </c>
      <c r="B733" s="9">
        <v>3.65</v>
      </c>
      <c r="C733" s="9" t="str">
        <f t="shared" si="11"/>
        <v>335.0922_3.65</v>
      </c>
      <c r="D733">
        <v>3.2398898099807099</v>
      </c>
      <c r="E733" s="10">
        <v>2.8732781851691098E-5</v>
      </c>
      <c r="F733" s="10">
        <v>6.9440508544161004E-7</v>
      </c>
    </row>
    <row r="734" spans="1:6" ht="15">
      <c r="A734" s="9">
        <v>603.17160000000001</v>
      </c>
      <c r="B734" s="9">
        <v>2.75</v>
      </c>
      <c r="C734" s="9" t="str">
        <f t="shared" si="11"/>
        <v>603.1716_2.75</v>
      </c>
      <c r="D734">
        <v>3.2436131353739199</v>
      </c>
      <c r="E734">
        <v>3.0318007317555102E-3</v>
      </c>
      <c r="F734">
        <v>4.9121900881957396E-4</v>
      </c>
    </row>
    <row r="735" spans="1:6" ht="15">
      <c r="A735" s="9">
        <v>229.0498</v>
      </c>
      <c r="B735" s="9">
        <v>2.76</v>
      </c>
      <c r="C735" s="9" t="str">
        <f t="shared" si="11"/>
        <v>229.0498_2.76</v>
      </c>
      <c r="D735">
        <v>3.2600505837035598</v>
      </c>
      <c r="E735" s="10">
        <v>1.60554366532795E-6</v>
      </c>
      <c r="F735" s="10">
        <v>5.5431840479880001E-9</v>
      </c>
    </row>
    <row r="736" spans="1:6" ht="15">
      <c r="A736" s="9">
        <v>515.15509999999995</v>
      </c>
      <c r="B736" s="9">
        <v>2.65</v>
      </c>
      <c r="C736" s="9" t="str">
        <f t="shared" si="11"/>
        <v>515.1551_2.65</v>
      </c>
      <c r="D736">
        <v>3.2665191087098999</v>
      </c>
      <c r="E736" s="10">
        <v>8.1819776898588597E-6</v>
      </c>
      <c r="F736" s="10">
        <v>7.37107263140574E-8</v>
      </c>
    </row>
    <row r="737" spans="1:6" ht="15">
      <c r="A737" s="9">
        <v>289.88380000000001</v>
      </c>
      <c r="B737" s="9">
        <v>2.4700000000000002</v>
      </c>
      <c r="C737" s="9" t="str">
        <f t="shared" si="11"/>
        <v>289.8838_2.47</v>
      </c>
      <c r="D737">
        <v>3.2750229500090402</v>
      </c>
      <c r="E737">
        <v>1.1350490074464E-2</v>
      </c>
      <c r="F737">
        <v>2.7154624127642599E-3</v>
      </c>
    </row>
    <row r="738" spans="1:6" ht="15">
      <c r="A738" s="9">
        <v>733.46590000000003</v>
      </c>
      <c r="B738" s="9">
        <v>3.54</v>
      </c>
      <c r="C738" s="9" t="str">
        <f t="shared" si="11"/>
        <v>733.4659_3.54</v>
      </c>
      <c r="D738">
        <v>3.28103778327963</v>
      </c>
      <c r="E738">
        <v>2.13767026367465E-2</v>
      </c>
      <c r="F738">
        <v>6.1520621398478796E-3</v>
      </c>
    </row>
    <row r="739" spans="1:6" ht="15">
      <c r="A739" s="9">
        <v>273.04020000000003</v>
      </c>
      <c r="B739" s="9">
        <v>2.97</v>
      </c>
      <c r="C739" s="9" t="str">
        <f t="shared" si="11"/>
        <v>273.0402_2.97</v>
      </c>
      <c r="D739">
        <v>3.2880333843924898</v>
      </c>
      <c r="E739" s="10">
        <v>8.7140239643550703E-6</v>
      </c>
      <c r="F739" s="10">
        <v>8.61016747190852E-8</v>
      </c>
    </row>
    <row r="740" spans="1:6" ht="15">
      <c r="A740" s="9">
        <v>219.06540000000001</v>
      </c>
      <c r="B740" s="9">
        <v>3.53</v>
      </c>
      <c r="C740" s="9" t="str">
        <f t="shared" si="11"/>
        <v>219.0654_3.53</v>
      </c>
      <c r="D740">
        <v>3.3023660077718899</v>
      </c>
      <c r="E740" s="10">
        <v>2.41557032963771E-6</v>
      </c>
      <c r="F740" s="10">
        <v>1.0126928632266601E-8</v>
      </c>
    </row>
    <row r="741" spans="1:6" ht="15">
      <c r="A741" s="9">
        <v>381.26420000000002</v>
      </c>
      <c r="B741" s="9">
        <v>4.12</v>
      </c>
      <c r="C741" s="9" t="str">
        <f t="shared" si="11"/>
        <v>381.2642_4.12</v>
      </c>
      <c r="D741">
        <v>3.31879735235818</v>
      </c>
      <c r="E741">
        <v>5.6479337674479103E-4</v>
      </c>
      <c r="F741" s="10">
        <v>5.5434713673101598E-5</v>
      </c>
    </row>
    <row r="742" spans="1:6" ht="15">
      <c r="A742" s="9">
        <v>603.19200000000001</v>
      </c>
      <c r="B742" s="9">
        <v>2.71</v>
      </c>
      <c r="C742" s="9" t="str">
        <f t="shared" si="11"/>
        <v>603.192_2.71</v>
      </c>
      <c r="D742">
        <v>3.31955727038084</v>
      </c>
      <c r="E742">
        <v>2.2123394774491798E-3</v>
      </c>
      <c r="F742">
        <v>3.2680427792652401E-4</v>
      </c>
    </row>
    <row r="743" spans="1:6" ht="15">
      <c r="A743" s="9">
        <v>217.10720000000001</v>
      </c>
      <c r="B743" s="9">
        <v>2.64</v>
      </c>
      <c r="C743" s="9" t="str">
        <f t="shared" si="11"/>
        <v>217.1072_2.64</v>
      </c>
      <c r="D743">
        <v>3.3350659725805198</v>
      </c>
      <c r="E743">
        <v>1.78953763607737E-4</v>
      </c>
      <c r="F743" s="10">
        <v>1.0767767864561E-5</v>
      </c>
    </row>
    <row r="744" spans="1:6" ht="15">
      <c r="A744" s="9">
        <v>837.24519999999995</v>
      </c>
      <c r="B744" s="9">
        <v>2.63</v>
      </c>
      <c r="C744" s="9" t="str">
        <f t="shared" si="11"/>
        <v>837.2452_2.63</v>
      </c>
      <c r="D744">
        <v>3.3498195769315302</v>
      </c>
      <c r="E744">
        <v>1.52399464546933E-3</v>
      </c>
      <c r="F744">
        <v>1.9768709827789599E-4</v>
      </c>
    </row>
    <row r="745" spans="1:6" ht="15">
      <c r="A745" s="9">
        <v>322.11610000000002</v>
      </c>
      <c r="B745" s="9">
        <v>3.53</v>
      </c>
      <c r="C745" s="9" t="str">
        <f t="shared" si="11"/>
        <v>322.1161_3.53</v>
      </c>
      <c r="D745">
        <v>3.3520593741971298</v>
      </c>
      <c r="E745">
        <v>1.78953763607737E-4</v>
      </c>
      <c r="F745" s="10">
        <v>1.0768117958147399E-5</v>
      </c>
    </row>
    <row r="746" spans="1:6" ht="15">
      <c r="A746" s="9">
        <v>622.18520000000001</v>
      </c>
      <c r="B746" s="9">
        <v>2.69</v>
      </c>
      <c r="C746" s="9" t="str">
        <f t="shared" si="11"/>
        <v>622.1852_2.69</v>
      </c>
      <c r="D746">
        <v>3.3679971843185199</v>
      </c>
      <c r="E746">
        <v>9.4628389521089697E-4</v>
      </c>
      <c r="F746">
        <v>1.08980167463253E-4</v>
      </c>
    </row>
    <row r="747" spans="1:6" ht="15">
      <c r="A747" s="9">
        <v>248.0795</v>
      </c>
      <c r="B747" s="9">
        <v>3.49</v>
      </c>
      <c r="C747" s="9" t="str">
        <f t="shared" si="11"/>
        <v>248.0795_3.49</v>
      </c>
      <c r="D747">
        <v>3.3709073078414198</v>
      </c>
      <c r="E747">
        <v>1.7258795093588599E-2</v>
      </c>
      <c r="F747">
        <v>4.6817939834642303E-3</v>
      </c>
    </row>
    <row r="748" spans="1:6" ht="15">
      <c r="A748" s="9">
        <v>446.17419999999998</v>
      </c>
      <c r="B748" s="9">
        <v>2.57</v>
      </c>
      <c r="C748" s="9" t="str">
        <f t="shared" si="11"/>
        <v>446.1742_2.57</v>
      </c>
      <c r="D748">
        <v>3.3720797321292602</v>
      </c>
      <c r="E748">
        <v>2.35459742949464E-4</v>
      </c>
      <c r="F748" s="10">
        <v>1.6026359816042401E-5</v>
      </c>
    </row>
    <row r="749" spans="1:6" ht="15">
      <c r="A749" s="9">
        <v>229.04990000000001</v>
      </c>
      <c r="B749" s="9">
        <v>2.97</v>
      </c>
      <c r="C749" s="9" t="str">
        <f t="shared" si="11"/>
        <v>229.0499_2.97</v>
      </c>
      <c r="D749">
        <v>3.3748681302969299</v>
      </c>
      <c r="E749">
        <v>1.0835917576382701E-4</v>
      </c>
      <c r="F749" s="10">
        <v>5.2985647528802599E-6</v>
      </c>
    </row>
    <row r="750" spans="1:6" ht="15">
      <c r="A750" s="9">
        <v>457.33179999999999</v>
      </c>
      <c r="B750" s="9">
        <v>5.1100000000000003</v>
      </c>
      <c r="C750" s="9" t="str">
        <f t="shared" si="11"/>
        <v>457.3318_5.11</v>
      </c>
      <c r="D750">
        <v>3.37961703460615</v>
      </c>
      <c r="E750">
        <v>1.14365142703472E-2</v>
      </c>
      <c r="F750">
        <v>2.7470197039009101E-3</v>
      </c>
    </row>
    <row r="751" spans="1:6" ht="15">
      <c r="A751" s="9">
        <v>611.15290000000005</v>
      </c>
      <c r="B751" s="9">
        <v>2.69</v>
      </c>
      <c r="C751" s="9" t="str">
        <f t="shared" si="11"/>
        <v>611.1529_2.69</v>
      </c>
      <c r="D751">
        <v>3.4106888294556601</v>
      </c>
      <c r="E751">
        <v>1.3310387527962801E-3</v>
      </c>
      <c r="F751">
        <v>1.65821394283988E-4</v>
      </c>
    </row>
    <row r="752" spans="1:6" ht="15">
      <c r="A752" s="9">
        <v>284.0641</v>
      </c>
      <c r="B752" s="9">
        <v>2.64</v>
      </c>
      <c r="C752" s="9" t="str">
        <f t="shared" si="11"/>
        <v>284.0641_2.64</v>
      </c>
      <c r="D752">
        <v>3.4248069644939001</v>
      </c>
      <c r="E752">
        <v>5.43196745371579E-3</v>
      </c>
      <c r="F752">
        <v>1.0502250268096601E-3</v>
      </c>
    </row>
    <row r="753" spans="1:6" ht="15">
      <c r="A753" s="9">
        <v>576.17970000000003</v>
      </c>
      <c r="B753" s="9">
        <v>2.7</v>
      </c>
      <c r="C753" s="9" t="str">
        <f t="shared" si="11"/>
        <v>576.1797_2.7</v>
      </c>
      <c r="D753">
        <v>3.43378322510446</v>
      </c>
      <c r="E753">
        <v>1.5875134097716301E-3</v>
      </c>
      <c r="F753">
        <v>2.07492504853012E-4</v>
      </c>
    </row>
    <row r="754" spans="1:6" ht="15">
      <c r="A754" s="9">
        <v>463.2099</v>
      </c>
      <c r="B754" s="9">
        <v>3.82</v>
      </c>
      <c r="C754" s="9" t="str">
        <f t="shared" si="11"/>
        <v>463.2099_3.82</v>
      </c>
      <c r="D754">
        <v>3.4350887330024702</v>
      </c>
      <c r="E754">
        <v>4.7804342595155001E-4</v>
      </c>
      <c r="F754" s="10">
        <v>4.3265582570707502E-5</v>
      </c>
    </row>
    <row r="755" spans="1:6" ht="15">
      <c r="A755" s="9">
        <v>509.10160000000002</v>
      </c>
      <c r="B755" s="9">
        <v>3.5</v>
      </c>
      <c r="C755" s="9" t="str">
        <f t="shared" si="11"/>
        <v>509.1016_3.5</v>
      </c>
      <c r="D755">
        <v>3.43980097859238</v>
      </c>
      <c r="E755" s="10">
        <v>7.0426163629695696E-5</v>
      </c>
      <c r="F755" s="10">
        <v>2.7962052637191201E-6</v>
      </c>
    </row>
    <row r="756" spans="1:6" ht="15">
      <c r="A756" s="9">
        <v>475.20960000000002</v>
      </c>
      <c r="B756" s="9">
        <v>3.92</v>
      </c>
      <c r="C756" s="9" t="str">
        <f t="shared" si="11"/>
        <v>475.2096_3.92</v>
      </c>
      <c r="D756">
        <v>3.4431800624931901</v>
      </c>
      <c r="E756">
        <v>6.7705594128716498E-3</v>
      </c>
      <c r="F756">
        <v>1.40253265272804E-3</v>
      </c>
    </row>
    <row r="757" spans="1:6" ht="15">
      <c r="A757" s="9">
        <v>387.06369999999998</v>
      </c>
      <c r="B757" s="9">
        <v>3.48</v>
      </c>
      <c r="C757" s="9" t="str">
        <f t="shared" si="11"/>
        <v>387.0637_3.48</v>
      </c>
      <c r="D757">
        <v>3.4484440837863799</v>
      </c>
      <c r="E757">
        <v>4.4305566849692501E-3</v>
      </c>
      <c r="F757">
        <v>8.0628165352397197E-4</v>
      </c>
    </row>
    <row r="758" spans="1:6" ht="15">
      <c r="A758" s="9">
        <v>315.25349999999997</v>
      </c>
      <c r="B758" s="9">
        <v>3.9</v>
      </c>
      <c r="C758" s="9" t="str">
        <f t="shared" si="11"/>
        <v>315.2535_3.9</v>
      </c>
      <c r="D758">
        <v>3.4562532687451202</v>
      </c>
      <c r="E758" s="10">
        <v>7.8861479635624203E-5</v>
      </c>
      <c r="F758" s="10">
        <v>3.35265768363501E-6</v>
      </c>
    </row>
    <row r="759" spans="1:6" ht="15">
      <c r="A759" s="9">
        <v>513.16060000000004</v>
      </c>
      <c r="B759" s="9">
        <v>2.84</v>
      </c>
      <c r="C759" s="9" t="str">
        <f t="shared" si="11"/>
        <v>513.1606_2.84</v>
      </c>
      <c r="D759">
        <v>3.4699701028872201</v>
      </c>
      <c r="E759">
        <v>7.40245612336297E-3</v>
      </c>
      <c r="F759">
        <v>1.58271996521719E-3</v>
      </c>
    </row>
    <row r="760" spans="1:6" ht="15">
      <c r="A760" s="9">
        <v>287.09210000000002</v>
      </c>
      <c r="B760" s="9">
        <v>2.87</v>
      </c>
      <c r="C760" s="9" t="str">
        <f t="shared" si="11"/>
        <v>287.0921_2.87</v>
      </c>
      <c r="D760">
        <v>3.4856989395013298</v>
      </c>
      <c r="E760">
        <v>3.0770775647030102E-3</v>
      </c>
      <c r="F760">
        <v>5.0079898707161802E-4</v>
      </c>
    </row>
    <row r="761" spans="1:6" ht="15">
      <c r="A761" s="9">
        <v>420.18700000000001</v>
      </c>
      <c r="B761" s="9">
        <v>3.62</v>
      </c>
      <c r="C761" s="9" t="str">
        <f t="shared" si="11"/>
        <v>420.187_3.62</v>
      </c>
      <c r="D761">
        <v>3.50126887514203</v>
      </c>
      <c r="E761" s="10">
        <v>3.3078620278527899E-5</v>
      </c>
      <c r="F761" s="10">
        <v>8.6997793766726698E-7</v>
      </c>
    </row>
    <row r="762" spans="1:6" ht="15">
      <c r="A762" s="9">
        <v>729.43460000000005</v>
      </c>
      <c r="B762" s="9">
        <v>3.78</v>
      </c>
      <c r="C762" s="9" t="str">
        <f t="shared" si="11"/>
        <v>729.4346_3.78</v>
      </c>
      <c r="D762">
        <v>3.5516809226544899</v>
      </c>
      <c r="E762">
        <v>4.5215236617094402E-2</v>
      </c>
      <c r="F762">
        <v>1.6223962830548E-2</v>
      </c>
    </row>
    <row r="763" spans="1:6" ht="15">
      <c r="A763" s="9">
        <v>595.12400000000002</v>
      </c>
      <c r="B763" s="9">
        <v>3.72</v>
      </c>
      <c r="C763" s="9" t="str">
        <f t="shared" si="11"/>
        <v>595.124_3.72</v>
      </c>
      <c r="D763">
        <v>3.5633329174721302</v>
      </c>
      <c r="E763" s="10">
        <v>1.6951152403401999E-5</v>
      </c>
      <c r="F763" s="10">
        <v>2.8948410114444497E-7</v>
      </c>
    </row>
    <row r="764" spans="1:6" ht="15">
      <c r="A764" s="9">
        <v>729.43439999999998</v>
      </c>
      <c r="B764" s="9">
        <v>4.21</v>
      </c>
      <c r="C764" s="9" t="str">
        <f t="shared" si="11"/>
        <v>729.4344_4.21</v>
      </c>
      <c r="D764">
        <v>3.56496219570194</v>
      </c>
      <c r="E764">
        <v>1.1350490074464E-2</v>
      </c>
      <c r="F764">
        <v>2.71560820302845E-3</v>
      </c>
    </row>
    <row r="765" spans="1:6" ht="15">
      <c r="A765" s="9">
        <v>448.25450000000001</v>
      </c>
      <c r="B765" s="9">
        <v>4.62</v>
      </c>
      <c r="C765" s="9" t="str">
        <f t="shared" si="11"/>
        <v>448.2545_4.62</v>
      </c>
      <c r="D765">
        <v>3.5978180888233302</v>
      </c>
      <c r="E765">
        <v>2.9571469239407101E-2</v>
      </c>
      <c r="F765">
        <v>9.2615945583346404E-3</v>
      </c>
    </row>
    <row r="766" spans="1:6" ht="15">
      <c r="A766" s="9">
        <v>351.1293</v>
      </c>
      <c r="B766" s="9">
        <v>2.23</v>
      </c>
      <c r="C766" s="9" t="str">
        <f t="shared" si="11"/>
        <v>351.1293_2.23</v>
      </c>
      <c r="D766">
        <v>3.6015853546513701</v>
      </c>
      <c r="E766" s="10">
        <v>2.77678108558492E-6</v>
      </c>
      <c r="F766" s="10">
        <v>1.6434709261168399E-8</v>
      </c>
    </row>
    <row r="767" spans="1:6" ht="15">
      <c r="A767" s="9">
        <v>455.31610000000001</v>
      </c>
      <c r="B767" s="9">
        <v>5</v>
      </c>
      <c r="C767" s="9" t="str">
        <f t="shared" si="11"/>
        <v>455.3161_5</v>
      </c>
      <c r="D767">
        <v>3.6365759250474698</v>
      </c>
      <c r="E767">
        <v>1.5636350273007801E-2</v>
      </c>
      <c r="F767">
        <v>4.1096859024939304E-3</v>
      </c>
    </row>
    <row r="768" spans="1:6" ht="15">
      <c r="A768" s="9">
        <v>355.11840000000001</v>
      </c>
      <c r="B768" s="9">
        <v>3.99</v>
      </c>
      <c r="C768" s="9" t="str">
        <f t="shared" si="11"/>
        <v>355.1184_3.99</v>
      </c>
      <c r="D768">
        <v>3.6617204044334599</v>
      </c>
      <c r="E768" s="10">
        <v>1.1426542676758899E-5</v>
      </c>
      <c r="F768" s="10">
        <v>1.3525870492834199E-7</v>
      </c>
    </row>
    <row r="769" spans="1:6" ht="15">
      <c r="A769" s="9">
        <v>738.44290000000001</v>
      </c>
      <c r="B769" s="9">
        <v>4.34</v>
      </c>
      <c r="C769" s="9" t="str">
        <f t="shared" si="11"/>
        <v>738.4429_4.34</v>
      </c>
      <c r="D769">
        <v>3.67200364871842</v>
      </c>
      <c r="E769">
        <v>2.19772406498536E-2</v>
      </c>
      <c r="F769">
        <v>6.3790905659377797E-3</v>
      </c>
    </row>
    <row r="770" spans="1:6" ht="15">
      <c r="A770" s="9">
        <v>423.18669999999997</v>
      </c>
      <c r="B770" s="9">
        <v>2.58</v>
      </c>
      <c r="C770" s="9" t="str">
        <f t="shared" si="11"/>
        <v>423.1867_2.58</v>
      </c>
      <c r="D770">
        <v>3.6854201568879001</v>
      </c>
      <c r="E770" s="10">
        <v>2.8732781851691098E-5</v>
      </c>
      <c r="F770" s="10">
        <v>6.7419178872489197E-7</v>
      </c>
    </row>
    <row r="771" spans="1:6" ht="15">
      <c r="A771" s="9">
        <v>461.23059999999998</v>
      </c>
      <c r="B771" s="9">
        <v>4.16</v>
      </c>
      <c r="C771" s="9" t="str">
        <f t="shared" ref="C771:C834" si="12">A771&amp;"_"&amp;B771</f>
        <v>461.2306_4.16</v>
      </c>
      <c r="D771">
        <v>3.6859675854045801</v>
      </c>
      <c r="E771" s="10">
        <v>1.8288119841231301E-5</v>
      </c>
      <c r="F771" s="10">
        <v>3.2703358505433999E-7</v>
      </c>
    </row>
    <row r="772" spans="1:6" ht="15">
      <c r="A772" s="9">
        <v>605.18119999999999</v>
      </c>
      <c r="B772" s="9">
        <v>3.55</v>
      </c>
      <c r="C772" s="9" t="str">
        <f t="shared" si="12"/>
        <v>605.1812_3.55</v>
      </c>
      <c r="D772">
        <v>3.6891488332022</v>
      </c>
      <c r="E772">
        <v>1.64361514545395E-4</v>
      </c>
      <c r="F772" s="10">
        <v>9.44420046586362E-6</v>
      </c>
    </row>
    <row r="773" spans="1:6" ht="15">
      <c r="A773" s="9">
        <v>495.12700000000001</v>
      </c>
      <c r="B773" s="9">
        <v>2.31</v>
      </c>
      <c r="C773" s="9" t="str">
        <f t="shared" si="12"/>
        <v>495.127_2.31</v>
      </c>
      <c r="D773">
        <v>3.69429712800342</v>
      </c>
      <c r="E773" s="10">
        <v>1.14845041380975E-7</v>
      </c>
      <c r="F773" s="10">
        <v>2.9701238650046601E-11</v>
      </c>
    </row>
    <row r="774" spans="1:6" ht="15">
      <c r="A774" s="9">
        <v>449.25740000000002</v>
      </c>
      <c r="B774" s="9">
        <v>3.75</v>
      </c>
      <c r="C774" s="9" t="str">
        <f t="shared" si="12"/>
        <v>449.2574_3.75</v>
      </c>
      <c r="D774">
        <v>3.69571349103694</v>
      </c>
      <c r="E774">
        <v>4.6130607802838001E-2</v>
      </c>
      <c r="F774">
        <v>1.6654798970001199E-2</v>
      </c>
    </row>
    <row r="775" spans="1:6" ht="15">
      <c r="A775" s="9">
        <v>293.1789</v>
      </c>
      <c r="B775" s="9">
        <v>6.09</v>
      </c>
      <c r="C775" s="9" t="str">
        <f t="shared" si="12"/>
        <v>293.1789_6.09</v>
      </c>
      <c r="D775">
        <v>3.6987577929074602</v>
      </c>
      <c r="E775">
        <v>8.3943459094765497E-4</v>
      </c>
      <c r="F775" s="10">
        <v>9.2261990313664206E-5</v>
      </c>
    </row>
    <row r="776" spans="1:6" ht="15">
      <c r="A776" s="9">
        <v>318.03320000000002</v>
      </c>
      <c r="B776" s="9">
        <v>2.98</v>
      </c>
      <c r="C776" s="9" t="str">
        <f t="shared" si="12"/>
        <v>318.0332_2.98</v>
      </c>
      <c r="D776">
        <v>3.6990417644720401</v>
      </c>
      <c r="E776" s="10">
        <v>1.9699928840379999E-5</v>
      </c>
      <c r="F776" s="10">
        <v>3.6922184756322698E-7</v>
      </c>
    </row>
    <row r="777" spans="1:6" ht="15">
      <c r="A777" s="9">
        <v>319.0455</v>
      </c>
      <c r="B777" s="9">
        <v>2.81</v>
      </c>
      <c r="C777" s="9" t="str">
        <f t="shared" si="12"/>
        <v>319.0455_2.81</v>
      </c>
      <c r="D777">
        <v>3.7147996369426801</v>
      </c>
      <c r="E777" s="10">
        <v>9.8256807110498596E-5</v>
      </c>
      <c r="F777" s="10">
        <v>4.5069706837368101E-6</v>
      </c>
    </row>
    <row r="778" spans="1:6" ht="15">
      <c r="A778" s="9">
        <v>302.03829999999999</v>
      </c>
      <c r="B778" s="9">
        <v>2.76</v>
      </c>
      <c r="C778" s="9" t="str">
        <f t="shared" si="12"/>
        <v>302.0383_2.76</v>
      </c>
      <c r="D778">
        <v>3.71702983506739</v>
      </c>
      <c r="E778">
        <v>7.1781953881451099E-3</v>
      </c>
      <c r="F778">
        <v>1.51706866772882E-3</v>
      </c>
    </row>
    <row r="779" spans="1:6" ht="15">
      <c r="A779" s="9">
        <v>447.21530000000001</v>
      </c>
      <c r="B779" s="9">
        <v>3.7</v>
      </c>
      <c r="C779" s="9" t="str">
        <f t="shared" si="12"/>
        <v>447.2153_3.7</v>
      </c>
      <c r="D779">
        <v>3.7287431741314698</v>
      </c>
      <c r="E779">
        <v>1.3342764889753801E-3</v>
      </c>
      <c r="F779">
        <v>1.6696727184479699E-4</v>
      </c>
    </row>
    <row r="780" spans="1:6" ht="15">
      <c r="A780" s="9">
        <v>363.03550000000001</v>
      </c>
      <c r="B780" s="9">
        <v>2.41</v>
      </c>
      <c r="C780" s="9" t="str">
        <f t="shared" si="12"/>
        <v>363.0355_2.41</v>
      </c>
      <c r="D780">
        <v>3.7346364244612502</v>
      </c>
      <c r="E780" s="10">
        <v>7.1470878540032197E-7</v>
      </c>
      <c r="F780" s="10">
        <v>1.51409363711533E-9</v>
      </c>
    </row>
    <row r="781" spans="1:6" ht="15">
      <c r="A781" s="9">
        <v>663.37459999999999</v>
      </c>
      <c r="B781" s="9">
        <v>3.07</v>
      </c>
      <c r="C781" s="9" t="str">
        <f t="shared" si="12"/>
        <v>663.3746_3.07</v>
      </c>
      <c r="D781">
        <v>3.7394787903735698</v>
      </c>
      <c r="E781" s="10">
        <v>8.7140239643550703E-6</v>
      </c>
      <c r="F781" s="10">
        <v>9.4554144126171004E-8</v>
      </c>
    </row>
    <row r="782" spans="1:6" ht="15">
      <c r="A782" s="9">
        <v>287.0899</v>
      </c>
      <c r="B782" s="9">
        <v>2</v>
      </c>
      <c r="C782" s="9" t="str">
        <f t="shared" si="12"/>
        <v>287.0899_2</v>
      </c>
      <c r="D782">
        <v>3.7413882687240299</v>
      </c>
      <c r="E782">
        <v>1.4626483511448099E-4</v>
      </c>
      <c r="F782" s="10">
        <v>8.0797344181612395E-6</v>
      </c>
    </row>
    <row r="783" spans="1:6" ht="15">
      <c r="A783" s="9">
        <v>469.17090000000002</v>
      </c>
      <c r="B783" s="9">
        <v>2.84</v>
      </c>
      <c r="C783" s="9" t="str">
        <f t="shared" si="12"/>
        <v>469.1709_2.84</v>
      </c>
      <c r="D783">
        <v>3.74586295134679</v>
      </c>
      <c r="E783" s="10">
        <v>9.5662614426986496E-5</v>
      </c>
      <c r="F783" s="10">
        <v>4.2700205206620398E-6</v>
      </c>
    </row>
    <row r="784" spans="1:6" ht="15">
      <c r="A784" s="9">
        <v>248.5812</v>
      </c>
      <c r="B784" s="9">
        <v>3.54</v>
      </c>
      <c r="C784" s="9" t="str">
        <f t="shared" si="12"/>
        <v>248.5812_3.54</v>
      </c>
      <c r="D784">
        <v>3.7506144660348499</v>
      </c>
      <c r="E784">
        <v>4.6498565334153398E-2</v>
      </c>
      <c r="F784">
        <v>1.6844979648796901E-2</v>
      </c>
    </row>
    <row r="785" spans="1:6" ht="15">
      <c r="A785" s="9">
        <v>267.0659</v>
      </c>
      <c r="B785" s="9">
        <v>3.33</v>
      </c>
      <c r="C785" s="9" t="str">
        <f t="shared" si="12"/>
        <v>267.0659_3.33</v>
      </c>
      <c r="D785">
        <v>3.7509589885560199</v>
      </c>
      <c r="E785" s="10">
        <v>2.6337884726096799E-5</v>
      </c>
      <c r="F785" s="10">
        <v>5.4559366633591401E-7</v>
      </c>
    </row>
    <row r="786" spans="1:6" ht="15">
      <c r="A786" s="9">
        <v>477.22519999999997</v>
      </c>
      <c r="B786" s="9">
        <v>3.57</v>
      </c>
      <c r="C786" s="9" t="str">
        <f t="shared" si="12"/>
        <v>477.2252_3.57</v>
      </c>
      <c r="D786">
        <v>3.7665170325658499</v>
      </c>
      <c r="E786">
        <v>2.2240313898339299E-3</v>
      </c>
      <c r="F786">
        <v>3.2907986039466201E-4</v>
      </c>
    </row>
    <row r="787" spans="1:6" ht="15">
      <c r="A787" s="9">
        <v>665.39049999999997</v>
      </c>
      <c r="B787" s="9">
        <v>3.03</v>
      </c>
      <c r="C787" s="9" t="str">
        <f t="shared" si="12"/>
        <v>665.3905_3.03</v>
      </c>
      <c r="D787">
        <v>3.7678363479134198</v>
      </c>
      <c r="E787">
        <v>4.51994465472536E-4</v>
      </c>
      <c r="F787" s="10">
        <v>4.0350677312221498E-5</v>
      </c>
    </row>
    <row r="788" spans="1:6" ht="15">
      <c r="A788" s="9">
        <v>268.06920000000002</v>
      </c>
      <c r="B788" s="9">
        <v>3.33</v>
      </c>
      <c r="C788" s="9" t="str">
        <f t="shared" si="12"/>
        <v>268.0692_3.33</v>
      </c>
      <c r="D788">
        <v>3.7689974548909499</v>
      </c>
      <c r="E788" s="10">
        <v>5.1825036202668704E-6</v>
      </c>
      <c r="F788" s="10">
        <v>3.4507422379088902E-8</v>
      </c>
    </row>
    <row r="789" spans="1:6" ht="15">
      <c r="A789" s="9">
        <v>596.29200000000003</v>
      </c>
      <c r="B789" s="9">
        <v>3.94</v>
      </c>
      <c r="C789" s="9" t="str">
        <f t="shared" si="12"/>
        <v>596.292_3.94</v>
      </c>
      <c r="D789">
        <v>3.7809671553253001</v>
      </c>
      <c r="E789">
        <v>6.6809610697579997E-3</v>
      </c>
      <c r="F789">
        <v>1.3790294489241599E-3</v>
      </c>
    </row>
    <row r="790" spans="1:6" ht="15">
      <c r="A790" s="9">
        <v>737.43949999999995</v>
      </c>
      <c r="B790" s="9">
        <v>4.59</v>
      </c>
      <c r="C790" s="9" t="str">
        <f t="shared" si="12"/>
        <v>737.4395_4.59</v>
      </c>
      <c r="D790">
        <v>3.7904163004309099</v>
      </c>
      <c r="E790">
        <v>2.61750640410887E-2</v>
      </c>
      <c r="F790">
        <v>8.0033609723547394E-3</v>
      </c>
    </row>
    <row r="791" spans="1:6" ht="15">
      <c r="A791" s="9">
        <v>247.1182</v>
      </c>
      <c r="B791" s="9">
        <v>2.52</v>
      </c>
      <c r="C791" s="9" t="str">
        <f t="shared" si="12"/>
        <v>247.1182_2.52</v>
      </c>
      <c r="D791">
        <v>3.7969569530432801</v>
      </c>
      <c r="E791">
        <v>1.3291783555581199E-4</v>
      </c>
      <c r="F791" s="10">
        <v>6.9114571127930796E-6</v>
      </c>
    </row>
    <row r="792" spans="1:6" ht="15">
      <c r="A792" s="9">
        <v>337.10789999999997</v>
      </c>
      <c r="B792" s="9">
        <v>3.7</v>
      </c>
      <c r="C792" s="9" t="str">
        <f t="shared" si="12"/>
        <v>337.1079_3.7</v>
      </c>
      <c r="D792">
        <v>3.8069076329094802</v>
      </c>
      <c r="E792">
        <v>2.9094014582614202E-4</v>
      </c>
      <c r="F792" s="10">
        <v>2.1015262233660301E-5</v>
      </c>
    </row>
    <row r="793" spans="1:6" ht="15">
      <c r="A793" s="9">
        <v>275.05590000000001</v>
      </c>
      <c r="B793" s="9">
        <v>2.41</v>
      </c>
      <c r="C793" s="9" t="str">
        <f t="shared" si="12"/>
        <v>275.0559_2.41</v>
      </c>
      <c r="D793">
        <v>3.8070095900084699</v>
      </c>
      <c r="E793" s="10">
        <v>4.8336129057483402E-5</v>
      </c>
      <c r="F793" s="10">
        <v>1.5138565697411601E-6</v>
      </c>
    </row>
    <row r="794" spans="1:6" ht="15">
      <c r="A794" s="9">
        <v>230.0532</v>
      </c>
      <c r="B794" s="9">
        <v>2.97</v>
      </c>
      <c r="C794" s="9" t="str">
        <f t="shared" si="12"/>
        <v>230.0532_2.97</v>
      </c>
      <c r="D794">
        <v>3.8134031773715402</v>
      </c>
      <c r="E794" s="10">
        <v>2.1380432981099601E-5</v>
      </c>
      <c r="F794" s="10">
        <v>4.1653617891661401E-7</v>
      </c>
    </row>
    <row r="795" spans="1:6" ht="15">
      <c r="A795" s="9">
        <v>467.0548</v>
      </c>
      <c r="B795" s="9">
        <v>3.56</v>
      </c>
      <c r="C795" s="9" t="str">
        <f t="shared" si="12"/>
        <v>467.0548_3.56</v>
      </c>
      <c r="D795">
        <v>3.8475227668962102</v>
      </c>
      <c r="E795">
        <v>2.47495921377242E-3</v>
      </c>
      <c r="F795">
        <v>3.8059020609651397E-4</v>
      </c>
    </row>
    <row r="796" spans="1:6" ht="15">
      <c r="A796" s="9">
        <v>319.0455</v>
      </c>
      <c r="B796" s="9">
        <v>2.41</v>
      </c>
      <c r="C796" s="9" t="str">
        <f t="shared" si="12"/>
        <v>319.0455_2.41</v>
      </c>
      <c r="D796">
        <v>3.8625795679885502</v>
      </c>
      <c r="E796" s="10">
        <v>5.0454893142202203E-6</v>
      </c>
      <c r="F796" s="10">
        <v>3.23508562687363E-8</v>
      </c>
    </row>
    <row r="797" spans="1:6" ht="15">
      <c r="A797" s="9">
        <v>337.1078</v>
      </c>
      <c r="B797" s="9">
        <v>3.47</v>
      </c>
      <c r="C797" s="9" t="str">
        <f t="shared" si="12"/>
        <v>337.1078_3.47</v>
      </c>
      <c r="D797">
        <v>3.87741520847382</v>
      </c>
      <c r="E797">
        <v>2.30711794173809E-4</v>
      </c>
      <c r="F797" s="10">
        <v>1.55123877634081E-5</v>
      </c>
    </row>
    <row r="798" spans="1:6" ht="15">
      <c r="A798" s="9">
        <v>321.02480000000003</v>
      </c>
      <c r="B798" s="9">
        <v>3.02</v>
      </c>
      <c r="C798" s="9" t="str">
        <f t="shared" si="12"/>
        <v>321.0248_3.02</v>
      </c>
      <c r="D798">
        <v>3.88428461112865</v>
      </c>
      <c r="E798">
        <v>1.7265107725007299E-4</v>
      </c>
      <c r="F798" s="10">
        <v>1.01150340462636E-5</v>
      </c>
    </row>
    <row r="799" spans="1:6" ht="15">
      <c r="A799" s="9">
        <v>453.19720000000001</v>
      </c>
      <c r="B799" s="9">
        <v>3.9</v>
      </c>
      <c r="C799" s="9" t="str">
        <f t="shared" si="12"/>
        <v>453.1972_3.9</v>
      </c>
      <c r="D799">
        <v>3.89896510979171</v>
      </c>
      <c r="E799">
        <v>4.5892402912360696E-3</v>
      </c>
      <c r="F799">
        <v>8.40889158172231E-4</v>
      </c>
    </row>
    <row r="800" spans="1:6" ht="15">
      <c r="A800" s="9">
        <v>573.19690000000003</v>
      </c>
      <c r="B800" s="9">
        <v>2.85</v>
      </c>
      <c r="C800" s="9" t="str">
        <f t="shared" si="12"/>
        <v>573.1969_2.85</v>
      </c>
      <c r="D800">
        <v>3.90381549918094</v>
      </c>
      <c r="E800" s="10">
        <v>7.1470878540032197E-7</v>
      </c>
      <c r="F800" s="10">
        <v>1.58628337080219E-9</v>
      </c>
    </row>
    <row r="801" spans="1:6" ht="15">
      <c r="A801" s="9">
        <v>484.04349999999999</v>
      </c>
      <c r="B801" s="9">
        <v>2.27</v>
      </c>
      <c r="C801" s="9" t="str">
        <f t="shared" si="12"/>
        <v>484.0435_2.27</v>
      </c>
      <c r="D801">
        <v>3.9192790533416599</v>
      </c>
      <c r="E801">
        <v>1.3778724976354401E-3</v>
      </c>
      <c r="F801">
        <v>1.74315312277923E-4</v>
      </c>
    </row>
    <row r="802" spans="1:6" ht="15">
      <c r="A802" s="9">
        <v>398.1379</v>
      </c>
      <c r="B802" s="9">
        <v>2.02</v>
      </c>
      <c r="C802" s="9" t="str">
        <f t="shared" si="12"/>
        <v>398.1379_2.02</v>
      </c>
      <c r="D802">
        <v>3.9220263336025298</v>
      </c>
      <c r="E802">
        <v>2.6499382874208902E-3</v>
      </c>
      <c r="F802">
        <v>4.1532348261809999E-4</v>
      </c>
    </row>
    <row r="803" spans="1:6" ht="15">
      <c r="A803" s="9">
        <v>327.85750000000002</v>
      </c>
      <c r="B803" s="9">
        <v>2.4700000000000002</v>
      </c>
      <c r="C803" s="9" t="str">
        <f t="shared" si="12"/>
        <v>327.8575_2.47</v>
      </c>
      <c r="D803">
        <v>3.9397027733062702</v>
      </c>
      <c r="E803">
        <v>1.11284473286354E-2</v>
      </c>
      <c r="F803">
        <v>2.6538122236228001E-3</v>
      </c>
    </row>
    <row r="804" spans="1:6" ht="15">
      <c r="A804" s="9">
        <v>479.1764</v>
      </c>
      <c r="B804" s="9">
        <v>2.8</v>
      </c>
      <c r="C804" s="9" t="str">
        <f t="shared" si="12"/>
        <v>479.1764_2.8</v>
      </c>
      <c r="D804">
        <v>3.9499752183571202</v>
      </c>
      <c r="E804" s="10">
        <v>2.5008609930994401E-5</v>
      </c>
      <c r="F804" s="10">
        <v>5.1189016628176004E-7</v>
      </c>
    </row>
    <row r="805" spans="1:6" ht="15">
      <c r="A805" s="9">
        <v>719.42870000000005</v>
      </c>
      <c r="B805" s="9">
        <v>4.3</v>
      </c>
      <c r="C805" s="9" t="str">
        <f t="shared" si="12"/>
        <v>719.4287_4.3</v>
      </c>
      <c r="D805">
        <v>3.9553354059814998</v>
      </c>
      <c r="E805">
        <v>9.0176251194093501E-3</v>
      </c>
      <c r="F805">
        <v>2.0103410870397202E-3</v>
      </c>
    </row>
    <row r="806" spans="1:6" ht="15">
      <c r="A806" s="9">
        <v>325.86040000000003</v>
      </c>
      <c r="B806" s="9">
        <v>2.4700000000000002</v>
      </c>
      <c r="C806" s="9" t="str">
        <f t="shared" si="12"/>
        <v>325.8604_2.47</v>
      </c>
      <c r="D806">
        <v>3.9615444001979299</v>
      </c>
      <c r="E806">
        <v>1.75334523027737E-2</v>
      </c>
      <c r="F806">
        <v>4.8019359672615801E-3</v>
      </c>
    </row>
    <row r="807" spans="1:6" ht="15">
      <c r="A807" s="9">
        <v>733.46630000000005</v>
      </c>
      <c r="B807" s="9">
        <v>4.1500000000000004</v>
      </c>
      <c r="C807" s="9" t="str">
        <f t="shared" si="12"/>
        <v>733.4663_4.15</v>
      </c>
      <c r="D807">
        <v>3.9624692245477999</v>
      </c>
      <c r="E807">
        <v>2.4987879804405901E-2</v>
      </c>
      <c r="F807">
        <v>7.5364184958787699E-3</v>
      </c>
    </row>
    <row r="808" spans="1:6" ht="15">
      <c r="A808" s="9">
        <v>339.12090000000001</v>
      </c>
      <c r="B808" s="9">
        <v>3.82</v>
      </c>
      <c r="C808" s="9" t="str">
        <f t="shared" si="12"/>
        <v>339.1209_3.82</v>
      </c>
      <c r="D808">
        <v>3.97192725525476</v>
      </c>
      <c r="E808">
        <v>3.0318007317555102E-3</v>
      </c>
      <c r="F808">
        <v>4.9094217695588296E-4</v>
      </c>
    </row>
    <row r="809" spans="1:6" ht="15">
      <c r="A809" s="9">
        <v>231.06559999999999</v>
      </c>
      <c r="B809" s="9">
        <v>2.81</v>
      </c>
      <c r="C809" s="9" t="str">
        <f t="shared" si="12"/>
        <v>231.0656_2.81</v>
      </c>
      <c r="D809">
        <v>3.98912619424082</v>
      </c>
      <c r="E809">
        <v>1.7696370670262499E-3</v>
      </c>
      <c r="F809">
        <v>2.4061703699157001E-4</v>
      </c>
    </row>
    <row r="810" spans="1:6" ht="15">
      <c r="A810" s="9">
        <v>203.0703</v>
      </c>
      <c r="B810" s="9">
        <v>2.42</v>
      </c>
      <c r="C810" s="9" t="str">
        <f t="shared" si="12"/>
        <v>203.0703_2.42</v>
      </c>
      <c r="D810">
        <v>4.0178214103934904</v>
      </c>
      <c r="E810" s="10">
        <v>2.7427988073509298E-6</v>
      </c>
      <c r="F810" s="10">
        <v>1.4946011153475899E-8</v>
      </c>
    </row>
    <row r="811" spans="1:6" ht="15">
      <c r="A811" s="9">
        <v>351.08699999999999</v>
      </c>
      <c r="B811" s="9">
        <v>3.53</v>
      </c>
      <c r="C811" s="9" t="str">
        <f t="shared" si="12"/>
        <v>351.087_3.53</v>
      </c>
      <c r="D811">
        <v>4.0376719405618999</v>
      </c>
      <c r="E811" s="10">
        <v>8.2308375735895805E-5</v>
      </c>
      <c r="F811" s="10">
        <v>3.5891425630928098E-6</v>
      </c>
    </row>
    <row r="812" spans="1:6" ht="15">
      <c r="A812" s="9">
        <v>579.28369999999995</v>
      </c>
      <c r="B812" s="9">
        <v>3.55</v>
      </c>
      <c r="C812" s="9" t="str">
        <f t="shared" si="12"/>
        <v>579.2837_3.55</v>
      </c>
      <c r="D812">
        <v>4.0382540156172704</v>
      </c>
      <c r="E812">
        <v>4.61733319522213E-2</v>
      </c>
      <c r="F812">
        <v>1.67062678675057E-2</v>
      </c>
    </row>
    <row r="813" spans="1:6" ht="15">
      <c r="A813" s="9">
        <v>319.23070000000001</v>
      </c>
      <c r="B813" s="9">
        <v>4.37</v>
      </c>
      <c r="C813" s="9" t="str">
        <f t="shared" si="12"/>
        <v>319.2307_4.37</v>
      </c>
      <c r="D813">
        <v>4.0460466285786101</v>
      </c>
      <c r="E813">
        <v>1.20183250445909E-4</v>
      </c>
      <c r="F813" s="10">
        <v>6.0462103800161298E-6</v>
      </c>
    </row>
    <row r="814" spans="1:6" ht="15">
      <c r="A814" s="9">
        <v>335.04050000000001</v>
      </c>
      <c r="B814" s="9">
        <v>2.63</v>
      </c>
      <c r="C814" s="9" t="str">
        <f t="shared" si="12"/>
        <v>335.0405_2.63</v>
      </c>
      <c r="D814">
        <v>4.0610475123453202</v>
      </c>
      <c r="E814">
        <v>7.34186636069866E-3</v>
      </c>
      <c r="F814">
        <v>1.5643335476309801E-3</v>
      </c>
    </row>
    <row r="815" spans="1:6" ht="15">
      <c r="A815" s="9">
        <v>497.166</v>
      </c>
      <c r="B815" s="9">
        <v>2.86</v>
      </c>
      <c r="C815" s="9" t="str">
        <f t="shared" si="12"/>
        <v>497.166_2.86</v>
      </c>
      <c r="D815">
        <v>4.0948942028271498</v>
      </c>
      <c r="E815">
        <v>1.2695659650744601E-3</v>
      </c>
      <c r="F815">
        <v>1.5529092939011899E-4</v>
      </c>
    </row>
    <row r="816" spans="1:6" ht="15">
      <c r="A816" s="9">
        <v>713.35180000000003</v>
      </c>
      <c r="B816" s="9">
        <v>3.76</v>
      </c>
      <c r="C816" s="9" t="str">
        <f t="shared" si="12"/>
        <v>713.3518_3.76</v>
      </c>
      <c r="D816">
        <v>4.1065430915751602</v>
      </c>
      <c r="E816">
        <v>6.1892555028102304E-3</v>
      </c>
      <c r="F816">
        <v>1.25158804249183E-3</v>
      </c>
    </row>
    <row r="817" spans="1:6" ht="15">
      <c r="A817" s="9">
        <v>551.28920000000005</v>
      </c>
      <c r="B817" s="9">
        <v>3.89</v>
      </c>
      <c r="C817" s="9" t="str">
        <f t="shared" si="12"/>
        <v>551.2892_3.89</v>
      </c>
      <c r="D817">
        <v>4.1230183673989398</v>
      </c>
      <c r="E817">
        <v>1.03776409774457E-2</v>
      </c>
      <c r="F817">
        <v>2.4338191293590198E-3</v>
      </c>
    </row>
    <row r="818" spans="1:6" ht="15">
      <c r="A818" s="9">
        <v>355.11829999999998</v>
      </c>
      <c r="B818" s="9">
        <v>3.5</v>
      </c>
      <c r="C818" s="9" t="str">
        <f t="shared" si="12"/>
        <v>355.1183_3.5</v>
      </c>
      <c r="D818">
        <v>4.1640851920807904</v>
      </c>
      <c r="E818">
        <v>1.6726418804603601E-3</v>
      </c>
      <c r="F818">
        <v>2.22743924894844E-4</v>
      </c>
    </row>
    <row r="819" spans="1:6" ht="15">
      <c r="A819" s="9">
        <v>397.16030000000001</v>
      </c>
      <c r="B819" s="9">
        <v>2.2599999999999998</v>
      </c>
      <c r="C819" s="9" t="str">
        <f t="shared" si="12"/>
        <v>397.1603_2.26</v>
      </c>
      <c r="D819">
        <v>4.1647038073163403</v>
      </c>
      <c r="E819">
        <v>2.2834603629493701E-4</v>
      </c>
      <c r="F819" s="10">
        <v>1.5197239711636E-5</v>
      </c>
    </row>
    <row r="820" spans="1:6" ht="15">
      <c r="A820" s="9">
        <v>447.24250000000001</v>
      </c>
      <c r="B820" s="9">
        <v>3.72</v>
      </c>
      <c r="C820" s="9" t="str">
        <f t="shared" si="12"/>
        <v>447.2425_3.72</v>
      </c>
      <c r="D820">
        <v>4.1824679350830003</v>
      </c>
      <c r="E820" s="10">
        <v>8.6073801696504403E-6</v>
      </c>
      <c r="F820" s="10">
        <v>8.0661022551594801E-8</v>
      </c>
    </row>
    <row r="821" spans="1:6" ht="15">
      <c r="A821" s="9">
        <v>279.23259999999999</v>
      </c>
      <c r="B821" s="9">
        <v>3.91</v>
      </c>
      <c r="C821" s="9" t="str">
        <f t="shared" si="12"/>
        <v>279.2326_3.91</v>
      </c>
      <c r="D821">
        <v>4.1834234135258397</v>
      </c>
      <c r="E821">
        <v>4.1445252759965401E-4</v>
      </c>
      <c r="F821" s="10">
        <v>3.60743403284649E-5</v>
      </c>
    </row>
    <row r="822" spans="1:6" ht="15">
      <c r="A822" s="9">
        <v>353.1026</v>
      </c>
      <c r="B822" s="9">
        <v>3.53</v>
      </c>
      <c r="C822" s="9" t="str">
        <f t="shared" si="12"/>
        <v>353.1026_3.53</v>
      </c>
      <c r="D822">
        <v>4.2064071928143596</v>
      </c>
      <c r="E822" s="10">
        <v>4.6840452862277503E-5</v>
      </c>
      <c r="F822" s="10">
        <v>1.4323591010906101E-6</v>
      </c>
    </row>
    <row r="823" spans="1:6" ht="15">
      <c r="A823" s="9">
        <v>721.44439999999997</v>
      </c>
      <c r="B823" s="9">
        <v>4.38</v>
      </c>
      <c r="C823" s="9" t="str">
        <f t="shared" si="12"/>
        <v>721.4444_4.38</v>
      </c>
      <c r="D823">
        <v>4.2064442343439596</v>
      </c>
      <c r="E823">
        <v>3.77540222316503E-3</v>
      </c>
      <c r="F823">
        <v>6.51734045922447E-4</v>
      </c>
    </row>
    <row r="824" spans="1:6" ht="15">
      <c r="A824" s="9">
        <v>396.15870000000001</v>
      </c>
      <c r="B824" s="9">
        <v>2.2599999999999998</v>
      </c>
      <c r="C824" s="9" t="str">
        <f t="shared" si="12"/>
        <v>396.1587_2.26</v>
      </c>
      <c r="D824">
        <v>4.2280598866022299</v>
      </c>
      <c r="E824">
        <v>8.3990294960641803E-4</v>
      </c>
      <c r="F824" s="10">
        <v>9.2586095801250001E-5</v>
      </c>
    </row>
    <row r="825" spans="1:6" ht="15">
      <c r="A825" s="9">
        <v>501.94319999999999</v>
      </c>
      <c r="B825" s="9">
        <v>3.48</v>
      </c>
      <c r="C825" s="9" t="str">
        <f t="shared" si="12"/>
        <v>501.9432_3.48</v>
      </c>
      <c r="D825">
        <v>4.2485079897677904</v>
      </c>
      <c r="E825">
        <v>1.12295637864802E-4</v>
      </c>
      <c r="F825" s="10">
        <v>5.5413734651668297E-6</v>
      </c>
    </row>
    <row r="826" spans="1:6" ht="15">
      <c r="A826" s="9">
        <v>495.08080000000001</v>
      </c>
      <c r="B826" s="9">
        <v>2.27</v>
      </c>
      <c r="C826" s="9" t="str">
        <f t="shared" si="12"/>
        <v>495.0808_2.27</v>
      </c>
      <c r="D826">
        <v>4.2522035228260897</v>
      </c>
      <c r="E826">
        <v>2.7530870927315902E-4</v>
      </c>
      <c r="F826" s="10">
        <v>1.9552145564691501E-5</v>
      </c>
    </row>
    <row r="827" spans="1:6" ht="15">
      <c r="A827" s="9">
        <v>320.0487</v>
      </c>
      <c r="B827" s="9">
        <v>2.42</v>
      </c>
      <c r="C827" s="9" t="str">
        <f t="shared" si="12"/>
        <v>320.0487_2.42</v>
      </c>
      <c r="D827">
        <v>4.2563685052100899</v>
      </c>
      <c r="E827" s="10">
        <v>6.3942847504187304E-5</v>
      </c>
      <c r="F827" s="10">
        <v>2.4126401154477602E-6</v>
      </c>
    </row>
    <row r="828" spans="1:6" ht="15">
      <c r="A828" s="9">
        <v>478.22859999999997</v>
      </c>
      <c r="B828" s="9">
        <v>3.57</v>
      </c>
      <c r="C828" s="9" t="str">
        <f t="shared" si="12"/>
        <v>478.2286_3.57</v>
      </c>
      <c r="D828">
        <v>4.2857363180090298</v>
      </c>
      <c r="E828">
        <v>1.25371343523488E-2</v>
      </c>
      <c r="F828">
        <v>3.0948634985699399E-3</v>
      </c>
    </row>
    <row r="829" spans="1:6" ht="15">
      <c r="A829" s="9">
        <v>270.07690000000002</v>
      </c>
      <c r="B829" s="9">
        <v>2.97</v>
      </c>
      <c r="C829" s="9" t="str">
        <f t="shared" si="12"/>
        <v>270.0769_2.97</v>
      </c>
      <c r="D829">
        <v>4.2923648565171098</v>
      </c>
      <c r="E829" s="10">
        <v>8.7140239643550703E-6</v>
      </c>
      <c r="F829" s="10">
        <v>8.9193847055642202E-8</v>
      </c>
    </row>
    <row r="830" spans="1:6" ht="15">
      <c r="A830" s="9">
        <v>339.08690000000001</v>
      </c>
      <c r="B830" s="9">
        <v>3.84</v>
      </c>
      <c r="C830" s="9" t="str">
        <f t="shared" si="12"/>
        <v>339.0869_3.84</v>
      </c>
      <c r="D830">
        <v>4.2990710782326396</v>
      </c>
      <c r="E830">
        <v>4.1712351018033103E-3</v>
      </c>
      <c r="F830">
        <v>7.4140372683626898E-4</v>
      </c>
    </row>
    <row r="831" spans="1:6" ht="15">
      <c r="A831" s="9">
        <v>447.25119999999998</v>
      </c>
      <c r="B831" s="9">
        <v>4.17</v>
      </c>
      <c r="C831" s="9" t="str">
        <f t="shared" si="12"/>
        <v>447.2512_4.17</v>
      </c>
      <c r="D831">
        <v>4.2998088025781298</v>
      </c>
      <c r="E831">
        <v>8.2151698783816795E-3</v>
      </c>
      <c r="F831">
        <v>1.8010569721039001E-3</v>
      </c>
    </row>
    <row r="832" spans="1:6" ht="15">
      <c r="A832" s="9">
        <v>649.39509999999996</v>
      </c>
      <c r="B832" s="9">
        <v>3.41</v>
      </c>
      <c r="C832" s="9" t="str">
        <f t="shared" si="12"/>
        <v>649.3951_3.41</v>
      </c>
      <c r="D832">
        <v>4.30788327673182</v>
      </c>
      <c r="E832">
        <v>1.07964002454196E-4</v>
      </c>
      <c r="F832" s="10">
        <v>5.2184819928538804E-6</v>
      </c>
    </row>
    <row r="833" spans="1:6" ht="15">
      <c r="A833" s="9">
        <v>367.1182</v>
      </c>
      <c r="B833" s="9">
        <v>3.72</v>
      </c>
      <c r="C833" s="9" t="str">
        <f t="shared" si="12"/>
        <v>367.1182_3.72</v>
      </c>
      <c r="D833">
        <v>4.3131990478919704</v>
      </c>
      <c r="E833">
        <v>1.26085359115825E-4</v>
      </c>
      <c r="F833" s="10">
        <v>6.3742290058555202E-6</v>
      </c>
    </row>
    <row r="834" spans="1:6" ht="15">
      <c r="A834" s="9">
        <v>574.20050000000003</v>
      </c>
      <c r="B834" s="9">
        <v>2.86</v>
      </c>
      <c r="C834" s="9" t="str">
        <f t="shared" si="12"/>
        <v>574.2005_2.86</v>
      </c>
      <c r="D834">
        <v>4.3679781534311601</v>
      </c>
      <c r="E834">
        <v>1.7265107725007299E-4</v>
      </c>
      <c r="F834" s="10">
        <v>1.01417653174249E-5</v>
      </c>
    </row>
    <row r="835" spans="1:6" ht="15">
      <c r="A835" s="9">
        <v>477.22519999999997</v>
      </c>
      <c r="B835" s="9">
        <v>4.32</v>
      </c>
      <c r="C835" s="9" t="str">
        <f t="shared" ref="C835:C898" si="13">A835&amp;"_"&amp;B835</f>
        <v>477.2252_4.32</v>
      </c>
      <c r="D835">
        <v>4.3856169050253397</v>
      </c>
      <c r="E835">
        <v>2.78883650027721E-4</v>
      </c>
      <c r="F835" s="10">
        <v>1.99448233065448E-5</v>
      </c>
    </row>
    <row r="836" spans="1:6" ht="15">
      <c r="A836" s="9">
        <v>498.95249999999999</v>
      </c>
      <c r="B836" s="9">
        <v>3.47</v>
      </c>
      <c r="C836" s="9" t="str">
        <f t="shared" si="13"/>
        <v>498.9525_3.47</v>
      </c>
      <c r="D836">
        <v>4.4069424118453204</v>
      </c>
      <c r="E836">
        <v>1.3342764889753801E-3</v>
      </c>
      <c r="F836">
        <v>1.6715473647336499E-4</v>
      </c>
    </row>
    <row r="837" spans="1:6" ht="15">
      <c r="A837" s="9">
        <v>413.15780000000001</v>
      </c>
      <c r="B837" s="9">
        <v>3.81</v>
      </c>
      <c r="C837" s="9" t="str">
        <f t="shared" si="13"/>
        <v>413.1578_3.81</v>
      </c>
      <c r="D837">
        <v>4.4282507189711096</v>
      </c>
      <c r="E837">
        <v>3.6672933132124497E-2</v>
      </c>
      <c r="F837">
        <v>1.22815889502898E-2</v>
      </c>
    </row>
    <row r="838" spans="1:6" ht="15">
      <c r="A838" s="9">
        <v>354.11059999999998</v>
      </c>
      <c r="B838" s="9">
        <v>3.5</v>
      </c>
      <c r="C838" s="9" t="str">
        <f t="shared" si="13"/>
        <v>354.1106_3.5</v>
      </c>
      <c r="D838">
        <v>4.4289461473495804</v>
      </c>
      <c r="E838" s="10">
        <v>4.7885270168533704E-7</v>
      </c>
      <c r="F838" s="10">
        <v>3.5426833663526699E-10</v>
      </c>
    </row>
    <row r="839" spans="1:6" ht="15">
      <c r="A839" s="9">
        <v>353.13909999999998</v>
      </c>
      <c r="B839" s="9">
        <v>3.72</v>
      </c>
      <c r="C839" s="9" t="str">
        <f t="shared" si="13"/>
        <v>353.1391_3.72</v>
      </c>
      <c r="D839">
        <v>4.4426183914836503</v>
      </c>
      <c r="E839" s="10">
        <v>3.0531307445999997E-5</v>
      </c>
      <c r="F839" s="10">
        <v>7.5992536994451504E-7</v>
      </c>
    </row>
    <row r="840" spans="1:6" ht="15">
      <c r="A840" s="9">
        <v>449.26690000000002</v>
      </c>
      <c r="B840" s="9">
        <v>3.91</v>
      </c>
      <c r="C840" s="9" t="str">
        <f t="shared" si="13"/>
        <v>449.2669_3.91</v>
      </c>
      <c r="D840">
        <v>4.4503781506556797</v>
      </c>
      <c r="E840">
        <v>1.9159446835910299E-2</v>
      </c>
      <c r="F840">
        <v>5.3533053674689E-3</v>
      </c>
    </row>
    <row r="841" spans="1:6" ht="15">
      <c r="A841" s="9">
        <v>447.22320000000002</v>
      </c>
      <c r="B841" s="9">
        <v>3.9</v>
      </c>
      <c r="C841" s="9" t="str">
        <f t="shared" si="13"/>
        <v>447.2232_3.9</v>
      </c>
      <c r="D841">
        <v>4.5165718788510798</v>
      </c>
      <c r="E841" s="10">
        <v>8.9446905035839607E-6</v>
      </c>
      <c r="F841" s="10">
        <v>9.9262903245691302E-8</v>
      </c>
    </row>
    <row r="842" spans="1:6" ht="15">
      <c r="A842" s="9">
        <v>557.16579999999999</v>
      </c>
      <c r="B842" s="9">
        <v>2.72</v>
      </c>
      <c r="C842" s="9" t="str">
        <f t="shared" si="13"/>
        <v>557.1658_2.72</v>
      </c>
      <c r="D842">
        <v>4.5251311419954803</v>
      </c>
      <c r="E842">
        <v>1.07964002454196E-4</v>
      </c>
      <c r="F842" s="10">
        <v>5.1795350239377703E-6</v>
      </c>
    </row>
    <row r="843" spans="1:6" ht="15">
      <c r="A843" s="9">
        <v>497.25170000000003</v>
      </c>
      <c r="B843" s="9">
        <v>3</v>
      </c>
      <c r="C843" s="9" t="str">
        <f t="shared" si="13"/>
        <v>497.2517_3</v>
      </c>
      <c r="D843">
        <v>4.5407609225403904</v>
      </c>
      <c r="E843">
        <v>1.8377639628031898E-2</v>
      </c>
      <c r="F843">
        <v>5.0895411349641999E-3</v>
      </c>
    </row>
    <row r="844" spans="1:6" ht="15">
      <c r="A844" s="9">
        <v>429.90410000000003</v>
      </c>
      <c r="B844" s="9">
        <v>3.33</v>
      </c>
      <c r="C844" s="9" t="str">
        <f t="shared" si="13"/>
        <v>429.9041_3.33</v>
      </c>
      <c r="D844">
        <v>4.5408928021078498</v>
      </c>
      <c r="E844">
        <v>1.1620038888938001E-2</v>
      </c>
      <c r="F844">
        <v>2.81249786539543E-3</v>
      </c>
    </row>
    <row r="845" spans="1:6" ht="15">
      <c r="A845" s="9">
        <v>736.49189999999999</v>
      </c>
      <c r="B845" s="9">
        <v>4.18</v>
      </c>
      <c r="C845" s="9" t="str">
        <f t="shared" si="13"/>
        <v>736.4919_4.18</v>
      </c>
      <c r="D845">
        <v>4.5435829249160298</v>
      </c>
      <c r="E845">
        <v>5.1655852171419497E-3</v>
      </c>
      <c r="F845">
        <v>9.8725734729593405E-4</v>
      </c>
    </row>
    <row r="846" spans="1:6" ht="15">
      <c r="A846" s="9">
        <v>519.07119999999998</v>
      </c>
      <c r="B846" s="9">
        <v>2.76</v>
      </c>
      <c r="C846" s="9" t="str">
        <f t="shared" si="13"/>
        <v>519.0712_2.76</v>
      </c>
      <c r="D846">
        <v>4.5551467443039897</v>
      </c>
      <c r="E846">
        <v>8.1228616711360698E-4</v>
      </c>
      <c r="F846" s="10">
        <v>8.8139559440194098E-5</v>
      </c>
    </row>
    <row r="847" spans="1:6" ht="15">
      <c r="A847" s="9">
        <v>863.49289999999996</v>
      </c>
      <c r="B847" s="9">
        <v>4.2</v>
      </c>
      <c r="C847" s="9" t="str">
        <f t="shared" si="13"/>
        <v>863.4929_4.2</v>
      </c>
      <c r="D847">
        <v>4.5826032073073</v>
      </c>
      <c r="E847">
        <v>4.1589032938739001E-4</v>
      </c>
      <c r="F847" s="10">
        <v>3.6409634262028E-5</v>
      </c>
    </row>
    <row r="848" spans="1:6" ht="15">
      <c r="A848" s="9">
        <v>385.01749999999998</v>
      </c>
      <c r="B848" s="9">
        <v>2.41</v>
      </c>
      <c r="C848" s="9" t="str">
        <f t="shared" si="13"/>
        <v>385.0175_2.41</v>
      </c>
      <c r="D848">
        <v>4.5991854403243799</v>
      </c>
      <c r="E848">
        <v>2.6489865147508998E-4</v>
      </c>
      <c r="F848" s="10">
        <v>1.86180309914675E-5</v>
      </c>
    </row>
    <row r="849" spans="1:6" ht="15">
      <c r="A849" s="9">
        <v>395.15530000000001</v>
      </c>
      <c r="B849" s="9">
        <v>2.2599999999999998</v>
      </c>
      <c r="C849" s="9" t="str">
        <f t="shared" si="13"/>
        <v>395.1553_2.26</v>
      </c>
      <c r="D849">
        <v>4.6262322149754498</v>
      </c>
      <c r="E849">
        <v>3.8758480915415103E-4</v>
      </c>
      <c r="F849" s="10">
        <v>3.2211117308248802E-5</v>
      </c>
    </row>
    <row r="850" spans="1:6" ht="15">
      <c r="A850" s="9">
        <v>397.09230000000002</v>
      </c>
      <c r="B850" s="9">
        <v>3.48</v>
      </c>
      <c r="C850" s="9" t="str">
        <f t="shared" si="13"/>
        <v>397.0923_3.48</v>
      </c>
      <c r="D850">
        <v>4.6575664562738401</v>
      </c>
      <c r="E850">
        <v>4.4519137577406101E-4</v>
      </c>
      <c r="F850" s="10">
        <v>3.9523771955280299E-5</v>
      </c>
    </row>
    <row r="851" spans="1:6" ht="15">
      <c r="A851" s="9">
        <v>507.27199999999999</v>
      </c>
      <c r="B851" s="9">
        <v>3.72</v>
      </c>
      <c r="C851" s="9" t="str">
        <f t="shared" si="13"/>
        <v>507.272_3.72</v>
      </c>
      <c r="D851">
        <v>4.6945530809352096</v>
      </c>
      <c r="E851">
        <v>1.0377110881109999E-2</v>
      </c>
      <c r="F851">
        <v>2.4285766279095902E-3</v>
      </c>
    </row>
    <row r="852" spans="1:6" ht="15">
      <c r="A852" s="9">
        <v>394.17930000000001</v>
      </c>
      <c r="B852" s="9">
        <v>2.64</v>
      </c>
      <c r="C852" s="9" t="str">
        <f t="shared" si="13"/>
        <v>394.1793_2.64</v>
      </c>
      <c r="D852">
        <v>4.6982852080794997</v>
      </c>
      <c r="E852">
        <v>3.0904625850598398E-4</v>
      </c>
      <c r="F852" s="10">
        <v>2.2940301802786901E-5</v>
      </c>
    </row>
    <row r="853" spans="1:6" ht="15">
      <c r="A853" s="9">
        <v>462.23390000000001</v>
      </c>
      <c r="B853" s="9">
        <v>4.13</v>
      </c>
      <c r="C853" s="9" t="str">
        <f t="shared" si="13"/>
        <v>462.2339_4.13</v>
      </c>
      <c r="D853">
        <v>4.7064139588832496</v>
      </c>
      <c r="E853">
        <v>3.6654659763317302E-4</v>
      </c>
      <c r="F853" s="10">
        <v>2.9558751523069701E-5</v>
      </c>
    </row>
    <row r="854" spans="1:6" ht="15">
      <c r="A854" s="9">
        <v>531.18650000000002</v>
      </c>
      <c r="B854" s="9">
        <v>2.79</v>
      </c>
      <c r="C854" s="9" t="str">
        <f t="shared" si="13"/>
        <v>531.1865_2.79</v>
      </c>
      <c r="D854">
        <v>4.7092374116466598</v>
      </c>
      <c r="E854">
        <v>3.79017078323745E-3</v>
      </c>
      <c r="F854">
        <v>6.5558257637377199E-4</v>
      </c>
    </row>
    <row r="855" spans="1:6" ht="15">
      <c r="A855" s="9">
        <v>447.2595</v>
      </c>
      <c r="B855" s="9">
        <v>3.63</v>
      </c>
      <c r="C855" s="9" t="str">
        <f t="shared" si="13"/>
        <v>447.2595_3.63</v>
      </c>
      <c r="D855">
        <v>4.7368549947082199</v>
      </c>
      <c r="E855">
        <v>4.3896482954107703E-2</v>
      </c>
      <c r="F855">
        <v>1.54302828704116E-2</v>
      </c>
    </row>
    <row r="856" spans="1:6" ht="15">
      <c r="A856" s="9">
        <v>727.19489999999996</v>
      </c>
      <c r="B856" s="9">
        <v>3.73</v>
      </c>
      <c r="C856" s="9" t="str">
        <f t="shared" si="13"/>
        <v>727.1949_3.73</v>
      </c>
      <c r="D856">
        <v>4.7600679484724902</v>
      </c>
      <c r="E856">
        <v>3.8863889319999001E-4</v>
      </c>
      <c r="F856" s="10">
        <v>3.2545975373175301E-5</v>
      </c>
    </row>
    <row r="857" spans="1:6" ht="15">
      <c r="A857" s="9">
        <v>525.1454</v>
      </c>
      <c r="B857" s="9">
        <v>2.29</v>
      </c>
      <c r="C857" s="9" t="str">
        <f t="shared" si="13"/>
        <v>525.1454_2.29</v>
      </c>
      <c r="D857">
        <v>4.7740897255709802</v>
      </c>
      <c r="E857" s="10">
        <v>5.5120681130663001E-5</v>
      </c>
      <c r="F857" s="10">
        <v>1.80790396803408E-6</v>
      </c>
    </row>
    <row r="858" spans="1:6" ht="15">
      <c r="A858" s="9">
        <v>513.22270000000003</v>
      </c>
      <c r="B858" s="9">
        <v>3.69</v>
      </c>
      <c r="C858" s="9" t="str">
        <f t="shared" si="13"/>
        <v>513.2227_3.69</v>
      </c>
      <c r="D858">
        <v>4.7799377104693201</v>
      </c>
      <c r="E858">
        <v>3.8863889319999001E-4</v>
      </c>
      <c r="F858" s="10">
        <v>3.2586245052526898E-5</v>
      </c>
    </row>
    <row r="859" spans="1:6" ht="15">
      <c r="A859" s="9">
        <v>547.17639999999994</v>
      </c>
      <c r="B859" s="9">
        <v>3.72</v>
      </c>
      <c r="C859" s="9" t="str">
        <f t="shared" si="13"/>
        <v>547.1764_3.72</v>
      </c>
      <c r="D859">
        <v>4.7975969999235399</v>
      </c>
      <c r="E859">
        <v>5.7095478532103198E-3</v>
      </c>
      <c r="F859">
        <v>1.12501325147104E-3</v>
      </c>
    </row>
    <row r="860" spans="1:6" ht="15">
      <c r="A860" s="9">
        <v>449.267</v>
      </c>
      <c r="B860" s="9">
        <v>4.16</v>
      </c>
      <c r="C860" s="9" t="str">
        <f t="shared" si="13"/>
        <v>449.267_4.16</v>
      </c>
      <c r="D860">
        <v>4.8044662678687304</v>
      </c>
      <c r="E860">
        <v>8.6156543380691494E-3</v>
      </c>
      <c r="F860">
        <v>1.89948088242511E-3</v>
      </c>
    </row>
    <row r="861" spans="1:6" ht="15">
      <c r="A861" s="9">
        <v>320.0489</v>
      </c>
      <c r="B861" s="9">
        <v>2.81</v>
      </c>
      <c r="C861" s="9" t="str">
        <f t="shared" si="13"/>
        <v>320.0489_2.81</v>
      </c>
      <c r="D861">
        <v>4.8115618161530502</v>
      </c>
      <c r="E861" s="10">
        <v>1.4546687223878199E-5</v>
      </c>
      <c r="F861" s="10">
        <v>2.1108788285285499E-7</v>
      </c>
    </row>
    <row r="862" spans="1:6" ht="15">
      <c r="A862" s="9">
        <v>442.2441</v>
      </c>
      <c r="B862" s="9">
        <v>2.82</v>
      </c>
      <c r="C862" s="9" t="str">
        <f t="shared" si="13"/>
        <v>442.2441_2.82</v>
      </c>
      <c r="D862">
        <v>4.8292169123849202</v>
      </c>
      <c r="E862">
        <v>3.5569733097822499E-3</v>
      </c>
      <c r="F862">
        <v>6.0342546052103904E-4</v>
      </c>
    </row>
    <row r="863" spans="1:6" ht="15">
      <c r="A863" s="9">
        <v>723.38080000000002</v>
      </c>
      <c r="B863" s="9">
        <v>3.75</v>
      </c>
      <c r="C863" s="9" t="str">
        <f t="shared" si="13"/>
        <v>723.3808_3.75</v>
      </c>
      <c r="D863">
        <v>4.8428263956576902</v>
      </c>
      <c r="E863">
        <v>3.5318288325352702E-3</v>
      </c>
      <c r="F863">
        <v>5.9575115202321199E-4</v>
      </c>
    </row>
    <row r="864" spans="1:6" ht="15">
      <c r="A864" s="9">
        <v>737.22379999999998</v>
      </c>
      <c r="B864" s="9">
        <v>3.73</v>
      </c>
      <c r="C864" s="9" t="str">
        <f t="shared" si="13"/>
        <v>737.2238_3.73</v>
      </c>
      <c r="D864">
        <v>4.8476654669147097</v>
      </c>
      <c r="E864" s="10">
        <v>6.6580211578674505E-5</v>
      </c>
      <c r="F864" s="10">
        <v>2.5449895917865699E-6</v>
      </c>
    </row>
    <row r="865" spans="1:6" ht="15">
      <c r="A865" s="9">
        <v>551.29870000000005</v>
      </c>
      <c r="B865" s="9">
        <v>4.1100000000000003</v>
      </c>
      <c r="C865" s="9" t="str">
        <f t="shared" si="13"/>
        <v>551.2987_4.11</v>
      </c>
      <c r="D865">
        <v>4.84912046875478</v>
      </c>
      <c r="E865" s="10">
        <v>7.7337889410366599E-5</v>
      </c>
      <c r="F865" s="10">
        <v>3.2422789641830601E-6</v>
      </c>
    </row>
    <row r="866" spans="1:6" ht="15">
      <c r="A866" s="9">
        <v>737.49620000000004</v>
      </c>
      <c r="B866" s="9">
        <v>4.34</v>
      </c>
      <c r="C866" s="9" t="str">
        <f t="shared" si="13"/>
        <v>737.4962_4.34</v>
      </c>
      <c r="D866">
        <v>4.8638962206274101</v>
      </c>
      <c r="E866">
        <v>6.4364650413400899E-3</v>
      </c>
      <c r="F866">
        <v>1.3190388284472501E-3</v>
      </c>
    </row>
    <row r="867" spans="1:6" ht="15">
      <c r="A867" s="9">
        <v>339.12090000000001</v>
      </c>
      <c r="B867" s="9">
        <v>3.61</v>
      </c>
      <c r="C867" s="9" t="str">
        <f t="shared" si="13"/>
        <v>339.1209_3.61</v>
      </c>
      <c r="D867">
        <v>4.9217302296585199</v>
      </c>
      <c r="E867">
        <v>1.60649162945444E-3</v>
      </c>
      <c r="F867">
        <v>2.1036918748219699E-4</v>
      </c>
    </row>
    <row r="868" spans="1:6" ht="15">
      <c r="A868" s="9">
        <v>513.98030000000006</v>
      </c>
      <c r="B868" s="9">
        <v>3.71</v>
      </c>
      <c r="C868" s="9" t="str">
        <f t="shared" si="13"/>
        <v>513.9803_3.71</v>
      </c>
      <c r="D868">
        <v>5.0160025875971597</v>
      </c>
      <c r="E868" s="10">
        <v>7.6479737595385198E-5</v>
      </c>
      <c r="F868" s="10">
        <v>3.1685809903883399E-6</v>
      </c>
    </row>
    <row r="869" spans="1:6" ht="15">
      <c r="A869" s="9">
        <v>545.16060000000004</v>
      </c>
      <c r="B869" s="9">
        <v>3.73</v>
      </c>
      <c r="C869" s="9" t="str">
        <f t="shared" si="13"/>
        <v>545.1606_3.73</v>
      </c>
      <c r="D869">
        <v>5.0301694733184901</v>
      </c>
      <c r="E869" s="10">
        <v>6.4517586907419494E-5</v>
      </c>
      <c r="F869" s="10">
        <v>2.4502363461757299E-6</v>
      </c>
    </row>
    <row r="870" spans="1:6" ht="15">
      <c r="A870" s="9">
        <v>427.90710000000001</v>
      </c>
      <c r="B870" s="9">
        <v>3.33</v>
      </c>
      <c r="C870" s="9" t="str">
        <f t="shared" si="13"/>
        <v>427.9071_3.33</v>
      </c>
      <c r="D870">
        <v>5.0448863632064302</v>
      </c>
      <c r="E870">
        <v>1.8051063227015899E-4</v>
      </c>
      <c r="F870" s="10">
        <v>1.0950829972493E-5</v>
      </c>
    </row>
    <row r="871" spans="1:6" ht="15">
      <c r="A871" s="9">
        <v>741.47209999999995</v>
      </c>
      <c r="B871" s="9">
        <v>4.41</v>
      </c>
      <c r="C871" s="9" t="str">
        <f t="shared" si="13"/>
        <v>741.4721_4.41</v>
      </c>
      <c r="D871">
        <v>5.0705554442780096</v>
      </c>
      <c r="E871">
        <v>4.4598322704779599E-2</v>
      </c>
      <c r="F871">
        <v>1.5859327872533201E-2</v>
      </c>
    </row>
    <row r="872" spans="1:6" ht="15">
      <c r="A872" s="9">
        <v>515.97730000000001</v>
      </c>
      <c r="B872" s="9">
        <v>3.71</v>
      </c>
      <c r="C872" s="9" t="str">
        <f t="shared" si="13"/>
        <v>515.9773_3.71</v>
      </c>
      <c r="D872">
        <v>5.0911630369086804</v>
      </c>
      <c r="E872">
        <v>3.3446077387869102E-4</v>
      </c>
      <c r="F872" s="10">
        <v>2.5569134377902399E-5</v>
      </c>
    </row>
    <row r="873" spans="1:6" ht="15">
      <c r="A873" s="9">
        <v>617.18709999999999</v>
      </c>
      <c r="B873" s="9">
        <v>2.85</v>
      </c>
      <c r="C873" s="9" t="str">
        <f t="shared" si="13"/>
        <v>617.1871_2.85</v>
      </c>
      <c r="D873">
        <v>5.13193208414725</v>
      </c>
      <c r="E873" s="10">
        <v>8.7140239643550703E-6</v>
      </c>
      <c r="F873" s="10">
        <v>9.0186530227622503E-8</v>
      </c>
    </row>
    <row r="874" spans="1:6" ht="15">
      <c r="A874" s="9">
        <v>449.23059999999998</v>
      </c>
      <c r="B874" s="9">
        <v>4.03</v>
      </c>
      <c r="C874" s="9" t="str">
        <f t="shared" si="13"/>
        <v>449.2306_4.03</v>
      </c>
      <c r="D874">
        <v>5.1602862759519397</v>
      </c>
      <c r="E874">
        <v>3.7325595085564798E-3</v>
      </c>
      <c r="F874">
        <v>6.4157681318467805E-4</v>
      </c>
    </row>
    <row r="875" spans="1:6" ht="15">
      <c r="A875" s="9">
        <v>591.2079</v>
      </c>
      <c r="B875" s="9">
        <v>2.73</v>
      </c>
      <c r="C875" s="9" t="str">
        <f t="shared" si="13"/>
        <v>591.2079_2.73</v>
      </c>
      <c r="D875">
        <v>5.1907047952173002</v>
      </c>
      <c r="E875">
        <v>2.4528123677679901E-3</v>
      </c>
      <c r="F875">
        <v>3.7442437870490299E-4</v>
      </c>
    </row>
    <row r="876" spans="1:6" ht="15">
      <c r="A876" s="9">
        <v>673.20780000000002</v>
      </c>
      <c r="B876" s="9">
        <v>3.73</v>
      </c>
      <c r="C876" s="9" t="str">
        <f t="shared" si="13"/>
        <v>673.2078_3.73</v>
      </c>
      <c r="D876">
        <v>5.1920264307128896</v>
      </c>
      <c r="E876">
        <v>1.89173594380556E-3</v>
      </c>
      <c r="F876">
        <v>2.61717352521559E-4</v>
      </c>
    </row>
    <row r="877" spans="1:6" ht="15">
      <c r="A877" s="9">
        <v>444.25979999999998</v>
      </c>
      <c r="B877" s="9">
        <v>2.9</v>
      </c>
      <c r="C877" s="9" t="str">
        <f t="shared" si="13"/>
        <v>444.2598_2.9</v>
      </c>
      <c r="D877">
        <v>5.2028306861204001</v>
      </c>
      <c r="E877">
        <v>1.59783012370093E-4</v>
      </c>
      <c r="F877" s="10">
        <v>9.14171612080434E-6</v>
      </c>
    </row>
    <row r="878" spans="1:6" ht="15">
      <c r="A878" s="9">
        <v>448.25450000000001</v>
      </c>
      <c r="B878" s="9">
        <v>3.48</v>
      </c>
      <c r="C878" s="9" t="str">
        <f t="shared" si="13"/>
        <v>448.2545_3.48</v>
      </c>
      <c r="D878">
        <v>5.2039654126808301</v>
      </c>
      <c r="E878">
        <v>9.0176251194093501E-3</v>
      </c>
      <c r="F878">
        <v>2.0099200202336001E-3</v>
      </c>
    </row>
    <row r="879" spans="1:6" ht="15">
      <c r="A879" s="9">
        <v>465.22500000000002</v>
      </c>
      <c r="B879" s="9">
        <v>3.52</v>
      </c>
      <c r="C879" s="9" t="str">
        <f t="shared" si="13"/>
        <v>465.225_3.52</v>
      </c>
      <c r="D879">
        <v>5.3109167257736702</v>
      </c>
      <c r="E879">
        <v>2.1781164522896199E-4</v>
      </c>
      <c r="F879" s="10">
        <v>1.4126871194874699E-5</v>
      </c>
    </row>
    <row r="880" spans="1:6" ht="15">
      <c r="A880" s="9">
        <v>446.2389</v>
      </c>
      <c r="B880" s="9">
        <v>3.7</v>
      </c>
      <c r="C880" s="9" t="str">
        <f t="shared" si="13"/>
        <v>446.2389_3.7</v>
      </c>
      <c r="D880">
        <v>5.3556431969672804</v>
      </c>
      <c r="E880">
        <v>2.6121224065974599E-2</v>
      </c>
      <c r="F880">
        <v>7.96842272986697E-3</v>
      </c>
    </row>
    <row r="881" spans="1:6" ht="15">
      <c r="A881" s="9">
        <v>723.37099999999998</v>
      </c>
      <c r="B881" s="9">
        <v>3.59</v>
      </c>
      <c r="C881" s="9" t="str">
        <f t="shared" si="13"/>
        <v>723.371_3.59</v>
      </c>
      <c r="D881">
        <v>5.3640990848347396</v>
      </c>
      <c r="E881">
        <v>1.2513312146485499E-2</v>
      </c>
      <c r="F881">
        <v>3.07663926265008E-3</v>
      </c>
    </row>
    <row r="882" spans="1:6" ht="15">
      <c r="A882" s="9">
        <v>551.28</v>
      </c>
      <c r="B882" s="9">
        <v>3.9</v>
      </c>
      <c r="C882" s="9" t="str">
        <f t="shared" si="13"/>
        <v>551.28_3.9</v>
      </c>
      <c r="D882">
        <v>5.3732530978109398</v>
      </c>
      <c r="E882">
        <v>3.35619267563664E-3</v>
      </c>
      <c r="F882">
        <v>5.6198639377491501E-4</v>
      </c>
    </row>
    <row r="883" spans="1:6" ht="15">
      <c r="A883" s="9">
        <v>738.35490000000004</v>
      </c>
      <c r="B883" s="9">
        <v>3.59</v>
      </c>
      <c r="C883" s="9" t="str">
        <f t="shared" si="13"/>
        <v>738.3549_3.59</v>
      </c>
      <c r="D883">
        <v>5.4449950080067104</v>
      </c>
      <c r="E883">
        <v>4.1712351018033103E-3</v>
      </c>
      <c r="F883">
        <v>7.4211673456912896E-4</v>
      </c>
    </row>
    <row r="884" spans="1:6" ht="15">
      <c r="A884" s="9">
        <v>487.2543</v>
      </c>
      <c r="B884" s="9">
        <v>3.9</v>
      </c>
      <c r="C884" s="9" t="str">
        <f t="shared" si="13"/>
        <v>487.2543_3.9</v>
      </c>
      <c r="D884">
        <v>5.5086419167002401</v>
      </c>
      <c r="E884">
        <v>3.0772412174746502E-4</v>
      </c>
      <c r="F884" s="10">
        <v>2.2614497726447501E-5</v>
      </c>
    </row>
    <row r="885" spans="1:6" ht="15">
      <c r="A885" s="9">
        <v>723.46050000000002</v>
      </c>
      <c r="B885" s="9">
        <v>4.5999999999999996</v>
      </c>
      <c r="C885" s="9" t="str">
        <f t="shared" si="13"/>
        <v>723.4605_4.6</v>
      </c>
      <c r="D885">
        <v>5.52278127401771</v>
      </c>
      <c r="E885">
        <v>2.0954479010707801E-2</v>
      </c>
      <c r="F885">
        <v>5.9943762398079201E-3</v>
      </c>
    </row>
    <row r="886" spans="1:6" ht="15">
      <c r="A886" s="9">
        <v>465.22500000000002</v>
      </c>
      <c r="B886" s="9">
        <v>4.18</v>
      </c>
      <c r="C886" s="9" t="str">
        <f t="shared" si="13"/>
        <v>465.225_4.18</v>
      </c>
      <c r="D886">
        <v>5.5503225205122497</v>
      </c>
      <c r="E886">
        <v>2.30711794173809E-4</v>
      </c>
      <c r="F886" s="10">
        <v>1.5453017351884401E-5</v>
      </c>
    </row>
    <row r="887" spans="1:6" ht="15">
      <c r="A887" s="9">
        <v>560.31500000000005</v>
      </c>
      <c r="B887" s="9">
        <v>3.89</v>
      </c>
      <c r="C887" s="9" t="str">
        <f t="shared" si="13"/>
        <v>560.315_3.89</v>
      </c>
      <c r="D887">
        <v>5.5561156870707604</v>
      </c>
      <c r="E887">
        <v>2.25623582133315E-3</v>
      </c>
      <c r="F887">
        <v>3.3662704609286199E-4</v>
      </c>
    </row>
    <row r="888" spans="1:6" ht="15">
      <c r="A888" s="9">
        <v>675.35929999999996</v>
      </c>
      <c r="B888" s="9">
        <v>3.59</v>
      </c>
      <c r="C888" s="9" t="str">
        <f t="shared" si="13"/>
        <v>675.3593_3.59</v>
      </c>
      <c r="D888">
        <v>5.6507844374611098</v>
      </c>
      <c r="E888" s="10">
        <v>9.5891091274499197E-5</v>
      </c>
      <c r="F888" s="10">
        <v>4.3038664887691398E-6</v>
      </c>
    </row>
    <row r="889" spans="1:6" ht="15">
      <c r="A889" s="9">
        <v>739.45550000000003</v>
      </c>
      <c r="B889" s="9">
        <v>4.3499999999999996</v>
      </c>
      <c r="C889" s="9" t="str">
        <f t="shared" si="13"/>
        <v>739.4555_4.35</v>
      </c>
      <c r="D889">
        <v>5.7382492038771202</v>
      </c>
      <c r="E889">
        <v>2.6300996627439E-2</v>
      </c>
      <c r="F889">
        <v>8.0492075991742892E-3</v>
      </c>
    </row>
    <row r="890" spans="1:6" ht="15">
      <c r="A890" s="9">
        <v>740.45920000000001</v>
      </c>
      <c r="B890" s="9">
        <v>4.21</v>
      </c>
      <c r="C890" s="9" t="str">
        <f t="shared" si="13"/>
        <v>740.4592_4.21</v>
      </c>
      <c r="D890">
        <v>5.7699059388123501</v>
      </c>
      <c r="E890">
        <v>7.4049560012092496E-3</v>
      </c>
      <c r="F890">
        <v>1.58508059409362E-3</v>
      </c>
    </row>
    <row r="891" spans="1:6" ht="15">
      <c r="A891" s="9">
        <v>837.178</v>
      </c>
      <c r="B891" s="9">
        <v>3.28</v>
      </c>
      <c r="C891" s="9" t="str">
        <f t="shared" si="13"/>
        <v>837.178_3.28</v>
      </c>
      <c r="D891">
        <v>5.8036352282051498</v>
      </c>
      <c r="E891">
        <v>1.4437264259294E-3</v>
      </c>
      <c r="F891">
        <v>1.8407066885462399E-4</v>
      </c>
    </row>
    <row r="892" spans="1:6" ht="15">
      <c r="A892" s="9">
        <v>550.28639999999996</v>
      </c>
      <c r="B892" s="9">
        <v>3.89</v>
      </c>
      <c r="C892" s="9" t="str">
        <f t="shared" si="13"/>
        <v>550.2864_3.89</v>
      </c>
      <c r="D892">
        <v>5.8040207205828098</v>
      </c>
      <c r="E892">
        <v>8.9138368728443405E-4</v>
      </c>
      <c r="F892">
        <v>1.00019624590485E-4</v>
      </c>
    </row>
    <row r="893" spans="1:6" ht="15">
      <c r="A893" s="9">
        <v>338.11110000000002</v>
      </c>
      <c r="B893" s="9">
        <v>3.47</v>
      </c>
      <c r="C893" s="9" t="str">
        <f t="shared" si="13"/>
        <v>338.1111_3.47</v>
      </c>
      <c r="D893">
        <v>5.8224452569005303</v>
      </c>
      <c r="E893">
        <v>1.0285843010263899E-3</v>
      </c>
      <c r="F893">
        <v>1.20487680144892E-4</v>
      </c>
    </row>
    <row r="894" spans="1:6" ht="15">
      <c r="A894" s="9">
        <v>347.262</v>
      </c>
      <c r="B894" s="9">
        <v>4.57</v>
      </c>
      <c r="C894" s="9" t="str">
        <f t="shared" si="13"/>
        <v>347.262_4.57</v>
      </c>
      <c r="D894">
        <v>5.8435899075581199</v>
      </c>
      <c r="E894">
        <v>8.2935105735025604E-4</v>
      </c>
      <c r="F894" s="10">
        <v>9.0400287878868803E-5</v>
      </c>
    </row>
    <row r="895" spans="1:6" ht="15">
      <c r="A895" s="9">
        <v>351.1234</v>
      </c>
      <c r="B895" s="9">
        <v>3.67</v>
      </c>
      <c r="C895" s="9" t="str">
        <f t="shared" si="13"/>
        <v>351.1234_3.67</v>
      </c>
      <c r="D895">
        <v>5.8477460955627203</v>
      </c>
      <c r="E895">
        <v>3.79017078323745E-3</v>
      </c>
      <c r="F895">
        <v>6.5615287048894895E-4</v>
      </c>
    </row>
    <row r="896" spans="1:6" ht="15">
      <c r="A896" s="9">
        <v>587.33230000000003</v>
      </c>
      <c r="B896" s="9">
        <v>2.39</v>
      </c>
      <c r="C896" s="9" t="str">
        <f t="shared" si="13"/>
        <v>587.3323_2.39</v>
      </c>
      <c r="D896">
        <v>5.8916397823754298</v>
      </c>
      <c r="E896">
        <v>2.6125259904090598E-4</v>
      </c>
      <c r="F896" s="10">
        <v>1.82517166530509E-5</v>
      </c>
    </row>
    <row r="897" spans="1:6" ht="15">
      <c r="A897" s="9">
        <v>487.34219999999999</v>
      </c>
      <c r="B897" s="9">
        <v>3.92</v>
      </c>
      <c r="C897" s="9" t="str">
        <f t="shared" si="13"/>
        <v>487.3422_3.92</v>
      </c>
      <c r="D897">
        <v>5.8971164339067901</v>
      </c>
      <c r="E897" s="10">
        <v>2.9792680174269202E-6</v>
      </c>
      <c r="F897" s="10">
        <v>1.83678669385137E-8</v>
      </c>
    </row>
    <row r="898" spans="1:6" ht="15">
      <c r="A898" s="9">
        <v>558.16909999999996</v>
      </c>
      <c r="B898" s="9">
        <v>2.71</v>
      </c>
      <c r="C898" s="9" t="str">
        <f t="shared" si="13"/>
        <v>558.1691_2.71</v>
      </c>
      <c r="D898">
        <v>5.9393459653763196</v>
      </c>
      <c r="E898">
        <v>1.2805984188025501E-2</v>
      </c>
      <c r="F898">
        <v>3.1801790572975699E-3</v>
      </c>
    </row>
    <row r="899" spans="1:6" ht="15">
      <c r="A899" s="9">
        <v>735.48159999999996</v>
      </c>
      <c r="B899" s="9">
        <v>4.2</v>
      </c>
      <c r="C899" s="9" t="str">
        <f t="shared" ref="C899:C948" si="14">A899&amp;"_"&amp;B899</f>
        <v>735.4816_4.2</v>
      </c>
      <c r="D899">
        <v>6.0711929227144399</v>
      </c>
      <c r="E899">
        <v>7.0781091435608203E-3</v>
      </c>
      <c r="F899">
        <v>1.4864008205218999E-3</v>
      </c>
    </row>
    <row r="900" spans="1:6" ht="15">
      <c r="A900" s="9">
        <v>601.15549999999996</v>
      </c>
      <c r="B900" s="9">
        <v>2.72</v>
      </c>
      <c r="C900" s="9" t="str">
        <f t="shared" si="14"/>
        <v>601.1555_2.72</v>
      </c>
      <c r="D900">
        <v>6.0800454875157</v>
      </c>
      <c r="E900">
        <v>1.9608908884481299E-2</v>
      </c>
      <c r="F900">
        <v>5.5127388725792004E-3</v>
      </c>
    </row>
    <row r="901" spans="1:6" ht="15">
      <c r="A901" s="9">
        <v>633.13969999999995</v>
      </c>
      <c r="B901" s="9">
        <v>3.48</v>
      </c>
      <c r="C901" s="9" t="str">
        <f t="shared" si="14"/>
        <v>633.1397_3.48</v>
      </c>
      <c r="D901">
        <v>6.0935773999968399</v>
      </c>
      <c r="E901">
        <v>3.6013817080845801E-4</v>
      </c>
      <c r="F901" s="10">
        <v>2.8420274885007801E-5</v>
      </c>
    </row>
    <row r="902" spans="1:6" ht="15">
      <c r="A902" s="9">
        <v>513.30610000000001</v>
      </c>
      <c r="B902" s="9">
        <v>3.9</v>
      </c>
      <c r="C902" s="9" t="str">
        <f t="shared" si="14"/>
        <v>513.3061_3.9</v>
      </c>
      <c r="D902">
        <v>6.0962994691601802</v>
      </c>
      <c r="E902">
        <v>4.0931610054392698E-4</v>
      </c>
      <c r="F902" s="10">
        <v>3.5430320910214097E-5</v>
      </c>
    </row>
    <row r="903" spans="1:6" ht="15">
      <c r="A903" s="9">
        <v>651.41110000000003</v>
      </c>
      <c r="B903" s="9">
        <v>3.43</v>
      </c>
      <c r="C903" s="9" t="str">
        <f t="shared" si="14"/>
        <v>651.4111_3.43</v>
      </c>
      <c r="D903">
        <v>6.1012885924365499</v>
      </c>
      <c r="E903">
        <v>2.9094014582614202E-4</v>
      </c>
      <c r="F903" s="10">
        <v>2.1022308933923398E-5</v>
      </c>
    </row>
    <row r="904" spans="1:6" ht="15">
      <c r="A904" s="9">
        <v>737.15070000000003</v>
      </c>
      <c r="B904" s="9">
        <v>3.57</v>
      </c>
      <c r="C904" s="9" t="str">
        <f t="shared" si="14"/>
        <v>737.1507_3.57</v>
      </c>
      <c r="D904">
        <v>6.1347958836088203</v>
      </c>
      <c r="E904">
        <v>4.1418067061419796E-3</v>
      </c>
      <c r="F904">
        <v>7.32349052602662E-4</v>
      </c>
    </row>
    <row r="905" spans="1:6" ht="15">
      <c r="A905" s="9">
        <v>608.09289999999999</v>
      </c>
      <c r="B905" s="9">
        <v>3.47</v>
      </c>
      <c r="C905" s="9" t="str">
        <f t="shared" si="14"/>
        <v>608.0929_3.47</v>
      </c>
      <c r="D905">
        <v>6.1696681568767504</v>
      </c>
      <c r="E905">
        <v>1.1567857187895001E-2</v>
      </c>
      <c r="F905">
        <v>2.7928316120713198E-3</v>
      </c>
    </row>
    <row r="906" spans="1:6" ht="15">
      <c r="A906" s="9">
        <v>645.14570000000003</v>
      </c>
      <c r="B906" s="9">
        <v>2.72</v>
      </c>
      <c r="C906" s="9" t="str">
        <f t="shared" si="14"/>
        <v>645.1457_2.72</v>
      </c>
      <c r="D906">
        <v>6.1844105052516802</v>
      </c>
      <c r="E906">
        <v>2.4923785009673999E-4</v>
      </c>
      <c r="F906" s="10">
        <v>1.70870831878899E-5</v>
      </c>
    </row>
    <row r="907" spans="1:6" ht="15">
      <c r="A907" s="9">
        <v>505.2099</v>
      </c>
      <c r="B907" s="9">
        <v>3.87</v>
      </c>
      <c r="C907" s="9" t="str">
        <f t="shared" si="14"/>
        <v>505.2099_3.87</v>
      </c>
      <c r="D907">
        <v>6.2257775799321999</v>
      </c>
      <c r="E907">
        <v>7.17036522476352E-4</v>
      </c>
      <c r="F907" s="10">
        <v>7.6212759848904495E-5</v>
      </c>
    </row>
    <row r="908" spans="1:6" ht="15">
      <c r="A908" s="9">
        <v>561.31759999999997</v>
      </c>
      <c r="B908" s="9">
        <v>3.9</v>
      </c>
      <c r="C908" s="9" t="str">
        <f t="shared" si="14"/>
        <v>561.3176_3.9</v>
      </c>
      <c r="D908">
        <v>6.2350482128845304</v>
      </c>
      <c r="E908" s="10">
        <v>1.2731970253101401E-5</v>
      </c>
      <c r="F908" s="10">
        <v>1.6175834571911299E-7</v>
      </c>
    </row>
    <row r="909" spans="1:6" ht="15">
      <c r="A909" s="9">
        <v>609.27620000000002</v>
      </c>
      <c r="B909" s="9">
        <v>3.59</v>
      </c>
      <c r="C909" s="9" t="str">
        <f t="shared" si="14"/>
        <v>609.2762_3.59</v>
      </c>
      <c r="D909">
        <v>6.2588796091949801</v>
      </c>
      <c r="E909">
        <v>2.15242749542859E-4</v>
      </c>
      <c r="F909" s="10">
        <v>1.36948531151807E-5</v>
      </c>
    </row>
    <row r="910" spans="1:6" ht="15">
      <c r="A910" s="9">
        <v>549.28300000000002</v>
      </c>
      <c r="B910" s="9">
        <v>3.88</v>
      </c>
      <c r="C910" s="9" t="str">
        <f t="shared" si="14"/>
        <v>549.283_3.88</v>
      </c>
      <c r="D910">
        <v>6.2808335187297404</v>
      </c>
      <c r="E910" s="10">
        <v>1.46250073337089E-5</v>
      </c>
      <c r="F910" s="10">
        <v>2.16399615295323E-7</v>
      </c>
    </row>
    <row r="911" spans="1:6" ht="15">
      <c r="A911" s="9">
        <v>606.07730000000004</v>
      </c>
      <c r="B911" s="9">
        <v>3.69</v>
      </c>
      <c r="C911" s="9" t="str">
        <f t="shared" si="14"/>
        <v>606.0773_3.69</v>
      </c>
      <c r="D911">
        <v>6.3115597836595096</v>
      </c>
      <c r="E911">
        <v>9.6313875250114798E-4</v>
      </c>
      <c r="F911">
        <v>1.11617107188334E-4</v>
      </c>
    </row>
    <row r="912" spans="1:6" ht="15">
      <c r="A912" s="9">
        <v>447.25119999999998</v>
      </c>
      <c r="B912" s="9">
        <v>3.72</v>
      </c>
      <c r="C912" s="9" t="str">
        <f t="shared" si="14"/>
        <v>447.2512_3.72</v>
      </c>
      <c r="D912">
        <v>6.3401933158656103</v>
      </c>
      <c r="E912">
        <v>5.1768898871350504E-4</v>
      </c>
      <c r="F912" s="10">
        <v>4.9534729376286097E-5</v>
      </c>
    </row>
    <row r="913" spans="1:6" ht="15">
      <c r="A913" s="9">
        <v>333.24650000000003</v>
      </c>
      <c r="B913" s="9">
        <v>4.42</v>
      </c>
      <c r="C913" s="9" t="str">
        <f t="shared" si="14"/>
        <v>333.2465_4.42</v>
      </c>
      <c r="D913">
        <v>6.3849835077272097</v>
      </c>
      <c r="E913">
        <v>6.4409897972984203E-4</v>
      </c>
      <c r="F913" s="10">
        <v>6.5760043799791506E-5</v>
      </c>
    </row>
    <row r="914" spans="1:6" ht="15">
      <c r="A914" s="9">
        <v>676.36249999999995</v>
      </c>
      <c r="B914" s="9">
        <v>3.59</v>
      </c>
      <c r="C914" s="9" t="str">
        <f t="shared" si="14"/>
        <v>676.3625_3.59</v>
      </c>
      <c r="D914">
        <v>6.4544283156880997</v>
      </c>
      <c r="E914" s="10">
        <v>1.4546687223878199E-5</v>
      </c>
      <c r="F914" s="10">
        <v>2.1165340227097701E-7</v>
      </c>
    </row>
    <row r="915" spans="1:6" ht="15">
      <c r="A915" s="9">
        <v>705.2337</v>
      </c>
      <c r="B915" s="9">
        <v>3.8</v>
      </c>
      <c r="C915" s="9" t="str">
        <f t="shared" si="14"/>
        <v>705.2337_3.8</v>
      </c>
      <c r="D915">
        <v>6.4636876724099404</v>
      </c>
      <c r="E915">
        <v>3.8609761349871902E-4</v>
      </c>
      <c r="F915" s="10">
        <v>3.1818131451005801E-5</v>
      </c>
    </row>
    <row r="916" spans="1:6" ht="15">
      <c r="A916" s="9">
        <v>735.48140000000001</v>
      </c>
      <c r="B916" s="9">
        <v>3.94</v>
      </c>
      <c r="C916" s="9" t="str">
        <f t="shared" si="14"/>
        <v>735.4814_3.94</v>
      </c>
      <c r="D916">
        <v>6.4950659062437897</v>
      </c>
      <c r="E916">
        <v>2.1011790838583001E-2</v>
      </c>
      <c r="F916">
        <v>6.0159529380011999E-3</v>
      </c>
    </row>
    <row r="917" spans="1:6" ht="15">
      <c r="A917" s="9">
        <v>723.46069999999997</v>
      </c>
      <c r="B917" s="9">
        <v>4.3499999999999996</v>
      </c>
      <c r="C917" s="9" t="str">
        <f t="shared" si="14"/>
        <v>723.4607_4.35</v>
      </c>
      <c r="D917">
        <v>6.5680486295347098</v>
      </c>
      <c r="E917">
        <v>5.1769027850915496E-3</v>
      </c>
      <c r="F917">
        <v>9.9069705579063905E-4</v>
      </c>
    </row>
    <row r="918" spans="1:6" ht="15">
      <c r="A918" s="9">
        <v>722.44759999999997</v>
      </c>
      <c r="B918" s="9">
        <v>4.3899999999999997</v>
      </c>
      <c r="C918" s="9" t="str">
        <f t="shared" si="14"/>
        <v>722.4476_4.39</v>
      </c>
      <c r="D918">
        <v>6.6494041531007202</v>
      </c>
      <c r="E918">
        <v>2.5718481950741699E-4</v>
      </c>
      <c r="F918" s="10">
        <v>1.7730978694061301E-5</v>
      </c>
    </row>
    <row r="919" spans="1:6" ht="15">
      <c r="A919" s="9">
        <v>559.3116</v>
      </c>
      <c r="B919" s="9">
        <v>3.88</v>
      </c>
      <c r="C919" s="9" t="str">
        <f t="shared" si="14"/>
        <v>559.3116_3.88</v>
      </c>
      <c r="D919">
        <v>6.6804983125281696</v>
      </c>
      <c r="E919" s="10">
        <v>8.7140239643550703E-6</v>
      </c>
      <c r="F919" s="10">
        <v>9.0366958532921894E-8</v>
      </c>
    </row>
    <row r="920" spans="1:6" ht="15">
      <c r="A920" s="9">
        <v>608.09280000000001</v>
      </c>
      <c r="B920" s="9">
        <v>3.7</v>
      </c>
      <c r="C920" s="9" t="str">
        <f t="shared" si="14"/>
        <v>608.0928_3.7</v>
      </c>
      <c r="D920">
        <v>6.6977255054783598</v>
      </c>
      <c r="E920">
        <v>5.26509455320146E-3</v>
      </c>
      <c r="F920">
        <v>1.0088726184556199E-3</v>
      </c>
    </row>
    <row r="921" spans="1:6" ht="15">
      <c r="A921" s="9">
        <v>297.0763</v>
      </c>
      <c r="B921" s="9">
        <v>3.35</v>
      </c>
      <c r="C921" s="9" t="str">
        <f t="shared" si="14"/>
        <v>297.0763_3.35</v>
      </c>
      <c r="D921">
        <v>6.7646717685064299</v>
      </c>
      <c r="E921">
        <v>7.4938041925380399E-3</v>
      </c>
      <c r="F921">
        <v>1.61333934897305E-3</v>
      </c>
    </row>
    <row r="922" spans="1:6" ht="15">
      <c r="A922" s="9">
        <v>488.2577</v>
      </c>
      <c r="B922" s="9">
        <v>3.9</v>
      </c>
      <c r="C922" s="9" t="str">
        <f t="shared" si="14"/>
        <v>488.2577_3.9</v>
      </c>
      <c r="D922">
        <v>6.8569507626132697</v>
      </c>
      <c r="E922">
        <v>9.1171913310555096E-4</v>
      </c>
      <c r="F922">
        <v>1.02975921815621E-4</v>
      </c>
    </row>
    <row r="923" spans="1:6" ht="15">
      <c r="A923" s="9">
        <v>478.22859999999997</v>
      </c>
      <c r="B923" s="9">
        <v>4.28</v>
      </c>
      <c r="C923" s="9" t="str">
        <f t="shared" si="14"/>
        <v>478.2286_4.28</v>
      </c>
      <c r="D923">
        <v>6.8844469469523304</v>
      </c>
      <c r="E923">
        <v>5.1591074043651703E-3</v>
      </c>
      <c r="F923">
        <v>9.8347472837836698E-4</v>
      </c>
    </row>
    <row r="924" spans="1:6" ht="15">
      <c r="A924" s="9">
        <v>561.32740000000001</v>
      </c>
      <c r="B924" s="9">
        <v>4.12</v>
      </c>
      <c r="C924" s="9" t="str">
        <f t="shared" si="14"/>
        <v>561.3274_4.12</v>
      </c>
      <c r="D924">
        <v>6.9307339953581</v>
      </c>
      <c r="E924" s="10">
        <v>2.4951140108569401E-6</v>
      </c>
      <c r="F924" s="10">
        <v>1.1458995208906701E-8</v>
      </c>
    </row>
    <row r="925" spans="1:6" ht="15">
      <c r="A925" s="9">
        <v>459.2149</v>
      </c>
      <c r="B925" s="9">
        <v>4.33</v>
      </c>
      <c r="C925" s="9" t="str">
        <f t="shared" si="14"/>
        <v>459.2149_4.33</v>
      </c>
      <c r="D925">
        <v>6.9387658664501597</v>
      </c>
      <c r="E925">
        <v>4.8968525755033404E-4</v>
      </c>
      <c r="F925" s="10">
        <v>4.4560754632817098E-5</v>
      </c>
    </row>
    <row r="926" spans="1:6" ht="15">
      <c r="A926" s="9">
        <v>448.25450000000001</v>
      </c>
      <c r="B926" s="9">
        <v>4.08</v>
      </c>
      <c r="C926" s="9" t="str">
        <f t="shared" si="14"/>
        <v>448.2545_4.08</v>
      </c>
      <c r="D926">
        <v>6.9387930013228596</v>
      </c>
      <c r="E926">
        <v>1.1527242237808299E-2</v>
      </c>
      <c r="F926">
        <v>2.7744977618004798E-3</v>
      </c>
    </row>
    <row r="927" spans="1:6" ht="15">
      <c r="A927" s="9">
        <v>711.33579999999995</v>
      </c>
      <c r="B927" s="9">
        <v>3.59</v>
      </c>
      <c r="C927" s="9" t="str">
        <f t="shared" si="14"/>
        <v>711.3358_3.59</v>
      </c>
      <c r="D927">
        <v>6.9472381694233398</v>
      </c>
      <c r="E927" s="10">
        <v>1.2731970253101401E-5</v>
      </c>
      <c r="F927" s="10">
        <v>1.6353796074021201E-7</v>
      </c>
    </row>
    <row r="928" spans="1:6" ht="15">
      <c r="A928" s="9">
        <v>448.25459999999998</v>
      </c>
      <c r="B928" s="9">
        <v>3.73</v>
      </c>
      <c r="C928" s="9" t="str">
        <f t="shared" si="14"/>
        <v>448.2546_3.73</v>
      </c>
      <c r="D928">
        <v>7.00602811197757</v>
      </c>
      <c r="E928">
        <v>1.81115907577631E-3</v>
      </c>
      <c r="F928">
        <v>2.4788983651192402E-4</v>
      </c>
    </row>
    <row r="929" spans="1:6" ht="15">
      <c r="A929" s="9">
        <v>721.36469999999997</v>
      </c>
      <c r="B929" s="9">
        <v>3.59</v>
      </c>
      <c r="C929" s="9" t="str">
        <f t="shared" si="14"/>
        <v>721.3647_3.59</v>
      </c>
      <c r="D929">
        <v>7.0296568074243098</v>
      </c>
      <c r="E929" s="10">
        <v>2.79110842504314E-5</v>
      </c>
      <c r="F929" s="10">
        <v>6.3324778077427496E-7</v>
      </c>
    </row>
    <row r="930" spans="1:6" ht="15">
      <c r="A930" s="9">
        <v>712.49189999999999</v>
      </c>
      <c r="B930" s="9">
        <v>3.93</v>
      </c>
      <c r="C930" s="9" t="str">
        <f t="shared" si="14"/>
        <v>712.4919_3.93</v>
      </c>
      <c r="D930">
        <v>7.1069157213181997</v>
      </c>
      <c r="E930">
        <v>6.8551165965103798E-4</v>
      </c>
      <c r="F930" s="10">
        <v>7.1678654424670799E-5</v>
      </c>
    </row>
    <row r="931" spans="1:6" ht="15">
      <c r="A931" s="9">
        <v>335.12849999999997</v>
      </c>
      <c r="B931" s="9">
        <v>3.95</v>
      </c>
      <c r="C931" s="9" t="str">
        <f t="shared" si="14"/>
        <v>335.1285_3.95</v>
      </c>
      <c r="D931">
        <v>7.1073108629938302</v>
      </c>
      <c r="E931" s="10">
        <v>1.8288119841231301E-5</v>
      </c>
      <c r="F931" s="10">
        <v>3.2936454218539502E-7</v>
      </c>
    </row>
    <row r="932" spans="1:6" ht="15">
      <c r="A932" s="9">
        <v>555.28359999999998</v>
      </c>
      <c r="B932" s="9">
        <v>4.87</v>
      </c>
      <c r="C932" s="9" t="str">
        <f t="shared" si="14"/>
        <v>555.2836_4.87</v>
      </c>
      <c r="D932">
        <v>7.2120283207191598</v>
      </c>
      <c r="E932">
        <v>1.78953763607737E-4</v>
      </c>
      <c r="F932" s="10">
        <v>1.07045936507347E-5</v>
      </c>
    </row>
    <row r="933" spans="1:6" ht="15">
      <c r="A933" s="9">
        <v>597.36130000000003</v>
      </c>
      <c r="B933" s="9">
        <v>2.38</v>
      </c>
      <c r="C933" s="9" t="str">
        <f t="shared" si="14"/>
        <v>597.3613_2.38</v>
      </c>
      <c r="D933">
        <v>7.2312429180109996</v>
      </c>
      <c r="E933">
        <v>1.76421124661913E-3</v>
      </c>
      <c r="F933">
        <v>2.3855831976606401E-4</v>
      </c>
    </row>
    <row r="934" spans="1:6" ht="15">
      <c r="A934" s="9">
        <v>790.1771</v>
      </c>
      <c r="B934" s="9">
        <v>3.45</v>
      </c>
      <c r="C934" s="9" t="str">
        <f t="shared" si="14"/>
        <v>790.1771_3.45</v>
      </c>
      <c r="D934">
        <v>7.3258803394641099</v>
      </c>
      <c r="E934">
        <v>1.06876537097489E-4</v>
      </c>
      <c r="F934" s="10">
        <v>4.9814218277251601E-6</v>
      </c>
    </row>
    <row r="935" spans="1:6" ht="15">
      <c r="A935" s="9">
        <v>515.23839999999996</v>
      </c>
      <c r="B935" s="9">
        <v>3.79</v>
      </c>
      <c r="C935" s="9" t="str">
        <f t="shared" si="14"/>
        <v>515.2384_3.79</v>
      </c>
      <c r="D935">
        <v>7.4015104695630196</v>
      </c>
      <c r="E935">
        <v>6.62340787098885E-3</v>
      </c>
      <c r="F935">
        <v>1.3655163946107701E-3</v>
      </c>
    </row>
    <row r="936" spans="1:6" ht="15">
      <c r="A936" s="9">
        <v>712.33920000000001</v>
      </c>
      <c r="B936" s="9">
        <v>3.59</v>
      </c>
      <c r="C936" s="9" t="str">
        <f t="shared" si="14"/>
        <v>712.3392_3.59</v>
      </c>
      <c r="D936">
        <v>7.5938001261308701</v>
      </c>
      <c r="E936" s="10">
        <v>8.0321813361023395E-5</v>
      </c>
      <c r="F936" s="10">
        <v>3.4664161129911501E-6</v>
      </c>
    </row>
    <row r="937" spans="1:6" ht="15">
      <c r="A937" s="9">
        <v>713.33169999999996</v>
      </c>
      <c r="B937" s="9">
        <v>3.59</v>
      </c>
      <c r="C937" s="9" t="str">
        <f t="shared" si="14"/>
        <v>713.3317_3.59</v>
      </c>
      <c r="D937">
        <v>7.6855523269100097</v>
      </c>
      <c r="E937" s="10">
        <v>5.52648433081149E-5</v>
      </c>
      <c r="F937" s="10">
        <v>1.8398899744995099E-6</v>
      </c>
    </row>
    <row r="938" spans="1:6" ht="15">
      <c r="A938" s="9">
        <v>791.1807</v>
      </c>
      <c r="B938" s="9">
        <v>3.46</v>
      </c>
      <c r="C938" s="9" t="str">
        <f t="shared" si="14"/>
        <v>791.1807_3.46</v>
      </c>
      <c r="D938">
        <v>7.7087732108150897</v>
      </c>
      <c r="E938">
        <v>1.9451526919549501E-3</v>
      </c>
      <c r="F938">
        <v>2.7294497699688499E-4</v>
      </c>
    </row>
    <row r="939" spans="1:6" ht="15">
      <c r="A939" s="9">
        <v>577.35040000000004</v>
      </c>
      <c r="B939" s="9">
        <v>4.2300000000000004</v>
      </c>
      <c r="C939" s="9" t="str">
        <f t="shared" si="14"/>
        <v>577.3504_4.23</v>
      </c>
      <c r="D939">
        <v>7.7390081960648702</v>
      </c>
      <c r="E939">
        <v>3.6135696231192303E-2</v>
      </c>
      <c r="F939">
        <v>1.20036455791408E-2</v>
      </c>
    </row>
    <row r="940" spans="1:6" ht="15">
      <c r="A940" s="9">
        <v>714.33569999999997</v>
      </c>
      <c r="B940" s="9">
        <v>3.59</v>
      </c>
      <c r="C940" s="9" t="str">
        <f t="shared" si="14"/>
        <v>714.3357_3.59</v>
      </c>
      <c r="D940">
        <v>7.95994765433315</v>
      </c>
      <c r="E940" s="10">
        <v>6.0271581427727199E-5</v>
      </c>
      <c r="F940" s="10">
        <v>2.0660295483240598E-6</v>
      </c>
    </row>
    <row r="941" spans="1:6" ht="15">
      <c r="A941" s="9">
        <v>488.34570000000002</v>
      </c>
      <c r="B941" s="9">
        <v>3.92</v>
      </c>
      <c r="C941" s="9" t="str">
        <f t="shared" si="14"/>
        <v>488.3457_3.92</v>
      </c>
      <c r="D941">
        <v>8.0965494660869606</v>
      </c>
      <c r="E941" s="10">
        <v>2.68383994799518E-5</v>
      </c>
      <c r="F941" s="10">
        <v>5.8905488377699299E-7</v>
      </c>
    </row>
    <row r="942" spans="1:6" ht="15">
      <c r="A942" s="9">
        <v>613.077</v>
      </c>
      <c r="B942" s="9">
        <v>3.58</v>
      </c>
      <c r="C942" s="9" t="str">
        <f t="shared" si="14"/>
        <v>613.077_3.58</v>
      </c>
      <c r="D942">
        <v>8.1905385732832592</v>
      </c>
      <c r="E942" s="10">
        <v>2.4951140108569401E-6</v>
      </c>
      <c r="F942" s="10">
        <v>1.2921675518617901E-8</v>
      </c>
    </row>
    <row r="943" spans="1:6" ht="15">
      <c r="A943" s="9">
        <v>627.09259999999995</v>
      </c>
      <c r="B943" s="9">
        <v>3.75</v>
      </c>
      <c r="C943" s="9" t="str">
        <f t="shared" si="14"/>
        <v>627.0926_3.75</v>
      </c>
      <c r="D943">
        <v>8.2810550612327205</v>
      </c>
      <c r="E943">
        <v>4.9619402504169101E-3</v>
      </c>
      <c r="F943">
        <v>9.2998140328405705E-4</v>
      </c>
    </row>
    <row r="944" spans="1:6" ht="15">
      <c r="A944" s="9">
        <v>629.10829999999999</v>
      </c>
      <c r="B944" s="9">
        <v>3.54</v>
      </c>
      <c r="C944" s="9" t="str">
        <f t="shared" si="14"/>
        <v>629.1083_3.54</v>
      </c>
      <c r="D944">
        <v>8.4032954233799106</v>
      </c>
      <c r="E944" s="10">
        <v>5.4341754944441597E-5</v>
      </c>
      <c r="F944" s="10">
        <v>1.74215243964917E-6</v>
      </c>
    </row>
    <row r="945" spans="1:6" ht="15">
      <c r="A945" s="9">
        <v>722.3682</v>
      </c>
      <c r="B945" s="9">
        <v>3.6</v>
      </c>
      <c r="C945" s="9" t="str">
        <f t="shared" si="14"/>
        <v>722.3682_3.6</v>
      </c>
      <c r="D945">
        <v>8.5893082450629592</v>
      </c>
      <c r="E945">
        <v>1.37082117727226E-3</v>
      </c>
      <c r="F945">
        <v>1.73085189337459E-4</v>
      </c>
    </row>
    <row r="946" spans="1:6" ht="15">
      <c r="A946" s="9">
        <v>556.28710000000001</v>
      </c>
      <c r="B946" s="9">
        <v>4.46</v>
      </c>
      <c r="C946" s="9" t="str">
        <f t="shared" si="14"/>
        <v>556.2871_4.46</v>
      </c>
      <c r="D946">
        <v>8.8780953025105909</v>
      </c>
      <c r="E946" s="10">
        <v>4.7411282323560299E-5</v>
      </c>
      <c r="F946" s="10">
        <v>1.46150685337732E-6</v>
      </c>
    </row>
    <row r="947" spans="1:6" ht="15">
      <c r="A947" s="9">
        <v>715.45529999999997</v>
      </c>
      <c r="B947" s="9">
        <v>4.2300000000000004</v>
      </c>
      <c r="C947" s="9" t="str">
        <f t="shared" si="14"/>
        <v>715.4553_4.23</v>
      </c>
      <c r="D947">
        <v>8.8914823250300898</v>
      </c>
      <c r="E947">
        <v>1.0158152451307E-3</v>
      </c>
      <c r="F947">
        <v>1.18240393514597E-4</v>
      </c>
    </row>
    <row r="948" spans="1:6" ht="15">
      <c r="A948" s="9">
        <v>555.28359999999998</v>
      </c>
      <c r="B948" s="9">
        <v>4.4800000000000004</v>
      </c>
      <c r="C948" s="9" t="str">
        <f t="shared" si="14"/>
        <v>555.2836_4.48</v>
      </c>
      <c r="D948">
        <v>9.6593023644244909</v>
      </c>
      <c r="E948">
        <v>3.12214971849801E-4</v>
      </c>
      <c r="F948" s="10">
        <v>2.3252508384374902E-5</v>
      </c>
    </row>
    <row r="949" spans="1:6" ht="15">
      <c r="C949" s="9"/>
    </row>
    <row r="950" spans="1:6" ht="15">
      <c r="C950" s="9"/>
    </row>
    <row r="951" spans="1:6" ht="15">
      <c r="C951" s="9"/>
    </row>
    <row r="952" spans="1:6" ht="15">
      <c r="C952" s="9"/>
    </row>
    <row r="953" spans="1:6" ht="15">
      <c r="C953" s="9"/>
    </row>
    <row r="954" spans="1:6" ht="15">
      <c r="C954" s="9"/>
    </row>
    <row r="955" spans="1:6" ht="15">
      <c r="C955" s="9"/>
    </row>
    <row r="956" spans="1:6" ht="15">
      <c r="C956" s="9"/>
    </row>
    <row r="957" spans="1:6" ht="15">
      <c r="C957" s="9"/>
    </row>
    <row r="958" spans="1:6" ht="15">
      <c r="C958" s="9"/>
    </row>
    <row r="959" spans="1:6" ht="15">
      <c r="C959" s="9"/>
    </row>
    <row r="960" spans="1:6" ht="15">
      <c r="C960" s="9"/>
    </row>
    <row r="961" spans="3:3" ht="15">
      <c r="C961" s="9"/>
    </row>
    <row r="962" spans="3:3" ht="15">
      <c r="C962" s="9"/>
    </row>
    <row r="963" spans="3:3" ht="15">
      <c r="C963" s="9"/>
    </row>
    <row r="964" spans="3:3" ht="15">
      <c r="C964" s="9"/>
    </row>
    <row r="965" spans="3:3" ht="15">
      <c r="C965" s="9"/>
    </row>
    <row r="966" spans="3:3" ht="15">
      <c r="C966" s="9"/>
    </row>
    <row r="967" spans="3:3" ht="15">
      <c r="C967" s="9"/>
    </row>
    <row r="968" spans="3:3" ht="15">
      <c r="C968" s="9"/>
    </row>
    <row r="969" spans="3:3" ht="15">
      <c r="C969" s="9"/>
    </row>
    <row r="970" spans="3:3" ht="15">
      <c r="C970" s="9"/>
    </row>
    <row r="971" spans="3:3" ht="15">
      <c r="C971" s="9"/>
    </row>
    <row r="972" spans="3:3" ht="15">
      <c r="C972" s="9"/>
    </row>
    <row r="973" spans="3:3" ht="15">
      <c r="C973" s="9"/>
    </row>
    <row r="974" spans="3:3" ht="15">
      <c r="C974" s="9"/>
    </row>
    <row r="975" spans="3:3" ht="15">
      <c r="C975" s="9"/>
    </row>
    <row r="976" spans="3:3" ht="15">
      <c r="C976" s="9"/>
    </row>
    <row r="977" spans="3:3" ht="15">
      <c r="C977" s="9"/>
    </row>
    <row r="978" spans="3:3" ht="15">
      <c r="C978" s="9"/>
    </row>
    <row r="979" spans="3:3" ht="15">
      <c r="C979" s="9"/>
    </row>
    <row r="980" spans="3:3" ht="15">
      <c r="C980" s="9"/>
    </row>
    <row r="981" spans="3:3" ht="15">
      <c r="C981" s="9"/>
    </row>
    <row r="982" spans="3:3" ht="15">
      <c r="C982" s="9"/>
    </row>
    <row r="983" spans="3:3" ht="15">
      <c r="C983" s="9"/>
    </row>
    <row r="984" spans="3:3" ht="15">
      <c r="C984" s="9"/>
    </row>
    <row r="985" spans="3:3" ht="15">
      <c r="C985" s="9"/>
    </row>
    <row r="986" spans="3:3" ht="15">
      <c r="C986" s="9"/>
    </row>
    <row r="987" spans="3:3" ht="15">
      <c r="C987" s="9"/>
    </row>
    <row r="988" spans="3:3" ht="15">
      <c r="C988" s="9"/>
    </row>
    <row r="989" spans="3:3" ht="15">
      <c r="C989" s="9"/>
    </row>
    <row r="990" spans="3:3" ht="15">
      <c r="C990" s="9"/>
    </row>
    <row r="991" spans="3:3" ht="15">
      <c r="C991" s="9"/>
    </row>
    <row r="992" spans="3:3" ht="15">
      <c r="C992" s="9"/>
    </row>
    <row r="993" spans="3:3" ht="15">
      <c r="C993" s="9"/>
    </row>
    <row r="994" spans="3:3" ht="15">
      <c r="C994" s="9"/>
    </row>
    <row r="995" spans="3:3" ht="15">
      <c r="C995" s="9"/>
    </row>
    <row r="996" spans="3:3" ht="15">
      <c r="C996" s="9"/>
    </row>
    <row r="997" spans="3:3" ht="15">
      <c r="C997" s="9"/>
    </row>
    <row r="998" spans="3:3" ht="15">
      <c r="C998" s="9"/>
    </row>
    <row r="999" spans="3:3" ht="15">
      <c r="C999" s="9"/>
    </row>
    <row r="1000" spans="3:3" ht="15">
      <c r="C1000" s="9"/>
    </row>
    <row r="1001" spans="3:3" ht="15">
      <c r="C1001" s="9"/>
    </row>
    <row r="1002" spans="3:3" ht="15">
      <c r="C1002" s="9"/>
    </row>
    <row r="1003" spans="3:3" ht="15">
      <c r="C1003" s="9"/>
    </row>
    <row r="1004" spans="3:3" ht="15">
      <c r="C1004" s="9"/>
    </row>
    <row r="1005" spans="3:3" ht="15">
      <c r="C1005" s="9"/>
    </row>
    <row r="1006" spans="3:3" ht="15">
      <c r="C1006" s="9"/>
    </row>
    <row r="1007" spans="3:3" ht="15">
      <c r="C1007" s="9"/>
    </row>
    <row r="1008" spans="3:3" ht="15">
      <c r="C1008" s="9"/>
    </row>
    <row r="1009" spans="3:3" ht="15">
      <c r="C1009" s="9"/>
    </row>
    <row r="1010" spans="3:3" ht="15">
      <c r="C1010" s="9"/>
    </row>
    <row r="1011" spans="3:3" ht="15">
      <c r="C1011" s="9"/>
    </row>
    <row r="1012" spans="3:3" ht="15">
      <c r="C1012" s="9"/>
    </row>
    <row r="1013" spans="3:3" ht="15">
      <c r="C1013" s="9"/>
    </row>
    <row r="1014" spans="3:3" ht="15">
      <c r="C1014" s="9"/>
    </row>
    <row r="1015" spans="3:3" ht="15">
      <c r="C1015" s="9"/>
    </row>
    <row r="1016" spans="3:3" ht="15">
      <c r="C1016" s="9"/>
    </row>
    <row r="1017" spans="3:3" ht="15">
      <c r="C1017" s="9"/>
    </row>
    <row r="1018" spans="3:3" ht="15">
      <c r="C1018" s="9"/>
    </row>
    <row r="1019" spans="3:3" ht="15">
      <c r="C1019" s="9"/>
    </row>
    <row r="1020" spans="3:3" ht="15">
      <c r="C1020" s="9"/>
    </row>
    <row r="1021" spans="3:3" ht="15">
      <c r="C1021" s="9"/>
    </row>
    <row r="1022" spans="3:3" ht="15">
      <c r="C1022" s="9"/>
    </row>
    <row r="1023" spans="3:3" ht="15">
      <c r="C1023" s="9"/>
    </row>
    <row r="1024" spans="3:3" ht="15">
      <c r="C1024" s="9"/>
    </row>
    <row r="1025" spans="3:3" ht="15">
      <c r="C1025" s="9"/>
    </row>
    <row r="1026" spans="3:3" ht="15">
      <c r="C1026" s="9"/>
    </row>
    <row r="1027" spans="3:3" ht="15">
      <c r="C1027" s="9"/>
    </row>
    <row r="1028" spans="3:3" ht="15">
      <c r="C1028" s="9"/>
    </row>
    <row r="1029" spans="3:3" ht="15">
      <c r="C1029" s="9"/>
    </row>
    <row r="1030" spans="3:3" ht="15">
      <c r="C1030" s="9"/>
    </row>
    <row r="1031" spans="3:3" ht="15">
      <c r="C1031" s="9"/>
    </row>
    <row r="1032" spans="3:3" ht="15">
      <c r="C1032" s="9"/>
    </row>
    <row r="1033" spans="3:3" ht="15">
      <c r="C1033" s="9"/>
    </row>
    <row r="1034" spans="3:3" ht="15">
      <c r="C1034" s="9"/>
    </row>
    <row r="1035" spans="3:3" ht="15">
      <c r="C1035" s="9"/>
    </row>
    <row r="1036" spans="3:3" ht="15">
      <c r="C1036" s="9"/>
    </row>
    <row r="1037" spans="3:3" ht="15">
      <c r="C1037" s="9"/>
    </row>
    <row r="1038" spans="3:3" ht="15">
      <c r="C1038" s="9"/>
    </row>
    <row r="1039" spans="3:3" ht="15">
      <c r="C1039" s="9"/>
    </row>
    <row r="1040" spans="3:3" ht="15">
      <c r="C1040" s="9"/>
    </row>
    <row r="1041" spans="3:3" ht="15">
      <c r="C1041" s="9"/>
    </row>
    <row r="1042" spans="3:3" ht="15">
      <c r="C1042" s="9"/>
    </row>
    <row r="1043" spans="3:3" ht="15">
      <c r="C1043" s="9"/>
    </row>
    <row r="1044" spans="3:3" ht="15">
      <c r="C1044" s="9"/>
    </row>
    <row r="1045" spans="3:3" ht="15">
      <c r="C1045" s="9"/>
    </row>
    <row r="1046" spans="3:3" ht="15">
      <c r="C1046" s="9"/>
    </row>
    <row r="1047" spans="3:3" ht="15">
      <c r="C1047" s="9"/>
    </row>
    <row r="1048" spans="3:3" ht="15">
      <c r="C1048" s="9"/>
    </row>
    <row r="1049" spans="3:3" ht="15">
      <c r="C1049" s="9"/>
    </row>
    <row r="1050" spans="3:3" ht="15">
      <c r="C1050" s="9"/>
    </row>
    <row r="1051" spans="3:3" ht="15">
      <c r="C1051" s="9"/>
    </row>
    <row r="1052" spans="3:3" ht="15">
      <c r="C1052" s="9"/>
    </row>
    <row r="1053" spans="3:3" ht="15">
      <c r="C1053" s="9"/>
    </row>
    <row r="1054" spans="3:3" ht="15">
      <c r="C1054" s="9"/>
    </row>
    <row r="1055" spans="3:3" ht="15">
      <c r="C1055" s="9"/>
    </row>
    <row r="1056" spans="3:3" ht="15">
      <c r="C1056" s="9"/>
    </row>
    <row r="1057" spans="3:3" ht="15">
      <c r="C1057" s="9"/>
    </row>
    <row r="1058" spans="3:3" ht="15">
      <c r="C1058" s="9"/>
    </row>
    <row r="1059" spans="3:3" ht="15">
      <c r="C1059" s="9"/>
    </row>
    <row r="1060" spans="3:3" ht="15">
      <c r="C1060" s="9"/>
    </row>
    <row r="1061" spans="3:3" ht="15">
      <c r="C1061" s="9"/>
    </row>
    <row r="1062" spans="3:3" ht="15">
      <c r="C1062" s="9"/>
    </row>
    <row r="1063" spans="3:3" ht="15">
      <c r="C1063" s="9"/>
    </row>
    <row r="1064" spans="3:3" ht="15">
      <c r="C1064" s="9"/>
    </row>
    <row r="1065" spans="3:3" ht="15">
      <c r="C1065" s="9"/>
    </row>
    <row r="1066" spans="3:3" ht="15">
      <c r="C1066" s="9"/>
    </row>
    <row r="1067" spans="3:3" ht="15">
      <c r="C1067" s="9"/>
    </row>
    <row r="1068" spans="3:3" ht="15">
      <c r="C1068" s="9"/>
    </row>
    <row r="1069" spans="3:3" ht="15">
      <c r="C1069" s="9"/>
    </row>
    <row r="1070" spans="3:3" ht="15">
      <c r="C1070" s="9"/>
    </row>
    <row r="1071" spans="3:3" ht="15">
      <c r="C1071" s="9"/>
    </row>
    <row r="1072" spans="3:3" ht="15">
      <c r="C1072" s="9"/>
    </row>
    <row r="1073" spans="3:3" ht="15">
      <c r="C1073" s="9"/>
    </row>
    <row r="1074" spans="3:3" ht="15">
      <c r="C1074" s="9"/>
    </row>
    <row r="1075" spans="3:3" ht="15">
      <c r="C1075" s="9"/>
    </row>
    <row r="1076" spans="3:3" ht="15">
      <c r="C1076" s="9"/>
    </row>
    <row r="1077" spans="3:3" ht="15">
      <c r="C1077" s="9"/>
    </row>
    <row r="1078" spans="3:3" ht="15">
      <c r="C1078" s="9"/>
    </row>
    <row r="1079" spans="3:3" ht="15">
      <c r="C1079" s="9"/>
    </row>
    <row r="1080" spans="3:3" ht="15">
      <c r="C1080" s="9"/>
    </row>
    <row r="1081" spans="3:3" ht="15">
      <c r="C1081" s="9"/>
    </row>
    <row r="1082" spans="3:3" ht="15">
      <c r="C1082" s="9"/>
    </row>
    <row r="1083" spans="3:3" ht="15">
      <c r="C1083" s="9"/>
    </row>
    <row r="1084" spans="3:3" ht="15">
      <c r="C1084" s="9"/>
    </row>
    <row r="1085" spans="3:3" ht="15">
      <c r="C1085" s="9"/>
    </row>
    <row r="1086" spans="3:3" ht="15">
      <c r="C1086" s="9"/>
    </row>
    <row r="1087" spans="3:3" ht="15">
      <c r="C1087" s="9"/>
    </row>
    <row r="1088" spans="3:3" ht="15">
      <c r="C1088" s="9"/>
    </row>
    <row r="1089" spans="3:3" ht="15">
      <c r="C1089" s="9"/>
    </row>
    <row r="1090" spans="3:3" ht="15">
      <c r="C1090" s="9"/>
    </row>
    <row r="1091" spans="3:3" ht="15">
      <c r="C1091" s="9"/>
    </row>
    <row r="1092" spans="3:3" ht="15">
      <c r="C1092" s="9"/>
    </row>
    <row r="1093" spans="3:3" ht="15">
      <c r="C1093" s="9"/>
    </row>
    <row r="1094" spans="3:3" ht="15">
      <c r="C1094" s="9"/>
    </row>
    <row r="1095" spans="3:3" ht="15">
      <c r="C1095" s="9"/>
    </row>
    <row r="1096" spans="3:3" ht="15">
      <c r="C1096" s="9"/>
    </row>
    <row r="1097" spans="3:3" ht="15">
      <c r="C1097" s="9"/>
    </row>
    <row r="1098" spans="3:3" ht="15">
      <c r="C1098" s="9"/>
    </row>
    <row r="1099" spans="3:3" ht="15">
      <c r="C1099" s="9"/>
    </row>
    <row r="1100" spans="3:3" ht="15">
      <c r="C1100" s="9"/>
    </row>
    <row r="1101" spans="3:3" ht="15">
      <c r="C1101" s="9"/>
    </row>
    <row r="1102" spans="3:3" ht="15">
      <c r="C1102" s="9"/>
    </row>
    <row r="1103" spans="3:3" ht="15">
      <c r="C1103" s="9"/>
    </row>
    <row r="1104" spans="3:3" ht="15">
      <c r="C1104" s="9"/>
    </row>
    <row r="1105" spans="3:3" ht="15">
      <c r="C1105" s="9"/>
    </row>
    <row r="1106" spans="3:3" ht="15">
      <c r="C1106" s="9"/>
    </row>
    <row r="1107" spans="3:3" ht="15">
      <c r="C1107" s="9"/>
    </row>
    <row r="1108" spans="3:3" ht="15">
      <c r="C1108" s="9"/>
    </row>
    <row r="1109" spans="3:3" ht="15">
      <c r="C1109" s="9"/>
    </row>
    <row r="1110" spans="3:3" ht="15">
      <c r="C1110" s="9"/>
    </row>
    <row r="1111" spans="3:3" ht="15">
      <c r="C1111" s="9"/>
    </row>
    <row r="1112" spans="3:3" ht="15">
      <c r="C1112" s="9"/>
    </row>
    <row r="1113" spans="3:3" ht="15">
      <c r="C1113" s="9"/>
    </row>
    <row r="1114" spans="3:3" ht="15">
      <c r="C1114" s="9"/>
    </row>
    <row r="1115" spans="3:3" ht="15">
      <c r="C1115" s="9"/>
    </row>
    <row r="1116" spans="3:3" ht="15">
      <c r="C1116" s="9"/>
    </row>
    <row r="1117" spans="3:3" ht="15">
      <c r="C1117" s="9"/>
    </row>
    <row r="1118" spans="3:3" ht="15">
      <c r="C1118" s="9"/>
    </row>
    <row r="1119" spans="3:3" ht="15">
      <c r="C1119" s="9"/>
    </row>
    <row r="1120" spans="3:3" ht="15">
      <c r="C1120" s="9"/>
    </row>
    <row r="1121" spans="3:3" ht="15">
      <c r="C1121" s="9"/>
    </row>
    <row r="1122" spans="3:3" ht="15">
      <c r="C1122" s="9"/>
    </row>
    <row r="1123" spans="3:3" ht="15">
      <c r="C1123" s="9"/>
    </row>
    <row r="1124" spans="3:3" ht="15">
      <c r="C1124" s="9"/>
    </row>
    <row r="1125" spans="3:3" ht="15">
      <c r="C1125" s="9"/>
    </row>
    <row r="1126" spans="3:3" ht="15">
      <c r="C1126" s="9"/>
    </row>
    <row r="1127" spans="3:3" ht="15">
      <c r="C1127" s="9"/>
    </row>
    <row r="1128" spans="3:3" ht="15">
      <c r="C1128" s="9"/>
    </row>
    <row r="1129" spans="3:3" ht="15">
      <c r="C1129" s="9"/>
    </row>
    <row r="1130" spans="3:3" ht="15">
      <c r="C1130" s="9"/>
    </row>
    <row r="1131" spans="3:3" ht="15">
      <c r="C1131" s="9"/>
    </row>
    <row r="1132" spans="3:3" ht="15">
      <c r="C1132" s="9"/>
    </row>
    <row r="1133" spans="3:3" ht="15">
      <c r="C1133" s="9"/>
    </row>
    <row r="1134" spans="3:3" ht="15">
      <c r="C1134" s="9"/>
    </row>
    <row r="1135" spans="3:3" ht="15">
      <c r="C1135" s="9"/>
    </row>
    <row r="1136" spans="3:3" ht="15">
      <c r="C1136" s="9"/>
    </row>
    <row r="1137" spans="3:3" ht="15">
      <c r="C1137" s="9"/>
    </row>
    <row r="1138" spans="3:3" ht="15">
      <c r="C1138" s="9"/>
    </row>
    <row r="1139" spans="3:3" ht="15">
      <c r="C1139" s="9"/>
    </row>
    <row r="1140" spans="3:3" ht="15">
      <c r="C1140" s="9"/>
    </row>
    <row r="1141" spans="3:3" ht="15">
      <c r="C1141" s="9"/>
    </row>
    <row r="1142" spans="3:3" ht="15">
      <c r="C1142" s="9"/>
    </row>
    <row r="1143" spans="3:3" ht="15">
      <c r="C1143" s="9"/>
    </row>
    <row r="1144" spans="3:3" ht="15">
      <c r="C1144" s="9"/>
    </row>
    <row r="1145" spans="3:3" ht="15">
      <c r="C1145" s="9"/>
    </row>
    <row r="1146" spans="3:3" ht="15">
      <c r="C1146" s="9"/>
    </row>
    <row r="1147" spans="3:3" ht="15">
      <c r="C1147" s="9"/>
    </row>
    <row r="1148" spans="3:3" ht="15">
      <c r="C1148" s="9"/>
    </row>
    <row r="1149" spans="3:3" ht="15">
      <c r="C1149" s="9"/>
    </row>
    <row r="1150" spans="3:3" ht="15">
      <c r="C1150" s="9"/>
    </row>
    <row r="1151" spans="3:3" ht="15">
      <c r="C1151" s="9"/>
    </row>
    <row r="1152" spans="3:3" ht="15">
      <c r="C1152" s="9"/>
    </row>
    <row r="1153" spans="3:3" ht="15">
      <c r="C1153" s="9"/>
    </row>
    <row r="1154" spans="3:3" ht="15">
      <c r="C1154" s="9"/>
    </row>
    <row r="1155" spans="3:3" ht="15">
      <c r="C1155" s="9"/>
    </row>
    <row r="1156" spans="3:3" ht="15">
      <c r="C1156" s="9"/>
    </row>
    <row r="1157" spans="3:3" ht="15">
      <c r="C1157" s="9"/>
    </row>
    <row r="1158" spans="3:3" ht="15">
      <c r="C1158" s="9"/>
    </row>
    <row r="1159" spans="3:3" ht="15">
      <c r="C1159" s="9"/>
    </row>
    <row r="1160" spans="3:3" ht="15">
      <c r="C1160" s="9"/>
    </row>
    <row r="1161" spans="3:3" ht="15">
      <c r="C1161" s="9"/>
    </row>
    <row r="1162" spans="3:3" ht="15">
      <c r="C1162" s="9"/>
    </row>
    <row r="1163" spans="3:3" ht="15">
      <c r="C1163" s="9"/>
    </row>
    <row r="1164" spans="3:3" ht="15">
      <c r="C1164" s="9"/>
    </row>
    <row r="1165" spans="3:3" ht="15">
      <c r="C1165" s="9"/>
    </row>
    <row r="1166" spans="3:3" ht="15">
      <c r="C1166" s="9"/>
    </row>
    <row r="1167" spans="3:3" ht="15">
      <c r="C1167" s="9"/>
    </row>
    <row r="1168" spans="3:3" ht="15">
      <c r="C1168" s="9"/>
    </row>
    <row r="1169" spans="3:3" ht="15">
      <c r="C1169" s="9"/>
    </row>
    <row r="1170" spans="3:3" ht="15">
      <c r="C1170" s="9"/>
    </row>
    <row r="1171" spans="3:3" ht="15">
      <c r="C1171" s="9"/>
    </row>
    <row r="1172" spans="3:3" ht="15">
      <c r="C1172" s="9"/>
    </row>
    <row r="1173" spans="3:3" ht="15">
      <c r="C1173" s="9"/>
    </row>
    <row r="1174" spans="3:3" ht="15">
      <c r="C1174" s="9"/>
    </row>
    <row r="1175" spans="3:3" ht="15">
      <c r="C1175" s="9"/>
    </row>
    <row r="1176" spans="3:3" ht="15">
      <c r="C1176" s="9"/>
    </row>
    <row r="1177" spans="3:3" ht="15">
      <c r="C1177" s="9"/>
    </row>
    <row r="1178" spans="3:3" ht="15">
      <c r="C1178" s="9"/>
    </row>
    <row r="1179" spans="3:3" ht="15">
      <c r="C1179" s="9"/>
    </row>
    <row r="1180" spans="3:3" ht="15">
      <c r="C1180" s="9"/>
    </row>
    <row r="1181" spans="3:3" ht="15">
      <c r="C1181" s="9"/>
    </row>
    <row r="1182" spans="3:3" ht="15">
      <c r="C1182" s="9"/>
    </row>
    <row r="1183" spans="3:3" ht="15">
      <c r="C1183" s="9"/>
    </row>
    <row r="1184" spans="3:3" ht="15">
      <c r="C1184" s="9"/>
    </row>
    <row r="1185" spans="3:3" ht="15">
      <c r="C1185" s="9"/>
    </row>
    <row r="1186" spans="3:3" ht="15">
      <c r="C1186" s="9"/>
    </row>
    <row r="1187" spans="3:3" ht="15">
      <c r="C1187" s="9"/>
    </row>
    <row r="1188" spans="3:3" ht="15">
      <c r="C1188" s="9"/>
    </row>
    <row r="1189" spans="3:3" ht="15">
      <c r="C1189" s="9"/>
    </row>
    <row r="1190" spans="3:3" ht="15">
      <c r="C1190" s="9"/>
    </row>
    <row r="1191" spans="3:3" ht="15">
      <c r="C1191" s="9"/>
    </row>
    <row r="1192" spans="3:3" ht="15">
      <c r="C1192" s="9"/>
    </row>
    <row r="1193" spans="3:3" ht="15">
      <c r="C1193" s="9"/>
    </row>
    <row r="1194" spans="3:3" ht="15">
      <c r="C1194" s="9"/>
    </row>
    <row r="1195" spans="3:3" ht="15">
      <c r="C1195" s="9"/>
    </row>
    <row r="1196" spans="3:3" ht="15">
      <c r="C1196" s="9"/>
    </row>
    <row r="1197" spans="3:3" ht="15">
      <c r="C1197" s="9"/>
    </row>
    <row r="1198" spans="3:3" ht="15">
      <c r="C1198" s="9"/>
    </row>
    <row r="1199" spans="3:3" ht="15">
      <c r="C1199" s="9"/>
    </row>
    <row r="1200" spans="3:3" ht="15">
      <c r="C1200" s="9"/>
    </row>
    <row r="1201" spans="3:3" ht="15">
      <c r="C1201" s="9"/>
    </row>
    <row r="1202" spans="3:3" ht="15">
      <c r="C1202" s="9"/>
    </row>
    <row r="1203" spans="3:3" ht="15">
      <c r="C1203" s="9"/>
    </row>
    <row r="1204" spans="3:3" ht="15">
      <c r="C1204" s="9"/>
    </row>
    <row r="1205" spans="3:3" ht="15">
      <c r="C1205" s="9"/>
    </row>
    <row r="1206" spans="3:3" ht="15">
      <c r="C1206" s="9"/>
    </row>
    <row r="1207" spans="3:3" ht="15">
      <c r="C1207" s="9"/>
    </row>
    <row r="1208" spans="3:3" ht="15">
      <c r="C1208" s="9"/>
    </row>
    <row r="1209" spans="3:3" ht="15">
      <c r="C1209" s="9"/>
    </row>
    <row r="1210" spans="3:3" ht="15">
      <c r="C1210" s="9"/>
    </row>
    <row r="1211" spans="3:3" ht="15">
      <c r="C1211" s="9"/>
    </row>
    <row r="1212" spans="3:3" ht="15">
      <c r="C1212" s="9"/>
    </row>
    <row r="1213" spans="3:3" ht="15">
      <c r="C1213" s="9"/>
    </row>
    <row r="1214" spans="3:3" ht="15">
      <c r="C1214" s="9"/>
    </row>
    <row r="1215" spans="3:3" ht="15">
      <c r="C1215" s="9"/>
    </row>
    <row r="1216" spans="3:3" ht="15">
      <c r="C1216" s="9"/>
    </row>
    <row r="1217" spans="3:3" ht="15">
      <c r="C1217" s="9"/>
    </row>
    <row r="1218" spans="3:3" ht="15">
      <c r="C1218" s="9"/>
    </row>
    <row r="1219" spans="3:3" ht="15">
      <c r="C1219" s="9"/>
    </row>
    <row r="1220" spans="3:3" ht="15">
      <c r="C1220" s="9"/>
    </row>
    <row r="1221" spans="3:3" ht="15">
      <c r="C1221" s="9"/>
    </row>
    <row r="1222" spans="3:3" ht="15">
      <c r="C1222" s="9"/>
    </row>
    <row r="1223" spans="3:3" ht="15">
      <c r="C1223" s="9"/>
    </row>
    <row r="1224" spans="3:3" ht="15">
      <c r="C1224" s="9"/>
    </row>
    <row r="1225" spans="3:3" ht="15">
      <c r="C1225" s="9"/>
    </row>
    <row r="1226" spans="3:3" ht="15">
      <c r="C1226" s="9"/>
    </row>
    <row r="1227" spans="3:3" ht="15">
      <c r="C1227" s="9"/>
    </row>
    <row r="1228" spans="3:3" ht="15">
      <c r="C1228" s="9"/>
    </row>
    <row r="1229" spans="3:3" ht="15">
      <c r="C1229" s="9"/>
    </row>
    <row r="1230" spans="3:3" ht="15">
      <c r="C1230" s="9"/>
    </row>
    <row r="1231" spans="3:3" ht="15">
      <c r="C1231" s="9"/>
    </row>
    <row r="1232" spans="3:3" ht="15">
      <c r="C1232" s="9"/>
    </row>
    <row r="1233" spans="3:3" ht="15">
      <c r="C1233" s="9"/>
    </row>
    <row r="1234" spans="3:3" ht="15">
      <c r="C1234" s="9"/>
    </row>
    <row r="1235" spans="3:3" ht="15">
      <c r="C1235" s="9"/>
    </row>
    <row r="1236" spans="3:3" ht="15">
      <c r="C1236" s="9"/>
    </row>
    <row r="1237" spans="3:3" ht="15">
      <c r="C1237" s="9"/>
    </row>
    <row r="1238" spans="3:3" ht="15">
      <c r="C1238" s="9"/>
    </row>
    <row r="1239" spans="3:3" ht="15">
      <c r="C1239" s="9"/>
    </row>
    <row r="1240" spans="3:3" ht="15">
      <c r="C1240" s="9"/>
    </row>
    <row r="1241" spans="3:3" ht="15">
      <c r="C1241" s="9"/>
    </row>
    <row r="1242" spans="3:3" ht="15">
      <c r="C1242" s="9"/>
    </row>
    <row r="1243" spans="3:3" ht="15">
      <c r="C1243" s="9"/>
    </row>
    <row r="1244" spans="3:3" ht="15">
      <c r="C1244" s="9"/>
    </row>
    <row r="1245" spans="3:3" ht="15">
      <c r="C1245" s="9"/>
    </row>
    <row r="1246" spans="3:3" ht="15">
      <c r="C1246" s="9"/>
    </row>
    <row r="1247" spans="3:3" ht="15">
      <c r="C1247" s="9"/>
    </row>
    <row r="1248" spans="3:3" ht="15">
      <c r="C1248" s="9"/>
    </row>
    <row r="1249" spans="3:3" ht="15">
      <c r="C1249" s="9"/>
    </row>
    <row r="1250" spans="3:3" ht="15">
      <c r="C1250" s="9"/>
    </row>
    <row r="1251" spans="3:3" ht="15">
      <c r="C1251" s="9"/>
    </row>
    <row r="1252" spans="3:3" ht="15">
      <c r="C1252" s="9"/>
    </row>
    <row r="1253" spans="3:3" ht="15">
      <c r="C1253" s="9"/>
    </row>
    <row r="1254" spans="3:3" ht="15">
      <c r="C1254" s="9"/>
    </row>
    <row r="1255" spans="3:3" ht="15">
      <c r="C1255" s="9"/>
    </row>
    <row r="1256" spans="3:3" ht="15">
      <c r="C1256" s="9"/>
    </row>
    <row r="1257" spans="3:3" ht="15">
      <c r="C1257" s="9"/>
    </row>
    <row r="1258" spans="3:3" ht="15">
      <c r="C1258" s="9"/>
    </row>
    <row r="1259" spans="3:3" ht="15">
      <c r="C1259" s="9"/>
    </row>
    <row r="1260" spans="3:3" ht="15">
      <c r="C1260" s="9"/>
    </row>
    <row r="1261" spans="3:3" ht="15">
      <c r="C1261" s="9"/>
    </row>
    <row r="1262" spans="3:3" ht="15">
      <c r="C1262" s="9"/>
    </row>
    <row r="1263" spans="3:3" ht="15">
      <c r="C1263" s="9"/>
    </row>
    <row r="1264" spans="3:3" ht="15">
      <c r="C1264" s="9"/>
    </row>
    <row r="1265" spans="3:3" ht="15">
      <c r="C1265" s="9"/>
    </row>
    <row r="1266" spans="3:3" ht="15">
      <c r="C1266" s="9"/>
    </row>
    <row r="1267" spans="3:3" ht="15">
      <c r="C1267" s="9"/>
    </row>
    <row r="1268" spans="3:3" ht="15">
      <c r="C1268" s="9"/>
    </row>
    <row r="1269" spans="3:3" ht="15">
      <c r="C1269" s="9"/>
    </row>
    <row r="1270" spans="3:3" ht="15">
      <c r="C1270" s="9"/>
    </row>
  </sheetData>
  <pageMargins left="0.7" right="0.7" top="0.75" bottom="0.75" header="0.3" footer="0.3"/>
  <headerFooter>
    <oddHeader>&amp;R&amp;"Aptos"&amp;10&amp;K000000 Unclassified / Non classifié&amp;1#_x000D_</oddHead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9B722C-9CBB-473D-AD62-FA3DDF1275BD}">
  <sheetPr>
    <tabColor theme="5" tint="-0.249977111117893"/>
  </sheetPr>
  <dimension ref="A1:R38"/>
  <sheetViews>
    <sheetView tabSelected="1" topLeftCell="E1" workbookViewId="0">
      <selection activeCell="P7" sqref="P7"/>
    </sheetView>
  </sheetViews>
  <sheetFormatPr defaultRowHeight="14.4"/>
  <cols>
    <col min="1" max="1" width="46.44140625" customWidth="1"/>
    <col min="2" max="7" width="12.44140625" customWidth="1"/>
    <col min="8" max="8" width="15" customWidth="1"/>
    <col min="9" max="11" width="12.44140625" customWidth="1"/>
    <col min="12" max="12" width="16.77734375" customWidth="1"/>
    <col min="13" max="13" width="18" customWidth="1"/>
    <col min="14" max="14" width="17.21875" customWidth="1"/>
  </cols>
  <sheetData>
    <row r="1" spans="1:18">
      <c r="A1" s="3" t="s">
        <v>116</v>
      </c>
      <c r="B1" s="4"/>
      <c r="C1" s="4"/>
      <c r="D1" s="4"/>
      <c r="E1" s="5"/>
      <c r="F1" s="3"/>
      <c r="G1" s="4"/>
      <c r="H1" s="11" t="s">
        <v>117</v>
      </c>
      <c r="I1" s="12"/>
      <c r="J1" s="12"/>
      <c r="K1" s="13"/>
      <c r="L1" s="14"/>
      <c r="N1" s="7"/>
    </row>
    <row r="2" spans="1:18">
      <c r="A2" s="41" t="s">
        <v>4</v>
      </c>
      <c r="B2" s="41" t="s">
        <v>5</v>
      </c>
      <c r="C2" s="41" t="s">
        <v>80</v>
      </c>
      <c r="D2" s="41" t="s">
        <v>79</v>
      </c>
      <c r="E2" s="41" t="s">
        <v>78</v>
      </c>
      <c r="F2" s="41" t="s">
        <v>77</v>
      </c>
      <c r="G2" s="41" t="s">
        <v>76</v>
      </c>
      <c r="H2" s="16" t="s">
        <v>0</v>
      </c>
      <c r="I2" s="17" t="s">
        <v>132</v>
      </c>
      <c r="J2" s="17" t="s">
        <v>1</v>
      </c>
      <c r="K2" s="17" t="s">
        <v>2</v>
      </c>
      <c r="L2" s="18" t="s">
        <v>3</v>
      </c>
      <c r="M2" s="7" t="s">
        <v>137</v>
      </c>
      <c r="N2" s="7" t="s">
        <v>151</v>
      </c>
      <c r="R2" s="10"/>
    </row>
    <row r="3" spans="1:18">
      <c r="A3" s="42" t="s">
        <v>6</v>
      </c>
      <c r="B3" s="42" t="s">
        <v>7</v>
      </c>
      <c r="C3" s="43">
        <v>254.057909</v>
      </c>
      <c r="D3" s="42" t="s">
        <v>30</v>
      </c>
      <c r="E3" s="42" t="s">
        <v>35</v>
      </c>
      <c r="F3" s="42">
        <v>1</v>
      </c>
      <c r="G3" s="43">
        <v>299.05556300000001</v>
      </c>
      <c r="H3" s="43">
        <v>299.0557</v>
      </c>
      <c r="I3" s="43">
        <v>3.03</v>
      </c>
      <c r="J3" s="43">
        <v>1.4096189640000001</v>
      </c>
      <c r="K3" s="44">
        <v>2.7399999999999999E-5</v>
      </c>
      <c r="L3" s="44">
        <v>3.4974600000000001E-4</v>
      </c>
      <c r="M3" s="42">
        <v>46</v>
      </c>
      <c r="N3" s="62">
        <v>6</v>
      </c>
    </row>
    <row r="4" spans="1:18">
      <c r="A4" s="42" t="s">
        <v>6</v>
      </c>
      <c r="B4" s="42" t="s">
        <v>7</v>
      </c>
      <c r="C4" s="43">
        <v>254.057909</v>
      </c>
      <c r="D4" s="42" t="s">
        <v>30</v>
      </c>
      <c r="E4" s="42" t="s">
        <v>35</v>
      </c>
      <c r="F4" s="42">
        <v>1</v>
      </c>
      <c r="G4" s="43">
        <v>299.05556300000001</v>
      </c>
      <c r="H4" s="43">
        <v>299.0557</v>
      </c>
      <c r="I4" s="43">
        <v>2.46</v>
      </c>
      <c r="J4" s="43">
        <v>1.4408300810000001</v>
      </c>
      <c r="K4" s="44">
        <v>9.1893599999999997E-4</v>
      </c>
      <c r="L4" s="44">
        <v>4.923902E-3</v>
      </c>
      <c r="M4" s="45">
        <v>47</v>
      </c>
      <c r="N4" s="49">
        <v>7</v>
      </c>
    </row>
    <row r="5" spans="1:18">
      <c r="A5" s="42" t="s">
        <v>6</v>
      </c>
      <c r="B5" s="42" t="s">
        <v>7</v>
      </c>
      <c r="C5" s="43">
        <v>254.057909</v>
      </c>
      <c r="D5" s="42" t="s">
        <v>30</v>
      </c>
      <c r="E5" s="42" t="s">
        <v>35</v>
      </c>
      <c r="F5" s="42">
        <v>1</v>
      </c>
      <c r="G5" s="43">
        <v>299.05556300000001</v>
      </c>
      <c r="H5" s="43">
        <v>299.0557</v>
      </c>
      <c r="I5" s="43">
        <v>2.75</v>
      </c>
      <c r="J5" s="43">
        <v>1.7861784359999999</v>
      </c>
      <c r="K5" s="44">
        <v>3.5584499999999998E-4</v>
      </c>
      <c r="L5" s="44">
        <v>2.357764E-3</v>
      </c>
      <c r="M5" s="45">
        <v>38</v>
      </c>
      <c r="N5" s="49">
        <v>8</v>
      </c>
    </row>
    <row r="6" spans="1:18">
      <c r="A6" s="42" t="s">
        <v>6</v>
      </c>
      <c r="B6" s="42" t="s">
        <v>7</v>
      </c>
      <c r="C6" s="43">
        <v>254.057909</v>
      </c>
      <c r="D6" s="42" t="s">
        <v>30</v>
      </c>
      <c r="E6" s="42" t="s">
        <v>29</v>
      </c>
      <c r="F6" s="42">
        <v>1</v>
      </c>
      <c r="G6" s="43">
        <v>507.108541</v>
      </c>
      <c r="H6" s="43">
        <v>507.1078</v>
      </c>
      <c r="I6" s="43">
        <v>3.4</v>
      </c>
      <c r="J6" s="43">
        <v>1.118789579</v>
      </c>
      <c r="K6" s="44">
        <v>4.41246E-3</v>
      </c>
      <c r="L6" s="44">
        <v>1.6536529000000001E-2</v>
      </c>
      <c r="M6" s="45">
        <v>27</v>
      </c>
      <c r="N6" s="49">
        <v>16</v>
      </c>
    </row>
    <row r="7" spans="1:18">
      <c r="A7" s="42" t="s">
        <v>110</v>
      </c>
      <c r="B7" s="42" t="s">
        <v>9</v>
      </c>
      <c r="C7" s="43">
        <v>270.05282299999999</v>
      </c>
      <c r="D7" s="42" t="s">
        <v>30</v>
      </c>
      <c r="E7" s="42" t="s">
        <v>37</v>
      </c>
      <c r="F7" s="42">
        <v>1</v>
      </c>
      <c r="G7" s="43">
        <v>269.045547</v>
      </c>
      <c r="H7" s="43">
        <v>269.04520000000002</v>
      </c>
      <c r="I7" s="43">
        <v>2.46</v>
      </c>
      <c r="J7" s="43">
        <v>-0.71078817999999999</v>
      </c>
      <c r="K7" s="44">
        <v>7.6699999999999994E-6</v>
      </c>
      <c r="L7" s="44">
        <v>1.41383E-4</v>
      </c>
      <c r="M7" s="45">
        <v>93</v>
      </c>
      <c r="N7" s="49" t="s">
        <v>152</v>
      </c>
    </row>
    <row r="8" spans="1:18">
      <c r="A8" s="42" t="s">
        <v>110</v>
      </c>
      <c r="B8" s="42" t="s">
        <v>9</v>
      </c>
      <c r="C8" s="43">
        <v>270.05282299999999</v>
      </c>
      <c r="D8" s="42" t="s">
        <v>30</v>
      </c>
      <c r="E8" s="42" t="s">
        <v>35</v>
      </c>
      <c r="F8" s="42">
        <v>1</v>
      </c>
      <c r="G8" s="43">
        <v>315.050477</v>
      </c>
      <c r="H8" s="43">
        <v>315.05070000000001</v>
      </c>
      <c r="I8" s="43">
        <v>2.86</v>
      </c>
      <c r="J8" s="43">
        <v>1.1938411579999999</v>
      </c>
      <c r="K8" s="44">
        <v>1.5660228000000002E-2</v>
      </c>
      <c r="L8" s="44">
        <v>4.4384439999999997E-2</v>
      </c>
      <c r="M8" s="45">
        <v>16</v>
      </c>
      <c r="N8" s="49">
        <v>9</v>
      </c>
    </row>
    <row r="9" spans="1:18">
      <c r="A9" s="42" t="s">
        <v>18</v>
      </c>
      <c r="B9" s="42" t="s">
        <v>19</v>
      </c>
      <c r="C9" s="43">
        <v>416.11073199999998</v>
      </c>
      <c r="D9" s="42" t="s">
        <v>30</v>
      </c>
      <c r="E9" s="42" t="s">
        <v>34</v>
      </c>
      <c r="F9" s="42">
        <v>1</v>
      </c>
      <c r="G9" s="43">
        <v>475.12403699999999</v>
      </c>
      <c r="H9" s="43">
        <v>475.12389999999999</v>
      </c>
      <c r="I9" s="43">
        <v>2.78</v>
      </c>
      <c r="J9" s="43">
        <v>1.0054050809999999</v>
      </c>
      <c r="K9" s="44">
        <v>4.6096E-4</v>
      </c>
      <c r="L9" s="44">
        <v>2.891196E-3</v>
      </c>
      <c r="M9" s="45">
        <v>39</v>
      </c>
      <c r="N9" s="49">
        <v>11</v>
      </c>
    </row>
    <row r="10" spans="1:18">
      <c r="A10" s="42" t="s">
        <v>18</v>
      </c>
      <c r="B10" s="42" t="s">
        <v>19</v>
      </c>
      <c r="C10" s="43">
        <v>416.11073199999998</v>
      </c>
      <c r="D10" s="42" t="s">
        <v>30</v>
      </c>
      <c r="E10" s="42" t="s">
        <v>34</v>
      </c>
      <c r="F10" s="42">
        <v>1</v>
      </c>
      <c r="G10" s="43">
        <v>475.12403699999999</v>
      </c>
      <c r="H10" s="43">
        <v>475.12389999999999</v>
      </c>
      <c r="I10" s="43">
        <v>2.4900000000000002</v>
      </c>
      <c r="J10" s="43">
        <v>1.888078264</v>
      </c>
      <c r="K10" s="44">
        <v>5.53482E-4</v>
      </c>
      <c r="L10" s="44">
        <v>3.3299279999999998E-3</v>
      </c>
      <c r="M10" s="45">
        <v>17</v>
      </c>
      <c r="N10" s="49">
        <v>12</v>
      </c>
    </row>
    <row r="11" spans="1:18">
      <c r="A11" s="42" t="s">
        <v>133</v>
      </c>
      <c r="B11" s="42" t="s">
        <v>21</v>
      </c>
      <c r="C11" s="43">
        <v>432.10564699999998</v>
      </c>
      <c r="D11" s="42" t="s">
        <v>30</v>
      </c>
      <c r="E11" s="42" t="s">
        <v>37</v>
      </c>
      <c r="F11" s="42">
        <v>1</v>
      </c>
      <c r="G11" s="43">
        <v>431.09836999999999</v>
      </c>
      <c r="H11" s="43">
        <v>431.0976</v>
      </c>
      <c r="I11" s="43">
        <v>2.64</v>
      </c>
      <c r="J11" s="43">
        <v>1.4824905749999999</v>
      </c>
      <c r="K11" s="44">
        <v>1.3121500000000001E-4</v>
      </c>
      <c r="L11" s="44">
        <v>1.110808E-3</v>
      </c>
      <c r="M11" s="45">
        <v>28</v>
      </c>
      <c r="N11" s="49">
        <v>10</v>
      </c>
    </row>
    <row r="12" spans="1:18">
      <c r="A12" s="42" t="s">
        <v>133</v>
      </c>
      <c r="B12" s="42" t="s">
        <v>21</v>
      </c>
      <c r="C12" s="43">
        <v>432.10564699999998</v>
      </c>
      <c r="D12" s="42" t="s">
        <v>30</v>
      </c>
      <c r="E12" s="42" t="s">
        <v>36</v>
      </c>
      <c r="F12" s="42">
        <v>1</v>
      </c>
      <c r="G12" s="43">
        <v>467.07504899999998</v>
      </c>
      <c r="H12" s="43">
        <v>467.0745</v>
      </c>
      <c r="I12" s="43">
        <v>2.63</v>
      </c>
      <c r="J12" s="43">
        <v>-0.72307375500000004</v>
      </c>
      <c r="K12" s="44">
        <v>2.6020814E-2</v>
      </c>
      <c r="L12" s="44">
        <v>6.5441573000000003E-2</v>
      </c>
      <c r="M12" s="45">
        <v>83</v>
      </c>
      <c r="N12" s="49" t="s">
        <v>152</v>
      </c>
    </row>
    <row r="13" spans="1:18">
      <c r="A13" s="42" t="s">
        <v>133</v>
      </c>
      <c r="B13" s="42" t="s">
        <v>21</v>
      </c>
      <c r="C13" s="43">
        <v>432.10564699999998</v>
      </c>
      <c r="D13" s="42" t="s">
        <v>30</v>
      </c>
      <c r="E13" s="42" t="s">
        <v>34</v>
      </c>
      <c r="F13" s="42">
        <v>1</v>
      </c>
      <c r="G13" s="43">
        <v>491.11895199999998</v>
      </c>
      <c r="H13" s="43">
        <v>491.1189</v>
      </c>
      <c r="I13" s="43">
        <v>2.4700000000000002</v>
      </c>
      <c r="J13" s="43">
        <v>1.4113944030000001</v>
      </c>
      <c r="K13" s="44">
        <v>2.4958279999999998E-3</v>
      </c>
      <c r="L13" s="44">
        <v>1.0542275E-2</v>
      </c>
      <c r="M13" s="45">
        <v>46</v>
      </c>
      <c r="N13" s="49">
        <v>13</v>
      </c>
    </row>
    <row r="14" spans="1:18">
      <c r="A14" s="42" t="s">
        <v>108</v>
      </c>
      <c r="B14" s="42" t="s">
        <v>26</v>
      </c>
      <c r="C14" s="43">
        <v>518.106041</v>
      </c>
      <c r="D14" s="42" t="s">
        <v>30</v>
      </c>
      <c r="E14" s="42" t="s">
        <v>37</v>
      </c>
      <c r="F14" s="42">
        <v>1</v>
      </c>
      <c r="G14" s="43">
        <v>517.09876399999996</v>
      </c>
      <c r="H14" s="43">
        <v>517.09810000000004</v>
      </c>
      <c r="I14" s="43">
        <v>2.75</v>
      </c>
      <c r="J14" s="43">
        <v>0.63602153100000003</v>
      </c>
      <c r="K14" s="44">
        <v>9.6982999999999998E-4</v>
      </c>
      <c r="L14" s="44">
        <v>5.1073530000000002E-3</v>
      </c>
      <c r="M14">
        <v>46</v>
      </c>
      <c r="N14" s="49" t="s">
        <v>152</v>
      </c>
    </row>
    <row r="15" spans="1:18">
      <c r="A15" s="42" t="s">
        <v>108</v>
      </c>
      <c r="B15" s="42" t="s">
        <v>26</v>
      </c>
      <c r="C15" s="43">
        <v>518.106041</v>
      </c>
      <c r="D15" s="42" t="s">
        <v>30</v>
      </c>
      <c r="E15" s="42" t="s">
        <v>36</v>
      </c>
      <c r="F15" s="42">
        <v>1</v>
      </c>
      <c r="G15" s="43">
        <v>553.07544299999995</v>
      </c>
      <c r="H15" s="43">
        <v>553.07489999999996</v>
      </c>
      <c r="I15" s="43">
        <v>2.73</v>
      </c>
      <c r="J15" s="43">
        <v>-0.68670708899999999</v>
      </c>
      <c r="K15" s="44">
        <v>6.1915099999999999E-3</v>
      </c>
      <c r="L15" s="44">
        <v>2.1495354000000001E-2</v>
      </c>
      <c r="M15">
        <v>72</v>
      </c>
      <c r="N15" s="49" t="s">
        <v>152</v>
      </c>
    </row>
    <row r="16" spans="1:18">
      <c r="A16" s="42" t="s">
        <v>71</v>
      </c>
      <c r="B16" s="42" t="s">
        <v>16</v>
      </c>
      <c r="C16" s="43">
        <v>286.04773799999998</v>
      </c>
      <c r="D16" s="42" t="s">
        <v>30</v>
      </c>
      <c r="E16" s="42" t="s">
        <v>37</v>
      </c>
      <c r="F16" s="42">
        <v>1</v>
      </c>
      <c r="G16" s="43">
        <v>285.04046199999999</v>
      </c>
      <c r="H16" s="43">
        <v>285.04000000000002</v>
      </c>
      <c r="I16" s="43">
        <v>2.58</v>
      </c>
      <c r="J16" s="43">
        <v>-0.629098457</v>
      </c>
      <c r="K16" s="44">
        <v>2.3330809999999999E-3</v>
      </c>
      <c r="L16" s="44">
        <v>1.0064514E-2</v>
      </c>
      <c r="M16">
        <v>93</v>
      </c>
      <c r="N16" s="49" t="s">
        <v>152</v>
      </c>
    </row>
    <row r="17" spans="1:14">
      <c r="A17" s="42" t="s">
        <v>69</v>
      </c>
      <c r="B17" s="42" t="s">
        <v>68</v>
      </c>
      <c r="C17" s="43">
        <v>448.10056100000003</v>
      </c>
      <c r="D17" s="42" t="s">
        <v>30</v>
      </c>
      <c r="E17" s="42" t="s">
        <v>37</v>
      </c>
      <c r="F17" s="42">
        <v>1</v>
      </c>
      <c r="G17" s="43">
        <v>447.09328499999998</v>
      </c>
      <c r="H17" s="43">
        <v>447.09269999999998</v>
      </c>
      <c r="I17" s="43">
        <v>2.4</v>
      </c>
      <c r="J17" s="43">
        <v>0.97390742900000005</v>
      </c>
      <c r="K17" s="44">
        <v>1.5704248000000001E-2</v>
      </c>
      <c r="L17" s="44">
        <v>4.4419674999999999E-2</v>
      </c>
      <c r="M17">
        <v>38</v>
      </c>
      <c r="N17" s="49" t="s">
        <v>152</v>
      </c>
    </row>
    <row r="18" spans="1:14">
      <c r="A18" s="42" t="s">
        <v>69</v>
      </c>
      <c r="B18" s="42" t="s">
        <v>68</v>
      </c>
      <c r="C18" s="43">
        <v>448.10056100000003</v>
      </c>
      <c r="D18" s="42" t="s">
        <v>30</v>
      </c>
      <c r="E18" s="42" t="s">
        <v>35</v>
      </c>
      <c r="F18" s="42">
        <v>1</v>
      </c>
      <c r="G18" s="43">
        <v>493.09821499999998</v>
      </c>
      <c r="H18" s="43">
        <v>493.09640000000002</v>
      </c>
      <c r="I18" s="43">
        <v>4.6100000000000003</v>
      </c>
      <c r="J18" s="43">
        <v>-2.8047475450000001</v>
      </c>
      <c r="K18" s="44">
        <v>6.3200000000000005E-5</v>
      </c>
      <c r="L18" s="44">
        <v>6.2633600000000002E-4</v>
      </c>
      <c r="M18">
        <v>72</v>
      </c>
      <c r="N18" s="20">
        <v>14</v>
      </c>
    </row>
    <row r="19" spans="1:14">
      <c r="A19" s="42" t="s">
        <v>69</v>
      </c>
      <c r="B19" s="42" t="s">
        <v>68</v>
      </c>
      <c r="C19" s="43">
        <v>448.10056100000003</v>
      </c>
      <c r="D19" s="42" t="s">
        <v>30</v>
      </c>
      <c r="E19" s="42" t="s">
        <v>35</v>
      </c>
      <c r="F19" s="42">
        <v>1</v>
      </c>
      <c r="G19" s="43">
        <v>493.09821499999998</v>
      </c>
      <c r="H19" s="43">
        <v>493.10059999999999</v>
      </c>
      <c r="I19" s="43">
        <v>2.66</v>
      </c>
      <c r="J19" s="43">
        <v>-2.1276685139999998</v>
      </c>
      <c r="K19" s="44">
        <v>1.3981931E-2</v>
      </c>
      <c r="L19" s="44">
        <v>4.0730410000000002E-2</v>
      </c>
      <c r="M19">
        <v>81</v>
      </c>
      <c r="N19" s="20">
        <v>1</v>
      </c>
    </row>
    <row r="20" spans="1:14">
      <c r="A20" s="50" t="s">
        <v>114</v>
      </c>
      <c r="B20" s="50" t="s">
        <v>11</v>
      </c>
      <c r="C20" s="51">
        <v>284.06847299999998</v>
      </c>
      <c r="D20" s="50" t="s">
        <v>30</v>
      </c>
      <c r="E20" s="50" t="s">
        <v>37</v>
      </c>
      <c r="F20" s="50">
        <v>1</v>
      </c>
      <c r="G20" s="51">
        <v>283.06119699999999</v>
      </c>
      <c r="H20" s="51">
        <v>283.06079999999997</v>
      </c>
      <c r="I20" s="51">
        <v>3.06</v>
      </c>
      <c r="J20" s="51">
        <v>1.7438623259999999</v>
      </c>
      <c r="K20" s="52">
        <v>4.9400000000000001E-5</v>
      </c>
      <c r="L20" s="52">
        <v>5.17689E-4</v>
      </c>
      <c r="M20" s="19">
        <v>48</v>
      </c>
      <c r="N20" s="53">
        <v>4</v>
      </c>
    </row>
    <row r="21" spans="1:14">
      <c r="A21" s="50" t="s">
        <v>114</v>
      </c>
      <c r="B21" s="50" t="s">
        <v>11</v>
      </c>
      <c r="C21" s="51">
        <v>284.06847299999998</v>
      </c>
      <c r="D21" s="50" t="s">
        <v>30</v>
      </c>
      <c r="E21" s="50" t="s">
        <v>37</v>
      </c>
      <c r="F21" s="50">
        <v>1</v>
      </c>
      <c r="G21" s="51">
        <v>283.06119699999999</v>
      </c>
      <c r="H21" s="51">
        <v>283.0607</v>
      </c>
      <c r="I21" s="51">
        <v>2.64</v>
      </c>
      <c r="J21" s="51">
        <v>2.0219688680000001</v>
      </c>
      <c r="K21" s="52">
        <v>1.45E-9</v>
      </c>
      <c r="L21" s="52">
        <v>7.1500000000000004E-7</v>
      </c>
      <c r="M21" s="19">
        <v>48</v>
      </c>
      <c r="N21" s="53">
        <v>3</v>
      </c>
    </row>
    <row r="22" spans="1:14">
      <c r="A22" s="50" t="s">
        <v>114</v>
      </c>
      <c r="B22" s="50" t="s">
        <v>11</v>
      </c>
      <c r="C22" s="51">
        <v>284.06847299999998</v>
      </c>
      <c r="D22" s="50" t="s">
        <v>30</v>
      </c>
      <c r="E22" s="50" t="s">
        <v>37</v>
      </c>
      <c r="F22" s="50">
        <v>1</v>
      </c>
      <c r="G22" s="51">
        <v>283.06119699999999</v>
      </c>
      <c r="H22" s="51">
        <v>283.06079999999997</v>
      </c>
      <c r="I22" s="51">
        <v>3.58</v>
      </c>
      <c r="J22" s="51">
        <v>2.2535099409999999</v>
      </c>
      <c r="K22" s="52">
        <v>5.9599999999999997E-6</v>
      </c>
      <c r="L22" s="52">
        <v>1.19065E-4</v>
      </c>
      <c r="M22" s="19">
        <v>48</v>
      </c>
      <c r="N22" s="53">
        <v>5</v>
      </c>
    </row>
    <row r="23" spans="1:14">
      <c r="A23" s="42" t="s">
        <v>111</v>
      </c>
      <c r="B23" s="42" t="s">
        <v>17</v>
      </c>
      <c r="C23" s="43">
        <v>300.06338799999997</v>
      </c>
      <c r="D23" s="42" t="s">
        <v>30</v>
      </c>
      <c r="E23" s="42" t="s">
        <v>37</v>
      </c>
      <c r="F23" s="42">
        <v>1</v>
      </c>
      <c r="G23" s="43">
        <v>299.05611199999998</v>
      </c>
      <c r="H23" s="43">
        <v>299.0557</v>
      </c>
      <c r="I23" s="43">
        <v>3.03</v>
      </c>
      <c r="J23" s="43">
        <v>1.4096189640000001</v>
      </c>
      <c r="K23" s="44">
        <v>2.7399999999999999E-5</v>
      </c>
      <c r="L23" s="44">
        <v>3.4974600000000001E-4</v>
      </c>
      <c r="M23">
        <v>46</v>
      </c>
      <c r="N23" s="20">
        <v>6</v>
      </c>
    </row>
    <row r="24" spans="1:14">
      <c r="A24" s="42" t="s">
        <v>111</v>
      </c>
      <c r="B24" s="42" t="s">
        <v>17</v>
      </c>
      <c r="C24" s="43">
        <v>300.06338799999997</v>
      </c>
      <c r="D24" s="42" t="s">
        <v>30</v>
      </c>
      <c r="E24" s="42" t="s">
        <v>37</v>
      </c>
      <c r="F24" s="42">
        <v>1</v>
      </c>
      <c r="G24" s="43">
        <v>299.05611199999998</v>
      </c>
      <c r="H24" s="43">
        <v>299.0557</v>
      </c>
      <c r="I24" s="43">
        <v>2.46</v>
      </c>
      <c r="J24" s="43">
        <v>1.4408300810000001</v>
      </c>
      <c r="K24" s="44">
        <v>9.1893599999999997E-4</v>
      </c>
      <c r="L24" s="44">
        <v>4.923902E-3</v>
      </c>
      <c r="M24">
        <v>47</v>
      </c>
      <c r="N24" s="20">
        <v>7</v>
      </c>
    </row>
    <row r="25" spans="1:14">
      <c r="A25" s="42" t="s">
        <v>111</v>
      </c>
      <c r="B25" s="42" t="s">
        <v>17</v>
      </c>
      <c r="C25" s="43">
        <v>300.06338799999997</v>
      </c>
      <c r="D25" s="42" t="s">
        <v>30</v>
      </c>
      <c r="E25" s="42" t="s">
        <v>37</v>
      </c>
      <c r="F25" s="42">
        <v>1</v>
      </c>
      <c r="G25" s="43">
        <v>299.05611199999998</v>
      </c>
      <c r="H25" s="43">
        <v>299.0557</v>
      </c>
      <c r="I25" s="43">
        <v>2.75</v>
      </c>
      <c r="J25" s="43">
        <v>1.7861784359999999</v>
      </c>
      <c r="K25" s="44">
        <v>3.5584499999999998E-4</v>
      </c>
      <c r="L25" s="44">
        <v>2.357764E-3</v>
      </c>
      <c r="M25">
        <v>38</v>
      </c>
      <c r="N25" s="20">
        <v>8</v>
      </c>
    </row>
    <row r="26" spans="1:14">
      <c r="A26" s="42" t="s">
        <v>115</v>
      </c>
      <c r="B26" s="42" t="s">
        <v>23</v>
      </c>
      <c r="C26" s="43">
        <v>446.12129700000003</v>
      </c>
      <c r="D26" s="42" t="s">
        <v>30</v>
      </c>
      <c r="E26" s="42" t="s">
        <v>37</v>
      </c>
      <c r="F26" s="42">
        <v>1</v>
      </c>
      <c r="G26" s="43">
        <v>445.11401999999998</v>
      </c>
      <c r="H26" s="43">
        <v>445.11349999999999</v>
      </c>
      <c r="I26" s="43">
        <v>2.48</v>
      </c>
      <c r="J26" s="43">
        <v>0.709717186</v>
      </c>
      <c r="K26" s="44">
        <v>1.9601620000000001E-3</v>
      </c>
      <c r="L26" s="44">
        <v>8.8316169999999999E-3</v>
      </c>
      <c r="M26">
        <v>47</v>
      </c>
      <c r="N26" s="49" t="s">
        <v>152</v>
      </c>
    </row>
    <row r="27" spans="1:14">
      <c r="A27" s="42" t="s">
        <v>115</v>
      </c>
      <c r="B27" s="42" t="s">
        <v>23</v>
      </c>
      <c r="C27" s="43">
        <v>446.12129700000003</v>
      </c>
      <c r="D27" s="42" t="s">
        <v>30</v>
      </c>
      <c r="E27" s="42" t="s">
        <v>35</v>
      </c>
      <c r="F27" s="42">
        <v>1</v>
      </c>
      <c r="G27" s="43">
        <v>491.11895099999998</v>
      </c>
      <c r="H27" s="43">
        <v>491.1189</v>
      </c>
      <c r="I27" s="43">
        <v>2.4700000000000002</v>
      </c>
      <c r="J27" s="43">
        <v>1.4113944030000001</v>
      </c>
      <c r="K27" s="44">
        <v>2.4958279999999998E-3</v>
      </c>
      <c r="L27" s="44">
        <v>1.0542275E-2</v>
      </c>
      <c r="M27">
        <v>46</v>
      </c>
      <c r="N27" s="20">
        <v>13</v>
      </c>
    </row>
    <row r="28" spans="1:14">
      <c r="A28" s="42" t="s">
        <v>115</v>
      </c>
      <c r="B28" s="42" t="s">
        <v>23</v>
      </c>
      <c r="C28" s="43">
        <v>446.12129700000003</v>
      </c>
      <c r="D28" s="42" t="s">
        <v>30</v>
      </c>
      <c r="E28" s="42" t="s">
        <v>34</v>
      </c>
      <c r="F28" s="42">
        <v>1</v>
      </c>
      <c r="G28" s="43">
        <v>505.13460199999997</v>
      </c>
      <c r="H28" s="43">
        <v>505.1345</v>
      </c>
      <c r="I28" s="43">
        <v>2.4900000000000002</v>
      </c>
      <c r="J28" s="43">
        <v>1.393903307</v>
      </c>
      <c r="K28" s="44">
        <v>1.288417E-3</v>
      </c>
      <c r="L28" s="44">
        <v>6.3404500000000001E-3</v>
      </c>
      <c r="M28">
        <v>58</v>
      </c>
      <c r="N28" s="20">
        <v>15</v>
      </c>
    </row>
    <row r="29" spans="1:14">
      <c r="A29" s="42" t="s">
        <v>115</v>
      </c>
      <c r="B29" s="42" t="s">
        <v>23</v>
      </c>
      <c r="C29" s="43">
        <v>446.12129700000003</v>
      </c>
      <c r="D29" s="42" t="s">
        <v>30</v>
      </c>
      <c r="E29" s="42" t="s">
        <v>29</v>
      </c>
      <c r="F29" s="42">
        <v>1</v>
      </c>
      <c r="G29" s="43">
        <v>891.23531700000001</v>
      </c>
      <c r="H29" s="43">
        <v>891.2346</v>
      </c>
      <c r="I29" s="43">
        <v>2.67</v>
      </c>
      <c r="J29" s="43">
        <v>-1.8533966900000001</v>
      </c>
      <c r="K29" s="44">
        <v>7.0110699999999997E-4</v>
      </c>
      <c r="L29" s="44">
        <v>4.0042070000000001E-3</v>
      </c>
      <c r="M29">
        <v>93</v>
      </c>
      <c r="N29" s="20">
        <v>19</v>
      </c>
    </row>
    <row r="30" spans="1:14">
      <c r="A30" s="42" t="s">
        <v>113</v>
      </c>
      <c r="B30" s="42" t="s">
        <v>27</v>
      </c>
      <c r="C30" s="43">
        <v>532.12169100000006</v>
      </c>
      <c r="D30" s="42" t="s">
        <v>30</v>
      </c>
      <c r="E30" s="42" t="s">
        <v>37</v>
      </c>
      <c r="F30" s="42">
        <v>1</v>
      </c>
      <c r="G30" s="43">
        <v>531.11441400000001</v>
      </c>
      <c r="H30" s="43">
        <v>531.11369999999999</v>
      </c>
      <c r="I30" s="43">
        <v>2.96</v>
      </c>
      <c r="J30" s="43">
        <v>-1.3303256020000001</v>
      </c>
      <c r="K30" s="44">
        <v>1.22E-6</v>
      </c>
      <c r="L30" s="44">
        <v>4.18E-5</v>
      </c>
      <c r="M30">
        <v>93</v>
      </c>
      <c r="N30" s="20">
        <v>17</v>
      </c>
    </row>
    <row r="31" spans="1:14">
      <c r="A31" s="42" t="s">
        <v>150</v>
      </c>
      <c r="B31" s="42" t="s">
        <v>47</v>
      </c>
      <c r="C31" s="43">
        <v>462.11621200000002</v>
      </c>
      <c r="D31" s="42" t="s">
        <v>30</v>
      </c>
      <c r="E31" s="42" t="s">
        <v>36</v>
      </c>
      <c r="F31" s="42">
        <v>1</v>
      </c>
      <c r="G31" s="43">
        <v>497.08561400000002</v>
      </c>
      <c r="H31" s="43">
        <v>497.08510000000001</v>
      </c>
      <c r="I31" s="43">
        <v>2.27</v>
      </c>
      <c r="J31" s="43">
        <v>-1.66355418</v>
      </c>
      <c r="K31" s="44">
        <v>3.8582671999999998E-2</v>
      </c>
      <c r="L31" s="44">
        <v>8.8647851E-2</v>
      </c>
      <c r="M31">
        <v>72</v>
      </c>
      <c r="N31" s="49" t="s">
        <v>152</v>
      </c>
    </row>
    <row r="32" spans="1:14">
      <c r="A32" s="42" t="s">
        <v>112</v>
      </c>
      <c r="B32" s="42" t="s">
        <v>31</v>
      </c>
      <c r="C32" s="43">
        <v>548.11660500000005</v>
      </c>
      <c r="D32" s="42" t="s">
        <v>30</v>
      </c>
      <c r="E32" s="42" t="s">
        <v>34</v>
      </c>
      <c r="F32" s="42">
        <v>1</v>
      </c>
      <c r="G32" s="43">
        <v>607.12991</v>
      </c>
      <c r="H32" s="43">
        <v>607.12990000000002</v>
      </c>
      <c r="I32" s="43">
        <v>2.59</v>
      </c>
      <c r="J32" s="43">
        <v>2.344041839</v>
      </c>
      <c r="K32" s="44">
        <v>2.6299999999999999E-5</v>
      </c>
      <c r="L32" s="44">
        <v>3.4220600000000001E-4</v>
      </c>
      <c r="M32">
        <v>39</v>
      </c>
      <c r="N32" s="20">
        <v>18</v>
      </c>
    </row>
    <row r="33" spans="1:14">
      <c r="A33" s="42" t="s">
        <v>12</v>
      </c>
      <c r="B33" s="42" t="s">
        <v>13</v>
      </c>
      <c r="C33" s="43">
        <v>268.07355899999999</v>
      </c>
      <c r="D33" s="42" t="s">
        <v>30</v>
      </c>
      <c r="E33" s="42" t="s">
        <v>37</v>
      </c>
      <c r="F33" s="42">
        <v>1</v>
      </c>
      <c r="G33" s="43">
        <v>267.066282</v>
      </c>
      <c r="H33" s="43">
        <v>267.0659</v>
      </c>
      <c r="I33" s="43">
        <v>3.33</v>
      </c>
      <c r="J33" s="43">
        <v>3.7509589889999999</v>
      </c>
      <c r="K33" s="44">
        <v>5.4600000000000005E-7</v>
      </c>
      <c r="L33" s="44">
        <v>2.6299999999999999E-5</v>
      </c>
      <c r="M33">
        <v>28</v>
      </c>
      <c r="N33" s="20">
        <v>2</v>
      </c>
    </row>
    <row r="34" spans="1:14">
      <c r="A34" s="42" t="s">
        <v>60</v>
      </c>
      <c r="B34" s="42" t="s">
        <v>24</v>
      </c>
      <c r="C34" s="43">
        <v>430.12638199999998</v>
      </c>
      <c r="D34" s="42" t="s">
        <v>30</v>
      </c>
      <c r="E34" s="42" t="s">
        <v>35</v>
      </c>
      <c r="F34" s="42">
        <v>1</v>
      </c>
      <c r="G34" s="43">
        <v>475.12403599999999</v>
      </c>
      <c r="H34" s="43">
        <v>475.12389999999999</v>
      </c>
      <c r="I34" s="43">
        <v>2.78</v>
      </c>
      <c r="J34" s="43">
        <v>1.0054050809999999</v>
      </c>
      <c r="K34" s="44">
        <v>4.6096E-4</v>
      </c>
      <c r="L34" s="44">
        <v>2.891196E-3</v>
      </c>
      <c r="M34">
        <v>39</v>
      </c>
      <c r="N34" s="20">
        <v>11</v>
      </c>
    </row>
    <row r="35" spans="1:14">
      <c r="A35" s="42" t="s">
        <v>60</v>
      </c>
      <c r="B35" s="42" t="s">
        <v>24</v>
      </c>
      <c r="C35" s="43">
        <v>430.12638199999998</v>
      </c>
      <c r="D35" s="42" t="s">
        <v>30</v>
      </c>
      <c r="E35" s="42" t="s">
        <v>35</v>
      </c>
      <c r="F35" s="42">
        <v>1</v>
      </c>
      <c r="G35" s="43">
        <v>475.12403599999999</v>
      </c>
      <c r="H35" s="43">
        <v>475.12389999999999</v>
      </c>
      <c r="I35" s="43">
        <v>2.4900000000000002</v>
      </c>
      <c r="J35" s="43">
        <v>1.888078264</v>
      </c>
      <c r="K35" s="44">
        <v>5.53482E-4</v>
      </c>
      <c r="L35" s="44">
        <v>3.3299279999999998E-3</v>
      </c>
      <c r="M35">
        <v>17</v>
      </c>
      <c r="N35" s="20">
        <v>12</v>
      </c>
    </row>
    <row r="36" spans="1:14">
      <c r="A36" s="42" t="s">
        <v>59</v>
      </c>
      <c r="B36" s="42" t="s">
        <v>28</v>
      </c>
      <c r="C36" s="43">
        <v>516.12677599999995</v>
      </c>
      <c r="D36" s="42" t="s">
        <v>30</v>
      </c>
      <c r="E36" s="42" t="s">
        <v>37</v>
      </c>
      <c r="F36" s="42">
        <v>1</v>
      </c>
      <c r="G36" s="43">
        <v>515.11950000000002</v>
      </c>
      <c r="H36" s="43">
        <v>515.11860000000001</v>
      </c>
      <c r="I36" s="43">
        <v>3.18</v>
      </c>
      <c r="J36" s="43">
        <v>-0.75304394500000005</v>
      </c>
      <c r="K36" s="44">
        <v>4.8900000000000003E-5</v>
      </c>
      <c r="L36" s="44">
        <v>5.1485599999999995E-4</v>
      </c>
      <c r="M36">
        <v>93</v>
      </c>
      <c r="N36" s="49" t="s">
        <v>152</v>
      </c>
    </row>
    <row r="37" spans="1:14">
      <c r="A37" s="42" t="s">
        <v>59</v>
      </c>
      <c r="B37" s="42" t="s">
        <v>28</v>
      </c>
      <c r="C37" s="43">
        <v>516.12677599999995</v>
      </c>
      <c r="D37" s="42" t="s">
        <v>30</v>
      </c>
      <c r="E37" s="42" t="s">
        <v>34</v>
      </c>
      <c r="F37" s="42">
        <v>1</v>
      </c>
      <c r="G37" s="43">
        <v>575.14008100000001</v>
      </c>
      <c r="H37" s="43">
        <v>575.13969999999995</v>
      </c>
      <c r="I37" s="43">
        <v>3.16</v>
      </c>
      <c r="J37" s="43">
        <v>0.588084736</v>
      </c>
      <c r="K37" s="44">
        <v>9.4471350000000006E-3</v>
      </c>
      <c r="L37" s="44">
        <v>3.0092799E-2</v>
      </c>
      <c r="M37">
        <v>36</v>
      </c>
      <c r="N37" s="49" t="s">
        <v>152</v>
      </c>
    </row>
    <row r="38" spans="1:14">
      <c r="A38" s="22" t="s">
        <v>149</v>
      </c>
      <c r="B38" t="s">
        <v>139</v>
      </c>
      <c r="C38">
        <v>338.11542366999998</v>
      </c>
      <c r="D38" t="s">
        <v>30</v>
      </c>
      <c r="E38" t="s">
        <v>37</v>
      </c>
      <c r="F38">
        <v>1</v>
      </c>
      <c r="G38" s="2">
        <v>337.1078</v>
      </c>
      <c r="H38" s="46">
        <v>337.1078</v>
      </c>
      <c r="I38" s="47">
        <v>3.1</v>
      </c>
      <c r="J38">
        <v>2.325322286</v>
      </c>
      <c r="K38">
        <v>1.1070456712914999E-3</v>
      </c>
      <c r="L38" s="2">
        <v>5.6466290000000002E-3</v>
      </c>
      <c r="M38">
        <v>27</v>
      </c>
      <c r="N38" s="20">
        <v>20</v>
      </c>
    </row>
  </sheetData>
  <conditionalFormatting sqref="H1">
    <cfRule type="duplicateValues" dxfId="0" priority="2"/>
  </conditionalFormatting>
  <pageMargins left="0.7" right="0.7" top="0.75" bottom="0.75" header="0.3" footer="0.3"/>
  <headerFooter>
    <oddHeader>&amp;R&amp;"Aptos"&amp;10&amp;K000000 Unclassified / Non classifié&amp;1#_x000D_</oddHead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Info</vt:lpstr>
      <vt:lpstr>Hydroxyisoflavone Adducts</vt:lpstr>
      <vt:lpstr>Positive_Mode_Feature</vt:lpstr>
      <vt:lpstr>log2FC&gt;1, FDR&lt;0.05 (pos Mode)</vt:lpstr>
      <vt:lpstr>Adducts Found in (Pos Mode)</vt:lpstr>
      <vt:lpstr>Negative_Mode_Features</vt:lpstr>
      <vt:lpstr>log2FC&gt;1, FDR&lt;0.05 (neg Mode)</vt:lpstr>
      <vt:lpstr>Adducts Found in (Neg Mode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viewer</dc:creator>
  <cp:lastModifiedBy>Reviewer</cp:lastModifiedBy>
  <dcterms:created xsi:type="dcterms:W3CDTF">2025-12-18T21:00:21Z</dcterms:created>
  <dcterms:modified xsi:type="dcterms:W3CDTF">2026-05-05T01:08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baad8967-3ba6-4b00-a759-20a8ca19a393_Enabled">
    <vt:lpwstr>true</vt:lpwstr>
  </property>
  <property fmtid="{D5CDD505-2E9C-101B-9397-08002B2CF9AE}" pid="3" name="MSIP_Label_baad8967-3ba6-4b00-a759-20a8ca19a393_SetDate">
    <vt:lpwstr>2026-04-27T13:35:19Z</vt:lpwstr>
  </property>
  <property fmtid="{D5CDD505-2E9C-101B-9397-08002B2CF9AE}" pid="4" name="MSIP_Label_baad8967-3ba6-4b00-a759-20a8ca19a393_Method">
    <vt:lpwstr>Privileged</vt:lpwstr>
  </property>
  <property fmtid="{D5CDD505-2E9C-101B-9397-08002B2CF9AE}" pid="5" name="MSIP_Label_baad8967-3ba6-4b00-a759-20a8ca19a393_Name">
    <vt:lpwstr>UNCLASSIFIED</vt:lpwstr>
  </property>
  <property fmtid="{D5CDD505-2E9C-101B-9397-08002B2CF9AE}" pid="6" name="MSIP_Label_baad8967-3ba6-4b00-a759-20a8ca19a393_SiteId">
    <vt:lpwstr>9da98bb1-1857-4cc3-8751-9a49e35d24cd</vt:lpwstr>
  </property>
  <property fmtid="{D5CDD505-2E9C-101B-9397-08002B2CF9AE}" pid="7" name="MSIP_Label_baad8967-3ba6-4b00-a759-20a8ca19a393_ActionId">
    <vt:lpwstr>264fa403-ab00-417f-b38e-188fc6137631</vt:lpwstr>
  </property>
  <property fmtid="{D5CDD505-2E9C-101B-9397-08002B2CF9AE}" pid="8" name="MSIP_Label_baad8967-3ba6-4b00-a759-20a8ca19a393_ContentBits">
    <vt:lpwstr>1</vt:lpwstr>
  </property>
  <property fmtid="{D5CDD505-2E9C-101B-9397-08002B2CF9AE}" pid="9" name="MSIP_Label_baad8967-3ba6-4b00-a759-20a8ca19a393_Tag">
    <vt:lpwstr>10, 0, 1, 1</vt:lpwstr>
  </property>
</Properties>
</file>